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queryTables/queryTable1.xml" ContentType="application/vnd.openxmlformats-officedocument.spreadsheetml.queryTable+xml"/>
  <Override PartName="/xl/tables/table2.xml" ContentType="application/vnd.openxmlformats-officedocument.spreadsheetml.table+xml"/>
  <Override PartName="/xl/queryTables/queryTable2.xml" ContentType="application/vnd.openxmlformats-officedocument.spreadsheetml.queryTable+xml"/>
  <Override PartName="/xl/tables/table3.xml" ContentType="application/vnd.openxmlformats-officedocument.spreadsheetml.table+xml"/>
  <Override PartName="/xl/queryTables/queryTable3.xml" ContentType="application/vnd.openxmlformats-officedocument.spreadsheetml.queryTable+xml"/>
  <Override PartName="/xl/tables/table4.xml" ContentType="application/vnd.openxmlformats-officedocument.spreadsheetml.table+xml"/>
  <Override PartName="/xl/queryTables/queryTable4.xml" ContentType="application/vnd.openxmlformats-officedocument.spreadsheetml.queryTable+xml"/>
  <Override PartName="/xl/tables/table5.xml" ContentType="application/vnd.openxmlformats-officedocument.spreadsheetml.table+xml"/>
  <Override PartName="/xl/queryTables/queryTable5.xml" ContentType="application/vnd.openxmlformats-officedocument.spreadsheetml.query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suario lab\Dropbox\REVISIONES NMD\MERGED VERSION\"/>
    </mc:Choice>
  </mc:AlternateContent>
  <xr:revisionPtr revIDLastSave="0" documentId="13_ncr:1_{4257B59B-0A64-4A88-926B-E7C67A1DA394}" xr6:coauthVersionLast="47" xr6:coauthVersionMax="47" xr10:uidLastSave="{00000000-0000-0000-0000-000000000000}"/>
  <bookViews>
    <workbookView xWindow="13440" yWindow="30" windowWidth="15345" windowHeight="15555" tabRatio="697" xr2:uid="{29083EA7-6193-46FD-B462-2EAE37F4E51D}"/>
  </bookViews>
  <sheets>
    <sheet name="1_DOWNREGULATED DEGs" sheetId="2" r:id="rId1"/>
    <sheet name="2_UPREGULATED DEGs" sheetId="4" r:id="rId2"/>
    <sheet name="3_CUTOFF |FC|&gt;3" sheetId="5" r:id="rId3"/>
    <sheet name="4_Bio. Processes CUTOFF |FC|&gt;3" sheetId="6" r:id="rId4"/>
    <sheet name="5_Human Phen. BP CUTOFF |FC|&gt;3" sheetId="7" r:id="rId5"/>
  </sheets>
  <definedNames>
    <definedName name="DatosExternos_1" localSheetId="0" hidden="1">'1_DOWNREGULATED DEGs'!$A$2:$B$435</definedName>
    <definedName name="DatosExternos_1" localSheetId="1" hidden="1">'2_UPREGULATED DEGs'!$A$2:$B$1274</definedName>
    <definedName name="DatosExternos_1" localSheetId="2" hidden="1">'3_CUTOFF |FC|&gt;3'!$B$2:$C$133</definedName>
    <definedName name="DatosExternos_1" localSheetId="4" hidden="1">'5_Human Phen. BP CUTOFF |FC|&gt;3'!$A$1:$J$256</definedName>
    <definedName name="DatosExternos_2" localSheetId="3" hidden="1">'4_Bio. Processes CUTOFF |FC|&gt;3'!$A$1:$J$30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3" i="6" l="1"/>
  <c r="E4" i="6"/>
  <c r="E5" i="6"/>
  <c r="E6" i="6"/>
  <c r="E7" i="6"/>
  <c r="E8" i="6"/>
  <c r="E9" i="6"/>
  <c r="E10" i="6"/>
  <c r="E11" i="6"/>
  <c r="E12" i="6"/>
  <c r="E13" i="6"/>
  <c r="E14" i="6"/>
  <c r="E15" i="6"/>
  <c r="E16" i="6"/>
  <c r="E17" i="6"/>
  <c r="E18" i="6"/>
  <c r="E19" i="6"/>
  <c r="E20" i="6"/>
  <c r="E21" i="6"/>
  <c r="E22" i="6"/>
  <c r="E23" i="6"/>
  <c r="E24" i="6"/>
  <c r="E25" i="6"/>
  <c r="E26" i="6"/>
  <c r="E27" i="6"/>
  <c r="E28" i="6"/>
  <c r="E29" i="6"/>
  <c r="E30" i="6"/>
  <c r="E2" i="6"/>
  <c r="E3" i="7"/>
  <c r="E4" i="7"/>
  <c r="E5" i="7"/>
  <c r="E6" i="7"/>
  <c r="E7" i="7"/>
  <c r="E8" i="7"/>
  <c r="E9" i="7"/>
  <c r="E10" i="7"/>
  <c r="E11" i="7"/>
  <c r="E12" i="7"/>
  <c r="E13" i="7"/>
  <c r="E14" i="7"/>
  <c r="E15" i="7"/>
  <c r="E16" i="7"/>
  <c r="E17" i="7"/>
  <c r="E18" i="7"/>
  <c r="E19" i="7"/>
  <c r="E20" i="7"/>
  <c r="E21" i="7"/>
  <c r="E22" i="7"/>
  <c r="E23" i="7"/>
  <c r="E24" i="7"/>
  <c r="E25" i="7"/>
  <c r="E26" i="7"/>
  <c r="E27" i="7"/>
  <c r="E28" i="7"/>
  <c r="E29" i="7"/>
  <c r="E30" i="7"/>
  <c r="E31" i="7"/>
  <c r="E32" i="7"/>
  <c r="E33" i="7"/>
  <c r="E34" i="7"/>
  <c r="E35" i="7"/>
  <c r="E36" i="7"/>
  <c r="E37" i="7"/>
  <c r="E38" i="7"/>
  <c r="E39" i="7"/>
  <c r="E40" i="7"/>
  <c r="E41" i="7"/>
  <c r="E42" i="7"/>
  <c r="E43" i="7"/>
  <c r="E44" i="7"/>
  <c r="E45" i="7"/>
  <c r="E46" i="7"/>
  <c r="E47" i="7"/>
  <c r="E48" i="7"/>
  <c r="E49" i="7"/>
  <c r="E50" i="7"/>
  <c r="E51" i="7"/>
  <c r="E52" i="7"/>
  <c r="E53" i="7"/>
  <c r="E54" i="7"/>
  <c r="E55" i="7"/>
  <c r="E56" i="7"/>
  <c r="E57" i="7"/>
  <c r="E58" i="7"/>
  <c r="E59" i="7"/>
  <c r="E60" i="7"/>
  <c r="E61" i="7"/>
  <c r="E62" i="7"/>
  <c r="E63" i="7"/>
  <c r="E64" i="7"/>
  <c r="E65" i="7"/>
  <c r="E66" i="7"/>
  <c r="E67" i="7"/>
  <c r="E68" i="7"/>
  <c r="E69" i="7"/>
  <c r="E70" i="7"/>
  <c r="E71" i="7"/>
  <c r="E72" i="7"/>
  <c r="E73" i="7"/>
  <c r="E74" i="7"/>
  <c r="E75" i="7"/>
  <c r="E76" i="7"/>
  <c r="E77" i="7"/>
  <c r="E78" i="7"/>
  <c r="E79" i="7"/>
  <c r="E80" i="7"/>
  <c r="E81" i="7"/>
  <c r="E82" i="7"/>
  <c r="E83" i="7"/>
  <c r="E84" i="7"/>
  <c r="E85" i="7"/>
  <c r="E86" i="7"/>
  <c r="E87" i="7"/>
  <c r="E88" i="7"/>
  <c r="E89" i="7"/>
  <c r="E90" i="7"/>
  <c r="E91" i="7"/>
  <c r="E92" i="7"/>
  <c r="E93" i="7"/>
  <c r="E94" i="7"/>
  <c r="E95" i="7"/>
  <c r="E96" i="7"/>
  <c r="E97" i="7"/>
  <c r="E98" i="7"/>
  <c r="E99" i="7"/>
  <c r="E100" i="7"/>
  <c r="E101" i="7"/>
  <c r="E102" i="7"/>
  <c r="E103" i="7"/>
  <c r="E104" i="7"/>
  <c r="E105" i="7"/>
  <c r="E106" i="7"/>
  <c r="E107" i="7"/>
  <c r="E108" i="7"/>
  <c r="E109" i="7"/>
  <c r="E110" i="7"/>
  <c r="E111" i="7"/>
  <c r="E112" i="7"/>
  <c r="E113" i="7"/>
  <c r="E114" i="7"/>
  <c r="E115" i="7"/>
  <c r="E116" i="7"/>
  <c r="E117" i="7"/>
  <c r="E118" i="7"/>
  <c r="E119" i="7"/>
  <c r="E120" i="7"/>
  <c r="E121" i="7"/>
  <c r="E122" i="7"/>
  <c r="E123" i="7"/>
  <c r="E124" i="7"/>
  <c r="E125" i="7"/>
  <c r="E126" i="7"/>
  <c r="E127" i="7"/>
  <c r="E128" i="7"/>
  <c r="E129" i="7"/>
  <c r="E130" i="7"/>
  <c r="E131" i="7"/>
  <c r="E132" i="7"/>
  <c r="E133" i="7"/>
  <c r="E134" i="7"/>
  <c r="E135" i="7"/>
  <c r="E136" i="7"/>
  <c r="E137" i="7"/>
  <c r="E138" i="7"/>
  <c r="E139" i="7"/>
  <c r="E140" i="7"/>
  <c r="E141" i="7"/>
  <c r="E142" i="7"/>
  <c r="E143" i="7"/>
  <c r="E144" i="7"/>
  <c r="E145" i="7"/>
  <c r="E146" i="7"/>
  <c r="E147" i="7"/>
  <c r="E148" i="7"/>
  <c r="E149" i="7"/>
  <c r="E150" i="7"/>
  <c r="E151" i="7"/>
  <c r="E152" i="7"/>
  <c r="E153" i="7"/>
  <c r="E154" i="7"/>
  <c r="E155" i="7"/>
  <c r="E156" i="7"/>
  <c r="E157" i="7"/>
  <c r="E158" i="7"/>
  <c r="E159" i="7"/>
  <c r="E160" i="7"/>
  <c r="E161" i="7"/>
  <c r="E162" i="7"/>
  <c r="E163" i="7"/>
  <c r="E164" i="7"/>
  <c r="E165" i="7"/>
  <c r="E166" i="7"/>
  <c r="E167" i="7"/>
  <c r="E168" i="7"/>
  <c r="E169" i="7"/>
  <c r="E170" i="7"/>
  <c r="E171" i="7"/>
  <c r="E172" i="7"/>
  <c r="E173" i="7"/>
  <c r="E174" i="7"/>
  <c r="E175" i="7"/>
  <c r="E176" i="7"/>
  <c r="E177" i="7"/>
  <c r="E178" i="7"/>
  <c r="E179" i="7"/>
  <c r="E180" i="7"/>
  <c r="E181" i="7"/>
  <c r="E182" i="7"/>
  <c r="E183" i="7"/>
  <c r="E184" i="7"/>
  <c r="E185" i="7"/>
  <c r="E186" i="7"/>
  <c r="E187" i="7"/>
  <c r="E188" i="7"/>
  <c r="E189" i="7"/>
  <c r="E190" i="7"/>
  <c r="E191" i="7"/>
  <c r="E192" i="7"/>
  <c r="E193" i="7"/>
  <c r="E194" i="7"/>
  <c r="E195" i="7"/>
  <c r="E196" i="7"/>
  <c r="E197" i="7"/>
  <c r="E198" i="7"/>
  <c r="E199" i="7"/>
  <c r="E200" i="7"/>
  <c r="E201" i="7"/>
  <c r="E202" i="7"/>
  <c r="E203" i="7"/>
  <c r="E204" i="7"/>
  <c r="E205" i="7"/>
  <c r="E206" i="7"/>
  <c r="E207" i="7"/>
  <c r="E208" i="7"/>
  <c r="E209" i="7"/>
  <c r="E210" i="7"/>
  <c r="E211" i="7"/>
  <c r="E212" i="7"/>
  <c r="E213" i="7"/>
  <c r="E214" i="7"/>
  <c r="E215" i="7"/>
  <c r="E216" i="7"/>
  <c r="E217" i="7"/>
  <c r="E218" i="7"/>
  <c r="E219" i="7"/>
  <c r="E220" i="7"/>
  <c r="E221" i="7"/>
  <c r="E222" i="7"/>
  <c r="E223" i="7"/>
  <c r="E224" i="7"/>
  <c r="E225" i="7"/>
  <c r="E226" i="7"/>
  <c r="E227" i="7"/>
  <c r="E228" i="7"/>
  <c r="E229" i="7"/>
  <c r="E230" i="7"/>
  <c r="E231" i="7"/>
  <c r="E232" i="7"/>
  <c r="E233" i="7"/>
  <c r="E234" i="7"/>
  <c r="E235" i="7"/>
  <c r="E236" i="7"/>
  <c r="E237" i="7"/>
  <c r="E238" i="7"/>
  <c r="E239" i="7"/>
  <c r="E240" i="7"/>
  <c r="E241" i="7"/>
  <c r="E242" i="7"/>
  <c r="E243" i="7"/>
  <c r="E244" i="7"/>
  <c r="E245" i="7"/>
  <c r="E246" i="7"/>
  <c r="E247" i="7"/>
  <c r="E248" i="7"/>
  <c r="E249" i="7"/>
  <c r="E250" i="7"/>
  <c r="E251" i="7"/>
  <c r="E252" i="7"/>
  <c r="E253" i="7"/>
  <c r="E254" i="7"/>
  <c r="E255" i="7"/>
  <c r="E256" i="7"/>
  <c r="E2" i="7"/>
  <c r="D133" i="5"/>
  <c r="D132" i="5"/>
  <c r="D131" i="5"/>
  <c r="D130" i="5"/>
  <c r="D129" i="5"/>
  <c r="D128" i="5"/>
  <c r="D127" i="5"/>
  <c r="D126" i="5"/>
  <c r="D125" i="5"/>
  <c r="D124" i="5"/>
  <c r="D123" i="5"/>
  <c r="D122" i="5"/>
  <c r="D121" i="5"/>
  <c r="D120" i="5"/>
  <c r="D119" i="5"/>
  <c r="D118" i="5"/>
  <c r="D117" i="5"/>
  <c r="D116" i="5"/>
  <c r="D115" i="5"/>
  <c r="D114" i="5"/>
  <c r="D113" i="5"/>
  <c r="D112" i="5"/>
  <c r="D111" i="5"/>
  <c r="D110" i="5"/>
  <c r="D109" i="5"/>
  <c r="D108" i="5"/>
  <c r="D107" i="5"/>
  <c r="D106" i="5"/>
  <c r="D105" i="5"/>
  <c r="D104" i="5"/>
  <c r="D103" i="5"/>
  <c r="D102" i="5"/>
  <c r="D101" i="5"/>
  <c r="D100" i="5"/>
  <c r="D99" i="5"/>
  <c r="D98" i="5"/>
  <c r="D97" i="5"/>
  <c r="D96" i="5"/>
  <c r="D95" i="5"/>
  <c r="D94" i="5"/>
  <c r="D93" i="5"/>
  <c r="D92" i="5"/>
  <c r="D91" i="5"/>
  <c r="D90" i="5"/>
  <c r="D89" i="5"/>
  <c r="D88" i="5"/>
  <c r="D87" i="5"/>
  <c r="D86" i="5"/>
  <c r="D85" i="5"/>
  <c r="D84" i="5"/>
  <c r="D83" i="5"/>
  <c r="D82" i="5"/>
  <c r="D81" i="5"/>
  <c r="D80" i="5"/>
  <c r="D79" i="5"/>
  <c r="D78" i="5"/>
  <c r="D77" i="5"/>
  <c r="D76" i="5"/>
  <c r="D75" i="5"/>
  <c r="D74" i="5"/>
  <c r="D73" i="5"/>
  <c r="D72" i="5"/>
  <c r="D71" i="5"/>
  <c r="D70" i="5"/>
  <c r="D69" i="5"/>
  <c r="D68" i="5"/>
  <c r="D67" i="5"/>
  <c r="D66" i="5"/>
  <c r="D65" i="5"/>
  <c r="D64" i="5"/>
  <c r="D63" i="5"/>
  <c r="D62" i="5"/>
  <c r="D61" i="5"/>
  <c r="D60" i="5"/>
  <c r="D59" i="5"/>
  <c r="D58" i="5"/>
  <c r="D57" i="5"/>
  <c r="D56" i="5"/>
  <c r="D55" i="5"/>
  <c r="D54" i="5"/>
  <c r="D53" i="5"/>
  <c r="D52" i="5"/>
  <c r="D51" i="5"/>
  <c r="D50" i="5"/>
  <c r="D49" i="5"/>
  <c r="D48" i="5"/>
  <c r="D47" i="5"/>
  <c r="D46" i="5"/>
  <c r="D45" i="5"/>
  <c r="D44" i="5"/>
  <c r="D43" i="5"/>
  <c r="D42" i="5"/>
  <c r="D41" i="5"/>
  <c r="D40" i="5"/>
  <c r="D39" i="5"/>
  <c r="D38" i="5"/>
  <c r="D37" i="5"/>
  <c r="D36" i="5"/>
  <c r="D35" i="5"/>
  <c r="D34" i="5"/>
  <c r="D33" i="5"/>
  <c r="D32" i="5"/>
  <c r="D31" i="5"/>
  <c r="D30" i="5"/>
  <c r="D29" i="5"/>
  <c r="D28" i="5"/>
  <c r="D27" i="5"/>
  <c r="D26" i="5"/>
  <c r="D25" i="5"/>
  <c r="D24" i="5"/>
  <c r="D23" i="5"/>
  <c r="D22" i="5"/>
  <c r="D21" i="5"/>
  <c r="D20" i="5"/>
  <c r="D19" i="5"/>
  <c r="D18" i="5"/>
  <c r="D17" i="5"/>
  <c r="D16" i="5"/>
  <c r="D15" i="5"/>
  <c r="D14" i="5"/>
  <c r="D13" i="5"/>
  <c r="D12" i="5"/>
  <c r="D11" i="5"/>
  <c r="D10" i="5"/>
  <c r="D9" i="5"/>
  <c r="D8" i="5"/>
  <c r="D7" i="5"/>
  <c r="D6" i="5"/>
  <c r="D5" i="5"/>
  <c r="D4" i="5"/>
  <c r="D3" i="5"/>
  <c r="C1274" i="4"/>
  <c r="C1273" i="4"/>
  <c r="C1272" i="4"/>
  <c r="C1271" i="4"/>
  <c r="C1270" i="4"/>
  <c r="C1269" i="4"/>
  <c r="C1268" i="4"/>
  <c r="C1267" i="4"/>
  <c r="C1266" i="4"/>
  <c r="C1265" i="4"/>
  <c r="C1264" i="4"/>
  <c r="C1263" i="4"/>
  <c r="C1262" i="4"/>
  <c r="C1261" i="4"/>
  <c r="C1260" i="4"/>
  <c r="C1259" i="4"/>
  <c r="C1258" i="4"/>
  <c r="C1257" i="4"/>
  <c r="C1256" i="4"/>
  <c r="C1255" i="4"/>
  <c r="C1254" i="4"/>
  <c r="C1253" i="4"/>
  <c r="C1252" i="4"/>
  <c r="C1251" i="4"/>
  <c r="C1250" i="4"/>
  <c r="C1249" i="4"/>
  <c r="C1248" i="4"/>
  <c r="C1247" i="4"/>
  <c r="C1246" i="4"/>
  <c r="C1245" i="4"/>
  <c r="C1244" i="4"/>
  <c r="C1243" i="4"/>
  <c r="C1242" i="4"/>
  <c r="C1241" i="4"/>
  <c r="C1240" i="4"/>
  <c r="C1239" i="4"/>
  <c r="C1238" i="4"/>
  <c r="C1237" i="4"/>
  <c r="C1236" i="4"/>
  <c r="C1235" i="4"/>
  <c r="C1234" i="4"/>
  <c r="C1233" i="4"/>
  <c r="C1232" i="4"/>
  <c r="C1231" i="4"/>
  <c r="C1230" i="4"/>
  <c r="C1229" i="4"/>
  <c r="C1228" i="4"/>
  <c r="C1227" i="4"/>
  <c r="C1226" i="4"/>
  <c r="C1225" i="4"/>
  <c r="C1224" i="4"/>
  <c r="C1223" i="4"/>
  <c r="C1222" i="4"/>
  <c r="C1221" i="4"/>
  <c r="C1220" i="4"/>
  <c r="C1219" i="4"/>
  <c r="C1218" i="4"/>
  <c r="C1217" i="4"/>
  <c r="C1216" i="4"/>
  <c r="C1215" i="4"/>
  <c r="C1214" i="4"/>
  <c r="C1213" i="4"/>
  <c r="C1212" i="4"/>
  <c r="C1211" i="4"/>
  <c r="C1210" i="4"/>
  <c r="C1209" i="4"/>
  <c r="C1208" i="4"/>
  <c r="C1207" i="4"/>
  <c r="C1206" i="4"/>
  <c r="C1205" i="4"/>
  <c r="C1204" i="4"/>
  <c r="C1203" i="4"/>
  <c r="C1202" i="4"/>
  <c r="C1201" i="4"/>
  <c r="C1200" i="4"/>
  <c r="C1199" i="4"/>
  <c r="C1198" i="4"/>
  <c r="C1197" i="4"/>
  <c r="C1196" i="4"/>
  <c r="C1195" i="4"/>
  <c r="C1194" i="4"/>
  <c r="C1193" i="4"/>
  <c r="C1192" i="4"/>
  <c r="C1191" i="4"/>
  <c r="C1190" i="4"/>
  <c r="C1189" i="4"/>
  <c r="C1188" i="4"/>
  <c r="C1187" i="4"/>
  <c r="C1186" i="4"/>
  <c r="C1185" i="4"/>
  <c r="C1184" i="4"/>
  <c r="C1183" i="4"/>
  <c r="C1182" i="4"/>
  <c r="C1181" i="4"/>
  <c r="C1180" i="4"/>
  <c r="C1179" i="4"/>
  <c r="C1178" i="4"/>
  <c r="C1177" i="4"/>
  <c r="C1176" i="4"/>
  <c r="C1175" i="4"/>
  <c r="C1174" i="4"/>
  <c r="C1173" i="4"/>
  <c r="C1172" i="4"/>
  <c r="C1171" i="4"/>
  <c r="C1170" i="4"/>
  <c r="C1169" i="4"/>
  <c r="C1168" i="4"/>
  <c r="C1167" i="4"/>
  <c r="C1166" i="4"/>
  <c r="C1165" i="4"/>
  <c r="C1164" i="4"/>
  <c r="C1163" i="4"/>
  <c r="C1162" i="4"/>
  <c r="C1161" i="4"/>
  <c r="C1160" i="4"/>
  <c r="C1159" i="4"/>
  <c r="C1158" i="4"/>
  <c r="C1157" i="4"/>
  <c r="C1156" i="4"/>
  <c r="C1155" i="4"/>
  <c r="C1154" i="4"/>
  <c r="C1153" i="4"/>
  <c r="C1152" i="4"/>
  <c r="C1151" i="4"/>
  <c r="C1150" i="4"/>
  <c r="C1149" i="4"/>
  <c r="C1148" i="4"/>
  <c r="C1147" i="4"/>
  <c r="C1146" i="4"/>
  <c r="C1145" i="4"/>
  <c r="C1144" i="4"/>
  <c r="C1143" i="4"/>
  <c r="C1142" i="4"/>
  <c r="C1141" i="4"/>
  <c r="C1140" i="4"/>
  <c r="C1139" i="4"/>
  <c r="C1138" i="4"/>
  <c r="C1137" i="4"/>
  <c r="C1136" i="4"/>
  <c r="C1135" i="4"/>
  <c r="C1134" i="4"/>
  <c r="C1133" i="4"/>
  <c r="C1132" i="4"/>
  <c r="C1131" i="4"/>
  <c r="C1130" i="4"/>
  <c r="C1129" i="4"/>
  <c r="C1128" i="4"/>
  <c r="C1127" i="4"/>
  <c r="C1126" i="4"/>
  <c r="C1125" i="4"/>
  <c r="C1124" i="4"/>
  <c r="C1123" i="4"/>
  <c r="C1122" i="4"/>
  <c r="C1121" i="4"/>
  <c r="C1120" i="4"/>
  <c r="C1119" i="4"/>
  <c r="C1118" i="4"/>
  <c r="C1117" i="4"/>
  <c r="C1116" i="4"/>
  <c r="C1115" i="4"/>
  <c r="C1114" i="4"/>
  <c r="C1113" i="4"/>
  <c r="C1112" i="4"/>
  <c r="C1111" i="4"/>
  <c r="C1110" i="4"/>
  <c r="C1109" i="4"/>
  <c r="C1108" i="4"/>
  <c r="C1107" i="4"/>
  <c r="C1106" i="4"/>
  <c r="C1105" i="4"/>
  <c r="C1104" i="4"/>
  <c r="C1103" i="4"/>
  <c r="C1102" i="4"/>
  <c r="C1101" i="4"/>
  <c r="C1100" i="4"/>
  <c r="C1099" i="4"/>
  <c r="C1098" i="4"/>
  <c r="C1097" i="4"/>
  <c r="C1096" i="4"/>
  <c r="C1095" i="4"/>
  <c r="C1094" i="4"/>
  <c r="C1093" i="4"/>
  <c r="C1092" i="4"/>
  <c r="C1091" i="4"/>
  <c r="C1090" i="4"/>
  <c r="C1089" i="4"/>
  <c r="C1088" i="4"/>
  <c r="C1087" i="4"/>
  <c r="C1086" i="4"/>
  <c r="C1085" i="4"/>
  <c r="C1084" i="4"/>
  <c r="C1083" i="4"/>
  <c r="C1082" i="4"/>
  <c r="C1081" i="4"/>
  <c r="C1080" i="4"/>
  <c r="C1079" i="4"/>
  <c r="C1078" i="4"/>
  <c r="C1077" i="4"/>
  <c r="C1076" i="4"/>
  <c r="C1075" i="4"/>
  <c r="C1074" i="4"/>
  <c r="C1073" i="4"/>
  <c r="C1072" i="4"/>
  <c r="C1071" i="4"/>
  <c r="C1070" i="4"/>
  <c r="C1069" i="4"/>
  <c r="C1068" i="4"/>
  <c r="C1067" i="4"/>
  <c r="C1066" i="4"/>
  <c r="C1065" i="4"/>
  <c r="C1064" i="4"/>
  <c r="C1063" i="4"/>
  <c r="C1062" i="4"/>
  <c r="C1061" i="4"/>
  <c r="C1060" i="4"/>
  <c r="C1059" i="4"/>
  <c r="C1058" i="4"/>
  <c r="C1057" i="4"/>
  <c r="C1056" i="4"/>
  <c r="C1055" i="4"/>
  <c r="C1054" i="4"/>
  <c r="C1053" i="4"/>
  <c r="C1052" i="4"/>
  <c r="C1051" i="4"/>
  <c r="C1050" i="4"/>
  <c r="C1049" i="4"/>
  <c r="C1048" i="4"/>
  <c r="C1047" i="4"/>
  <c r="C1046" i="4"/>
  <c r="C1045" i="4"/>
  <c r="C1044" i="4"/>
  <c r="C1043" i="4"/>
  <c r="C1042" i="4"/>
  <c r="C1041" i="4"/>
  <c r="C1040" i="4"/>
  <c r="C1039" i="4"/>
  <c r="C1038" i="4"/>
  <c r="C1037" i="4"/>
  <c r="C1036" i="4"/>
  <c r="C1035" i="4"/>
  <c r="C1034" i="4"/>
  <c r="C1033" i="4"/>
  <c r="C1032" i="4"/>
  <c r="C1031" i="4"/>
  <c r="C1030" i="4"/>
  <c r="C1029" i="4"/>
  <c r="C1028" i="4"/>
  <c r="C1027" i="4"/>
  <c r="C1026" i="4"/>
  <c r="C1025" i="4"/>
  <c r="C1024" i="4"/>
  <c r="C1023" i="4"/>
  <c r="C1022" i="4"/>
  <c r="C1021" i="4"/>
  <c r="C1020" i="4"/>
  <c r="C1019" i="4"/>
  <c r="C1018" i="4"/>
  <c r="C1017" i="4"/>
  <c r="C1016" i="4"/>
  <c r="C1015" i="4"/>
  <c r="C1014" i="4"/>
  <c r="C1013" i="4"/>
  <c r="C1012" i="4"/>
  <c r="C1011" i="4"/>
  <c r="C1010" i="4"/>
  <c r="C1009" i="4"/>
  <c r="C1008" i="4"/>
  <c r="C1007" i="4"/>
  <c r="C1006" i="4"/>
  <c r="C1005" i="4"/>
  <c r="C1004" i="4"/>
  <c r="C1003" i="4"/>
  <c r="C1002" i="4"/>
  <c r="C1001" i="4"/>
  <c r="C1000" i="4"/>
  <c r="C999" i="4"/>
  <c r="C998" i="4"/>
  <c r="C997" i="4"/>
  <c r="C996" i="4"/>
  <c r="C995" i="4"/>
  <c r="C994" i="4"/>
  <c r="C993" i="4"/>
  <c r="C992" i="4"/>
  <c r="C991" i="4"/>
  <c r="C990" i="4"/>
  <c r="C989" i="4"/>
  <c r="C988" i="4"/>
  <c r="C987" i="4"/>
  <c r="C986" i="4"/>
  <c r="C985" i="4"/>
  <c r="C984" i="4"/>
  <c r="C983" i="4"/>
  <c r="C982" i="4"/>
  <c r="C981" i="4"/>
  <c r="C980" i="4"/>
  <c r="C979" i="4"/>
  <c r="C978" i="4"/>
  <c r="C977" i="4"/>
  <c r="C976" i="4"/>
  <c r="C975" i="4"/>
  <c r="C974" i="4"/>
  <c r="C973" i="4"/>
  <c r="C972" i="4"/>
  <c r="C971" i="4"/>
  <c r="C970" i="4"/>
  <c r="C969" i="4"/>
  <c r="C968" i="4"/>
  <c r="C967" i="4"/>
  <c r="C966" i="4"/>
  <c r="C965" i="4"/>
  <c r="C964" i="4"/>
  <c r="C963" i="4"/>
  <c r="C962" i="4"/>
  <c r="C961" i="4"/>
  <c r="C960" i="4"/>
  <c r="C959" i="4"/>
  <c r="C958" i="4"/>
  <c r="C957" i="4"/>
  <c r="C956" i="4"/>
  <c r="C955" i="4"/>
  <c r="C954" i="4"/>
  <c r="C953" i="4"/>
  <c r="C952" i="4"/>
  <c r="C951" i="4"/>
  <c r="C950" i="4"/>
  <c r="C949" i="4"/>
  <c r="C948" i="4"/>
  <c r="C947" i="4"/>
  <c r="C946" i="4"/>
  <c r="C945" i="4"/>
  <c r="C944" i="4"/>
  <c r="C943" i="4"/>
  <c r="C942" i="4"/>
  <c r="C941" i="4"/>
  <c r="C940" i="4"/>
  <c r="C939" i="4"/>
  <c r="C938" i="4"/>
  <c r="C937" i="4"/>
  <c r="C936" i="4"/>
  <c r="C935" i="4"/>
  <c r="C934" i="4"/>
  <c r="C933" i="4"/>
  <c r="C932" i="4"/>
  <c r="C931" i="4"/>
  <c r="C930" i="4"/>
  <c r="C929" i="4"/>
  <c r="C928" i="4"/>
  <c r="C927" i="4"/>
  <c r="C926" i="4"/>
  <c r="C925" i="4"/>
  <c r="C924" i="4"/>
  <c r="C923" i="4"/>
  <c r="C922" i="4"/>
  <c r="C921" i="4"/>
  <c r="C920" i="4"/>
  <c r="C919" i="4"/>
  <c r="C918" i="4"/>
  <c r="C917" i="4"/>
  <c r="C916" i="4"/>
  <c r="C915" i="4"/>
  <c r="C914" i="4"/>
  <c r="C913" i="4"/>
  <c r="C912" i="4"/>
  <c r="C911" i="4"/>
  <c r="C910" i="4"/>
  <c r="C909" i="4"/>
  <c r="C908" i="4"/>
  <c r="C907" i="4"/>
  <c r="C906" i="4"/>
  <c r="C905" i="4"/>
  <c r="C904" i="4"/>
  <c r="C903" i="4"/>
  <c r="C902" i="4"/>
  <c r="C901" i="4"/>
  <c r="C900" i="4"/>
  <c r="C899" i="4"/>
  <c r="C898" i="4"/>
  <c r="C897" i="4"/>
  <c r="C896" i="4"/>
  <c r="C895" i="4"/>
  <c r="C894" i="4"/>
  <c r="C893" i="4"/>
  <c r="C892" i="4"/>
  <c r="C891" i="4"/>
  <c r="C890" i="4"/>
  <c r="C889" i="4"/>
  <c r="C888" i="4"/>
  <c r="C887" i="4"/>
  <c r="C886" i="4"/>
  <c r="C885" i="4"/>
  <c r="C884" i="4"/>
  <c r="C883" i="4"/>
  <c r="C882" i="4"/>
  <c r="C881" i="4"/>
  <c r="C880" i="4"/>
  <c r="C879" i="4"/>
  <c r="C878" i="4"/>
  <c r="C877" i="4"/>
  <c r="C876" i="4"/>
  <c r="C875" i="4"/>
  <c r="C874" i="4"/>
  <c r="C873" i="4"/>
  <c r="C872" i="4"/>
  <c r="C871" i="4"/>
  <c r="C870" i="4"/>
  <c r="C869" i="4"/>
  <c r="C868" i="4"/>
  <c r="C867" i="4"/>
  <c r="C866" i="4"/>
  <c r="C865" i="4"/>
  <c r="C864" i="4"/>
  <c r="C863" i="4"/>
  <c r="C862" i="4"/>
  <c r="C861" i="4"/>
  <c r="C860" i="4"/>
  <c r="C859" i="4"/>
  <c r="C858" i="4"/>
  <c r="C857" i="4"/>
  <c r="C856" i="4"/>
  <c r="C855" i="4"/>
  <c r="C854" i="4"/>
  <c r="C853" i="4"/>
  <c r="C852" i="4"/>
  <c r="C851" i="4"/>
  <c r="C850" i="4"/>
  <c r="C849" i="4"/>
  <c r="C848" i="4"/>
  <c r="C847" i="4"/>
  <c r="C846" i="4"/>
  <c r="C845" i="4"/>
  <c r="C844" i="4"/>
  <c r="C843" i="4"/>
  <c r="C842" i="4"/>
  <c r="C841" i="4"/>
  <c r="C840" i="4"/>
  <c r="C839" i="4"/>
  <c r="C838" i="4"/>
  <c r="C837" i="4"/>
  <c r="C836" i="4"/>
  <c r="C835" i="4"/>
  <c r="C834" i="4"/>
  <c r="C833" i="4"/>
  <c r="C832" i="4"/>
  <c r="C831" i="4"/>
  <c r="C830" i="4"/>
  <c r="C829" i="4"/>
  <c r="C828" i="4"/>
  <c r="C827" i="4"/>
  <c r="C826" i="4"/>
  <c r="C825" i="4"/>
  <c r="C824" i="4"/>
  <c r="C823" i="4"/>
  <c r="C822" i="4"/>
  <c r="C821" i="4"/>
  <c r="C820" i="4"/>
  <c r="C819" i="4"/>
  <c r="C818" i="4"/>
  <c r="C817" i="4"/>
  <c r="C816" i="4"/>
  <c r="C815" i="4"/>
  <c r="C814" i="4"/>
  <c r="C813" i="4"/>
  <c r="C812" i="4"/>
  <c r="C811" i="4"/>
  <c r="C810" i="4"/>
  <c r="C809" i="4"/>
  <c r="C808" i="4"/>
  <c r="C807" i="4"/>
  <c r="C806" i="4"/>
  <c r="C805" i="4"/>
  <c r="C804" i="4"/>
  <c r="C803" i="4"/>
  <c r="C802" i="4"/>
  <c r="C801" i="4"/>
  <c r="C800" i="4"/>
  <c r="C799" i="4"/>
  <c r="C798" i="4"/>
  <c r="C797" i="4"/>
  <c r="C796" i="4"/>
  <c r="C795" i="4"/>
  <c r="C794" i="4"/>
  <c r="C793" i="4"/>
  <c r="C792" i="4"/>
  <c r="C791" i="4"/>
  <c r="C790" i="4"/>
  <c r="C789" i="4"/>
  <c r="C788" i="4"/>
  <c r="C787" i="4"/>
  <c r="C786" i="4"/>
  <c r="C785" i="4"/>
  <c r="C784" i="4"/>
  <c r="C783" i="4"/>
  <c r="C782" i="4"/>
  <c r="C781" i="4"/>
  <c r="C780" i="4"/>
  <c r="C779" i="4"/>
  <c r="C778" i="4"/>
  <c r="C777" i="4"/>
  <c r="C776" i="4"/>
  <c r="C775" i="4"/>
  <c r="C774" i="4"/>
  <c r="C773" i="4"/>
  <c r="C772" i="4"/>
  <c r="C771" i="4"/>
  <c r="C770" i="4"/>
  <c r="C769" i="4"/>
  <c r="C768" i="4"/>
  <c r="C767" i="4"/>
  <c r="C766" i="4"/>
  <c r="C765" i="4"/>
  <c r="C764" i="4"/>
  <c r="C763" i="4"/>
  <c r="C762" i="4"/>
  <c r="C761" i="4"/>
  <c r="C760" i="4"/>
  <c r="C759" i="4"/>
  <c r="C758" i="4"/>
  <c r="C757" i="4"/>
  <c r="C756" i="4"/>
  <c r="C755" i="4"/>
  <c r="C754" i="4"/>
  <c r="C753" i="4"/>
  <c r="C752" i="4"/>
  <c r="C751" i="4"/>
  <c r="C750" i="4"/>
  <c r="C749" i="4"/>
  <c r="C748" i="4"/>
  <c r="C747" i="4"/>
  <c r="C746" i="4"/>
  <c r="C745" i="4"/>
  <c r="C744" i="4"/>
  <c r="C743" i="4"/>
  <c r="C742" i="4"/>
  <c r="C741" i="4"/>
  <c r="C740" i="4"/>
  <c r="C739" i="4"/>
  <c r="C738" i="4"/>
  <c r="C737" i="4"/>
  <c r="C736" i="4"/>
  <c r="C735" i="4"/>
  <c r="C734" i="4"/>
  <c r="C733" i="4"/>
  <c r="C732" i="4"/>
  <c r="C731" i="4"/>
  <c r="C730" i="4"/>
  <c r="C729" i="4"/>
  <c r="C728" i="4"/>
  <c r="C727" i="4"/>
  <c r="C726" i="4"/>
  <c r="C725" i="4"/>
  <c r="C724" i="4"/>
  <c r="C723" i="4"/>
  <c r="C722" i="4"/>
  <c r="C721" i="4"/>
  <c r="C720" i="4"/>
  <c r="C719" i="4"/>
  <c r="C718" i="4"/>
  <c r="C717" i="4"/>
  <c r="C716" i="4"/>
  <c r="C715" i="4"/>
  <c r="C714" i="4"/>
  <c r="C713" i="4"/>
  <c r="C712" i="4"/>
  <c r="C711" i="4"/>
  <c r="C710" i="4"/>
  <c r="C709" i="4"/>
  <c r="C708" i="4"/>
  <c r="C707" i="4"/>
  <c r="C706" i="4"/>
  <c r="C705" i="4"/>
  <c r="C704" i="4"/>
  <c r="C703" i="4"/>
  <c r="C702" i="4"/>
  <c r="C701" i="4"/>
  <c r="C700" i="4"/>
  <c r="C699" i="4"/>
  <c r="C698" i="4"/>
  <c r="C697" i="4"/>
  <c r="C696" i="4"/>
  <c r="C695" i="4"/>
  <c r="C694" i="4"/>
  <c r="C693" i="4"/>
  <c r="C692" i="4"/>
  <c r="C691" i="4"/>
  <c r="C690" i="4"/>
  <c r="C689" i="4"/>
  <c r="C688" i="4"/>
  <c r="C687" i="4"/>
  <c r="C686" i="4"/>
  <c r="C685" i="4"/>
  <c r="C684" i="4"/>
  <c r="C683" i="4"/>
  <c r="C682" i="4"/>
  <c r="C681" i="4"/>
  <c r="C680" i="4"/>
  <c r="C679" i="4"/>
  <c r="C678" i="4"/>
  <c r="C677" i="4"/>
  <c r="C676" i="4"/>
  <c r="C675" i="4"/>
  <c r="C674" i="4"/>
  <c r="C673" i="4"/>
  <c r="C672" i="4"/>
  <c r="C671" i="4"/>
  <c r="C670" i="4"/>
  <c r="C669" i="4"/>
  <c r="C668" i="4"/>
  <c r="C667" i="4"/>
  <c r="C666" i="4"/>
  <c r="C665" i="4"/>
  <c r="C664" i="4"/>
  <c r="C663" i="4"/>
  <c r="C662" i="4"/>
  <c r="C661" i="4"/>
  <c r="C660" i="4"/>
  <c r="C659" i="4"/>
  <c r="C658" i="4"/>
  <c r="C657" i="4"/>
  <c r="C656" i="4"/>
  <c r="C655" i="4"/>
  <c r="C654" i="4"/>
  <c r="C653" i="4"/>
  <c r="C652" i="4"/>
  <c r="C651" i="4"/>
  <c r="C650" i="4"/>
  <c r="C649" i="4"/>
  <c r="C648" i="4"/>
  <c r="C647" i="4"/>
  <c r="C646" i="4"/>
  <c r="C645" i="4"/>
  <c r="C644" i="4"/>
  <c r="C643" i="4"/>
  <c r="C642" i="4"/>
  <c r="C641" i="4"/>
  <c r="C640" i="4"/>
  <c r="C639" i="4"/>
  <c r="C638" i="4"/>
  <c r="C637" i="4"/>
  <c r="C636" i="4"/>
  <c r="C635" i="4"/>
  <c r="C634" i="4"/>
  <c r="C633" i="4"/>
  <c r="C632" i="4"/>
  <c r="C631" i="4"/>
  <c r="C630" i="4"/>
  <c r="C629" i="4"/>
  <c r="C628" i="4"/>
  <c r="C627" i="4"/>
  <c r="C626" i="4"/>
  <c r="C625" i="4"/>
  <c r="C624" i="4"/>
  <c r="C623" i="4"/>
  <c r="C622" i="4"/>
  <c r="C621" i="4"/>
  <c r="C620" i="4"/>
  <c r="C619" i="4"/>
  <c r="C618" i="4"/>
  <c r="C617" i="4"/>
  <c r="C616" i="4"/>
  <c r="C615" i="4"/>
  <c r="C614" i="4"/>
  <c r="C613" i="4"/>
  <c r="C612" i="4"/>
  <c r="C611" i="4"/>
  <c r="C610" i="4"/>
  <c r="C609" i="4"/>
  <c r="C608" i="4"/>
  <c r="C607" i="4"/>
  <c r="C606" i="4"/>
  <c r="C605" i="4"/>
  <c r="C604" i="4"/>
  <c r="C603" i="4"/>
  <c r="C602" i="4"/>
  <c r="C601" i="4"/>
  <c r="C600" i="4"/>
  <c r="C599" i="4"/>
  <c r="C598" i="4"/>
  <c r="C597" i="4"/>
  <c r="C596" i="4"/>
  <c r="C595" i="4"/>
  <c r="C594" i="4"/>
  <c r="C593" i="4"/>
  <c r="C592" i="4"/>
  <c r="C591" i="4"/>
  <c r="C590" i="4"/>
  <c r="C589" i="4"/>
  <c r="C588" i="4"/>
  <c r="C587" i="4"/>
  <c r="C586" i="4"/>
  <c r="C585" i="4"/>
  <c r="C584" i="4"/>
  <c r="C583" i="4"/>
  <c r="C582" i="4"/>
  <c r="C581" i="4"/>
  <c r="C580" i="4"/>
  <c r="C579" i="4"/>
  <c r="C578" i="4"/>
  <c r="C577" i="4"/>
  <c r="C576" i="4"/>
  <c r="C575" i="4"/>
  <c r="C574" i="4"/>
  <c r="C573" i="4"/>
  <c r="C572" i="4"/>
  <c r="C571" i="4"/>
  <c r="C570" i="4"/>
  <c r="C569" i="4"/>
  <c r="C568" i="4"/>
  <c r="C567" i="4"/>
  <c r="C566" i="4"/>
  <c r="C565" i="4"/>
  <c r="C564" i="4"/>
  <c r="C563" i="4"/>
  <c r="C562" i="4"/>
  <c r="C561" i="4"/>
  <c r="C560" i="4"/>
  <c r="C559" i="4"/>
  <c r="C558" i="4"/>
  <c r="C557" i="4"/>
  <c r="C556" i="4"/>
  <c r="C555" i="4"/>
  <c r="C554" i="4"/>
  <c r="C553" i="4"/>
  <c r="C552" i="4"/>
  <c r="C551" i="4"/>
  <c r="C550" i="4"/>
  <c r="C549" i="4"/>
  <c r="C548" i="4"/>
  <c r="C547" i="4"/>
  <c r="C546" i="4"/>
  <c r="C545" i="4"/>
  <c r="C544" i="4"/>
  <c r="C543" i="4"/>
  <c r="C542" i="4"/>
  <c r="C541" i="4"/>
  <c r="C540" i="4"/>
  <c r="C539" i="4"/>
  <c r="C538" i="4"/>
  <c r="C537" i="4"/>
  <c r="C536" i="4"/>
  <c r="C535" i="4"/>
  <c r="C534" i="4"/>
  <c r="C533" i="4"/>
  <c r="C532" i="4"/>
  <c r="C531" i="4"/>
  <c r="C530" i="4"/>
  <c r="C529" i="4"/>
  <c r="C528" i="4"/>
  <c r="C527" i="4"/>
  <c r="C526" i="4"/>
  <c r="C525" i="4"/>
  <c r="C524" i="4"/>
  <c r="C523" i="4"/>
  <c r="C522" i="4"/>
  <c r="C521" i="4"/>
  <c r="C520" i="4"/>
  <c r="C519" i="4"/>
  <c r="C518" i="4"/>
  <c r="C517" i="4"/>
  <c r="C516" i="4"/>
  <c r="C515" i="4"/>
  <c r="C514" i="4"/>
  <c r="C513" i="4"/>
  <c r="C512" i="4"/>
  <c r="C511" i="4"/>
  <c r="C510" i="4"/>
  <c r="C509" i="4"/>
  <c r="C508" i="4"/>
  <c r="C507" i="4"/>
  <c r="C506" i="4"/>
  <c r="C505" i="4"/>
  <c r="C504" i="4"/>
  <c r="C503" i="4"/>
  <c r="C502" i="4"/>
  <c r="C501" i="4"/>
  <c r="C500" i="4"/>
  <c r="C499" i="4"/>
  <c r="C498" i="4"/>
  <c r="C497" i="4"/>
  <c r="C496" i="4"/>
  <c r="C495" i="4"/>
  <c r="C494" i="4"/>
  <c r="C493" i="4"/>
  <c r="C492" i="4"/>
  <c r="C491" i="4"/>
  <c r="C490" i="4"/>
  <c r="C489" i="4"/>
  <c r="C488" i="4"/>
  <c r="C487" i="4"/>
  <c r="C486" i="4"/>
  <c r="C485" i="4"/>
  <c r="C484" i="4"/>
  <c r="C483" i="4"/>
  <c r="C482" i="4"/>
  <c r="C481" i="4"/>
  <c r="C480" i="4"/>
  <c r="C479" i="4"/>
  <c r="C478" i="4"/>
  <c r="C477" i="4"/>
  <c r="C476" i="4"/>
  <c r="C475" i="4"/>
  <c r="C474" i="4"/>
  <c r="C473" i="4"/>
  <c r="C472" i="4"/>
  <c r="C471" i="4"/>
  <c r="C470" i="4"/>
  <c r="C469" i="4"/>
  <c r="C468" i="4"/>
  <c r="C467" i="4"/>
  <c r="C466" i="4"/>
  <c r="C465" i="4"/>
  <c r="C464" i="4"/>
  <c r="C463" i="4"/>
  <c r="C462" i="4"/>
  <c r="C461" i="4"/>
  <c r="C460" i="4"/>
  <c r="C459" i="4"/>
  <c r="C458" i="4"/>
  <c r="C457" i="4"/>
  <c r="C456" i="4"/>
  <c r="C455" i="4"/>
  <c r="C454" i="4"/>
  <c r="C453" i="4"/>
  <c r="C452" i="4"/>
  <c r="C451" i="4"/>
  <c r="C450" i="4"/>
  <c r="C449" i="4"/>
  <c r="C448" i="4"/>
  <c r="C447" i="4"/>
  <c r="C446" i="4"/>
  <c r="C445" i="4"/>
  <c r="C444" i="4"/>
  <c r="C443" i="4"/>
  <c r="C442" i="4"/>
  <c r="C441" i="4"/>
  <c r="C440" i="4"/>
  <c r="C439" i="4"/>
  <c r="C438" i="4"/>
  <c r="C437" i="4"/>
  <c r="C436" i="4"/>
  <c r="C435" i="4"/>
  <c r="C434" i="4"/>
  <c r="C433" i="4"/>
  <c r="C432" i="4"/>
  <c r="C431" i="4"/>
  <c r="C430" i="4"/>
  <c r="C429" i="4"/>
  <c r="C428" i="4"/>
  <c r="C427" i="4"/>
  <c r="C426" i="4"/>
  <c r="C425" i="4"/>
  <c r="C424" i="4"/>
  <c r="C423" i="4"/>
  <c r="C422" i="4"/>
  <c r="C421" i="4"/>
  <c r="C420" i="4"/>
  <c r="C419" i="4"/>
  <c r="C418" i="4"/>
  <c r="C417" i="4"/>
  <c r="C416" i="4"/>
  <c r="C415" i="4"/>
  <c r="C414" i="4"/>
  <c r="C413" i="4"/>
  <c r="C412" i="4"/>
  <c r="C411" i="4"/>
  <c r="C410" i="4"/>
  <c r="C409" i="4"/>
  <c r="C408" i="4"/>
  <c r="C407" i="4"/>
  <c r="C406" i="4"/>
  <c r="C405" i="4"/>
  <c r="C404" i="4"/>
  <c r="C403" i="4"/>
  <c r="C402" i="4"/>
  <c r="C401" i="4"/>
  <c r="C400" i="4"/>
  <c r="C399" i="4"/>
  <c r="C398" i="4"/>
  <c r="C397" i="4"/>
  <c r="C396" i="4"/>
  <c r="C395" i="4"/>
  <c r="C394" i="4"/>
  <c r="C393" i="4"/>
  <c r="C392" i="4"/>
  <c r="C391" i="4"/>
  <c r="C390" i="4"/>
  <c r="C389" i="4"/>
  <c r="C388" i="4"/>
  <c r="C387" i="4"/>
  <c r="C386" i="4"/>
  <c r="C385" i="4"/>
  <c r="C384" i="4"/>
  <c r="C383" i="4"/>
  <c r="C382" i="4"/>
  <c r="C381" i="4"/>
  <c r="C380" i="4"/>
  <c r="C379" i="4"/>
  <c r="C378" i="4"/>
  <c r="C377" i="4"/>
  <c r="C376" i="4"/>
  <c r="C375" i="4"/>
  <c r="C374" i="4"/>
  <c r="C373" i="4"/>
  <c r="C372" i="4"/>
  <c r="C371" i="4"/>
  <c r="C370" i="4"/>
  <c r="C369" i="4"/>
  <c r="C368" i="4"/>
  <c r="C367" i="4"/>
  <c r="C366" i="4"/>
  <c r="C365" i="4"/>
  <c r="C364" i="4"/>
  <c r="C363" i="4"/>
  <c r="C362" i="4"/>
  <c r="C361" i="4"/>
  <c r="C360" i="4"/>
  <c r="C359" i="4"/>
  <c r="C358" i="4"/>
  <c r="C357" i="4"/>
  <c r="C356" i="4"/>
  <c r="C355" i="4"/>
  <c r="C354" i="4"/>
  <c r="C353" i="4"/>
  <c r="C352" i="4"/>
  <c r="C351" i="4"/>
  <c r="C350" i="4"/>
  <c r="C349" i="4"/>
  <c r="C348" i="4"/>
  <c r="C347" i="4"/>
  <c r="C346" i="4"/>
  <c r="C345" i="4"/>
  <c r="C344" i="4"/>
  <c r="C343" i="4"/>
  <c r="C342" i="4"/>
  <c r="C341" i="4"/>
  <c r="C340" i="4"/>
  <c r="C339" i="4"/>
  <c r="C338" i="4"/>
  <c r="C337" i="4"/>
  <c r="C336" i="4"/>
  <c r="C335" i="4"/>
  <c r="C334" i="4"/>
  <c r="C333" i="4"/>
  <c r="C332" i="4"/>
  <c r="C331" i="4"/>
  <c r="C330" i="4"/>
  <c r="C329" i="4"/>
  <c r="C328" i="4"/>
  <c r="C327" i="4"/>
  <c r="C326" i="4"/>
  <c r="C325" i="4"/>
  <c r="C324" i="4"/>
  <c r="C323" i="4"/>
  <c r="C322" i="4"/>
  <c r="C321" i="4"/>
  <c r="C320" i="4"/>
  <c r="C319" i="4"/>
  <c r="C318" i="4"/>
  <c r="C317" i="4"/>
  <c r="C316" i="4"/>
  <c r="C315" i="4"/>
  <c r="C314" i="4"/>
  <c r="C313" i="4"/>
  <c r="C312" i="4"/>
  <c r="C311" i="4"/>
  <c r="C310" i="4"/>
  <c r="C309" i="4"/>
  <c r="C308" i="4"/>
  <c r="C307" i="4"/>
  <c r="C306" i="4"/>
  <c r="C305" i="4"/>
  <c r="C304" i="4"/>
  <c r="C303" i="4"/>
  <c r="C302" i="4"/>
  <c r="C301" i="4"/>
  <c r="C300" i="4"/>
  <c r="C299" i="4"/>
  <c r="C298" i="4"/>
  <c r="C297" i="4"/>
  <c r="C296" i="4"/>
  <c r="C295" i="4"/>
  <c r="C294" i="4"/>
  <c r="C293" i="4"/>
  <c r="C292" i="4"/>
  <c r="C291" i="4"/>
  <c r="C290" i="4"/>
  <c r="C289" i="4"/>
  <c r="C288" i="4"/>
  <c r="C287" i="4"/>
  <c r="C286" i="4"/>
  <c r="C285" i="4"/>
  <c r="C284" i="4"/>
  <c r="C283" i="4"/>
  <c r="C282" i="4"/>
  <c r="C281" i="4"/>
  <c r="C280" i="4"/>
  <c r="C279" i="4"/>
  <c r="C278" i="4"/>
  <c r="C277" i="4"/>
  <c r="C276" i="4"/>
  <c r="C275" i="4"/>
  <c r="C274" i="4"/>
  <c r="C273" i="4"/>
  <c r="C272" i="4"/>
  <c r="C271" i="4"/>
  <c r="C270" i="4"/>
  <c r="C269" i="4"/>
  <c r="C268" i="4"/>
  <c r="C267" i="4"/>
  <c r="C266" i="4"/>
  <c r="C265" i="4"/>
  <c r="C264" i="4"/>
  <c r="C263" i="4"/>
  <c r="C262" i="4"/>
  <c r="C261" i="4"/>
  <c r="C260" i="4"/>
  <c r="C259" i="4"/>
  <c r="C258" i="4"/>
  <c r="C257" i="4"/>
  <c r="C256" i="4"/>
  <c r="C255" i="4"/>
  <c r="C254" i="4"/>
  <c r="C253" i="4"/>
  <c r="C252" i="4"/>
  <c r="C251" i="4"/>
  <c r="C250" i="4"/>
  <c r="C249" i="4"/>
  <c r="C248" i="4"/>
  <c r="C247" i="4"/>
  <c r="C246" i="4"/>
  <c r="C245" i="4"/>
  <c r="C244" i="4"/>
  <c r="C243" i="4"/>
  <c r="C242" i="4"/>
  <c r="C241" i="4"/>
  <c r="C240" i="4"/>
  <c r="C239" i="4"/>
  <c r="C238" i="4"/>
  <c r="C237" i="4"/>
  <c r="C236" i="4"/>
  <c r="C235" i="4"/>
  <c r="C234" i="4"/>
  <c r="C233" i="4"/>
  <c r="C232" i="4"/>
  <c r="C231" i="4"/>
  <c r="C230" i="4"/>
  <c r="C229" i="4"/>
  <c r="C228" i="4"/>
  <c r="C227" i="4"/>
  <c r="C226" i="4"/>
  <c r="C225" i="4"/>
  <c r="C224" i="4"/>
  <c r="C223" i="4"/>
  <c r="C222" i="4"/>
  <c r="C221" i="4"/>
  <c r="C220" i="4"/>
  <c r="C219" i="4"/>
  <c r="C218" i="4"/>
  <c r="C217" i="4"/>
  <c r="C216" i="4"/>
  <c r="C215" i="4"/>
  <c r="C214" i="4"/>
  <c r="C213" i="4"/>
  <c r="C212" i="4"/>
  <c r="C211" i="4"/>
  <c r="C210" i="4"/>
  <c r="C209" i="4"/>
  <c r="C208" i="4"/>
  <c r="C207" i="4"/>
  <c r="C206" i="4"/>
  <c r="C205" i="4"/>
  <c r="C204" i="4"/>
  <c r="C203" i="4"/>
  <c r="C202" i="4"/>
  <c r="C201" i="4"/>
  <c r="C200" i="4"/>
  <c r="C199" i="4"/>
  <c r="C198" i="4"/>
  <c r="C197" i="4"/>
  <c r="C196" i="4"/>
  <c r="C195" i="4"/>
  <c r="C194" i="4"/>
  <c r="C193" i="4"/>
  <c r="C192" i="4"/>
  <c r="C191" i="4"/>
  <c r="C190" i="4"/>
  <c r="C189" i="4"/>
  <c r="C188" i="4"/>
  <c r="C187" i="4"/>
  <c r="C186" i="4"/>
  <c r="C185" i="4"/>
  <c r="C184" i="4"/>
  <c r="C183" i="4"/>
  <c r="C182" i="4"/>
  <c r="C181" i="4"/>
  <c r="C180" i="4"/>
  <c r="C179" i="4"/>
  <c r="C178" i="4"/>
  <c r="C177" i="4"/>
  <c r="C176" i="4"/>
  <c r="C175" i="4"/>
  <c r="C174" i="4"/>
  <c r="C173" i="4"/>
  <c r="C172" i="4"/>
  <c r="C171" i="4"/>
  <c r="C170" i="4"/>
  <c r="C169" i="4"/>
  <c r="C168" i="4"/>
  <c r="C167" i="4"/>
  <c r="C166" i="4"/>
  <c r="C165" i="4"/>
  <c r="C164" i="4"/>
  <c r="C163" i="4"/>
  <c r="C162" i="4"/>
  <c r="C161" i="4"/>
  <c r="C160" i="4"/>
  <c r="C159" i="4"/>
  <c r="C158" i="4"/>
  <c r="C157" i="4"/>
  <c r="C156" i="4"/>
  <c r="C155" i="4"/>
  <c r="C154" i="4"/>
  <c r="C153" i="4"/>
  <c r="C152" i="4"/>
  <c r="C151" i="4"/>
  <c r="C150" i="4"/>
  <c r="C149" i="4"/>
  <c r="C148" i="4"/>
  <c r="C147" i="4"/>
  <c r="C146" i="4"/>
  <c r="C145" i="4"/>
  <c r="C144" i="4"/>
  <c r="C143" i="4"/>
  <c r="C142" i="4"/>
  <c r="C141" i="4"/>
  <c r="C140" i="4"/>
  <c r="C139" i="4"/>
  <c r="C138" i="4"/>
  <c r="C137" i="4"/>
  <c r="C136" i="4"/>
  <c r="C135" i="4"/>
  <c r="C134" i="4"/>
  <c r="C133" i="4"/>
  <c r="C132" i="4"/>
  <c r="C131" i="4"/>
  <c r="C130" i="4"/>
  <c r="C129" i="4"/>
  <c r="C128" i="4"/>
  <c r="C127" i="4"/>
  <c r="C126" i="4"/>
  <c r="C125" i="4"/>
  <c r="C124" i="4"/>
  <c r="C123" i="4"/>
  <c r="C122" i="4"/>
  <c r="C121" i="4"/>
  <c r="C120" i="4"/>
  <c r="C119" i="4"/>
  <c r="C118" i="4"/>
  <c r="C117" i="4"/>
  <c r="C116" i="4"/>
  <c r="C115" i="4"/>
  <c r="C114" i="4"/>
  <c r="C113" i="4"/>
  <c r="C112" i="4"/>
  <c r="C111" i="4"/>
  <c r="C110" i="4"/>
  <c r="C109" i="4"/>
  <c r="C108" i="4"/>
  <c r="C107" i="4"/>
  <c r="C106" i="4"/>
  <c r="C105" i="4"/>
  <c r="C104" i="4"/>
  <c r="C103" i="4"/>
  <c r="C102" i="4"/>
  <c r="C101" i="4"/>
  <c r="C100" i="4"/>
  <c r="C99" i="4"/>
  <c r="C98" i="4"/>
  <c r="C97" i="4"/>
  <c r="C96" i="4"/>
  <c r="C95" i="4"/>
  <c r="C94" i="4"/>
  <c r="C93" i="4"/>
  <c r="C92" i="4"/>
  <c r="C91" i="4"/>
  <c r="C90" i="4"/>
  <c r="C89" i="4"/>
  <c r="C88" i="4"/>
  <c r="C87" i="4"/>
  <c r="C86" i="4"/>
  <c r="C85" i="4"/>
  <c r="C84" i="4"/>
  <c r="C83" i="4"/>
  <c r="C82" i="4"/>
  <c r="C81" i="4"/>
  <c r="C80" i="4"/>
  <c r="C79" i="4"/>
  <c r="C78" i="4"/>
  <c r="C77" i="4"/>
  <c r="C76" i="4"/>
  <c r="C75" i="4"/>
  <c r="C74" i="4"/>
  <c r="C73" i="4"/>
  <c r="C72" i="4"/>
  <c r="C71" i="4"/>
  <c r="C70" i="4"/>
  <c r="C69" i="4"/>
  <c r="C68" i="4"/>
  <c r="C67" i="4"/>
  <c r="C66" i="4"/>
  <c r="C65" i="4"/>
  <c r="C64" i="4"/>
  <c r="C63" i="4"/>
  <c r="C62" i="4"/>
  <c r="C61" i="4"/>
  <c r="C60" i="4"/>
  <c r="C59" i="4"/>
  <c r="C58" i="4"/>
  <c r="C57" i="4"/>
  <c r="C56" i="4"/>
  <c r="C55" i="4"/>
  <c r="C54" i="4"/>
  <c r="C53" i="4"/>
  <c r="C52" i="4"/>
  <c r="C51" i="4"/>
  <c r="C50" i="4"/>
  <c r="C49" i="4"/>
  <c r="C48" i="4"/>
  <c r="C47" i="4"/>
  <c r="C46" i="4"/>
  <c r="C45" i="4"/>
  <c r="C44" i="4"/>
  <c r="C43" i="4"/>
  <c r="C42" i="4"/>
  <c r="C41" i="4"/>
  <c r="C40" i="4"/>
  <c r="C39" i="4"/>
  <c r="C38" i="4"/>
  <c r="C37" i="4"/>
  <c r="C36" i="4"/>
  <c r="C35" i="4"/>
  <c r="C34" i="4"/>
  <c r="C33" i="4"/>
  <c r="C32" i="4"/>
  <c r="C31" i="4"/>
  <c r="C30" i="4"/>
  <c r="C29" i="4"/>
  <c r="C28" i="4"/>
  <c r="C27" i="4"/>
  <c r="C26" i="4"/>
  <c r="C25" i="4"/>
  <c r="C24" i="4"/>
  <c r="C23" i="4"/>
  <c r="C22" i="4"/>
  <c r="C21" i="4"/>
  <c r="C20" i="4"/>
  <c r="C19" i="4"/>
  <c r="C18" i="4"/>
  <c r="C17" i="4"/>
  <c r="C16" i="4"/>
  <c r="C15" i="4"/>
  <c r="C14" i="4"/>
  <c r="C13" i="4"/>
  <c r="C12" i="4"/>
  <c r="C11" i="4"/>
  <c r="C10" i="4"/>
  <c r="C9" i="4"/>
  <c r="C8" i="4"/>
  <c r="C7" i="4"/>
  <c r="C6" i="4"/>
  <c r="C5" i="4"/>
  <c r="C4" i="4"/>
  <c r="C3" i="4"/>
  <c r="C3" i="2"/>
  <c r="C4" i="2"/>
  <c r="C5" i="2"/>
  <c r="C6" i="2"/>
  <c r="C7" i="2"/>
  <c r="C8" i="2"/>
  <c r="C9" i="2"/>
  <c r="C10" i="2"/>
  <c r="C11" i="2"/>
  <c r="C12" i="2"/>
  <c r="C13" i="2"/>
  <c r="C14" i="2"/>
  <c r="C15" i="2"/>
  <c r="C16" i="2"/>
  <c r="C17" i="2"/>
  <c r="C18" i="2"/>
  <c r="C19" i="2"/>
  <c r="C20" i="2"/>
  <c r="C21" i="2"/>
  <c r="C22" i="2"/>
  <c r="C23" i="2"/>
  <c r="C24" i="2"/>
  <c r="C25" i="2"/>
  <c r="C26" i="2"/>
  <c r="C27" i="2"/>
  <c r="C28" i="2"/>
  <c r="C29" i="2"/>
  <c r="C30" i="2"/>
  <c r="C31" i="2"/>
  <c r="C32" i="2"/>
  <c r="C33" i="2"/>
  <c r="C34" i="2"/>
  <c r="C35" i="2"/>
  <c r="C36" i="2"/>
  <c r="C37" i="2"/>
  <c r="C38" i="2"/>
  <c r="C39" i="2"/>
  <c r="C40" i="2"/>
  <c r="C41" i="2"/>
  <c r="C42" i="2"/>
  <c r="C43" i="2"/>
  <c r="C44" i="2"/>
  <c r="C45" i="2"/>
  <c r="C46" i="2"/>
  <c r="C47" i="2"/>
  <c r="C48" i="2"/>
  <c r="C49" i="2"/>
  <c r="C50" i="2"/>
  <c r="C51" i="2"/>
  <c r="C52" i="2"/>
  <c r="C53" i="2"/>
  <c r="C54" i="2"/>
  <c r="C55" i="2"/>
  <c r="C56" i="2"/>
  <c r="C57" i="2"/>
  <c r="C58" i="2"/>
  <c r="C59" i="2"/>
  <c r="C60" i="2"/>
  <c r="C61" i="2"/>
  <c r="C62" i="2"/>
  <c r="C63" i="2"/>
  <c r="C64" i="2"/>
  <c r="C65" i="2"/>
  <c r="C66" i="2"/>
  <c r="C67" i="2"/>
  <c r="C68" i="2"/>
  <c r="C69" i="2"/>
  <c r="C70" i="2"/>
  <c r="C71" i="2"/>
  <c r="C72" i="2"/>
  <c r="C73" i="2"/>
  <c r="C74" i="2"/>
  <c r="C75" i="2"/>
  <c r="C76" i="2"/>
  <c r="C77" i="2"/>
  <c r="C78" i="2"/>
  <c r="C79" i="2"/>
  <c r="C80" i="2"/>
  <c r="C81" i="2"/>
  <c r="C82" i="2"/>
  <c r="C83" i="2"/>
  <c r="C84" i="2"/>
  <c r="C85" i="2"/>
  <c r="C86" i="2"/>
  <c r="C87" i="2"/>
  <c r="C88" i="2"/>
  <c r="C89" i="2"/>
  <c r="C90" i="2"/>
  <c r="C91" i="2"/>
  <c r="C92" i="2"/>
  <c r="C93" i="2"/>
  <c r="C94" i="2"/>
  <c r="C95" i="2"/>
  <c r="C96" i="2"/>
  <c r="C97" i="2"/>
  <c r="C98" i="2"/>
  <c r="C99" i="2"/>
  <c r="C100" i="2"/>
  <c r="C101" i="2"/>
  <c r="C102" i="2"/>
  <c r="C103" i="2"/>
  <c r="C104" i="2"/>
  <c r="C105" i="2"/>
  <c r="C106" i="2"/>
  <c r="C107" i="2"/>
  <c r="C108" i="2"/>
  <c r="C109" i="2"/>
  <c r="C110" i="2"/>
  <c r="C111" i="2"/>
  <c r="C112" i="2"/>
  <c r="C113" i="2"/>
  <c r="C114" i="2"/>
  <c r="C115" i="2"/>
  <c r="C116" i="2"/>
  <c r="C117" i="2"/>
  <c r="C118" i="2"/>
  <c r="C119" i="2"/>
  <c r="C120" i="2"/>
  <c r="C121" i="2"/>
  <c r="C122" i="2"/>
  <c r="C123" i="2"/>
  <c r="C124" i="2"/>
  <c r="C125" i="2"/>
  <c r="C126" i="2"/>
  <c r="C127" i="2"/>
  <c r="C128" i="2"/>
  <c r="C129" i="2"/>
  <c r="C130" i="2"/>
  <c r="C131" i="2"/>
  <c r="C132" i="2"/>
  <c r="C133" i="2"/>
  <c r="C134" i="2"/>
  <c r="C135" i="2"/>
  <c r="C136" i="2"/>
  <c r="C137" i="2"/>
  <c r="C138" i="2"/>
  <c r="C139" i="2"/>
  <c r="C140" i="2"/>
  <c r="C141" i="2"/>
  <c r="C142" i="2"/>
  <c r="C143" i="2"/>
  <c r="C144" i="2"/>
  <c r="C145" i="2"/>
  <c r="C146" i="2"/>
  <c r="C147" i="2"/>
  <c r="C148" i="2"/>
  <c r="C149" i="2"/>
  <c r="C150" i="2"/>
  <c r="C151" i="2"/>
  <c r="C152" i="2"/>
  <c r="C153" i="2"/>
  <c r="C154" i="2"/>
  <c r="C155" i="2"/>
  <c r="C156" i="2"/>
  <c r="C157" i="2"/>
  <c r="C158" i="2"/>
  <c r="C159" i="2"/>
  <c r="C160" i="2"/>
  <c r="C161" i="2"/>
  <c r="C162" i="2"/>
  <c r="C163" i="2"/>
  <c r="C164" i="2"/>
  <c r="C165" i="2"/>
  <c r="C166" i="2"/>
  <c r="C167" i="2"/>
  <c r="C168" i="2"/>
  <c r="C169" i="2"/>
  <c r="C170" i="2"/>
  <c r="C171" i="2"/>
  <c r="C172" i="2"/>
  <c r="C173" i="2"/>
  <c r="C174" i="2"/>
  <c r="C175" i="2"/>
  <c r="C176" i="2"/>
  <c r="C177" i="2"/>
  <c r="C178" i="2"/>
  <c r="C179" i="2"/>
  <c r="C180" i="2"/>
  <c r="C181" i="2"/>
  <c r="C182" i="2"/>
  <c r="C183" i="2"/>
  <c r="C184" i="2"/>
  <c r="C185" i="2"/>
  <c r="C186" i="2"/>
  <c r="C187" i="2"/>
  <c r="C188" i="2"/>
  <c r="C189" i="2"/>
  <c r="C190" i="2"/>
  <c r="C191" i="2"/>
  <c r="C192" i="2"/>
  <c r="C193" i="2"/>
  <c r="C194" i="2"/>
  <c r="C195" i="2"/>
  <c r="C196" i="2"/>
  <c r="C197" i="2"/>
  <c r="C198" i="2"/>
  <c r="C199" i="2"/>
  <c r="C200" i="2"/>
  <c r="C201" i="2"/>
  <c r="C202" i="2"/>
  <c r="C203" i="2"/>
  <c r="C204" i="2"/>
  <c r="C205" i="2"/>
  <c r="C206" i="2"/>
  <c r="C207" i="2"/>
  <c r="C208" i="2"/>
  <c r="C209" i="2"/>
  <c r="C210" i="2"/>
  <c r="C211" i="2"/>
  <c r="C212" i="2"/>
  <c r="C213" i="2"/>
  <c r="C214" i="2"/>
  <c r="C215" i="2"/>
  <c r="C216" i="2"/>
  <c r="C217" i="2"/>
  <c r="C218" i="2"/>
  <c r="C219" i="2"/>
  <c r="C220" i="2"/>
  <c r="C221" i="2"/>
  <c r="C222" i="2"/>
  <c r="C223" i="2"/>
  <c r="C224" i="2"/>
  <c r="C225" i="2"/>
  <c r="C226" i="2"/>
  <c r="C227" i="2"/>
  <c r="C228" i="2"/>
  <c r="C229" i="2"/>
  <c r="C230" i="2"/>
  <c r="C231" i="2"/>
  <c r="C232" i="2"/>
  <c r="C233" i="2"/>
  <c r="C234" i="2"/>
  <c r="C235" i="2"/>
  <c r="C236" i="2"/>
  <c r="C237" i="2"/>
  <c r="C238" i="2"/>
  <c r="C239" i="2"/>
  <c r="C240" i="2"/>
  <c r="C241" i="2"/>
  <c r="C242" i="2"/>
  <c r="C243" i="2"/>
  <c r="C244" i="2"/>
  <c r="C245" i="2"/>
  <c r="C246" i="2"/>
  <c r="C247" i="2"/>
  <c r="C248" i="2"/>
  <c r="C249" i="2"/>
  <c r="C250" i="2"/>
  <c r="C251" i="2"/>
  <c r="C252" i="2"/>
  <c r="C253" i="2"/>
  <c r="C254" i="2"/>
  <c r="C255" i="2"/>
  <c r="C256" i="2"/>
  <c r="C257" i="2"/>
  <c r="C258" i="2"/>
  <c r="C259" i="2"/>
  <c r="C260" i="2"/>
  <c r="C261" i="2"/>
  <c r="C262" i="2"/>
  <c r="C263" i="2"/>
  <c r="C264" i="2"/>
  <c r="C265" i="2"/>
  <c r="C266" i="2"/>
  <c r="C267" i="2"/>
  <c r="C268" i="2"/>
  <c r="C269" i="2"/>
  <c r="C270" i="2"/>
  <c r="C271" i="2"/>
  <c r="C272" i="2"/>
  <c r="C273" i="2"/>
  <c r="C274" i="2"/>
  <c r="C275" i="2"/>
  <c r="C276" i="2"/>
  <c r="C277" i="2"/>
  <c r="C278" i="2"/>
  <c r="C279" i="2"/>
  <c r="C280" i="2"/>
  <c r="C281" i="2"/>
  <c r="C282" i="2"/>
  <c r="C283" i="2"/>
  <c r="C284" i="2"/>
  <c r="C285" i="2"/>
  <c r="C286" i="2"/>
  <c r="C287" i="2"/>
  <c r="C288" i="2"/>
  <c r="C289" i="2"/>
  <c r="C290" i="2"/>
  <c r="C291" i="2"/>
  <c r="C292" i="2"/>
  <c r="C293" i="2"/>
  <c r="C294" i="2"/>
  <c r="C295" i="2"/>
  <c r="C296" i="2"/>
  <c r="C297" i="2"/>
  <c r="C298" i="2"/>
  <c r="C299" i="2"/>
  <c r="C300" i="2"/>
  <c r="C301" i="2"/>
  <c r="C302" i="2"/>
  <c r="C303" i="2"/>
  <c r="C304" i="2"/>
  <c r="C305" i="2"/>
  <c r="C306" i="2"/>
  <c r="C307" i="2"/>
  <c r="C308" i="2"/>
  <c r="C309" i="2"/>
  <c r="C310" i="2"/>
  <c r="C311" i="2"/>
  <c r="C312" i="2"/>
  <c r="C313" i="2"/>
  <c r="C314" i="2"/>
  <c r="C315" i="2"/>
  <c r="C316" i="2"/>
  <c r="C317" i="2"/>
  <c r="C318" i="2"/>
  <c r="C319" i="2"/>
  <c r="C320" i="2"/>
  <c r="C321" i="2"/>
  <c r="C322" i="2"/>
  <c r="C323" i="2"/>
  <c r="C324" i="2"/>
  <c r="C325" i="2"/>
  <c r="C326" i="2"/>
  <c r="C327" i="2"/>
  <c r="C328" i="2"/>
  <c r="C329" i="2"/>
  <c r="C330" i="2"/>
  <c r="C331" i="2"/>
  <c r="C332" i="2"/>
  <c r="C333" i="2"/>
  <c r="C334" i="2"/>
  <c r="C335" i="2"/>
  <c r="C336" i="2"/>
  <c r="C337" i="2"/>
  <c r="C338" i="2"/>
  <c r="C339" i="2"/>
  <c r="C340" i="2"/>
  <c r="C341" i="2"/>
  <c r="C342" i="2"/>
  <c r="C343" i="2"/>
  <c r="C344" i="2"/>
  <c r="C345" i="2"/>
  <c r="C346" i="2"/>
  <c r="C347" i="2"/>
  <c r="C348" i="2"/>
  <c r="C349" i="2"/>
  <c r="C350" i="2"/>
  <c r="C351" i="2"/>
  <c r="C352" i="2"/>
  <c r="C353" i="2"/>
  <c r="C354" i="2"/>
  <c r="C355" i="2"/>
  <c r="C356" i="2"/>
  <c r="C357" i="2"/>
  <c r="C358" i="2"/>
  <c r="C359" i="2"/>
  <c r="C360" i="2"/>
  <c r="C361" i="2"/>
  <c r="C362" i="2"/>
  <c r="C363" i="2"/>
  <c r="C364" i="2"/>
  <c r="C365" i="2"/>
  <c r="C366" i="2"/>
  <c r="C367" i="2"/>
  <c r="C368" i="2"/>
  <c r="C369" i="2"/>
  <c r="C370" i="2"/>
  <c r="C371" i="2"/>
  <c r="C372" i="2"/>
  <c r="C373" i="2"/>
  <c r="C374" i="2"/>
  <c r="C375" i="2"/>
  <c r="C376" i="2"/>
  <c r="C377" i="2"/>
  <c r="C378" i="2"/>
  <c r="C379" i="2"/>
  <c r="C380" i="2"/>
  <c r="C381" i="2"/>
  <c r="C382" i="2"/>
  <c r="C383" i="2"/>
  <c r="C384" i="2"/>
  <c r="C385" i="2"/>
  <c r="C386" i="2"/>
  <c r="C387" i="2"/>
  <c r="C388" i="2"/>
  <c r="C389" i="2"/>
  <c r="C390" i="2"/>
  <c r="C391" i="2"/>
  <c r="C392" i="2"/>
  <c r="C393" i="2"/>
  <c r="C394" i="2"/>
  <c r="C395" i="2"/>
  <c r="C396" i="2"/>
  <c r="C397" i="2"/>
  <c r="C398" i="2"/>
  <c r="C399" i="2"/>
  <c r="C400" i="2"/>
  <c r="C401" i="2"/>
  <c r="C402" i="2"/>
  <c r="C403" i="2"/>
  <c r="C404" i="2"/>
  <c r="C405" i="2"/>
  <c r="C406" i="2"/>
  <c r="C407" i="2"/>
  <c r="C408" i="2"/>
  <c r="C409" i="2"/>
  <c r="C410" i="2"/>
  <c r="C411" i="2"/>
  <c r="C412" i="2"/>
  <c r="C413" i="2"/>
  <c r="C414" i="2"/>
  <c r="C415" i="2"/>
  <c r="C416" i="2"/>
  <c r="C417" i="2"/>
  <c r="C418" i="2"/>
  <c r="C419" i="2"/>
  <c r="C420" i="2"/>
  <c r="C421" i="2"/>
  <c r="C422" i="2"/>
  <c r="C423" i="2"/>
  <c r="C424" i="2"/>
  <c r="C425" i="2"/>
  <c r="C426" i="2"/>
  <c r="C427" i="2"/>
  <c r="C428" i="2"/>
  <c r="C429" i="2"/>
  <c r="C430" i="2"/>
  <c r="C431" i="2"/>
  <c r="C432" i="2"/>
  <c r="C433" i="2"/>
  <c r="C434" i="2"/>
  <c r="C435" i="2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6DFCEDD1-8DFA-4F6A-BB10-B0C58B52C1EB}" keepAlive="1" name="Consulta - down" description="Conexión a la consulta 'down' en el libro." type="5" refreshedVersion="8" background="1" saveData="1">
    <dbPr connection="Provider=Microsoft.Mashup.OleDb.1;Data Source=$Workbook$;Location=down;Extended Properties=&quot;&quot;" command="SELECT * FROM [down]"/>
  </connection>
  <connection id="2" xr16:uid="{99AFCF81-5AC4-4110-9448-223A45FFB9A4}" keepAlive="1" name="Consulta - down (2)" description="Conexión a la consulta 'down (2)' en el libro." type="5" refreshedVersion="8" background="1" saveData="1">
    <dbPr connection="Provider=Microsoft.Mashup.OleDb.1;Data Source=$Workbook$;Location=&quot;down (2)&quot;;Extended Properties=&quot;&quot;" command="SELECT * FROM [down (2)]"/>
  </connection>
  <connection id="3" xr16:uid="{D25529DE-E81E-45F0-B702-2D2747C6C992}" keepAlive="1" name="Consulta - gProfiler_drerio_26-1-2023_15-06-05" description="Conexión a la consulta 'gProfiler_drerio_26-1-2023_15-06-05' en el libro." type="5" refreshedVersion="0" background="1">
    <dbPr connection="Provider=Microsoft.Mashup.OleDb.1;Data Source=$Workbook$;Location=gProfiler_drerio_26-1-2023_15-06-05;Extended Properties=&quot;&quot;" command="SELECT * FROM [gProfiler_drerio_26-1-2023_15-06-05]"/>
  </connection>
  <connection id="4" xr16:uid="{95EB983C-2797-4625-ACEF-5C4D53B04F31}" keepAlive="1" name="Consulta - gProfiler_drerio_26-1-2023_16-03-19__intersections" description="Conexión a la consulta 'gProfiler_drerio_26-1-2023_16-03-19__intersections' en el libro." type="5" refreshedVersion="8" background="1" saveData="1">
    <dbPr connection="Provider=Microsoft.Mashup.OleDb.1;Data Source=$Workbook$;Location=gProfiler_drerio_26-1-2023_16-03-19__intersections;Extended Properties=&quot;&quot;" command="SELECT * FROM [gProfiler_drerio_26-1-2023_16-03-19__intersections]"/>
  </connection>
  <connection id="5" xr16:uid="{14AB330D-C74C-4C27-9999-5CA900EF1120}" keepAlive="1" name="Consulta - gProfiler_drerio_26-1-2023_16-12-26__intersections" description="Conexión a la consulta 'gProfiler_drerio_26-1-2023_16-12-26__intersections' en el libro." type="5" refreshedVersion="0" background="1">
    <dbPr connection="Provider=Microsoft.Mashup.OleDb.1;Data Source=$Workbook$;Location=gProfiler_drerio_26-1-2023_16-12-26__intersections;Extended Properties=&quot;&quot;" command="SELECT * FROM [gProfiler_drerio_26-1-2023_16-12-26__intersections]"/>
  </connection>
  <connection id="6" xr16:uid="{E84A5CD6-2655-4810-83D8-1A0962DC55E8}" keepAlive="1" name="Consulta - gProfiler_drerio_26-1-2023_16-12-26__intersections (2)" description="Conexión a la consulta 'gProfiler_drerio_26-1-2023_16-12-26__intersections (2)' en el libro." type="5" refreshedVersion="8" background="1" saveData="1">
    <dbPr connection="Provider=Microsoft.Mashup.OleDb.1;Data Source=$Workbook$;Location=&quot;gProfiler_drerio_26-1-2023_16-12-26__intersections (2)&quot;;Extended Properties=&quot;&quot;" command="SELECT * FROM [gProfiler_drerio_26-1-2023_16-12-26__intersections (2)]"/>
  </connection>
  <connection id="7" xr16:uid="{EA656B9E-8244-4213-B4FF-20355D0A3C56}" keepAlive="1" name="Consulta - up" description="Conexión a la consulta 'up' en el libro." type="5" refreshedVersion="8" background="1" saveData="1">
    <dbPr connection="Provider=Microsoft.Mashup.OleDb.1;Data Source=$Workbook$;Location=up;Extended Properties=&quot;&quot;" command="SELECT * FROM [up]"/>
  </connection>
</connections>
</file>

<file path=xl/sharedStrings.xml><?xml version="1.0" encoding="utf-8"?>
<sst xmlns="http://schemas.openxmlformats.org/spreadsheetml/2006/main" count="6699" uniqueCount="5832">
  <si>
    <t>ENSDARG00000040738</t>
  </si>
  <si>
    <t>zgc:153846</t>
  </si>
  <si>
    <t>ENSDARG00000037738</t>
  </si>
  <si>
    <t>fbxl3l</t>
  </si>
  <si>
    <t>ENSDARG00000040736</t>
  </si>
  <si>
    <t>crygm7</t>
  </si>
  <si>
    <t>ENSDARG00000100504</t>
  </si>
  <si>
    <t>ppp1r27b</t>
  </si>
  <si>
    <t>ENSDARG00000010420</t>
  </si>
  <si>
    <t>ndrg1b</t>
  </si>
  <si>
    <t>ENSDARG00000045863</t>
  </si>
  <si>
    <t>asb15b</t>
  </si>
  <si>
    <t>ENSDARG00000115234</t>
  </si>
  <si>
    <t>crygm2b</t>
  </si>
  <si>
    <t>ENSDARG00000017780</t>
  </si>
  <si>
    <t>rorcb</t>
  </si>
  <si>
    <t>ENSDARG00000098051</t>
  </si>
  <si>
    <t>opn6b</t>
  </si>
  <si>
    <t>ENSDARG00000038666</t>
  </si>
  <si>
    <t>igfbp1b</t>
  </si>
  <si>
    <t>ENSDARG00000105183</t>
  </si>
  <si>
    <t>CT009487.2</t>
  </si>
  <si>
    <t>ENSDARG00000105405</t>
  </si>
  <si>
    <t>loc564481</t>
  </si>
  <si>
    <t>ENSDARG00000117097</t>
  </si>
  <si>
    <t>crygm2c</t>
  </si>
  <si>
    <t>ENSDARG00000077487</t>
  </si>
  <si>
    <t>spsb3b</t>
  </si>
  <si>
    <t>ENSDARG00000087911</t>
  </si>
  <si>
    <t>psme4a</t>
  </si>
  <si>
    <t>ENSDARG00000044875</t>
  </si>
  <si>
    <t>crygm2e</t>
  </si>
  <si>
    <t>ENSDARG00000038742</t>
  </si>
  <si>
    <t>rbp1.2</t>
  </si>
  <si>
    <t>ENSDARG00000103277</t>
  </si>
  <si>
    <t>cyp24a1</t>
  </si>
  <si>
    <t>ENSDARG00000037533</t>
  </si>
  <si>
    <t>mep1b</t>
  </si>
  <si>
    <t>ENSDARG00000008790</t>
  </si>
  <si>
    <t>actr3b</t>
  </si>
  <si>
    <t>ENSDARG00000091847</t>
  </si>
  <si>
    <t>si:ch211-181d7.1</t>
  </si>
  <si>
    <t>ENSDARG00000099889</t>
  </si>
  <si>
    <t>dusp27</t>
  </si>
  <si>
    <t>ENSDARG00000036833</t>
  </si>
  <si>
    <t>upp2</t>
  </si>
  <si>
    <t>ENSDARG00000052515</t>
  </si>
  <si>
    <t>calcoco2</t>
  </si>
  <si>
    <t>ENSDARG00000101567</t>
  </si>
  <si>
    <t>guca1e</t>
  </si>
  <si>
    <t>ENSDARG00000094965</t>
  </si>
  <si>
    <t>nfil3-5</t>
  </si>
  <si>
    <t>ENSDARG00000068621</t>
  </si>
  <si>
    <t>si:ch211-181d7.3</t>
  </si>
  <si>
    <t>ENSDARG00000077567</t>
  </si>
  <si>
    <t>angel1</t>
  </si>
  <si>
    <t>ENSDARG00000016391</t>
  </si>
  <si>
    <t>calcoco1b</t>
  </si>
  <si>
    <t>ENSDARG00000040277</t>
  </si>
  <si>
    <t>fbxo32</t>
  </si>
  <si>
    <t>ENSDARG00000068240</t>
  </si>
  <si>
    <t>trim110</t>
  </si>
  <si>
    <t>ENSDARG00000095802</t>
  </si>
  <si>
    <t>pcare2</t>
  </si>
  <si>
    <t>ENSDARG00000024503</t>
  </si>
  <si>
    <t>c6ast3</t>
  </si>
  <si>
    <t>ENSDARG00000035732</t>
  </si>
  <si>
    <t>arntl1b</t>
  </si>
  <si>
    <t>ENSDARG00000079059</t>
  </si>
  <si>
    <t>retreg1</t>
  </si>
  <si>
    <t>ENSDARG00000097938</t>
  </si>
  <si>
    <t>asb5a</t>
  </si>
  <si>
    <t>ENSDARG00000117448</t>
  </si>
  <si>
    <t>CABZ01072245.1</t>
  </si>
  <si>
    <t>ENSDARG00000105079</t>
  </si>
  <si>
    <t>BX649411.2</t>
  </si>
  <si>
    <t>ENSDARG00000096843</t>
  </si>
  <si>
    <t>zgc:193593</t>
  </si>
  <si>
    <t>ENSDARG00000101632</t>
  </si>
  <si>
    <t>cyp2k20</t>
  </si>
  <si>
    <t>ENSDARG00000101565</t>
  </si>
  <si>
    <t>CU468917.1</t>
  </si>
  <si>
    <t>ENSDARG00000117530</t>
  </si>
  <si>
    <t>CABZ01085662.1</t>
  </si>
  <si>
    <t>ENSDARG00000099447</t>
  </si>
  <si>
    <t>pcdh1g18</t>
  </si>
  <si>
    <t>ENSDARG00000016536</t>
  </si>
  <si>
    <t>npas2</t>
  </si>
  <si>
    <t>ENSDARG00000057231</t>
  </si>
  <si>
    <t>rorca</t>
  </si>
  <si>
    <t>ENSDARG00000023151</t>
  </si>
  <si>
    <t>ucp1</t>
  </si>
  <si>
    <t>ENSDARG00000055595</t>
  </si>
  <si>
    <t>clul1</t>
  </si>
  <si>
    <t>ENSDARG00000026229</t>
  </si>
  <si>
    <t>prnpa</t>
  </si>
  <si>
    <t>ENSDARG00000042872</t>
  </si>
  <si>
    <t>zdhhc8a</t>
  </si>
  <si>
    <t>ENSDARG00000009087</t>
  </si>
  <si>
    <t>cd74a</t>
  </si>
  <si>
    <t>ENSDARG00000040278</t>
  </si>
  <si>
    <t>klhl38b</t>
  </si>
  <si>
    <t>ENSDARG00000091211</t>
  </si>
  <si>
    <t>adh8a</t>
  </si>
  <si>
    <t>ENSDARG00000111669</t>
  </si>
  <si>
    <t>si:ch73-267c23.10</t>
  </si>
  <si>
    <t>ENSDARG00000059824</t>
  </si>
  <si>
    <t>soat2</t>
  </si>
  <si>
    <t>ENSDARG00000100302</t>
  </si>
  <si>
    <t>si:dkey-237g15.2</t>
  </si>
  <si>
    <t>ENSDARG00000098963</t>
  </si>
  <si>
    <t>pcdh1g13</t>
  </si>
  <si>
    <t>ENSDARG00000017490</t>
  </si>
  <si>
    <t>cel.1</t>
  </si>
  <si>
    <t>ENSDARG00000096110</t>
  </si>
  <si>
    <t>zgc:123278</t>
  </si>
  <si>
    <t>ENSDARG00000096092</t>
  </si>
  <si>
    <t>BX548032.3</t>
  </si>
  <si>
    <t>ENSDARG00000108326</t>
  </si>
  <si>
    <t>LT631684.1</t>
  </si>
  <si>
    <t>ENSDARG00000059805</t>
  </si>
  <si>
    <t>slc25a38a</t>
  </si>
  <si>
    <t>ENSDARG00000058158</t>
  </si>
  <si>
    <t>trim55b</t>
  </si>
  <si>
    <t>ENSDARG00000041382</t>
  </si>
  <si>
    <t>si:dkey-283b15.2</t>
  </si>
  <si>
    <t>ENSDARG00000074546</t>
  </si>
  <si>
    <t>si:ch211-213a13.2</t>
  </si>
  <si>
    <t>ENSDARG00000030915</t>
  </si>
  <si>
    <t>cpa1</t>
  </si>
  <si>
    <t>ENSDARG00000053480</t>
  </si>
  <si>
    <t>aqp9b</t>
  </si>
  <si>
    <t>ENSDARG00000069630</t>
  </si>
  <si>
    <t>tat</t>
  </si>
  <si>
    <t>ENSDARG00000096502</t>
  </si>
  <si>
    <t>BX088688.1</t>
  </si>
  <si>
    <t>ENSDARG00000039269</t>
  </si>
  <si>
    <t>arg2</t>
  </si>
  <si>
    <t>ENSDARG00000083699</t>
  </si>
  <si>
    <t>CT027646.4</t>
  </si>
  <si>
    <t>ENSDARG00000070885</t>
  </si>
  <si>
    <t>AL953867.1</t>
  </si>
  <si>
    <t>ENSDARG00000003326</t>
  </si>
  <si>
    <t>cacng5a</t>
  </si>
  <si>
    <t>ENSDARG00000100480</t>
  </si>
  <si>
    <t>si:ch73-364h19.2</t>
  </si>
  <si>
    <t>ENSDARG00000102160</t>
  </si>
  <si>
    <t>si:dkeyp-61b2.1</t>
  </si>
  <si>
    <t>ENSDARG00000053820</t>
  </si>
  <si>
    <t>pcmtd2a</t>
  </si>
  <si>
    <t>ENSDARG00000100795</t>
  </si>
  <si>
    <t>timp4.3</t>
  </si>
  <si>
    <t>ENSDARG00000026548</t>
  </si>
  <si>
    <t>cyp2u1</t>
  </si>
  <si>
    <t>ENSDARG00000032469</t>
  </si>
  <si>
    <t>ampd3b</t>
  </si>
  <si>
    <t>ENSDARG00000117643</t>
  </si>
  <si>
    <t>CU896641.1</t>
  </si>
  <si>
    <t>ENSDARG00000099719</t>
  </si>
  <si>
    <t>cdkn1d</t>
  </si>
  <si>
    <t>ENSDARG00000071083</t>
  </si>
  <si>
    <t>si:dkeyp-34c12.1</t>
  </si>
  <si>
    <t>ENSDARG00000102129</t>
  </si>
  <si>
    <t>crygn1</t>
  </si>
  <si>
    <t>ENSDARG00000033382</t>
  </si>
  <si>
    <t>grifin</t>
  </si>
  <si>
    <t>ENSDARG00000063475</t>
  </si>
  <si>
    <t>abcg1</t>
  </si>
  <si>
    <t>ENSDARG00000092033</t>
  </si>
  <si>
    <t>si:dkey-239h2.3</t>
  </si>
  <si>
    <t>ENSDARG00000061585</t>
  </si>
  <si>
    <t>cyp4v7</t>
  </si>
  <si>
    <t>ENSDARG00000042189</t>
  </si>
  <si>
    <t>tspan33b</t>
  </si>
  <si>
    <t>ENSDARG00000092354</t>
  </si>
  <si>
    <t>si:ch211-284e13.6</t>
  </si>
  <si>
    <t>ENSDARG00000056024</t>
  </si>
  <si>
    <t>eva1c</t>
  </si>
  <si>
    <t>ENSDARG00000078065</t>
  </si>
  <si>
    <t>ftr05</t>
  </si>
  <si>
    <t>ENSDARG00000097336</t>
  </si>
  <si>
    <t>CR759841.1</t>
  </si>
  <si>
    <t>ENSDARG00000017314</t>
  </si>
  <si>
    <t>cela1.6</t>
  </si>
  <si>
    <t>ENSDARG00000105578</t>
  </si>
  <si>
    <t>amfrb</t>
  </si>
  <si>
    <t>ENSDARG00000034667</t>
  </si>
  <si>
    <t>CABZ01090041.1</t>
  </si>
  <si>
    <t>ENSDARG00000008880</t>
  </si>
  <si>
    <t>usp28</t>
  </si>
  <si>
    <t>ENSDARG00000043102</t>
  </si>
  <si>
    <t>lxn</t>
  </si>
  <si>
    <t>ENSDARG00000037894</t>
  </si>
  <si>
    <t>ezh1</t>
  </si>
  <si>
    <t>ENSDARG00000027153</t>
  </si>
  <si>
    <t>gabrr3a</t>
  </si>
  <si>
    <t>ENSDARG00000091131</t>
  </si>
  <si>
    <t>cry3b</t>
  </si>
  <si>
    <t>ENSDARG00000053389</t>
  </si>
  <si>
    <t>jade2</t>
  </si>
  <si>
    <t>ENSDARG00000062906</t>
  </si>
  <si>
    <t>kcnv2b</t>
  </si>
  <si>
    <t>ENSDARG00000031600</t>
  </si>
  <si>
    <t>rd3</t>
  </si>
  <si>
    <t>ENSDARG00000006791</t>
  </si>
  <si>
    <t>arntl1a</t>
  </si>
  <si>
    <t>ENSDARG00000054543</t>
  </si>
  <si>
    <t>samsn1a</t>
  </si>
  <si>
    <t>ENSDARG00000053684</t>
  </si>
  <si>
    <t>aldob</t>
  </si>
  <si>
    <t>ENSDARG00000030626</t>
  </si>
  <si>
    <t>lrit2</t>
  </si>
  <si>
    <t>ENSDARG00000016835</t>
  </si>
  <si>
    <t>tcirg1a</t>
  </si>
  <si>
    <t>ENSDARG00000011703</t>
  </si>
  <si>
    <t>clocka</t>
  </si>
  <si>
    <t>ENSDARG00000102379</t>
  </si>
  <si>
    <t>si:zfos-80g12.1</t>
  </si>
  <si>
    <t>ENSDARG00000068242</t>
  </si>
  <si>
    <t>cngb1a</t>
  </si>
  <si>
    <t>ENSDARG00000105060</t>
  </si>
  <si>
    <t>rdh8b</t>
  </si>
  <si>
    <t>ENSDARG00000036894</t>
  </si>
  <si>
    <t>aimp1b</t>
  </si>
  <si>
    <t>ENSDARG00000028027</t>
  </si>
  <si>
    <t>trim63a</t>
  </si>
  <si>
    <t>ENSDARG00000079307</t>
  </si>
  <si>
    <t>si:dkey-205h13.1</t>
  </si>
  <si>
    <t>ENSDARG00000039116</t>
  </si>
  <si>
    <t>nr5a5</t>
  </si>
  <si>
    <t>ENSDARG00000105114</t>
  </si>
  <si>
    <t>crebrf</t>
  </si>
  <si>
    <t>ENSDARG00000038025</t>
  </si>
  <si>
    <t>cbx7a</t>
  </si>
  <si>
    <t>ENSDARG00000087697</t>
  </si>
  <si>
    <t>lpl</t>
  </si>
  <si>
    <t>ENSDARG00000036613</t>
  </si>
  <si>
    <t>tab1</t>
  </si>
  <si>
    <t>ENSDARG00000075837</t>
  </si>
  <si>
    <t>si:dkey-1d7.3</t>
  </si>
  <si>
    <t>ENSDARG00000058357</t>
  </si>
  <si>
    <t>ankrd33ba</t>
  </si>
  <si>
    <t>ENSDARG00000090428</t>
  </si>
  <si>
    <t>ctrb1</t>
  </si>
  <si>
    <t>ENSDARG00000055510</t>
  </si>
  <si>
    <t>ypel3</t>
  </si>
  <si>
    <t>ENSDARG00000078234</t>
  </si>
  <si>
    <t>nlrc7</t>
  </si>
  <si>
    <t>ENSDARG00000086228</t>
  </si>
  <si>
    <t>si:dkey-120c6.5</t>
  </si>
  <si>
    <t>ENSDARG00000026582</t>
  </si>
  <si>
    <t>iscub</t>
  </si>
  <si>
    <t>ENSDARG00000059399</t>
  </si>
  <si>
    <t>si:ch211-160o17.6</t>
  </si>
  <si>
    <t>ENSDARG00000110298</t>
  </si>
  <si>
    <t>mbd4</t>
  </si>
  <si>
    <t>ENSDARG00000052775</t>
  </si>
  <si>
    <t>opn3</t>
  </si>
  <si>
    <t>ENSDARG00000077737</t>
  </si>
  <si>
    <t>spsb3a</t>
  </si>
  <si>
    <t>ENSDARG00000099961</t>
  </si>
  <si>
    <t>bnip3</t>
  </si>
  <si>
    <t>ENSDARG00000101828</t>
  </si>
  <si>
    <t>si:dkey-16p6.1</t>
  </si>
  <si>
    <t>ENSDARG00000041665</t>
  </si>
  <si>
    <t>mkrn1</t>
  </si>
  <si>
    <t>ENSDARG00000100231</t>
  </si>
  <si>
    <t>ccdc135</t>
  </si>
  <si>
    <t>ENSDARG00000019063</t>
  </si>
  <si>
    <t>fat1b</t>
  </si>
  <si>
    <t>ENSDARG00000058005</t>
  </si>
  <si>
    <t>hgd</t>
  </si>
  <si>
    <t>ENSDARG00000011890</t>
  </si>
  <si>
    <t>cry4</t>
  </si>
  <si>
    <t>ENSDARG00000091584</t>
  </si>
  <si>
    <t>si:ch73-217n20.1</t>
  </si>
  <si>
    <t>ENSDARG00000076094</t>
  </si>
  <si>
    <t>klhl30</t>
  </si>
  <si>
    <t>ENSDARG00000090914</t>
  </si>
  <si>
    <t>si:ch211-117k10.3</t>
  </si>
  <si>
    <t>ENSDARG00000101232</t>
  </si>
  <si>
    <t>pcdh1g2</t>
  </si>
  <si>
    <t>ENSDARG00000075209</t>
  </si>
  <si>
    <t>p4htm</t>
  </si>
  <si>
    <t>ENSDARG00000035819</t>
  </si>
  <si>
    <t>sirt3</t>
  </si>
  <si>
    <t>ENSDARG00000087181</t>
  </si>
  <si>
    <t>cbx7b</t>
  </si>
  <si>
    <t>ENSDARG00000075014</t>
  </si>
  <si>
    <t>sqstm1</t>
  </si>
  <si>
    <t>ENSDARG00000078440</t>
  </si>
  <si>
    <t>ccdc88aa</t>
  </si>
  <si>
    <t>ENSDARG00000101749</t>
  </si>
  <si>
    <t>zgc:92161</t>
  </si>
  <si>
    <t>ENSDARG00000053502</t>
  </si>
  <si>
    <t>cryaa</t>
  </si>
  <si>
    <t>ENSDARG00000045019</t>
  </si>
  <si>
    <t>aamp</t>
  </si>
  <si>
    <t>ENSDARG00000035458</t>
  </si>
  <si>
    <t>atp2a1l</t>
  </si>
  <si>
    <t>ENSDARG00000095048</t>
  </si>
  <si>
    <t>si:dkey-250k15.7</t>
  </si>
  <si>
    <t>ENSDARG00000062518</t>
  </si>
  <si>
    <t>ulk1a</t>
  </si>
  <si>
    <t>ENSDARG00000039066</t>
  </si>
  <si>
    <t>klhl31</t>
  </si>
  <si>
    <t>ENSDARG00000015164</t>
  </si>
  <si>
    <t>mknk2b</t>
  </si>
  <si>
    <t>ENSDARG00000070721</t>
  </si>
  <si>
    <t>vdrb</t>
  </si>
  <si>
    <t>ENSDARG00000104980</t>
  </si>
  <si>
    <t>PPEF2</t>
  </si>
  <si>
    <t>ENSDARG00000035630</t>
  </si>
  <si>
    <t>ypel1</t>
  </si>
  <si>
    <t>ENSDARG00000095082</t>
  </si>
  <si>
    <t>ITLN1</t>
  </si>
  <si>
    <t>ENSDARG00000073742</t>
  </si>
  <si>
    <t>prss59.2</t>
  </si>
  <si>
    <t>ENSDARG00000094910</t>
  </si>
  <si>
    <t>si:dkey-22i16.7</t>
  </si>
  <si>
    <t>ENSDARG00000101924</t>
  </si>
  <si>
    <t>si:dkey-65b13.13</t>
  </si>
  <si>
    <t>ENSDARG00000053323</t>
  </si>
  <si>
    <t>zgc:112285</t>
  </si>
  <si>
    <t>ENSDARG00000101715</t>
  </si>
  <si>
    <t>arsg</t>
  </si>
  <si>
    <t>ENSDARG00000009443</t>
  </si>
  <si>
    <t>zgc:92137</t>
  </si>
  <si>
    <t>ENSDARG00000062304</t>
  </si>
  <si>
    <t>pdpk1a</t>
  </si>
  <si>
    <t>ENSDARG00000087088</t>
  </si>
  <si>
    <t>si:ch211-274p24.4</t>
  </si>
  <si>
    <t>ENSDARG00000008859</t>
  </si>
  <si>
    <t>mylipa</t>
  </si>
  <si>
    <t>ENSDARG00000034940</t>
  </si>
  <si>
    <t>slc1a7a</t>
  </si>
  <si>
    <t>ENSDARG00000058103</t>
  </si>
  <si>
    <t>glra4b</t>
  </si>
  <si>
    <t>ENSDARG00000105362</t>
  </si>
  <si>
    <t>faim2b</t>
  </si>
  <si>
    <t>ENSDARG00000075904</t>
  </si>
  <si>
    <t>rfx1b</t>
  </si>
  <si>
    <t>ENSDARG00000011373</t>
  </si>
  <si>
    <t>mknk2a</t>
  </si>
  <si>
    <t>ENSDARG00000094908</t>
  </si>
  <si>
    <t>lingo4a</t>
  </si>
  <si>
    <t>ENSDARG00000036968</t>
  </si>
  <si>
    <t>si:ch1073-416d2.3</t>
  </si>
  <si>
    <t>ENSDARG00000012776</t>
  </si>
  <si>
    <t>smarca1</t>
  </si>
  <si>
    <t>ENSDARG00000039211</t>
  </si>
  <si>
    <t>zgc:77439</t>
  </si>
  <si>
    <t>ENSDARG00000011983</t>
  </si>
  <si>
    <t>zgc:136908</t>
  </si>
  <si>
    <t>ENSDARG00000009372</t>
  </si>
  <si>
    <t>diras1b</t>
  </si>
  <si>
    <t>ENSDARG00000099461</t>
  </si>
  <si>
    <t>asb10</t>
  </si>
  <si>
    <t>ENSDARG00000002764</t>
  </si>
  <si>
    <t>miox</t>
  </si>
  <si>
    <t>ENSDARG00000104593</t>
  </si>
  <si>
    <t>cyp2k18</t>
  </si>
  <si>
    <t>ENSDARG00000103296</t>
  </si>
  <si>
    <t>nup54</t>
  </si>
  <si>
    <t>ENSDARG00000112923</t>
  </si>
  <si>
    <t>VDR</t>
  </si>
  <si>
    <t>ENSDARG00000037783</t>
  </si>
  <si>
    <t>proza</t>
  </si>
  <si>
    <t>ENSDARG00000099483</t>
  </si>
  <si>
    <t>vdra</t>
  </si>
  <si>
    <t>ENSDARG00000095328</t>
  </si>
  <si>
    <t>si:ch211-191i18.4</t>
  </si>
  <si>
    <t>ENSDARG00000068969</t>
  </si>
  <si>
    <t>zgc:153759</t>
  </si>
  <si>
    <t>ENSDARG00000089237</t>
  </si>
  <si>
    <t>vsig10l</t>
  </si>
  <si>
    <t>ENSDARG00000056386</t>
  </si>
  <si>
    <t>TMC1</t>
  </si>
  <si>
    <t>ENSDARG00000026855</t>
  </si>
  <si>
    <t>cacna2d4a</t>
  </si>
  <si>
    <t>ENSDARG00000113885</t>
  </si>
  <si>
    <t>CU570791.6</t>
  </si>
  <si>
    <t>ENSDARG00000104936</t>
  </si>
  <si>
    <t>si:ch211-225h24.2</t>
  </si>
  <si>
    <t>ENSDARG00000051914</t>
  </si>
  <si>
    <t>slc14a2</t>
  </si>
  <si>
    <t>ENSDARG00000059406</t>
  </si>
  <si>
    <t>raf1b</t>
  </si>
  <si>
    <t>ENSDARG00000087176</t>
  </si>
  <si>
    <t>rskra</t>
  </si>
  <si>
    <t>ENSDARG00000074308</t>
  </si>
  <si>
    <t>lrrc75ba</t>
  </si>
  <si>
    <t>ENSDARG00000037618</t>
  </si>
  <si>
    <t>ddit4</t>
  </si>
  <si>
    <t>ENSDARG00000054272</t>
  </si>
  <si>
    <t>caprin1b</t>
  </si>
  <si>
    <t>ENSDARG00000110991</t>
  </si>
  <si>
    <t>ZNF276</t>
  </si>
  <si>
    <t>ENSDARG00000102082</t>
  </si>
  <si>
    <t>nr3c2</t>
  </si>
  <si>
    <t>ENSDARG00000063626</t>
  </si>
  <si>
    <t>ddx21</t>
  </si>
  <si>
    <t>ENSDARG00000103937</t>
  </si>
  <si>
    <t>ndrg4</t>
  </si>
  <si>
    <t>ENSDARG00000101316</t>
  </si>
  <si>
    <t>ppp4r1</t>
  </si>
  <si>
    <t>ENSDARG00000098398</t>
  </si>
  <si>
    <t>CABZ01079480.1</t>
  </si>
  <si>
    <t>ENSDARG00000056757</t>
  </si>
  <si>
    <t>slc39a8</t>
  </si>
  <si>
    <t>ENSDARG00000102490</t>
  </si>
  <si>
    <t>asb2b</t>
  </si>
  <si>
    <t>ENSDARG00000003797</t>
  </si>
  <si>
    <t>asb2a.1</t>
  </si>
  <si>
    <t>ENSDARG00000037425</t>
  </si>
  <si>
    <t>s100a10a</t>
  </si>
  <si>
    <t>ENSDARG00000097268</t>
  </si>
  <si>
    <t>CU929145.2</t>
  </si>
  <si>
    <t>ENSDARG00000019566</t>
  </si>
  <si>
    <t>neurod1</t>
  </si>
  <si>
    <t>ENSDARG00000094696</t>
  </si>
  <si>
    <t>si:dkey-201c13.2</t>
  </si>
  <si>
    <t>ENSDARG00000035942</t>
  </si>
  <si>
    <t>hrh3</t>
  </si>
  <si>
    <t>ENSDARG00000079274</t>
  </si>
  <si>
    <t>prss59.1</t>
  </si>
  <si>
    <t>ENSDARG00000045038</t>
  </si>
  <si>
    <t>tekt3</t>
  </si>
  <si>
    <t>ENSDARG00000054332</t>
  </si>
  <si>
    <t>trim66</t>
  </si>
  <si>
    <t>ENSDARG00000059391</t>
  </si>
  <si>
    <t>gyg1b</t>
  </si>
  <si>
    <t>ENSDARG00000053152</t>
  </si>
  <si>
    <t>pcmtd1</t>
  </si>
  <si>
    <t>ENSDARG00000077301</t>
  </si>
  <si>
    <t>mlf1</t>
  </si>
  <si>
    <t>ENSDARG00000054814</t>
  </si>
  <si>
    <t>ptp4a3b</t>
  </si>
  <si>
    <t>ENSDARG00000100534</t>
  </si>
  <si>
    <t>irak4</t>
  </si>
  <si>
    <t>ENSDARG00000104347</t>
  </si>
  <si>
    <t>rtn4b</t>
  </si>
  <si>
    <t>ENSDARG00000020693</t>
  </si>
  <si>
    <t>sesn1</t>
  </si>
  <si>
    <t>ENSDARG00000105141</t>
  </si>
  <si>
    <t>FO704635.1</t>
  </si>
  <si>
    <t>ENSDARG00000091009</t>
  </si>
  <si>
    <t>si:ch211-28p3.4</t>
  </si>
  <si>
    <t>ENSDARG00000052388</t>
  </si>
  <si>
    <t>pcgf5b</t>
  </si>
  <si>
    <t>ENSDARG00000054916</t>
  </si>
  <si>
    <t>eif4ebp3</t>
  </si>
  <si>
    <t>ENSDARG00000079486</t>
  </si>
  <si>
    <t>fam20a</t>
  </si>
  <si>
    <t>ENSDARG00000086842</t>
  </si>
  <si>
    <t>dap1b</t>
  </si>
  <si>
    <t>ENSDARG00000027182</t>
  </si>
  <si>
    <t>rnf25</t>
  </si>
  <si>
    <t>ENSDARG00000044935</t>
  </si>
  <si>
    <t>hpdb</t>
  </si>
  <si>
    <t>ENSDARG00000010008</t>
  </si>
  <si>
    <t>vim</t>
  </si>
  <si>
    <t>ENSDARG00000076943</t>
  </si>
  <si>
    <t>lhfpl4b</t>
  </si>
  <si>
    <t>ENSDARG00000089617</t>
  </si>
  <si>
    <t>rpph1</t>
  </si>
  <si>
    <t>ENSDARG00000054323</t>
  </si>
  <si>
    <t>pparab</t>
  </si>
  <si>
    <t>ENSDARG00000037507</t>
  </si>
  <si>
    <t>kctd12b</t>
  </si>
  <si>
    <t>ENSDARG00000057665</t>
  </si>
  <si>
    <t>sprn2</t>
  </si>
  <si>
    <t>ENSDARG00000040439</t>
  </si>
  <si>
    <t>rsl24d1</t>
  </si>
  <si>
    <t>ENSDARG00000018961</t>
  </si>
  <si>
    <t>gtpbp4</t>
  </si>
  <si>
    <t>ENSDARG00000076644</t>
  </si>
  <si>
    <t>kcnv2a</t>
  </si>
  <si>
    <t>ENSDARG00000030311</t>
  </si>
  <si>
    <t>tmc2b</t>
  </si>
  <si>
    <t>ENSDARG00000102076</t>
  </si>
  <si>
    <t>spink2.1</t>
  </si>
  <si>
    <t>ENSDARG00000034883</t>
  </si>
  <si>
    <t>acbd5a</t>
  </si>
  <si>
    <t>ENSDARG00000042993</t>
  </si>
  <si>
    <t>prss1</t>
  </si>
  <si>
    <t>ENSDARG00000083784</t>
  </si>
  <si>
    <t>AL954715.6</t>
  </si>
  <si>
    <t>ENSDARG00000013856</t>
  </si>
  <si>
    <t>amy2a</t>
  </si>
  <si>
    <t>ENSDARG00000069377</t>
  </si>
  <si>
    <t>si:dkey-242g16.2</t>
  </si>
  <si>
    <t>ENSDARG00000043997</t>
  </si>
  <si>
    <t>cyp2x8</t>
  </si>
  <si>
    <t>ENSDARG00000099833</t>
  </si>
  <si>
    <t>fbxo7</t>
  </si>
  <si>
    <t>ENSDARG00000011934</t>
  </si>
  <si>
    <t>gyg1a</t>
  </si>
  <si>
    <t>ENSDARG00000015732</t>
  </si>
  <si>
    <t>cax2</t>
  </si>
  <si>
    <t>ENSDARG00000087597</t>
  </si>
  <si>
    <t>si:dkey-51d8.3</t>
  </si>
  <si>
    <t>ENSDARG00000074526</t>
  </si>
  <si>
    <t>zbtb16b</t>
  </si>
  <si>
    <t>ENSDARG00000086256</t>
  </si>
  <si>
    <t>si:ch211-236p5.2</t>
  </si>
  <si>
    <t>ENSDARG00000111102</t>
  </si>
  <si>
    <t>camk2n2</t>
  </si>
  <si>
    <t>ENSDARG00000058561</t>
  </si>
  <si>
    <t>fbxo30a</t>
  </si>
  <si>
    <t>ENSDARG00000077177</t>
  </si>
  <si>
    <t>map2k4b</t>
  </si>
  <si>
    <t>ENSDARG00000060330</t>
  </si>
  <si>
    <t>si:ch211-284e13.4</t>
  </si>
  <si>
    <t>ENSDARG00000078042</t>
  </si>
  <si>
    <t>il10rb</t>
  </si>
  <si>
    <t>ENSDARG00000055014</t>
  </si>
  <si>
    <t>si:dkey-33m11.8</t>
  </si>
  <si>
    <t>ENSDARG00000089217</t>
  </si>
  <si>
    <t>ubap1la</t>
  </si>
  <si>
    <t>ENSDARG00000103342</t>
  </si>
  <si>
    <t>wu:fa56d06</t>
  </si>
  <si>
    <t>ENSDARG00000105321</t>
  </si>
  <si>
    <t>aspscr1</t>
  </si>
  <si>
    <t>ENSDARG00000036830</t>
  </si>
  <si>
    <t>krt91</t>
  </si>
  <si>
    <t>ENSDARG00000101661</t>
  </si>
  <si>
    <t>ulk3</t>
  </si>
  <si>
    <t>ENSDARG00000005780</t>
  </si>
  <si>
    <t>npy8br</t>
  </si>
  <si>
    <t>ENSDARG00000102772</t>
  </si>
  <si>
    <t>klhdc3</t>
  </si>
  <si>
    <t>ENSDARG00000038185</t>
  </si>
  <si>
    <t>gh1</t>
  </si>
  <si>
    <t>ENSDARG00000089943</t>
  </si>
  <si>
    <t>npy2rl</t>
  </si>
  <si>
    <t>ENSDARG00000104883</t>
  </si>
  <si>
    <t>PCMTD2</t>
  </si>
  <si>
    <t>ENSDARG00000104403</t>
  </si>
  <si>
    <t>oscp1a</t>
  </si>
  <si>
    <t>ENSDARG00000109844</t>
  </si>
  <si>
    <t>BX901962.2</t>
  </si>
  <si>
    <t>ENSDARG00000075993</t>
  </si>
  <si>
    <t>clic5a</t>
  </si>
  <si>
    <t>ENSDARG00000005749</t>
  </si>
  <si>
    <t>cand2</t>
  </si>
  <si>
    <t>ENSDARG00000074667</t>
  </si>
  <si>
    <t>akt1s1</t>
  </si>
  <si>
    <t>ENSDARG00000103743</t>
  </si>
  <si>
    <t>si:dkeyp-72e1.9</t>
  </si>
  <si>
    <t>ENSDARG00000112208</t>
  </si>
  <si>
    <t>FP074902.4</t>
  </si>
  <si>
    <t>ENSDARG00000044034</t>
  </si>
  <si>
    <t>tmem86a</t>
  </si>
  <si>
    <t>ENSDARG00000075720</t>
  </si>
  <si>
    <t>il2rb</t>
  </si>
  <si>
    <t>ENSDARG00000056294</t>
  </si>
  <si>
    <t>SBK1</t>
  </si>
  <si>
    <t>ENSDARG00000059841</t>
  </si>
  <si>
    <t>exosc1</t>
  </si>
  <si>
    <t>ENSDARG00000025325</t>
  </si>
  <si>
    <t>ccsapa</t>
  </si>
  <si>
    <t>ENSDARG00000037495</t>
  </si>
  <si>
    <t>rtn4rl2b</t>
  </si>
  <si>
    <t>ENSDARG00000104188</t>
  </si>
  <si>
    <t>fam83fb</t>
  </si>
  <si>
    <t>ENSDARG00000060609</t>
  </si>
  <si>
    <t>cd109</t>
  </si>
  <si>
    <t>ENSDARG00000071116</t>
  </si>
  <si>
    <t>eepd1</t>
  </si>
  <si>
    <t>ENSDARG00000095831</t>
  </si>
  <si>
    <t>si:ch211-175f12.2</t>
  </si>
  <si>
    <t>ENSDARG00000099970</t>
  </si>
  <si>
    <t>CR383676.2</t>
  </si>
  <si>
    <t>ENSDARG00000056765</t>
  </si>
  <si>
    <t>ela2l</t>
  </si>
  <si>
    <t>ENSDARG00000013240</t>
  </si>
  <si>
    <t>zgc:172271</t>
  </si>
  <si>
    <t>ENSDARG00000001442</t>
  </si>
  <si>
    <t>inppl1b</t>
  </si>
  <si>
    <t>ENSDARG00000053862</t>
  </si>
  <si>
    <t>crygmx</t>
  </si>
  <si>
    <t>ENSDARG00000076997</t>
  </si>
  <si>
    <t>stxbp4</t>
  </si>
  <si>
    <t>ENSDARG00000038858</t>
  </si>
  <si>
    <t>setd7</t>
  </si>
  <si>
    <t>ENSDARG00000041350</t>
  </si>
  <si>
    <t>ankrd39</t>
  </si>
  <si>
    <t>ENSDARG00000117001</t>
  </si>
  <si>
    <t>CABZ01086812.1</t>
  </si>
  <si>
    <t>ENSDARG00000100607</t>
  </si>
  <si>
    <t>zbtb38</t>
  </si>
  <si>
    <t>ENSDARG00000083108</t>
  </si>
  <si>
    <t>BX276180.3</t>
  </si>
  <si>
    <t>ENSDARG00000094300</t>
  </si>
  <si>
    <t>nupr1a</t>
  </si>
  <si>
    <t>ENSDARG00000053803</t>
  </si>
  <si>
    <t>klhl43</t>
  </si>
  <si>
    <t>ENSDARG00000114572</t>
  </si>
  <si>
    <t>asb18</t>
  </si>
  <si>
    <t>ENSDARG00000098544</t>
  </si>
  <si>
    <t>ncdn</t>
  </si>
  <si>
    <t>ENSDARG00000037838</t>
  </si>
  <si>
    <t>unkl</t>
  </si>
  <si>
    <t>ENSDARG00000055792</t>
  </si>
  <si>
    <t>foxo4</t>
  </si>
  <si>
    <t>ENSDARG00000092552</t>
  </si>
  <si>
    <t>fndc7rs2</t>
  </si>
  <si>
    <t>ENSDARG00000003934</t>
  </si>
  <si>
    <t>nxnl2</t>
  </si>
  <si>
    <t>ENSDARG00000053113</t>
  </si>
  <si>
    <t>ly75</t>
  </si>
  <si>
    <t>ENSDARG00000079198</t>
  </si>
  <si>
    <t>usp13</t>
  </si>
  <si>
    <t>ENSDARG00000000001</t>
  </si>
  <si>
    <t>slc35a5</t>
  </si>
  <si>
    <t>ENSDARG00000007276</t>
  </si>
  <si>
    <t>ela3l</t>
  </si>
  <si>
    <t>ENSDARG00000036844</t>
  </si>
  <si>
    <t>tsen54</t>
  </si>
  <si>
    <t>ENSDARG00000009020</t>
  </si>
  <si>
    <t>cnr1</t>
  </si>
  <si>
    <t>ENSDARG00000088937</t>
  </si>
  <si>
    <t>si:dkey-259j3.5</t>
  </si>
  <si>
    <t>ENSDARG00000041576</t>
  </si>
  <si>
    <t>nudt18</t>
  </si>
  <si>
    <t>ENSDARG00000030872</t>
  </si>
  <si>
    <t>cetp</t>
  </si>
  <si>
    <t>ENSDARG00000101008</t>
  </si>
  <si>
    <t>soul4</t>
  </si>
  <si>
    <t>ENSDARG00000100443</t>
  </si>
  <si>
    <t>CR376766.2</t>
  </si>
  <si>
    <t>ENSDARG00000018619</t>
  </si>
  <si>
    <t>cers4b</t>
  </si>
  <si>
    <t>ENSDARG00000018382</t>
  </si>
  <si>
    <t>prkcha</t>
  </si>
  <si>
    <t>ENSDARG00000078159</t>
  </si>
  <si>
    <t>zgc:175284</t>
  </si>
  <si>
    <t>ENSDARG00000080823</t>
  </si>
  <si>
    <t>BX276180.1</t>
  </si>
  <si>
    <t>ENSDARG00000008788</t>
  </si>
  <si>
    <t>camk1gb</t>
  </si>
  <si>
    <t>ENSDARG00000027249</t>
  </si>
  <si>
    <t>btg1</t>
  </si>
  <si>
    <t>ENSDARG00000098588</t>
  </si>
  <si>
    <t>gchfr</t>
  </si>
  <si>
    <t>ENSDARG00000020123</t>
  </si>
  <si>
    <t>coq8aa</t>
  </si>
  <si>
    <t>ENSDARG00000004325</t>
  </si>
  <si>
    <t>casp9</t>
  </si>
  <si>
    <t>ENSDARG00000011929</t>
  </si>
  <si>
    <t>plp1b</t>
  </si>
  <si>
    <t>ENSDARG00000022509</t>
  </si>
  <si>
    <t>cox4i2</t>
  </si>
  <si>
    <t>ENSDARG00000008906</t>
  </si>
  <si>
    <t>si:ch211-241e1.5</t>
  </si>
  <si>
    <t>ENSDARG00000088475</t>
  </si>
  <si>
    <t>pcdh1gb9</t>
  </si>
  <si>
    <t>ENSDARG00000059498</t>
  </si>
  <si>
    <t>arl16</t>
  </si>
  <si>
    <t>ENSDARG00000059960</t>
  </si>
  <si>
    <t>plch2a</t>
  </si>
  <si>
    <t>ENSDARG00000074319</t>
  </si>
  <si>
    <t>sall1a</t>
  </si>
  <si>
    <t>ENSDARG00000041381</t>
  </si>
  <si>
    <t>arntl2</t>
  </si>
  <si>
    <t>ENSDARG00000067630</t>
  </si>
  <si>
    <t>zgc:154075</t>
  </si>
  <si>
    <t>ENSDARG00000070442</t>
  </si>
  <si>
    <t>si:ch211-113g11.6</t>
  </si>
  <si>
    <t>ENSDARG00000112930</t>
  </si>
  <si>
    <t>CT737184.2</t>
  </si>
  <si>
    <t>ENSDARG00000003207</t>
  </si>
  <si>
    <t>mterf3</t>
  </si>
  <si>
    <t>ENSDARG00000070892</t>
  </si>
  <si>
    <t>si:ch211-262h13.5</t>
  </si>
  <si>
    <t>ENSDARG00000014803</t>
  </si>
  <si>
    <t>cryba1l2</t>
  </si>
  <si>
    <t>ENSDARG00000031095</t>
  </si>
  <si>
    <t>veph1</t>
  </si>
  <si>
    <t>ENSDARG00000030176</t>
  </si>
  <si>
    <t>zgc:92429</t>
  </si>
  <si>
    <t>ENSDARG00000057590</t>
  </si>
  <si>
    <t>si:ch1073-396h14.1</t>
  </si>
  <si>
    <t>ENSDARG00000032653</t>
  </si>
  <si>
    <t>sinhcaf</t>
  </si>
  <si>
    <t>ENSDARG00000003281</t>
  </si>
  <si>
    <t>pik3ip1</t>
  </si>
  <si>
    <t>ENSDARG00000038639</t>
  </si>
  <si>
    <t>elovl6l</t>
  </si>
  <si>
    <t>ENSDARG00000069264</t>
  </si>
  <si>
    <t>si:ch211-196h16.5</t>
  </si>
  <si>
    <t>ENSDARG00000016830</t>
  </si>
  <si>
    <t>rimkla</t>
  </si>
  <si>
    <t>ENSDARG00000095937</t>
  </si>
  <si>
    <t>tmem265</t>
  </si>
  <si>
    <t>ENSDARG00000044551</t>
  </si>
  <si>
    <t>atg9a</t>
  </si>
  <si>
    <t>ENSDARG00000083400</t>
  </si>
  <si>
    <t>BX276180.4</t>
  </si>
  <si>
    <t>ENSDARG00000102127</t>
  </si>
  <si>
    <t>NHLRC3</t>
  </si>
  <si>
    <t>ENSDARG00000013524</t>
  </si>
  <si>
    <t>cyp2ae1</t>
  </si>
  <si>
    <t>ENSDARG00000104071</t>
  </si>
  <si>
    <t>hikeshi</t>
  </si>
  <si>
    <t>ENSDARG00000058042</t>
  </si>
  <si>
    <t>kitlgb</t>
  </si>
  <si>
    <t>ENSDARG00000016769</t>
  </si>
  <si>
    <t>sgtb</t>
  </si>
  <si>
    <t>ENSDARG00000034048</t>
  </si>
  <si>
    <t>zgc:92275</t>
  </si>
  <si>
    <t>ENSDARG00000101317</t>
  </si>
  <si>
    <t>grinaa</t>
  </si>
  <si>
    <t>ENSDARG00000037373</t>
  </si>
  <si>
    <t>ephb2a</t>
  </si>
  <si>
    <t>ENSDARG00000098786</t>
  </si>
  <si>
    <t>rangrf</t>
  </si>
  <si>
    <t>ENSDARG00000022968</t>
  </si>
  <si>
    <t>fxr1</t>
  </si>
  <si>
    <t>ENSDARG00000088689</t>
  </si>
  <si>
    <t>si:ch211-201o1.1</t>
  </si>
  <si>
    <t>ENSDARG00000071076</t>
  </si>
  <si>
    <t>ldhbb</t>
  </si>
  <si>
    <t>ENSDARG00000099424</t>
  </si>
  <si>
    <t>lcat</t>
  </si>
  <si>
    <t>ENSDARG00000042133</t>
  </si>
  <si>
    <t>si:dkey-51e6.1</t>
  </si>
  <si>
    <t>ENSDARG00000041750</t>
  </si>
  <si>
    <t>ccdc92</t>
  </si>
  <si>
    <t>ENSDARG00000015955</t>
  </si>
  <si>
    <t>cldnc</t>
  </si>
  <si>
    <t>ENSDARG00000059871</t>
  </si>
  <si>
    <t>shrprbck1r</t>
  </si>
  <si>
    <t>ENSDARG00000102365</t>
  </si>
  <si>
    <t>eloa</t>
  </si>
  <si>
    <t>ENSDARG00000023766</t>
  </si>
  <si>
    <t>gnsa</t>
  </si>
  <si>
    <t>ENSDARG00000038561</t>
  </si>
  <si>
    <t>klf6b</t>
  </si>
  <si>
    <t>ENSDARG00000042440</t>
  </si>
  <si>
    <t>p2rx7</t>
  </si>
  <si>
    <t>ENSDARG00000078778</t>
  </si>
  <si>
    <t>lrch1</t>
  </si>
  <si>
    <t>ENSDARG00000001882</t>
  </si>
  <si>
    <t>kbtbd12</t>
  </si>
  <si>
    <t>ENSDARG00000032997</t>
  </si>
  <si>
    <t>rnf185</t>
  </si>
  <si>
    <t>ENSDARG00000053129</t>
  </si>
  <si>
    <t>carhsp1</t>
  </si>
  <si>
    <t>ENSDARG00000014218</t>
  </si>
  <si>
    <t>mecp2</t>
  </si>
  <si>
    <t>ENSDARG00000098257</t>
  </si>
  <si>
    <t>pcdh15a</t>
  </si>
  <si>
    <t>ENSDARG00000105549</t>
  </si>
  <si>
    <t>RIC3</t>
  </si>
  <si>
    <t>ENSDARG00000083256</t>
  </si>
  <si>
    <t>BX248136.1</t>
  </si>
  <si>
    <t>ENSDARG00000081961</t>
  </si>
  <si>
    <t>CU695215.1</t>
  </si>
  <si>
    <t>ENSDARG00000014976</t>
  </si>
  <si>
    <t>lims2</t>
  </si>
  <si>
    <t>ENSDARG00000058984</t>
  </si>
  <si>
    <t>rad23ab</t>
  </si>
  <si>
    <t>ENSDARG00000102075</t>
  </si>
  <si>
    <t>RNF122</t>
  </si>
  <si>
    <t>ENSDARG00000044276</t>
  </si>
  <si>
    <t>spp1</t>
  </si>
  <si>
    <t>ENSDARG00000041078</t>
  </si>
  <si>
    <t>chka</t>
  </si>
  <si>
    <t>ENSDARG00000008502</t>
  </si>
  <si>
    <t>pno1</t>
  </si>
  <si>
    <t>ENSDARG00000078755</t>
  </si>
  <si>
    <t>plppr4b</t>
  </si>
  <si>
    <t>ENSDARG00000078188</t>
  </si>
  <si>
    <t>fam160a2</t>
  </si>
  <si>
    <t>ENSDARG00000069471</t>
  </si>
  <si>
    <t>mhc1zca</t>
  </si>
  <si>
    <t>ENSDARG00000089862</t>
  </si>
  <si>
    <t>si:dkey-16j16.4</t>
  </si>
  <si>
    <t>ENSDARG00000058563</t>
  </si>
  <si>
    <t>ubox5</t>
  </si>
  <si>
    <t>ENSDARG00000038609</t>
  </si>
  <si>
    <t>mpz</t>
  </si>
  <si>
    <t>ENSDARG00000028354</t>
  </si>
  <si>
    <t>stxbp6l</t>
  </si>
  <si>
    <t>ENSDARG00000041022</t>
  </si>
  <si>
    <t>pdcd4b</t>
  </si>
  <si>
    <t>ENSDARG00000062467</t>
  </si>
  <si>
    <t>stra6l</t>
  </si>
  <si>
    <t>ENSDARG00000001870</t>
  </si>
  <si>
    <t>atp1a1a.4</t>
  </si>
  <si>
    <t>ENSDARG00000017165</t>
  </si>
  <si>
    <t>slc3a1</t>
  </si>
  <si>
    <t>ENSDARG00000018985</t>
  </si>
  <si>
    <t>castor2</t>
  </si>
  <si>
    <t>ENSDARG00000078504</t>
  </si>
  <si>
    <t>si:ch73-60h1.1</t>
  </si>
  <si>
    <t>ENSDARG00000032849</t>
  </si>
  <si>
    <t>ndrg1a</t>
  </si>
  <si>
    <t>ENSDARG00000056541</t>
  </si>
  <si>
    <t>nr0b1</t>
  </si>
  <si>
    <t>ENSDARG00000053291</t>
  </si>
  <si>
    <t>pnrc2</t>
  </si>
  <si>
    <t>ENSDARG00000105001</t>
  </si>
  <si>
    <t>zgc:91999</t>
  </si>
  <si>
    <t>ENSDARG00000068194</t>
  </si>
  <si>
    <t>klf9</t>
  </si>
  <si>
    <t>ENSDARG00000019917</t>
  </si>
  <si>
    <t>epb41l3b</t>
  </si>
  <si>
    <t>ENSDARG00000103957</t>
  </si>
  <si>
    <t>aamdc</t>
  </si>
  <si>
    <t>ENSDARG00000033754</t>
  </si>
  <si>
    <t>rbm48</t>
  </si>
  <si>
    <t>ENSDARG00000058032</t>
  </si>
  <si>
    <t>tpk2</t>
  </si>
  <si>
    <t>ENSDARG00000068214</t>
  </si>
  <si>
    <t>ccni</t>
  </si>
  <si>
    <t>ENSDARG00000101514</t>
  </si>
  <si>
    <t>ftr64</t>
  </si>
  <si>
    <t>ENSDARG00000041295</t>
  </si>
  <si>
    <t>lim2.5</t>
  </si>
  <si>
    <t>ENSDARG00000077022</t>
  </si>
  <si>
    <t>fam131a</t>
  </si>
  <si>
    <t>ENSDARG00000007708</t>
  </si>
  <si>
    <t>nsa2</t>
  </si>
  <si>
    <t>ENSDARG00000076376</t>
  </si>
  <si>
    <t>tmem175</t>
  </si>
  <si>
    <t>ENSDARG00000055295</t>
  </si>
  <si>
    <t>cyb561d1</t>
  </si>
  <si>
    <t>ENSDARG00000105154</t>
  </si>
  <si>
    <t>creg1</t>
  </si>
  <si>
    <t>ENSDARG00000034705</t>
  </si>
  <si>
    <t>pvalb7</t>
  </si>
  <si>
    <t>ENSDARG00000090963</t>
  </si>
  <si>
    <t>atp6ap1lb</t>
  </si>
  <si>
    <t>ENSDARG00000117085</t>
  </si>
  <si>
    <t>CR352234.4</t>
  </si>
  <si>
    <t>ENSDARG00000096319</t>
  </si>
  <si>
    <t>si:ch211-239j9.1</t>
  </si>
  <si>
    <t>ENSDARG00000079745</t>
  </si>
  <si>
    <t>si:ch211-166a6.5</t>
  </si>
  <si>
    <t>ENSDARG00000029476</t>
  </si>
  <si>
    <t>ldlra</t>
  </si>
  <si>
    <t>ENSDARG00000041735</t>
  </si>
  <si>
    <t>tmem237a</t>
  </si>
  <si>
    <t>ENSDARG00000016875</t>
  </si>
  <si>
    <t>gys1</t>
  </si>
  <si>
    <t>ENSDARG00000097650</t>
  </si>
  <si>
    <t>atg2b</t>
  </si>
  <si>
    <t>ENSDARG00000030440</t>
  </si>
  <si>
    <t>rsrp1</t>
  </si>
  <si>
    <t>ENSDARG00000041607</t>
  </si>
  <si>
    <t>eif4ebp3l</t>
  </si>
  <si>
    <t>ENSDARG00000070957</t>
  </si>
  <si>
    <t>im:7160594</t>
  </si>
  <si>
    <t>ENSDARG00000102556</t>
  </si>
  <si>
    <t>nfat5b</t>
  </si>
  <si>
    <t>ENSDARG00000025670</t>
  </si>
  <si>
    <t>fstl3</t>
  </si>
  <si>
    <t>ENSDARG00000075958</t>
  </si>
  <si>
    <t>si:dkey-266f7.9</t>
  </si>
  <si>
    <t>ENSDARG00000043135</t>
  </si>
  <si>
    <t>pomca</t>
  </si>
  <si>
    <t>ENSDARG00000056601</t>
  </si>
  <si>
    <t>plekha3</t>
  </si>
  <si>
    <t>Log2FC</t>
  </si>
  <si>
    <t>AveExpr</t>
  </si>
  <si>
    <t>t</t>
  </si>
  <si>
    <t>P.Value</t>
  </si>
  <si>
    <t>adj.P.Val</t>
  </si>
  <si>
    <t>B</t>
  </si>
  <si>
    <t>ENSDARG CODE</t>
  </si>
  <si>
    <t>NAME</t>
  </si>
  <si>
    <t>DOWNREGULATED DEGs</t>
  </si>
  <si>
    <t>zgc:153846 [Source:ZFIN;Acc:ZDB-GENE-060929-898]</t>
  </si>
  <si>
    <t>F-box and leucine-rich repeat protein 3, like [Source:ZFIN;Acc:ZDB-GENE-130530-598]</t>
  </si>
  <si>
    <t>crystallin, gamma M7 [Source:ZFIN;Acc:ZDB-GENE-050516-8]</t>
  </si>
  <si>
    <t>protein phosphatase 1, regulatory subunit 27b [Source:ZFIN;Acc:ZDB-GENE-051023-5]</t>
  </si>
  <si>
    <t>N-myc downstream regulated 1b [Source:ZFIN;Acc:ZDB-GENE-040426-1648]</t>
  </si>
  <si>
    <t>ankyrin repeat and SOCS box containing 15b [Source:ZFIN;Acc:ZDB-GENE-041210-265]</t>
  </si>
  <si>
    <t>crystallin, gamma M2b [Source:ZFIN;Acc:ZDB-GENE-050516-10]</t>
  </si>
  <si>
    <t>RAR-related orphan receptor C b [Source:ZFIN;Acc:ZDB-GENE-040724-215]</t>
  </si>
  <si>
    <t>opsin 6, group member b [Source:ZFIN;Acc:ZDB-GENE-030616-402]</t>
  </si>
  <si>
    <t>insulin-like growth factor binding protein 1b [Source:ZFIN;Acc:ZDB-GENE-081210-3]</t>
  </si>
  <si>
    <t>None</t>
  </si>
  <si>
    <t>hypothetical protein LOC564481 [Source:ZFIN;Acc:ZDB-GENE-060130-7]</t>
  </si>
  <si>
    <t>crystallin, gamma M2c [Source:ZFIN;Acc:ZDB-GENE-050516-11]</t>
  </si>
  <si>
    <t>splA/ryanodine receptor domain and SOCS box containing 3b [Source:ZFIN;Acc:ZDB-GENE-121226-2]</t>
  </si>
  <si>
    <t>proteasome activator subunit 4a [Source:NCBI gene;Acc:793897]</t>
  </si>
  <si>
    <t>crystallin, gamma M2e [Source:ZFIN;Acc:ZDB-GENE-081105-116]</t>
  </si>
  <si>
    <t>retinol binding protein 1, cellular, tandem duplicate 2 [Source:ZFIN;Acc:ZDB-GENE-070912-18]</t>
  </si>
  <si>
    <t>cytochrome P450, family 24, subfamily A, polypeptide 1 [Source:ZFIN;Acc:ZDB-GENE-060825-1]</t>
  </si>
  <si>
    <t>meprin A, beta [Source:ZFIN;Acc:ZDB-GENE-041014-209]</t>
  </si>
  <si>
    <t>actin related protein 3B [Source:ZFIN;Acc:ZDB-GENE-070424-10]</t>
  </si>
  <si>
    <t>si:ch211-181d7.1 [Source:ZFIN;Acc:ZDB-GENE-121214-14]</t>
  </si>
  <si>
    <t>dual specificity phosphatase 27 [Source:NCBI gene;Acc:792623]</t>
  </si>
  <si>
    <t>uridine phosphorylase 2 [Source:ZFIN;Acc:ZDB-GENE-040426-830]</t>
  </si>
  <si>
    <t>calcium binding and coiled-coil domain 2 [Source:ZFIN;Acc:ZDB-GENE-050522-346]</t>
  </si>
  <si>
    <t>guanylate cyclase activator 1e [Source:ZFIN;Acc:ZDB-GENE-040426-1577]</t>
  </si>
  <si>
    <t>nuclear factor, interleukin 3 regulated, member 5 [Source:ZFIN;Acc:ZDB-GENE-030131-7677]</t>
  </si>
  <si>
    <t>si:ch211-181d7.3 [Source:ZFIN;Acc:ZDB-GENE-121214-30]</t>
  </si>
  <si>
    <t>angel homolog 1 (Drosophila) [Source:ZFIN;Acc:ZDB-GENE-111020-12]</t>
  </si>
  <si>
    <t>calcium binding and coiled-coil domain 1b [Source:ZFIN;Acc:ZDB-GENE-031118-126]</t>
  </si>
  <si>
    <t>F-box protein 32 [Source:ZFIN;Acc:ZDB-GENE-040426-1040]</t>
  </si>
  <si>
    <t>tripartite motif containing 110 [Source:ZFIN;Acc:ZDB-GENE-070912-10]</t>
  </si>
  <si>
    <t>photoreceptor cilium actin regulator 2 [Source:ZFIN;Acc:ZDB-GENE-110411-72]</t>
  </si>
  <si>
    <t>six-cysteine containing astacin protease 3 [Source:ZFIN;Acc:ZDB-GENE-050320-99]</t>
  </si>
  <si>
    <t>aryl hydrocarbon receptor nuclear translocator-like 1b [Source:ZFIN;Acc:ZDB-GENE-030408-1]</t>
  </si>
  <si>
    <t>reticulophagy regulator 1 [Source:ZFIN;Acc:ZDB-GENE-130221-1]</t>
  </si>
  <si>
    <t>ankyrin repeat and SOCS box containing 5a [Source:ZFIN;Acc:ZDB-GENE-070424-269]</t>
  </si>
  <si>
    <t>zgc:193593 [Source:ZFIN;Acc:ZDB-GENE-080723-21]</t>
  </si>
  <si>
    <t>cytochrome P450, family 2, subfamily k, polypeptide 20 [Source:ZFIN;Acc:ZDB-GENE-091113-5]</t>
  </si>
  <si>
    <t>protocadherin 1 gamma 18 [Source:ZFIN;Acc:ZDB-GENE-050609-13]</t>
  </si>
  <si>
    <t>neuronal PAS domain protein 2 [Source:ZFIN;Acc:ZDB-GENE-030408-3]</t>
  </si>
  <si>
    <t>RAR-related orphan receptor C a [Source:ZFIN;Acc:ZDB-GENE-990415-250]</t>
  </si>
  <si>
    <t>uncoupling protein 1 [Source:ZFIN;Acc:ZDB-GENE-010503-1]</t>
  </si>
  <si>
    <t>clusterin-like 1 (retinal) [Source:ZFIN;Acc:ZDB-GENE-031118-57]</t>
  </si>
  <si>
    <t>prion protein a [Source:ZFIN;Acc:ZDB-GENE-041217-6]</t>
  </si>
  <si>
    <t>zinc finger DHHC-type containing 8a [Source:ZFIN;Acc:ZDB-GENE-091118-26]</t>
  </si>
  <si>
    <t>CD74 molecule, major histocompatibility complex, class II invariant chain a [Source:ZFIN;Acc:ZDB-GENE-000901-1]</t>
  </si>
  <si>
    <t>kelch-like family member 38b [Source:ZFIN;Acc:ZDB-GENE-120727-8]</t>
  </si>
  <si>
    <t>alcohol dehydrogenase 8a [Source:ZFIN;Acc:ZDB-GENE-030529-3]</t>
  </si>
  <si>
    <t>si:ch73-267c23.10 [Source:ZFIN;Acc:ZDB-GENE-160114-59]</t>
  </si>
  <si>
    <t>sterol O-acyltransferase 2 [Source:ZFIN;Acc:ZDB-GENE-061013-742]</t>
  </si>
  <si>
    <t>si:dkey-237g15.2 [Source:ZFIN;Acc:ZDB-GENE-060503-157]</t>
  </si>
  <si>
    <t>protocadherin 1 gamma 13 [Source:ZFIN;Acc:ZDB-GENE-050609-8]</t>
  </si>
  <si>
    <t>carboxyl ester lipase, tandem duplicate 1 [Source:ZFIN;Acc:ZDB-GENE-030131-1201]</t>
  </si>
  <si>
    <t>zgc:123278 [Source:ZFIN;Acc:ZDB-GENE-051127-21]</t>
  </si>
  <si>
    <t>zmp:0000000755 [Source:NCBI gene;Acc:557305]</t>
  </si>
  <si>
    <t>solute carrier family 25 member 38a [Source:NCBI gene;Acc:767662]</t>
  </si>
  <si>
    <t>tripartite motif containing 55b [Source:ZFIN;Acc:ZDB-GENE-060312-37]</t>
  </si>
  <si>
    <t>si:dkey-283b15.2 [Source:ZFIN;Acc:ZDB-GENE-100921-93]</t>
  </si>
  <si>
    <t>si:ch211-213a13.2 [Source:ZFIN;Acc:ZDB-GENE-050208-551]</t>
  </si>
  <si>
    <t>carboxypeptidase A1 (pancreatic) [Source:ZFIN;Acc:ZDB-GENE-050522-438]</t>
  </si>
  <si>
    <t>aquaporin 9b [Source:ZFIN;Acc:ZDB-GENE-070911-1]</t>
  </si>
  <si>
    <t>tyrosine aminotransferase [Source:ZFIN;Acc:ZDB-GENE-030131-1144]</t>
  </si>
  <si>
    <t>arginase 2 [Source:ZFIN;Acc:ZDB-GENE-030131-1334]</t>
  </si>
  <si>
    <t>calcium channel, voltage-dependent, gamma subunit 5a [Source:ZFIN;Acc:ZDB-GENE-120104-4]</t>
  </si>
  <si>
    <t>si:ch73-364h19.2 [Source:ZFIN;Acc:ZDB-GENE-131119-21]</t>
  </si>
  <si>
    <t>si:dkeyp-61b2.1 [Source:ZFIN;Acc:ZDB-GENE-141216-430]</t>
  </si>
  <si>
    <t>protein-L-isoaspartate (D-aspartate) O-methyltransferase domain containing 2a [Source:ZFIN;Acc:ZDB-GENE-060312-14]</t>
  </si>
  <si>
    <t>TIMP metallopeptidase inhibitor 4, tandem duplicate 3 [Source:ZFIN;Acc:ZDB-GENE-070824-1]</t>
  </si>
  <si>
    <t>cytochrome P450, family 2, subfamily U, polypeptide 1 [Source:ZFIN;Acc:ZDB-GENE-070730-1]</t>
  </si>
  <si>
    <t>adenosine monophosphate deaminase 3b [Source:ZFIN;Acc:ZDB-GENE-030131-5929]</t>
  </si>
  <si>
    <t>cyclin-dependent kinase inhibitor 1D [Source:ZFIN;Acc:ZDB-GENE-110215-1]</t>
  </si>
  <si>
    <t>si:dkeyp-34c12.1 [Source:ZFIN;Acc:ZDB-GENE-030131-5347]</t>
  </si>
  <si>
    <t>crystallin, gamma N1 [Source:NCBI gene;Acc:493629]</t>
  </si>
  <si>
    <t>galectin-related inter-fiber protein [Source:NCBI gene;Acc:445036]</t>
  </si>
  <si>
    <t>ATP-binding cassette, sub-family G (WHITE), member 1 [Source:ZFIN;Acc:ZDB-GENE-070424-84]</t>
  </si>
  <si>
    <t>si:dkey-239h2.3 [Source:ZFIN;Acc:ZDB-GENE-081104-383]</t>
  </si>
  <si>
    <t>cytochrome P450, family 4, subfamily V, polypeptide 7 [Source:ZFIN;Acc:ZDB-GENE-061103-88]</t>
  </si>
  <si>
    <t>tetraspanin 33b [Source:ZFIN;Acc:ZDB-GENE-060503-607]</t>
  </si>
  <si>
    <t>si:ch211-284e13.6 [Source:ZFIN;Acc:ZDB-GENE-060526-163]</t>
  </si>
  <si>
    <t>eva-1 homolog C (C. elegans) [Source:ZFIN;Acc:ZDB-GENE-091204-329]</t>
  </si>
  <si>
    <t>finTRIM family, member 5 [Source:ZFIN;Acc:ZDB-GENE-070912-227]</t>
  </si>
  <si>
    <t>chymotrypsin like elastase family member 1, tandem duplicate 6 [Source:ZFIN;Acc:ZDB-GENE-040808-55]</t>
  </si>
  <si>
    <t>autocrine motility factor receptor b [Source:ZFIN;Acc:ZDB-GENE-130530-643]</t>
  </si>
  <si>
    <t>lipoprotein lipase-like [Source:NCBI gene;Acc:100331214]</t>
  </si>
  <si>
    <t>ubiquitin specific peptidase 28 [Source:ZFIN;Acc:ZDB-GENE-041008-142]</t>
  </si>
  <si>
    <t>latexin [Source:ZFIN;Acc:ZDB-GENE-041212-18]</t>
  </si>
  <si>
    <t>enhancer of zeste 1 polycomb repressive complex 2 subunit [Source:ZFIN;Acc:ZDB-GENE-050114-1]</t>
  </si>
  <si>
    <t>gamma-aminobutyric acid (GABA) A receptor, rho 3a [Source:ZFIN;Acc:ZDB-GENE-080722-20]</t>
  </si>
  <si>
    <t>cryptochrome circadian regulator 3b [Source:ZFIN;Acc:ZDB-GENE-010426-5]</t>
  </si>
  <si>
    <t>jade family PHD finger 2 [Source:ZFIN;Acc:ZDB-GENE-120215-66]</t>
  </si>
  <si>
    <t>potassium channel, subfamily V, member 2b [Source:NCBI gene;Acc:567780]</t>
  </si>
  <si>
    <t>retinal degeneration 3, GUCY2D regulator [Source:ZFIN;Acc:ZDB-GENE-040724-103]</t>
  </si>
  <si>
    <t>aryl hydrocarbon receptor nuclear translocator-like 1a [Source:ZFIN;Acc:ZDB-GENE-000509-1]</t>
  </si>
  <si>
    <t>SAM domain, SH3 domain and nuclear localisation signals 1a [Source:ZFIN;Acc:ZDB-GENE-030131-8639]</t>
  </si>
  <si>
    <t>aldolase b, fructose-bisphosphate [Source:NCBI gene;Acc:321664]</t>
  </si>
  <si>
    <t>leucine-rich repeat, immunoglobulin-like and transmembrane domains 2 [Source:NCBI gene;Acc:553557]</t>
  </si>
  <si>
    <t>T cell immune regulator 1, ATPase H+ transporting V0 subunit a3a [Source:ZFIN;Acc:ZDB-GENE-090311-31]</t>
  </si>
  <si>
    <t>clock circadian regulator a [Source:ZFIN;Acc:ZDB-GENE-990630-14]</t>
  </si>
  <si>
    <t>si:zfos-80g12.1 [Source:ZFIN;Acc:ZDB-GENE-160114-34]</t>
  </si>
  <si>
    <t>cyclic nucleotide gated channel subunit beta 1a [Source:ZFIN;Acc:ZDB-GENE-050419-164]</t>
  </si>
  <si>
    <t>retinol dehydrogenase 8b [Source:ZFIN;Acc:ZDB-GENE-040426-1759]</t>
  </si>
  <si>
    <t>aminoacyl tRNA synthetase complex interacting multifunctional protein 1b [Source:ZFIN;Acc:ZDB-GENE-041212-13]</t>
  </si>
  <si>
    <t>tripartite motif containing 63a [Source:ZFIN;Acc:ZDB-GENE-040625-139]</t>
  </si>
  <si>
    <t>si:dkey-205h13.1 [Source:ZFIN;Acc:ZDB-GENE-090313-227]</t>
  </si>
  <si>
    <t>nuclear receptor subfamily 5, group A, member 5 [Source:ZFIN;Acc:ZDB-GENE-030131-4652]</t>
  </si>
  <si>
    <t>creb3 regulatory factor [Source:ZFIN;Acc:ZDB-GENE-120203-3]</t>
  </si>
  <si>
    <t>chromobox homolog 7a [Source:ZFIN;Acc:ZDB-GENE-050417-400]</t>
  </si>
  <si>
    <t>lipoprotein lipase [Source:ZFIN;Acc:ZDB-GENE-990415-139]</t>
  </si>
  <si>
    <t>TGF-beta activated kinase 1/MAP3K7 binding protein 1 [Source:ZFIN;Acc:ZDB-GENE-060628-1]</t>
  </si>
  <si>
    <t>si:dkey-1d7.3 [Source:ZFIN;Acc:ZDB-GENE-091118-46]</t>
  </si>
  <si>
    <t>ankyrin repeat domain 33ba [Source:ZFIN;Acc:ZDB-GENE-040724-39]</t>
  </si>
  <si>
    <t>chymotrypsinogen B1 [Source:ZFIN;Acc:ZDB-GENE-030131-1171]</t>
  </si>
  <si>
    <t>yippee-like 3 [Source:NCBI gene;Acc:368214]</t>
  </si>
  <si>
    <t>NLR family CARD domain containing 7 [Source:ZFIN;Acc:ZDB-GENE-070912-478]</t>
  </si>
  <si>
    <t>si:dkey-120c6.5 [Source:ZFIN;Acc:ZDB-GENE-131121-595]</t>
  </si>
  <si>
    <t>iron-sulfur cluster assembly enzyme b [Source:ZFIN;Acc:ZDB-GENE-050417-332]</t>
  </si>
  <si>
    <t>si:ch211-160o17.6 [Source:ZFIN;Acc:ZDB-GENE-141215-39]</t>
  </si>
  <si>
    <t>methyl-CpG binding domain protein 4 [Source:ZFIN;Acc:ZDB-GENE-040213-1]</t>
  </si>
  <si>
    <t>opsin 3 [Source:ZFIN;Acc:ZDB-GENE-080227-16]</t>
  </si>
  <si>
    <t>splA/ryanodine receptor domain and SOCS box containing 3a [Source:ZFIN;Acc:ZDB-GENE-030131-4182]</t>
  </si>
  <si>
    <t>BCL2 interacting protein 3 [Source:ZFIN;Acc:ZDB-GENE-030131-8060]</t>
  </si>
  <si>
    <t>si:dkey-16p6.1 [Source:ZFIN;Acc:ZDB-GENE-081103-43]</t>
  </si>
  <si>
    <t>makorin, ring finger protein, 1 [Source:NCBI gene;Acc:170782]</t>
  </si>
  <si>
    <t>coiled-coil domain containing 135 [Source:ZFIN;Acc:ZDB-GENE-120406-10]</t>
  </si>
  <si>
    <t>FAT atypical cadherin 1b [Source:ZFIN;Acc:ZDB-GENE-130530-563]</t>
  </si>
  <si>
    <t>homogentisate 1,2-dioxygenase [Source:ZFIN;Acc:ZDB-GENE-020802-5]</t>
  </si>
  <si>
    <t>cryptochrome circadian regulator 4 [Source:ZFIN;Acc:ZDB-GENE-010426-7]</t>
  </si>
  <si>
    <t>si:ch73-217n20.1 [Source:ZFIN;Acc:ZDB-GENE-110411-232]</t>
  </si>
  <si>
    <t>kelch-like family member 30 [Source:ZFIN;Acc:ZDB-GENE-100913-2]</t>
  </si>
  <si>
    <t>si:ch211-117k10.3 [Source:ZFIN;Acc:ZDB-GENE-141212-273]</t>
  </si>
  <si>
    <t>protocadherin 1 gamma 2 [Source:ZFIN;Acc:ZDB-GENE-050608-2]</t>
  </si>
  <si>
    <t>prolyl 4-hydroxylase, transmembrane (endoplasmic reticulum) [Source:ZFIN;Acc:ZDB-GENE-110131-7]</t>
  </si>
  <si>
    <t>sirtuin 3 [Source:ZFIN;Acc:ZDB-GENE-070112-1762]</t>
  </si>
  <si>
    <t>chromobox homolog 7b [Source:ZFIN;Acc:ZDB-GENE-110613-2]</t>
  </si>
  <si>
    <t>sequestosome 1 [Source:ZFIN;Acc:ZDB-GENE-040426-2204]</t>
  </si>
  <si>
    <t>coiled-coil domain containing 88Aa [Source:ZFIN;Acc:ZDB-GENE-100701-2]</t>
  </si>
  <si>
    <t>zgc:92161 [Source:ZFIN;Acc:ZDB-GENE-040912-22]</t>
  </si>
  <si>
    <t>crystallin, alpha A [Source:ZFIN;Acc:ZDB-GENE-020508-1]</t>
  </si>
  <si>
    <t>angio-associated, migratory cell protein [Source:ZFIN;Acc:ZDB-GENE-040426-2370]</t>
  </si>
  <si>
    <t>ATPase sarcoplasmic/endoplasmic reticulum Ca2+ transporting 1, like [Source:ZFIN;Acc:ZDB-GENE-041229-2]</t>
  </si>
  <si>
    <t>si:dkey-250k15.7 [Source:ZFIN;Acc:ZDB-GENE-100921-33]</t>
  </si>
  <si>
    <t>unc-51 like autophagy activating kinase 1a [Source:ZFIN;Acc:ZDB-GENE-080723-31]</t>
  </si>
  <si>
    <t>kelch-like family member 31 [Source:NCBI gene;Acc:407079]</t>
  </si>
  <si>
    <t>MAPK interacting serine/threonine kinase 2b [Source:ZFIN;Acc:ZDB-GENE-030829-2]</t>
  </si>
  <si>
    <t>vitamin D receptor b [Source:NCBI gene;Acc:564511]</t>
  </si>
  <si>
    <t>protein phosphatase with EF-hand domain 2a [Source:NCBI gene;Acc:100537120]</t>
  </si>
  <si>
    <t>yippee-like 1 [Source:ZFIN;Acc:ZDB-GENE-040808-41]</t>
  </si>
  <si>
    <t>si:ch211-194p6.12 [Source:ZFIN;Acc:ZDB-GENE-160728-9]</t>
  </si>
  <si>
    <t>serine protease 59, tandem duplicate 2 [Source:ZFIN;Acc:ZDB-GENE-110408-10]</t>
  </si>
  <si>
    <t>si:dkey-22i16.7 [Source:ZFIN;Acc:ZDB-GENE-090313-259]</t>
  </si>
  <si>
    <t>si:dkey-65b13.13 [Source:ZFIN;Acc:ZDB-GENE-141216-308]</t>
  </si>
  <si>
    <t>zgc:112285 [Source:ZFIN;Acc:ZDB-GENE-050913-132]</t>
  </si>
  <si>
    <t>arylsulfatase G [Source:ZFIN;Acc:ZDB-GENE-060503-154]</t>
  </si>
  <si>
    <t>zgc:92137 [Source:ZFIN;Acc:ZDB-GENE-040801-179]</t>
  </si>
  <si>
    <t>3-phosphoinositide dependent protein kinase 1a [Source:ZFIN;Acc:ZDB-GENE-061013-109]</t>
  </si>
  <si>
    <t>si:ch211-274p24.4 [Source:ZFIN;Acc:ZDB-GENE-091204-337]</t>
  </si>
  <si>
    <t>myosin regulatory light chain interacting protein a [Source:NCBI gene;Acc:335888]</t>
  </si>
  <si>
    <t>solute carrier family 1 member 7a [Source:ZFIN;Acc:ZDB-GENE-061009-24]</t>
  </si>
  <si>
    <t>glycine receptor, alpha 4b [Source:ZFIN;Acc:ZDB-GENE-020402-2]</t>
  </si>
  <si>
    <t>Fas apoptotic inhibitory molecule 2b [Source:ZFIN;Acc:ZDB-GENE-120426-3]</t>
  </si>
  <si>
    <t>regulatory factor X, 1b (influences HLA class II expression) [Source:ZFIN;Acc:ZDB-GENE-041008-101]</t>
  </si>
  <si>
    <t>MAPK interacting serine/threonine kinase 2a [Source:ZFIN;Acc:ZDB-GENE-030131-6099]</t>
  </si>
  <si>
    <t>leucine rich repeat and Ig domain containing 4a [Source:ZFIN;Acc:ZDB-GENE-060503-275]</t>
  </si>
  <si>
    <t>si:ch1073-416d2.3 [Source:ZFIN;Acc:ZDB-GENE-131127-199]</t>
  </si>
  <si>
    <t>SWI/SNF related, matrix associated, actin dependent regulator of chromatin, subfamily a, member 1 [Source:ZFIN;Acc:ZDB-GENE-070705-296]</t>
  </si>
  <si>
    <t>zgc:77439 [Source:ZFIN;Acc:ZDB-GENE-031010-24]</t>
  </si>
  <si>
    <t>zgc:136908 [Source:ZFIN;Acc:ZDB-GENE-060312-22]</t>
  </si>
  <si>
    <t>DIRAS family, GTP-binding RAS-like 1b [Source:ZFIN;Acc:ZDB-GENE-070912-620]</t>
  </si>
  <si>
    <t>ankyrin repeat and SOCS box containing 10 [Source:ZFIN;Acc:ZDB-GENE-060929-1106]</t>
  </si>
  <si>
    <t>myo-inositol oxygenase [Source:NCBI gene;Acc:571850]</t>
  </si>
  <si>
    <t>cytochrome P450, family 2, subfamily K, polypeptide 18 [Source:ZFIN;Acc:ZDB-GENE-040426-1584]</t>
  </si>
  <si>
    <t>nucleoporin 54 [Source:ZFIN;Acc:ZDB-GENE-040426-2263]</t>
  </si>
  <si>
    <t>vitamin D receptor [Source:HGNC Symbol;Acc:HGNC:12679]</t>
  </si>
  <si>
    <t>protein Z, vitamin K-dependent plasma glycoprotein a [Source:ZFIN;Acc:ZDB-GENE-061013-403]</t>
  </si>
  <si>
    <t>si:ch211-191i18.4 [Source:ZFIN;Acc:ZDB-GENE-060503-15]</t>
  </si>
  <si>
    <t>zgc:153759 [Source:ZFIN;Acc:ZDB-GENE-060825-148]</t>
  </si>
  <si>
    <t>V-set and immunoglobulin domain containing 10 like [Source:ZFIN;Acc:ZDB-GENE-131127-231]</t>
  </si>
  <si>
    <t>transmembrane channel-like 1 [Source:NCBI gene;Acc:567237]</t>
  </si>
  <si>
    <t>calcium channel, voltage-dependent, alpha 2/delta subunit 4a [Source:ZFIN;Acc:ZDB-GENE-041210-213]</t>
  </si>
  <si>
    <t>si:ch211-225h24.2 [Source:ZFIN;Acc:ZDB-GENE-030131-1581]</t>
  </si>
  <si>
    <t>solute carrier family 14 member 2 [Source:ZFIN;Acc:ZDB-GENE-030131-4833]</t>
  </si>
  <si>
    <t>Raf-1 proto-oncogene, serine/threonine kinase b [Source:ZFIN;Acc:ZDB-GENE-090826-2]</t>
  </si>
  <si>
    <t>ribosomal protein S6 kinase related a [Source:ZFIN;Acc:ZDB-GENE-130103-8]</t>
  </si>
  <si>
    <t>leucine rich repeat containing 75Ba [Source:ZFIN;Acc:ZDB-GENE-081104-225]</t>
  </si>
  <si>
    <t>DNA-damage-inducible transcript 4 [Source:NCBI gene;Acc:378866]</t>
  </si>
  <si>
    <t>cell cycle associated protein 1b [Source:ZFIN;Acc:ZDB-GENE-040426-2020]</t>
  </si>
  <si>
    <t>zgc:158366 [Source:ZFIN;Acc:ZDB-GENE-070209-176]</t>
  </si>
  <si>
    <t>nuclear receptor subfamily 3, group C, member 2 [Source:ZFIN;Acc:ZDB-GENE-060531-23]</t>
  </si>
  <si>
    <t>DEAD (Asp-Glu-Ala-Asp) box helicase 21 [Source:ZFIN;Acc:ZDB-GENE-031113-10]</t>
  </si>
  <si>
    <t>NDRG family member 4 [Source:ZFIN;Acc:ZDB-GENE-060512-226]</t>
  </si>
  <si>
    <t>protein phosphatase 4, regulatory subunit 1 [Source:ZFIN;Acc:ZDB-GENE-040426-753]</t>
  </si>
  <si>
    <t>poly [ADP-ribose] polymerase 14 [Source:NCBI gene;Acc:100148704]</t>
  </si>
  <si>
    <t>solute carrier family 39 member 8 [Source:ZFIN;Acc:ZDB-GENE-050419-124]</t>
  </si>
  <si>
    <t>ankyrin repeat and SOCS box containing 2b [Source:ZFIN;Acc:ZDB-GENE-040426-20]</t>
  </si>
  <si>
    <t>ankyrin repeat and SOCS box containing 2a, tandem duplicate 1 [Source:ZFIN;Acc:ZDB-GENE-030131-5355]</t>
  </si>
  <si>
    <t>S100 calcium binding protein A10a [Source:ZFIN;Acc:ZDB-GENE-041010-35]</t>
  </si>
  <si>
    <t>neuronal differentiation 1 [Source:NCBI gene;Acc:30169]</t>
  </si>
  <si>
    <t>si:dkey-201c13.2 [Source:ZFIN;Acc:ZDB-GENE-060526-243]</t>
  </si>
  <si>
    <t>histamine receptor H3 [Source:ZFIN;Acc:ZDB-GENE-040724-204]</t>
  </si>
  <si>
    <t>serine protease 59, tandem duplicate 1 [Source:ZFIN;Acc:ZDB-GENE-030131-1173]</t>
  </si>
  <si>
    <t>tektin 3 [Source:ZFIN;Acc:ZDB-GENE-080130-2]</t>
  </si>
  <si>
    <t>tripartite motif containing 66 [Source:ZFIN;Acc:ZDB-GENE-040724-145]</t>
  </si>
  <si>
    <t>glycogenin 1b [Source:ZFIN;Acc:ZDB-GENE-040625-30]</t>
  </si>
  <si>
    <t>protein-L-isoaspartate (D-aspartate) O-methyltransferase domain containing 1 [Source:ZFIN;Acc:ZDB-GENE-030131-5387]</t>
  </si>
  <si>
    <t>myeloid leukemia factor 1 [Source:ZFIN;Acc:ZDB-GENE-080917-7]</t>
  </si>
  <si>
    <t>protein tyrosine phosphatase 4A3b [Source:ZFIN;Acc:ZDB-GENE-030131-2635]</t>
  </si>
  <si>
    <t>interleukin-1 receptor-associated kinase 4 [Source:ZFIN;Acc:ZDB-GENE-040426-738]</t>
  </si>
  <si>
    <t>reticulon 4b [Source:ZFIN;Acc:ZDB-GENE-030710-2]</t>
  </si>
  <si>
    <t>sestrin 1 [Source:ZFIN;Acc:ZDB-GENE-040718-408]</t>
  </si>
  <si>
    <t>NACHT, LRR and PYD domains-containing protein 3 [Source:NCBI gene;Acc:103910107]</t>
  </si>
  <si>
    <t>si:ch211-28p3.4 [Source:ZFIN;Acc:ZDB-GENE-130603-54]</t>
  </si>
  <si>
    <t>polycomb group ring finger 5b [Source:NCBI gene;Acc:692252]</t>
  </si>
  <si>
    <t>eukaryotic translation initiation factor 4E binding protein 3 [Source:ZFIN;Acc:ZDB-GENE-041114-44]</t>
  </si>
  <si>
    <t>FAM20A golgi associated secretory pathway pseudokinase [Source:ZFIN;Acc:ZDB-GENE-081022-117]</t>
  </si>
  <si>
    <t>death associated protein 1b [Source:ZFIN;Acc:ZDB-GENE-000511-4]</t>
  </si>
  <si>
    <t>ring finger protein 25 [Source:ZFIN;Acc:ZDB-GENE-040426-1581]</t>
  </si>
  <si>
    <t>4-hydroxyphenylpyruvate dioxygenase b [Source:ZFIN;Acc:ZDB-GENE-040808-62]</t>
  </si>
  <si>
    <t>vimentin [Source:ZFIN;Acc:ZDB-GENE-011212-3]</t>
  </si>
  <si>
    <t>LHFPL tetraspan subfamily member 4b [Source:ZFIN;Acc:ZDB-GENE-110216-4]</t>
  </si>
  <si>
    <t>ribonuclease P RNA component H1 [Source:NCBI gene;Acc:494481]</t>
  </si>
  <si>
    <t>peroxisome proliferator-activated receptor alpha b [Source:ZFIN;Acc:ZDB-GENE-990415-211]</t>
  </si>
  <si>
    <t>potassium channel tetramerisation domain containing 12b [Source:ZFIN;Acc:ZDB-GENE-050417-104]</t>
  </si>
  <si>
    <t>shadow of prion protein 2 [Source:ZFIN;Acc:ZDB-GENE-041221-1]</t>
  </si>
  <si>
    <t>ribosomal L24 domain containing 1 [Source:NCBI gene;Acc:406266]</t>
  </si>
  <si>
    <t>GTP binding protein 4 [Source:ZFIN;Acc:ZDB-GENE-030131-5982]</t>
  </si>
  <si>
    <t>potassium channel, subfamily V, member 2a [Source:ZFIN;Acc:ZDB-GENE-091117-27]</t>
  </si>
  <si>
    <t>transmembrane channel-like 2b [Source:NCBI gene;Acc:567304]</t>
  </si>
  <si>
    <t>serine peptidase inhibitor, Kazal type 2, tandem duplicate 1 [Source:ZFIN;Acc:ZDB-GENE-070112-972]</t>
  </si>
  <si>
    <t>acyl-CoA binding domain containing 5a [Source:NCBI gene;Acc:553674]</t>
  </si>
  <si>
    <t>serine protease 1 [Source:ZFIN;Acc:ZDB-GENE-010131-7]</t>
  </si>
  <si>
    <t>small nucleolar RNA, C/D box 22 [Source:HGNC Symbol;Acc:HGNC:10145]</t>
  </si>
  <si>
    <t>amylase alpha 2A [Source:ZFIN;Acc:ZDB-GENE-040426-2393]</t>
  </si>
  <si>
    <t>si:dkey-242g16.2 [Source:ZFIN;Acc:ZDB-GENE-030131-8324]</t>
  </si>
  <si>
    <t>cytochrome P450, family 2, subfamily X, polypeptide 8 [Source:ZFIN;Acc:ZDB-GENE-040704-28]</t>
  </si>
  <si>
    <t>F-box protein 7 [Source:ZFIN;Acc:ZDB-GENE-050913-68]</t>
  </si>
  <si>
    <t>glycogenin 1a [Source:ZFIN;Acc:ZDB-GENE-040426-2910]</t>
  </si>
  <si>
    <t>cation/H+ exchanger protein 2 [Source:ZFIN;Acc:ZDB-GENE-100825-2]</t>
  </si>
  <si>
    <t>si:dkey-51d8.3 [Source:ZFIN;Acc:ZDB-GENE-081103-8]</t>
  </si>
  <si>
    <t>zinc finger and BTB domain containing 16b [Source:ZFIN;Acc:ZDB-GENE-100923-1]</t>
  </si>
  <si>
    <t>si:ch211-236p5.2 [Source:ZFIN;Acc:ZDB-GENE-081028-33]</t>
  </si>
  <si>
    <t>calcium/calmodulin-dependent protein kinase II inhibitor 2 [Source:ZFIN;Acc:ZDB-GENE-040718-389]</t>
  </si>
  <si>
    <t>F-box protein 30a [Source:ZFIN;Acc:ZDB-GENE-040426-1215]</t>
  </si>
  <si>
    <t>mitogen-activated protein kinase kinase 4b [Source:ZFIN;Acc:ZDB-GENE-080721-13]</t>
  </si>
  <si>
    <t>si:ch211-284e13.4 [Source:ZFIN;Acc:ZDB-GENE-060526-161]</t>
  </si>
  <si>
    <t>interleukin 10 receptor, beta [Source:ZFIN;Acc:ZDB-GENE-050909-1]</t>
  </si>
  <si>
    <t>si:dkey-33m11.8 [Source:ZFIN;Acc:ZDB-GENE-141215-49]</t>
  </si>
  <si>
    <t>ubiquitin associated protein 1-like a [Source:ZFIN;Acc:ZDB-GENE-131127-353]</t>
  </si>
  <si>
    <t>wu:fa56d06 [Source:ZFIN;Acc:ZDB-GENE-030131-9298]</t>
  </si>
  <si>
    <t>ASPSCR1 tether for SLC2A4, UBX domain containing [Source:ZFIN;Acc:ZDB-GENE-050417-31]</t>
  </si>
  <si>
    <t>keratin 91 [Source:ZFIN;Acc:ZDB-GENE-040801-181]</t>
  </si>
  <si>
    <t>unc-51 like kinase 3 [Source:ZFIN;Acc:ZDB-GENE-070410-33]</t>
  </si>
  <si>
    <t>neuropeptide Y receptor Y8b [Source:ZFIN;Acc:ZDB-GENE-980526-208]</t>
  </si>
  <si>
    <t>kelch domain containing 3 [Source:ZFIN;Acc:ZDB-GENE-040426-2426]</t>
  </si>
  <si>
    <t>growth hormone 1 [Source:ZFIN;Acc:ZDB-GENE-030725-2]</t>
  </si>
  <si>
    <t>neuropeptide Y receptor Y2, like [Source:ZFIN;Acc:ZDB-GENE-111115-4]</t>
  </si>
  <si>
    <t>protein-L-isoaspartate O-methyltransferase domain-containing protein 2-like [Source:NCBI gene;Acc:100536777]</t>
  </si>
  <si>
    <t>organic solute carrier partner 1a [Source:ZFIN;Acc:ZDB-GENE-080204-2]</t>
  </si>
  <si>
    <t>si:dkey-153k10.6 [Source:NCBI gene;Acc:100536018]</t>
  </si>
  <si>
    <t>chloride intracellular channel 5a [Source:ZFIN;Acc:ZDB-GENE-041114-84]</t>
  </si>
  <si>
    <t>cullin-associated and neddylation-dissociated 2 (putative) [Source:ZFIN;Acc:ZDB-GENE-060503-645]</t>
  </si>
  <si>
    <t>AKT1 substrate 1 (proline-rich) [Source:ZFIN;Acc:ZDB-GENE-030131-482]</t>
  </si>
  <si>
    <t>si:dkeyp-72e1.9 [Source:ZFIN;Acc:ZDB-GENE-120215-89]</t>
  </si>
  <si>
    <t>transmembrane protein 86A [Source:ZFIN;Acc:ZDB-GENE-050320-81]</t>
  </si>
  <si>
    <t>interleukin 2 receptor, beta [Source:ZFIN;Acc:ZDB-GENE-080108-2]</t>
  </si>
  <si>
    <t>si:ch211-183d21.3 [Source:ZFIN;Acc:ZDB-GENE-091118-114]</t>
  </si>
  <si>
    <t>exosome component 1 [Source:ZFIN;Acc:ZDB-GENE-080926-3]</t>
  </si>
  <si>
    <t>centriole, cilia and spindle-associated protein a [Source:ZFIN;Acc:ZDB-GENE-111116-1]</t>
  </si>
  <si>
    <t>reticulon 4 receptor-like 2b [Source:ZFIN;Acc:ZDB-GENE-040310-2]</t>
  </si>
  <si>
    <t>family with sequence similarity 83 member Fb [Source:ZFIN;Acc:ZDB-GENE-041114-194]</t>
  </si>
  <si>
    <t>CD109 molecule [Source:ZFIN;Acc:ZDB-GENE-120215-253]</t>
  </si>
  <si>
    <t>endonuclease/exonuclease/phosphatase family domain containing 1 [Source:NCBI gene;Acc:402965]</t>
  </si>
  <si>
    <t>si:ch211-175f12.2 [Source:ZFIN;Acc:ZDB-GENE-110411-220]</t>
  </si>
  <si>
    <t>elastase 2 like [Source:ZFIN;Acc:ZDB-GENE-040511-1]</t>
  </si>
  <si>
    <t>zgc:172271 [Source:ZFIN;Acc:ZDB-GENE-080204-110]</t>
  </si>
  <si>
    <t>inositol polyphosphate phosphatase-like 1b [Source:NCBI gene;Acc:368433]</t>
  </si>
  <si>
    <t>crystallin, gamma MX [Source:ZFIN;Acc:ZDB-GENE-030131-7732]</t>
  </si>
  <si>
    <t>syntaxin binding protein 4 [Source:ZFIN;Acc:ZDB-GENE-110420-5]</t>
  </si>
  <si>
    <t>SET domain containing 7, histone lysine methyltransferase [Source:NCBI gene;Acc:436729]</t>
  </si>
  <si>
    <t>ankyrin repeat domain 39 [Source:ZFIN;Acc:ZDB-GENE-081104-153]</t>
  </si>
  <si>
    <t>zinc finger and BTB domain containing 38 [Source:ZFIN;Acc:ZDB-GENE-091204-308]</t>
  </si>
  <si>
    <t>kelch-like family member 43 [Source:ZFIN;Acc:ZDB-GENE-141212-285]</t>
  </si>
  <si>
    <t>ankyrin repeat and SOCS box containing 18 [Source:ZFIN;Acc:ZDB-GENE-090313-391]</t>
  </si>
  <si>
    <t>neurochondrin [Source:ZFIN;Acc:ZDB-GENE-061220-6]</t>
  </si>
  <si>
    <t>unk like zinc finger [Source:ZFIN;Acc:ZDB-GENE-131120-196]</t>
  </si>
  <si>
    <t>forkhead box O4 [Source:ZFIN;Acc:ZDB-GENE-150311-1]</t>
  </si>
  <si>
    <t>fibronectin type III domain containing 7, related sequence 2 [Source:ZFIN;Acc:ZDB-GENE-070912-651]</t>
  </si>
  <si>
    <t>nucleoredoxin like 2 [Source:ZFIN;Acc:ZDB-GENE-041212-55]</t>
  </si>
  <si>
    <t>lymphocyte antigen 75 [Source:ZFIN;Acc:ZDB-GENE-050309-166]</t>
  </si>
  <si>
    <t>ubiquitin specific peptidase 13 [Source:NCBI gene;Acc:558011]</t>
  </si>
  <si>
    <t>solute carrier family 35 member A5 [Source:NCBI gene;Acc:368418]</t>
  </si>
  <si>
    <t>elastase 3 like [Source:ZFIN;Acc:ZDB-GENE-060710-2]</t>
  </si>
  <si>
    <t>TSEN54 tRNA splicing endonuclease subunit [Source:ZFIN;Acc:ZDB-GENE-050522-454]</t>
  </si>
  <si>
    <t>cannabinoid receptor 1 [Source:ZFIN;Acc:ZDB-GENE-040312-3]</t>
  </si>
  <si>
    <t>si:dkey-259j3.5 [Source:ZFIN;Acc:ZDB-GENE-091204-113]</t>
  </si>
  <si>
    <t>nudix (nucleoside diphosphate linked moiety X)-type motif 18 [Source:NCBI gene;Acc:550541]</t>
  </si>
  <si>
    <t>cholesteryl ester transfer protein, plasma [Source:ZFIN;Acc:ZDB-GENE-041114-54]</t>
  </si>
  <si>
    <t>heme-binding protein soul4 [Source:ZFIN;Acc:ZDB-GENE-110718-1]</t>
  </si>
  <si>
    <t>ceramide synthase 4b [Source:ZFIN;Acc:ZDB-GENE-110719-2]</t>
  </si>
  <si>
    <t>protein kinase C, eta, a [Source:ZFIN;Acc:ZDB-GENE-080402-5]</t>
  </si>
  <si>
    <t>zgc:175284 [Source:ZFIN;Acc:ZDB-GENE-080219-49]</t>
  </si>
  <si>
    <t>calcium/calmodulin-dependent protein kinase IGb [Source:ZFIN;Acc:ZDB-GENE-040426-1694]</t>
  </si>
  <si>
    <t>B-cell translocation gene 1, anti-proliferative [Source:ZFIN;Acc:ZDB-GENE-010726-1]</t>
  </si>
  <si>
    <t>GTP cyclohydrolase I feedback regulator [Source:NCBI gene;Acc:393735]</t>
  </si>
  <si>
    <t>coenzyme Q8A, genome duplicate a [Source:NCBI gene;Acc:437001]</t>
  </si>
  <si>
    <t>caspase 9, apoptosis-related cysteine peptidase [Source:ZFIN;Acc:ZDB-GENE-030825-5]</t>
  </si>
  <si>
    <t>proteolipid protein 1b [Source:ZFIN;Acc:ZDB-GENE-030710-6]</t>
  </si>
  <si>
    <t>cytochrome c oxidase subunit 4I2 [Source:ZFIN;Acc:ZDB-GENE-040426-1775]</t>
  </si>
  <si>
    <t>si:ch211-241e1.5 [Source:ZFIN;Acc:ZDB-GENE-030131-6298]</t>
  </si>
  <si>
    <t>protocadherin 1 gamma b 9 [Source:ZFIN;Acc:ZDB-GENE-041118-18]</t>
  </si>
  <si>
    <t>ADP-ribosylation factor-like 16 [Source:ZFIN;Acc:ZDB-GENE-070410-114]</t>
  </si>
  <si>
    <t>phospholipase C, eta 2a [Source:ZFIN;Acc:ZDB-GENE-030131-6367]</t>
  </si>
  <si>
    <t>spalt-like transcription factor 1a [Source:ZFIN;Acc:ZDB-GENE-020228-2]</t>
  </si>
  <si>
    <t>aryl hydrocarbon receptor nuclear translocator-like 2 [Source:ZFIN;Acc:ZDB-GENE-000509-2]</t>
  </si>
  <si>
    <t>zgc:154075 [Source:ZFIN;Acc:ZDB-GENE-060929-910]</t>
  </si>
  <si>
    <t>si:ch211-113g11.6 [Source:ZFIN;Acc:ZDB-GENE-060503-473]</t>
  </si>
  <si>
    <t>protocadherin beta-16-like [Source:NCBI gene;Acc:110440084]</t>
  </si>
  <si>
    <t>mitochondrial transcription termination factor 3 [Source:ZFIN;Acc:ZDB-GENE-040718-359]</t>
  </si>
  <si>
    <t>si:ch211-262h13.5 [Source:ZFIN;Acc:ZDB-GENE-050208-372]</t>
  </si>
  <si>
    <t>crystallin, beta A1, like 2 [Source:ZFIN;Acc:ZDB-GENE-041010-40]</t>
  </si>
  <si>
    <t>ventricular zone expressed PH domain-containing 1 [Source:NCBI gene;Acc:405756]</t>
  </si>
  <si>
    <t>zgc:92429 [Source:ZFIN;Acc:ZDB-GENE-040801-194]</t>
  </si>
  <si>
    <t>si:ch1073-396h14.1 [Source:ZFIN;Acc:ZDB-GENE-070705-6]</t>
  </si>
  <si>
    <t>SIN3-HDAC complex associated factor [Source:ZFIN;Acc:ZDB-GENE-041210-166]</t>
  </si>
  <si>
    <t>phosphoinositide-3-kinase interacting protein 1 [Source:NCBI gene;Acc:386643]</t>
  </si>
  <si>
    <t>ELOVL family member 6, elongation of long chain fatty acids like [Source:ZFIN;Acc:ZDB-GENE-031110-3]</t>
  </si>
  <si>
    <t>si:ch211-196h16.5 [Source:ZFIN;Acc:ZDB-GENE-081029-8]</t>
  </si>
  <si>
    <t>ribosomal modification protein rimK-like family member A [Source:NCBI gene;Acc:447815]</t>
  </si>
  <si>
    <t>transmembrane protein 265 [Source:ZFIN;Acc:ZDB-GENE-091204-93]</t>
  </si>
  <si>
    <t>ATG9 autophagy related 9 homolog A (S. cerevisiae) [Source:ZFIN;Acc:ZDB-GENE-070209-65]</t>
  </si>
  <si>
    <t>NHL repeat containing 3 [Source:HGNC Symbol;Acc:HGNC:33751]</t>
  </si>
  <si>
    <t>cytochrome P450, family 2, subfamily AE, polypeptide 1 [Source:ZFIN;Acc:ZDB-GENE-090312-107]</t>
  </si>
  <si>
    <t>heat shock protein nuclear import factor hikeshi [Source:NCBI gene;Acc:550239]</t>
  </si>
  <si>
    <t>kit ligand b [Source:ZFIN;Acc:ZDB-GENE-070424-2]</t>
  </si>
  <si>
    <t>small glutamine-rich tetratricopeptide repeat (TPR)-containing, beta [Source:ZFIN;Acc:ZDB-GENE-040704-72]</t>
  </si>
  <si>
    <t>zgc:92275 [Source:ZFIN;Acc:ZDB-GENE-040718-356]</t>
  </si>
  <si>
    <t>glutamate receptor, ionotropic, N-methyl D-aspartate-associated protein 1a (glutamate binding) [Source:ZFIN;Acc:ZDB-GENE-060616-231]</t>
  </si>
  <si>
    <t>eph receptor B2a [Source:ZFIN;Acc:ZDB-GENE-070713-2]</t>
  </si>
  <si>
    <t>RAN guanine nucleotide release factor [Source:NCBI gene;Acc:559102]</t>
  </si>
  <si>
    <t>fragile X mental retardation, autosomal homolog 1 [Source:ZFIN;Acc:ZDB-GENE-030131-5431]</t>
  </si>
  <si>
    <t>si:ch211-201o1.1 [Source:ZFIN;Acc:ZDB-GENE-120709-60]</t>
  </si>
  <si>
    <t>lactate dehydrogenase Bb [Source:NCBI gene;Acc:436747]</t>
  </si>
  <si>
    <t>lecithin-cholesterol acyltransferase [Source:ZFIN;Acc:ZDB-GENE-010716-3]</t>
  </si>
  <si>
    <t>si:dkey-51e6.1 [Source:ZFIN;Acc:ZDB-GENE-041014-198]</t>
  </si>
  <si>
    <t>coiled-coil domain containing 92 [Source:ZFIN;Acc:ZDB-GENE-051113-120]</t>
  </si>
  <si>
    <t>claudin c [Source:ZFIN;Acc:ZDB-GENE-010328-3]</t>
  </si>
  <si>
    <t>sharpin and rbck1 related [Source:NCBI gene;Acc:569903]</t>
  </si>
  <si>
    <t>elongin A [Source:ZFIN;Acc:ZDB-GENE-040426-2810]</t>
  </si>
  <si>
    <t>glucosamine (N-acetyl)-6-sulfatase a [Source:ZFIN;Acc:ZDB-GENE-050107-5]</t>
  </si>
  <si>
    <t>Kruppel-like factor 6b [Source:ZFIN;Acc:ZDB-GENE-070912-633]</t>
  </si>
  <si>
    <t>purinergic receptor P2X, ligand-gated ion channel, 7 [Source:ZFIN;Acc:ZDB-GENE-030319-6]</t>
  </si>
  <si>
    <t>leucine-rich repeats and calponin homology (CH) domain containing 1 [Source:ZFIN;Acc:ZDB-GENE-030131-1783]</t>
  </si>
  <si>
    <t>kelch repeat and BTB (POZ) domain containing 12 [Source:NCBI gene;Acc:559380]</t>
  </si>
  <si>
    <t>ring finger protein 185 [Source:NCBI gene;Acc:406310]</t>
  </si>
  <si>
    <t>calcium regulated heat stable protein 1 [Source:ZFIN;Acc:ZDB-GENE-040426-1479]</t>
  </si>
  <si>
    <t>methyl CpG binding protein 2 [Source:ZFIN;Acc:ZDB-GENE-030131-7190]</t>
  </si>
  <si>
    <t>protocadherin-related 15a [Source:ZFIN;Acc:ZDB-GENE-030616-3]</t>
  </si>
  <si>
    <t>si:ch211-235p24.2 [Source:ZFIN;Acc:ZDB-GENE-160728-28]</t>
  </si>
  <si>
    <t>LIM and senescent cell antigen-like domains 2 [Source:ZFIN;Acc:ZDB-GENE-050522-56]</t>
  </si>
  <si>
    <t>RAD23 homolog A, nucleotide excision repair protein b [Source:ZFIN;Acc:ZDB-GENE-051113-160]</t>
  </si>
  <si>
    <t>si:ch1073-392o20.1 [Source:ZFIN;Acc:ZDB-GENE-091204-454]</t>
  </si>
  <si>
    <t>secreted phosphoprotein 1 [Source:ZFIN;Acc:ZDB-GENE-050706-97]</t>
  </si>
  <si>
    <t>choline kinase alpha [Source:ZFIN;Acc:ZDB-GENE-050208-149]</t>
  </si>
  <si>
    <t>partner of NOB1 homolog [Source:NCBI gene;Acc:393520]</t>
  </si>
  <si>
    <t>phospholipid phosphatase related 4b [Source:ZFIN;Acc:ZDB-GENE-091118-37]</t>
  </si>
  <si>
    <t>family with sequence similarity 160 member A2 [Source:NCBI gene;Acc:100001896]</t>
  </si>
  <si>
    <t>major histocompatibility complex class I ZCA [Source:ZFIN;Acc:ZDB-GENE-070424-4]</t>
  </si>
  <si>
    <t>si:dkey-16j16.4 [Source:ZFIN;Acc:ZDB-GENE-041111-271]</t>
  </si>
  <si>
    <t>U-box domain containing 5 [Source:ZFIN;Acc:ZDB-GENE-110411-166]</t>
  </si>
  <si>
    <t>myelin protein zero [Source:ZFIN;Acc:ZDB-GENE-010724-4]</t>
  </si>
  <si>
    <t>syntaxin binding protein 6 (amisyn), like [Source:ZFIN;Acc:ZDB-GENE-040724-16]</t>
  </si>
  <si>
    <t>programmed cell death 4b [Source:ZFIN;Acc:ZDB-GENE-030131-9847]</t>
  </si>
  <si>
    <t>STRA6-like [Source:ZFIN;Acc:ZDB-GENE-070410-116]</t>
  </si>
  <si>
    <t>ATPase Na+/K+ transporting subunit alpha 1a, tandem duplicate 4 [Source:ZFIN;Acc:ZDB-GENE-001212-4]</t>
  </si>
  <si>
    <t>solute carrier family 3 member 1 [Source:ZFIN;Acc:ZDB-GENE-090313-225]</t>
  </si>
  <si>
    <t>cytosolic arginine sensor for mTORC1 subunit 2 [Source:ZFIN;Acc:ZDB-GENE-030131-5505]</t>
  </si>
  <si>
    <t>si:ch73-60h1.1 [Source:ZFIN;Acc:ZDB-GENE-140106-152]</t>
  </si>
  <si>
    <t>N-myc downstream regulated 1a [Source:ZFIN;Acc:ZDB-GENE-030826-34]</t>
  </si>
  <si>
    <t>nuclear receptor subfamily 0, group B, member 1 [Source:ZFIN;Acc:ZDB-GENE-070130-1]</t>
  </si>
  <si>
    <t>proline-rich nuclear receptor coactivator 2 [Source:NCBI gene;Acc:565522]</t>
  </si>
  <si>
    <t>zgc:91999 [Source:ZFIN;Acc:ZDB-GENE-040801-241]</t>
  </si>
  <si>
    <t>Kruppel-like factor 9 [Source:ZFIN;Acc:ZDB-GENE-060526-244]</t>
  </si>
  <si>
    <t>erythrocyte membrane protein band 4.1-like 3b [Source:ZFIN;Acc:ZDB-GENE-021106-1]</t>
  </si>
  <si>
    <t>adipogenesis associated, Mth938 domain containing [Source:NCBI gene;Acc:553802]</t>
  </si>
  <si>
    <t>RNA binding motif protein 48 [Source:NCBI gene;Acc:402897]</t>
  </si>
  <si>
    <t>thiamin pyrophosphokinase 2 [Source:ZFIN;Acc:ZDB-GENE-060503-173]</t>
  </si>
  <si>
    <t>cyclin I [Source:ZFIN;Acc:ZDB-GENE-040426-2898]</t>
  </si>
  <si>
    <t>finTRIM family, member 64 [Source:ZFIN;Acc:ZDB-GENE-090508-8]</t>
  </si>
  <si>
    <t>lens intrinsic membrane protein 2.5 [Source:ZFIN;Acc:ZDB-GENE-050320-94]</t>
  </si>
  <si>
    <t>family with sequence similarity 131 member A [Source:ZFIN;Acc:ZDB-GENE-080204-112]</t>
  </si>
  <si>
    <t>NSA2 ribosome biogenesis homolog (S. cerevisiae) [Source:ZFIN;Acc:ZDB-GENE-030131-488]</t>
  </si>
  <si>
    <t>transmembrane protein 175 [Source:NCBI gene;Acc:100002086]</t>
  </si>
  <si>
    <t>cytochrome b561 family, member D1 [Source:ZFIN;Acc:ZDB-GENE-040912-157]</t>
  </si>
  <si>
    <t>cellular repressor of E1A-stimulated genes 1 [Source:ZFIN;Acc:ZDB-GENE-070112-2042]</t>
  </si>
  <si>
    <t>parvalbumin 7 [Source:NCBI gene;Acc:402807]</t>
  </si>
  <si>
    <t>ATPase H+ transporting accessory protein 1 like b [Source:ZFIN;Acc:ZDB-GENE-050208-117]</t>
  </si>
  <si>
    <t>si:ch211-239j9.1 [Source:ZFIN;Acc:ZDB-GENE-120215-212]</t>
  </si>
  <si>
    <t>si:ch211-166a6.5 [Source:ZFIN;Acc:ZDB-GENE-030131-9913]</t>
  </si>
  <si>
    <t>low density lipoprotein receptor a [Source:ZFIN;Acc:ZDB-GENE-031217-1]</t>
  </si>
  <si>
    <t>transmembrane protein 237a [Source:NCBI gene;Acc:557237]</t>
  </si>
  <si>
    <t>glycogen synthase 1 (muscle) [Source:ZFIN;Acc:ZDB-GENE-040426-1243]</t>
  </si>
  <si>
    <t>autophagy related 2B [Source:ZFIN;Acc:ZDB-GENE-131121-626]</t>
  </si>
  <si>
    <t>arginine/serine-rich protein 1 [Source:NCBI gene;Acc:724003]</t>
  </si>
  <si>
    <t>eukaryotic translation initiation factor 4E binding protein 3, like [Source:NCBI gene;Acc:324490]</t>
  </si>
  <si>
    <t>im:7160594 [Source:ZFIN;Acc:ZDB-GENE-080917-43]</t>
  </si>
  <si>
    <t>nuclear factor of activated T cells 5b [Source:ZFIN;Acc:ZDB-GENE-140106-7]</t>
  </si>
  <si>
    <t>follistatin-like 3 (secreted glycoprotein) [Source:ZFIN;Acc:ZDB-GENE-050913-111]</t>
  </si>
  <si>
    <t>si:dkey-266f7.9 [Source:ZFIN;Acc:ZDB-GENE-070705-440]</t>
  </si>
  <si>
    <t>proopiomelanocortin a [Source:ZFIN;Acc:ZDB-GENE-030513-2]</t>
  </si>
  <si>
    <t>pleckstrin homology domain containing, family A (phosphoinositide binding specific) member 3 [Source:ZFIN;Acc:ZDB-GENE-040426-1252]</t>
  </si>
  <si>
    <t>Description</t>
  </si>
  <si>
    <t>FC</t>
  </si>
  <si>
    <t>UPREGULATED DEGs</t>
  </si>
  <si>
    <t>Name</t>
  </si>
  <si>
    <t>ENSDARG00000056617</t>
  </si>
  <si>
    <t>rpgra</t>
  </si>
  <si>
    <t>retinitis pigmentosa GTPase regulator a [Source:ZFIN;Acc:ZDB-GENE-070912-423]</t>
  </si>
  <si>
    <t>ENSDARG00000087873</t>
  </si>
  <si>
    <t>eevs</t>
  </si>
  <si>
    <t>2-epi-5-epi-valiolone synthase [Source:ZFIN;Acc:ZDB-GENE-131121-365]</t>
  </si>
  <si>
    <t>ENSDARG00000101393</t>
  </si>
  <si>
    <t>si:dkey-31g6.6</t>
  </si>
  <si>
    <t>si:dkey-31g6.6 [Source:ZFIN;Acc:ZDB-GENE-110209-1]</t>
  </si>
  <si>
    <t>ENSDARG00000001760</t>
  </si>
  <si>
    <t>tnxba</t>
  </si>
  <si>
    <t>tenascin XBa [Source:ZFIN;Acc:ZDB-GENE-070103-5]</t>
  </si>
  <si>
    <t>ENSDARG00000055133</t>
  </si>
  <si>
    <t>cenpf</t>
  </si>
  <si>
    <t>centromere protein F [Source:ZFIN;Acc:ZDB-GENE-041111-205]</t>
  </si>
  <si>
    <t>ENSDARG00000069305</t>
  </si>
  <si>
    <t>si:ch211-203k16.3</t>
  </si>
  <si>
    <t>si:ch211-203k16.3 [Source:ZFIN;Acc:ZDB-GENE-041014-290]</t>
  </si>
  <si>
    <t>ENSDARG00000104572</t>
  </si>
  <si>
    <t>si:dkey-35h6.1</t>
  </si>
  <si>
    <t>si:dkey-35h6.1 [Source:ZFIN;Acc:ZDB-GENE-141216-112]</t>
  </si>
  <si>
    <t>ENSDARG00000088377</t>
  </si>
  <si>
    <t>rp1l1b</t>
  </si>
  <si>
    <t>rp1 like 1b [Source:ZFIN;Acc:ZDB-GENE-091204-67]</t>
  </si>
  <si>
    <t>ENSDARG00000093044</t>
  </si>
  <si>
    <t>si:ch211-161h7.5</t>
  </si>
  <si>
    <t>si:ch211-161h7.5 [Source:ZFIN;Acc:ZDB-GENE-091204-265]</t>
  </si>
  <si>
    <t>ENSDARG00000091150</t>
  </si>
  <si>
    <t>mki67</t>
  </si>
  <si>
    <t>marker of proliferation Ki-67 [Source:ZFIN;Acc:ZDB-GENE-030131-9771]</t>
  </si>
  <si>
    <t>ENSDARG00000042221</t>
  </si>
  <si>
    <t>mthfd1l</t>
  </si>
  <si>
    <t>methylenetetrahydrofolate dehydrogenase (NADP+ dependent) 1 like [Source:ZFIN;Acc:ZDB-GENE-041001-133]</t>
  </si>
  <si>
    <t>ENSDARG00000096905</t>
  </si>
  <si>
    <t>si:ch73-23l24.1</t>
  </si>
  <si>
    <t>si:ch73-23l24.1 [Source:ZFIN;Acc:ZDB-GENE-131127-400]</t>
  </si>
  <si>
    <t>ENSDARG00000075803</t>
  </si>
  <si>
    <t>slc41a2a</t>
  </si>
  <si>
    <t>solute carrier family 41 member 2a [Source:ZFIN;Acc:ZDB-GENE-130530-781]</t>
  </si>
  <si>
    <t>ENSDARG00000055527</t>
  </si>
  <si>
    <t>cmn</t>
  </si>
  <si>
    <t>calymmin [Source:ZFIN;Acc:ZDB-GENE-000208-9]</t>
  </si>
  <si>
    <t>ENSDARG00000087178</t>
  </si>
  <si>
    <t>scpp9</t>
  </si>
  <si>
    <t>secretory calcium-binding phosphoprotein 9 [Source:ZFIN;Acc:ZDB-GENE-090424-3]</t>
  </si>
  <si>
    <t>ENSDARG00000074745</t>
  </si>
  <si>
    <t>zmp:0000000760</t>
  </si>
  <si>
    <t>zmp:0000000760 [Source:ZFIN;Acc:ZDB-GENE-130530-763]</t>
  </si>
  <si>
    <t>ENSDARG00000094892</t>
  </si>
  <si>
    <t>cenph</t>
  </si>
  <si>
    <t>centromere protein H [Source:ZFIN;Acc:ZDB-GENE-081104-340]</t>
  </si>
  <si>
    <t>ENSDARG00000075016</t>
  </si>
  <si>
    <t>apobb.2</t>
  </si>
  <si>
    <t>apolipoprotein Bb, tandem duplicate 2 [Source:ZFIN;Acc:ZDB-GENE-070705-554]</t>
  </si>
  <si>
    <t>ENSDARG00000043035</t>
  </si>
  <si>
    <t>capn3b</t>
  </si>
  <si>
    <t>calpain 3b [Source:ZFIN;Acc:ZDB-GENE-041001-149]</t>
  </si>
  <si>
    <t>ENSDARG00000093629</t>
  </si>
  <si>
    <t>si:ch211-106h4.4</t>
  </si>
  <si>
    <t>si:ch211-106h4.4 [Source:ZFIN;Acc:ZDB-GENE-070705-14]</t>
  </si>
  <si>
    <t>ENSDARG00000040118</t>
  </si>
  <si>
    <t>zgc:113232</t>
  </si>
  <si>
    <t>zgc:113232 [Source:ZFIN;Acc:ZDB-GENE-050327-86]</t>
  </si>
  <si>
    <t>ENSDARG00000002311</t>
  </si>
  <si>
    <t>fabp11b</t>
  </si>
  <si>
    <t>fatty acid binding protein 11b [Source:ZFIN;Acc:ZDB-GENE-050522-391]</t>
  </si>
  <si>
    <t>ENSDARG00000077652</t>
  </si>
  <si>
    <t>lratb.2</t>
  </si>
  <si>
    <t>lecithin retinol acyltransferase b, tandem duplicate 2 [Source:ZFIN;Acc:ZDB-GENE-081022-106]</t>
  </si>
  <si>
    <t>ENSDARG00000020711</t>
  </si>
  <si>
    <t>rrm2</t>
  </si>
  <si>
    <t>ribonucleotide reductase regulatory subunit M2 [Source:NCBI gene;Acc:100330864]</t>
  </si>
  <si>
    <t>ENSDARG00000057738</t>
  </si>
  <si>
    <t>hells</t>
  </si>
  <si>
    <t>helicase, lymphoid specific [Source:ZFIN;Acc:ZDB-GENE-030131-9923]</t>
  </si>
  <si>
    <t>ENSDARG00000078299</t>
  </si>
  <si>
    <t>si:ch211-13f8.2</t>
  </si>
  <si>
    <t>si:ch211-13f8.2 [Source:ZFIN;Acc:ZDB-GENE-070705-32]</t>
  </si>
  <si>
    <t>ENSDARG00000042563</t>
  </si>
  <si>
    <t>mis18bp1</t>
  </si>
  <si>
    <t>MIS18 binding protein 1 [Source:ZFIN;Acc:ZDB-GENE-030616-151]</t>
  </si>
  <si>
    <t>ENSDARG00000036180</t>
  </si>
  <si>
    <t>ccnb2</t>
  </si>
  <si>
    <t>cyclin B2 [Source:ZFIN;Acc:ZDB-GENE-030429-12]</t>
  </si>
  <si>
    <t>ENSDARG00000060041</t>
  </si>
  <si>
    <t>lig1</t>
  </si>
  <si>
    <t>ligase I, DNA, ATP-dependent [Source:ZFIN;Acc:ZDB-GENE-110404-2]</t>
  </si>
  <si>
    <t>ENSDARG00000002304</t>
  </si>
  <si>
    <t>gins2</t>
  </si>
  <si>
    <t>GINS complex subunit 2 [Source:ZFIN;Acc:ZDB-GENE-050419-19]</t>
  </si>
  <si>
    <t>ENSDARG00000077620</t>
  </si>
  <si>
    <t>cdca7a</t>
  </si>
  <si>
    <t>cell division cycle associated 7a [Source:ZFIN;Acc:ZDB-GENE-050417-29]</t>
  </si>
  <si>
    <t>ENSDARG00000069245</t>
  </si>
  <si>
    <t>matn3a</t>
  </si>
  <si>
    <t>matrilin 3a [Source:ZFIN;Acc:ZDB-GENE-040822-21]</t>
  </si>
  <si>
    <t>ENSDARG00000057683</t>
  </si>
  <si>
    <t>mcm6</t>
  </si>
  <si>
    <t>minichromosome maintenance complex component 6 [Source:ZFIN;Acc:ZDB-GENE-030909-6]</t>
  </si>
  <si>
    <t>ENSDARG00000099194</t>
  </si>
  <si>
    <t>CABZ01058261.1</t>
  </si>
  <si>
    <t>inner centromere protein [Source:NCBI gene;Acc:572121]</t>
  </si>
  <si>
    <t>ENSDARG00000096045</t>
  </si>
  <si>
    <t>si:ch73-263o4.4</t>
  </si>
  <si>
    <t>si:ch73-263o4.4 [Source:ZFIN;Acc:ZDB-GENE-110914-210]</t>
  </si>
  <si>
    <t>ENSDARG00000019907</t>
  </si>
  <si>
    <t>dscc1</t>
  </si>
  <si>
    <t>DNA replication and sister chromatid cohesion 1 [Source:NCBI gene;Acc:447872]</t>
  </si>
  <si>
    <t>ENSDARG00000019507</t>
  </si>
  <si>
    <t>mcm5</t>
  </si>
  <si>
    <t>minichromosome maintenance complex component 5 [Source:ZFIN;Acc:ZDB-GENE-021209-1]</t>
  </si>
  <si>
    <t>ENSDARG00000005023</t>
  </si>
  <si>
    <t>fkbp9</t>
  </si>
  <si>
    <t>FKBP prolyl isomerase 9 [Source:ZFIN;Acc:ZDB-GENE-040801-23]</t>
  </si>
  <si>
    <t>ENSDARG00000102798</t>
  </si>
  <si>
    <t>mcm2</t>
  </si>
  <si>
    <t>minichromosome maintenance complex component 2 [Source:ZFIN;Acc:ZDB-GENE-020419-24]</t>
  </si>
  <si>
    <t>ENSDARG00000042894</t>
  </si>
  <si>
    <t>tyms</t>
  </si>
  <si>
    <t>thymidylate synthetase [Source:ZFIN;Acc:ZDB-GENE-040426-59]</t>
  </si>
  <si>
    <t>ENSDARG00000077403</t>
  </si>
  <si>
    <t>col8a1a</t>
  </si>
  <si>
    <t>collagen, type VIII, alpha 1a [Source:ZFIN;Acc:ZDB-GENE-070912-274]</t>
  </si>
  <si>
    <t>ENSDARG00000055656</t>
  </si>
  <si>
    <t>pdzd3b</t>
  </si>
  <si>
    <t>PDZ domain containing 3b [Source:ZFIN;Acc:ZDB-GENE-081022-151]</t>
  </si>
  <si>
    <t>ENSDARG00000058556</t>
  </si>
  <si>
    <t>muc5.2</t>
  </si>
  <si>
    <t>mucin 5.2 [Source:ZFIN;Acc:ZDB-GENE-121108-1]</t>
  </si>
  <si>
    <t>ENSDARG00000115405</t>
  </si>
  <si>
    <t>hbbe1.2</t>
  </si>
  <si>
    <t>hemoglobin beta embryonic-1.2 [Source:ZFIN;Acc:ZDB-GENE-090501-3]</t>
  </si>
  <si>
    <t>ENSDARG00000031483</t>
  </si>
  <si>
    <t>col9a1b</t>
  </si>
  <si>
    <t>collagen, type IX, alpha 1b [Source:ZFIN;Acc:ZDB-GENE-040426-2410]</t>
  </si>
  <si>
    <t>ENSDARG00000103754</t>
  </si>
  <si>
    <t>aspm</t>
  </si>
  <si>
    <t>abnormal spindle microtubule assembly [Source:ZFIN;Acc:ZDB-GENE-050208-620]</t>
  </si>
  <si>
    <t>ENSDARG00000037961</t>
  </si>
  <si>
    <t>rcn3</t>
  </si>
  <si>
    <t>reticulocalbin 3, EF-hand calcium binding domain [Source:ZFIN;Acc:ZDB-GENE-040625-175]</t>
  </si>
  <si>
    <t>ENSDARG00000024204</t>
  </si>
  <si>
    <t>mcm3</t>
  </si>
  <si>
    <t>minichromosome maintenance complex component 3 [Source:ZFIN;Acc:ZDB-GENE-020419-4]</t>
  </si>
  <si>
    <t>ENSDARG00000075682</t>
  </si>
  <si>
    <t>orc6</t>
  </si>
  <si>
    <t>origin recognition complex, subunit 6 [Source:ZFIN;Acc:ZDB-GENE-030131-2976]</t>
  </si>
  <si>
    <t>ENSDARG00000007480</t>
  </si>
  <si>
    <t>rpe65a</t>
  </si>
  <si>
    <t>retinoid isomerohydrolase RPE65 a [Source:NCBI gene;Acc:393724]</t>
  </si>
  <si>
    <t>ENSDARG00000004713</t>
  </si>
  <si>
    <t>mad2l1</t>
  </si>
  <si>
    <t>MAD2 mitotic arrest deficient-like 1 (yeast) [Source:ZFIN;Acc:ZDB-GENE-030515-3]</t>
  </si>
  <si>
    <t>ENSDARG00000093622</t>
  </si>
  <si>
    <t>spc24</t>
  </si>
  <si>
    <t>SPC24 component of NDC80 kinetochore complex [Source:NCBI gene;Acc:554147]</t>
  </si>
  <si>
    <t>ENSDARG00000056498</t>
  </si>
  <si>
    <t>crp2</t>
  </si>
  <si>
    <t>C-reactive protein 2 [Source:ZFIN;Acc:ZDB-GENE-030131-5826]</t>
  </si>
  <si>
    <t>ENSDARG00000103996</t>
  </si>
  <si>
    <t>spdl1</t>
  </si>
  <si>
    <t>spindle apparatus coiled-coil protein 1 [Source:NCBI gene;Acc:568360]</t>
  </si>
  <si>
    <t>ENSDARG00000078052</t>
  </si>
  <si>
    <t>emilin3a</t>
  </si>
  <si>
    <t>elastin microfibril interfacer 3a [Source:ZFIN;Acc:ZDB-GENE-080612-2]</t>
  </si>
  <si>
    <t>ENSDARG00000089667</t>
  </si>
  <si>
    <t>MFAP4</t>
  </si>
  <si>
    <t>zgc:173915 [Source:ZFIN;Acc:ZDB-GENE-071004-112]</t>
  </si>
  <si>
    <t>ENSDARG00000092730</t>
  </si>
  <si>
    <t>enam</t>
  </si>
  <si>
    <t>enamelin [Source:ZFIN;Acc:ZDB-GENE-071005-4]</t>
  </si>
  <si>
    <t>ENSDARG00000045815</t>
  </si>
  <si>
    <t>mcm10</t>
  </si>
  <si>
    <t>minichromosome maintenance 10 replication initiation factor [Source:NCBI gene;Acc:553396]</t>
  </si>
  <si>
    <t>ENSDARG00000005993</t>
  </si>
  <si>
    <t>prc1b</t>
  </si>
  <si>
    <t>protein regulator of cytokinesis 1b [Source:ZFIN;Acc:ZDB-GENE-040426-777]</t>
  </si>
  <si>
    <t>ENSDARG00000073747</t>
  </si>
  <si>
    <t>si:dkey-1j5.4</t>
  </si>
  <si>
    <t>si:dkey-1j5.4 [Source:ZFIN;Acc:ZDB-GENE-130603-91]</t>
  </si>
  <si>
    <t>ENSDARG00000098646</t>
  </si>
  <si>
    <t>mthfd2</t>
  </si>
  <si>
    <t>methylenetetrahydrofolate dehydrogenase (NADP+ dependent) 2, methenyltetrahydrofolate cyclohydrolase [Source:ZFIN;Acc:ZDB-GENE-040704-20]</t>
  </si>
  <si>
    <t>ENSDARG00000051923</t>
  </si>
  <si>
    <t>ccnb1</t>
  </si>
  <si>
    <t>cyclin B1 [Source:ZFIN;Acc:ZDB-GENE-000406-10]</t>
  </si>
  <si>
    <t>ENSDARG00000102808</t>
  </si>
  <si>
    <t>calr3b</t>
  </si>
  <si>
    <t>calreticulin 3b [Source:ZFIN;Acc:ZDB-GENE-030131-9907]</t>
  </si>
  <si>
    <t>ENSDARG00000070568</t>
  </si>
  <si>
    <t>atad5a</t>
  </si>
  <si>
    <t>ATPase family AAA domain containing 5a [Source:ZFIN;Acc:ZDB-GENE-070912-20]</t>
  </si>
  <si>
    <t>ENSDARG00000062152</t>
  </si>
  <si>
    <t>chaf1a</t>
  </si>
  <si>
    <t>chromatin assembly factor 1, subunit A (p150) [Source:NCBI gene;Acc:563212]</t>
  </si>
  <si>
    <t>ENSDARG00000020289</t>
  </si>
  <si>
    <t>pif1</t>
  </si>
  <si>
    <t>PIF1 5'-to-3' DNA helicase homolog (S. cerevisiae) [Source:NCBI gene;Acc:326729]</t>
  </si>
  <si>
    <t>ENSDARG00000087554</t>
  </si>
  <si>
    <t>cdk1</t>
  </si>
  <si>
    <t>cyclin-dependent kinase 1 [Source:ZFIN;Acc:ZDB-GENE-010320-1]</t>
  </si>
  <si>
    <t>ENSDARG00000018121</t>
  </si>
  <si>
    <t>cenpj</t>
  </si>
  <si>
    <t>centromere protein J [Source:ZFIN;Acc:ZDB-GENE-030131-6323]</t>
  </si>
  <si>
    <t>ENSDARG00000038066</t>
  </si>
  <si>
    <t>kpna2</t>
  </si>
  <si>
    <t>karyopherin alpha 2 (RAG cohort 1, importin alpha 1) [Source:ZFIN;Acc:ZDB-GENE-040718-22]</t>
  </si>
  <si>
    <t>ENSDARG00000114670</t>
  </si>
  <si>
    <t>ube2c</t>
  </si>
  <si>
    <t>ubiquitin-conjugating enzyme E2C [Source:ZFIN;Acc:ZDB-GENE-051030-48]</t>
  </si>
  <si>
    <t>ENSDARG00000063285</t>
  </si>
  <si>
    <t>ube2t</t>
  </si>
  <si>
    <t>ubiquitin-conjugating enzyme E2T (putative) [Source:NCBI gene;Acc:768152]</t>
  </si>
  <si>
    <t>ENSDARG00000055618</t>
  </si>
  <si>
    <t>acta1b</t>
  </si>
  <si>
    <t>actin alpha 1, skeletal muscle b [Source:ZFIN;Acc:ZDB-GENE-030131-55]</t>
  </si>
  <si>
    <t>ENSDARG00000101597</t>
  </si>
  <si>
    <t>si:dkeyp-57d7.4</t>
  </si>
  <si>
    <t>si:dkeyp-57d7.4 [Source:ZFIN;Acc:ZDB-GENE-141216-425]</t>
  </si>
  <si>
    <t>ENSDARG00000063385</t>
  </si>
  <si>
    <t>cenpe</t>
  </si>
  <si>
    <t>centromere protein E [Source:ZFIN;Acc:ZDB-GENE-060929-860]</t>
  </si>
  <si>
    <t>ENSDARG00000023002</t>
  </si>
  <si>
    <t>dtl</t>
  </si>
  <si>
    <t>denticleless E3 ubiquitin protein ligase homolog (Drosophila) [Source:NCBI gene;Acc:192314]</t>
  </si>
  <si>
    <t>ENSDARG00000105188</t>
  </si>
  <si>
    <t>vimr2</t>
  </si>
  <si>
    <t>vimentin-related 2 [Source:ZFIN;Acc:ZDB-GENE-160113-76]</t>
  </si>
  <si>
    <t>ENSDARG00000017744</t>
  </si>
  <si>
    <t>smc2</t>
  </si>
  <si>
    <t>structural maintenance of chromosomes 2 [Source:ZFIN;Acc:ZDB-GENE-030131-105]</t>
  </si>
  <si>
    <t>ENSDARG00000069917</t>
  </si>
  <si>
    <t>ska3</t>
  </si>
  <si>
    <t>spindle and kinetochore associated complex subunit 3 [Source:NCBI gene;Acc:570479]</t>
  </si>
  <si>
    <t>ENSDARG00000097513</t>
  </si>
  <si>
    <t>CT573383.1</t>
  </si>
  <si>
    <t>annexin A2-A-like [Source:NCBI gene;Acc:100006250]</t>
  </si>
  <si>
    <t>ENSDARG00000087238</t>
  </si>
  <si>
    <t>si:ch211-161h7.4</t>
  </si>
  <si>
    <t>si:ch211-161h7.4 [Source:ZFIN;Acc:ZDB-GENE-091118-108]</t>
  </si>
  <si>
    <t>ENSDARG00000101037</t>
  </si>
  <si>
    <t>asf1ba</t>
  </si>
  <si>
    <t>anti-silencing function 1Ba histone chaperone [Source:NCBI gene;Acc:386897]</t>
  </si>
  <si>
    <t>ENSDARG00000008986</t>
  </si>
  <si>
    <t>e2f7</t>
  </si>
  <si>
    <t>E2F transcription factor 7 [Source:NCBI gene;Acc:567941]</t>
  </si>
  <si>
    <t>ENSDARG00000006544</t>
  </si>
  <si>
    <t>c1qtnf6b</t>
  </si>
  <si>
    <t>C1q and TNF related 6b [Source:ZFIN;Acc:ZDB-GENE-080411-1]</t>
  </si>
  <si>
    <t>ENSDARG00000045808</t>
  </si>
  <si>
    <t>rlbp1b</t>
  </si>
  <si>
    <t>retinaldehyde binding protein 1b [Source:ZFIN;Acc:ZDB-GENE-040426-1870]</t>
  </si>
  <si>
    <t>ENSDARG00000068175</t>
  </si>
  <si>
    <t>ing5b</t>
  </si>
  <si>
    <t>inhibitor of growth family, member 5b [Source:ZFIN;Acc:ZDB-GENE-030616-462]</t>
  </si>
  <si>
    <t>ENSDARG00000096887</t>
  </si>
  <si>
    <t>CR381618.1</t>
  </si>
  <si>
    <t>zinc finger protein 469 [Source:NCBI gene;Acc:101886729]</t>
  </si>
  <si>
    <t>ENSDARG00000078654</t>
  </si>
  <si>
    <t>tpx2</t>
  </si>
  <si>
    <t>TPX2 microtubule nucleation factor [Source:ZFIN;Acc:ZDB-GENE-030131-9652]</t>
  </si>
  <si>
    <t>ENSDARG00000100917</t>
  </si>
  <si>
    <t>slc30a8</t>
  </si>
  <si>
    <t>solute carrier family 30 member 8 [Source:ZFIN;Acc:ZDB-GENE-060315-10]</t>
  </si>
  <si>
    <t>ENSDARG00000039099</t>
  </si>
  <si>
    <t>aep1</t>
  </si>
  <si>
    <t>aerolysin-like protein [Source:NCBI gene;Acc:503710]</t>
  </si>
  <si>
    <t>ENSDARG00000014041</t>
  </si>
  <si>
    <t>smarcad1a</t>
  </si>
  <si>
    <t>SWI/SNF-related, matrix-associated actin-dependent regulator of chromatin, subfamily a, containing DEAD/H box 1 a [Source:NCBI gene;Acc:557875]</t>
  </si>
  <si>
    <t>ENSDARG00000037603</t>
  </si>
  <si>
    <t>zgc:162144</t>
  </si>
  <si>
    <t>zgc:162144 [Source:ZFIN;Acc:ZDB-GENE-030131-7630]</t>
  </si>
  <si>
    <t>ENSDARG00000117637</t>
  </si>
  <si>
    <t>CABZ01005379.1</t>
  </si>
  <si>
    <t>ENSDARG00000101872</t>
  </si>
  <si>
    <t>BX842701.1</t>
  </si>
  <si>
    <t>ENSDARG00000060434</t>
  </si>
  <si>
    <t>map1b</t>
  </si>
  <si>
    <t>microtubule-associated protein 1B [Source:ZFIN;Acc:ZDB-GENE-130530-690]</t>
  </si>
  <si>
    <t>ENSDARG00000010948</t>
  </si>
  <si>
    <t>kif11</t>
  </si>
  <si>
    <t>kinesin family member 11 [Source:ZFIN;Acc:ZDB-GENE-020426-1]</t>
  </si>
  <si>
    <t>ENSDARG00000113481</t>
  </si>
  <si>
    <t>si:ch211-113a14.19</t>
  </si>
  <si>
    <t>si:ch211-113a14.19 [Source:ZFIN;Acc:ZDB-GENE-121214-198]</t>
  </si>
  <si>
    <t>ENSDARG00000041779</t>
  </si>
  <si>
    <t>trdn</t>
  </si>
  <si>
    <t>triadin [Source:ZFIN;Acc:ZDB-GENE-041014-193]</t>
  </si>
  <si>
    <t>ENSDARG00000103409</t>
  </si>
  <si>
    <t>uhrf1</t>
  </si>
  <si>
    <t>ubiquitin-like with PHD and ring finger domains 1 [Source:NCBI gene;Acc:406350]</t>
  </si>
  <si>
    <t>ENSDARG00000029795</t>
  </si>
  <si>
    <t>prxl2b</t>
  </si>
  <si>
    <t>peroxiredoxin like 2B [Source:NCBI gene;Acc:406605]</t>
  </si>
  <si>
    <t>ENSDARG00000019713</t>
  </si>
  <si>
    <t>oatx</t>
  </si>
  <si>
    <t>organic anion transporter X [Source:ZFIN;Acc:ZDB-GENE-070115-1]</t>
  </si>
  <si>
    <t>ENSDARG00000010487</t>
  </si>
  <si>
    <t>sae1</t>
  </si>
  <si>
    <t>SUMO1 activating enzyme subunit 1 [Source:NCBI gene;Acc:415148]</t>
  </si>
  <si>
    <t>ENSDARG00000005454</t>
  </si>
  <si>
    <t>tacc3</t>
  </si>
  <si>
    <t>transforming, acidic coiled-coil containing protein 3 [Source:ZFIN;Acc:ZDB-GENE-050522-327]</t>
  </si>
  <si>
    <t>ENSDARG00000012073</t>
  </si>
  <si>
    <t>kif15</t>
  </si>
  <si>
    <t>kinesin family member 15 [Source:ZFIN;Acc:ZDB-GENE-050622-16]</t>
  </si>
  <si>
    <t>ENSDARG00000059227</t>
  </si>
  <si>
    <t>fabp1b.1</t>
  </si>
  <si>
    <t>fatty acid binding protein 1b, tandem duplicate 1 [Source:NCBI gene;Acc:554095]</t>
  </si>
  <si>
    <t>ENSDARG00000030215</t>
  </si>
  <si>
    <t>matn1</t>
  </si>
  <si>
    <t>matrilin 1 [Source:ZFIN;Acc:ZDB-GENE-050307-3]</t>
  </si>
  <si>
    <t>ENSDARG00000102483</t>
  </si>
  <si>
    <t>numa1</t>
  </si>
  <si>
    <t>nuclear mitotic apparatus protein 1 [Source:ZFIN;Acc:ZDB-GENE-110517-1]</t>
  </si>
  <si>
    <t>ENSDARG00000092651</t>
  </si>
  <si>
    <t>si:dkey-57a22.11</t>
  </si>
  <si>
    <t>si:dkey-57a22.11 [Source:ZFIN;Acc:ZDB-GENE-081104-423]</t>
  </si>
  <si>
    <t>ENSDARG00000056473</t>
  </si>
  <si>
    <t>chaf1b</t>
  </si>
  <si>
    <t>chromatin assembly factor 1, subunit B [Source:ZFIN;Acc:ZDB-GENE-040426-1947]</t>
  </si>
  <si>
    <t>ENSDARG00000070480</t>
  </si>
  <si>
    <t>agr2</t>
  </si>
  <si>
    <t>anterior gradient 2 [Source:NCBI gene;Acc:335616]</t>
  </si>
  <si>
    <t>ENSDARG00000040110</t>
  </si>
  <si>
    <t>kif20bb</t>
  </si>
  <si>
    <t>kinesin family member 20Bb [Source:ZFIN;Acc:ZDB-GENE-030131-9684]</t>
  </si>
  <si>
    <t>ENSDARG00000061385</t>
  </si>
  <si>
    <t>haus3</t>
  </si>
  <si>
    <t>HAUS augmin-like complex, subunit 3 [Source:ZFIN;Acc:ZDB-GENE-060929-592]</t>
  </si>
  <si>
    <t>ENSDARG00000005098</t>
  </si>
  <si>
    <t>zgc:86764</t>
  </si>
  <si>
    <t>zgc:86764 [Source:ZFIN;Acc:ZDB-GENE-040718-435]</t>
  </si>
  <si>
    <t>ENSDARG00000020079</t>
  </si>
  <si>
    <t>neil3</t>
  </si>
  <si>
    <t>nei-like DNA glycosylase 3 [Source:ZFIN;Acc:ZDB-GENE-041114-18]</t>
  </si>
  <si>
    <t>ENSDARG00000086112</t>
  </si>
  <si>
    <t>si:ch211-266i6.3</t>
  </si>
  <si>
    <t>si:ch211-266i6.3 [Source:ZFIN;Acc:ZDB-GENE-030131-5420]</t>
  </si>
  <si>
    <t>ENSDARG00000004251</t>
  </si>
  <si>
    <t>dhfr</t>
  </si>
  <si>
    <t>dihydrofolate reductase [Source:ZFIN;Acc:ZDB-GENE-010406-5]</t>
  </si>
  <si>
    <t>ENSDARG00000057100</t>
  </si>
  <si>
    <t>zwilch</t>
  </si>
  <si>
    <t>zwilch kinetochore protein [Source:NCBI gene;Acc:336439]</t>
  </si>
  <si>
    <t>ENSDARG00000015998</t>
  </si>
  <si>
    <t>wdhd1</t>
  </si>
  <si>
    <t>WD repeat and HMG-box DNA binding protein 1 [Source:ZFIN;Acc:ZDB-GENE-030131-1665]</t>
  </si>
  <si>
    <t>ENSDARG00000036239</t>
  </si>
  <si>
    <t>gatm</t>
  </si>
  <si>
    <t>glycine amidinotransferase (L-arginine:glycine amidinotransferase) [Source:NCBI gene;Acc:266799]</t>
  </si>
  <si>
    <t>ENSDARG00000101842</t>
  </si>
  <si>
    <t>znf1085</t>
  </si>
  <si>
    <t>zinc finger protein 1085 [Source:ZFIN;Acc:ZDB-GENE-080218-7]</t>
  </si>
  <si>
    <t>ENSDARG00000103231</t>
  </si>
  <si>
    <t>si:ch211-199i15.5</t>
  </si>
  <si>
    <t>si:ch211-199i15.5 [Source:ZFIN;Acc:ZDB-GENE-130603-58]</t>
  </si>
  <si>
    <t>ENSDARG00000101010</t>
  </si>
  <si>
    <t>hpdl</t>
  </si>
  <si>
    <t>4-hydroxyphenylpyruvate dioxygenase-like [Source:ZFIN;Acc:ZDB-GENE-071004-50]</t>
  </si>
  <si>
    <t>ENSDARG00000077405</t>
  </si>
  <si>
    <t>psip1b</t>
  </si>
  <si>
    <t>PC4 and SFRS1 interacting protein 1b [Source:ZFIN;Acc:ZDB-GENE-030131-3273]</t>
  </si>
  <si>
    <t>ENSDARG00000079233</t>
  </si>
  <si>
    <t>si:ch211-160f23.5</t>
  </si>
  <si>
    <t>si:ch211-160f23.5 [Source:ZFIN;Acc:ZDB-GENE-030131-704]</t>
  </si>
  <si>
    <t>ENSDARG00000024654</t>
  </si>
  <si>
    <t>pgm3</t>
  </si>
  <si>
    <t>phosphoglucomutase 3 [Source:ZFIN;Acc:ZDB-GENE-041024-13]</t>
  </si>
  <si>
    <t>ENSDARG00000020834</t>
  </si>
  <si>
    <t>si:dkey-230p4.1</t>
  </si>
  <si>
    <t>si:dkey-230p4.1 [Source:ZFIN;Acc:ZDB-GENE-081104-380]</t>
  </si>
  <si>
    <t>ENSDARG00000043697</t>
  </si>
  <si>
    <t>nefmb</t>
  </si>
  <si>
    <t>neurofilament, medium polypeptide b [Source:ZFIN;Acc:ZDB-GENE-070103-4]</t>
  </si>
  <si>
    <t>ENSDARG00000057575</t>
  </si>
  <si>
    <t>pnp4a</t>
  </si>
  <si>
    <t>purine nucleoside phosphorylase 4a [Source:ZFIN;Acc:ZDB-GENE-040625-83]</t>
  </si>
  <si>
    <t>ENSDARG00000007221</t>
  </si>
  <si>
    <t>pbk</t>
  </si>
  <si>
    <t>PDZ binding kinase [Source:NCBI gene;Acc:360218]</t>
  </si>
  <si>
    <t>ENSDARG00000054447</t>
  </si>
  <si>
    <t>slc29a1b</t>
  </si>
  <si>
    <t>solute carrier family 29 member 1b [Source:ZFIN;Acc:ZDB-GENE-130415-4]</t>
  </si>
  <si>
    <t>ENSDARG00000070857</t>
  </si>
  <si>
    <t>si:dkey-32e6.6</t>
  </si>
  <si>
    <t>si:dkey-32e6.6 [Source:ZFIN;Acc:ZDB-GENE-081031-90]</t>
  </si>
  <si>
    <t>ENSDARG00000016718</t>
  </si>
  <si>
    <t>mmp11b</t>
  </si>
  <si>
    <t>matrix metallopeptidase 11b [Source:ZFIN;Acc:ZDB-GENE-070817-2]</t>
  </si>
  <si>
    <t>ENSDARG00000040041</t>
  </si>
  <si>
    <t>mcm4</t>
  </si>
  <si>
    <t>minichromosome maintenance complex component 4 [Source:ZFIN;Acc:ZDB-GENE-030131-9544]</t>
  </si>
  <si>
    <t>ENSDARG00000077631</t>
  </si>
  <si>
    <t>CU459089.1</t>
  </si>
  <si>
    <t>ENSDARG00000098475</t>
  </si>
  <si>
    <t>arr3b</t>
  </si>
  <si>
    <t>arrestin 3b, retinal (X-arrestin) [Source:ZFIN;Acc:ZDB-GENE-030616-74]</t>
  </si>
  <si>
    <t>ENSDARG00000094923</t>
  </si>
  <si>
    <t>CU469568.2</t>
  </si>
  <si>
    <t>ENSDARG00000013670</t>
  </si>
  <si>
    <t>hyou1</t>
  </si>
  <si>
    <t>hypoxia up-regulated 1 [Source:NCBI gene;Acc:327133]</t>
  </si>
  <si>
    <t>ENSDARG00000056462</t>
  </si>
  <si>
    <t>ENSDARG00000014017</t>
  </si>
  <si>
    <t>rrm1</t>
  </si>
  <si>
    <t>ribonucleotide reductase M1 polypeptide [Source:NCBI gene;Acc:30740]</t>
  </si>
  <si>
    <t>ENSDARG00000087285</t>
  </si>
  <si>
    <t>tmem182b</t>
  </si>
  <si>
    <t>transmembrane protein 182b [Source:ZFIN;Acc:ZDB-GENE-131121-565]</t>
  </si>
  <si>
    <t>ENSDARG00000026577</t>
  </si>
  <si>
    <t>cdk2</t>
  </si>
  <si>
    <t>cyclin-dependent kinase 2 [Source:ZFIN;Acc:ZDB-GENE-040426-2741]</t>
  </si>
  <si>
    <t>ENSDARG00000078825</t>
  </si>
  <si>
    <t>bub1ba</t>
  </si>
  <si>
    <t>BUB1 mitotic checkpoint serine/threonine kinase Ba [Source:ZFIN;Acc:ZDB-GENE-041014-120]</t>
  </si>
  <si>
    <t>ENSDARG00000002479</t>
  </si>
  <si>
    <t>ercc6l</t>
  </si>
  <si>
    <t>excision repair cross-complementation group 6-like [Source:NCBI gene;Acc:100005291]</t>
  </si>
  <si>
    <t>ENSDARG00000053483</t>
  </si>
  <si>
    <t>zgc:113054</t>
  </si>
  <si>
    <t>zgc:113054 [Source:ZFIN;Acc:ZDB-GENE-050320-9]</t>
  </si>
  <si>
    <t>ENSDARG00000075161</t>
  </si>
  <si>
    <t>defbl1</t>
  </si>
  <si>
    <t>defensin, beta-like 1 [Source:ZFIN;Acc:ZDB-GENE-070207-1]</t>
  </si>
  <si>
    <t>ENSDARG00000071212</t>
  </si>
  <si>
    <t>p3h1</t>
  </si>
  <si>
    <t>prolyl 3-hydroxylase 1 [Source:ZFIN;Acc:ZDB-GENE-031010-35]</t>
  </si>
  <si>
    <t>ENSDARG00000068516</t>
  </si>
  <si>
    <t>hapln1b</t>
  </si>
  <si>
    <t>hyaluronan and proteoglycan link protein 1b [Source:ZFIN;Acc:ZDB-GENE-050920-1]</t>
  </si>
  <si>
    <t>ENSDARG00000042659</t>
  </si>
  <si>
    <t>thyn1</t>
  </si>
  <si>
    <t>thymocyte nuclear protein 1 [Source:NCBI gene;Acc:393630]</t>
  </si>
  <si>
    <t>ENSDARG00000012422</t>
  </si>
  <si>
    <t>col11a2</t>
  </si>
  <si>
    <t>collagen, type XI, alpha 2 [Source:ZFIN;Acc:ZDB-GENE-000208-23]</t>
  </si>
  <si>
    <t>ENSDARG00000043720</t>
  </si>
  <si>
    <t>cdc45</t>
  </si>
  <si>
    <t>CDC45 cell division cycle 45 homolog (S. cerevisiae) [Source:ZFIN;Acc:ZDB-GENE-040426-2710]</t>
  </si>
  <si>
    <t>ENSDARG00000038618</t>
  </si>
  <si>
    <t>cpt2</t>
  </si>
  <si>
    <t>carnitine palmitoyltransferase 2 [Source:NCBI gene;Acc:100005717]</t>
  </si>
  <si>
    <t>ENSDARG00000038802</t>
  </si>
  <si>
    <t>cenpl</t>
  </si>
  <si>
    <t>centromere protein L [Source:NCBI gene;Acc:445401]</t>
  </si>
  <si>
    <t>ENSDARG00000054155</t>
  </si>
  <si>
    <t>pcna</t>
  </si>
  <si>
    <t>proliferating cell nuclear antigen [Source:NCBI gene;Acc:30678]</t>
  </si>
  <si>
    <t>ENSDARG00000010962</t>
  </si>
  <si>
    <t>fkbp7</t>
  </si>
  <si>
    <t>FKBP prolyl isomerase 7 [Source:ZFIN;Acc:ZDB-GENE-030616-182]</t>
  </si>
  <si>
    <t>ENSDARG00000074379</t>
  </si>
  <si>
    <t>knstrn</t>
  </si>
  <si>
    <t>kinetochore localized astrin (SPAG5) binding protein [Source:ZFIN;Acc:ZDB-GENE-081022-187]</t>
  </si>
  <si>
    <t>ENSDARG00000019530</t>
  </si>
  <si>
    <t>hdgfl2</t>
  </si>
  <si>
    <t>HDGF like 2 [Source:NCBI gene;Acc:80965]</t>
  </si>
  <si>
    <t>ENSDARG00000024488</t>
  </si>
  <si>
    <t>top2a</t>
  </si>
  <si>
    <t>DNA topoisomerase II alpha [Source:ZFIN;Acc:ZDB-GENE-030131-2453]</t>
  </si>
  <si>
    <t>ENSDARG00000097189</t>
  </si>
  <si>
    <t>FP101861.1</t>
  </si>
  <si>
    <t>ENSDARG00000056832</t>
  </si>
  <si>
    <t>exo1</t>
  </si>
  <si>
    <t>exonuclease 1 [Source:NCBI gene;Acc:406778]</t>
  </si>
  <si>
    <t>ENSDARG00000099101</t>
  </si>
  <si>
    <t>gch2</t>
  </si>
  <si>
    <t>GTP cyclohydrolase 2 [Source:ZFIN;Acc:ZDB-GENE-001205-3]</t>
  </si>
  <si>
    <t>ENSDARG00000086764</t>
  </si>
  <si>
    <t>mdc1</t>
  </si>
  <si>
    <t>mediator of DNA damage checkpoint 1 [Source:ZFIN;Acc:ZDB-GENE-060810-185]</t>
  </si>
  <si>
    <t>ENSDARG00000070157</t>
  </si>
  <si>
    <t>tgm2a</t>
  </si>
  <si>
    <t>transglutaminase 2, C polypeptide A [Source:ZFIN;Acc:ZDB-GENE-040912-78]</t>
  </si>
  <si>
    <t>ENSDARG00000014685</t>
  </si>
  <si>
    <t>esco2</t>
  </si>
  <si>
    <t>establishment of sister chromatid cohesion N-acetyltransferase 2 [Source:NCBI gene;Acc:445395]</t>
  </si>
  <si>
    <t>ENSDARG00000054929</t>
  </si>
  <si>
    <t>zgc:110540</t>
  </si>
  <si>
    <t>zgc:110540 [Source:ZFIN;Acc:ZDB-GENE-050327-77]</t>
  </si>
  <si>
    <t>ENSDARG00000103907</t>
  </si>
  <si>
    <t>sgo1</t>
  </si>
  <si>
    <t>shugoshin 1 [Source:ZFIN;Acc:ZDB-GENE-070112-422]</t>
  </si>
  <si>
    <t>ENSDARG00000061468</t>
  </si>
  <si>
    <t>ncaph</t>
  </si>
  <si>
    <t>non-SMC condensin I complex, subunit H [Source:ZFIN;Acc:ZDB-GENE-070112-652]</t>
  </si>
  <si>
    <t>ENSDARG00000059857</t>
  </si>
  <si>
    <t>blvra</t>
  </si>
  <si>
    <t>biliverdin reductase A [Source:ZFIN;Acc:ZDB-GENE-060929-312]</t>
  </si>
  <si>
    <t>ENSDARG00000087359</t>
  </si>
  <si>
    <t>c3a.2</t>
  </si>
  <si>
    <t>complement component c3a, duplicate 2 [Source:ZFIN;Acc:ZDB-GENE-990415-36]</t>
  </si>
  <si>
    <t>ENSDARG00000042873</t>
  </si>
  <si>
    <t>slc25a27</t>
  </si>
  <si>
    <t>solute carrier family 25 member 27 [Source:ZFIN;Acc:ZDB-GENE-040426-1290]</t>
  </si>
  <si>
    <t>ENSDARG00000037397</t>
  </si>
  <si>
    <t>ssrp1a</t>
  </si>
  <si>
    <t>structure specific recognition protein 1a [Source:ZFIN;Acc:ZDB-GENE-031118-9]</t>
  </si>
  <si>
    <t>ENSDARG00000015460</t>
  </si>
  <si>
    <t>racgap1</t>
  </si>
  <si>
    <t>Rac GTPase activating protein 1 [Source:ZFIN;Acc:ZDB-GENE-030131-1917]</t>
  </si>
  <si>
    <t>ENSDARG00000070239</t>
  </si>
  <si>
    <t>knl1</t>
  </si>
  <si>
    <t>kinetochore scaffold 1 [Source:ZFIN;Acc:ZDB-GENE-030131-5437]</t>
  </si>
  <si>
    <t>ENSDARG00000025820</t>
  </si>
  <si>
    <t>chek2</t>
  </si>
  <si>
    <t>checkpoint kinase 2 [Source:NCBI gene;Acc:336998]</t>
  </si>
  <si>
    <t>ENSDARG00000039217</t>
  </si>
  <si>
    <t>orc1</t>
  </si>
  <si>
    <t>origin recognition complex, subunit 1 [Source:ZFIN;Acc:ZDB-GENE-030131-6960]</t>
  </si>
  <si>
    <t>ENSDARG00000094362</t>
  </si>
  <si>
    <t>CR762497.1</t>
  </si>
  <si>
    <t>ENSDARG00000105366</t>
  </si>
  <si>
    <t>hist1h2a10</t>
  </si>
  <si>
    <t>histone cluster 1 H2A family member 10 [Source:ZFIN;Acc:ZDB-GENE-131127-92]</t>
  </si>
  <si>
    <t>ENSDARG00000007971</t>
  </si>
  <si>
    <t>cks1b</t>
  </si>
  <si>
    <t>CDC28 protein kinase regulatory subunit 1B [Source:ZFIN;Acc:ZDB-GENE-040801-112]</t>
  </si>
  <si>
    <t>ENSDARG00000092290</t>
  </si>
  <si>
    <t>si:dkeyp-26a9.2</t>
  </si>
  <si>
    <t>si:dkeyp-26a9.2 [Source:ZFIN;Acc:ZDB-GENE-090313-379]</t>
  </si>
  <si>
    <t>ENSDARG00000055753</t>
  </si>
  <si>
    <t>suv39h1b</t>
  </si>
  <si>
    <t>suppressor of variegation 3-9 homolog 1b [Source:ZFIN;Acc:ZDB-GENE-030131-5105]</t>
  </si>
  <si>
    <t>ENSDARG00000099336</t>
  </si>
  <si>
    <t>mvda</t>
  </si>
  <si>
    <t>mevalonate (diphospho) decarboxylase a [Source:NCBI gene;Acc:492781]</t>
  </si>
  <si>
    <t>ENSDARG00000002403</t>
  </si>
  <si>
    <t>nusap1</t>
  </si>
  <si>
    <t>nucleolar and spindle associated protein 1 [Source:NCBI gene;Acc:567446]</t>
  </si>
  <si>
    <t>ENSDARG00000071694</t>
  </si>
  <si>
    <t>ndc80</t>
  </si>
  <si>
    <t>NDC80 kinetochore complex component [Source:NCBI gene;Acc:445386]</t>
  </si>
  <si>
    <t>ENSDARG00000093774</t>
  </si>
  <si>
    <t>rbp2b</t>
  </si>
  <si>
    <t>retinol binding protein 2b, cellular [Source:ZFIN;Acc:ZDB-GENE-040715-7]</t>
  </si>
  <si>
    <t>ENSDARG00000058471</t>
  </si>
  <si>
    <t>plk1</t>
  </si>
  <si>
    <t>polo-like kinase 1 (Drosophila) [Source:ZFIN;Acc:ZDB-GENE-021115-7]</t>
  </si>
  <si>
    <t>ENSDARG00000063177</t>
  </si>
  <si>
    <t>manf</t>
  </si>
  <si>
    <t>mesencephalic astrocyte-derived neurotrophic factor [Source:ZFIN;Acc:ZDB-GENE-060929-640]</t>
  </si>
  <si>
    <t>ENSDARG00000100741</t>
  </si>
  <si>
    <t>cdc20</t>
  </si>
  <si>
    <t>cell division cycle 20 homolog [Source:ZFIN;Acc:ZDB-GENE-040426-2044]</t>
  </si>
  <si>
    <t>ENSDARG00000076255</t>
  </si>
  <si>
    <t>znf1084</t>
  </si>
  <si>
    <t>zinc finger protein 1084 [Source:ZFIN;Acc:ZDB-GENE-110913-77]</t>
  </si>
  <si>
    <t>ENSDARG00000038882</t>
  </si>
  <si>
    <t>smc4</t>
  </si>
  <si>
    <t>structural maintenance of chromosomes 4 [Source:ZFIN;Acc:ZDB-GENE-020419-21]</t>
  </si>
  <si>
    <t>ENSDARG00000075191</t>
  </si>
  <si>
    <t>oacyl</t>
  </si>
  <si>
    <t>O-acyltransferase like [Source:ZFIN;Acc:ZDB-GENE-090710-2]</t>
  </si>
  <si>
    <t>ENSDARG00000005462</t>
  </si>
  <si>
    <t>kif4</t>
  </si>
  <si>
    <t>kinesin family member 4 [Source:ZFIN;Acc:ZDB-GENE-040426-1545]</t>
  </si>
  <si>
    <t>ENSDARG00000001767</t>
  </si>
  <si>
    <t>slc29a2</t>
  </si>
  <si>
    <t>solute carrier family 29 member 2 [Source:ZFIN;Acc:ZDB-GENE-050220-15]</t>
  </si>
  <si>
    <t>ENSDARG00000029894</t>
  </si>
  <si>
    <t>slc2a15a</t>
  </si>
  <si>
    <t>solute carrier family 2 member 15a [Source:ZFIN;Acc:ZDB-GENE-060531-109]</t>
  </si>
  <si>
    <t>ENSDARG00000009942</t>
  </si>
  <si>
    <t>cdc6</t>
  </si>
  <si>
    <t>cell division cycle 6 homolog (S. cerevisiae) [Source:ZFIN;Acc:ZDB-GENE-050506-131]</t>
  </si>
  <si>
    <t>ENSDARG00000054319</t>
  </si>
  <si>
    <t>oxct1b</t>
  </si>
  <si>
    <t>3-oxoacid CoA transferase 1b [Source:ZFIN;Acc:ZDB-GENE-060929-212]</t>
  </si>
  <si>
    <t>ENSDARG00000105444</t>
  </si>
  <si>
    <t>hist1h2a11</t>
  </si>
  <si>
    <t>histone cluster 1 H2A family member 11 [Source:ZFIN;Acc:ZDB-GENE-081205-1]</t>
  </si>
  <si>
    <t>ENSDARG00000113800</t>
  </si>
  <si>
    <t>si:dkey-108k21.19</t>
  </si>
  <si>
    <t>si:dkey-108k21.19 [Source:ZFIN;Acc:ZDB-GENE-131121-75]</t>
  </si>
  <si>
    <t>ENSDARG00000058346</t>
  </si>
  <si>
    <t>sass6</t>
  </si>
  <si>
    <t>SAS-6 centriolar assembly protein [Source:NCBI gene;Acc:406747]</t>
  </si>
  <si>
    <t>ENSDARG00000012137</t>
  </si>
  <si>
    <t>cyp46a1.1</t>
  </si>
  <si>
    <t>cytochrome P450, family 46, subfamily A, polypeptide 1, tandem duplicate 1 [Source:ZFIN;Acc:ZDB-GENE-050522-464]</t>
  </si>
  <si>
    <t>ENSDARG00000008433</t>
  </si>
  <si>
    <t>unc45b</t>
  </si>
  <si>
    <t>unc-45 myosin chaperone B [Source:NCBI gene;Acc:266640]</t>
  </si>
  <si>
    <t>ENSDARG00000077822</t>
  </si>
  <si>
    <t>si:dkey-6i22.5</t>
  </si>
  <si>
    <t>si:dkey-6i22.5 [Source:ZFIN;Acc:ZDB-GENE-050506-32]</t>
  </si>
  <si>
    <t>ENSDARG00000078419</t>
  </si>
  <si>
    <t>filip1a</t>
  </si>
  <si>
    <t>filamin A interacting protein 1a [Source:ZFIN;Acc:ZDB-GENE-030131-4110]</t>
  </si>
  <si>
    <t>ENSDARG00000021794</t>
  </si>
  <si>
    <t>hmmr</t>
  </si>
  <si>
    <t>hyaluronan-mediated motility receptor (RHAMM) [Source:ZFIN;Acc:ZDB-GENE-030131-731]</t>
  </si>
  <si>
    <t>ENSDARG00000104114</t>
  </si>
  <si>
    <t>kmt5ab</t>
  </si>
  <si>
    <t>lysine methyltransferase 5Ab [Source:ZFIN;Acc:ZDB-GENE-071004-17]</t>
  </si>
  <si>
    <t>ENSDARG00000057568</t>
  </si>
  <si>
    <t>nefla</t>
  </si>
  <si>
    <t>neurofilament, light polypeptide a [Source:ZFIN;Acc:ZDB-GENE-091117-1]</t>
  </si>
  <si>
    <t>ENSDARG00000109392</t>
  </si>
  <si>
    <t>FO681393.1</t>
  </si>
  <si>
    <t>ENSDARG00000005115</t>
  </si>
  <si>
    <t>calub</t>
  </si>
  <si>
    <t>calumenin b [Source:NCBI gene;Acc:394057]</t>
  </si>
  <si>
    <t>ENSDARG00000100019</t>
  </si>
  <si>
    <t>arhgap11a</t>
  </si>
  <si>
    <t>Rho GTPase activating protein 11A [Source:ZFIN;Acc:ZDB-GENE-040426-2562]</t>
  </si>
  <si>
    <t>ENSDARG00000117378</t>
  </si>
  <si>
    <t>CABZ01078989.1</t>
  </si>
  <si>
    <t>ENSDARG00000044562</t>
  </si>
  <si>
    <t>cycsb</t>
  </si>
  <si>
    <t>cytochrome c, somatic b [Source:NCBI gene;Acc:415158]</t>
  </si>
  <si>
    <t>ENSDARG00000091271</t>
  </si>
  <si>
    <t>cenpt</t>
  </si>
  <si>
    <t>centromere protein T [Source:ZFIN;Acc:ZDB-GENE-030131-3256]</t>
  </si>
  <si>
    <t>ENSDARG00000045853</t>
  </si>
  <si>
    <t>rad51ap1</t>
  </si>
  <si>
    <t>RAD51 associated protein 1 [Source:ZFIN;Acc:ZDB-GENE-050419-96]</t>
  </si>
  <si>
    <t>ENSDARG00000099217</t>
  </si>
  <si>
    <t>RDH8</t>
  </si>
  <si>
    <t>zgc:109982 [Source:ZFIN;Acc:ZDB-GENE-050522-139]</t>
  </si>
  <si>
    <t>ENSDARG00000076192</t>
  </si>
  <si>
    <t>ankrd1b</t>
  </si>
  <si>
    <t>ankyrin repeat domain 1b (cardiac muscle) [Source:ZFIN;Acc:ZDB-GENE-070820-13]</t>
  </si>
  <si>
    <t>ENSDARG00000044691</t>
  </si>
  <si>
    <t>ppp1r3b</t>
  </si>
  <si>
    <t>protein phosphatase 1, regulatory subunit 3B [Source:NCBI gene;Acc:327285]</t>
  </si>
  <si>
    <t>ENSDARG00000032637</t>
  </si>
  <si>
    <t>si:dkey-261m9.12</t>
  </si>
  <si>
    <t>si:dkey-261m9.12 [Source:ZFIN;Acc:ZDB-GENE-131126-58]</t>
  </si>
  <si>
    <t>ENSDARG00000004169</t>
  </si>
  <si>
    <t>stmn1a</t>
  </si>
  <si>
    <t>stathmin 1a [Source:ZFIN;Acc:ZDB-GENE-031006-14]</t>
  </si>
  <si>
    <t>ENSDARG00000094753</t>
  </si>
  <si>
    <t>si:dkey-71d15.2</t>
  </si>
  <si>
    <t>si:dkey-71d15.2 [Source:ZFIN;Acc:ZDB-GENE-050309-272]</t>
  </si>
  <si>
    <t>ENSDARG00000058390</t>
  </si>
  <si>
    <t>acot9.2</t>
  </si>
  <si>
    <t>acyl-CoA thioesterase 9, tandem duplicate 2 [Source:ZFIN;Acc:ZDB-GENE-051113-136]</t>
  </si>
  <si>
    <t>ENSDARG00000044807</t>
  </si>
  <si>
    <t>dck</t>
  </si>
  <si>
    <t>deoxycytidine kinase [Source:ZFIN;Acc:ZDB-GENE-041024-3]</t>
  </si>
  <si>
    <t>ENSDARG00000056160</t>
  </si>
  <si>
    <t>hspd1</t>
  </si>
  <si>
    <t>heat shock 60 protein 1 [Source:ZFIN;Acc:ZDB-GENE-021206-1]</t>
  </si>
  <si>
    <t>ENSDARG00000100024</t>
  </si>
  <si>
    <t>hist1h2a6</t>
  </si>
  <si>
    <t>histone cluster 1 H2A family member 6 [Source:ZFIN;Acc:ZDB-GENE-030131-6292]</t>
  </si>
  <si>
    <t>ENSDARG00000076659</t>
  </si>
  <si>
    <t>cdca7b</t>
  </si>
  <si>
    <t>cell division cycle associated 7b [Source:ZFIN;Acc:ZDB-GENE-030131-607]</t>
  </si>
  <si>
    <t>ENSDARG00000095745</t>
  </si>
  <si>
    <t>si:ch73-138e16.3</t>
  </si>
  <si>
    <t>si:ch73-138e16.3 [Source:ZFIN;Acc:ZDB-GENE-070705-202]</t>
  </si>
  <si>
    <t>ENSDARG00000058480</t>
  </si>
  <si>
    <t>chtf18</t>
  </si>
  <si>
    <t>CTF18, chromosome transmission fidelity factor 18 homolog (S. cerevisiae) [Source:ZFIN;Acc:ZDB-GENE-050522-508]</t>
  </si>
  <si>
    <t>ENSDARG00000077236</t>
  </si>
  <si>
    <t>hspb6</t>
  </si>
  <si>
    <t>heat shock protein, alpha-crystallin-related, b6 [Source:ZFIN;Acc:ZDB-GENE-080214-7]</t>
  </si>
  <si>
    <t>ENSDARG00000008805</t>
  </si>
  <si>
    <t>orc3</t>
  </si>
  <si>
    <t>origin recognition complex, subunit 3 [Source:ZFIN;Acc:ZDB-GENE-030131-6247]</t>
  </si>
  <si>
    <t>ENSDARG00000038716</t>
  </si>
  <si>
    <t>casq1a</t>
  </si>
  <si>
    <t>calsequestrin 1a [Source:ZFIN;Acc:ZDB-GENE-040801-139]</t>
  </si>
  <si>
    <t>ENSDARG00000035147</t>
  </si>
  <si>
    <t>lrwd1</t>
  </si>
  <si>
    <t>leucine-rich repeats and WD repeat domain containing 1 [Source:NCBI gene;Acc:327124]</t>
  </si>
  <si>
    <t>ENSDARG00000109375</t>
  </si>
  <si>
    <t>CT573256.2</t>
  </si>
  <si>
    <t>ENSDARG00000101322</t>
  </si>
  <si>
    <t>tfr1a</t>
  </si>
  <si>
    <t>transferrin receptor 1a [Source:ZFIN;Acc:ZDB-GENE-041220-1]</t>
  </si>
  <si>
    <t>ENSDARG00000088130</t>
  </si>
  <si>
    <t>si:dkey-30c15.10</t>
  </si>
  <si>
    <t>si:dkey-30c15.10 [Source:ZFIN;Acc:ZDB-GENE-060503-826]</t>
  </si>
  <si>
    <t>ENSDARG00000011770</t>
  </si>
  <si>
    <t>dhrs12</t>
  </si>
  <si>
    <t>dehydrogenase/reductase (SDR family) member 12 [Source:ZFIN;Acc:ZDB-GENE-060929-1134]</t>
  </si>
  <si>
    <t>ENSDARG00000018623</t>
  </si>
  <si>
    <t>rad54l</t>
  </si>
  <si>
    <t>RAD54 like [Source:ZFIN;Acc:ZDB-GENE-040426-968]</t>
  </si>
  <si>
    <t>ENSDARG00000117211</t>
  </si>
  <si>
    <t>CR936462.1</t>
  </si>
  <si>
    <t>ENSDARG00000062590</t>
  </si>
  <si>
    <t>pleca</t>
  </si>
  <si>
    <t>plectin a [Source:ZFIN;Acc:ZDB-GENE-030131-8984]</t>
  </si>
  <si>
    <t>ENSDARG00000043137</t>
  </si>
  <si>
    <t>cdca8</t>
  </si>
  <si>
    <t>cell division cycle associated 8 [Source:NCBI gene;Acc:492815]</t>
  </si>
  <si>
    <t>ENSDARG00000117089</t>
  </si>
  <si>
    <t>CKS2</t>
  </si>
  <si>
    <t>zgc:86839 [Source:ZFIN;Acc:ZDB-GENE-040625-102]</t>
  </si>
  <si>
    <t>ENSDARG00000001937</t>
  </si>
  <si>
    <t>LO018422.1</t>
  </si>
  <si>
    <t>solute carrier family 2, facilitated glucose transporter member 1-like [Source:NCBI gene;Acc:100334818]</t>
  </si>
  <si>
    <t>ENSDARG00000102748</t>
  </si>
  <si>
    <t>CABZ01074745.1</t>
  </si>
  <si>
    <t>deoxyuridine 5'-triphosphate nucleotidohydrolase-like [Source:NCBI gene;Acc:110438480]</t>
  </si>
  <si>
    <t>ENSDARG00000088924</t>
  </si>
  <si>
    <t>si:dkey-185e18.7</t>
  </si>
  <si>
    <t>si:dkey-185e18.7 [Source:ZFIN;Acc:ZDB-GENE-141215-72]</t>
  </si>
  <si>
    <t>ENSDARG00000117786</t>
  </si>
  <si>
    <t>CABZ01072848.1</t>
  </si>
  <si>
    <t>ENSDARG00000092136</t>
  </si>
  <si>
    <t>cenpw</t>
  </si>
  <si>
    <t>centromere protein W [Source:ZFIN;Acc:ZDB-GENE-100922-200]</t>
  </si>
  <si>
    <t>ENSDARG00000092404</t>
  </si>
  <si>
    <t>LCT</t>
  </si>
  <si>
    <t>si:dkey-79p17.3 [Source:ZFIN;Acc:ZDB-GENE-081105-132]</t>
  </si>
  <si>
    <t>ENSDARG00000019838</t>
  </si>
  <si>
    <t>ugdh</t>
  </si>
  <si>
    <t>UDP-glucose 6-dehydrogenase [Source:ZFIN;Acc:ZDB-GENE-011022-1]</t>
  </si>
  <si>
    <t>ENSDARG00000039616</t>
  </si>
  <si>
    <t>cenpk</t>
  </si>
  <si>
    <t>centromere protein K [Source:ZFIN;Acc:ZDB-GENE-090313-204]</t>
  </si>
  <si>
    <t>ENSDARG00000070109</t>
  </si>
  <si>
    <t>ncapg</t>
  </si>
  <si>
    <t>non-SMC condensin I complex, subunit G [Source:ZFIN;Acc:ZDB-GENE-041111-282]</t>
  </si>
  <si>
    <t>ENSDARG00000098538</t>
  </si>
  <si>
    <t>CABZ01112049.1</t>
  </si>
  <si>
    <t>intestinal mucin-like protein [Source:NCBI gene;Acc:100332723]</t>
  </si>
  <si>
    <t>ENSDARG00000096554</t>
  </si>
  <si>
    <t>si:dkey-25o16.4</t>
  </si>
  <si>
    <t>si:dkey-25o16.4 [Source:ZFIN;Acc:ZDB-GENE-030131-969]</t>
  </si>
  <si>
    <t>ENSDARG00000040064</t>
  </si>
  <si>
    <t>acp6</t>
  </si>
  <si>
    <t>acid phosphatase 6, lysophosphatidic [Source:ZFIN;Acc:ZDB-GENE-050208-290]</t>
  </si>
  <si>
    <t>ENSDARG00000026224</t>
  </si>
  <si>
    <t>fanci</t>
  </si>
  <si>
    <t>FA complementation group I [Source:ZFIN;Acc:ZDB-GENE-030131-2905]</t>
  </si>
  <si>
    <t>ENSDARG00000087555</t>
  </si>
  <si>
    <t>si:ch73-308l14.2</t>
  </si>
  <si>
    <t>si:ch73-308l14.2 [Source:ZFIN;Acc:ZDB-GENE-141219-12]</t>
  </si>
  <si>
    <t>ENSDARG00000102349</t>
  </si>
  <si>
    <t>cep55l</t>
  </si>
  <si>
    <t>centrosomal protein 55 like [Source:NCBI gene;Acc:553800]</t>
  </si>
  <si>
    <t>ENSDARG00000098270</t>
  </si>
  <si>
    <t>znf1053</t>
  </si>
  <si>
    <t>zinc finger protein 1053 [Source:ZFIN;Acc:ZDB-GENE-121214-1]</t>
  </si>
  <si>
    <t>ENSDARG00000056008</t>
  </si>
  <si>
    <t>atp5mc1</t>
  </si>
  <si>
    <t>ATP synthase membrane subunit c locus 1 [Source:ZFIN;Acc:ZDB-GENE-040426-1966]</t>
  </si>
  <si>
    <t>ENSDARG00000089908</t>
  </si>
  <si>
    <t>DEPDC4</t>
  </si>
  <si>
    <t>si:ch211-265o23.1 [Source:ZFIN;Acc:ZDB-GENE-060503-509]</t>
  </si>
  <si>
    <t>ENSDARG00000011404</t>
  </si>
  <si>
    <t>fen1</t>
  </si>
  <si>
    <t>flap structure-specific endonuclease 1 [Source:NCBI gene;Acc:386707]</t>
  </si>
  <si>
    <t>ENSDARG00000011094</t>
  </si>
  <si>
    <t>ccna2</t>
  </si>
  <si>
    <t>cyclin A2 [Source:ZFIN;Acc:ZDB-GENE-020418-1]</t>
  </si>
  <si>
    <t>ENSDARG00000029071</t>
  </si>
  <si>
    <t>creld2</t>
  </si>
  <si>
    <t>cysteine-rich with EGF-like domains 2 [Source:NCBI gene;Acc:393495]</t>
  </si>
  <si>
    <t>ENSDARG00000039208</t>
  </si>
  <si>
    <t>nasp</t>
  </si>
  <si>
    <t>nuclear autoantigenic sperm protein (histone-binding) [Source:ZFIN;Acc:ZDB-GENE-030131-5511]</t>
  </si>
  <si>
    <t>ENSDARG00000044491</t>
  </si>
  <si>
    <t>kif20a</t>
  </si>
  <si>
    <t>kinesin family member 20A [Source:ZFIN;Acc:ZDB-GENE-050522-252]</t>
  </si>
  <si>
    <t>ENSDARG00000008022</t>
  </si>
  <si>
    <t>kif18a</t>
  </si>
  <si>
    <t>kinesin family member 18A [Source:ZFIN;Acc:ZDB-GENE-040426-862]</t>
  </si>
  <si>
    <t>ENSDARG00000076716</t>
  </si>
  <si>
    <t>palb2</t>
  </si>
  <si>
    <t>partner and localizer of BRCA2 [Source:ZFIN;Acc:ZDB-GENE-090313-43]</t>
  </si>
  <si>
    <t>ENSDARG00000110809</t>
  </si>
  <si>
    <t>hist1h2a3</t>
  </si>
  <si>
    <t>histone cluster 1 H2A family member 3 [Source:ZFIN;Acc:ZDB-GENE-070822-28]</t>
  </si>
  <si>
    <t>ENSDARG00000025043</t>
  </si>
  <si>
    <t>trip13</t>
  </si>
  <si>
    <t>thyroid hormone receptor interactor 13 [Source:NCBI gene;Acc:393554]</t>
  </si>
  <si>
    <t>ENSDARG00000062187</t>
  </si>
  <si>
    <t>kif14</t>
  </si>
  <si>
    <t>kinesin family member 14 [Source:ZFIN;Acc:ZDB-GENE-030131-5759]</t>
  </si>
  <si>
    <t>ENSDARG00000040224</t>
  </si>
  <si>
    <t>krcp</t>
  </si>
  <si>
    <t>kelch repeat-containing protein [Source:ZFIN;Acc:ZDB-GENE-030131-2126]</t>
  </si>
  <si>
    <t>ENSDARG00000105479</t>
  </si>
  <si>
    <t>si:ch211-126c2.4</t>
  </si>
  <si>
    <t>si:ch211-126c2.4 [Source:ZFIN;Acc:ZDB-GENE-030131-3087]</t>
  </si>
  <si>
    <t>ENSDARG00000114125</t>
  </si>
  <si>
    <t>si:dkey-261m9.19</t>
  </si>
  <si>
    <t>si:dkey-261m9.19 [Source:ZFIN;Acc:ZDB-GENE-131121-76]</t>
  </si>
  <si>
    <t>ENSDARG00000102245</t>
  </si>
  <si>
    <t>tk1</t>
  </si>
  <si>
    <t>thymidine kinase 1, soluble [Source:ZFIN;Acc:ZDB-GENE-030131-5801]</t>
  </si>
  <si>
    <t>ENSDARG00000060594</t>
  </si>
  <si>
    <t>hadhab</t>
  </si>
  <si>
    <t>hydroxyacyl-CoA dehydrogenase trifunctional multienzyme complex subunit alpha b [Source:ZFIN;Acc:ZDB-GENE-041111-204]</t>
  </si>
  <si>
    <t>ENSDARG00000074476</t>
  </si>
  <si>
    <t>odam</t>
  </si>
  <si>
    <t>odontogenic, ameloblast associated [Source:ZFIN;Acc:ZDB-GENE-090313-260]</t>
  </si>
  <si>
    <t>ENSDARG00000004937</t>
  </si>
  <si>
    <t>skp2</t>
  </si>
  <si>
    <t>S-phase kinase-associated protein 2, E3 ubiquitin protein ligase [Source:ZFIN;Acc:ZDB-GENE-030219-158]</t>
  </si>
  <si>
    <t>ENSDARG00000044642</t>
  </si>
  <si>
    <t>sc5d</t>
  </si>
  <si>
    <t>sterol-C5-desaturase [Source:ZFIN;Acc:ZDB-GENE-040912-56]</t>
  </si>
  <si>
    <t>ENSDARG00000045167</t>
  </si>
  <si>
    <t>dlgap5</t>
  </si>
  <si>
    <t>discs, large (Drosophila) homolog-associated protein 5 [Source:ZFIN;Acc:ZDB-GENE-040912-160]</t>
  </si>
  <si>
    <t>ENSDARG00000102375</t>
  </si>
  <si>
    <t>si:ch211-204c21.1</t>
  </si>
  <si>
    <t>si:ch211-204c21.1 [Source:ZFIN;Acc:ZDB-GENE-030429-35]</t>
  </si>
  <si>
    <t>ENSDARG00000041361</t>
  </si>
  <si>
    <t>ttk</t>
  </si>
  <si>
    <t>ttk protein kinase [Source:NCBI gene;Acc:317763]</t>
  </si>
  <si>
    <t>ENSDARG00000007624</t>
  </si>
  <si>
    <t>gins1</t>
  </si>
  <si>
    <t>GINS complex subunit 1 (Psf1 homolog) [Source:ZFIN;Acc:ZDB-GENE-041010-184]</t>
  </si>
  <si>
    <t>ENSDARG00000106529</t>
  </si>
  <si>
    <t>dut</t>
  </si>
  <si>
    <t>deoxyuridine triphosphatase [Source:ZFIN;Acc:ZDB-GENE-041010-93]</t>
  </si>
  <si>
    <t>ENSDARG00000103917</t>
  </si>
  <si>
    <t>znf185</t>
  </si>
  <si>
    <t>zinc finger protein 185 with LIM domain [Source:ZFIN;Acc:ZDB-GENE-061103-355]</t>
  </si>
  <si>
    <t>ENSDARG00000079361</t>
  </si>
  <si>
    <t>abcg2b</t>
  </si>
  <si>
    <t>ATP-binding cassette, sub-family G (WHITE), member 2b [Source:ZFIN;Acc:ZDB-GENE-050517-36]</t>
  </si>
  <si>
    <t>ENSDARG00000114334</t>
  </si>
  <si>
    <t/>
  </si>
  <si>
    <t>zgc:173552 [Source:ZFIN;Acc:ZDB-GENE-080220-24]</t>
  </si>
  <si>
    <t>ENSDARG00000043640</t>
  </si>
  <si>
    <t>cenpn</t>
  </si>
  <si>
    <t>centromere protein N [Source:ZFIN;Acc:ZDB-GENE-030616-408]</t>
  </si>
  <si>
    <t>ENSDARG00000013800</t>
  </si>
  <si>
    <t>snrpd3</t>
  </si>
  <si>
    <t>small nuclear ribonucleoprotein D3 polypeptide [Source:ZFIN;Acc:ZDB-GENE-040625-55]</t>
  </si>
  <si>
    <t>ENSDARG00000033757</t>
  </si>
  <si>
    <t>ncaph2</t>
  </si>
  <si>
    <t>non-SMC condensin II complex, subunit H2 [Source:NCBI gene;Acc:562678]</t>
  </si>
  <si>
    <t>ENSDARG00000003200</t>
  </si>
  <si>
    <t>foxm1</t>
  </si>
  <si>
    <t>forkhead box M1 [Source:ZFIN;Acc:ZDB-GENE-040426-1275]</t>
  </si>
  <si>
    <t>ENSDARG00000001313</t>
  </si>
  <si>
    <t>g2e3</t>
  </si>
  <si>
    <t>G2/M-phase specific E3 ubiquitin protein ligase [Source:ZFIN;Acc:ZDB-GENE-030616-400]</t>
  </si>
  <si>
    <t>ENSDARG00000015759</t>
  </si>
  <si>
    <t>tspan7</t>
  </si>
  <si>
    <t>tetraspanin 7 [Source:ZFIN;Acc:ZDB-GENE-030131-5435]</t>
  </si>
  <si>
    <t>ENSDARG00000051736</t>
  </si>
  <si>
    <t>hist1h2a4</t>
  </si>
  <si>
    <t>histone cluster 1 H2A family member 4 [Source:ZFIN;Acc:ZDB-GENE-050731-6]</t>
  </si>
  <si>
    <t>ENSDARG00000105478</t>
  </si>
  <si>
    <t>si:ch1073-153i20.5</t>
  </si>
  <si>
    <t>si:ch1073-153i20.5 [Source:ZFIN;Acc:ZDB-GENE-160113-104]</t>
  </si>
  <si>
    <t>ENSDARG00000034624</t>
  </si>
  <si>
    <t>nuf2</t>
  </si>
  <si>
    <t>UF2 component of NDC80 kinetochore complex [Source:NCBI gene;Acc:393280]</t>
  </si>
  <si>
    <t>ENSDARG00000070726</t>
  </si>
  <si>
    <t>cnga3a</t>
  </si>
  <si>
    <t>cyclic nucleotide gated channel subunit alpha 3a [Source:ZFIN;Acc:ZDB-GENE-090611-2]</t>
  </si>
  <si>
    <t>ENSDARG00000057830</t>
  </si>
  <si>
    <t>dnmt3bb.2</t>
  </si>
  <si>
    <t>DNA (cytosine-5-)-methyltransferase 3 beta, duplicate b.2 [Source:ZFIN;Acc:ZDB-GENE-990712-11]</t>
  </si>
  <si>
    <t>ENSDARG00000104765</t>
  </si>
  <si>
    <t>chek1</t>
  </si>
  <si>
    <t>checkpoint kinase 1 [Source:ZFIN;Acc:ZDB-GENE-040426-896]</t>
  </si>
  <si>
    <t>ENSDARG00000058292</t>
  </si>
  <si>
    <t>sephs1</t>
  </si>
  <si>
    <t>selenophosphate synthetase 1 [Source:NCBI gene;Acc:324947]</t>
  </si>
  <si>
    <t>ENSDARG00000001558</t>
  </si>
  <si>
    <t>kifc1</t>
  </si>
  <si>
    <t>kinesin family member C1 [Source:ZFIN;Acc:ZDB-GENE-000208-21]</t>
  </si>
  <si>
    <t>ENSDARG00000117646</t>
  </si>
  <si>
    <t>CABZ01072309.2</t>
  </si>
  <si>
    <t>im:7148385 [Source:NCBI gene;Acc:503942]</t>
  </si>
  <si>
    <t>ENSDARG00000007097</t>
  </si>
  <si>
    <t>her13</t>
  </si>
  <si>
    <t>hairy-related 13 [Source:ZFIN;Acc:ZDB-GENE-050228-1]</t>
  </si>
  <si>
    <t>ENSDARG00000100918</t>
  </si>
  <si>
    <t>prc1a</t>
  </si>
  <si>
    <t>protein regulator of cytokinesis 1a [Source:ZFIN;Acc:ZDB-GENE-020801-3]</t>
  </si>
  <si>
    <t>ENSDARG00000027689</t>
  </si>
  <si>
    <t>pold1</t>
  </si>
  <si>
    <t>polymerase (DNA directed), delta 1, catalytic subunit [Source:ZFIN;Acc:ZDB-GENE-060429-1]</t>
  </si>
  <si>
    <t>ENSDARG00000076913</t>
  </si>
  <si>
    <t>eme1</t>
  </si>
  <si>
    <t>essential meiotic structure-specific endonuclease 1 [Source:ZFIN;Acc:ZDB-GENE-030131-3191]</t>
  </si>
  <si>
    <t>ENSDARG00000101085</t>
  </si>
  <si>
    <t>ss18l2</t>
  </si>
  <si>
    <t>ss18, like 2 [Source:ZFIN;Acc:ZDB-GENE-050417-268]</t>
  </si>
  <si>
    <t>ENSDARG00000042780</t>
  </si>
  <si>
    <t>apoba</t>
  </si>
  <si>
    <t>apolipoprotein Ba [Source:ZFIN;Acc:ZDB-GENE-070702-4]</t>
  </si>
  <si>
    <t>ENSDARG00000075954</t>
  </si>
  <si>
    <t>serpinh1a</t>
  </si>
  <si>
    <t>serpin peptidase inhibitor, clade H (heat shock protein 47), member 1a [Source:ZFIN;Acc:ZDB-GENE-080219-21]</t>
  </si>
  <si>
    <t>ENSDARG00000060917</t>
  </si>
  <si>
    <t>anln</t>
  </si>
  <si>
    <t>anillin, actin binding protein [Source:ZFIN;Acc:ZDB-GENE-030131-4486]</t>
  </si>
  <si>
    <t>ENSDARG00000054746</t>
  </si>
  <si>
    <t>uggt1</t>
  </si>
  <si>
    <t>UDP-glucose glycoprotein glucosyltransferase 1 [Source:ZFIN;Acc:ZDB-GENE-061103-619]</t>
  </si>
  <si>
    <t>ENSDARG00000099200</t>
  </si>
  <si>
    <t>zgc:123103</t>
  </si>
  <si>
    <t>zgc:123103 [Source:ZFIN;Acc:ZDB-GENE-051030-105]</t>
  </si>
  <si>
    <t>ENSDARG00000014943</t>
  </si>
  <si>
    <t>kif23</t>
  </si>
  <si>
    <t>kinesin family member 23 [Source:ZFIN;Acc:ZDB-GENE-991019-4]</t>
  </si>
  <si>
    <t>ENSDARG00000103417</t>
  </si>
  <si>
    <t>si:dkey-269o24.6</t>
  </si>
  <si>
    <t>si:dkey-269o24.6 [Source:ZFIN;Acc:ZDB-GENE-110914-22]</t>
  </si>
  <si>
    <t>ENSDARG00000115054</t>
  </si>
  <si>
    <t>hist1h4l</t>
  </si>
  <si>
    <t>histone 1, H4, like [Source:ZFIN;Acc:ZDB-GENE-070927-10]</t>
  </si>
  <si>
    <t>ENSDARG00000102442</t>
  </si>
  <si>
    <t>folr</t>
  </si>
  <si>
    <t>folate receptor [Source:ZFIN;Acc:ZDB-GENE-070615-23]</t>
  </si>
  <si>
    <t>ENSDARG00000100133</t>
  </si>
  <si>
    <t>cnmd</t>
  </si>
  <si>
    <t>chondromodulin [Source:NCBI gene;Acc:791772]</t>
  </si>
  <si>
    <t>ENSDARG00000055288</t>
  </si>
  <si>
    <t>prelid3a</t>
  </si>
  <si>
    <t>PRELI domain containing 3A [Source:ZFIN;Acc:ZDB-GENE-130530-654]</t>
  </si>
  <si>
    <t>ENSDARG00000044431</t>
  </si>
  <si>
    <t>ppig</t>
  </si>
  <si>
    <t>peptidylprolyl isomerase G (cyclophilin G) [Source:ZFIN;Acc:ZDB-GENE-040426-2822]</t>
  </si>
  <si>
    <t>ENSDARG00000011262</t>
  </si>
  <si>
    <t>traip</t>
  </si>
  <si>
    <t>TRAF-interacting protein [Source:ZFIN;Acc:ZDB-GENE-040801-30]</t>
  </si>
  <si>
    <t>ENSDARG00000099667</t>
  </si>
  <si>
    <t>snrpg</t>
  </si>
  <si>
    <t>small nuclear ribonucleoprotein polypeptide G [Source:ZFIN;Acc:ZDB-GENE-040912-105]</t>
  </si>
  <si>
    <t>ENSDARG00000104901</t>
  </si>
  <si>
    <t>ostc</t>
  </si>
  <si>
    <t>oligosaccharyltransferase complex subunit [Source:NCBI gene;Acc:393239]</t>
  </si>
  <si>
    <t>ENSDARG00000024904</t>
  </si>
  <si>
    <t>stil</t>
  </si>
  <si>
    <t>STIL centriolar assembly protein [Source:NCBI gene;Acc:192317]</t>
  </si>
  <si>
    <t>ENSDARG00000098401</t>
  </si>
  <si>
    <t>fam136a</t>
  </si>
  <si>
    <t>family with sequence similarity 136 member A [Source:NCBI gene;Acc:406709]</t>
  </si>
  <si>
    <t>ENSDARG00000070545</t>
  </si>
  <si>
    <t>top1l</t>
  </si>
  <si>
    <t>DNA topoisomerase I, like [Source:ZFIN;Acc:ZDB-GENE-060616-217]</t>
  </si>
  <si>
    <t>ENSDARG00000068156</t>
  </si>
  <si>
    <t>chchd7</t>
  </si>
  <si>
    <t>coiled-coil-helix-coiled-coil-helix domain containing 7 [Source:ZFIN;Acc:ZDB-GENE-080204-55]</t>
  </si>
  <si>
    <t>ENSDARG00000074326</t>
  </si>
  <si>
    <t>mcm8</t>
  </si>
  <si>
    <t>minichromosome maintenance 8 homologous recombination repair factor [Source:ZFIN;Acc:ZDB-GENE-120927-1]</t>
  </si>
  <si>
    <t>ENSDARG00000086552</t>
  </si>
  <si>
    <t>ENSDARG00000112959</t>
  </si>
  <si>
    <t>SRL</t>
  </si>
  <si>
    <t>wu:fb80c09 [Source:NCBI gene;Acc:103909608]</t>
  </si>
  <si>
    <t>ENSDARG00000037640</t>
  </si>
  <si>
    <t>aurkb</t>
  </si>
  <si>
    <t>aurora kinase B [Source:NCBI gene;Acc:791894]</t>
  </si>
  <si>
    <t>ENSDARG00000032242</t>
  </si>
  <si>
    <t>tnnt2c</t>
  </si>
  <si>
    <t>troponin T2c, cardiac [Source:ZFIN;Acc:ZDB-GENE-030520-1]</t>
  </si>
  <si>
    <t>ENSDARG00000088711</t>
  </si>
  <si>
    <t>lgals1l1</t>
  </si>
  <si>
    <t>lectin, galactoside-binding, soluble, 1 (galectin 1)-like 1 [Source:ZFIN;Acc:ZDB-GENE-030131-4905]</t>
  </si>
  <si>
    <t>ENSDARG00000052057</t>
  </si>
  <si>
    <t>pcolceb</t>
  </si>
  <si>
    <t>procollagen C-endopeptidase enhancer b [Source:ZFIN;Acc:ZDB-GENE-080722-44]</t>
  </si>
  <si>
    <t>ENSDARG00000029406</t>
  </si>
  <si>
    <t>h2ax</t>
  </si>
  <si>
    <t>H2A.X variant histone [Source:NCBI gene;Acc:394048]</t>
  </si>
  <si>
    <t>ENSDARG00000068088</t>
  </si>
  <si>
    <t>tcnba</t>
  </si>
  <si>
    <t>transcobalamin beta a [Source:ZFIN;Acc:ZDB-GENE-060531-123]</t>
  </si>
  <si>
    <t>ENSDARG00000021579</t>
  </si>
  <si>
    <t>orc5</t>
  </si>
  <si>
    <t>origin recognition complex, subunit 5 [Source:ZFIN;Acc:ZDB-GENE-040426-2275]</t>
  </si>
  <si>
    <t>ENSDARG00000016771</t>
  </si>
  <si>
    <t>tfa</t>
  </si>
  <si>
    <t>transferrin-a [Source:ZFIN;Acc:ZDB-GENE-980526-35]</t>
  </si>
  <si>
    <t>ENSDARG00000112593</t>
  </si>
  <si>
    <t>ENSDARG00000077456</t>
  </si>
  <si>
    <t>si:ch211-113a14.12</t>
  </si>
  <si>
    <t>si:ch211-113a14.12 [Source:ZFIN;Acc:ZDB-GENE-121214-99]</t>
  </si>
  <si>
    <t>ENSDARG00000058865</t>
  </si>
  <si>
    <t>endog</t>
  </si>
  <si>
    <t>endonuclease G [Source:ZFIN;Acc:ZDB-GENE-050522-402]</t>
  </si>
  <si>
    <t>ENSDARG00000093006</t>
  </si>
  <si>
    <t>rarres3</t>
  </si>
  <si>
    <t>retinoic acid receptor responder 3 [Source:ZFIN;Acc:ZDB-GENE-060929-616]</t>
  </si>
  <si>
    <t>ENSDARG00000079462</t>
  </si>
  <si>
    <t>si:ch211-131k2.3</t>
  </si>
  <si>
    <t>si:ch211-131k2.3 [Source:ZFIN;Acc:ZDB-GENE-121214-210]</t>
  </si>
  <si>
    <t>ENSDARG00000070656</t>
  </si>
  <si>
    <t>si:ch211-69g19.2</t>
  </si>
  <si>
    <t>si:ch211-69g19.2 [Source:ZFIN;Acc:ZDB-GENE-030804-13]</t>
  </si>
  <si>
    <t>ENSDARG00000111536</t>
  </si>
  <si>
    <t>ENSDARG00000075730</t>
  </si>
  <si>
    <t>dnph1</t>
  </si>
  <si>
    <t>2'-deoxynucleoside 5'-phosphate N-hydrolase 1 [Source:NCBI gene;Acc:561810]</t>
  </si>
  <si>
    <t>ENSDARG00000111165</t>
  </si>
  <si>
    <t>ENSDARG00000058533</t>
  </si>
  <si>
    <t>pole</t>
  </si>
  <si>
    <t>polymerase (DNA directed), epsilon [Source:ZFIN;Acc:ZDB-GENE-070705-557]</t>
  </si>
  <si>
    <t>ENSDARG00000057365</t>
  </si>
  <si>
    <t>elovl8b</t>
  </si>
  <si>
    <t>ELOVL fatty acid elongase 8b [Source:ZFIN;Acc:ZDB-GENE-050522-453]</t>
  </si>
  <si>
    <t>ENSDARG00000015765</t>
  </si>
  <si>
    <t>iah1</t>
  </si>
  <si>
    <t>isoamyl acetate hydrolyzing esterase 1 (putative) [Source:NCBI gene;Acc:449926]</t>
  </si>
  <si>
    <t>ENSDARG00000071579</t>
  </si>
  <si>
    <t>urad</t>
  </si>
  <si>
    <t>ureidoimidazoline (2-oxo-4-hydroxy-4-carboxy-5-) decarboxylase [Source:NCBI gene;Acc:557735]</t>
  </si>
  <si>
    <t>ENSDARG00000051854</t>
  </si>
  <si>
    <t>cdt1</t>
  </si>
  <si>
    <t>chromatin licensing and DNA replication factor 1 [Source:ZFIN;Acc:ZDB-GENE-070111-1]</t>
  </si>
  <si>
    <t>ENSDARG00000078069</t>
  </si>
  <si>
    <t>ribonucleotide reductase M2 polypeptide [Source:NCBI gene;Acc:30733]</t>
  </si>
  <si>
    <t>ENSDARG00000096689</t>
  </si>
  <si>
    <t>si:dkey-66i24.9</t>
  </si>
  <si>
    <t>si:dkey-66i24.9 [Source:ZFIN;Acc:ZDB-GENE-130531-63]</t>
  </si>
  <si>
    <t>ENSDARG00000100279</t>
  </si>
  <si>
    <t>CU457819.1</t>
  </si>
  <si>
    <t>si:ch73-368j24.13 [Source:NCBI gene;Acc:100000574]</t>
  </si>
  <si>
    <t>ENSDARG00000015070</t>
  </si>
  <si>
    <t>pola2</t>
  </si>
  <si>
    <t>polymerase (DNA directed), alpha 2 [Source:ZFIN;Acc:ZDB-GENE-030131-778]</t>
  </si>
  <si>
    <t>ENSDARG00000055172</t>
  </si>
  <si>
    <t>si:ch211-256m1.8</t>
  </si>
  <si>
    <t>si:ch211-256m1.8 [Source:ZFIN;Acc:ZDB-GENE-131127-417]</t>
  </si>
  <si>
    <t>ENSDARG00000043820</t>
  </si>
  <si>
    <t>nme2a</t>
  </si>
  <si>
    <t>NME/NM23 nucleoside diphosphate kinase 2a [Source:ZFIN;Acc:ZDB-GENE-030131-7656]</t>
  </si>
  <si>
    <t>ENSDARG00000013528</t>
  </si>
  <si>
    <t>mcm9</t>
  </si>
  <si>
    <t>minichromosome maintenance 9 homologous recombination repair factor [Source:NCBI gene;Acc:555610]</t>
  </si>
  <si>
    <t>ENSDARG00000058710</t>
  </si>
  <si>
    <t>terf1</t>
  </si>
  <si>
    <t>telomeric repeat binding factor (NIMA-interacting) 1 [Source:ZFIN;Acc:ZDB-GENE-090612-2]</t>
  </si>
  <si>
    <t>ENSDARG00000015088</t>
  </si>
  <si>
    <t>dnajb11</t>
  </si>
  <si>
    <t>DnaJ heat shock protein family (Hsp40) member B11 [Source:ZFIN;Acc:ZDB-GENE-031113-9]</t>
  </si>
  <si>
    <t>ENSDARG00000010717</t>
  </si>
  <si>
    <t>chchd10</t>
  </si>
  <si>
    <t>coiled-coil-helix-coiled-coil-helix domain containing 10 [Source:ZFIN;Acc:ZDB-GENE-040426-1753]</t>
  </si>
  <si>
    <t>ENSDARG00000103979</t>
  </si>
  <si>
    <t>calr3a</t>
  </si>
  <si>
    <t>calreticulin 3a [Source:ZFIN;Acc:ZDB-GENE-000208-17]</t>
  </si>
  <si>
    <t>ENSDARG00000027017</t>
  </si>
  <si>
    <t>ppp2r5a</t>
  </si>
  <si>
    <t>protein phosphatase 2, regulatory subunit B', alpha isoform [Source:ZFIN;Acc:ZDB-GENE-040724-174]</t>
  </si>
  <si>
    <t>ENSDARG00000009862</t>
  </si>
  <si>
    <t>dcps</t>
  </si>
  <si>
    <t>decapping enzyme, scavenger [Source:ZFIN;Acc:ZDB-GENE-040311-1]</t>
  </si>
  <si>
    <t>ENSDARG00000076228</t>
  </si>
  <si>
    <t>kif2c</t>
  </si>
  <si>
    <t>kinesin family member 2C [Source:ZFIN;Acc:ZDB-GENE-070912-298]</t>
  </si>
  <si>
    <t>ENSDARG00000042000</t>
  </si>
  <si>
    <t>si:ch211-63o20.7</t>
  </si>
  <si>
    <t>si:ch211-63o20.7 [Source:ZFIN;Acc:ZDB-GENE-041001-194]</t>
  </si>
  <si>
    <t>ENSDARG00000012506</t>
  </si>
  <si>
    <t>rnpep</t>
  </si>
  <si>
    <t>arginyl aminopeptidase (aminopeptidase B) [Source:ZFIN;Acc:ZDB-GENE-040718-241]</t>
  </si>
  <si>
    <t>ENSDARG00000020702</t>
  </si>
  <si>
    <t>odf2b</t>
  </si>
  <si>
    <t>outer dense fiber of sperm tails 2b [Source:ZFIN;Acc:ZDB-GENE-041008-119]</t>
  </si>
  <si>
    <t>ENSDARG00000087869</t>
  </si>
  <si>
    <t>si:ch211-11k18.4</t>
  </si>
  <si>
    <t>si:ch211-11k18.4 [Source:ZFIN;Acc:ZDB-GENE-070912-22]</t>
  </si>
  <si>
    <t>ENSDARG00000089626</t>
  </si>
  <si>
    <t>ptges3b</t>
  </si>
  <si>
    <t>prostaglandin E synthase 3b (cytosolic) [Source:ZFIN;Acc:ZDB-GENE-040625-144]</t>
  </si>
  <si>
    <t>ENSDARG00000100558</t>
  </si>
  <si>
    <t>slbp</t>
  </si>
  <si>
    <t>stem-loop binding protein [Source:ZFIN;Acc:ZDB-GENE-030131-9686]</t>
  </si>
  <si>
    <t>ENSDARG00000115766</t>
  </si>
  <si>
    <t>si:ch73-36p18.1</t>
  </si>
  <si>
    <t>si:ch73-36p18.1 [Source:ZFIN;Acc:ZDB-GENE-131121-2]</t>
  </si>
  <si>
    <t>ENSDARG00000089039</t>
  </si>
  <si>
    <t>zgc:173585</t>
  </si>
  <si>
    <t>zgc:173585 [Source:ZFIN;Acc:ZDB-GENE-070822-26]</t>
  </si>
  <si>
    <t>ENSDARG00000012563</t>
  </si>
  <si>
    <t>pdss2</t>
  </si>
  <si>
    <t>prenyl (decaprenyl) diphosphate synthase, subunit 2 [Source:ZFIN;Acc:ZDB-GENE-040718-43]</t>
  </si>
  <si>
    <t>ENSDARG00000032340</t>
  </si>
  <si>
    <t>serhl</t>
  </si>
  <si>
    <t>serine hydrolase like [Source:NCBI gene;Acc:322648]</t>
  </si>
  <si>
    <t>ENSDARG00000093165</t>
  </si>
  <si>
    <t>si:dkey-16p6.2</t>
  </si>
  <si>
    <t>si:dkey-16p6.2 [Source:ZFIN;Acc:ZDB-GENE-110913-100]</t>
  </si>
  <si>
    <t>ENSDARG00000033273</t>
  </si>
  <si>
    <t>primpol</t>
  </si>
  <si>
    <t>primase and polymerase (DNA-directed) [Source:NCBI gene;Acc:556571]</t>
  </si>
  <si>
    <t>ENSDARG00000057911</t>
  </si>
  <si>
    <t>ACTC1</t>
  </si>
  <si>
    <t>zgc:86709 [Source:ZFIN;Acc:ZDB-GENE-040625-35]</t>
  </si>
  <si>
    <t>ENSDARG00000073721</t>
  </si>
  <si>
    <t>smarcad1b</t>
  </si>
  <si>
    <t>Danio rerio SWI/SNF-related, matrix-associated actin-dependent regulator of chromatin, subfamily a, containing DEAD/H box 1 b (smarcad1b), mRNA. [Source:RefSeq mRNA;Acc:NM_001353868]</t>
  </si>
  <si>
    <t>ENSDARG00000053896</t>
  </si>
  <si>
    <t>slc30a1b</t>
  </si>
  <si>
    <t>solute carrier family 30 member 1b [Source:ZFIN;Acc:ZDB-GENE-070424-43]</t>
  </si>
  <si>
    <t>ENSDARG00000101161</t>
  </si>
  <si>
    <t>orc4</t>
  </si>
  <si>
    <t>origin recognition complex, subunit 4 [Source:ZFIN;Acc:ZDB-GENE-040426-2224]</t>
  </si>
  <si>
    <t>ENSDARG00000094977</t>
  </si>
  <si>
    <t>si:ch211-156j22.4</t>
  </si>
  <si>
    <t>si:ch211-156j22.4 [Source:ZFIN;Acc:ZDB-GENE-030131-1968]</t>
  </si>
  <si>
    <t>ENSDARG00000056059</t>
  </si>
  <si>
    <t>rangap1b</t>
  </si>
  <si>
    <t>Ran GTPase activating protein 1b [Source:ZFIN;Acc:ZDB-GENE-040426-1921]</t>
  </si>
  <si>
    <t>ENSDARG00000071009</t>
  </si>
  <si>
    <t>kif20ba</t>
  </si>
  <si>
    <t>kinesin family member 20Ba [Source:ZFIN;Acc:ZDB-GENE-041111-213]</t>
  </si>
  <si>
    <t>ENSDARG00000038703</t>
  </si>
  <si>
    <t>hkdc1</t>
  </si>
  <si>
    <t>hexokinase domain containing 1 [Source:ZFIN;Acc:ZDB-GENE-030131-9801]</t>
  </si>
  <si>
    <t>ENSDARG00000061379</t>
  </si>
  <si>
    <t>cmya5</t>
  </si>
  <si>
    <t>cardiomyopathy associated 5 [Source:ZFIN;Acc:ZDB-GENE-070630-1]</t>
  </si>
  <si>
    <t>ENSDARG00000060023</t>
  </si>
  <si>
    <t>ncapg2</t>
  </si>
  <si>
    <t>non-SMC condensin II complex, subunit G2 [Source:ZFIN;Acc:ZDB-GENE-070410-100]</t>
  </si>
  <si>
    <t>ENSDARG00000103868</t>
  </si>
  <si>
    <t>e2f1</t>
  </si>
  <si>
    <t>E2F transcription factor 1 [Source:ZFIN;Acc:ZDB-GENE-131024-3]</t>
  </si>
  <si>
    <t>ENSDARG00000109458</t>
  </si>
  <si>
    <t>hist1h2a1</t>
  </si>
  <si>
    <t>histone cluster 1 H2A family member1 [Source:ZFIN;Acc:ZDB-GENE-121214-150]</t>
  </si>
  <si>
    <t>ENSDARG00000104906</t>
  </si>
  <si>
    <t>mtr</t>
  </si>
  <si>
    <t>5-methyltetrahydrofolate-homocysteine methyltransferase [Source:ZFIN;Acc:ZDB-GENE-031001-5]</t>
  </si>
  <si>
    <t>ENSDARG00000088330</t>
  </si>
  <si>
    <t>hbae1.3</t>
  </si>
  <si>
    <t>hemoglobin, alpha embryonic 1.3 [Source:ZFIN;Acc:ZDB-GENE-061207-39]</t>
  </si>
  <si>
    <t>ENSDARG00000045843</t>
  </si>
  <si>
    <t>apex1</t>
  </si>
  <si>
    <t>APEX nuclease (multifunctional DNA repair enzyme) 1 [Source:NCBI gene;Acc:406730]</t>
  </si>
  <si>
    <t>ENSDARG00000116654</t>
  </si>
  <si>
    <t>si:dkey-261m9.6</t>
  </si>
  <si>
    <t>si:dkey-261m9.6 [Source:ZFIN;Acc:ZDB-GENE-131127-103]</t>
  </si>
  <si>
    <t>ENSDARG00000036135</t>
  </si>
  <si>
    <t>bbox1</t>
  </si>
  <si>
    <t>butyrobetaine (gamma), 2-oxoglutarate dioxygenase (gamma-butyrobetaine hydroxylase) 1 [Source:ZFIN;Acc:ZDB-GENE-050417-218]</t>
  </si>
  <si>
    <t>ENSDARG00000016044</t>
  </si>
  <si>
    <t>gins4</t>
  </si>
  <si>
    <t>GINS complex subunit 4 (Sld5 homolog) [Source:ZFIN;Acc:ZDB-GENE-040801-59]</t>
  </si>
  <si>
    <t>ENSDARG00000002613</t>
  </si>
  <si>
    <t>rpa3</t>
  </si>
  <si>
    <t>replication protein A3 [Source:ZFIN;Acc:ZDB-GENE-040426-977]</t>
  </si>
  <si>
    <t>ENSDARG00000076309</t>
  </si>
  <si>
    <t>mxra5b</t>
  </si>
  <si>
    <t>matrix-remodelling associated 5b [Source:ZFIN;Acc:ZDB-GENE-081104-119]</t>
  </si>
  <si>
    <t>ENSDARG00000070463</t>
  </si>
  <si>
    <t>e2f3</t>
  </si>
  <si>
    <t>E2F transcription factor 3 [Source:ZFIN;Acc:ZDB-GENE-070112-882]</t>
  </si>
  <si>
    <t>ENSDARG00000097503</t>
  </si>
  <si>
    <t>si:ch73-288o11.5</t>
  </si>
  <si>
    <t>si:ch73-288o11.5 [Source:ZFIN;Acc:ZDB-GENE-131121-416]</t>
  </si>
  <si>
    <t>ENSDARG00000114370</t>
  </si>
  <si>
    <t>FQ312024.1</t>
  </si>
  <si>
    <t>si:ch73-36p18.2 [Source:NCBI gene;Acc:100334933]</t>
  </si>
  <si>
    <t>ENSDARG00000032264</t>
  </si>
  <si>
    <t>mybl2b</t>
  </si>
  <si>
    <t>v-myb avian myeloblastosis viral oncogene homolog-like 2b [Source:ZFIN;Acc:ZDB-GENE-041007-1]</t>
  </si>
  <si>
    <t>ENSDARG00000040695</t>
  </si>
  <si>
    <t>fkbp14</t>
  </si>
  <si>
    <t>FKBP prolyl isomerase 14 [Source:ZFIN;Acc:ZDB-GENE-040801-210]</t>
  </si>
  <si>
    <t>ENSDARG00000003869</t>
  </si>
  <si>
    <t>decr1</t>
  </si>
  <si>
    <t>2,4-dienoyl CoA reductase 1, mitochondrial [Source:ZFIN;Acc:ZDB-GENE-040718-142]</t>
  </si>
  <si>
    <t>ENSDARG00000101720</t>
  </si>
  <si>
    <t>CU459186.3</t>
  </si>
  <si>
    <t>Histone H3.2  [Source:UniProtKB/Swiss-Prot;Acc:Q4QRF4]</t>
  </si>
  <si>
    <t>ENSDARG00000098622</t>
  </si>
  <si>
    <t>ccne1</t>
  </si>
  <si>
    <t>cyclin E1 [Source:NCBI gene;Acc:30188]</t>
  </si>
  <si>
    <t>ENSDARG00000115799</t>
  </si>
  <si>
    <t>ENSDARG00000077029</t>
  </si>
  <si>
    <t>bub1</t>
  </si>
  <si>
    <t>BUB1 mitotic checkpoint serine/threonine kinase [Source:ZFIN;Acc:ZDB-GENE-081104-75]</t>
  </si>
  <si>
    <t>ENSDARG00000024160</t>
  </si>
  <si>
    <t>hao1</t>
  </si>
  <si>
    <t>hydroxyacid oxidase (glycolate oxidase) 1 [Source:ZFIN;Acc:ZDB-GENE-060519-2]</t>
  </si>
  <si>
    <t>ENSDARG00000112647</t>
  </si>
  <si>
    <t>si:dkey-108k21.24</t>
  </si>
  <si>
    <t>si:dkey-108k21.24 [Source:ZFIN;Acc:ZDB-GENE-131121-40]</t>
  </si>
  <si>
    <t>ENSDARG00000057027</t>
  </si>
  <si>
    <t>rtn2b</t>
  </si>
  <si>
    <t>reticulon 2b [Source:ZFIN;Acc:ZDB-GENE-060331-95]</t>
  </si>
  <si>
    <t>ENSDARG00000075621</t>
  </si>
  <si>
    <t>birc5a</t>
  </si>
  <si>
    <t>baculoviral IAP repeat containing 5a [Source:ZFIN;Acc:ZDB-GENE-030826-1]</t>
  </si>
  <si>
    <t>ENSDARG00000042033</t>
  </si>
  <si>
    <t>mettl11b</t>
  </si>
  <si>
    <t>methyltransferase like 11B [Source:NCBI gene;Acc:568419]</t>
  </si>
  <si>
    <t>ENSDARG00000045230</t>
  </si>
  <si>
    <t>cox6b1</t>
  </si>
  <si>
    <t>cytochrome c oxidase subunit 6B1 [Source:ZFIN;Acc:ZDB-GENE-040718-448]</t>
  </si>
  <si>
    <t>ENSDARG00000038980</t>
  </si>
  <si>
    <t>txndc12</t>
  </si>
  <si>
    <t>thioredoxin domain containing 12 (endoplasmic reticulum) [Source:ZFIN;Acc:ZDB-GENE-050522-497]</t>
  </si>
  <si>
    <t>ENSDARG00000078050</t>
  </si>
  <si>
    <t>phf19</t>
  </si>
  <si>
    <t>PHD finger protein 19 [Source:ZFIN;Acc:ZDB-GENE-081105-128]</t>
  </si>
  <si>
    <t>ENSDARG00000038847</t>
  </si>
  <si>
    <t>gins3</t>
  </si>
  <si>
    <t>GINS complex subunit 3 [Source:ZFIN;Acc:ZDB-GENE-040721-1]</t>
  </si>
  <si>
    <t>ENSDARG00000115938</t>
  </si>
  <si>
    <t>zgc:171759</t>
  </si>
  <si>
    <t>zgc:171759 [Source:ZFIN;Acc:ZDB-GENE-071004-32]</t>
  </si>
  <si>
    <t>ENSDARG00000069828</t>
  </si>
  <si>
    <t>si:ch211-117n7.7</t>
  </si>
  <si>
    <t>si:ch211-117n7.7 [Source:ZFIN;Acc:ZDB-GENE-060503-569]</t>
  </si>
  <si>
    <t>ENSDARG00000052565</t>
  </si>
  <si>
    <t>cenpi</t>
  </si>
  <si>
    <t>centromere protein I [Source:ZFIN;Acc:ZDB-GENE-060810-127]</t>
  </si>
  <si>
    <t>ENSDARG00000056950</t>
  </si>
  <si>
    <t>epyc</t>
  </si>
  <si>
    <t>epiphycan [Source:ZFIN;Acc:ZDB-GENE-041008-9]</t>
  </si>
  <si>
    <t>ENSDARG00000031971</t>
  </si>
  <si>
    <t>poglut2</t>
  </si>
  <si>
    <t>protein O-glucosyltransferase 2 [Source:NCBI gene;Acc:393905]</t>
  </si>
  <si>
    <t>ENSDARG00000102850</t>
  </si>
  <si>
    <t>CU469577.1</t>
  </si>
  <si>
    <t>ENSDARG00000051718</t>
  </si>
  <si>
    <t>si:ch211-113a14.24</t>
  </si>
  <si>
    <t>si:ch211-113a14.24 [Source:ZFIN;Acc:ZDB-GENE-121214-122]</t>
  </si>
  <si>
    <t>ENSDARG00000026454</t>
  </si>
  <si>
    <t>mis12</t>
  </si>
  <si>
    <t>MIS12 kinetochore complex component [Source:ZFIN;Acc:ZDB-GENE-040426-1372]</t>
  </si>
  <si>
    <t>ENSDARG00000098589</t>
  </si>
  <si>
    <t>cyb5a</t>
  </si>
  <si>
    <t>cytochrome b5 type A (microsomal) [Source:ZFIN;Acc:ZDB-GENE-040426-2148]</t>
  </si>
  <si>
    <t>ENSDARG00000095142</t>
  </si>
  <si>
    <t>si:ch211-208h16.4</t>
  </si>
  <si>
    <t>si:ch211-208h16.4 [Source:ZFIN;Acc:ZDB-GENE-060526-98]</t>
  </si>
  <si>
    <t>ENSDARG00000006811</t>
  </si>
  <si>
    <t>sult1st6</t>
  </si>
  <si>
    <t>sulfotransferase family 1, cytosolic sulfotransferase 6 [Source:ZFIN;Acc:ZDB-GENE-040718-343]</t>
  </si>
  <si>
    <t>ENSDARG00000111714</t>
  </si>
  <si>
    <t>BOLA2</t>
  </si>
  <si>
    <t>zgc:112271 [Source:ZFIN;Acc:ZDB-GENE-050522-443]</t>
  </si>
  <si>
    <t>ENSDARG00000005058</t>
  </si>
  <si>
    <t>ncapd2</t>
  </si>
  <si>
    <t>non-SMC condensin I complex, subunit D2 [Source:ZFIN;Acc:ZDB-GENE-050506-59]</t>
  </si>
  <si>
    <t>ENSDARG00000101670</t>
  </si>
  <si>
    <t>kntc1</t>
  </si>
  <si>
    <t>kinetochore associated 1 [Source:ZFIN;Acc:ZDB-GENE-050208-92]</t>
  </si>
  <si>
    <t>ENSDARG00000018491</t>
  </si>
  <si>
    <t>pdia4</t>
  </si>
  <si>
    <t>protein disulfide isomerase family A, member 4 [Source:ZFIN;Acc:ZDB-GENE-030131-5493]</t>
  </si>
  <si>
    <t>ENSDARG00000103771</t>
  </si>
  <si>
    <t>cep128</t>
  </si>
  <si>
    <t>centrosomal protein 128 [Source:ZFIN;Acc:ZDB-GENE-070410-34]</t>
  </si>
  <si>
    <t>ENSDARG00000008936</t>
  </si>
  <si>
    <t>sec11a</t>
  </si>
  <si>
    <t>SEC11 homolog A, signal peptidase complex subunit [Source:ZFIN;Acc:ZDB-GENE-040718-227]</t>
  </si>
  <si>
    <t>ENSDARG00000075354</t>
  </si>
  <si>
    <t>espl1</t>
  </si>
  <si>
    <t>extra spindle pole bodies like 1, separase [Source:ZFIN;Acc:ZDB-GENE-030131-5188]</t>
  </si>
  <si>
    <t>ENSDARG00000101707</t>
  </si>
  <si>
    <t>si:ch211-156b7.4</t>
  </si>
  <si>
    <t>si:ch211-156b7.4 [Source:ZFIN;Acc:ZDB-GENE-141212-376]</t>
  </si>
  <si>
    <t>ENSDARG00000073900</t>
  </si>
  <si>
    <t>inka2</t>
  </si>
  <si>
    <t>inka box actin regulator 2 [Source:ZFIN;Acc:ZDB-GENE-091230-4]</t>
  </si>
  <si>
    <t>ENSDARG00000096997</t>
  </si>
  <si>
    <t>CR589876.1</t>
  </si>
  <si>
    <t>ENSDARG00000017261</t>
  </si>
  <si>
    <t>gdpd1</t>
  </si>
  <si>
    <t>glycerophosphodiester phosphodiesterase domain containing 1 [Source:ZFIN;Acc:ZDB-GENE-040822-22]</t>
  </si>
  <si>
    <t>ENSDARG00000058372</t>
  </si>
  <si>
    <t>mcph1</t>
  </si>
  <si>
    <t>microcephalin 1 [Source:ZFIN;Acc:ZDB-GENE-060421-6122]</t>
  </si>
  <si>
    <t>ENSDARG00000102832</t>
  </si>
  <si>
    <t>baz1b</t>
  </si>
  <si>
    <t>bromodomain adjacent to zinc finger domain, 1B [Source:NCBI gene;Acc:571727]</t>
  </si>
  <si>
    <t>ENSDARG00000057323</t>
  </si>
  <si>
    <t>e2f8</t>
  </si>
  <si>
    <t>E2F transcription factor 8 [Source:NCBI gene;Acc:565952]</t>
  </si>
  <si>
    <t>ENSDARG00000095224</t>
  </si>
  <si>
    <t>camkmt</t>
  </si>
  <si>
    <t>calmodulin-lysine N-methyltransferase [Source:ZFIN;Acc:ZDB-GENE-090313-49]</t>
  </si>
  <si>
    <t>ENSDARG00000103019</t>
  </si>
  <si>
    <t>gstp2</t>
  </si>
  <si>
    <t>glutathione S-transferase pi 2 [Source:ZFIN;Acc:ZDB-GENE-050601-1]</t>
  </si>
  <si>
    <t>ENSDARG00000037997</t>
  </si>
  <si>
    <t>tubb5</t>
  </si>
  <si>
    <t>tubulin, beta 5 [Source:ZFIN;Acc:ZDB-GENE-031110-4]</t>
  </si>
  <si>
    <t>ENSDARG00000010571</t>
  </si>
  <si>
    <t>ezh2</t>
  </si>
  <si>
    <t>enhancer of zeste 2 polycomb repressive complex 2 subunit [Source:NCBI gene;Acc:768133]</t>
  </si>
  <si>
    <t>ENSDARG00000105484</t>
  </si>
  <si>
    <t>FP325123.2</t>
  </si>
  <si>
    <t>ENSDARG00000071048</t>
  </si>
  <si>
    <t>ccn6</t>
  </si>
  <si>
    <t>cellular communication network factor 6 [Source:ZFIN;Acc:ZDB-GENE-041001-86]</t>
  </si>
  <si>
    <t>ENSDARG00000070280</t>
  </si>
  <si>
    <t>ENSDARG00000038881</t>
  </si>
  <si>
    <t>acaa2</t>
  </si>
  <si>
    <t>acetyl-CoA acyltransferase 2 [Source:ZFIN;Acc:ZDB-GENE-040426-1996]</t>
  </si>
  <si>
    <t>ENSDARG00000089769</t>
  </si>
  <si>
    <t>hapln1a</t>
  </si>
  <si>
    <t>hyaluronan and proteoglycan link protein 1a [Source:ZFIN;Acc:ZDB-GENE-050302-175]</t>
  </si>
  <si>
    <t>ENSDARG00000014545</t>
  </si>
  <si>
    <t>golim4b</t>
  </si>
  <si>
    <t>golgi integral membrane protein 4b [Source:ZFIN;Acc:ZDB-GENE-050327-74]</t>
  </si>
  <si>
    <t>ENSDARG00000017728</t>
  </si>
  <si>
    <t>phb2b</t>
  </si>
  <si>
    <t>prohibitin 2b [Source:ZFIN;Acc:ZDB-GENE-040718-430]</t>
  </si>
  <si>
    <t>ENSDARG00000030177</t>
  </si>
  <si>
    <t>uchl3</t>
  </si>
  <si>
    <t>ubiquitin carboxyl-terminal esterase L3 (ubiquitin thiolesterase) [Source:ZFIN;Acc:ZDB-GENE-050522-158]</t>
  </si>
  <si>
    <t>ENSDARG00000029058</t>
  </si>
  <si>
    <t>rbbp4</t>
  </si>
  <si>
    <t>retinoblastoma binding protein 4 [Source:NCBI gene;Acc:321726]</t>
  </si>
  <si>
    <t>ENSDARG00000009342</t>
  </si>
  <si>
    <t>txndc5</t>
  </si>
  <si>
    <t>thioredoxin domain containing 5 [Source:ZFIN;Acc:ZDB-GENE-040426-1951]</t>
  </si>
  <si>
    <t>ENSDARG00000012215</t>
  </si>
  <si>
    <t>umps</t>
  </si>
  <si>
    <t>uridine monophosphate synthetase [Source:ZFIN;Acc:ZDB-GENE-040426-785]</t>
  </si>
  <si>
    <t>ENSDARG00000112561</t>
  </si>
  <si>
    <t>si:dkey-108k21.11</t>
  </si>
  <si>
    <t>si:dkey-108k21.11 [Source:ZFIN;Acc:ZDB-GENE-131127-105]</t>
  </si>
  <si>
    <t>ENSDARG00000105468</t>
  </si>
  <si>
    <t>zgc:112234</t>
  </si>
  <si>
    <t>zgc:112234 [Source:NCBI gene;Acc:554097]</t>
  </si>
  <si>
    <t>ENSDARG00000069116</t>
  </si>
  <si>
    <t>timm10</t>
  </si>
  <si>
    <t>translocase of inner mitochondrial membrane 10 homolog (yeast) [Source:NCBI gene;Acc:436951]</t>
  </si>
  <si>
    <t>ENSDARG00000060797</t>
  </si>
  <si>
    <t>pfkmb</t>
  </si>
  <si>
    <t>phosphofructokinase, muscle b [Source:ZFIN;Acc:ZDB-GENE-081114-1]</t>
  </si>
  <si>
    <t>ENSDARG00000001971</t>
  </si>
  <si>
    <t>cthrc1b</t>
  </si>
  <si>
    <t>collagen triple helix repeat containing 1b [Source:ZFIN;Acc:ZDB-GENE-050420-46]</t>
  </si>
  <si>
    <t>ENSDARG00000041703</t>
  </si>
  <si>
    <t>rrbp1b</t>
  </si>
  <si>
    <t>ribosome binding protein 1b [Source:ZFIN;Acc:ZDB-GENE-030429-36]</t>
  </si>
  <si>
    <t>ENSDARG00000089124</t>
  </si>
  <si>
    <t>ENSDARG00000045605</t>
  </si>
  <si>
    <t>ticrr</t>
  </si>
  <si>
    <t>TopBP1-interacting, checkpoint, and replication regulator [Source:NCBI gene;Acc:445411]</t>
  </si>
  <si>
    <t>ENSDARG00000098746</t>
  </si>
  <si>
    <t>dhrs13l1</t>
  </si>
  <si>
    <t>dehydrogenase/reductase (SDR family) member 13 like 1 [Source:ZFIN;Acc:ZDB-GENE-040426-1907]</t>
  </si>
  <si>
    <t>ENSDARG00000028335</t>
  </si>
  <si>
    <t>hmga1a</t>
  </si>
  <si>
    <t>high mobility group AT-hook 1a [Source:ZFIN;Acc:ZDB-GENE-010502-1]</t>
  </si>
  <si>
    <t>ENSDARG00000018165</t>
  </si>
  <si>
    <t>depdc1a</t>
  </si>
  <si>
    <t>DEP domain containing 1a [Source:NCBI gene;Acc:100003959]</t>
  </si>
  <si>
    <t>ENSDARG00000031795</t>
  </si>
  <si>
    <t>abcf1</t>
  </si>
  <si>
    <t>ATP-binding cassette, sub-family F (GCN20), member 1 [Source:ZFIN;Acc:ZDB-GENE-050517-31]</t>
  </si>
  <si>
    <t>ENSDARG00000054753</t>
  </si>
  <si>
    <t>col10a1a</t>
  </si>
  <si>
    <t>collagen, type X, alpha 1a [Source:ZFIN;Acc:ZDB-GENE-030131-8373]</t>
  </si>
  <si>
    <t>ENSDARG00000112491</t>
  </si>
  <si>
    <t>ENSDARG00000034773</t>
  </si>
  <si>
    <t>ncapd3</t>
  </si>
  <si>
    <t>non-SMC condensin II complex, subunit D3 [Source:ZFIN;Acc:ZDB-GENE-040426-737]</t>
  </si>
  <si>
    <t>ENSDARG00000053215</t>
  </si>
  <si>
    <t>me1</t>
  </si>
  <si>
    <t>malic enzyme 1, NADP(+)-dependent, cytosolic [Source:ZFIN;Acc:ZDB-GENE-061013-438]</t>
  </si>
  <si>
    <t>ENSDARG00000071205</t>
  </si>
  <si>
    <t>tmem170b</t>
  </si>
  <si>
    <t>transmembrane protein 170B [Source:ZFIN;Acc:ZDB-GENE-070705-331]</t>
  </si>
  <si>
    <t>ENSDARG00000018891</t>
  </si>
  <si>
    <t>rnaseh2a</t>
  </si>
  <si>
    <t>ribonuclease H2, subunit A [Source:ZFIN;Acc:ZDB-GENE-040426-976]</t>
  </si>
  <si>
    <t>ENSDARG00000115875</t>
  </si>
  <si>
    <t>ENSDARG00000055620</t>
  </si>
  <si>
    <t>acad9</t>
  </si>
  <si>
    <t>acyl-CoA dehydrogenase family, member 9 [Source:ZFIN;Acc:ZDB-GENE-060616-196]</t>
  </si>
  <si>
    <t>ENSDARG00000100573</t>
  </si>
  <si>
    <t>ckap2l</t>
  </si>
  <si>
    <t>cytoskeleton associated protein 2-like [Source:ZFIN;Acc:ZDB-GENE-030131-6690]</t>
  </si>
  <si>
    <t>ENSDARG00000014805</t>
  </si>
  <si>
    <t>fhl5</t>
  </si>
  <si>
    <t>four and a half LIM domains 5 [Source:ZFIN;Acc:ZDB-GENE-040822-3]</t>
  </si>
  <si>
    <t>ENSDARG00000005128</t>
  </si>
  <si>
    <t>rnaseh2b</t>
  </si>
  <si>
    <t>ribonuclease H2, subunit B [Source:ZFIN;Acc:ZDB-GENE-040426-1090]</t>
  </si>
  <si>
    <t>ENSDARG00000040869</t>
  </si>
  <si>
    <t>upp1</t>
  </si>
  <si>
    <t>uridine phosphorylase 1 [Source:ZFIN;Acc:ZDB-GENE-050306-2]</t>
  </si>
  <si>
    <t>ENSDARG00000071592</t>
  </si>
  <si>
    <t>aqp8a.2</t>
  </si>
  <si>
    <t>aquaporin 8a, tandem duplicate 2 [Source:ZFIN;Acc:ZDB-GENE-070112-1802]</t>
  </si>
  <si>
    <t>ENSDARG00000016630</t>
  </si>
  <si>
    <t>tprb</t>
  </si>
  <si>
    <t>translocated promoter region b, nuclear basket protein [Source:ZFIN;Acc:ZDB-GENE-030131-6410]</t>
  </si>
  <si>
    <t>ENSDARG00000098650</t>
  </si>
  <si>
    <t>iqgap3</t>
  </si>
  <si>
    <t>IQ motif containing GTPase activating protein 3 [Source:ZFIN;Acc:ZDB-GENE-160226-1]</t>
  </si>
  <si>
    <t>ENSDARG00000076733</t>
  </si>
  <si>
    <t>bard1</t>
  </si>
  <si>
    <t>BRCA1 associated RING domain 1 [Source:ZFIN;Acc:ZDB-GENE-030131-5883]</t>
  </si>
  <si>
    <t>ENSDARG00000061436</t>
  </si>
  <si>
    <t>col6a2</t>
  </si>
  <si>
    <t>collagen, type VI, alpha 2 [Source:ZFIN;Acc:ZDB-GENE-070501-7]</t>
  </si>
  <si>
    <t>ENSDARG00000114500</t>
  </si>
  <si>
    <t>CU302436.1</t>
  </si>
  <si>
    <t>si:dkey-108k21.25 [Source:NCBI gene;Acc:103909883]</t>
  </si>
  <si>
    <t>ENSDARG00000011072</t>
  </si>
  <si>
    <t>ddx11</t>
  </si>
  <si>
    <t>DEAD/H (Asp-Glu-Ala-Asp/His) box helicase 11 [Source:NCBI gene;Acc:492353]</t>
  </si>
  <si>
    <t>ENSDARG00000102793</t>
  </si>
  <si>
    <t>slc16a6a</t>
  </si>
  <si>
    <t>solute carrier family 16 member 6a [Source:NCBI gene;Acc:564872]</t>
  </si>
  <si>
    <t>ENSDARG00000099753</t>
  </si>
  <si>
    <t>zgc:63863</t>
  </si>
  <si>
    <t>zgc:63863 [Source:ZFIN;Acc:ZDB-GENE-040426-1278]</t>
  </si>
  <si>
    <t>ENSDARG00000013274</t>
  </si>
  <si>
    <t>eif4eb</t>
  </si>
  <si>
    <t>eukaryotic translation initiation factor 4eb [Source:ZFIN;Acc:ZDB-GENE-041121-14]</t>
  </si>
  <si>
    <t>ENSDARG00000037654</t>
  </si>
  <si>
    <t>pmm2</t>
  </si>
  <si>
    <t>phosphomannomutase 2 [Source:ZFIN;Acc:ZDB-GENE-030722-6]</t>
  </si>
  <si>
    <t>ENSDARG00000074927</t>
  </si>
  <si>
    <t>bub1bb</t>
  </si>
  <si>
    <t>BUB1 mitotic checkpoint serine/threonine kinase Bb [Source:ZFIN;Acc:ZDB-GENE-030829-51]</t>
  </si>
  <si>
    <t>ENSDARG00000113533</t>
  </si>
  <si>
    <t>OLFML2A</t>
  </si>
  <si>
    <t>olfactomedin like 2A [Source:HGNC Symbol;Acc:HGNC:27270]</t>
  </si>
  <si>
    <t>ENSDARG00000096714</t>
  </si>
  <si>
    <t>si:dkey-66i24.7</t>
  </si>
  <si>
    <t>si:dkey-66i24.7 [Source:ZFIN;Acc:ZDB-GENE-130603-106]</t>
  </si>
  <si>
    <t>ENSDARG00000069615</t>
  </si>
  <si>
    <t>ckmt2a</t>
  </si>
  <si>
    <t>creatine kinase, mitochondrial 2a (sarcomeric) [Source:ZFIN;Acc:ZDB-GENE-030131-5717]</t>
  </si>
  <si>
    <t>ENSDARG00000068759</t>
  </si>
  <si>
    <t>si:ch211-244o22.2</t>
  </si>
  <si>
    <t>si:ch211-244o22.2 [Source:ZFIN;Acc:ZDB-GENE-030131-3271]</t>
  </si>
  <si>
    <t>ENSDARG00000092360</t>
  </si>
  <si>
    <t>si:ch211-51h9.6</t>
  </si>
  <si>
    <t>si:ch211-51h9.6 [Source:NCBI gene;Acc:563100]</t>
  </si>
  <si>
    <t>ENSDARG00000098986</t>
  </si>
  <si>
    <t>znf1040</t>
  </si>
  <si>
    <t>zinc finger protein 1040 [Source:ZFIN;Acc:ZDB-GENE-141210-11]</t>
  </si>
  <si>
    <t>ENSDARG00000011410</t>
  </si>
  <si>
    <t>aadat</t>
  </si>
  <si>
    <t>aminoadipate aminotransferase [Source:ZFIN;Acc:ZDB-GENE-111229-1]</t>
  </si>
  <si>
    <t>ENSDARG00000062054</t>
  </si>
  <si>
    <t>cpt1ab</t>
  </si>
  <si>
    <t>carnitine palmitoyltransferase 1Ab (liver) [Source:ZFIN;Acc:ZDB-GENE-030131-3250]</t>
  </si>
  <si>
    <t>ENSDARG00000018002</t>
  </si>
  <si>
    <t>eci1</t>
  </si>
  <si>
    <t>enoyl-CoA delta isomerase 1 [Source:ZFIN;Acc:ZDB-GENE-030131-6033]</t>
  </si>
  <si>
    <t>ENSDARG00000103846</t>
  </si>
  <si>
    <t>hspa5</t>
  </si>
  <si>
    <t>heat shock protein 5 [Source:NCBI gene;Acc:378848]</t>
  </si>
  <si>
    <t>ENSDARG00000051737</t>
  </si>
  <si>
    <t>ENSDARG00000006782</t>
  </si>
  <si>
    <t>rb1</t>
  </si>
  <si>
    <t>retinoblastoma 1 [Source:ZFIN;Acc:ZDB-GENE-040428-1]</t>
  </si>
  <si>
    <t>ENSDARG00000102624</t>
  </si>
  <si>
    <t>kif22</t>
  </si>
  <si>
    <t>kinesin family member 22 [Source:NCBI gene;Acc:561788]</t>
  </si>
  <si>
    <t>ENSDARG00000037845</t>
  </si>
  <si>
    <t>col9a3</t>
  </si>
  <si>
    <t>collagen, type IX, alpha 3 [Source:ZFIN;Acc:ZDB-GENE-030131-9799]</t>
  </si>
  <si>
    <t>ENSDARG00000001913</t>
  </si>
  <si>
    <t>palmda</t>
  </si>
  <si>
    <t>palmdelphin a [Source:ZFIN;Acc:ZDB-GENE-070705-48]</t>
  </si>
  <si>
    <t>ENSDARG00000099315</t>
  </si>
  <si>
    <t>nsdhl</t>
  </si>
  <si>
    <t>NAD(P) dependent steroid dehydrogenase-like [Source:ZFIN;Acc:ZDB-GENE-050417-163]</t>
  </si>
  <si>
    <t>ENSDARG00000004576</t>
  </si>
  <si>
    <t>plk4</t>
  </si>
  <si>
    <t>polo-like kinase 4 (Drosophila) [Source:NCBI gene;Acc:368390]</t>
  </si>
  <si>
    <t>ENSDARG00000058734</t>
  </si>
  <si>
    <t>prdx1</t>
  </si>
  <si>
    <t>peroxiredoxin 1 [Source:ZFIN;Acc:ZDB-GENE-050320-35]</t>
  </si>
  <si>
    <t>ENSDARG00000012485</t>
  </si>
  <si>
    <t>aurka</t>
  </si>
  <si>
    <t>aurora kinase A [Source:ZFIN;Acc:ZDB-GENE-040801-161]</t>
  </si>
  <si>
    <t>ENSDARG00000105376</t>
  </si>
  <si>
    <t>ENSDARG00000045155</t>
  </si>
  <si>
    <t>phf5a</t>
  </si>
  <si>
    <t>PHD finger protein 5A [Source:ZFIN;Acc:ZDB-GENE-021219-3]</t>
  </si>
  <si>
    <t>ENSDARG00000114895</t>
  </si>
  <si>
    <t>si:ch211-113a14.22</t>
  </si>
  <si>
    <t>si:ch211-113a14.22 [Source:ZFIN;Acc:ZDB-GENE-121214-203]</t>
  </si>
  <si>
    <t>ENSDARG00000036190</t>
  </si>
  <si>
    <t>txnl4a</t>
  </si>
  <si>
    <t>thioredoxin-like 4A [Source:ZFIN;Acc:ZDB-GENE-041010-25]</t>
  </si>
  <si>
    <t>ENSDARG00000059367</t>
  </si>
  <si>
    <t>mfap2</t>
  </si>
  <si>
    <t>microfibril associated protein 2 [Source:ZFIN;Acc:ZDB-GENE-030131-6710]</t>
  </si>
  <si>
    <t>ENSDARG00000114180</t>
  </si>
  <si>
    <t>FP236812.2</t>
  </si>
  <si>
    <t>histone H2B 1/2 [Source:NCBI gene;Acc:100334869]</t>
  </si>
  <si>
    <t>ENSDARG00000089475</t>
  </si>
  <si>
    <t>hbae1.1</t>
  </si>
  <si>
    <t>hemoglobin, alpha embryonic 1.1 [Source:ZFIN;Acc:ZDB-GENE-980526-80]</t>
  </si>
  <si>
    <t>ENSDARG00000105212</t>
  </si>
  <si>
    <t>cfhl1</t>
  </si>
  <si>
    <t>complement factor H like 1 [Source:ZFIN;Acc:ZDB-GENE-050208-342]</t>
  </si>
  <si>
    <t>ENSDARG00000043322</t>
  </si>
  <si>
    <t>gsx2</t>
  </si>
  <si>
    <t>GS homeobox 2 [Source:ZFIN;Acc:ZDB-GENE-041001-114]</t>
  </si>
  <si>
    <t>ENSDARG00000076290</t>
  </si>
  <si>
    <t>calr</t>
  </si>
  <si>
    <t>calreticulin [Source:ZFIN;Acc:ZDB-GENE-030131-4042]</t>
  </si>
  <si>
    <t>ENSDARG00000008491</t>
  </si>
  <si>
    <t>si:ch211-107o10.3</t>
  </si>
  <si>
    <t>si:ch211-107o10.3 [Source:ZFIN;Acc:ZDB-GENE-030131-4716]</t>
  </si>
  <si>
    <t>ENSDARG00000114534</t>
  </si>
  <si>
    <t>ENSDARG00000109737</t>
  </si>
  <si>
    <t>ENSDARG00000037810</t>
  </si>
  <si>
    <t>adtrp1</t>
  </si>
  <si>
    <t>androgen dependent TFPI regulating protein 1 [Source:ZFIN;Acc:ZDB-GENE-050417-220]</t>
  </si>
  <si>
    <t>ENSDARG00000037188</t>
  </si>
  <si>
    <t>rpa2</t>
  </si>
  <si>
    <t>replication protein A2 [Source:ZFIN;Acc:ZDB-GENE-010131-3]</t>
  </si>
  <si>
    <t>ENSDARG00000078433</t>
  </si>
  <si>
    <t>spc25</t>
  </si>
  <si>
    <t>SPC25 component of NDC80 kinetochore complex [Source:ZFIN;Acc:ZDB-GENE-060810-13]</t>
  </si>
  <si>
    <t>ENSDARG00000104541</t>
  </si>
  <si>
    <t>msh6</t>
  </si>
  <si>
    <t>mutS homolog 6 (E. coli) [Source:ZFIN;Acc:ZDB-GENE-020905-3]</t>
  </si>
  <si>
    <t>ENSDARG00000003570</t>
  </si>
  <si>
    <t>hsp90b1</t>
  </si>
  <si>
    <t>heat shock protein 90, beta (grp94), member 1 [Source:ZFIN;Acc:ZDB-GENE-031002-1]</t>
  </si>
  <si>
    <t>ENSDARG00000008982</t>
  </si>
  <si>
    <t>casq2</t>
  </si>
  <si>
    <t>calsequestrin 2 [Source:ZFIN;Acc:ZDB-GENE-010724-12]</t>
  </si>
  <si>
    <t>ENSDARG00000104517</t>
  </si>
  <si>
    <t>uqcr10</t>
  </si>
  <si>
    <t>ubiquinol-cytochrome c reductase, complex III subunit X [Source:ZFIN;Acc:ZDB-GENE-170406-3]</t>
  </si>
  <si>
    <t>ENSDARG00000018022</t>
  </si>
  <si>
    <t>msh2</t>
  </si>
  <si>
    <t>mutS homolog 2 (E. coli) [Source:ZFIN;Acc:ZDB-GENE-040426-2932]</t>
  </si>
  <si>
    <t>ENSDARG00000036171</t>
  </si>
  <si>
    <t>rnasel3</t>
  </si>
  <si>
    <t>ribonuclease like 3 [Source:NCBI gene;Acc:798787]</t>
  </si>
  <si>
    <t>ENSDARG00000111494</t>
  </si>
  <si>
    <t>ENSDARG00000035859</t>
  </si>
  <si>
    <t>angptl4</t>
  </si>
  <si>
    <t>angiopoietin-like 4 [Source:ZFIN;Acc:ZDB-GENE-041111-222]</t>
  </si>
  <si>
    <t>ENSDARG00000086550</t>
  </si>
  <si>
    <t>dbf4b</t>
  </si>
  <si>
    <t>DBF4 zinc finger B [Source:ZFIN;Acc:ZDB-GENE-121214-269]</t>
  </si>
  <si>
    <t>ENSDARG00000110035</t>
  </si>
  <si>
    <t>ENSDARG00000035872</t>
  </si>
  <si>
    <t>hsd17b12b</t>
  </si>
  <si>
    <t>hydroxysteroid (17-beta) dehydrogenase 12b [Source:NCBI gene;Acc:322626]</t>
  </si>
  <si>
    <t>ENSDARG00000058128</t>
  </si>
  <si>
    <t>msna</t>
  </si>
  <si>
    <t>moesin a [Source:ZFIN;Acc:ZDB-GENE-021211-2]</t>
  </si>
  <si>
    <t>ENSDARG00000112419</t>
  </si>
  <si>
    <t>si:ch211-62a1.3</t>
  </si>
  <si>
    <t>si:ch211-62a1.3 [Source:ZFIN;Acc:ZDB-GENE-061207-41]</t>
  </si>
  <si>
    <t>ENSDARG00000070230</t>
  </si>
  <si>
    <t>aldh1l2</t>
  </si>
  <si>
    <t>aldehyde dehydrogenase 1 family, member L2 [Source:ZFIN;Acc:ZDB-GENE-100426-6]</t>
  </si>
  <si>
    <t>ENSDARG00000016375</t>
  </si>
  <si>
    <t>asns</t>
  </si>
  <si>
    <t>asparagine synthetase [Source:ZFIN;Acc:ZDB-GENE-040426-1091]</t>
  </si>
  <si>
    <t>ENSDARG00000079271</t>
  </si>
  <si>
    <t>dcxr</t>
  </si>
  <si>
    <t>dicarbonyl/L-xylulose reductase [Source:ZFIN;Acc:ZDB-GENE-030131-7002]</t>
  </si>
  <si>
    <t>ENSDARG00000033594</t>
  </si>
  <si>
    <t>ido1</t>
  </si>
  <si>
    <t>indoleamine 2,3-dioxygenase 1 [Source:ZFIN;Acc:ZDB-GENE-080228-2]</t>
  </si>
  <si>
    <t>ENSDARG00000097530</t>
  </si>
  <si>
    <t>xkr5b</t>
  </si>
  <si>
    <t>XK related 5b [Source:ZFIN;Acc:ZDB-GENE-170829-1]</t>
  </si>
  <si>
    <t>ENSDARG00000111501</t>
  </si>
  <si>
    <t>ENSDARG00000057099</t>
  </si>
  <si>
    <t>papss1</t>
  </si>
  <si>
    <t>3'-phosphoadenosine 5'-phosphosulfate synthase 1 [Source:ZFIN;Acc:ZDB-GENE-080721-5]</t>
  </si>
  <si>
    <t>ENSDARG00000045308</t>
  </si>
  <si>
    <t>pola1</t>
  </si>
  <si>
    <t>polymerase (DNA directed), alpha 1 [Source:ZFIN;Acc:ZDB-GENE-030114-9]</t>
  </si>
  <si>
    <t>ENSDARG00000098529</t>
  </si>
  <si>
    <t>ccne2</t>
  </si>
  <si>
    <t>cyclin E2 [Source:ZFIN;Acc:ZDB-GENE-030131-9689]</t>
  </si>
  <si>
    <t>ENSDARG00000096992</t>
  </si>
  <si>
    <t>zgc:153405</t>
  </si>
  <si>
    <t>zgc:153405 [Source:ZFIN;Acc:ZDB-GENE-060825-170]</t>
  </si>
  <si>
    <t>ENSDARG00000055760</t>
  </si>
  <si>
    <t>srm</t>
  </si>
  <si>
    <t>spermidine synthase [Source:ZFIN;Acc:ZDB-GENE-040426-1183]</t>
  </si>
  <si>
    <t>ENSDARG00000036371</t>
  </si>
  <si>
    <t>acta1a</t>
  </si>
  <si>
    <t>actin alpha 1, skeletal muscle a [Source:ZFIN;Acc:ZDB-GENE-050417-267]</t>
  </si>
  <si>
    <t>ENSDARG00000110152</t>
  </si>
  <si>
    <t>ENSDARG00000036809</t>
  </si>
  <si>
    <t>ANPEP</t>
  </si>
  <si>
    <t>si:ch211-106j24.1 [Source:ZFIN;Acc:ZDB-GENE-130530-595]</t>
  </si>
  <si>
    <t>ENSDARG00000044002</t>
  </si>
  <si>
    <t>cyp2x7</t>
  </si>
  <si>
    <t>cytochrome P450, family 2, subfamily X, polypeptide 7 [Source:ZFIN;Acc:ZDB-GENE-110114-2]</t>
  </si>
  <si>
    <t>ENSDARG00000045814</t>
  </si>
  <si>
    <t>samm50</t>
  </si>
  <si>
    <t>SAMM50 sorting and assembly machinery component [Source:NCBI gene;Acc:393111]</t>
  </si>
  <si>
    <t>ENSDARG00000079933</t>
  </si>
  <si>
    <t>SLC46A3</t>
  </si>
  <si>
    <t>si:dkey-5g14.1 [Source:ZFIN;Acc:ZDB-GENE-091204-361]</t>
  </si>
  <si>
    <t>ENSDARG00000071082</t>
  </si>
  <si>
    <t>p4ha1b</t>
  </si>
  <si>
    <t>prolyl 4-hydroxylase, alpha polypeptide I b [Source:ZFIN;Acc:ZDB-GENE-030131-4089]</t>
  </si>
  <si>
    <t>ENSDARG00000100047</t>
  </si>
  <si>
    <t>ergic1</t>
  </si>
  <si>
    <t>endoplasmic reticulum-golgi intermediate compartment 1 [Source:NCBI gene;Acc:567774]</t>
  </si>
  <si>
    <t>ENSDARG00000013476</t>
  </si>
  <si>
    <t>arhgef39</t>
  </si>
  <si>
    <t>Rho guanine nucleotide exchange factor (GEF) 39 [Source:ZFIN;Acc:ZDB-GENE-041114-28]</t>
  </si>
  <si>
    <t>ENSDARG00000043806</t>
  </si>
  <si>
    <t>postna</t>
  </si>
  <si>
    <t>periostin, osteoblast specific factor a [Source:ZFIN;Acc:ZDB-GENE-091113-23]</t>
  </si>
  <si>
    <t>ENSDARG00000063910</t>
  </si>
  <si>
    <t>mt-atp8</t>
  </si>
  <si>
    <t>ATP synthase 8 [Source:NCBI gene;Acc:140520]</t>
  </si>
  <si>
    <t>ENSDARG00000055889</t>
  </si>
  <si>
    <t>zgc:153215</t>
  </si>
  <si>
    <t>zgc:153215 [Source:ZFIN;Acc:ZDB-GENE-061103-58]</t>
  </si>
  <si>
    <t>ENSDARG00000076117</t>
  </si>
  <si>
    <t>stard5</t>
  </si>
  <si>
    <t>StAR-related lipid transfer (START) domain containing 5 [Source:ZFIN;Acc:ZDB-GENE-130103-4]</t>
  </si>
  <si>
    <t>ENSDARG00000079302</t>
  </si>
  <si>
    <t>and2</t>
  </si>
  <si>
    <t>actinodin2 [Source:ZFIN;Acc:ZDB-GENE-041105-2]</t>
  </si>
  <si>
    <t>ENSDARG00000034423</t>
  </si>
  <si>
    <t>sncga</t>
  </si>
  <si>
    <t>synuclein, gamma a [Source:ZFIN;Acc:ZDB-GENE-050417-18]</t>
  </si>
  <si>
    <t>ENSDARG00000104267</t>
  </si>
  <si>
    <t>postnb</t>
  </si>
  <si>
    <t>periostin, osteoblast specific factor b [Source:ZFIN;Acc:ZDB-GENE-030131-9120]</t>
  </si>
  <si>
    <t>ENSDARG00000070046</t>
  </si>
  <si>
    <t>eny2</t>
  </si>
  <si>
    <t>ENY2 transcription and export complex 2 subunit [Source:NCBI gene;Acc:436700]</t>
  </si>
  <si>
    <t>ENSDARG00000063535</t>
  </si>
  <si>
    <t>chd4a</t>
  </si>
  <si>
    <t>chromodomain helicase DNA binding protein 4a [Source:ZFIN;Acc:ZDB-GENE-041111-187]</t>
  </si>
  <si>
    <t>ENSDARG00000105359</t>
  </si>
  <si>
    <t>FP325123.1</t>
  </si>
  <si>
    <t>ENSDARG00000034933</t>
  </si>
  <si>
    <t>chchd3b</t>
  </si>
  <si>
    <t>coiled-coil-helix-coiled-coil-helix domain containing 3b [Source:ZFIN;Acc:ZDB-GENE-030131-4476]</t>
  </si>
  <si>
    <t>ENSDARG00000054321</t>
  </si>
  <si>
    <t>ngs</t>
  </si>
  <si>
    <t>notochord granular surface [Source:ZFIN;Acc:ZDB-GENE-080722-29]</t>
  </si>
  <si>
    <t>ENSDARG00000010478</t>
  </si>
  <si>
    <t>hsp90aa1.1</t>
  </si>
  <si>
    <t>heat shock protein 90, alpha (cytosolic), class A member 1, tandem duplicate 1 [Source:NCBI gene;Acc:30591]</t>
  </si>
  <si>
    <t>ENSDARG00000055175</t>
  </si>
  <si>
    <t>c1qtnf6a</t>
  </si>
  <si>
    <t>C1q and TNF related 6a [Source:ZFIN;Acc:ZDB-GENE-080108-3]</t>
  </si>
  <si>
    <t>ENSDARG00000036791</t>
  </si>
  <si>
    <t>dnmt3bb.1</t>
  </si>
  <si>
    <t>DNA (cytosine-5-)-methyltransferase 3 beta, duplicate b.1 [Source:ZFIN;Acc:ZDB-GENE-050314-1]</t>
  </si>
  <si>
    <t>ENSDARG00000042811</t>
  </si>
  <si>
    <t>fgf1b</t>
  </si>
  <si>
    <t>fibroblast growth factor 1b [Source:ZFIN;Acc:ZDB-GENE-071004-7]</t>
  </si>
  <si>
    <t>ENSDARG00000061197</t>
  </si>
  <si>
    <t>armc7</t>
  </si>
  <si>
    <t>armadillo repeat containing 7 [Source:ZFIN;Acc:ZDB-GENE-060929-288]</t>
  </si>
  <si>
    <t>ENSDARG00000056108</t>
  </si>
  <si>
    <t>ndufa4</t>
  </si>
  <si>
    <t>NADH:ubiquinone oxidoreductase subunit A4 [Source:NCBI gene;Acc:406298]</t>
  </si>
  <si>
    <t>ENSDARG00000020237</t>
  </si>
  <si>
    <t>mc1r</t>
  </si>
  <si>
    <t>melanocortin 1 receptor [Source:ZFIN;Acc:ZDB-GENE-030502-1]</t>
  </si>
  <si>
    <t>ENSDARG00000099111</t>
  </si>
  <si>
    <t>zgc:175280</t>
  </si>
  <si>
    <t>zgc:175280 [Source:ZFIN;Acc:ZDB-GENE-080219-39]</t>
  </si>
  <si>
    <t>ENSDARG00000021924</t>
  </si>
  <si>
    <t>hsp70.3</t>
  </si>
  <si>
    <t>heat shock cognate 70-kd protein, tandem duplicate 3 [Source:ZFIN;Acc:ZDB-GENE-110713-1]</t>
  </si>
  <si>
    <t>ENSDARG00000099572</t>
  </si>
  <si>
    <t>hmgn2</t>
  </si>
  <si>
    <t>high mobility group nucleosomal binding domain 2 [Source:ZFIN;Acc:ZDB-GENE-051030-81]</t>
  </si>
  <si>
    <t>ENSDARG00000042236</t>
  </si>
  <si>
    <t>atrx</t>
  </si>
  <si>
    <t>ATRX chromatin remodeler [Source:ZFIN;Acc:ZDB-GENE-030912-11]</t>
  </si>
  <si>
    <t>ENSDARG00000070006</t>
  </si>
  <si>
    <t>rcn1</t>
  </si>
  <si>
    <t>reticulocalbin 1, EF-hand calcium binding domain [Source:ZFIN;Acc:ZDB-GENE-080225-33]</t>
  </si>
  <si>
    <t>ENSDARG00000075188</t>
  </si>
  <si>
    <t>adamts10</t>
  </si>
  <si>
    <t>ADAM metallopeptidase with thrombospondin type 1 motif, 10 [Source:ZFIN;Acc:ZDB-GENE-081104-414]</t>
  </si>
  <si>
    <t>ENSDARG00000044380</t>
  </si>
  <si>
    <t>rbmx2</t>
  </si>
  <si>
    <t>RNA binding motif protein X-linked 2 [Source:ZFIN;Acc:ZDB-GENE-050626-88]</t>
  </si>
  <si>
    <t>ENSDARG00000051735</t>
  </si>
  <si>
    <t>si:ch211-113a14.18</t>
  </si>
  <si>
    <t>si:ch211-113a14.18 [Source:ZFIN;Acc:ZDB-GENE-121214-116]</t>
  </si>
  <si>
    <t>ENSDARG00000040163</t>
  </si>
  <si>
    <t>prim1</t>
  </si>
  <si>
    <t>DNA primase subunit 1 [Source:ZFIN;Acc:ZDB-GENE-990603-6]</t>
  </si>
  <si>
    <t>ENSDARG00000102412</t>
  </si>
  <si>
    <t>eci2</t>
  </si>
  <si>
    <t>enoyl-CoA delta isomerase 2 [Source:ZFIN;Acc:ZDB-GENE-040718-392]</t>
  </si>
  <si>
    <t>ENSDARG00000077089</t>
  </si>
  <si>
    <t>blm</t>
  </si>
  <si>
    <t>BLM RecQ like helicase [Source:ZFIN;Acc:ZDB-GENE-070702-5]</t>
  </si>
  <si>
    <t>ENSDARG00000020887</t>
  </si>
  <si>
    <t>armc1l</t>
  </si>
  <si>
    <t>armadillo repeat containing 1, like [Source:ZFIN;Acc:ZDB-GENE-030131-9819]</t>
  </si>
  <si>
    <t>ENSDARG00000056400</t>
  </si>
  <si>
    <t>helt</t>
  </si>
  <si>
    <t>helt bHLH transcription factor [Source:NCBI gene;Acc:404275]</t>
  </si>
  <si>
    <t>ENSDARG00000103490</t>
  </si>
  <si>
    <t>dpysl4</t>
  </si>
  <si>
    <t>dihydropyrimidinase like 4 [Source:ZFIN;Acc:ZDB-GENE-050720-3]</t>
  </si>
  <si>
    <t>ENSDARG00000100442</t>
  </si>
  <si>
    <t>cfh</t>
  </si>
  <si>
    <t>complement factor H [Source:ZFIN;Acc:ZDB-GENE-050208-661]</t>
  </si>
  <si>
    <t>ENSDARG00000105039</t>
  </si>
  <si>
    <t>phka1b</t>
  </si>
  <si>
    <t>phosphorylase kinase, alpha 1b (muscle) [Source:ZFIN;Acc:ZDB-GENE-091204-81]</t>
  </si>
  <si>
    <t>ENSDARG00000056314</t>
  </si>
  <si>
    <t>a2ml</t>
  </si>
  <si>
    <t>alpha-2-macroglobulin-like [Source:ZFIN;Acc:ZDB-GENE-090212-1]</t>
  </si>
  <si>
    <t>ENSDARG00000033760</t>
  </si>
  <si>
    <t>pmelb</t>
  </si>
  <si>
    <t>premelanosome protein b [Source:ZFIN;Acc:ZDB-GENE-050912-2]</t>
  </si>
  <si>
    <t>ENSDARG00000030270</t>
  </si>
  <si>
    <t>tnnt3a</t>
  </si>
  <si>
    <t>troponin T type 3a (skeletal, fast) [Source:ZFIN;Acc:ZDB-GENE-000322-3]</t>
  </si>
  <si>
    <t>ENSDARG00000018010</t>
  </si>
  <si>
    <t>crtap</t>
  </si>
  <si>
    <t>cartilage associated protein [Source:ZFIN;Acc:ZDB-GENE-040426-2619]</t>
  </si>
  <si>
    <t>ENSDARG00000013250</t>
  </si>
  <si>
    <t>tars1</t>
  </si>
  <si>
    <t>threonyl-tRNA synthetase 1 [Source:ZFIN;Acc:ZDB-GENE-041010-218]</t>
  </si>
  <si>
    <t>ENSDARG00000018809</t>
  </si>
  <si>
    <t>abhd3</t>
  </si>
  <si>
    <t>abhydrolase domain containing 3 [Source:ZFIN;Acc:ZDB-GENE-040912-90]</t>
  </si>
  <si>
    <t>ENSDARG00000042124</t>
  </si>
  <si>
    <t>si:dkey-4e7.3</t>
  </si>
  <si>
    <t>si:dkey-4e7.3 [Source:ZFIN;Acc:ZDB-GENE-070912-542]</t>
  </si>
  <si>
    <t>ENSDARG00000056087</t>
  </si>
  <si>
    <t>ecrg4a</t>
  </si>
  <si>
    <t>ECRG4 augurin precursor a [Source:NCBI gene;Acc:791762]</t>
  </si>
  <si>
    <t>ENSDARG00000071601</t>
  </si>
  <si>
    <t>pvalb9</t>
  </si>
  <si>
    <t>parvalbumin 9 [Source:ZFIN;Acc:ZDB-GENE-030805-4]</t>
  </si>
  <si>
    <t>ENSDARG00000088686</t>
  </si>
  <si>
    <t>ENSDARG00000036811</t>
  </si>
  <si>
    <t>ifrd2</t>
  </si>
  <si>
    <t>interferon-related developmental regulator 2 [Source:ZFIN;Acc:ZDB-GENE-040801-140]</t>
  </si>
  <si>
    <t>ENSDARG00000074191</t>
  </si>
  <si>
    <t>zgc:172253</t>
  </si>
  <si>
    <t>zgc:172253 [Source:ZFIN;Acc:ZDB-GENE-080215-9]</t>
  </si>
  <si>
    <t>ENSDARG00000077549</t>
  </si>
  <si>
    <t>aifm2</t>
  </si>
  <si>
    <t>apoptosis inducing factor mitochondria associated 2 [Source:ZFIN;Acc:ZDB-GENE-050506-76]</t>
  </si>
  <si>
    <t>ENSDARG00000094974</t>
  </si>
  <si>
    <t>BX530068.1</t>
  </si>
  <si>
    <t>ENSDARG00000005485</t>
  </si>
  <si>
    <t>ucmab</t>
  </si>
  <si>
    <t>upper zone of growth plate and cartilage matrix associated b [Source:NCBI gene;Acc:405870]</t>
  </si>
  <si>
    <t>ENSDARG00000028816</t>
  </si>
  <si>
    <t>tmed3</t>
  </si>
  <si>
    <t>transmembrane p24 trafficking protein 3 [Source:ZFIN;Acc:ZDB-GENE-030131-8335]</t>
  </si>
  <si>
    <t>ENSDARG00000035427</t>
  </si>
  <si>
    <t>surf6</t>
  </si>
  <si>
    <t>surfeit 6 [Source:ZFIN;Acc:ZDB-GENE-040426-1333]</t>
  </si>
  <si>
    <t>ENSDARG00000009401</t>
  </si>
  <si>
    <t>vcanb</t>
  </si>
  <si>
    <t>versican b [Source:ZFIN;Acc:ZDB-GENE-030131-2185]</t>
  </si>
  <si>
    <t>ENSDARG00000057035</t>
  </si>
  <si>
    <t>stoml3b</t>
  </si>
  <si>
    <t>stomatin (EPB72)-like 3b [Source:ZFIN;Acc:ZDB-GENE-050417-366]</t>
  </si>
  <si>
    <t>ENSDARG00000019156</t>
  </si>
  <si>
    <t>haus5</t>
  </si>
  <si>
    <t>HAUS augmin-like complex, subunit 5 [Source:ZFIN;Acc:ZDB-GENE-041114-150]</t>
  </si>
  <si>
    <t>ENSDARG00000033285</t>
  </si>
  <si>
    <t>gsto2</t>
  </si>
  <si>
    <t>glutathione S-transferase omega 2 [Source:ZFIN;Acc:ZDB-GENE-041114-67]</t>
  </si>
  <si>
    <t>ENSDARG00000053990</t>
  </si>
  <si>
    <t>hmgb2b</t>
  </si>
  <si>
    <t>high mobility group box 2b [Source:ZFIN;Acc:ZDB-GENE-040912-122]</t>
  </si>
  <si>
    <t>ENSDARG00000075482</t>
  </si>
  <si>
    <t>zgc:173587</t>
  </si>
  <si>
    <t>zgc:173587 [Source:ZFIN;Acc:ZDB-GENE-071004-56]</t>
  </si>
  <si>
    <t>ENSDARG00000099187</t>
  </si>
  <si>
    <t>purg</t>
  </si>
  <si>
    <t>purine-rich element binding protein G [Source:ZFIN;Acc:ZDB-GENE-070702-3]</t>
  </si>
  <si>
    <t>ENSDARG00000020866</t>
  </si>
  <si>
    <t>apoa4b.2</t>
  </si>
  <si>
    <t>apolipoprotein A-IV b, tandem duplicate 2 [Source:ZFIN;Acc:ZDB-GENE-030131-3143]</t>
  </si>
  <si>
    <t>ENSDARG00000030781</t>
  </si>
  <si>
    <t>acads</t>
  </si>
  <si>
    <t>acyl-CoA dehydrogenase short chain [Source:ZFIN;Acc:ZDB-GENE-040808-64]</t>
  </si>
  <si>
    <t>ENSDARG00000063518</t>
  </si>
  <si>
    <t>zgc:153913</t>
  </si>
  <si>
    <t>zgc:153913 [Source:ZFIN;Acc:ZDB-GENE-061103-397]</t>
  </si>
  <si>
    <t>ENSDARG00000077516</t>
  </si>
  <si>
    <t>recql4</t>
  </si>
  <si>
    <t>RecQ helicase-like 4 [Source:ZFIN;Acc:ZDB-GENE-091112-2]</t>
  </si>
  <si>
    <t>ENSDARG00000075508</t>
  </si>
  <si>
    <t>si:dkey-108k21.10</t>
  </si>
  <si>
    <t>si:dkey-108k21.10 [Source:ZFIN;Acc:ZDB-GENE-131127-26]</t>
  </si>
  <si>
    <t>ENSDARG00000013719</t>
  </si>
  <si>
    <t>gtse1</t>
  </si>
  <si>
    <t>G-2 and S-phase expressed 1 [Source:ZFIN;Acc:ZDB-GENE-050522-493]</t>
  </si>
  <si>
    <t>ENSDARG00000005254</t>
  </si>
  <si>
    <t>kdelr2a</t>
  </si>
  <si>
    <t>KDEL endoplasmic reticulum protein retention receptor 2a [Source:NCBI gene;Acc:373129]</t>
  </si>
  <si>
    <t>ENSDARG00000034855</t>
  </si>
  <si>
    <t>ccnb3</t>
  </si>
  <si>
    <t>cyclin B3 [Source:ZFIN;Acc:ZDB-GENE-060929-684]</t>
  </si>
  <si>
    <t>ENSDARG00000055991</t>
  </si>
  <si>
    <t>hmbsb</t>
  </si>
  <si>
    <t>hydroxymethylbilane synthase, b [Source:ZFIN;Acc:ZDB-GENE-050522-491]</t>
  </si>
  <si>
    <t>ENSDARG00000101378</t>
  </si>
  <si>
    <t>nadsyn1</t>
  </si>
  <si>
    <t>NAD synthetase 1 [Source:ZFIN;Acc:ZDB-GENE-070615-22]</t>
  </si>
  <si>
    <t>ENSDARG00000057504</t>
  </si>
  <si>
    <t>si:dkey-202g17.3</t>
  </si>
  <si>
    <t>si:dkey-202g17.3 [Source:ZFIN;Acc:ZDB-GENE-131127-371]</t>
  </si>
  <si>
    <t>ENSDARG00000039576</t>
  </si>
  <si>
    <t>fstl1b</t>
  </si>
  <si>
    <t>follistatin-like 1b [Source:ZFIN;Acc:ZDB-GENE-030131-3029]</t>
  </si>
  <si>
    <t>ENSDARG00000035631</t>
  </si>
  <si>
    <t>sdf2l1</t>
  </si>
  <si>
    <t>stromal cell-derived factor 2-like 1 [Source:ZFIN;Acc:ZDB-GENE-040808-46]</t>
  </si>
  <si>
    <t>ENSDARG00000057427</t>
  </si>
  <si>
    <t>sv2ba</t>
  </si>
  <si>
    <t>synaptic vesicle glycoprotein 2Ba [Source:ZFIN;Acc:ZDB-GENE-070209-134]</t>
  </si>
  <si>
    <t>ENSDARG00000074528</t>
  </si>
  <si>
    <t>unm_sa821</t>
  </si>
  <si>
    <t>un-named sa821 [Source:ZFIN;Acc:ZDB-GENE-120727-16]</t>
  </si>
  <si>
    <t>ENSDARG00000033376</t>
  </si>
  <si>
    <t>chchd4a</t>
  </si>
  <si>
    <t>coiled-coil-helix-coiled-coil-helix domain containing 4a [Source:NCBI gene;Acc:445144]</t>
  </si>
  <si>
    <t>ENSDARG00000037318</t>
  </si>
  <si>
    <t>ddost</t>
  </si>
  <si>
    <t>dolichyl-diphosphooligosaccharide--protein glycosyltransferase subunit (non-catalytic) [Source:NCBI gene;Acc:406408]</t>
  </si>
  <si>
    <t>ENSDARG00000071353</t>
  </si>
  <si>
    <t>si:ch211-235e9.8 [Source:ZFIN;Acc:ZDB-GENE-141219-2]</t>
  </si>
  <si>
    <t>ENSDARG00000112131</t>
  </si>
  <si>
    <t>zgc:173552</t>
  </si>
  <si>
    <t>ENSDARG00000053493</t>
  </si>
  <si>
    <t>aldh1a2</t>
  </si>
  <si>
    <t>aldehyde dehydrogenase 1 family, member A2 [Source:ZFIN;Acc:ZDB-GENE-011010-3]</t>
  </si>
  <si>
    <t>ENSDARG00000052348</t>
  </si>
  <si>
    <t>smarca5</t>
  </si>
  <si>
    <t>SWI/SNF related, matrix associated, actin dependent regulator of chromatin, subfamily a, member 5 [Source:ZFIN;Acc:ZDB-GENE-021125-1]</t>
  </si>
  <si>
    <t>ENSDARG00000078592</t>
  </si>
  <si>
    <t>nomo</t>
  </si>
  <si>
    <t>nodal modulator [Source:ZFIN;Acc:ZDB-GENE-040826-3]</t>
  </si>
  <si>
    <t>ENSDARG00000063921</t>
  </si>
  <si>
    <t>mt-nd5</t>
  </si>
  <si>
    <t>NADH dehydrogenase subunit 5 [Source:NCBI gene;Acc:140535]</t>
  </si>
  <si>
    <t>ENSDARG00000103004</t>
  </si>
  <si>
    <t>tpra</t>
  </si>
  <si>
    <t>translocated promoter region a, nuclear basket protein [Source:ZFIN;Acc:ZDB-GENE-081104-2]</t>
  </si>
  <si>
    <t>ENSDARG00000080006</t>
  </si>
  <si>
    <t>tmem41b</t>
  </si>
  <si>
    <t>transmembrane protein 41B [Source:NCBI gene;Acc:561208]</t>
  </si>
  <si>
    <t>ENSDARG00000036587</t>
  </si>
  <si>
    <t>cbr1</t>
  </si>
  <si>
    <t>carbonyl reductase 1 [Source:ZFIN;Acc:ZDB-GENE-030902-2]</t>
  </si>
  <si>
    <t>ENSDARG00000092143</t>
  </si>
  <si>
    <t>ank1a</t>
  </si>
  <si>
    <t>ankyrin 1, erythrocytic a [Source:ZFIN;Acc:ZDB-GENE-041010-44]</t>
  </si>
  <si>
    <t>ENSDARG00000070289</t>
  </si>
  <si>
    <t>ENSDARG00000111619</t>
  </si>
  <si>
    <t>ENSDARG00000073978</t>
  </si>
  <si>
    <t>crabp2a</t>
  </si>
  <si>
    <t>cellular retinoic acid binding protein 2, a [Source:ZFIN;Acc:ZDB-GENE-020320-4]</t>
  </si>
  <si>
    <t>ENSDARG00000099705</t>
  </si>
  <si>
    <t>foxred1</t>
  </si>
  <si>
    <t>FAD-dependent oxidoreductase domain containing 1 [Source:ZFIN;Acc:ZDB-GENE-080204-64]</t>
  </si>
  <si>
    <t>ENSDARG00000044299</t>
  </si>
  <si>
    <t>lmnb1</t>
  </si>
  <si>
    <t>lamin B1 [Source:ZFIN;Acc:ZDB-GENE-020424-2]</t>
  </si>
  <si>
    <t>ENSDARG00000041257</t>
  </si>
  <si>
    <t>smtnl1</t>
  </si>
  <si>
    <t>smoothelin-like 1 [Source:ZFIN;Acc:ZDB-GENE-050306-23]</t>
  </si>
  <si>
    <t>ENSDARG00000002830</t>
  </si>
  <si>
    <t>trmt2a</t>
  </si>
  <si>
    <t>tRNA methyltransferase 2 homolog A [Source:ZFIN;Acc:ZDB-GENE-030131-6876]</t>
  </si>
  <si>
    <t>ENSDARG00000014963</t>
  </si>
  <si>
    <t>triap1</t>
  </si>
  <si>
    <t>TP53 regulated inhibitor of apoptosis 1 [Source:ZFIN;Acc:ZDB-GENE-050417-161]</t>
  </si>
  <si>
    <t>ENSDARG00000070331</t>
  </si>
  <si>
    <t>muc5.1</t>
  </si>
  <si>
    <t>mucin 5.1, oligomeric mucus/gel-forming [Source:ZFIN;Acc:ZDB-GENE-120822-1]</t>
  </si>
  <si>
    <t>ENSDARG00000002523</t>
  </si>
  <si>
    <t>hsdl2</t>
  </si>
  <si>
    <t>hydroxysteroid dehydrogenase like 2 [Source:NCBI gene;Acc:322347]</t>
  </si>
  <si>
    <t>ENSDARG00000074908</t>
  </si>
  <si>
    <t>col6a1</t>
  </si>
  <si>
    <t>collagen, type VI, alpha 1 [Source:ZFIN;Acc:ZDB-GENE-070501-6]</t>
  </si>
  <si>
    <t>ENSDARG00000091511</t>
  </si>
  <si>
    <t>gpx7</t>
  </si>
  <si>
    <t>glutathione peroxidase 7 [Source:ZFIN;Acc:ZDB-GENE-050522-419]</t>
  </si>
  <si>
    <t>ENSDARG00000109646</t>
  </si>
  <si>
    <t>si:ch211-153a8.4</t>
  </si>
  <si>
    <t>si:ch211-153a8.4 [Source:ZFIN;Acc:ZDB-GENE-030131-6830]</t>
  </si>
  <si>
    <t>ENSDARG00000075261</t>
  </si>
  <si>
    <t>timp2b</t>
  </si>
  <si>
    <t>TIMP metallopeptidase inhibitor 2b [Source:ZFIN;Acc:ZDB-GENE-040426-2655]</t>
  </si>
  <si>
    <t>ENSDARG00000042708</t>
  </si>
  <si>
    <t>tuba8l</t>
  </si>
  <si>
    <t>tubulin, alpha 8 like [Source:ZFIN;Acc:ZDB-GENE-030131-9167]</t>
  </si>
  <si>
    <t>ENSDARG00000087196</t>
  </si>
  <si>
    <t>fibinb</t>
  </si>
  <si>
    <t>fin bud initiation factor b [Source:NCBI gene;Acc:550571]</t>
  </si>
  <si>
    <t>ENSDARG00000100259</t>
  </si>
  <si>
    <t>ENSDARG00000007429</t>
  </si>
  <si>
    <t>ndor1</t>
  </si>
  <si>
    <t>NADPH dependent diflavin oxidoreductase 1 [Source:NCBI gene;Acc:393621]</t>
  </si>
  <si>
    <t>ENSDARG00000103878</t>
  </si>
  <si>
    <t>anpepb</t>
  </si>
  <si>
    <t>alanyl (membrane) aminopeptidase b [Source:ZFIN;Acc:ZDB-GENE-030131-1253]</t>
  </si>
  <si>
    <t>ENSDARG00000056167</t>
  </si>
  <si>
    <t>hspe1</t>
  </si>
  <si>
    <t>heat shock 10 protein 1 [Source:ZFIN;Acc:ZDB-GENE-000906-2]</t>
  </si>
  <si>
    <t>ENSDARG00000079651</t>
  </si>
  <si>
    <t>si:ch1073-174d20.2</t>
  </si>
  <si>
    <t>si:ch1073-174d20.2 [Source:ZFIN;Acc:ZDB-GENE-121214-51]</t>
  </si>
  <si>
    <t>ENSDARG00000099123</t>
  </si>
  <si>
    <t>CU459186.2</t>
  </si>
  <si>
    <t>histone cluster 1 H2A family member 7 [Source:NCBI gene;Acc:100006331]</t>
  </si>
  <si>
    <t>ENSDARG00000015221</t>
  </si>
  <si>
    <t>nsrp1</t>
  </si>
  <si>
    <t>nuclear speckle splicing regulatory protein 1 [Source:NCBI gene;Acc:323926]</t>
  </si>
  <si>
    <t>ENSDARG00000104105</t>
  </si>
  <si>
    <t>ttf2</t>
  </si>
  <si>
    <t>transcription termination factor, RNA polymerase II [Source:ZFIN;Acc:ZDB-GENE-110411-73]</t>
  </si>
  <si>
    <t>ENSDARG00000007278</t>
  </si>
  <si>
    <t>ect2</t>
  </si>
  <si>
    <t>epithelial cell transforming 2 [Source:ZFIN;Acc:ZDB-GENE-040831-2]</t>
  </si>
  <si>
    <t>ENSDARG00000075677</t>
  </si>
  <si>
    <t>mrpl17</t>
  </si>
  <si>
    <t>mitochondrial ribosomal protein L17 [Source:ZFIN;Acc:ZDB-GENE-040912-133]</t>
  </si>
  <si>
    <t>ENSDARG00000012881</t>
  </si>
  <si>
    <t>slc4a1a</t>
  </si>
  <si>
    <t>solute carrier family 4 member 1a (Diego blood group) [Source:ZFIN;Acc:ZDB-GENE-010525-1]</t>
  </si>
  <si>
    <t>ENSDARG00000089233</t>
  </si>
  <si>
    <t>csgalnact1b</t>
  </si>
  <si>
    <t>chondroitin sulfate N-acetylgalactosaminyltransferase 1b [Source:ZFIN;Acc:ZDB-GENE-130530-957]</t>
  </si>
  <si>
    <t>ENSDARG00000092467</t>
  </si>
  <si>
    <t>si:ch73-46j18.5</t>
  </si>
  <si>
    <t>si:ch73-46j18.5 [Source:ZFIN;Acc:ZDB-GENE-030131-7892]</t>
  </si>
  <si>
    <t>ENSDARG00000063126</t>
  </si>
  <si>
    <t>gusb</t>
  </si>
  <si>
    <t>glucuronidase, beta [Source:ZFIN;Acc:ZDB-GENE-070705-256]</t>
  </si>
  <si>
    <t>ENSDARG00000033175</t>
  </si>
  <si>
    <t>snrpe</t>
  </si>
  <si>
    <t>small nuclear ribonucleoprotein polypeptide E [Source:NCBI gene;Acc:393979]</t>
  </si>
  <si>
    <t>ENSDARG00000004754</t>
  </si>
  <si>
    <t>hspa4a</t>
  </si>
  <si>
    <t>heat shock protein 4a [Source:ZFIN;Acc:ZDB-GENE-040426-2832]</t>
  </si>
  <si>
    <t>ENSDARG00000102115</t>
  </si>
  <si>
    <t>ndufc2</t>
  </si>
  <si>
    <t>NADH:ubiquinone oxidoreductase subunit C2 [Source:ZFIN;Acc:ZDB-GENE-050320-87]</t>
  </si>
  <si>
    <t>ENSDARG00000076411</t>
  </si>
  <si>
    <t>cavin1a</t>
  </si>
  <si>
    <t>caveolae associated protein 1a [Source:ZFIN;Acc:ZDB-GENE-091204-151]</t>
  </si>
  <si>
    <t>ENSDARG00000103101</t>
  </si>
  <si>
    <t>si:ch211-235e9.6</t>
  </si>
  <si>
    <t>si:ch211-235e9.6 [Source:ZFIN;Acc:ZDB-GENE-141216-417]</t>
  </si>
  <si>
    <t>ENSDARG00000101251</t>
  </si>
  <si>
    <t>ldha</t>
  </si>
  <si>
    <t>lactate dehydrogenase A4 [Source:NCBI gene;Acc:30496]</t>
  </si>
  <si>
    <t>ENSDARG00000099664</t>
  </si>
  <si>
    <t>selenof</t>
  </si>
  <si>
    <t>selenoprotein F [Source:NCBI gene;Acc:352923]</t>
  </si>
  <si>
    <t>ENSDARG00000018178</t>
  </si>
  <si>
    <t>pgm2</t>
  </si>
  <si>
    <t>phosphoglucomutase 2 [Source:ZFIN;Acc:ZDB-GENE-040426-2218]</t>
  </si>
  <si>
    <t>ENSDARG00000041530</t>
  </si>
  <si>
    <t>ppih</t>
  </si>
  <si>
    <t>peptidylprolyl isomerase H (cyclophilin H) [Source:ZFIN;Acc:ZDB-GENE-040625-127]</t>
  </si>
  <si>
    <t>ENSDARG00000053087</t>
  </si>
  <si>
    <t>mthfr</t>
  </si>
  <si>
    <t>methylenetetrahydrofolate reductase (NAD(P)H) [Source:ZFIN;Acc:ZDB-GENE-041111-215]</t>
  </si>
  <si>
    <t>ENSDARG00000075422</t>
  </si>
  <si>
    <t>MRPL49</t>
  </si>
  <si>
    <t>mitochondrial ribosomal protein L49 [Source:NCBI gene;Acc:558658]</t>
  </si>
  <si>
    <t>ENSDARG00000069045</t>
  </si>
  <si>
    <t>chtf8</t>
  </si>
  <si>
    <t>CTF8, chromosome transmission fidelity factor 8 homolog (S. cerevisiae) [Source:ZFIN;Acc:ZDB-GENE-050419-148]</t>
  </si>
  <si>
    <t>ENSDARG00000045257</t>
  </si>
  <si>
    <t>decr2</t>
  </si>
  <si>
    <t>2,4-dienoyl CoA reductase 2, peroxisomal [Source:NCBI gene;Acc:406623]</t>
  </si>
  <si>
    <t>ENSDARG00000071211</t>
  </si>
  <si>
    <t>C11H1orf50</t>
  </si>
  <si>
    <t>zgc:112255 [Source:NCBI gene;Acc:553695]</t>
  </si>
  <si>
    <t>ENSDARG00000098591</t>
  </si>
  <si>
    <t>tubb2b</t>
  </si>
  <si>
    <t>tubulin, beta 2b [Source:ZFIN;Acc:ZDB-GENE-030131-722]</t>
  </si>
  <si>
    <t>ENSDARG00000023587</t>
  </si>
  <si>
    <t>kcnk5a</t>
  </si>
  <si>
    <t>potassium channel, subfamily K, member 5a [Source:ZFIN;Acc:ZDB-GENE-051113-112]</t>
  </si>
  <si>
    <t>ENSDARG00000105482</t>
  </si>
  <si>
    <t>ENSDARG00000034771</t>
  </si>
  <si>
    <t>rab13</t>
  </si>
  <si>
    <t>RAB13, member RAS oncogene family [Source:NCBI gene;Acc:373105]</t>
  </si>
  <si>
    <t>ENSDARG00000109370</t>
  </si>
  <si>
    <t>hist1h2ba</t>
  </si>
  <si>
    <t>histone cluster 1, H2ba [Source:ZFIN;Acc:ZDB-GENE-131127-89]</t>
  </si>
  <si>
    <t>ENSDARG00000105430</t>
  </si>
  <si>
    <t>si:ch73-368j24.11</t>
  </si>
  <si>
    <t>si:ch73-368j24.11 [Source:ZFIN;Acc:ZDB-GENE-160113-46]</t>
  </si>
  <si>
    <t>ENSDARG00000103443</t>
  </si>
  <si>
    <t>vwde</t>
  </si>
  <si>
    <t>von Willebrand factor D and EGF domains [Source:ZFIN;Acc:ZDB-GENE-060929-1226]</t>
  </si>
  <si>
    <t>ENSDARG00000029473</t>
  </si>
  <si>
    <t>gstm.2</t>
  </si>
  <si>
    <t>glutathione S-transferase mu tandem duplicate 2 [Source:ZFIN;Acc:ZDB-GENE-080218-30]</t>
  </si>
  <si>
    <t>ENSDARG00000035993</t>
  </si>
  <si>
    <t>sumo3b</t>
  </si>
  <si>
    <t>small ubiquitin like modifier 3b [Source:NCBI gene;Acc:436950]</t>
  </si>
  <si>
    <t>ENSDARG00000037009</t>
  </si>
  <si>
    <t>banf1</t>
  </si>
  <si>
    <t>barrier to autointegration factor 1 [Source:NCBI gene;Acc:334717]</t>
  </si>
  <si>
    <t>ENSDARG00000012453</t>
  </si>
  <si>
    <t>rnls</t>
  </si>
  <si>
    <t>renalase, FAD-dependent amine oxidase [Source:ZFIN;Acc:ZDB-GENE-040718-351]</t>
  </si>
  <si>
    <t>ENSDARG00000039880</t>
  </si>
  <si>
    <t>arpp19b</t>
  </si>
  <si>
    <t>cAMP-regulated phosphoprotein 19b [Source:ZFIN;Acc:ZDB-GENE-040426-930]</t>
  </si>
  <si>
    <t>ENSDARG00000058318</t>
  </si>
  <si>
    <t>c1qtnf9</t>
  </si>
  <si>
    <t>C1q and TNF related 9 [Source:ZFIN;Acc:ZDB-GENE-080303-33]</t>
  </si>
  <si>
    <t>ENSDARG00000073699</t>
  </si>
  <si>
    <t>col9a1a</t>
  </si>
  <si>
    <t>collagen, type IX, alpha 1a [Source:ZFIN;Acc:ZDB-GENE-080721-25]</t>
  </si>
  <si>
    <t>ENSDARG00000077139</t>
  </si>
  <si>
    <t>col6a3</t>
  </si>
  <si>
    <t>collagen, type VI, alpha 3 [Source:ZFIN;Acc:ZDB-GENE-070501-8]</t>
  </si>
  <si>
    <t>ENSDARG00000060298</t>
  </si>
  <si>
    <t>nin</t>
  </si>
  <si>
    <t>ninein (GSK3B interacting protein) [Source:ZFIN;Acc:ZDB-GENE-070725-1]</t>
  </si>
  <si>
    <t>ENSDARG00000108475</t>
  </si>
  <si>
    <t>otos</t>
  </si>
  <si>
    <t>otospiralin [Source:ZFIN;Acc:ZDB-GENE-120601-1]</t>
  </si>
  <si>
    <t>ENSDARG00000019877</t>
  </si>
  <si>
    <t>rbks</t>
  </si>
  <si>
    <t>ribokinase [Source:ZFIN;Acc:ZDB-GENE-040625-112]</t>
  </si>
  <si>
    <t>ENSDARG00000007697</t>
  </si>
  <si>
    <t>fabp7a</t>
  </si>
  <si>
    <t>fatty acid binding protein 7, brain, a [Source:ZFIN;Acc:ZDB-GENE-000627-1]</t>
  </si>
  <si>
    <t>ENSDARG00000052402</t>
  </si>
  <si>
    <t>dnmt3ba</t>
  </si>
  <si>
    <t>DNA (cytosine-5-)-methyltransferase 3 beta, duplicate a [Source:ZFIN;Acc:ZDB-GENE-050314-4]</t>
  </si>
  <si>
    <t>ENSDARG00000044135</t>
  </si>
  <si>
    <t>cenpp</t>
  </si>
  <si>
    <t>centromere protein P [Source:NCBI gene;Acc:445161]</t>
  </si>
  <si>
    <t>ENSDARG00000005216</t>
  </si>
  <si>
    <t>zgc:158328</t>
  </si>
  <si>
    <t>zgc:158328 [Source:ZFIN;Acc:ZDB-GENE-070112-1202]</t>
  </si>
  <si>
    <t>ENSDARG00000102478</t>
  </si>
  <si>
    <t>ADAMTS7</t>
  </si>
  <si>
    <t>ADAM metallopeptidase with thrombospondin type 1 motif 7 [Source:NCBI gene;Acc:560364]</t>
  </si>
  <si>
    <t>ENSDARG00000021233</t>
  </si>
  <si>
    <t>pgls</t>
  </si>
  <si>
    <t>6-phosphogluconolactonase [Source:ZFIN;Acc:ZDB-GENE-040822-9]</t>
  </si>
  <si>
    <t>ENSDARG00000098194</t>
  </si>
  <si>
    <t>SLC39A11</t>
  </si>
  <si>
    <t>solute carrier family 39 member 11 [Source:HGNC Symbol;Acc:HGNC:14463]</t>
  </si>
  <si>
    <t>ENSDARG00000000442</t>
  </si>
  <si>
    <t>slc39a13</t>
  </si>
  <si>
    <t>solute carrier family 39 member 13 [Source:NCBI gene;Acc:368686]</t>
  </si>
  <si>
    <t>ENSDARG00000003061</t>
  </si>
  <si>
    <t>cd276</t>
  </si>
  <si>
    <t>CD276 molecule [Source:ZFIN;Acc:ZDB-GENE-070112-452]</t>
  </si>
  <si>
    <t>ENSDARG00000054606</t>
  </si>
  <si>
    <t>mrpl1</t>
  </si>
  <si>
    <t>mitochondrial ribosomal protein L1 [Source:ZFIN;Acc:ZDB-GENE-060526-311]</t>
  </si>
  <si>
    <t>ENSDARG00000074807</t>
  </si>
  <si>
    <t>tbrg4</t>
  </si>
  <si>
    <t>transforming growth factor beta regulator 4 [Source:ZFIN;Acc:ZDB-GENE-091020-8]</t>
  </si>
  <si>
    <t>ENSDARG00000001557</t>
  </si>
  <si>
    <t>tomm34</t>
  </si>
  <si>
    <t>translocase of outer mitochondrial membrane 34 [Source:ZFIN;Acc:ZDB-GENE-030131-2081]</t>
  </si>
  <si>
    <t>ENSDARG00000039424</t>
  </si>
  <si>
    <t>snrpb2</t>
  </si>
  <si>
    <t>small nuclear ribonucleoprotein polypeptide B2 [Source:ZFIN;Acc:ZDB-GENE-060616-2]</t>
  </si>
  <si>
    <t>ENSDARG00000008306</t>
  </si>
  <si>
    <t>rdh5</t>
  </si>
  <si>
    <t>retinol dehydrogenase 5 (11-cis/9-cis) [Source:ZFIN;Acc:ZDB-GENE-050208-411]</t>
  </si>
  <si>
    <t>ENSDARG00000020676</t>
  </si>
  <si>
    <t>dpp3</t>
  </si>
  <si>
    <t>dipeptidyl-peptidase 3 [Source:ZFIN;Acc:ZDB-GENE-030131-1247]</t>
  </si>
  <si>
    <t>ENSDARG00000026369</t>
  </si>
  <si>
    <t>dbi</t>
  </si>
  <si>
    <t>diazepam binding inhibitor (GABA receptor modulator, acyl-CoA binding protein) [Source:ZFIN;Acc:ZDB-GENE-040426-1861]</t>
  </si>
  <si>
    <t>ENSDARG00000062501</t>
  </si>
  <si>
    <t>hhipl1</t>
  </si>
  <si>
    <t>HHIP-like 1 [Source:ZFIN;Acc:ZDB-GENE-090306-3]</t>
  </si>
  <si>
    <t>ENSDARG00000101975</t>
  </si>
  <si>
    <t>si:dkey-225f5.4</t>
  </si>
  <si>
    <t>si:dkey-225f5.4 [Source:ZFIN;Acc:ZDB-GENE-030131-305]</t>
  </si>
  <si>
    <t>ENSDARG00000030756</t>
  </si>
  <si>
    <t>dnmt1</t>
  </si>
  <si>
    <t>DNA (cytosine-5-)-methyltransferase 1 [Source:ZFIN;Acc:ZDB-GENE-990714-15]</t>
  </si>
  <si>
    <t>ENSDARG00000029057</t>
  </si>
  <si>
    <t>tm6sf2</t>
  </si>
  <si>
    <t>transmembrane 6 superfamily member 2 [Source:ZFIN;Acc:ZDB-GENE-060503-338]</t>
  </si>
  <si>
    <t>ENSDARG00000053405</t>
  </si>
  <si>
    <t>sord</t>
  </si>
  <si>
    <t>sorbitol dehydrogenase [Source:ZFIN;Acc:ZDB-GENE-040426-1231]</t>
  </si>
  <si>
    <t>ENSDARG00000099774</t>
  </si>
  <si>
    <t>cyb5b</t>
  </si>
  <si>
    <t>cytochrome b5 type B [Source:ZFIN;Acc:ZDB-GENE-040426-2614]</t>
  </si>
  <si>
    <t>ENSDARG00000097473</t>
  </si>
  <si>
    <t>zgc:113340</t>
  </si>
  <si>
    <t>zgc:113340 [Source:ZFIN;Acc:ZDB-GENE-050327-34]</t>
  </si>
  <si>
    <t>ENSDARG00000104722</t>
  </si>
  <si>
    <t>myl2a</t>
  </si>
  <si>
    <t>myosin, light chain 2a, regulatory, cardiac, slow [Source:ZFIN;Acc:ZDB-GENE-120917-2]</t>
  </si>
  <si>
    <t>ENSDARG00000006818</t>
  </si>
  <si>
    <t>urod</t>
  </si>
  <si>
    <t>uroporphyrinogen decarboxylase [Source:NCBI gene;Acc:30617]</t>
  </si>
  <si>
    <t>ENSDARG00000076332</t>
  </si>
  <si>
    <t>si:ch211-159i8.4</t>
  </si>
  <si>
    <t>si:ch211-159i8.4 [Source:ZFIN;Acc:ZDB-GENE-141215-7]</t>
  </si>
  <si>
    <t>ENSDARG00000030844</t>
  </si>
  <si>
    <t>klf11a</t>
  </si>
  <si>
    <t>Kruppel-like factor 11a [Source:ZFIN;Acc:ZDB-GENE-030131-3568]</t>
  </si>
  <si>
    <t>ENSDARG00000022020</t>
  </si>
  <si>
    <t>focad</t>
  </si>
  <si>
    <t>focadhesin [Source:ZFIN;Acc:ZDB-GENE-080213-1]</t>
  </si>
  <si>
    <t>ENSDARG00000103404</t>
  </si>
  <si>
    <t>uchl5</t>
  </si>
  <si>
    <t>ubiquitin carboxyl-terminal hydrolase L5 [Source:ZFIN;Acc:ZDB-GENE-040426-2051]</t>
  </si>
  <si>
    <t>ENSDARG00000105258</t>
  </si>
  <si>
    <t>cep72</t>
  </si>
  <si>
    <t>centrosomal protein 72 [Source:NCBI gene;Acc:553488]</t>
  </si>
  <si>
    <t>ENSDARG00000038056</t>
  </si>
  <si>
    <t>fgfbp2b</t>
  </si>
  <si>
    <t>fibroblast growth factor binding protein 2b [Source:ZFIN;Acc:ZDB-GENE-070410-95]</t>
  </si>
  <si>
    <t>ENSDARG00000005576</t>
  </si>
  <si>
    <t>mphosph8</t>
  </si>
  <si>
    <t>M-phase phosphoprotein 8 [Source:ZFIN;Acc:ZDB-GENE-050309-191]</t>
  </si>
  <si>
    <t>ENSDARG00000026723</t>
  </si>
  <si>
    <t>syncripl</t>
  </si>
  <si>
    <t>synaptotagmin binding, cytoplasmic RNA interacting protein, like [Source:ZFIN;Acc:ZDB-GENE-030131-3104]</t>
  </si>
  <si>
    <t>ENSDARG00000062487</t>
  </si>
  <si>
    <t>si:dkey-6n6.1</t>
  </si>
  <si>
    <t>si:dkey-6n6.1 [Source:ZFIN;Acc:ZDB-GENE-060503-80]</t>
  </si>
  <si>
    <t>ENSDARG00000092383</t>
  </si>
  <si>
    <t>snorc</t>
  </si>
  <si>
    <t>secondary ossification center associated regulator of chondrocyte maturation [Source:ZFIN;Acc:ZDB-GENE-070912-635]</t>
  </si>
  <si>
    <t>ENSDARG00000111877</t>
  </si>
  <si>
    <t>bcl7ba</t>
  </si>
  <si>
    <t>BAF chromatin remodeling complex subunit BCL7B a [Source:NCBI gene;Acc:406444]</t>
  </si>
  <si>
    <t>ENSDARG00000045676</t>
  </si>
  <si>
    <t>calua</t>
  </si>
  <si>
    <t>calumenin a [Source:NCBI gene;Acc:415241]</t>
  </si>
  <si>
    <t>ENSDARG00000045051</t>
  </si>
  <si>
    <t>slc16a3</t>
  </si>
  <si>
    <t>solute carrier family 16 member 3 [Source:ZFIN;Acc:ZDB-GENE-030131-5487]</t>
  </si>
  <si>
    <t>ENSDARG00000016855</t>
  </si>
  <si>
    <t>sf3b5</t>
  </si>
  <si>
    <t>splicing factor 3b, subunit 5 [Source:ZFIN;Acc:ZDB-GENE-040718-181]</t>
  </si>
  <si>
    <t>ENSDARG00000058297</t>
  </si>
  <si>
    <t>timm13</t>
  </si>
  <si>
    <t>translocase of inner mitochondrial membrane 13 homolog (yeast) [Source:NCBI gene;Acc:436738]</t>
  </si>
  <si>
    <t>ENSDARG00000023712</t>
  </si>
  <si>
    <t>mao</t>
  </si>
  <si>
    <t>monoamine oxidase [Source:NCBI gene;Acc:404730]</t>
  </si>
  <si>
    <t>ENSDARG00000098153</t>
  </si>
  <si>
    <t>lhfpl2b</t>
  </si>
  <si>
    <t>LHFPL tetraspan subfamily member 2b [Source:ZFIN;Acc:ZDB-GENE-050417-10]</t>
  </si>
  <si>
    <t>ENSDARG00000043554</t>
  </si>
  <si>
    <t>mrpl40</t>
  </si>
  <si>
    <t>mitochondrial ribosomal protein L40 [Source:ZFIN;Acc:ZDB-GENE-040912-37]</t>
  </si>
  <si>
    <t>ENSDARG00000097683</t>
  </si>
  <si>
    <t>sptbn5</t>
  </si>
  <si>
    <t>spectrin, beta, non-erythrocytic 5 [Source:ZFIN;Acc:ZDB-GENE-131121-26]</t>
  </si>
  <si>
    <t>ENSDARG00000078363</t>
  </si>
  <si>
    <t>mcoln3a</t>
  </si>
  <si>
    <t>mucolipin 3a [Source:ZFIN;Acc:ZDB-GENE-121116-4]</t>
  </si>
  <si>
    <t>ENSDARG00000070297</t>
  </si>
  <si>
    <t>CR354435.1</t>
  </si>
  <si>
    <t>si:ch211-113a14.28 [Source:NCBI gene;Acc:561322]</t>
  </si>
  <si>
    <t>ENSDARG00000044074</t>
  </si>
  <si>
    <t>loxl2b</t>
  </si>
  <si>
    <t>lysyl oxidase-like 2b [Source:NCBI gene;Acc:791144]</t>
  </si>
  <si>
    <t>ENSDARG00000039429</t>
  </si>
  <si>
    <t>adka</t>
  </si>
  <si>
    <t>adenosine kinase a [Source:ZFIN;Acc:ZDB-GENE-030425-3]</t>
  </si>
  <si>
    <t>ENSDARG00000004939</t>
  </si>
  <si>
    <t>mtdhb</t>
  </si>
  <si>
    <t>metadherin b [Source:ZFIN;Acc:ZDB-GENE-090929-2]</t>
  </si>
  <si>
    <t>ENSDARG00000005619</t>
  </si>
  <si>
    <t>nek2</t>
  </si>
  <si>
    <t>NIMA-related kinase 2 [Source:ZFIN;Acc:ZDB-GENE-040426-752]</t>
  </si>
  <si>
    <t>ENSDARG00000038917</t>
  </si>
  <si>
    <t>rad50</t>
  </si>
  <si>
    <t>RAD50 homolog, double strand break repair protein [Source:ZFIN;Acc:ZDB-GENE-050506-110]</t>
  </si>
  <si>
    <t>ENSDARG00000038186</t>
  </si>
  <si>
    <t>zgc:103564</t>
  </si>
  <si>
    <t>zgc:103564 [Source:NCBI gene;Acc:492461]</t>
  </si>
  <si>
    <t>ENSDARG00000079009</t>
  </si>
  <si>
    <t>abca1b</t>
  </si>
  <si>
    <t>ATP-binding cassette, sub-family A (ABC1), member 1B [Source:ZFIN;Acc:ZDB-GENE-030131-9826]</t>
  </si>
  <si>
    <t>ENSDARG00000055053</t>
  </si>
  <si>
    <t>itih1</t>
  </si>
  <si>
    <t>inter-alpha-trypsin inhibitor heavy chain 1 [Source:ZFIN;Acc:ZDB-GENE-130530-650]</t>
  </si>
  <si>
    <t>ENSDARG00000105037</t>
  </si>
  <si>
    <t>snrpf</t>
  </si>
  <si>
    <t>small nuclear ribonucleoprotein polypeptide F [Source:ZFIN;Acc:ZDB-GENE-040930-9]</t>
  </si>
  <si>
    <t>ENSDARG00000045129</t>
  </si>
  <si>
    <t>fkbp10b</t>
  </si>
  <si>
    <t>FKBP prolyl isomerase 10b [Source:ZFIN;Acc:ZDB-GENE-030131-3101]</t>
  </si>
  <si>
    <t>ENSDARG00000045555</t>
  </si>
  <si>
    <t>sco2</t>
  </si>
  <si>
    <t>SCO cytochrome c oxidase assembly protein 2 [Source:NCBI gene;Acc:606683]</t>
  </si>
  <si>
    <t>ENSDARG00000054911</t>
  </si>
  <si>
    <t>tmsb</t>
  </si>
  <si>
    <t>thymosin, beta [Source:NCBI gene;Acc:402820]</t>
  </si>
  <si>
    <t>ENSDARG00000102806</t>
  </si>
  <si>
    <t>ENSDARG00000026225</t>
  </si>
  <si>
    <t>nsd2</t>
  </si>
  <si>
    <t>nuclear receptor binding SET domain protein 2 [Source:ZFIN;Acc:ZDB-GENE-030131-2581]</t>
  </si>
  <si>
    <t>ENSDARG00000095046</t>
  </si>
  <si>
    <t>pold2</t>
  </si>
  <si>
    <t>polymerase (DNA directed), delta 2, regulatory subunit [Source:ZFIN;Acc:ZDB-GENE-030616-157]</t>
  </si>
  <si>
    <t>ENSDARG00000036995</t>
  </si>
  <si>
    <t>lsm6</t>
  </si>
  <si>
    <t>LSM6 homolog, U6 small nuclear RNA and mRNA degradation associated [Source:ZFIN;Acc:ZDB-GENE-040625-50]</t>
  </si>
  <si>
    <t>ENSDARG00000013004</t>
  </si>
  <si>
    <t>tdg.1</t>
  </si>
  <si>
    <t>thymine DNA glycosylase, tandem duplicate 1 [Source:ZFIN;Acc:ZDB-GENE-050522-44]</t>
  </si>
  <si>
    <t>ENSDARG00000016598</t>
  </si>
  <si>
    <t>ckmt1</t>
  </si>
  <si>
    <t>creatine kinase, mitochondrial 1 [Source:ZFIN;Acc:ZDB-GENE-030131-611]</t>
  </si>
  <si>
    <t>ENSDARG00000060656</t>
  </si>
  <si>
    <t>si:ch211-10a23.2</t>
  </si>
  <si>
    <t>si:ch211-10a23.2 [Source:ZFIN;Acc:ZDB-GENE-090313-9]</t>
  </si>
  <si>
    <t>ENSDARG00000063895</t>
  </si>
  <si>
    <t>mt-nd1</t>
  </si>
  <si>
    <t>NADH dehydrogenase subunit 1 [Source:NCBI gene;Acc:140531]</t>
  </si>
  <si>
    <t>ENSDARG00000043079</t>
  </si>
  <si>
    <t>MMP23B</t>
  </si>
  <si>
    <t>matrix metallopeptidase 23ba [Source:NCBI gene;Acc:101882601]</t>
  </si>
  <si>
    <t>ENSDARG00000071774</t>
  </si>
  <si>
    <t>eef1e1</t>
  </si>
  <si>
    <t>eukaryotic translation elongation factor 1 epsilon 1 [Source:ZFIN;Acc:ZDB-GENE-030131-4949]</t>
  </si>
  <si>
    <t>ENSDARG00000056722</t>
  </si>
  <si>
    <t>cd99l2</t>
  </si>
  <si>
    <t>CD99 molecule-like 2 [Source:NCBI gene;Acc:323266]</t>
  </si>
  <si>
    <t>ENSDARG00000071871</t>
  </si>
  <si>
    <t>glod5</t>
  </si>
  <si>
    <t>glyoxalase domain containing 5 [Source:NCBI gene;Acc:553706]</t>
  </si>
  <si>
    <t>ENSDARG00000057114</t>
  </si>
  <si>
    <t>hpf1</t>
  </si>
  <si>
    <t>histone PARylation factor 1 [Source:NCBI gene;Acc:100002184]</t>
  </si>
  <si>
    <t>ENSDARG00000040440</t>
  </si>
  <si>
    <t>snrpd2</t>
  </si>
  <si>
    <t>small nuclear ribonucleoprotein D2 polypeptide [Source:ZFIN;Acc:ZDB-GENE-040914-10]</t>
  </si>
  <si>
    <t>ENSDARG00000098535</t>
  </si>
  <si>
    <t>BX004823.1</t>
  </si>
  <si>
    <t>ENSDARG00000092155</t>
  </si>
  <si>
    <t>apoc2</t>
  </si>
  <si>
    <t>apolipoprotein C-II [Source:ZFIN;Acc:ZDB-GENE-030131-2168]</t>
  </si>
  <si>
    <t>ENSDARG00000100596</t>
  </si>
  <si>
    <t>si:ch73-43g23.1</t>
  </si>
  <si>
    <t>si:ch73-43g23.1 [Source:ZFIN;Acc:ZDB-GENE-041111-305]</t>
  </si>
  <si>
    <t>ENSDARG00000093628</t>
  </si>
  <si>
    <t>s100a11</t>
  </si>
  <si>
    <t>S100 calcium binding protein A11 [Source:ZFIN;Acc:ZDB-GENE-070717-5]</t>
  </si>
  <si>
    <t>ENSDARG00000087198</t>
  </si>
  <si>
    <t>cthrc1a</t>
  </si>
  <si>
    <t>collagen triple helix repeat containing 1a [Source:ZFIN;Acc:ZDB-GENE-040808-22]</t>
  </si>
  <si>
    <t>ENSDARG00000019529</t>
  </si>
  <si>
    <t>parp1</t>
  </si>
  <si>
    <t>poly (ADP-ribose) polymerase 1 [Source:ZFIN;Acc:ZDB-GENE-030131-3955]</t>
  </si>
  <si>
    <t>ENSDARG00000101481</t>
  </si>
  <si>
    <t>rbp5</t>
  </si>
  <si>
    <t>retinol binding protein 1a, cellular [Source:ZFIN;Acc:ZDB-GENE-020320-1]</t>
  </si>
  <si>
    <t>ENSDARG00000057435</t>
  </si>
  <si>
    <t>amacr</t>
  </si>
  <si>
    <t>alpha-methylacyl-CoA racemase [Source:ZFIN;Acc:ZDB-GENE-050522-484]</t>
  </si>
  <si>
    <t>ENSDARG00000039020</t>
  </si>
  <si>
    <t>fbxo5</t>
  </si>
  <si>
    <t>F-box protein 5 [Source:NCBI gene;Acc:445392]</t>
  </si>
  <si>
    <t>ENSDARG00000114169</t>
  </si>
  <si>
    <t>CR354435.2</t>
  </si>
  <si>
    <t>ENSDARG00000058463</t>
  </si>
  <si>
    <t>ndufab1a</t>
  </si>
  <si>
    <t>NADH:ubiquinone oxidoreductase subunit AB1a [Source:ZFIN;Acc:ZDB-GENE-040801-1]</t>
  </si>
  <si>
    <t>ENSDARG00000036005</t>
  </si>
  <si>
    <t>pitpnb</t>
  </si>
  <si>
    <t>phosphatidylinositol transfer protein, beta [Source:ZFIN;Acc:ZDB-GENE-040426-895]</t>
  </si>
  <si>
    <t>ENSDARG00000104696</t>
  </si>
  <si>
    <t>apooa</t>
  </si>
  <si>
    <t>apolipoprotein O, a [Source:NCBI gene;Acc:641319]</t>
  </si>
  <si>
    <t>ENSDARG00000030156</t>
  </si>
  <si>
    <t>naglu</t>
  </si>
  <si>
    <t>N-acetylglucosaminidase, alpha [Source:ZFIN;Acc:ZDB-GENE-100726-2]</t>
  </si>
  <si>
    <t>ENSDARG00000042876</t>
  </si>
  <si>
    <t>abracl</t>
  </si>
  <si>
    <t>ABRA C-terminal like [Source:NCBI gene;Acc:336650]</t>
  </si>
  <si>
    <t>ENSDARG00000101624</t>
  </si>
  <si>
    <t>lmnb2</t>
  </si>
  <si>
    <t>lamin B2 [Source:ZFIN;Acc:ZDB-GENE-990630-13]</t>
  </si>
  <si>
    <t>ENSDARG00000105718</t>
  </si>
  <si>
    <t>CABZ01068273.1</t>
  </si>
  <si>
    <t>ENSDARG00000063624</t>
  </si>
  <si>
    <t>gfm1</t>
  </si>
  <si>
    <t>G elongation factor, mitochondrial 1 [Source:NCBI gene;Acc:561840]</t>
  </si>
  <si>
    <t>ENSDARG00000044540</t>
  </si>
  <si>
    <t>fkbp2</t>
  </si>
  <si>
    <t>FKBP prolyl isomerase 2 [Source:ZFIN;Acc:ZDB-GENE-040912-126]</t>
  </si>
  <si>
    <t>ENSDARG00000004232</t>
  </si>
  <si>
    <t>dlb</t>
  </si>
  <si>
    <t>deltaB [Source:NCBI gene;Acc:30141]</t>
  </si>
  <si>
    <t>ENSDARG00000044090</t>
  </si>
  <si>
    <t>zmpste24</t>
  </si>
  <si>
    <t>zinc metallopeptidase, STE24 homolog [Source:ZFIN;Acc:ZDB-GENE-030131-6312]</t>
  </si>
  <si>
    <t>ENSDARG00000062688</t>
  </si>
  <si>
    <t>gpnmb</t>
  </si>
  <si>
    <t>glycoprotein (transmembrane) nmb [Source:ZFIN;Acc:ZDB-GENE-060503-106]</t>
  </si>
  <si>
    <t>ENSDARG00000061201</t>
  </si>
  <si>
    <t>acsf2</t>
  </si>
  <si>
    <t>acyl-CoA synthetase family member 2 [Source:NCBI gene;Acc:751707]</t>
  </si>
  <si>
    <t>ENSDARG00000105350</t>
  </si>
  <si>
    <t>si:ch1073-153i20.4</t>
  </si>
  <si>
    <t>si:ch1073-153i20.4 [Source:ZFIN;Acc:ZDB-GENE-160113-41]</t>
  </si>
  <si>
    <t>ENSDARG00000111396</t>
  </si>
  <si>
    <t>ENSDARG00000036721</t>
  </si>
  <si>
    <t>tomm40l</t>
  </si>
  <si>
    <t>translocase of outer mitochondrial membrane 40 homolog, like [Source:ZFIN;Acc:ZDB-GENE-040426-2319]</t>
  </si>
  <si>
    <t>ENSDARG00000039390</t>
  </si>
  <si>
    <t>sdhaf4</t>
  </si>
  <si>
    <t>succinate dehydrogenase complex assembly factor 4 [Source:ZFIN;Acc:ZDB-GENE-040724-116]</t>
  </si>
  <si>
    <t>ENSDARG00000026376</t>
  </si>
  <si>
    <t>aco1</t>
  </si>
  <si>
    <t>aconitase 1, soluble [Source:ZFIN;Acc:ZDB-GENE-031118-76]</t>
  </si>
  <si>
    <t>ENSDARG00000061621</t>
  </si>
  <si>
    <t>them4</t>
  </si>
  <si>
    <t>thioesterase superfamily member 4 [Source:ZFIN;Acc:ZDB-GENE-070112-982]</t>
  </si>
  <si>
    <t>ENSDARG00000078941</t>
  </si>
  <si>
    <t>ano9a</t>
  </si>
  <si>
    <t>anoctamin 9a [Source:ZFIN;Acc:ZDB-GENE-071004-46]</t>
  </si>
  <si>
    <t>ENSDARG00000057751</t>
  </si>
  <si>
    <t>zbtb47a</t>
  </si>
  <si>
    <t>zinc finger and BTB domain containing 47a [Source:ZFIN;Acc:ZDB-GENE-081104-121]</t>
  </si>
  <si>
    <t>ENSDARG00000025089</t>
  </si>
  <si>
    <t>loxl4</t>
  </si>
  <si>
    <t>lysyl oxidase-like 4 [Source:ZFIN;Acc:ZDB-GENE-080722-19]</t>
  </si>
  <si>
    <t>ENSDARG00000006003</t>
  </si>
  <si>
    <t>mycla</t>
  </si>
  <si>
    <t>MYCL proto-oncogene, bHLH transcription factor a [Source:NCBI gene;Acc:405873]</t>
  </si>
  <si>
    <t>ENSDARG00000096995</t>
  </si>
  <si>
    <t>fbxl22</t>
  </si>
  <si>
    <t>F-box and leucine-rich repeat protein 22 [Source:ZFIN;Acc:ZDB-GENE-050227-1]</t>
  </si>
  <si>
    <t>ENSDARG00000042630</t>
  </si>
  <si>
    <t>hebp2</t>
  </si>
  <si>
    <t>heme binding protein 2 [Source:ZFIN;Acc:ZDB-GENE-040426-914]</t>
  </si>
  <si>
    <t>ENSDARG00000116491</t>
  </si>
  <si>
    <t>h2az2b</t>
  </si>
  <si>
    <t>H2A.Z variant histone 2b [Source:ZFIN;Acc:ZDB-GENE-050506-24]</t>
  </si>
  <si>
    <t>ENSDARG00000001873</t>
  </si>
  <si>
    <t>phgdh</t>
  </si>
  <si>
    <t>phosphoglycerate dehydrogenase [Source:ZFIN;Acc:ZDB-GENE-030131-647]</t>
  </si>
  <si>
    <t>ENSDARG00000011510</t>
  </si>
  <si>
    <t>rcc2</t>
  </si>
  <si>
    <t>regulator of chromosome condensation 2 [Source:NCBI gene;Acc:406455]</t>
  </si>
  <si>
    <t>ENSDARG00000074012</t>
  </si>
  <si>
    <t>si:ch1073-159d7.7</t>
  </si>
  <si>
    <t>si:ch1073-159d7.7 [Source:ZFIN;Acc:ZDB-GENE-160113-58]</t>
  </si>
  <si>
    <t>ENSDARG00000076283</t>
  </si>
  <si>
    <t>snrpd3l</t>
  </si>
  <si>
    <t>small nuclear ribonucleoprotein D3 polypeptide, like [Source:ZFIN;Acc:ZDB-GENE-030131-5219]</t>
  </si>
  <si>
    <t>ENSDARG00000045493</t>
  </si>
  <si>
    <t>slc35e3</t>
  </si>
  <si>
    <t>solute carrier family 35 member E3 [Source:NCBI gene;Acc:563675]</t>
  </si>
  <si>
    <t>ENSDARG00000028327</t>
  </si>
  <si>
    <t>gmfb</t>
  </si>
  <si>
    <t>glia maturation factor, beta [Source:ZFIN;Acc:ZDB-GENE-040426-2114]</t>
  </si>
  <si>
    <t>ENSDARG00000003938</t>
  </si>
  <si>
    <t>rpa1</t>
  </si>
  <si>
    <t>replication protein A1 [Source:NCBI gene;Acc:327491]</t>
  </si>
  <si>
    <t>ENSDARG00000057529</t>
  </si>
  <si>
    <t>itpa</t>
  </si>
  <si>
    <t>inosine triphosphatase (nucleoside triphosphate pyrophosphatase) [Source:NCBI gene;Acc:557834]</t>
  </si>
  <si>
    <t>ENSDARG00000003854</t>
  </si>
  <si>
    <t>acsl1b</t>
  </si>
  <si>
    <t>acyl-CoA synthetase long chain family member 1b [Source:ZFIN;Acc:ZDB-GENE-040801-88]</t>
  </si>
  <si>
    <t>ENSDARG00000023299</t>
  </si>
  <si>
    <t>snu13b</t>
  </si>
  <si>
    <t>SNU13 homolog, small nuclear ribonucleoprotein b (U4/U6.U5) [Source:ZFIN;Acc:ZDB-GENE-030131-9670]</t>
  </si>
  <si>
    <t>ENSDARG00000016733</t>
  </si>
  <si>
    <t>psat1</t>
  </si>
  <si>
    <t>phosphoserine aminotransferase 1 [Source:ZFIN;Acc:ZDB-GENE-030131-5723]</t>
  </si>
  <si>
    <t>ENSDARG00000010958</t>
  </si>
  <si>
    <t>glmnb</t>
  </si>
  <si>
    <t>glomulin, FKBP associated protein b [Source:ZFIN;Acc:ZDB-GENE-080723-14]</t>
  </si>
  <si>
    <t>ENSDARG00000029866</t>
  </si>
  <si>
    <t>slc6a14</t>
  </si>
  <si>
    <t>solute carrier family 6 member 14 [Source:ZFIN;Acc:ZDB-GENE-130411-2]</t>
  </si>
  <si>
    <t>ENSDARG00000017775</t>
  </si>
  <si>
    <t>atp5mc3a</t>
  </si>
  <si>
    <t>ATP synthase membrane subunit c locus 3a [Source:ZFIN;Acc:ZDB-GENE-040426-857]</t>
  </si>
  <si>
    <t>ENSDARG00000091792</t>
  </si>
  <si>
    <t>akap12a</t>
  </si>
  <si>
    <t>A kinase (PRKA) anchor protein 12a [Source:ZFIN;Acc:ZDB-GENE-110310-3]</t>
  </si>
  <si>
    <t>ENSDARG00000078759</t>
  </si>
  <si>
    <t>dna2</t>
  </si>
  <si>
    <t>DNA replication helicase/nuclease 2 [Source:ZFIN;Acc:ZDB-GENE-090313-71]</t>
  </si>
  <si>
    <t>ENSDARG00000037966</t>
  </si>
  <si>
    <t>thoc6</t>
  </si>
  <si>
    <t>THO complex 6 [Source:NCBI gene;Acc:100004014]</t>
  </si>
  <si>
    <t>ENSDARG00000008840</t>
  </si>
  <si>
    <t>hmbsa</t>
  </si>
  <si>
    <t>hydroxymethylbilane synthase a [Source:ZFIN;Acc:ZDB-GENE-040426-1375]</t>
  </si>
  <si>
    <t>ENSDARG00000101249</t>
  </si>
  <si>
    <t>zgc:165555</t>
  </si>
  <si>
    <t>zgc:165555 [Source:ZFIN;Acc:ZDB-GENE-070620-17]</t>
  </si>
  <si>
    <t>ENSDARG00000092170</t>
  </si>
  <si>
    <t>apoc1</t>
  </si>
  <si>
    <t>apolipoprotein C-I [Source:ZFIN;Acc:ZDB-GENE-030131-1074]</t>
  </si>
  <si>
    <t>ENSDARG00000062446</t>
  </si>
  <si>
    <t>neurl2</t>
  </si>
  <si>
    <t>neuralized E3 ubiquitin protein ligase 2 [Source:ZFIN;Acc:ZDB-GENE-070410-31]</t>
  </si>
  <si>
    <t>ENSDARG00000042469</t>
  </si>
  <si>
    <t>ndufa12</t>
  </si>
  <si>
    <t>NADH:ubiquinone oxidoreductase subunit A12 [Source:ZFIN;Acc:ZDB-GENE-050828-1]</t>
  </si>
  <si>
    <t>ENSDARG00000056743</t>
  </si>
  <si>
    <t>cavin4b</t>
  </si>
  <si>
    <t>caveolae associated protein 4b [Source:ZFIN;Acc:ZDB-GENE-041212-87]</t>
  </si>
  <si>
    <t>ENSDARG00000091726</t>
  </si>
  <si>
    <t>aebp1</t>
  </si>
  <si>
    <t>AE binding protein 1 [Source:ZFIN;Acc:ZDB-GENE-030131-2390]</t>
  </si>
  <si>
    <t>ENSDARG00000063922</t>
  </si>
  <si>
    <t>mt-nd6</t>
  </si>
  <si>
    <t>NADH dehydrogenase subunit 6 [Source:NCBI gene;Acc:140536]</t>
  </si>
  <si>
    <t>ENSDARG00000078468</t>
  </si>
  <si>
    <t>fap</t>
  </si>
  <si>
    <t>fibroblast activation protein, alpha [Source:ZFIN;Acc:ZDB-GENE-081104-439]</t>
  </si>
  <si>
    <t>ENSDARG00000117546</t>
  </si>
  <si>
    <t>CABZ01070747.1</t>
  </si>
  <si>
    <t>uncharacterized LOC100535760 [Source:NCBI gene;Acc:100535760]</t>
  </si>
  <si>
    <t>ENSDARG00000100691</t>
  </si>
  <si>
    <t>prss35</t>
  </si>
  <si>
    <t>serine protease 35 [Source:ZFIN;Acc:ZDB-GENE-040704-55]</t>
  </si>
  <si>
    <t>ENSDARG00000039142</t>
  </si>
  <si>
    <t>arpc5a</t>
  </si>
  <si>
    <t>actin related protein 2/3 complex, subunit 5A [Source:ZFIN;Acc:ZDB-GENE-030131-8448]</t>
  </si>
  <si>
    <t>ENSDARG00000045620</t>
  </si>
  <si>
    <t>nansa</t>
  </si>
  <si>
    <t>N-acetylneuraminic acid synthase a [Source:ZFIN;Acc:ZDB-GENE-030131-1500]</t>
  </si>
  <si>
    <t>ENSDARG00000060345</t>
  </si>
  <si>
    <t>apoda.1</t>
  </si>
  <si>
    <t>apolipoprotein Da, duplicate 1 [Source:ZFIN;Acc:ZDB-GENE-060929-148]</t>
  </si>
  <si>
    <t>ENSDARG00000070454</t>
  </si>
  <si>
    <t>pla2g12a</t>
  </si>
  <si>
    <t>phospholipase A2, group XIIA [Source:ZFIN;Acc:ZDB-GENE-070410-18]</t>
  </si>
  <si>
    <t>ENSDARG00000111934</t>
  </si>
  <si>
    <t>ENSDARG00000033616</t>
  </si>
  <si>
    <t>selenon</t>
  </si>
  <si>
    <t>selenoprotein N [Source:NCBI gene;Acc:352914]</t>
  </si>
  <si>
    <t>ENSDARG00000077253</t>
  </si>
  <si>
    <t>alkbh6</t>
  </si>
  <si>
    <t>alkB homolog 6 [Source:NCBI gene;Acc:317736]</t>
  </si>
  <si>
    <t>ENSDARG00000053217</t>
  </si>
  <si>
    <t>cox7a2a</t>
  </si>
  <si>
    <t>cytochrome c oxidase subunit 7A2a [Source:ZFIN;Acc:ZDB-GENE-050522-153]</t>
  </si>
  <si>
    <t>ENSDARG00000036386</t>
  </si>
  <si>
    <t>rbm4.1</t>
  </si>
  <si>
    <t>RNA binding motif protein 4.1 [Source:NCBI gene;Acc:573001]</t>
  </si>
  <si>
    <t>ENSDARG00000075974</t>
  </si>
  <si>
    <t>si:dkey-258f14.3</t>
  </si>
  <si>
    <t>si:dkey-258f14.3 [Source:ZFIN;Acc:ZDB-GENE-050809-43]</t>
  </si>
  <si>
    <t>ENSDARG00000067920</t>
  </si>
  <si>
    <t>rab8a</t>
  </si>
  <si>
    <t>RAB8A, member RAS oncogene family [Source:ZFIN;Acc:ZDB-GENE-070424-36]</t>
  </si>
  <si>
    <t>ENSDARG00000094466</t>
  </si>
  <si>
    <t>si:ch73-199e17.1</t>
  </si>
  <si>
    <t>si:ch73-199e17.1 [Source:ZFIN;Acc:ZDB-GENE-100921-8]</t>
  </si>
  <si>
    <t>ENSDARG00000018600</t>
  </si>
  <si>
    <t>retsat</t>
  </si>
  <si>
    <t>retinol saturase (all-trans-retinol 13,14-reductase) [Source:NCBI gene;Acc:325922]</t>
  </si>
  <si>
    <t>ENSDARG00000097725</t>
  </si>
  <si>
    <t>si:dkey-96g2.1</t>
  </si>
  <si>
    <t>si:dkey-96g2.1 [Source:ZFIN;Acc:ZDB-GENE-131121-563]</t>
  </si>
  <si>
    <t>ENSDARG00000078618</t>
  </si>
  <si>
    <t>inpp5kb</t>
  </si>
  <si>
    <t>inositol polyphosphate-5-phosphatase Kb [Source:ZFIN;Acc:ZDB-GENE-100408-3]</t>
  </si>
  <si>
    <t>ENSDARG00000019353</t>
  </si>
  <si>
    <t>sparc</t>
  </si>
  <si>
    <t>secreted protein, acidic, cysteine-rich (osteonectin) [Source:ZFIN;Acc:ZDB-GENE-030131-9]</t>
  </si>
  <si>
    <t>ENSDARG00000039350</t>
  </si>
  <si>
    <t>ssbp1</t>
  </si>
  <si>
    <t>single-stranded DNA binding protein 1 [Source:ZFIN;Acc:ZDB-GENE-050417-340]</t>
  </si>
  <si>
    <t>ENSDARG00000044622</t>
  </si>
  <si>
    <t>polq</t>
  </si>
  <si>
    <t>polymerase (DNA directed), theta [Source:ZFIN;Acc:ZDB-GENE-040724-232]</t>
  </si>
  <si>
    <t>ENSDARG00000089441</t>
  </si>
  <si>
    <t>si:ch211-105c13.3</t>
  </si>
  <si>
    <t>si:ch211-105c13.3 [Source:ZFIN;Acc:ZDB-GENE-030131-4483]</t>
  </si>
  <si>
    <t>ENSDARG00000061004</t>
  </si>
  <si>
    <t>cox11</t>
  </si>
  <si>
    <t>cytochrome c oxidase assembly homolog 11 (yeast) [Source:ZFIN;Acc:ZDB-GENE-050506-82]</t>
  </si>
  <si>
    <t>ENSDARG00000083189</t>
  </si>
  <si>
    <t>arhgap19</t>
  </si>
  <si>
    <t>Rho GTPase activating protein 19 [Source:ZFIN;Acc:ZDB-GENE-100922-157]</t>
  </si>
  <si>
    <t>ENSDARG00000054799</t>
  </si>
  <si>
    <t>rfc1</t>
  </si>
  <si>
    <t>replication factor C (activator 1) 1 [Source:ZFIN;Acc:ZDB-GENE-070410-99]</t>
  </si>
  <si>
    <t>ENSDARG00000009001</t>
  </si>
  <si>
    <t>pdia6</t>
  </si>
  <si>
    <t>protein disulfide isomerase family A, member 6 [Source:ZFIN;Acc:ZDB-GENE-030131-879]</t>
  </si>
  <si>
    <t>ENSDARG00000054164</t>
  </si>
  <si>
    <t>mrps17</t>
  </si>
  <si>
    <t>mitochondrial ribosomal protein S17 [Source:ZFIN;Acc:ZDB-GENE-050522-390]</t>
  </si>
  <si>
    <t>ENSDARG00000088571</t>
  </si>
  <si>
    <t>si:ch211-151o1.4</t>
  </si>
  <si>
    <t>si:ch211-151o1.4 [Source:ZFIN;Acc:ZDB-GENE-131122-8]</t>
  </si>
  <si>
    <t>ENSDARG00000042510</t>
  </si>
  <si>
    <t>acot20</t>
  </si>
  <si>
    <t>acyl-CoA thioesterase 20 [Source:ZFIN;Acc:ZDB-GENE-041001-182]</t>
  </si>
  <si>
    <t>ENSDARG00000070959</t>
  </si>
  <si>
    <t>si:ch211-288g17.3</t>
  </si>
  <si>
    <t>si:ch211-288g17.3 [Source:ZFIN;Acc:ZDB-GENE-030131-461]</t>
  </si>
  <si>
    <t>ENSDARG00000018342</t>
  </si>
  <si>
    <t>ggt1b</t>
  </si>
  <si>
    <t>gamma-glutamyltransferase 1b [Source:ZFIN;Acc:ZDB-GENE-110408-13]</t>
  </si>
  <si>
    <t>ENSDARG00000071670</t>
  </si>
  <si>
    <t>tma7</t>
  </si>
  <si>
    <t>translation machinery associated 7 homolog [Source:NCBI gene;Acc:768290]</t>
  </si>
  <si>
    <t>ENSDARG00000105384</t>
  </si>
  <si>
    <t>si:dkey-23a13.22</t>
  </si>
  <si>
    <t>si:dkey-23a13.22 [Source:ZFIN;Acc:ZDB-GENE-160113-78]</t>
  </si>
  <si>
    <t>ENSDARG00000070951</t>
  </si>
  <si>
    <t>hmga1b</t>
  </si>
  <si>
    <t>high mobility group AT-hook 1b [Source:ZFIN;Acc:ZDB-GENE-061013-204]</t>
  </si>
  <si>
    <t>ENSDARG00000076169</t>
  </si>
  <si>
    <t>pold3</t>
  </si>
  <si>
    <t>polymerase (DNA-directed), delta 3, accessory subunit [Source:ZFIN;Acc:ZDB-GENE-060512-59]</t>
  </si>
  <si>
    <t>ENSDARG00000100397</t>
  </si>
  <si>
    <t>pde6c</t>
  </si>
  <si>
    <t>phosphodiesterase 6C, cGMP-specific, cone, alpha prime [Source:ZFIN;Acc:ZDB-GENE-040426-1664]</t>
  </si>
  <si>
    <t>ENSDARG00000052470</t>
  </si>
  <si>
    <t>igfbp2a</t>
  </si>
  <si>
    <t>insulin-like growth factor binding protein 2a [Source:NCBI gene;Acc:794176]</t>
  </si>
  <si>
    <t>ENSDARG00000086391</t>
  </si>
  <si>
    <t>cald1b</t>
  </si>
  <si>
    <t>caldesmon 1b [Source:ZFIN;Acc:ZDB-GENE-090313-229]</t>
  </si>
  <si>
    <t>ENSDARG00000014015</t>
  </si>
  <si>
    <t>pdia7</t>
  </si>
  <si>
    <t>protein disulfide isomerase family A, member 7 [Source:ZFIN;Acc:ZDB-GENE-040426-2238]</t>
  </si>
  <si>
    <t>ENSDARG00000055639</t>
  </si>
  <si>
    <t>ruvbl2</t>
  </si>
  <si>
    <t>RuvB-like AAA ATPase 2 [Source:NCBI gene;Acc:317678]</t>
  </si>
  <si>
    <t>ENSDARG00000102765</t>
  </si>
  <si>
    <t>lonp1</t>
  </si>
  <si>
    <t>lon peptidase 1, mitochondrial [Source:ZFIN;Acc:ZDB-GENE-030131-4006]</t>
  </si>
  <si>
    <t>ENSDARG00000011466</t>
  </si>
  <si>
    <t>afg1la</t>
  </si>
  <si>
    <t>AFG1 like ATPase a [Source:ZFIN;Acc:ZDB-GENE-091006-2]</t>
  </si>
  <si>
    <t>ENSDARG00000043734</t>
  </si>
  <si>
    <t>trmu</t>
  </si>
  <si>
    <t>tRNA 5-methylaminomethyl-2-thiouridylate methyltransferase [Source:NCBI gene;Acc:553625]</t>
  </si>
  <si>
    <t>ENSDARG00000077180</t>
  </si>
  <si>
    <t>slc37a4b</t>
  </si>
  <si>
    <t>solute carrier family 37 member 4b [Source:ZFIN;Acc:ZDB-GENE-040426-827]</t>
  </si>
  <si>
    <t>ENSDARG00000007959</t>
  </si>
  <si>
    <t>hibadhb</t>
  </si>
  <si>
    <t>3-hydroxyisobutyrate dehydrogenase b [Source:ZFIN;Acc:ZDB-GENE-040426-1582]</t>
  </si>
  <si>
    <t>ENSDARG00000069671</t>
  </si>
  <si>
    <t>maip1</t>
  </si>
  <si>
    <t>matrix AAA peptidase interacting protein 1 [Source:ZFIN;Acc:ZDB-GENE-050506-22]</t>
  </si>
  <si>
    <t>ENSDARG00000043665</t>
  </si>
  <si>
    <t>glrx5</t>
  </si>
  <si>
    <t>glutaredoxin 5 homolog (S. cerevisiae) [Source:NCBI gene;Acc:406294]</t>
  </si>
  <si>
    <t>ENSDARG00000013333</t>
  </si>
  <si>
    <t>ndufa10</t>
  </si>
  <si>
    <t>NADH:ubiquinone oxidoreductase subunit A10 [Source:ZFIN;Acc:ZDB-GENE-030131-670]</t>
  </si>
  <si>
    <t>ENSDARG00000074815</t>
  </si>
  <si>
    <t>mxra5a</t>
  </si>
  <si>
    <t>matrix-remodelling associated 5a [Source:ZFIN;Acc:ZDB-GENE-090312-22]</t>
  </si>
  <si>
    <t>ENSDARG00000028688</t>
  </si>
  <si>
    <t>exosc2</t>
  </si>
  <si>
    <t>exosome component 2 [Source:ZFIN;Acc:ZDB-GENE-050417-27]</t>
  </si>
  <si>
    <t>ENSDARG00000035324</t>
  </si>
  <si>
    <t>hnrnpl</t>
  </si>
  <si>
    <t>heterogeneous nuclear ribonucleoprotein L [Source:ZFIN;Acc:ZDB-GENE-040426-710]</t>
  </si>
  <si>
    <t>ENSDARG00000030975</t>
  </si>
  <si>
    <t>ccdc80l1</t>
  </si>
  <si>
    <t>coiled-coil domain containing 80 like 1 [Source:ZFIN;Acc:ZDB-GENE-120328-4]</t>
  </si>
  <si>
    <t>ENSDARG00000069099</t>
  </si>
  <si>
    <t>tmco1</t>
  </si>
  <si>
    <t>transmembrane and coiled-coil domains 1 [Source:NCBI gene;Acc:378980]</t>
  </si>
  <si>
    <t>ENSDARG00000003991</t>
  </si>
  <si>
    <t>fhl2b</t>
  </si>
  <si>
    <t>four and a half LIM domains 2b [Source:ZFIN;Acc:ZDB-GENE-041010-121]</t>
  </si>
  <si>
    <t>ENSDARG00000104451</t>
  </si>
  <si>
    <t>slc39a7</t>
  </si>
  <si>
    <t>solute carrier family 39 member 7 [Source:NCBI gene;Acc:30094]</t>
  </si>
  <si>
    <t>ENSDARG00000016496</t>
  </si>
  <si>
    <t>cdk8</t>
  </si>
  <si>
    <t>cyclin-dependent kinase 8 [Source:NCBI gene;Acc:373868]</t>
  </si>
  <si>
    <t>ENSDARG00000087243</t>
  </si>
  <si>
    <t>zgc:100918</t>
  </si>
  <si>
    <t>zgc:100918 [Source:ZFIN;Acc:ZDB-GENE-040927-2]</t>
  </si>
  <si>
    <t>ENSDARG00000103472</t>
  </si>
  <si>
    <t>nedd8l</t>
  </si>
  <si>
    <t>NEDD8 ubiquitin like modifier, like [Source:ZFIN;Acc:ZDB-GENE-040718-295]</t>
  </si>
  <si>
    <t>ENSDARG00000055575</t>
  </si>
  <si>
    <t>pcolce2b</t>
  </si>
  <si>
    <t>procollagen C-endopeptidase enhancer 2b [Source:ZFIN;Acc:ZDB-GENE-040426-1177]</t>
  </si>
  <si>
    <t>ENSDARG00000100555</t>
  </si>
  <si>
    <t>aqp11</t>
  </si>
  <si>
    <t>aquaporin 11 [Source:ZFIN;Acc:ZDB-GENE-080418-1]</t>
  </si>
  <si>
    <t>ENSDARG00000029722</t>
  </si>
  <si>
    <t>hmgb2a</t>
  </si>
  <si>
    <t>high mobility group box 2a [Source:ZFIN;Acc:ZDB-GENE-051120-126]</t>
  </si>
  <si>
    <t>ENSDARG00000044914</t>
  </si>
  <si>
    <t>suclg2</t>
  </si>
  <si>
    <t>succinate-CoA ligase, GDP-forming, beta subunit [Source:ZFIN;Acc:ZDB-GENE-030114-3]</t>
  </si>
  <si>
    <t>ENSDARG00000057879</t>
  </si>
  <si>
    <t>p3h3</t>
  </si>
  <si>
    <t>prolyl 3-hydroxylase 3 [Source:ZFIN;Acc:ZDB-GENE-060503-231]</t>
  </si>
  <si>
    <t>ENSDARG00000040024</t>
  </si>
  <si>
    <t>gpd1l</t>
  </si>
  <si>
    <t>glycerol-3-phosphate dehydrogenase 1 like [Source:NCBI gene;Acc:449663]</t>
  </si>
  <si>
    <t>ENSDARG00000054334</t>
  </si>
  <si>
    <t>dctpp1</t>
  </si>
  <si>
    <t>dCTP pyrophosphatase 1 [Source:ZFIN;Acc:ZDB-GENE-040426-1741]</t>
  </si>
  <si>
    <t>ENSDARG00000100621</t>
  </si>
  <si>
    <t>CABZ01080550.1</t>
  </si>
  <si>
    <t>ENSDARG00000036893</t>
  </si>
  <si>
    <t>f13a1b</t>
  </si>
  <si>
    <t>coagulation factor XIII, A1 polypeptide b [Source:ZFIN;Acc:ZDB-GENE-030131-9634]</t>
  </si>
  <si>
    <t>ENSDARG00000096616</t>
  </si>
  <si>
    <t>si:ch211-255p10.3</t>
  </si>
  <si>
    <t>si:ch211-255p10.3 [Source:ZFIN;Acc:ZDB-GENE-121214-339]</t>
  </si>
  <si>
    <t>ENSDARG00000029724</t>
  </si>
  <si>
    <t>pqbp1</t>
  </si>
  <si>
    <t>polyglutamine binding protein 1 [Source:ZFIN;Acc:ZDB-GENE-030616-158]</t>
  </si>
  <si>
    <t>ENSDARG00000017773</t>
  </si>
  <si>
    <t>slc16a12a</t>
  </si>
  <si>
    <t>solute carrier family 16 member 12a [Source:ZFIN;Acc:ZDB-GENE-080721-24]</t>
  </si>
  <si>
    <t>ENSDARG00000009871</t>
  </si>
  <si>
    <t>snrpc</t>
  </si>
  <si>
    <t>small nuclear ribonucleoprotein polypeptide C [Source:NCBI gene;Acc:192330]</t>
  </si>
  <si>
    <t>ENSDARG00000038156</t>
  </si>
  <si>
    <t>dusp11</t>
  </si>
  <si>
    <t>dual specificity phosphatase 11 (RNA/RNP complex 1-interacting) [Source:ZFIN;Acc:ZDB-GENE-050417-226]</t>
  </si>
  <si>
    <t>ENSDARG00000056672</t>
  </si>
  <si>
    <t>abcb8</t>
  </si>
  <si>
    <t>ATP-binding cassette, sub-family B (MDR/TAP), member 8 [Source:NCBI gene;Acc:548340]</t>
  </si>
  <si>
    <t>ENSDARG00000057910</t>
  </si>
  <si>
    <t>mrps34</t>
  </si>
  <si>
    <t>mitochondrial ribosomal protein S34 [Source:ZFIN;Acc:ZDB-GENE-041114-71]</t>
  </si>
  <si>
    <t>ENSDARG00000071586</t>
  </si>
  <si>
    <t>tgfbi</t>
  </si>
  <si>
    <t>transforming growth factor, beta-induced [Source:ZFIN;Acc:ZDB-GENE-030131-73]</t>
  </si>
  <si>
    <t>ENSDARG00000012450</t>
  </si>
  <si>
    <t>vmp1</t>
  </si>
  <si>
    <t>vacuole membrane protein 1 [Source:NCBI gene;Acc:336789]</t>
  </si>
  <si>
    <t>ENSDARG00000016393</t>
  </si>
  <si>
    <t>arf2b</t>
  </si>
  <si>
    <t>ADP-ribosylation factor 2b [Source:ZFIN;Acc:ZDB-GENE-030131-5234]</t>
  </si>
  <si>
    <t>ENSDARG00000099744</t>
  </si>
  <si>
    <t>gap43</t>
  </si>
  <si>
    <t>growth associated protein 43 [Source:ZFIN;Acc:ZDB-GENE-990415-87]</t>
  </si>
  <si>
    <t>ENSDARG00000024030</t>
  </si>
  <si>
    <t>angptl2a</t>
  </si>
  <si>
    <t>angiopoietin-like 2a [Source:NCBI gene;Acc:569092]</t>
  </si>
  <si>
    <t>ENSDARG00000014591</t>
  </si>
  <si>
    <t>ilf2</t>
  </si>
  <si>
    <t>interleukin enhancer binding factor 2 [Source:NCBI gene;Acc:406517]</t>
  </si>
  <si>
    <t>ENSDARG00000035131</t>
  </si>
  <si>
    <t>surf4l</t>
  </si>
  <si>
    <t>surfeit 4, like [Source:ZFIN;Acc:ZDB-GENE-040718-172]</t>
  </si>
  <si>
    <t>ENSDARG00000029252</t>
  </si>
  <si>
    <t>ssb</t>
  </si>
  <si>
    <t>small RNA binding exonuclease protection factor La [Source:ZFIN;Acc:ZDB-GENE-030131-223]</t>
  </si>
  <si>
    <t>ENSDARG00000012915</t>
  </si>
  <si>
    <t>ech1</t>
  </si>
  <si>
    <t>enoyl CoA hydratase 1, peroxisomal [Source:ZFIN;Acc:ZDB-GENE-041010-170]</t>
  </si>
  <si>
    <t>ENSDARG00000005112</t>
  </si>
  <si>
    <t>cdh17</t>
  </si>
  <si>
    <t>cadherin 17, LI cadherin (liver-intestine) [Source:ZFIN;Acc:ZDB-GENE-030910-3]</t>
  </si>
  <si>
    <t>ENSDARG00000088663</t>
  </si>
  <si>
    <t>lman2lb</t>
  </si>
  <si>
    <t>lectin, mannose-binding 2-like b [Source:ZFIN;Acc:ZDB-GENE-060929-256]</t>
  </si>
  <si>
    <t>ENSDARG00000058328</t>
  </si>
  <si>
    <t>lsm7</t>
  </si>
  <si>
    <t>LSM7 homolog, U6 small nuclear RNA and mRNA degradation associated [Source:ZFIN;Acc:ZDB-GENE-030131-8284]</t>
  </si>
  <si>
    <t>ENSDARG00000074571</t>
  </si>
  <si>
    <t>gpaa1</t>
  </si>
  <si>
    <t>glycosylphosphatidylinositol anchor attachment 1 [Source:ZFIN;Acc:ZDB-GENE-131121-587]</t>
  </si>
  <si>
    <t>ENSDARG00000041493</t>
  </si>
  <si>
    <t>ipo4</t>
  </si>
  <si>
    <t>importin 4 [Source:ZFIN;Acc:ZDB-GENE-041014-307]</t>
  </si>
  <si>
    <t>ENSDARG00000075725</t>
  </si>
  <si>
    <t>cep152</t>
  </si>
  <si>
    <t>centrosomal protein 152 [Source:ZFIN;Acc:ZDB-GENE-111005-1]</t>
  </si>
  <si>
    <t>ENSDARG00000071288</t>
  </si>
  <si>
    <t>samhd1</t>
  </si>
  <si>
    <t>SAM domain and HD domain 1 [Source:NCBI gene;Acc:553453]</t>
  </si>
  <si>
    <t>ENSDARG00000061301</t>
  </si>
  <si>
    <t>gmpr2</t>
  </si>
  <si>
    <t>guanosine monophosphate reductase 2 [Source:ZFIN;Acc:ZDB-GENE-030131-1238]</t>
  </si>
  <si>
    <t>ENSDARG00000019976</t>
  </si>
  <si>
    <t>idi1</t>
  </si>
  <si>
    <t>isopentenyl-diphosphate delta isomerase 1 [Source:ZFIN;Acc:ZDB-GENE-050913-44]</t>
  </si>
  <si>
    <t>ENSDARG00000014793</t>
  </si>
  <si>
    <t>ehd1b</t>
  </si>
  <si>
    <t>EH-domain containing 1b [Source:ZFIN;Acc:ZDB-GENE-030131-2069]</t>
  </si>
  <si>
    <t>ENSDARG00000091538</t>
  </si>
  <si>
    <t>zranb3</t>
  </si>
  <si>
    <t>zinc finger, RAN-binding domain containing 3 [Source:ZFIN;Acc:ZDB-GENE-060712-1]</t>
  </si>
  <si>
    <t>ENSDARG00000007285</t>
  </si>
  <si>
    <t>mrpl57</t>
  </si>
  <si>
    <t>mitochondrial ribosomal protein L57 [Source:NCBI gene;Acc:393748]</t>
  </si>
  <si>
    <t>ENSDARG00000000551</t>
  </si>
  <si>
    <t>slc1a4</t>
  </si>
  <si>
    <t>solute carrier family 1 member 4 [Source:ZFIN;Acc:ZDB-GENE-030616-566]</t>
  </si>
  <si>
    <t>ENSDARG00000053066</t>
  </si>
  <si>
    <t>tubb1</t>
  </si>
  <si>
    <t>tubulin, beta 1 class VI [Source:ZFIN;Acc:ZDB-GENE-110408-5]</t>
  </si>
  <si>
    <t>ENSDARG00000056640</t>
  </si>
  <si>
    <t>rpia</t>
  </si>
  <si>
    <t>ribose 5-phosphate isomerase A (ribose 5-phosphate epimerase) [Source:ZFIN;Acc:ZDB-GENE-041114-24]</t>
  </si>
  <si>
    <t>ENSDARG00000062834</t>
  </si>
  <si>
    <t>ecsit</t>
  </si>
  <si>
    <t>ECSIT signaling integrator [Source:NCBI gene;Acc:569243]</t>
  </si>
  <si>
    <t>ENSDARG00000078492</t>
  </si>
  <si>
    <t>swi5</t>
  </si>
  <si>
    <t>SWI5 homologous recombination repair protein [Source:ZFIN;Acc:ZDB-GENE-091204-368]</t>
  </si>
  <si>
    <t>ENSDARG00000044365</t>
  </si>
  <si>
    <t>angptl3</t>
  </si>
  <si>
    <t>angiopoietin-like 3 [Source:ZFIN;Acc:ZDB-GENE-010817-3]</t>
  </si>
  <si>
    <t>ENSDARG00000078703</t>
  </si>
  <si>
    <t>unm_hu7910</t>
  </si>
  <si>
    <t>un-named hu7910 [Source:ZFIN;Acc:ZDB-GENE-120727-22]</t>
  </si>
  <si>
    <t>ENSDARG00000075538</t>
  </si>
  <si>
    <t>zgc:163061</t>
  </si>
  <si>
    <t>zgc:163061 [Source:ZFIN;Acc:ZDB-GENE-070410-132]</t>
  </si>
  <si>
    <t>ENSDARG00000068220</t>
  </si>
  <si>
    <t>mbl2</t>
  </si>
  <si>
    <t>mannose binding lectin 2 [Source:ZFIN;Acc:ZDB-GENE-000427-2]</t>
  </si>
  <si>
    <t>ENSDARG00000105393</t>
  </si>
  <si>
    <t>ENSDARG00000006456</t>
  </si>
  <si>
    <t>pdgfrl</t>
  </si>
  <si>
    <t>platelet-derived growth factor receptor-like [Source:ZFIN;Acc:ZDB-GENE-040426-901]</t>
  </si>
  <si>
    <t>ENSDARG00000078773</t>
  </si>
  <si>
    <t>tmem70</t>
  </si>
  <si>
    <t>transmembrane protein 70 [Source:ZFIN;Acc:ZDB-GENE-070912-593]</t>
  </si>
  <si>
    <t>ENSDARG00000020015</t>
  </si>
  <si>
    <t>mrps33</t>
  </si>
  <si>
    <t>mitochondrial ribosomal protein S33 [Source:ZFIN;Acc:ZDB-GENE-040715-6]</t>
  </si>
  <si>
    <t>ENSDARG00000062089</t>
  </si>
  <si>
    <t>uggt2</t>
  </si>
  <si>
    <t>UDP-glucose glycoprotein glucosyltransferase 2 [Source:ZFIN;Acc:ZDB-GENE-050517-21]</t>
  </si>
  <si>
    <t>ENSDARG00000016494</t>
  </si>
  <si>
    <t>ddc</t>
  </si>
  <si>
    <t>dopa decarboxylase [Source:ZFIN;Acc:ZDB-GENE-040426-2656]</t>
  </si>
  <si>
    <t>ENSDARG00000016753</t>
  </si>
  <si>
    <t>ipo9</t>
  </si>
  <si>
    <t>importin 9 [Source:ZFIN;Acc:ZDB-GENE-040426-2953]</t>
  </si>
  <si>
    <t>ENSDARG00000020642</t>
  </si>
  <si>
    <t>gtdc1</t>
  </si>
  <si>
    <t>glycosyltransferase-like domain containing 1 [Source:NCBI gene;Acc:550132]</t>
  </si>
  <si>
    <t>ENSDARG00000045146</t>
  </si>
  <si>
    <t>tomm22</t>
  </si>
  <si>
    <t>translocase of outer mitochondrial membrane 22 homolog (yeast) [Source:ZFIN;Acc:ZDB-GENE-030131-9810]</t>
  </si>
  <si>
    <t>ENSDARG00000056803</t>
  </si>
  <si>
    <t>ap1s1</t>
  </si>
  <si>
    <t>adaptor related protein complex 1 subunit sigma 1 [Source:ZFIN;Acc:ZDB-GENE-040426-1119]</t>
  </si>
  <si>
    <t>ENSDARG00000013961</t>
  </si>
  <si>
    <t>slc31a1</t>
  </si>
  <si>
    <t>solute carrier family 31 member 1 [Source:ZFIN;Acc:ZDB-GENE-040415-3]</t>
  </si>
  <si>
    <t>ENSDARG00000056186</t>
  </si>
  <si>
    <t>eif5a2</t>
  </si>
  <si>
    <t>eukaryotic translation initiation factor 5A2 [Source:ZFIN;Acc:ZDB-GENE-040426-2405]</t>
  </si>
  <si>
    <t>ENSDARG00000010432</t>
  </si>
  <si>
    <t>eaf2</t>
  </si>
  <si>
    <t>ELL associated factor 2 [Source:ZFIN;Acc:ZDB-GENE-040625-179]</t>
  </si>
  <si>
    <t>ENSDARG00000074698</t>
  </si>
  <si>
    <t>sdsl</t>
  </si>
  <si>
    <t>serine dehydratase-like [Source:ZFIN;Acc:ZDB-GENE-131121-410]</t>
  </si>
  <si>
    <t>ENSDARG00000004470</t>
  </si>
  <si>
    <t>prkcsh</t>
  </si>
  <si>
    <t>protein kinase C substrate 80K-H [Source:ZFIN;Acc:ZDB-GENE-040426-770]</t>
  </si>
  <si>
    <t>ENSDARG00000100585</t>
  </si>
  <si>
    <t>coa3a</t>
  </si>
  <si>
    <t>cytochrome C oxidase assembly factor 3a [Source:NCBI gene;Acc:100141351]</t>
  </si>
  <si>
    <t>ENSDARG00000056028</t>
  </si>
  <si>
    <t>slc22a7a</t>
  </si>
  <si>
    <t>solute carrier family 22 member 7a [Source:ZFIN;Acc:ZDB-GENE-050506-52]</t>
  </si>
  <si>
    <t>ENSDARG00000095915</t>
  </si>
  <si>
    <t>ENSDARG00000076590</t>
  </si>
  <si>
    <t>atad2</t>
  </si>
  <si>
    <t>ATPase family AAA domain containing 2 [Source:ZFIN;Acc:ZDB-GENE-030131-7003]</t>
  </si>
  <si>
    <t>ENSDARG00000059630</t>
  </si>
  <si>
    <t>mlec</t>
  </si>
  <si>
    <t>malectin [Source:NCBI gene;Acc:569613]</t>
  </si>
  <si>
    <t>ENSDARG00000069157</t>
  </si>
  <si>
    <t>tmem135</t>
  </si>
  <si>
    <t>transmembrane protein 135 [Source:ZFIN;Acc:ZDB-GENE-070424-70]</t>
  </si>
  <si>
    <t>ENSDARG00000004261</t>
  </si>
  <si>
    <t>tmed9</t>
  </si>
  <si>
    <t>transmembrane p24 trafficking protein 9 [Source:ZFIN;Acc:ZDB-GENE-050417-434]</t>
  </si>
  <si>
    <t>ENSDARG00000003940</t>
  </si>
  <si>
    <t>mtfr1l</t>
  </si>
  <si>
    <t>mitochondrial fission regulator 1-like [Source:NCBI gene;Acc:334296]</t>
  </si>
  <si>
    <t>ENSDARG00000010792</t>
  </si>
  <si>
    <t>cdc25b</t>
  </si>
  <si>
    <t>cell division cycle 25B [Source:ZFIN;Acc:ZDB-GENE-000330-5]</t>
  </si>
  <si>
    <t>ENSDARG00000092240</t>
  </si>
  <si>
    <t>si:ch211-243a20.3</t>
  </si>
  <si>
    <t>si:ch211-243a20.3 [Source:ZFIN;Acc:ZDB-GENE-061207-28]</t>
  </si>
  <si>
    <t>ENSDARG00000088178</t>
  </si>
  <si>
    <t>tp53inp2</t>
  </si>
  <si>
    <t>tumor protein p53 inducible nuclear protein 2 [Source:ZFIN;Acc:ZDB-GENE-120420-1]</t>
  </si>
  <si>
    <t>ENSDARG00000005251</t>
  </si>
  <si>
    <t>rpe</t>
  </si>
  <si>
    <t>ribulose-5-phosphate-3-epimerase [Source:ZFIN;Acc:ZDB-GENE-030131-6837]</t>
  </si>
  <si>
    <t>ENSDARG00000023160</t>
  </si>
  <si>
    <t>snrnp40</t>
  </si>
  <si>
    <t>small nuclear ribonucleoprotein 40 (U5) [Source:ZFIN;Acc:ZDB-GENE-040426-978]</t>
  </si>
  <si>
    <t>ENSDARG00000088798</t>
  </si>
  <si>
    <t>plcxd1</t>
  </si>
  <si>
    <t>phosphatidylinositol-specific phospholipase C, X domain containing 1 [Source:ZFIN;Acc:ZDB-GENE-131127-240]</t>
  </si>
  <si>
    <t>ENSDARG00000045411</t>
  </si>
  <si>
    <t>acad11</t>
  </si>
  <si>
    <t>acyl-CoA dehydrogenase family, member 11 [Source:ZFIN;Acc:ZDB-GENE-040426-814]</t>
  </si>
  <si>
    <t>ENSDARG00000017813</t>
  </si>
  <si>
    <t>pigs</t>
  </si>
  <si>
    <t>phosphatidylinositol glycan anchor biosynthesis, class S [Source:ZFIN;Acc:ZDB-GENE-060929-436]</t>
  </si>
  <si>
    <t>ENSDARG00000063911</t>
  </si>
  <si>
    <t>mt-atp6</t>
  </si>
  <si>
    <t>ATP synthase 6 [Source:NCBI gene;Acc:140519]</t>
  </si>
  <si>
    <t>ENSDARG00000007294</t>
  </si>
  <si>
    <t>aco2</t>
  </si>
  <si>
    <t>aconitase 2, mitochondrial [Source:ZFIN;Acc:ZDB-GENE-030131-1390]</t>
  </si>
  <si>
    <t>ENSDARG00000069922</t>
  </si>
  <si>
    <t>pla1a</t>
  </si>
  <si>
    <t>popeye domain containing 2 [Source:NCBI gene;Acc:793666]</t>
  </si>
  <si>
    <t>ENSDARG00000058003</t>
  </si>
  <si>
    <t>wfdc1</t>
  </si>
  <si>
    <t>WAP four-disulfide core domain 1 [Source:ZFIN;Acc:ZDB-GENE-070112-352]</t>
  </si>
  <si>
    <t>ENSDARG00000016319</t>
  </si>
  <si>
    <t>c9</t>
  </si>
  <si>
    <t>complement component 9 [Source:ZFIN;Acc:ZDB-GENE-050522-442]</t>
  </si>
  <si>
    <t>ENSDARG00000097102</t>
  </si>
  <si>
    <t>si:ch73-281n10.2</t>
  </si>
  <si>
    <t>si:ch73-281n10.2 [Source:ZFIN;Acc:ZDB-GENE-131120-172]</t>
  </si>
  <si>
    <t>ENSDARG00000052304</t>
  </si>
  <si>
    <t>uqcrc1</t>
  </si>
  <si>
    <t>ubiquinol-cytochrome c reductase core protein 1 [Source:ZFIN;Acc:ZDB-GENE-040426-1792]</t>
  </si>
  <si>
    <t>ENSDARG00000005699</t>
  </si>
  <si>
    <t>ddx19</t>
  </si>
  <si>
    <t>DEAD/H (Asp-Glu-Ala-Asp/His) box polypeptide 19 (DBP5 homolog, yeast) [Source:ZFIN;Acc:ZDB-GENE-020419-30]</t>
  </si>
  <si>
    <t>ENSDARG00000019222</t>
  </si>
  <si>
    <t>mrpl24</t>
  </si>
  <si>
    <t>mitochondrial ribosomal protein L24 [Source:NCBI gene;Acc:436674]</t>
  </si>
  <si>
    <t>ENSDARG00000058454</t>
  </si>
  <si>
    <t>dynll1</t>
  </si>
  <si>
    <t>dynein, light chain, LC8-type 1 [Source:ZFIN;Acc:ZDB-GENE-040426-1961]</t>
  </si>
  <si>
    <t>ENSDARG00000054980</t>
  </si>
  <si>
    <t>ebna1bp2</t>
  </si>
  <si>
    <t>EBNA1 binding protein 2 [Source:ZFIN;Acc:ZDB-GENE-030131-6989]</t>
  </si>
  <si>
    <t>ENSDARG00000022101</t>
  </si>
  <si>
    <t>obscnb</t>
  </si>
  <si>
    <t>obscurin, cytoskeletal calmodulin and titin-interacting RhoGEF b [Source:ZFIN;Acc:ZDB-GENE-070119-5]</t>
  </si>
  <si>
    <t>ENSDARG00000003533</t>
  </si>
  <si>
    <t>col8a1b</t>
  </si>
  <si>
    <t>collagen, type VIII, alpha 1b [Source:ZFIN;Acc:ZDB-GENE-060503-140]</t>
  </si>
  <si>
    <t>ENSDARG00000031299</t>
  </si>
  <si>
    <t>dhrs11b</t>
  </si>
  <si>
    <t>dehydrogenase/reductase (SDR family) member 11b [Source:ZFIN;Acc:ZDB-GENE-040625-155]</t>
  </si>
  <si>
    <t>ENSDARG00000076532</t>
  </si>
  <si>
    <t>si:ch211-222l21.1</t>
  </si>
  <si>
    <t>si:ch211-222l21.1 [Source:ZFIN;Acc:ZDB-GENE-030131-247]</t>
  </si>
  <si>
    <t>ENSDARG00000053446</t>
  </si>
  <si>
    <t>sub1a</t>
  </si>
  <si>
    <t>SUB1 regulator of transcription a [Source:ZFIN;Acc:ZDB-GENE-050522-151]</t>
  </si>
  <si>
    <t>ENSDARG00000045428</t>
  </si>
  <si>
    <t>mcee</t>
  </si>
  <si>
    <t>methylmalonyl CoA epimerase [Source:ZFIN;Acc:ZDB-GENE-050522-368]</t>
  </si>
  <si>
    <t>ENSDARG00000013776</t>
  </si>
  <si>
    <t>thop1</t>
  </si>
  <si>
    <t>thimet oligopeptidase 1 [Source:ZFIN;Acc:ZDB-GENE-040718-47]</t>
  </si>
  <si>
    <t>ENSDARG00000002405</t>
  </si>
  <si>
    <t>si:ch211-225b11.1</t>
  </si>
  <si>
    <t>si:ch211-225b11.1 [Source:ZFIN;Acc:ZDB-GENE-060531-39]</t>
  </si>
  <si>
    <t>ENSDARG00000014941</t>
  </si>
  <si>
    <t>tprkb</t>
  </si>
  <si>
    <t>Tp53rk binding protein [Source:NCBI gene;Acc:492501]</t>
  </si>
  <si>
    <t>ENSDARG00000069980</t>
  </si>
  <si>
    <t>lman1</t>
  </si>
  <si>
    <t>lectin, mannose-binding, 1 [Source:ZFIN;Acc:ZDB-GENE-060201-4]</t>
  </si>
  <si>
    <t>ENSDARG00000019492</t>
  </si>
  <si>
    <t>shbg</t>
  </si>
  <si>
    <t>sex hormone-binding globulin [Source:ZFIN;Acc:ZDB-GENE-030131-1324]</t>
  </si>
  <si>
    <t>ENSDARG00000004618</t>
  </si>
  <si>
    <t>stx2a</t>
  </si>
  <si>
    <t>syntaxin 2a [Source:ZFIN;Acc:ZDB-GENE-040801-80]</t>
  </si>
  <si>
    <t>ENSDARG00000061981</t>
  </si>
  <si>
    <t>lap3</t>
  </si>
  <si>
    <t>leucine aminopeptidase 3 [Source:ZFIN;Acc:ZDB-GENE-060719-1]</t>
  </si>
  <si>
    <t>ENSDARG00000009782</t>
  </si>
  <si>
    <t>myh11a</t>
  </si>
  <si>
    <t>myosin, heavy chain 11a, smooth muscle [Source:ZFIN;Acc:ZDB-GENE-050531-1]</t>
  </si>
  <si>
    <t>ENSDARG00000001889</t>
  </si>
  <si>
    <t>tuba1a</t>
  </si>
  <si>
    <t>tubulin, alpha 1a [Source:ZFIN;Acc:ZDB-GENE-090507-4]</t>
  </si>
  <si>
    <t>ENSDARG00000040070</t>
  </si>
  <si>
    <t>coil</t>
  </si>
  <si>
    <t>coilin p80 [Source:ZFIN;Acc:ZDB-GENE-000330-8]</t>
  </si>
  <si>
    <t>ENSDARG00000008732</t>
  </si>
  <si>
    <t>zgc:66479</t>
  </si>
  <si>
    <t>zgc:66479 [Source:ZFIN;Acc:ZDB-GENE-031030-10]</t>
  </si>
  <si>
    <t>ENSDARG00000101312</t>
  </si>
  <si>
    <t>si:dkey-31n13.4</t>
  </si>
  <si>
    <t>si:dkey-31n13.4 [Source:ZFIN;Acc:ZDB-GENE-071008-3]</t>
  </si>
  <si>
    <t>ENSDARG00000055945</t>
  </si>
  <si>
    <t>asph</t>
  </si>
  <si>
    <t>aspartate beta-hydroxylase [Source:ZFIN;Acc:ZDB-GENE-031112-5]</t>
  </si>
  <si>
    <t>ENSDARG00000095268</t>
  </si>
  <si>
    <t>si:dkey-261h17.1</t>
  </si>
  <si>
    <t>si:dkey-261h17.1 [Source:ZFIN;Acc:ZDB-GENE-030829-14]</t>
  </si>
  <si>
    <t>ENSDARG00000008383</t>
  </si>
  <si>
    <t>arpc1a</t>
  </si>
  <si>
    <t>actin related protein 2/3 complex, subunit 1A [Source:ZFIN;Acc:ZDB-GENE-040116-1]</t>
  </si>
  <si>
    <t>ENSDARG00000075555</t>
  </si>
  <si>
    <t>adamts17</t>
  </si>
  <si>
    <t>ADAM metallopeptidase with thrombospondin type 1 motif, 17 [Source:ZFIN;Acc:ZDB-GENE-121030-7]</t>
  </si>
  <si>
    <t>ENSDARG00000110756</t>
  </si>
  <si>
    <t>CLEC3A</t>
  </si>
  <si>
    <t>C-type lectin domain family 3, member A [Source:NCBI gene;Acc:100330122]</t>
  </si>
  <si>
    <t>ENSDARG00000096257</t>
  </si>
  <si>
    <t>si:ch73-367p23.2</t>
  </si>
  <si>
    <t>si:ch73-367p23.2 [Source:ZFIN;Acc:ZDB-GENE-120215-61]</t>
  </si>
  <si>
    <t>ENSDARG00000076334</t>
  </si>
  <si>
    <t>mrpl43</t>
  </si>
  <si>
    <t>mitochondrial ribosomal protein L43 [Source:ZFIN;Acc:ZDB-GENE-040718-125]</t>
  </si>
  <si>
    <t>ENSDARG00000104660</t>
  </si>
  <si>
    <t>si:ch73-132f6.5</t>
  </si>
  <si>
    <t>si:ch73-132f6.5 [Source:ZFIN;Acc:ZDB-GENE-030131-9581]</t>
  </si>
  <si>
    <t>ENSDARG00000007989</t>
  </si>
  <si>
    <t>nedd8</t>
  </si>
  <si>
    <t>NEDD8 ubiquitin like modifier [Source:ZFIN;Acc:ZDB-GENE-030616-588]</t>
  </si>
  <si>
    <t>ENSDARG00000052437</t>
  </si>
  <si>
    <t>mia</t>
  </si>
  <si>
    <t>MIA SH3 domain containing [Source:ZFIN;Acc:ZDB-GENE-081022-66]</t>
  </si>
  <si>
    <t>ENSDARG00000044627</t>
  </si>
  <si>
    <t>alg8</t>
  </si>
  <si>
    <t>ALG8 alpha-1,3-glucosyltransferase [Source:ZFIN;Acc:ZDB-GENE-030131-5812]</t>
  </si>
  <si>
    <t>ENSDARG00000021124</t>
  </si>
  <si>
    <t>cfl1</t>
  </si>
  <si>
    <t>cofilin 1 [Source:ZFIN;Acc:ZDB-GENE-030131-215]</t>
  </si>
  <si>
    <t>ENSDARG00000053544</t>
  </si>
  <si>
    <t>hspa4l</t>
  </si>
  <si>
    <t>heat shock protein 4 like [Source:ZFIN;Acc:ZDB-GENE-030131-2412]</t>
  </si>
  <si>
    <t>ENSDARG00000041546</t>
  </si>
  <si>
    <t>gypc</t>
  </si>
  <si>
    <t>glycophorin C (Gerbich blood group) [Source:ZFIN;Acc:ZDB-GENE-030131-7930]</t>
  </si>
  <si>
    <t>ENSDARG00000105412</t>
  </si>
  <si>
    <t>si:ch211-276i12.11</t>
  </si>
  <si>
    <t>si:ch211-276i12.11 [Source:ZFIN;Acc:ZDB-GENE-160628-5]</t>
  </si>
  <si>
    <t>ENSDARG00000041113</t>
  </si>
  <si>
    <t>wdr18</t>
  </si>
  <si>
    <t>WD repeat domain 18 [Source:NCBI gene;Acc:445819]</t>
  </si>
  <si>
    <t>ENSDARG00000003846</t>
  </si>
  <si>
    <t>mrpl21</t>
  </si>
  <si>
    <t>mitochondrial ribosomal protein L21 [Source:ZFIN;Acc:ZDB-GENE-061027-183]</t>
  </si>
  <si>
    <t>ENSDARG00000088492</t>
  </si>
  <si>
    <t>cntrl</t>
  </si>
  <si>
    <t>centriolin [Source:ZFIN;Acc:ZDB-GENE-120608-3]</t>
  </si>
  <si>
    <t>ENSDARG00000052721</t>
  </si>
  <si>
    <t>prim2</t>
  </si>
  <si>
    <t>DNA primase subunit 2 [Source:ZFIN;Acc:ZDB-GENE-050522-471]</t>
  </si>
  <si>
    <t>ENSDARG00000056414</t>
  </si>
  <si>
    <t>usp1</t>
  </si>
  <si>
    <t>ubiquitin specific peptidase 1 [Source:ZFIN;Acc:ZDB-GENE-030131-726]</t>
  </si>
  <si>
    <t>ENSDARG00000061634</t>
  </si>
  <si>
    <t>aifm4</t>
  </si>
  <si>
    <t>apoptosis inducing factor mitochondria associated 4 [Source:ZFIN;Acc:ZDB-GENE-070112-2282]</t>
  </si>
  <si>
    <t>ENSDARG00000079257</t>
  </si>
  <si>
    <t>gemin5</t>
  </si>
  <si>
    <t>gem (nuclear organelle) associated protein 5 [Source:ZFIN;Acc:ZDB-GENE-031112-9]</t>
  </si>
  <si>
    <t>ENSDARG00000034907</t>
  </si>
  <si>
    <t>paqr7b</t>
  </si>
  <si>
    <t>progestin and adipoQ receptor family member VII, b [Source:NCBI gene;Acc:368256]</t>
  </si>
  <si>
    <t>ENSDARG00000020377</t>
  </si>
  <si>
    <t>eif4g2a</t>
  </si>
  <si>
    <t>eukaryotic translation initiation factor 4, gamma 2a [Source:ZFIN;Acc:ZDB-GENE-030131-2173]</t>
  </si>
  <si>
    <t>ENSDARG00000060252</t>
  </si>
  <si>
    <t>mogs</t>
  </si>
  <si>
    <t>mannosyl-oligosaccharide glucosidase [Source:ZFIN;Acc:ZDB-GENE-070112-412]</t>
  </si>
  <si>
    <t>ENSDARG00000015628</t>
  </si>
  <si>
    <t>psmd10</t>
  </si>
  <si>
    <t>proteasome 26S subunit, non-ATPase 10 [Source:ZFIN;Acc:ZDB-GENE-050112-1]</t>
  </si>
  <si>
    <t>ENSDARG00000091768</t>
  </si>
  <si>
    <t>dclre1a</t>
  </si>
  <si>
    <t>DNA cross-link repair 1A (PSO2 homolog, S. cerevisiae) [Source:ZFIN;Acc:ZDB-GENE-050522-124]</t>
  </si>
  <si>
    <t>ENSDARG00000099865</t>
  </si>
  <si>
    <t>hnrnpabb</t>
  </si>
  <si>
    <t>heterogeneous nuclear ribonucleoprotein A/Bb [Source:ZFIN;Acc:ZDB-GENE-040426-2516]</t>
  </si>
  <si>
    <t>ENSDARG00000015343</t>
  </si>
  <si>
    <t>pgd</t>
  </si>
  <si>
    <t>phosphogluconate dehydrogenase [Source:ZFIN;Acc:ZDB-GENE-040426-2807]</t>
  </si>
  <si>
    <t>ENSDARG00000103459</t>
  </si>
  <si>
    <t>evplb</t>
  </si>
  <si>
    <t>envoplakin b [Source:ZFIN;Acc:ZDB-GENE-030131-212]</t>
  </si>
  <si>
    <t>ENSDARG00000042337</t>
  </si>
  <si>
    <t>chrac1</t>
  </si>
  <si>
    <t>chromatin accessibility complex subunit 1 [Source:ZFIN;Acc:ZDB-GENE-050227-18]</t>
  </si>
  <si>
    <t>ENSDARG00000075178</t>
  </si>
  <si>
    <t>lpcat3</t>
  </si>
  <si>
    <t>lysophosphatidylcholine acyltransferase 3 [Source:ZFIN;Acc:ZDB-GENE-041111-232]</t>
  </si>
  <si>
    <t>ENSDARG00000068587</t>
  </si>
  <si>
    <t>rabggtb</t>
  </si>
  <si>
    <t>Rab geranylgeranyltransferase subunit beta [Source:ZFIN;Acc:ZDB-GENE-040426-2116]</t>
  </si>
  <si>
    <t>ENSDARG00000094324</t>
  </si>
  <si>
    <t>efemp2a</t>
  </si>
  <si>
    <t>EGF containing fibulin extracellular matrix protein 2a [Source:ZFIN;Acc:ZDB-GENE-041212-8]</t>
  </si>
  <si>
    <t>ENSDARG00000070076</t>
  </si>
  <si>
    <t>actr2b</t>
  </si>
  <si>
    <t>actin related protein 2b [Source:NCBI gene;Acc:554861]</t>
  </si>
  <si>
    <t>ENSDARG00000070061</t>
  </si>
  <si>
    <t>gfer</t>
  </si>
  <si>
    <t>growth factor, augmenter of liver regeneration (ERV1 homolog, S. cerevisiae) [Source:ZFIN;Acc:ZDB-GENE-060810-186]</t>
  </si>
  <si>
    <t>ENSDARG00000014915</t>
  </si>
  <si>
    <t>ndufab1b</t>
  </si>
  <si>
    <t>NADH:ubiquinone oxidoreductase subunit AB1b [Source:ZFIN;Acc:ZDB-GENE-030131-4437]</t>
  </si>
  <si>
    <t>ENSDARG00000059503</t>
  </si>
  <si>
    <t>ACSF3</t>
  </si>
  <si>
    <t>acyl-CoA synthetase family member 3 [Source:NCBI gene;Acc:562292]</t>
  </si>
  <si>
    <t>ENSDARG00000002071</t>
  </si>
  <si>
    <t>adss2</t>
  </si>
  <si>
    <t>adenylosuccinate synthase 2 [Source:NCBI gene;Acc:550502]</t>
  </si>
  <si>
    <t>ENSDARG00000057863</t>
  </si>
  <si>
    <t>dnmt3bb.3</t>
  </si>
  <si>
    <t>DNA (cytosine-5-)-methyltransferase beta, duplicate b.3 [Source:ZFIN;Acc:ZDB-GENE-050314-2]</t>
  </si>
  <si>
    <t>ENSDARG00000045297</t>
  </si>
  <si>
    <t>phb2a</t>
  </si>
  <si>
    <t>prohibitin 2a [Source:ZFIN;Acc:ZDB-GENE-030131-3141]</t>
  </si>
  <si>
    <t>ENSDARG00000042525</t>
  </si>
  <si>
    <t>ebf2</t>
  </si>
  <si>
    <t>EBF transcription factor 2 [Source:NCBI gene;Acc:30692]</t>
  </si>
  <si>
    <t>ENSDARG00000037675</t>
  </si>
  <si>
    <t>npm1b</t>
  </si>
  <si>
    <t>nucleophosmin 1b [Source:ZFIN;Acc:ZDB-GENE-080723-7]</t>
  </si>
  <si>
    <t>ENSDARG00000039605</t>
  </si>
  <si>
    <t>mat1a</t>
  </si>
  <si>
    <t>methionine adenosyltransferase I, alpha [Source:ZFIN;Acc:ZDB-GENE-030131-6127]</t>
  </si>
  <si>
    <t>ENSDARG00000104734</t>
  </si>
  <si>
    <t>kat2a</t>
  </si>
  <si>
    <t>K(lysine) acetyltransferase 2A [Source:NCBI gene;Acc:555517]</t>
  </si>
  <si>
    <t>ENSDARG00000057414</t>
  </si>
  <si>
    <t>phb</t>
  </si>
  <si>
    <t>prohibitin [Source:ZFIN;Acc:ZDB-GENE-030131-6577]</t>
  </si>
  <si>
    <t>ENSDARG00000057128</t>
  </si>
  <si>
    <t>hadhaa</t>
  </si>
  <si>
    <t>hydroxyacyl-CoA dehydrogenase trifunctional multienzyme complex subunit alpha a [Source:ZFIN;Acc:ZDB-GENE-031222-5]</t>
  </si>
  <si>
    <t>ENSDARG00000088357</t>
  </si>
  <si>
    <t>acadl</t>
  </si>
  <si>
    <t>acyl-CoA dehydrogenase long chain [Source:ZFIN;Acc:ZDB-GENE-040426-771]</t>
  </si>
  <si>
    <t>ENSDARG00000024026</t>
  </si>
  <si>
    <t>sdf2</t>
  </si>
  <si>
    <t>stromal cell-derived factor 2 [Source:ZFIN;Acc:ZDB-GENE-030131-8823]</t>
  </si>
  <si>
    <t>ENSDARG00000031098</t>
  </si>
  <si>
    <t>timm50</t>
  </si>
  <si>
    <t>translocase of inner mitochondrial membrane 50 homolog (S. cerevisiae) [Source:NCBI gene;Acc:393638]</t>
  </si>
  <si>
    <t>ENSDARG00000055226</t>
  </si>
  <si>
    <t>slc7a7</t>
  </si>
  <si>
    <t>solute carrier family 7 member 7 [Source:ZFIN;Acc:ZDB-GENE-051127-5]</t>
  </si>
  <si>
    <t>ENSDARG00000077764</t>
  </si>
  <si>
    <t>faah</t>
  </si>
  <si>
    <t>fatty acid amide hydrolase [Source:ZFIN;Acc:ZDB-GENE-070619-3]</t>
  </si>
  <si>
    <t>ENSDARG00000034309</t>
  </si>
  <si>
    <t>cox10</t>
  </si>
  <si>
    <t>cytochrome c oxidase assembly factor heme A:farnesyltransferase COX10 [Source:ZFIN;Acc:ZDB-GENE-041111-239]</t>
  </si>
  <si>
    <t>ENSDARG00000036678</t>
  </si>
  <si>
    <t>trmt10a</t>
  </si>
  <si>
    <t>tRNA methyltransferase 10A [Source:ZFIN;Acc:ZDB-GENE-130530-594]</t>
  </si>
  <si>
    <t>ENSDARG00000042975</t>
  </si>
  <si>
    <t>auh</t>
  </si>
  <si>
    <t>AU RNA binding protein/enoyl-CoA hydratase [Source:ZFIN;Acc:ZDB-GENE-040801-95]</t>
  </si>
  <si>
    <t>ENSDARG00000024537</t>
  </si>
  <si>
    <t>emilin1a</t>
  </si>
  <si>
    <t>elastin microfibril interfacer 1a [Source:ZFIN;Acc:ZDB-GENE-041001-191]</t>
  </si>
  <si>
    <t>ENSDARG00000038635</t>
  </si>
  <si>
    <t>magoh</t>
  </si>
  <si>
    <t>mago homolog, exon junction complex subunit [Source:NCBI gene;Acc:100005893]</t>
  </si>
  <si>
    <t>ENSDARG00000012747</t>
  </si>
  <si>
    <t>rer1</t>
  </si>
  <si>
    <t>retention in endoplasmic reticulum sorting receptor 1 [Source:ZFIN;Acc:ZDB-GENE-040426-1494]</t>
  </si>
  <si>
    <t>ENSDARG00000015427</t>
  </si>
  <si>
    <t>hdac1</t>
  </si>
  <si>
    <t>histone deacetylase 1 [Source:ZFIN;Acc:ZDB-GENE-020419-32]</t>
  </si>
  <si>
    <t>ENSDARG00000043559</t>
  </si>
  <si>
    <t>gle1</t>
  </si>
  <si>
    <t>GLE1 RNA export mediator [Source:NCBI gene;Acc:445408]</t>
  </si>
  <si>
    <t>ENSDARG00000063268</t>
  </si>
  <si>
    <t>SLC35G1</t>
  </si>
  <si>
    <t>si:ch211-197g18.2 [Source:ZFIN;Acc:ZDB-GENE-121214-166]</t>
  </si>
  <si>
    <t>ENSDARG00000038954</t>
  </si>
  <si>
    <t>ctnnbip1</t>
  </si>
  <si>
    <t>catenin, beta interacting protein 1 [Source:ZFIN;Acc:ZDB-GENE-000906-3]</t>
  </si>
  <si>
    <t>ENSDARG00000063621</t>
  </si>
  <si>
    <t>aadac</t>
  </si>
  <si>
    <t>arylacetamide deacetylase [Source:ZFIN;Acc:ZDB-GENE-130530-713]</t>
  </si>
  <si>
    <t>ENSDARG00000023330</t>
  </si>
  <si>
    <t>anp32b</t>
  </si>
  <si>
    <t>acidic (leucine-rich) nuclear phosphoprotein 32 family, member B [Source:ZFIN;Acc:ZDB-GENE-030131-719]</t>
  </si>
  <si>
    <t>ENSDARG00000013839</t>
  </si>
  <si>
    <t>aldh3b1</t>
  </si>
  <si>
    <t>aldehyde dehydrogenase 3 family, member B1 [Source:ZFIN;Acc:ZDB-GENE-021120-3]</t>
  </si>
  <si>
    <t>ENSDARG00000017590</t>
  </si>
  <si>
    <t>nit2</t>
  </si>
  <si>
    <t>nitrilase family, member 2 [Source:NCBI gene;Acc:402904]</t>
  </si>
  <si>
    <t>ENSDARG00000014727</t>
  </si>
  <si>
    <t>acox1</t>
  </si>
  <si>
    <t>acyl-CoA oxidase 1, palmitoyl [Source:ZFIN;Acc:ZDB-GENE-041010-219]</t>
  </si>
  <si>
    <t>ENSDARG00000089637</t>
  </si>
  <si>
    <t>rnaseh2c</t>
  </si>
  <si>
    <t>ribonuclease H2, subunit C [Source:ZFIN;Acc:ZDB-GENE-030131-2469]</t>
  </si>
  <si>
    <t>ENSDARG00000024317</t>
  </si>
  <si>
    <t>trap1</t>
  </si>
  <si>
    <t>TNF receptor-associated protein 1 [Source:ZFIN;Acc:ZDB-GENE-030131-4257]</t>
  </si>
  <si>
    <t>ENSDARG00000029100</t>
  </si>
  <si>
    <t>chchd1</t>
  </si>
  <si>
    <t>coiled-coil-helix-coiled-coil-helix domain containing 1 [Source:ZFIN;Acc:ZDB-GENE-060810-176]</t>
  </si>
  <si>
    <t>ENSDARG00000017762</t>
  </si>
  <si>
    <t>srrt</t>
  </si>
  <si>
    <t>serrate RNA effector molecule homolog (Arabidopsis) [Source:NCBI gene;Acc:192311]</t>
  </si>
  <si>
    <t>ENSDARG00000106760</t>
  </si>
  <si>
    <t>golim4a</t>
  </si>
  <si>
    <t>golgi integral membrane protein 4a [Source:NCBI gene;Acc:100000956]</t>
  </si>
  <si>
    <t>ENSDARG00000011301</t>
  </si>
  <si>
    <t>nae1</t>
  </si>
  <si>
    <t>nedd8 activating enzyme E1 subunit 1 [Source:NCBI gene;Acc:573336]</t>
  </si>
  <si>
    <t>ENSDARG00000105230</t>
  </si>
  <si>
    <t>fgf4</t>
  </si>
  <si>
    <t>fibroblast growth factor 4 [Source:ZFIN;Acc:ZDB-GENE-001006-1]</t>
  </si>
  <si>
    <t>ENSDARG00000045091</t>
  </si>
  <si>
    <t>mrpl10</t>
  </si>
  <si>
    <t>mitochondrial ribosomal protein L10 [Source:NCBI gene;Acc:541330]</t>
  </si>
  <si>
    <t>ENSDARG00000030999</t>
  </si>
  <si>
    <t>mybl1</t>
  </si>
  <si>
    <t>v-myb avian myeloblastosis viral oncogene homolog-like 1 [Source:ZFIN;Acc:ZDB-GENE-041111-281]</t>
  </si>
  <si>
    <t>ENSDARG00000037867</t>
  </si>
  <si>
    <t>atp5mf</t>
  </si>
  <si>
    <t>ATP synthase membrane subunit f [Source:ZFIN;Acc:ZDB-GENE-050309-87]</t>
  </si>
  <si>
    <t>ENSDARG00000024829</t>
  </si>
  <si>
    <t>tnn</t>
  </si>
  <si>
    <t>tenascin N [Source:ZFIN;Acc:ZDB-GENE-990415-262]</t>
  </si>
  <si>
    <t>ENSDARG00000092798</t>
  </si>
  <si>
    <t>ppib</t>
  </si>
  <si>
    <t>peptidylprolyl isomerase B (cyclophilin B) [Source:ZFIN;Acc:ZDB-GENE-040426-1955]</t>
  </si>
  <si>
    <t>ENSDARG00000075903</t>
  </si>
  <si>
    <t>chadlb</t>
  </si>
  <si>
    <t>chondroadherin-like b [Source:ZFIN;Acc:ZDB-GENE-121205-5]</t>
  </si>
  <si>
    <t>ENSDARG00000040985</t>
  </si>
  <si>
    <t>itgbl1</t>
  </si>
  <si>
    <t>integrin, beta-like 1 [Source:ZFIN;Acc:ZDB-GENE-050522-410]</t>
  </si>
  <si>
    <t>ENSDARG00000060500</t>
  </si>
  <si>
    <t>l2hgdh</t>
  </si>
  <si>
    <t>L-2-hydroxyglutarate dehydrogenase [Source:ZFIN;Acc:ZDB-GENE-090319-6]</t>
  </si>
  <si>
    <t>ENSDARG00000033852</t>
  </si>
  <si>
    <t>mad1l1</t>
  </si>
  <si>
    <t>mitotic arrest deficient 1 like 1 [Source:ZFIN;Acc:ZDB-GENE-040426-1081]</t>
  </si>
  <si>
    <t>ENSDARG00000004141</t>
  </si>
  <si>
    <t>DHRS11</t>
  </si>
  <si>
    <t>zgc:92630 [Source:ZFIN;Acc:ZDB-GENE-040718-449]</t>
  </si>
  <si>
    <t>ENSDARG00000068820</t>
  </si>
  <si>
    <t>h2az2a</t>
  </si>
  <si>
    <t>H2A.Z variant histone 2a [Source:NCBI gene;Acc:252913]</t>
  </si>
  <si>
    <t>ENSDARG00000009470</t>
  </si>
  <si>
    <t>hnf1a</t>
  </si>
  <si>
    <t>HNF1 homeobox a [Source:ZFIN;Acc:ZDB-GENE-021206-12]</t>
  </si>
  <si>
    <t>ENSDARG00000007219</t>
  </si>
  <si>
    <t>actn1</t>
  </si>
  <si>
    <t>actinin, alpha 1 [Source:ZFIN;Acc:ZDB-GENE-081113-4]</t>
  </si>
  <si>
    <t>ENSDARG00000075758</t>
  </si>
  <si>
    <t>ywhabb</t>
  </si>
  <si>
    <t>tyrosine 3-monooxygenase/tryptophan 5-monooxygenase activation protein, beta polypeptide b [Source:NCBI gene;Acc:406419]</t>
  </si>
  <si>
    <t>ENSDARG00000068432</t>
  </si>
  <si>
    <t>si:dkey-56m19.5</t>
  </si>
  <si>
    <t>si:dkey-56m19.5 [Source:ZFIN;Acc:ZDB-GENE-030131-226]</t>
  </si>
  <si>
    <t>ENSDARG00000032780</t>
  </si>
  <si>
    <t>pigf</t>
  </si>
  <si>
    <t>phosphatidylinositol glycan anchor biosynthesis, class F [Source:ZFIN;Acc:ZDB-GENE-040426-1801]</t>
  </si>
  <si>
    <t>ENSDARG00000071573</t>
  </si>
  <si>
    <t>lsm5</t>
  </si>
  <si>
    <t>LSM5 homolog, U6 small nuclear RNA and mRNA degradation associated [Source:ZFIN;Acc:ZDB-GENE-070822-23]</t>
  </si>
  <si>
    <t>ENSDARG00000069920</t>
  </si>
  <si>
    <t>cox17</t>
  </si>
  <si>
    <t>cytochrome c oxidase copper chaperone COX17 [Source:ZFIN;Acc:ZDB-GENE-040912-91]</t>
  </si>
  <si>
    <t>ENSDARG00000103403</t>
  </si>
  <si>
    <t>sar1b</t>
  </si>
  <si>
    <t>secretion associated, Ras related GTPase 1B [Source:ZFIN;Acc:ZDB-GENE-040426-1958]</t>
  </si>
  <si>
    <t>ENSDARG00000003517</t>
  </si>
  <si>
    <t>impa1</t>
  </si>
  <si>
    <t>inositol monophosphatase 1 [Source:ZFIN;Acc:ZDB-GENE-040718-245]</t>
  </si>
  <si>
    <t>ENSDARG00000004527</t>
  </si>
  <si>
    <t>pin4</t>
  </si>
  <si>
    <t>protein (peptidylprolyl cis/trans isomerase) NIMA-interacting, 4 (parvulin) [Source:NCBI gene;Acc:553574]</t>
  </si>
  <si>
    <t>ENSDARG00000074985</t>
  </si>
  <si>
    <t>aurkaip1</t>
  </si>
  <si>
    <t>aurora kinase A interacting protein 1 [Source:ZFIN;Acc:ZDB-GENE-070928-24]</t>
  </si>
  <si>
    <t>ENSDARG00000079015</t>
  </si>
  <si>
    <t>brca2</t>
  </si>
  <si>
    <t>BRCA2 DNA repair associated [Source:ZFIN;Acc:ZDB-GENE-060510-3]</t>
  </si>
  <si>
    <t>ENSDARG00000073789</t>
  </si>
  <si>
    <t>zmp:0000000735</t>
  </si>
  <si>
    <t>zmp:0000000735 [Source:ZFIN;Acc:ZDB-GENE-130530-738]</t>
  </si>
  <si>
    <t>ENSDARG00000052059</t>
  </si>
  <si>
    <t>PAQR9</t>
  </si>
  <si>
    <t>si:dkey-37f13.4 [Source:NCBI gene;Acc:101886606]</t>
  </si>
  <si>
    <t>ENSDARG00000008748</t>
  </si>
  <si>
    <t>ube2na</t>
  </si>
  <si>
    <t>ubiquitin-conjugating enzyme E2Na [Source:ZFIN;Acc:ZDB-GENE-040426-2873]</t>
  </si>
  <si>
    <t>ENSDARG00000044894</t>
  </si>
  <si>
    <t>zgc:113307</t>
  </si>
  <si>
    <t>zgc:113307 [Source:ZFIN;Acc:ZDB-GENE-050522-29]</t>
  </si>
  <si>
    <t>ENSDARG00000096722</t>
  </si>
  <si>
    <t>si:dkey-16i5.8</t>
  </si>
  <si>
    <t>si:dkey-16i5.8 [Source:ZFIN;Acc:ZDB-GENE-030131-1207]</t>
  </si>
  <si>
    <t>ENSDARG00000059323</t>
  </si>
  <si>
    <t>rpn1</t>
  </si>
  <si>
    <t>ribophorin I [Source:ZFIN;Acc:ZDB-GENE-030131-4286]</t>
  </si>
  <si>
    <t>ENSDARG00000044402</t>
  </si>
  <si>
    <t>nop16</t>
  </si>
  <si>
    <t>NOP16 nucleolar protein homolog (yeast) [Source:NCBI gene;Acc:436807]</t>
  </si>
  <si>
    <t>ENSDARG00000063916</t>
  </si>
  <si>
    <t>mt-nd4l</t>
  </si>
  <si>
    <t>NADH dehydrogenase subunit 4L [Source:NCBI gene;Acc:140538]</t>
  </si>
  <si>
    <t>ENSDARG00000105502</t>
  </si>
  <si>
    <t>si:ch73-368j24.12</t>
  </si>
  <si>
    <t>si:ch73-368j24.12 [Source:ZFIN;Acc:ZDB-GENE-160113-38]</t>
  </si>
  <si>
    <t>ENSDARG00000017299</t>
  </si>
  <si>
    <t>fabp11a</t>
  </si>
  <si>
    <t>fatty acid binding protein 11a [Source:ZFIN;Acc:ZDB-GENE-040912-132]</t>
  </si>
  <si>
    <t>ENSDARG00000098573</t>
  </si>
  <si>
    <t>sgcd</t>
  </si>
  <si>
    <t>sarcoglycan, delta (dystrophin-associated glycoprotein) [Source:ZFIN;Acc:ZDB-GENE-030131-3684]</t>
  </si>
  <si>
    <t>ENSDARG00000070828</t>
  </si>
  <si>
    <t>actl6a</t>
  </si>
  <si>
    <t>actin-like 6A [Source:ZFIN;Acc:ZDB-GENE-020419-36]</t>
  </si>
  <si>
    <t>ENSDARG00000092035</t>
  </si>
  <si>
    <t>si:ch211-156j16.1</t>
  </si>
  <si>
    <t>si:ch211-156j16.1 [Source:ZFIN;Acc:ZDB-GENE-030131-4106]</t>
  </si>
  <si>
    <t>ENSDARG00000075325</t>
  </si>
  <si>
    <t>mrpl16</t>
  </si>
  <si>
    <t>mitochondrial ribosomal protein L16 [Source:ZFIN;Acc:ZDB-GENE-041122-1]</t>
  </si>
  <si>
    <t>ENSDARG00000041179</t>
  </si>
  <si>
    <t>crygm5</t>
  </si>
  <si>
    <t>crystallin, gamma M5 [Source:ZFIN;Acc:ZDB-GENE-041024-6]</t>
  </si>
  <si>
    <t>ENSDARG00000012234</t>
  </si>
  <si>
    <t>psme3</t>
  </si>
  <si>
    <t>proteasome activator subunit 3 [Source:ZFIN;Acc:ZDB-GENE-991110-19]</t>
  </si>
  <si>
    <t>ENSDARG00000079605</t>
  </si>
  <si>
    <t>prmt5</t>
  </si>
  <si>
    <t>protein arginine methyltransferase 5 [Source:ZFIN;Acc:ZDB-GENE-030616-585]</t>
  </si>
  <si>
    <t>ENSDARG00000053509</t>
  </si>
  <si>
    <t>kazald3</t>
  </si>
  <si>
    <t>Kazal-type serine peptidase inhibitor domain 3 [Source:ZFIN;Acc:ZDB-GENE-050208-155]</t>
  </si>
  <si>
    <t>ENSDARG00000039543</t>
  </si>
  <si>
    <t>mrps6</t>
  </si>
  <si>
    <t>mitochondrial ribosomal protein S6 [Source:ZFIN;Acc:ZDB-GENE-060825-59]</t>
  </si>
  <si>
    <t>ENSDARG00000111964</t>
  </si>
  <si>
    <t>ENSDARG00000061505</t>
  </si>
  <si>
    <t>mrps9</t>
  </si>
  <si>
    <t>mitochondrial ribosomal protein S9 [Source:ZFIN;Acc:ZDB-GENE-060825-257]</t>
  </si>
  <si>
    <t>ENSDARG00000025320</t>
  </si>
  <si>
    <t>col21a1</t>
  </si>
  <si>
    <t>collagen, type XXI, alpha 1 [Source:ZFIN;Acc:ZDB-GENE-110607-3]</t>
  </si>
  <si>
    <t>ENSDARG00000027590</t>
  </si>
  <si>
    <t>sept2</t>
  </si>
  <si>
    <t>septin 2 [Source:ZFIN;Acc:ZDB-GENE-030131-911]</t>
  </si>
  <si>
    <t>ENSDARG00000035618</t>
  </si>
  <si>
    <t>coq5</t>
  </si>
  <si>
    <t>coenzyme Q5, methyltransferase [Source:NCBI gene;Acc:447802]</t>
  </si>
  <si>
    <t>ENSDARG00000071460</t>
  </si>
  <si>
    <t>si:ch211-234p6.5</t>
  </si>
  <si>
    <t>si:ch211-234p6.5 [Source:ZFIN;Acc:ZDB-GENE-060503-692]</t>
  </si>
  <si>
    <t>ENSDARG00000037846</t>
  </si>
  <si>
    <t>hm13</t>
  </si>
  <si>
    <t>histocompatibility (minor) 13 [Source:ZFIN;Acc:ZDB-GENE-020802-3]</t>
  </si>
  <si>
    <t>ENSDARG00000021177</t>
  </si>
  <si>
    <t>cept1b</t>
  </si>
  <si>
    <t>choline/ethanolamine phosphotransferase 1b [Source:ZFIN;Acc:ZDB-GENE-071004-33]</t>
  </si>
  <si>
    <t>ENSDARG00000060559</t>
  </si>
  <si>
    <t>dis3</t>
  </si>
  <si>
    <t>DIS3 exosome endoribonuclease and 3'-5' exoribonuclease [Source:ZFIN;Acc:ZDB-GENE-080213-3]</t>
  </si>
  <si>
    <t>ENSDARG00000095273</t>
  </si>
  <si>
    <t>cox8a</t>
  </si>
  <si>
    <t>cytochrome c oxidase subunit 8A [Source:ZFIN;Acc:ZDB-GENE-030131-9136]</t>
  </si>
  <si>
    <t>ENSDARG00000092546</t>
  </si>
  <si>
    <t>pdap1a</t>
  </si>
  <si>
    <t>pdgfa associated protein 1a [Source:ZFIN;Acc:ZDB-GENE-030131-1693]</t>
  </si>
  <si>
    <t>ENSDARG00000076526</t>
  </si>
  <si>
    <t>gar1</t>
  </si>
  <si>
    <t>GAR1 homolog, ribonucleoprotein [Source:NCBI gene;Acc:393950]</t>
  </si>
  <si>
    <t>ENSDARG00000058695</t>
  </si>
  <si>
    <t>ddr2b</t>
  </si>
  <si>
    <t>discoidin domain receptor tyrosine kinase 2b [Source:ZFIN;Acc:ZDB-GENE-060503-361]</t>
  </si>
  <si>
    <t>ENSDARG00000029019</t>
  </si>
  <si>
    <t>epb41b</t>
  </si>
  <si>
    <t>erythrocyte membrane protein band 4.1b [Source:ZFIN;Acc:ZDB-GENE-030130-1]</t>
  </si>
  <si>
    <t>ENSDARG00000057255</t>
  </si>
  <si>
    <t>emc1</t>
  </si>
  <si>
    <t>ER membrane protein complex subunit 1 [Source:ZFIN;Acc:ZDB-GENE-060810-98]</t>
  </si>
  <si>
    <t>ENSDARG00000098431</t>
  </si>
  <si>
    <t>comp</t>
  </si>
  <si>
    <t>cartilage oligomeric matrix protein [Source:ZFIN;Acc:ZDB-GENE-060606-1]</t>
  </si>
  <si>
    <t>ENSDARG00000070050</t>
  </si>
  <si>
    <t>sfrp2</t>
  </si>
  <si>
    <t>secreted frizzled-related protein 2 [Source:ZFIN;Acc:ZDB-GENE-061013-293]</t>
  </si>
  <si>
    <t>ENSDARG00000037259</t>
  </si>
  <si>
    <t>ndufb6</t>
  </si>
  <si>
    <t>NADH:ubiquinone oxidoreductase subunit B [Source:ZFIN;Acc:ZDB-GENE-040426-1781]</t>
  </si>
  <si>
    <t>ENSDARG00000102100</t>
  </si>
  <si>
    <t>mrc1a</t>
  </si>
  <si>
    <t>mannose receptor, C type 1a [Source:ZFIN;Acc:ZDB-GENE-090915-4]</t>
  </si>
  <si>
    <t>ENSDARG00000104139</t>
  </si>
  <si>
    <t>atp1a3b</t>
  </si>
  <si>
    <t>ATPase Na+/K+ transporting subunit alpha 3b [Source:ZFIN;Acc:ZDB-GENE-001212-8]</t>
  </si>
  <si>
    <t>ENSDARG00000002591</t>
  </si>
  <si>
    <t>ruvbl1</t>
  </si>
  <si>
    <t>RuvB-like AAA ATPase 1 [Source:NCBI gene;Acc:317679]</t>
  </si>
  <si>
    <t>ENSDARG00000038107</t>
  </si>
  <si>
    <t>sgcg</t>
  </si>
  <si>
    <t>sarcoglycan, gamma [Source:ZFIN;Acc:ZDB-GENE-030724-2]</t>
  </si>
  <si>
    <t>ENSDARG00000026967</t>
  </si>
  <si>
    <t>ap2s1</t>
  </si>
  <si>
    <t>adaptor related protein complex 2 subunit sigma 1 [Source:ZFIN;Acc:ZDB-GENE-040426-2174]</t>
  </si>
  <si>
    <t>ENSDARG00000070670</t>
  </si>
  <si>
    <t>crip2</t>
  </si>
  <si>
    <t>cysteine-rich protein 2 [Source:ZFIN;Acc:ZDB-GENE-040426-2889]</t>
  </si>
  <si>
    <t>ENSDARG00000023852</t>
  </si>
  <si>
    <t>lsm4</t>
  </si>
  <si>
    <t>LSM4 homolog, U6 small nuclear RNA and mRNA degradation associated [Source:ZFIN;Acc:ZDB-GENE-040426-1652]</t>
  </si>
  <si>
    <t>ENSDARG00000054473</t>
  </si>
  <si>
    <t>tinf2</t>
  </si>
  <si>
    <t>TERF1 (TRF1)-interacting nuclear factor 2 [Source:ZFIN;Acc:ZDB-GENE-030131-6168]</t>
  </si>
  <si>
    <t>ENSDARG00000057805</t>
  </si>
  <si>
    <t>mrpl28</t>
  </si>
  <si>
    <t>mitochondrial ribosomal protein L28 [Source:ZFIN;Acc:ZDB-GENE-050522-113]</t>
  </si>
  <si>
    <t>ENSDARG00000070278</t>
  </si>
  <si>
    <t>mettl14</t>
  </si>
  <si>
    <t>methyltransferase like 14 [Source:NCBI gene;Acc:404603]</t>
  </si>
  <si>
    <t>ENSDARG00000052708</t>
  </si>
  <si>
    <t>tnni1b</t>
  </si>
  <si>
    <t>troponin I type 1b (skeletal, slow) [Source:ZFIN;Acc:ZDB-GENE-041212-37]</t>
  </si>
  <si>
    <t>ENSDARG00000112394</t>
  </si>
  <si>
    <t>BX324177.12</t>
  </si>
  <si>
    <t>ENSDARG00000020311</t>
  </si>
  <si>
    <t>cnih1</t>
  </si>
  <si>
    <t>cornichon family AMPA receptor auxiliary protein 1 [Source:ZFIN;Acc:ZDB-GENE-040426-1944]</t>
  </si>
  <si>
    <t>ENSDARG00000040725</t>
  </si>
  <si>
    <t>zgc:114130 [Source:ZFIN;Acc:ZDB-GENE-050913-48]</t>
  </si>
  <si>
    <t>ENSDARG00000003035</t>
  </si>
  <si>
    <t>hspa9</t>
  </si>
  <si>
    <t>heat shock protein 9 [Source:ZFIN;Acc:ZDB-GENE-030828-12]</t>
  </si>
  <si>
    <t>ENSDARG00000010472</t>
  </si>
  <si>
    <t>atp1a2a</t>
  </si>
  <si>
    <t>ATPase Na+/K+ transporting subunit alpha 2 [Source:ZFIN;Acc:ZDB-GENE-001212-6]</t>
  </si>
  <si>
    <t>ENSDARG00000040265</t>
  </si>
  <si>
    <t>mpdu1b</t>
  </si>
  <si>
    <t>mannose-P-dolichol utilization defect 1b [Source:ZFIN;Acc:ZDB-GENE-040625-135]</t>
  </si>
  <si>
    <t>ENSDARG00000069290</t>
  </si>
  <si>
    <t>bida</t>
  </si>
  <si>
    <t>BH3 interacting domain death agonist [Source:ZFIN;Acc:ZDB-GENE-050419-35]</t>
  </si>
  <si>
    <t>ENSDARG00000071691</t>
  </si>
  <si>
    <t>uqcrc2b</t>
  </si>
  <si>
    <t>ubiquinol-cytochrome c reductase core protein 2b [Source:ZFIN;Acc:ZDB-GENE-030131-1269]</t>
  </si>
  <si>
    <t>ENSDARG00000018073</t>
  </si>
  <si>
    <t>mrps22</t>
  </si>
  <si>
    <t>mitochondrial ribosomal protein S22 [Source:ZFIN;Acc:ZDB-GENE-070615-31]</t>
  </si>
  <si>
    <t>ENSDARG00000002589</t>
  </si>
  <si>
    <t>mylpfb</t>
  </si>
  <si>
    <t>myosin light chain, phosphorylatable, fast skeletal muscle b [Source:ZFIN;Acc:ZDB-GENE-040912-115]</t>
  </si>
  <si>
    <t>ENSDARG00000104173</t>
  </si>
  <si>
    <t>tufm</t>
  </si>
  <si>
    <t>Tu translation elongation factor, mitochondrial [Source:ZFIN;Acc:ZDB-GENE-050320-73]</t>
  </si>
  <si>
    <t>ENSDARG00000063030</t>
  </si>
  <si>
    <t>mesd</t>
  </si>
  <si>
    <t>mesoderm development LRP chaperone [Source:NCBI gene;Acc:791222]</t>
  </si>
  <si>
    <t>ENSDARG00000023003</t>
  </si>
  <si>
    <t>ccdc12</t>
  </si>
  <si>
    <t>coiled-coil domain containing 12 [Source:ZFIN;Acc:ZDB-GENE-040801-108]</t>
  </si>
  <si>
    <t>ENSDARG00000014499</t>
  </si>
  <si>
    <t>nutf2l</t>
  </si>
  <si>
    <t>nuclear transport factor 2, like [Source:ZFIN;Acc:ZDB-GENE-020416-1]</t>
  </si>
  <si>
    <t>ENSDARG00000057317</t>
  </si>
  <si>
    <t>nexn</t>
  </si>
  <si>
    <t>nexilin (F actin binding protein) [Source:ZFIN;Acc:ZDB-GENE-041114-92]</t>
  </si>
  <si>
    <t>ENSDARG00000051955</t>
  </si>
  <si>
    <t>brms1</t>
  </si>
  <si>
    <t>BRMS1 transcriptional repressor and anoikis regulator [Source:ZFIN;Acc:ZDB-GENE-030616-596]</t>
  </si>
  <si>
    <t>ENSDARG00000074796</t>
  </si>
  <si>
    <t>dbf4</t>
  </si>
  <si>
    <t>DBF4 zinc finger [Source:ZFIN;Acc:ZDB-GENE-091020-13]</t>
  </si>
  <si>
    <t>ENSDARG00000044541</t>
  </si>
  <si>
    <t>ppp1r14ba</t>
  </si>
  <si>
    <t>protein phosphatase 1, regulatory (inhibitor) subunit 14Ba [Source:ZFIN;Acc:ZDB-GENE-060825-331]</t>
  </si>
  <si>
    <t>ENSDARG00000036291</t>
  </si>
  <si>
    <t>nucb2b</t>
  </si>
  <si>
    <t>nucleobindin 2b [Source:ZFIN;Acc:ZDB-GENE-030131-4775]</t>
  </si>
  <si>
    <t>ENSDARG00000078606</t>
  </si>
  <si>
    <t>zgc:194224</t>
  </si>
  <si>
    <t>zgc:194224 [Source:ZFIN;Acc:ZDB-GENE-081022-79]</t>
  </si>
  <si>
    <t>ENSDARG00000008380</t>
  </si>
  <si>
    <t>brd7</t>
  </si>
  <si>
    <t>bromodomain containing 7 [Source:ZFIN;Acc:ZDB-GENE-040426-2687]</t>
  </si>
  <si>
    <t>ENSDARG00000002659</t>
  </si>
  <si>
    <t>mapre1b</t>
  </si>
  <si>
    <t>microtubule-associated protein, RP/EB family, member 1b [Source:ZFIN;Acc:ZDB-GENE-040426-2256]</t>
  </si>
  <si>
    <t>ENSDARG00000111753</t>
  </si>
  <si>
    <t>ENSDARG00000101626</t>
  </si>
  <si>
    <t>arf6a</t>
  </si>
  <si>
    <t>ADP-ribosylation factor 6a [Source:ZFIN;Acc:ZDB-GENE-030131-8007]</t>
  </si>
  <si>
    <t>ENSDARG00000099298</t>
  </si>
  <si>
    <t>xrcc5</t>
  </si>
  <si>
    <t>X-ray repair complementing defective repair in Chinese hamster cells 5 [Source:ZFIN;Acc:ZDB-GENE-041008-108]</t>
  </si>
  <si>
    <t>ENSDARG00000020504</t>
  </si>
  <si>
    <t>h3f3b.1</t>
  </si>
  <si>
    <t>H3 histone, family 3B.1 [Source:ZFIN;Acc:ZDB-GENE-050417-65]</t>
  </si>
  <si>
    <t>ENSDARG00000057498</t>
  </si>
  <si>
    <t>habp2</t>
  </si>
  <si>
    <t>hyaluronan binding protein 2 [Source:ZFIN;Acc:ZDB-GENE-030131-4721]</t>
  </si>
  <si>
    <t>ENSDARG00000005172</t>
  </si>
  <si>
    <t>dynll2b</t>
  </si>
  <si>
    <t>dynein, light chain, LC8-type 2b [Source:ZFIN;Acc:ZDB-GENE-050320-132]</t>
  </si>
  <si>
    <t>ENSDARG00000039563</t>
  </si>
  <si>
    <t>loxl3b</t>
  </si>
  <si>
    <t>lysyl oxidase-like 3b [Source:NCBI gene;Acc:336266]</t>
  </si>
  <si>
    <t>ENSDARG00000069335</t>
  </si>
  <si>
    <t>bcl6b</t>
  </si>
  <si>
    <t>BCL6B transcription repressor [Source:ZFIN;Acc:ZDB-GENE-120907-1]</t>
  </si>
  <si>
    <t>ENSDARG00000045858</t>
  </si>
  <si>
    <t>tigarb</t>
  </si>
  <si>
    <t>TP53 induced glycolysis regulatory phosphatase b [Source:NCBI gene;Acc:393160]</t>
  </si>
  <si>
    <t>ENSDARG00000052783</t>
  </si>
  <si>
    <t>cdc42ep3</t>
  </si>
  <si>
    <t>CDC42 effector protein (Rho GTPase binding) 3 [Source:ZFIN;Acc:ZDB-GENE-040912-89]</t>
  </si>
  <si>
    <t>ENSDARG00000061187</t>
  </si>
  <si>
    <t>cbx5</t>
  </si>
  <si>
    <t>chromobox homolog 5 (HP1 alpha homolog, Drosophila) [Source:ZFIN;Acc:ZDB-GENE-030131-5553]</t>
  </si>
  <si>
    <t>ENSDARG00000103856</t>
  </si>
  <si>
    <t>ptcd3</t>
  </si>
  <si>
    <t>pentatricopeptide repeat domain 3 [Source:NCBI gene;Acc:553325]</t>
  </si>
  <si>
    <t>ENSDARG00000063333</t>
  </si>
  <si>
    <t>nup210</t>
  </si>
  <si>
    <t>nucleoporin 210 [Source:ZFIN;Acc:ZDB-GENE-050208-132]</t>
  </si>
  <si>
    <t>ENSDARG00000054807</t>
  </si>
  <si>
    <t>sec13</t>
  </si>
  <si>
    <t>SEC13 homolog, nuclear pore and COPII coat complex component [Source:ZFIN;Acc:ZDB-GENE-040426-2649]</t>
  </si>
  <si>
    <t>ENSDARG00000068650</t>
  </si>
  <si>
    <t>fam214b</t>
  </si>
  <si>
    <t>family with sequence similarity 214 member B [Source:ZFIN;Acc:ZDB-GENE-060526-330]</t>
  </si>
  <si>
    <t>ENSDARG00000015990</t>
  </si>
  <si>
    <t>hcfc1a</t>
  </si>
  <si>
    <t>host cell factor C1a [Source:ZFIN;Acc:ZDB-GENE-030912-10]</t>
  </si>
  <si>
    <t>ENSDARG00000037488</t>
  </si>
  <si>
    <t>canx</t>
  </si>
  <si>
    <t>calnexin [Source:ZFIN;Acc:ZDB-GENE-040426-2797]</t>
  </si>
  <si>
    <t>ENSDARG00000070155</t>
  </si>
  <si>
    <t>tuba8l3</t>
  </si>
  <si>
    <t>tubulin, alpha 8 like 3 [Source:ZFIN;Acc:ZDB-GENE-040801-77]</t>
  </si>
  <si>
    <t>ENSDARG00000095947</t>
  </si>
  <si>
    <t>adkb</t>
  </si>
  <si>
    <t>adenosine kinase b [Source:ZFIN;Acc:ZDB-GENE-030131-948]</t>
  </si>
  <si>
    <t>ENSDARG00000102415</t>
  </si>
  <si>
    <t>scinla</t>
  </si>
  <si>
    <t>scinderin like a [Source:ZFIN;Acc:ZDB-GENE-030131-2005]</t>
  </si>
  <si>
    <t>ENSDARG00000059746</t>
  </si>
  <si>
    <t>plod1a</t>
  </si>
  <si>
    <t>procollagen-lysine, 2-oxoglutarate 5-dioxygenase 1a [Source:ZFIN;Acc:ZDB-GENE-030131-3165]</t>
  </si>
  <si>
    <t>ENSDARG00000052966</t>
  </si>
  <si>
    <t>nmt1a</t>
  </si>
  <si>
    <t>N-myristoyltransferase 1a [Source:ZFIN;Acc:ZDB-GENE-050522-477]</t>
  </si>
  <si>
    <t>ENSDARG00000035880</t>
  </si>
  <si>
    <t>atp6v1c1b</t>
  </si>
  <si>
    <t>ATPase H+ transporting V1 subunit C1b [Source:NCBI gene;Acc:449655]</t>
  </si>
  <si>
    <t>ENSDARG00000044253</t>
  </si>
  <si>
    <t>paqr3b</t>
  </si>
  <si>
    <t>progestin and adipoQ receptor family member IIIb [Source:ZFIN;Acc:ZDB-GENE-050913-128]</t>
  </si>
  <si>
    <t>ENSDARG00000053912</t>
  </si>
  <si>
    <t>fbl</t>
  </si>
  <si>
    <t>fibrillarin [Source:ZFIN;Acc:ZDB-GENE-040426-1936]</t>
  </si>
  <si>
    <t>ENSDARG00000044125</t>
  </si>
  <si>
    <t>txn</t>
  </si>
  <si>
    <t>thioredoxin [Source:ZFIN;Acc:ZDB-GENE-040718-162]</t>
  </si>
  <si>
    <t>ENSDARG00000114825</t>
  </si>
  <si>
    <t>SCARF2</t>
  </si>
  <si>
    <t>scavenger receptor class F, member 2 [Source:NCBI gene;Acc:100329632]</t>
  </si>
  <si>
    <t>ENSDARG00000008461</t>
  </si>
  <si>
    <t>anapc5</t>
  </si>
  <si>
    <t>anaphase promoting complex subunit 5 [Source:ZFIN;Acc:ZDB-GENE-030131-1574]</t>
  </si>
  <si>
    <t>ENSDARG00000059304</t>
  </si>
  <si>
    <t>chchd2</t>
  </si>
  <si>
    <t>coiled-coil-helix-coiled-coil-helix domain containing 2 [Source:ZFIN;Acc:ZDB-GENE-040426-1737]</t>
  </si>
  <si>
    <t>ENSDARG00000052045</t>
  </si>
  <si>
    <t>ggt5a</t>
  </si>
  <si>
    <t>gamma-glutamyltransferase 5a [Source:ZFIN;Acc:ZDB-GENE-080226-1]</t>
  </si>
  <si>
    <t>ENSDARG00000004636</t>
  </si>
  <si>
    <t>ccdc9</t>
  </si>
  <si>
    <t>coiled-coil domain containing 9 [Source:ZFIN;Acc:ZDB-GENE-060929-520]</t>
  </si>
  <si>
    <t>ENSDARG00000042535</t>
  </si>
  <si>
    <t>actc1a</t>
  </si>
  <si>
    <t>actin alpha cardiac muscle 1a [Source:ZFIN;Acc:ZDB-GENE-040520-4]</t>
  </si>
  <si>
    <t>ENSDARG00000069242</t>
  </si>
  <si>
    <t>pdia5</t>
  </si>
  <si>
    <t>protein disulfide isomerase family A, member 5 [Source:ZFIN;Acc:ZDB-GENE-030521-5]</t>
  </si>
  <si>
    <t>ENSDARG00000070824</t>
  </si>
  <si>
    <t>ndufb5</t>
  </si>
  <si>
    <t>NADH:ubiquinone oxidoreductase subunit B5 [Source:ZFIN;Acc:ZDB-GENE-011010-1]</t>
  </si>
  <si>
    <t>ENSDARG00000038556</t>
  </si>
  <si>
    <t>zgc:112185</t>
  </si>
  <si>
    <t>zgc:112185 [Source:NCBI gene;Acc:541326]</t>
  </si>
  <si>
    <t>ENSDARG00000045463</t>
  </si>
  <si>
    <t>ralaa</t>
  </si>
  <si>
    <t>v-ral simian leukemia viral oncogene homolog Aa (ras related) [Source:ZFIN;Acc:ZDB-GENE-040426-1344]</t>
  </si>
  <si>
    <t>ENSDARG00000075436</t>
  </si>
  <si>
    <t>sytl2b</t>
  </si>
  <si>
    <t>synaptotagmin-like 2b [Source:ZFIN;Acc:ZDB-GENE-121214-363]</t>
  </si>
  <si>
    <t>ENSDARG00000029936</t>
  </si>
  <si>
    <t>grtp1a</t>
  </si>
  <si>
    <t>growth hormone regulated TBC protein 1a [Source:NCBI gene;Acc:406711]</t>
  </si>
  <si>
    <t>ENSDARG00000045352</t>
  </si>
  <si>
    <t>cst14a.2</t>
  </si>
  <si>
    <t>cystatin 14a, tandem duplicate 2 [Source:ZFIN;Acc:ZDB-GENE-040426-1065]</t>
  </si>
  <si>
    <t>ENSDARG00000053709</t>
  </si>
  <si>
    <t>si:ch73-89b15.3</t>
  </si>
  <si>
    <t>si:ch73-89b15.3 [Source:ZFIN;Acc:ZDB-GENE-141212-224]</t>
  </si>
  <si>
    <t>ENSDARG00000039338</t>
  </si>
  <si>
    <t>gadd45gip1</t>
  </si>
  <si>
    <t>growth arrest and DNA-damage-inducible, gamma interacting protein 1 [Source:ZFIN;Acc:ZDB-GENE-091204-282]</t>
  </si>
  <si>
    <t>ENSDARG00000056717</t>
  </si>
  <si>
    <t>vars2</t>
  </si>
  <si>
    <t>valyl-tRNA synthetase 2, mitochondrial [Source:ZFIN;Acc:ZDB-GENE-060503-575]</t>
  </si>
  <si>
    <t>ENSDARG00000077938</t>
  </si>
  <si>
    <t>cd248b</t>
  </si>
  <si>
    <t>CD248 molecule, endosialin b [Source:ZFIN;Acc:ZDB-GENE-050309-46]</t>
  </si>
  <si>
    <t>ENSDARG00000052438</t>
  </si>
  <si>
    <t>actr2a</t>
  </si>
  <si>
    <t>actin related protein 2a [Source:NCBI gene;Acc:406820]</t>
  </si>
  <si>
    <t>ENSDARG00000008030</t>
  </si>
  <si>
    <t>myl9b</t>
  </si>
  <si>
    <t>myosin, light chain 9b, regulatory [Source:ZFIN;Acc:ZDB-GENE-040426-2296]</t>
  </si>
  <si>
    <t>ENSDARG00000030913</t>
  </si>
  <si>
    <t>cluha</t>
  </si>
  <si>
    <t>clustered mitochondria (cluA/CLU1) homolog a [Source:NCBI gene;Acc:562666]</t>
  </si>
  <si>
    <t>ENSDARG00000053474</t>
  </si>
  <si>
    <t>tdrkh</t>
  </si>
  <si>
    <t>tudor and KH domain containing [Source:ZFIN;Acc:ZDB-GENE-050327-81]</t>
  </si>
  <si>
    <t>ENSDARG00000060438</t>
  </si>
  <si>
    <t>tbl1x</t>
  </si>
  <si>
    <t>transducin beta like 1 X-linked [Source:ZFIN;Acc:ZDB-GENE-070209-131]</t>
  </si>
  <si>
    <t>ENSDARG00000097797</t>
  </si>
  <si>
    <t>tomm6</t>
  </si>
  <si>
    <t>translocase of outer mitochondrial membrane 6 homolog (yeast) [Source:ZFIN;Acc:ZDB-GENE-131121-445]</t>
  </si>
  <si>
    <t>ENSDARG00000016664</t>
  </si>
  <si>
    <t>rnf20</t>
  </si>
  <si>
    <t>ring finger protein 20, E3 ubiquitin protein ligase [Source:ZFIN;Acc:ZDB-GENE-130404-2]</t>
  </si>
  <si>
    <t>ENSDARG00000089967</t>
  </si>
  <si>
    <t>si:ch211-59o9.10</t>
  </si>
  <si>
    <t>si:ch211-59o9.10 [Source:ZFIN;Acc:ZDB-GENE-101206-1]</t>
  </si>
  <si>
    <t>ENSDARG00000074410</t>
  </si>
  <si>
    <t>brip1</t>
  </si>
  <si>
    <t>BRCA1 interacting protein C-terminal helicase 1 [Source:ZFIN;Acc:ZDB-GENE-081107-11]</t>
  </si>
  <si>
    <t>ENSDARG00000019924</t>
  </si>
  <si>
    <t>cmpk</t>
  </si>
  <si>
    <t>cytidylate kinase [Source:NCBI gene;Acc:406383]</t>
  </si>
  <si>
    <t>ENSDARG00000078473</t>
  </si>
  <si>
    <t>nucks1a</t>
  </si>
  <si>
    <t>nuclear casein kinase and cyclin-dependent kinase substrate 1a [Source:ZFIN;Acc:ZDB-GENE-040912-175]</t>
  </si>
  <si>
    <t>ENSDARG00000102055</t>
  </si>
  <si>
    <t>hadhb</t>
  </si>
  <si>
    <t>hydroxyacyl-CoA dehydrogenase trifunctional multienzyme complex subunit beta [Source:ZFIN;Acc:ZDB-GENE-030131-8550]</t>
  </si>
  <si>
    <t>ENSDARG00000035005</t>
  </si>
  <si>
    <t>bag2</t>
  </si>
  <si>
    <t>BCL2 associated athanogene 2 [Source:ZFIN;Acc:ZDB-GENE-040426-1399]</t>
  </si>
  <si>
    <t>ENSDARG00000062812</t>
  </si>
  <si>
    <t>glsa</t>
  </si>
  <si>
    <t>glutaminase a [Source:ZFIN;Acc:ZDB-GENE-050204-3]</t>
  </si>
  <si>
    <t>ENSDARG00000027930</t>
  </si>
  <si>
    <t>naprt</t>
  </si>
  <si>
    <t>nicotinate phosphoribosyltransferase [Source:NCBI gene;Acc:393864]</t>
  </si>
  <si>
    <t>ENSDARG00000079725</t>
  </si>
  <si>
    <t>dhx9</t>
  </si>
  <si>
    <t>DEAH (Asp-Glu-Ala-His) box helicase 9 [Source:ZFIN;Acc:ZDB-GENE-070912-171]</t>
  </si>
  <si>
    <t>ENSDARG00000019810</t>
  </si>
  <si>
    <t>nfe2l3</t>
  </si>
  <si>
    <t>nuclear factor, erythroid 2-like 3 [Source:ZFIN;Acc:ZDB-GENE-040426-2334]</t>
  </si>
  <si>
    <t>ENSDARG00000020085</t>
  </si>
  <si>
    <t>slc33a1</t>
  </si>
  <si>
    <t>solute carrier family 33 member 1 [Source:ZFIN;Acc:ZDB-GENE-040426-1241]</t>
  </si>
  <si>
    <t>ENSDARG00000005897</t>
  </si>
  <si>
    <t>dera</t>
  </si>
  <si>
    <t>deoxyribose-phosphate aldolase (putative) [Source:ZFIN;Acc:ZDB-GENE-041010-200]</t>
  </si>
  <si>
    <t>ENSDARG00000078757</t>
  </si>
  <si>
    <t>si:ch211-212c13.8</t>
  </si>
  <si>
    <t>si:ch211-212c13.8 [Source:ZFIN;Acc:ZDB-GENE-131118-28]</t>
  </si>
  <si>
    <t>ENSDARG00000091683</t>
  </si>
  <si>
    <t>cnrip1a</t>
  </si>
  <si>
    <t>cannabinoid receptor interacting protein 1a [Source:ZFIN;Acc:ZDB-GENE-040801-126]</t>
  </si>
  <si>
    <t>ENSDARG00000103783</t>
  </si>
  <si>
    <t>cyyr1</t>
  </si>
  <si>
    <t>cysteine/tyrosine-rich 1 [Source:NCBI gene;Acc:405818]</t>
  </si>
  <si>
    <t>ENSDARG00000003684</t>
  </si>
  <si>
    <t>obsl1a</t>
  </si>
  <si>
    <t>obscurin like cytoskeletal adaptor 1a [Source:ZFIN;Acc:ZDB-GENE-060503-649]</t>
  </si>
  <si>
    <t>ENSDARG00000069095</t>
  </si>
  <si>
    <t>gls2a</t>
  </si>
  <si>
    <t>glutaminase 2a (liver, mitochondrial) [Source:ZFIN;Acc:ZDB-GENE-081105-57]</t>
  </si>
  <si>
    <t>ENSDARG00000034307</t>
  </si>
  <si>
    <t>chrne</t>
  </si>
  <si>
    <t>cholinergic receptor, nicotinic, epsilon [Source:ZFIN;Acc:ZDB-GENE-040808-32]</t>
  </si>
  <si>
    <t>ENSDARG00000003153</t>
  </si>
  <si>
    <t>nudt21</t>
  </si>
  <si>
    <t>nudix hydrolase 21 [Source:NCBI gene;Acc:394092]</t>
  </si>
  <si>
    <t>ENSDARG00000039666</t>
  </si>
  <si>
    <t>tsta3</t>
  </si>
  <si>
    <t>tissue specific transplantation antigen P35B [Source:ZFIN;Acc:ZDB-GENE-040722-1]</t>
  </si>
  <si>
    <t>ENSDARG00000055216</t>
  </si>
  <si>
    <t>tuba1c</t>
  </si>
  <si>
    <t>tubulin, alpha 1c [Source:ZFIN;Acc:ZDB-GENE-061114-1]</t>
  </si>
  <si>
    <t>ENSDARG00000019963</t>
  </si>
  <si>
    <t>sfxn1</t>
  </si>
  <si>
    <t>sideroflexin 1 [Source:ZFIN;Acc:ZDB-GENE-040801-45]</t>
  </si>
  <si>
    <t>ENSDARG00000103759</t>
  </si>
  <si>
    <t>fahd2a</t>
  </si>
  <si>
    <t>fumarylacetoacetate hydrolase domain containing 2A [Source:ZFIN;Acc:ZDB-GENE-040426-2499]</t>
  </si>
  <si>
    <t>ENSDARG00000044362</t>
  </si>
  <si>
    <t>unc119b</t>
  </si>
  <si>
    <t>unc-119 homolog b (C. elegans) [Source:ZFIN;Acc:ZDB-GENE-050201-2]</t>
  </si>
  <si>
    <t>ENSDARG00000005629</t>
  </si>
  <si>
    <t>smyd2b</t>
  </si>
  <si>
    <t>SET and MYND domain containing 2b [Source:NCBI gene;Acc:568616]</t>
  </si>
  <si>
    <t>ENSDARG00000040161</t>
  </si>
  <si>
    <t>zgc:92287</t>
  </si>
  <si>
    <t>zgc:92287 [Source:ZFIN;Acc:ZDB-GENE-040718-350]</t>
  </si>
  <si>
    <t>ENSDARG00000058203</t>
  </si>
  <si>
    <t>smc1al</t>
  </si>
  <si>
    <t>structural maintenance of chromosomes 1A, like [Source:ZFIN;Acc:ZDB-GENE-040426-57]</t>
  </si>
  <si>
    <t>ENSDARG00000031775</t>
  </si>
  <si>
    <t>ube2s</t>
  </si>
  <si>
    <t>ubiquitin-conjugating enzyme E2S [Source:NCBI gene;Acc:565498]</t>
  </si>
  <si>
    <t>ENSDARG00000099617</t>
  </si>
  <si>
    <t>sdr39u1</t>
  </si>
  <si>
    <t>short chain dehydrogenase/reductase family 39U, member 1 [Source:ZFIN;Acc:ZDB-GENE-060929-104]</t>
  </si>
  <si>
    <t>ENSDARG00000035322</t>
  </si>
  <si>
    <t>myh7bb</t>
  </si>
  <si>
    <t>myosin, heavy chain 7B, cardiac muscle, beta b [Source:ZFIN;Acc:ZDB-GENE-090311-5]</t>
  </si>
  <si>
    <t>ENSDARG00000095901</t>
  </si>
  <si>
    <t>col18a1b</t>
  </si>
  <si>
    <t>collagen type XVIII alpha 1 chain b [Source:ZFIN;Acc:ZDB-GENE-110411-288]</t>
  </si>
  <si>
    <t>ENSDARG00000075842</t>
  </si>
  <si>
    <t>pigt</t>
  </si>
  <si>
    <t>phosphatidylinositol glycan anchor biosynthesis, class T [Source:ZFIN;Acc:ZDB-GENE-090313-46]</t>
  </si>
  <si>
    <t>ENSDARG00000038213</t>
  </si>
  <si>
    <t>slc35b1</t>
  </si>
  <si>
    <t>solute carrier family 35 member B1 [Source:NCBI gene;Acc:447844]</t>
  </si>
  <si>
    <t>ENSDARG00000063187</t>
  </si>
  <si>
    <t>agpat5</t>
  </si>
  <si>
    <t>1-acylglycerol-3-phosphate O-acyltransferase 5 (lysophosphatidic acid acyltransferase, epsilon) [Source:ZFIN;Acc:ZDB-GENE-060929-914]</t>
  </si>
  <si>
    <t>ENSDARG00000021480</t>
  </si>
  <si>
    <t>olfml2bb</t>
  </si>
  <si>
    <t>olfactomedin-like 2Bb [Source:ZFIN;Acc:ZDB-GENE-070912-266]</t>
  </si>
  <si>
    <t>ENSDARG00000003519</t>
  </si>
  <si>
    <t>aprt</t>
  </si>
  <si>
    <t>adenine phosphoribosyltransferase [Source:ZFIN;Acc:ZDB-GENE-040426-1492]</t>
  </si>
  <si>
    <t>ENSDARG00000056609</t>
  </si>
  <si>
    <t>atad1b</t>
  </si>
  <si>
    <t>ATPase family AAA domain containing 1b [Source:NCBI gene;Acc:368412]</t>
  </si>
  <si>
    <t>ENSDARG00000102696</t>
  </si>
  <si>
    <t>dnajc11b</t>
  </si>
  <si>
    <t>DnaJ (Hsp40) homolog, subfamily C, member 11b [Source:ZFIN;Acc:ZDB-GENE-160114-27]</t>
  </si>
  <si>
    <t>ENSDARG00000007788</t>
  </si>
  <si>
    <t>atp2b1b</t>
  </si>
  <si>
    <t>ATPase plasma membrane Ca2+ transporting 1b [Source:ZFIN;Acc:ZDB-GENE-080409-1]</t>
  </si>
  <si>
    <t>ENSDARG00000011958</t>
  </si>
  <si>
    <t>ctnnbl1</t>
  </si>
  <si>
    <t>catenin, beta like 1 [Source:ZFIN;Acc:ZDB-GENE-040426-1850]</t>
  </si>
  <si>
    <t>ENSDARG00000035559</t>
  </si>
  <si>
    <t>tp53</t>
  </si>
  <si>
    <t>tumor protein p53 [Source:NCBI gene;Acc:30590]</t>
  </si>
  <si>
    <t>ENSDARG00000079752</t>
  </si>
  <si>
    <t>col6a4a</t>
  </si>
  <si>
    <t>collagen, type VI, alpha 4a [Source:ZFIN;Acc:ZDB-GENE-041111-303]</t>
  </si>
  <si>
    <t>ENSDARG00000074849</t>
  </si>
  <si>
    <t>rac1a</t>
  </si>
  <si>
    <t>Rac family small GTPase 1a [Source:ZFIN;Acc:ZDB-GENE-030131-5415]</t>
  </si>
  <si>
    <t>ENSDARG00000109961</t>
  </si>
  <si>
    <t>mrpl22</t>
  </si>
  <si>
    <t>mitochondrial ribosomal protein L22 [Source:ZFIN;Acc:ZDB-GENE-080303-28]</t>
  </si>
  <si>
    <t>ENSDARG00000112087</t>
  </si>
  <si>
    <t>ube2l3a</t>
  </si>
  <si>
    <t>ubiquitin-conjugating enzyme E2L 3a [Source:ZFIN;Acc:ZDB-GENE-030131-2977]</t>
  </si>
  <si>
    <t>ENSDARG00000037109</t>
  </si>
  <si>
    <t>pwp2h</t>
  </si>
  <si>
    <t>PWP2 small subunit processome component [Source:ZFIN;Acc:ZDB-GENE-021031-3]</t>
  </si>
  <si>
    <t>ENSDARG00000099431</t>
  </si>
  <si>
    <t>med24</t>
  </si>
  <si>
    <t>mediator complex subunit 24 [Source:NCBI gene;Acc:323621]</t>
  </si>
  <si>
    <t>ENSDARG00000017315</t>
  </si>
  <si>
    <t>larp7</t>
  </si>
  <si>
    <t>La ribonucleoprotein 7, transcriptional regulator [Source:NCBI gene;Acc:334956]</t>
  </si>
  <si>
    <t>ENSDARG00000077872</t>
  </si>
  <si>
    <t>CR626907.1</t>
  </si>
  <si>
    <t>alpha-2-macroglobulin-like [Source:NCBI gene;Acc:100006895]</t>
  </si>
  <si>
    <t>ENSDARG00000005551</t>
  </si>
  <si>
    <t>hnrnph1l</t>
  </si>
  <si>
    <t>heterogeneous nuclear ribonucleoprotein H1, like [Source:ZFIN;Acc:ZDB-GENE-030131-275]</t>
  </si>
  <si>
    <t>ENSDARG00000012953</t>
  </si>
  <si>
    <t>mob1bb</t>
  </si>
  <si>
    <t>MOB kinase activator 1Bb [Source:ZFIN;Acc:ZDB-GENE-050522-58]</t>
  </si>
  <si>
    <t>ENSDARG00000044781</t>
  </si>
  <si>
    <t>bace2</t>
  </si>
  <si>
    <t>beta-secretase 2 [Source:ZFIN;Acc:ZDB-GENE-041010-68]</t>
  </si>
  <si>
    <t>ENSDARG00000102398</t>
  </si>
  <si>
    <t>cnn1b</t>
  </si>
  <si>
    <t>calponin 1, basic, smooth muscle, b [Source:ZFIN;Acc:ZDB-GENE-091118-54]</t>
  </si>
  <si>
    <t>ENSDARG00000029003</t>
  </si>
  <si>
    <t>eif1axa</t>
  </si>
  <si>
    <t>eukaryotic translation initiation factor 1A X-linked a [Source:ZFIN;Acc:ZDB-GENE-041010-185]</t>
  </si>
  <si>
    <t>ENSDARG00000044751</t>
  </si>
  <si>
    <t>ddt</t>
  </si>
  <si>
    <t>D-dopachrome tautomerase [Source:ZFIN;Acc:ZDB-GENE-040625-160]</t>
  </si>
  <si>
    <t>ENSDARG00000016304</t>
  </si>
  <si>
    <t>tfdp1b</t>
  </si>
  <si>
    <t>transcription factor Dp-1, b [Source:ZFIN;Acc:ZDB-GENE-040426-1746]</t>
  </si>
  <si>
    <t>ENSDARG00000103537</t>
  </si>
  <si>
    <t>ttll12</t>
  </si>
  <si>
    <t>tubulin tyrosine ligase-like family, member 12 [Source:ZFIN;Acc:ZDB-GENE-040426-697]</t>
  </si>
  <si>
    <t>DEGs Cut off |FC|&gt;3 List</t>
  </si>
  <si>
    <t>Downregulated</t>
  </si>
  <si>
    <t>Upregulated</t>
  </si>
  <si>
    <t>GO:BP</t>
  </si>
  <si>
    <t>mitotic cell cycle process</t>
  </si>
  <si>
    <t>GO:1903047</t>
  </si>
  <si>
    <t>ENSDARG00000037738,ENSDARG00000055133,ENSDARG00000091150,ENSDARG00000094892,ENSDARG00000036180,ENSDARG00000057683,ENSDARG00000099194,ENSDARG00000019907,ENSDARG00000102798,ENSDARG00000004713,ENSDARG00000103996,ENSDARG00000005993,ENSDARG00000051923,ENSDARG00000087554,ENSDARG00000018121,ENSDARG00000017744,ENSDARG00000087238,ENSDARG00000078654</t>
  </si>
  <si>
    <t>cell cycle process</t>
  </si>
  <si>
    <t>GO:0022402</t>
  </si>
  <si>
    <t>ENSDARG00000037738,ENSDARG00000055133,ENSDARG00000091150,ENSDARG00000094892,ENSDARG00000036180,ENSDARG00000057683,ENSDARG00000099194,ENSDARG00000019907,ENSDARG00000102798,ENSDARG00000103754,ENSDARG00000004713,ENSDARG00000103996,ENSDARG00000005993,ENSDARG00000051923,ENSDARG00000087554,ENSDARG00000018121,ENSDARG00000017744,ENSDARG00000087238,ENSDARG00000078654</t>
  </si>
  <si>
    <t>mitotic cell cycle</t>
  </si>
  <si>
    <t>GO:0000278</t>
  </si>
  <si>
    <t>ENSDARG00000037738,ENSDARG00000055133,ENSDARG00000091150,ENSDARG00000094892,ENSDARG00000036180,ENSDARG00000057683,ENSDARG00000099194,ENSDARG00000019907,ENSDARG00000102798,ENSDARG00000103754,ENSDARG00000004713,ENSDARG00000103996,ENSDARG00000005993,ENSDARG00000051923,ENSDARG00000087554,ENSDARG00000018121,ENSDARG00000063385,ENSDARG00000017744,ENSDARG00000087238,ENSDARG00000078654</t>
  </si>
  <si>
    <t>chromosome segregation</t>
  </si>
  <si>
    <t>GO:0007059</t>
  </si>
  <si>
    <t>ENSDARG00000055133,ENSDARG00000091150,ENSDARG00000094892,ENSDARG00000099194,ENSDARG00000019907,ENSDARG00000004713,ENSDARG00000103996,ENSDARG00000005993,ENSDARG00000051923,ENSDARG00000017744,ENSDARG00000069917,ENSDARG00000087238</t>
  </si>
  <si>
    <t>chromosome organization</t>
  </si>
  <si>
    <t>GO:0051276</t>
  </si>
  <si>
    <t>ENSDARG00000094892,ENSDARG00000057683,ENSDARG00000099194,ENSDARG00000019907,ENSDARG00000019507,ENSDARG00000102798,ENSDARG00000024204,ENSDARG00000004713,ENSDARG00000103996,ENSDARG00000005993,ENSDARG00000051923,ENSDARG00000020289,ENSDARG00000017744,ENSDARG00000087238</t>
  </si>
  <si>
    <t>mitotic nuclear division</t>
  </si>
  <si>
    <t>GO:0140014</t>
  </si>
  <si>
    <t>ENSDARG00000091150,ENSDARG00000099194,ENSDARG00000019907,ENSDARG00000004713,ENSDARG00000103996,ENSDARG00000005993,ENSDARG00000051923,ENSDARG00000017744,ENSDARG00000087238,ENSDARG00000078654</t>
  </si>
  <si>
    <t>cell cycle</t>
  </si>
  <si>
    <t>GO:0007049</t>
  </si>
  <si>
    <t>DNA replication initiation</t>
  </si>
  <si>
    <t>GO:0006270</t>
  </si>
  <si>
    <t>ENSDARG00000057683,ENSDARG00000019507,ENSDARG00000102798,ENSDARG00000024204,ENSDARG00000075682,ENSDARG00000045815</t>
  </si>
  <si>
    <t>mitotic sister chromatid segregation</t>
  </si>
  <si>
    <t>GO:0000070</t>
  </si>
  <si>
    <t>ENSDARG00000099194,ENSDARG00000019907,ENSDARG00000004713,ENSDARG00000103996,ENSDARG00000005993,ENSDARG00000051923,ENSDARG00000017744,ENSDARG00000087238</t>
  </si>
  <si>
    <t>nuclear division</t>
  </si>
  <si>
    <t>GO:0000280</t>
  </si>
  <si>
    <t>nuclear chromosome segregation</t>
  </si>
  <si>
    <t>GO:0098813</t>
  </si>
  <si>
    <t>ENSDARG00000055133,ENSDARG00000099194,ENSDARG00000019907,ENSDARG00000004713,ENSDARG00000103996,ENSDARG00000005993,ENSDARG00000051923,ENSDARG00000017744,ENSDARG00000087238</t>
  </si>
  <si>
    <t>organelle fission</t>
  </si>
  <si>
    <t>GO:0048285</t>
  </si>
  <si>
    <t>sister chromatid segregation</t>
  </si>
  <si>
    <t>GO:0000819</t>
  </si>
  <si>
    <t>mitotic cell cycle phase transition</t>
  </si>
  <si>
    <t>GO:0044772</t>
  </si>
  <si>
    <t>ENSDARG00000037738,ENSDARG00000055133,ENSDARG00000036180,ENSDARG00000004713,ENSDARG00000103996,ENSDARG00000051923,ENSDARG00000087554,ENSDARG00000018121</t>
  </si>
  <si>
    <t>regulation of cell cycle process</t>
  </si>
  <si>
    <t>GO:0010564</t>
  </si>
  <si>
    <t>ENSDARG00000055133,ENSDARG00000091150,ENSDARG00000099194,ENSDARG00000004713,ENSDARG00000103996,ENSDARG00000005993,ENSDARG00000087554,ENSDARG00000018121,ENSDARG00000078654</t>
  </si>
  <si>
    <t>cell cycle phase transition</t>
  </si>
  <si>
    <t>GO:0044770</t>
  </si>
  <si>
    <t>DNA replication</t>
  </si>
  <si>
    <t>GO:0006260</t>
  </si>
  <si>
    <t>ENSDARG00000002304,ENSDARG00000057683,ENSDARG00000019507,ENSDARG00000102798,ENSDARG00000024204,ENSDARG00000075682,ENSDARG00000045815</t>
  </si>
  <si>
    <t>organelle organization</t>
  </si>
  <si>
    <t>GO:0006996</t>
  </si>
  <si>
    <t>ENSDARG00000079059,ENSDARG00000055133,ENSDARG00000091150,ENSDARG00000094892,ENSDARG00000043035,ENSDARG00000057683,ENSDARG00000099194,ENSDARG00000019907,ENSDARG00000019507,ENSDARG00000102798,ENSDARG00000103754,ENSDARG00000024204,ENSDARG00000075682,ENSDARG00000004713,ENSDARG00000103996,ENSDARG00000005993,ENSDARG00000051923,ENSDARG00000020289,ENSDARG00000018121,ENSDARG00000105188,ENSDARG00000017744,ENSDARG00000087238,ENSDARG00000078654,ENSDARG00000060434</t>
  </si>
  <si>
    <t>DNA-templated DNA replication</t>
  </si>
  <si>
    <t>GO:0006261</t>
  </si>
  <si>
    <t>regulation of cell cycle</t>
  </si>
  <si>
    <t>GO:0051726</t>
  </si>
  <si>
    <t>ENSDARG00000037738,ENSDARG00000055133,ENSDARG00000091150,ENSDARG00000036180,ENSDARG00000099194,ENSDARG00000004713,ENSDARG00000103996,ENSDARG00000005993,ENSDARG00000051923,ENSDARG00000087554,ENSDARG00000018121,ENSDARG00000078654</t>
  </si>
  <si>
    <t>regulation of mitotic cell cycle phase transition</t>
  </si>
  <si>
    <t>GO:1901990</t>
  </si>
  <si>
    <t>ENSDARG00000055133,ENSDARG00000004713,ENSDARG00000103996,ENSDARG00000087554,ENSDARG00000018121</t>
  </si>
  <si>
    <t>metaphase plate congression</t>
  </si>
  <si>
    <t>GO:0051310</t>
  </si>
  <si>
    <t>ENSDARG00000055133,ENSDARG00000051923,ENSDARG00000087238</t>
  </si>
  <si>
    <t>double-strand break repair via break-induced replication</t>
  </si>
  <si>
    <t>GO:0000727</t>
  </si>
  <si>
    <t>ENSDARG00000002304,ENSDARG00000057683,ENSDARG00000102798</t>
  </si>
  <si>
    <t>spindle organization</t>
  </si>
  <si>
    <t>GO:0007051</t>
  </si>
  <si>
    <t>ENSDARG00000094892,ENSDARG00000103754,ENSDARG00000005993,ENSDARG00000018121,ENSDARG00000078654</t>
  </si>
  <si>
    <t>chromosome localization</t>
  </si>
  <si>
    <t>GO:0050000</t>
  </si>
  <si>
    <t>establishment of chromosome localization</t>
  </si>
  <si>
    <t>GO:0051303</t>
  </si>
  <si>
    <t>mitotic spindle organization</t>
  </si>
  <si>
    <t>GO:0007052</t>
  </si>
  <si>
    <t>ENSDARG00000094892,ENSDARG00000005993,ENSDARG00000018121,ENSDARG00000078654</t>
  </si>
  <si>
    <t>lens development in camera-type eye</t>
  </si>
  <si>
    <t>GO:0002088</t>
  </si>
  <si>
    <t>ENSDARG00000040738,ENSDARG00000040736,ENSDARG00000115234,ENSDARG00000117097,ENSDARG00000044875</t>
  </si>
  <si>
    <t>DNA metabolic process</t>
  </si>
  <si>
    <t>GO:0006259</t>
  </si>
  <si>
    <t>ENSDARG00000057738,ENSDARG00000060041,ENSDARG00000002304,ENSDARG00000057683,ENSDARG00000019507,ENSDARG00000102798,ENSDARG00000024204,ENSDARG00000075682,ENSDARG00000045815,ENSDARG00000020289</t>
  </si>
  <si>
    <t>Source</t>
  </si>
  <si>
    <t>Term_name</t>
  </si>
  <si>
    <t>Term_id</t>
  </si>
  <si>
    <t>Adjusted_p_value</t>
  </si>
  <si>
    <t>Negative_log10_of_adjusted_p_value</t>
  </si>
  <si>
    <t>Term_size</t>
  </si>
  <si>
    <t>Query_size</t>
  </si>
  <si>
    <t>Intersection_size</t>
  </si>
  <si>
    <t>Effective_domain_size</t>
  </si>
  <si>
    <t>Intersections</t>
  </si>
  <si>
    <t>HP</t>
  </si>
  <si>
    <t>Abnormality of chromosome stability</t>
  </si>
  <si>
    <t>HP:0003220</t>
  </si>
  <si>
    <t>ENSDARG00000002385,ENSDARG00000040041,ENSDARG00000040303,ENSDARG00000041411,ENSDARG00000053574,ENSDARG00000014161,ENSDARG00000061414,ENSDARG00000068919,ENSDARG00000074410,ENSDARG00000092927,ENSDARG00000038917,ENSDARG00000042637,ENSDARG00000077089,ENSDARG00000112136,ENSDARG00000060207,ENSDARG00000060620,ENSDARG00000086778,ENSDARG00000002952,ENSDARG00000056801,ENSDARG00000007885,ENSDARG00000013933,ENSDARG00000019250,ENSDARG00000024967,ENSDARG00000026224,ENSDARG00000036791,ENSDARG00000055232,ENSDARG00000057738,ENSDARG00000067596,ENSDARG00000068870,ENSDARG00000076716,ENSDARG00000079015,ENSDARG00000087752,ENSDARG00000098241,ENSDARG00000110103,ENSDARG00000112483</t>
  </si>
  <si>
    <t>Clubbing</t>
  </si>
  <si>
    <t>HP:0001217</t>
  </si>
  <si>
    <t>ENSDARG00000041411,ENSDARG00000043720,ENSDARG00000045308,ENSDARG00000053574,ENSDARG00000062978,ENSDARG00000014161,ENSDARG00000025335,ENSDARG00000061414,ENSDARG00000068919,ENSDARG00000074410,ENSDARG00000092927,ENSDARG00000002402,ENSDARG00000007734,ENSDARG00000021985,ENSDARG00000035074,ENSDARG00000042637,ENSDARG00000112136,ENSDARG00000012030,ENSDARG00000017355,ENSDARG00000022309,ENSDARG00000032005,ENSDARG00000036304,ENSDARG00000038612,ENSDARG00000042182,ENSDARG00000053455,ENSDARG00000057074,ENSDARG00000061095,ENSDARG00000067606,ENSDARG00000075748,ENSDARG00000076673,ENSDARG00000077639,ENSDARG00000087107,ENSDARG00000087373,ENSDARG00000092281,ENSDARG00000092662,ENSDARG00000098330,ENSDARG00000099161,ENSDARG00000100081,ENSDARG00000100285,ENSDARG00000100584,ENSDARG00000100981,ENSDARG00000102261,ENSDARG00000103132,ENSDARG00000104886,ENSDARG00000007885,ENSDARG00000013933,ENSDARG00000019250,ENSDARG00000024967,ENSDARG00000026224,ENSDARG00000055232,ENSDARG00000056099,ENSDARG00000067596,ENSDARG00000068870,ENSDARG00000076716,ENSDARG00000079015,ENSDARG00000087752,ENSDARG00000098241,ENSDARG00000098466,ENSDARG00000110103</t>
  </si>
  <si>
    <t>Pyridoxine-responsive sideroblastic anemia</t>
  </si>
  <si>
    <t>HP:0005522</t>
  </si>
  <si>
    <t>ENSDARG00000041411,ENSDARG00000053574,ENSDARG00000014161,ENSDARG00000061414,ENSDARG00000068919,ENSDARG00000074410,ENSDARG00000092927,ENSDARG00000112136,ENSDARG00000007885,ENSDARG00000013933,ENSDARG00000019250,ENSDARG00000024967,ENSDARG00000026224,ENSDARG00000055232,ENSDARG00000067596,ENSDARG00000068870,ENSDARG00000076716,ENSDARG00000079015,ENSDARG00000087752,ENSDARG00000098241,ENSDARG00000110103</t>
  </si>
  <si>
    <t>Absent testis</t>
  </si>
  <si>
    <t>HP:0010469</t>
  </si>
  <si>
    <t>Decreased fertility in males</t>
  </si>
  <si>
    <t>HP:0012041</t>
  </si>
  <si>
    <t>ENSDARG00000041411,ENSDARG00000053574,ENSDARG00000062978,ENSDARG00000104186,ENSDARG00000014161,ENSDARG00000025335,ENSDARG00000058587,ENSDARG00000061414,ENSDARG00000068919,ENSDARG00000074410,ENSDARG00000088950,ENSDARG00000090319,ENSDARG00000092927,ENSDARG00000099485,ENSDARG00000077089,ENSDARG00000112136,ENSDARG00000078995,ENSDARG00000089456,ENSDARG00000000943,ENSDARG00000012030,ENSDARG00000017355,ENSDARG00000022660,ENSDARG00000023495,ENSDARG00000030775,ENSDARG00000032005,ENSDARG00000036304,ENSDARG00000038612,ENSDARG00000042182,ENSDARG00000053455,ENSDARG00000057074,ENSDARG00000058280,ENSDARG00000058508,ENSDARG00000061095,ENSDARG00000067606,ENSDARG00000087107,ENSDARG00000087373,ENSDARG00000092662,ENSDARG00000098330,ENSDARG00000099161,ENSDARG00000100081,ENSDARG00000100285,ENSDARG00000100584,ENSDARG00000100981,ENSDARG00000101679,ENSDARG00000102261,ENSDARG00000103132,ENSDARG00000104886,ENSDARG00000007885,ENSDARG00000013933,ENSDARG00000019250,ENSDARG00000024967,ENSDARG00000026224,ENSDARG00000055232,ENSDARG00000067596,ENSDARG00000068870,ENSDARG00000076716,ENSDARG00000079015,ENSDARG00000087752,ENSDARG00000098241,ENSDARG00000110103</t>
  </si>
  <si>
    <t>Small intestinal stenosis</t>
  </si>
  <si>
    <t>HP:0012848</t>
  </si>
  <si>
    <t>ENSDARG00000041411,ENSDARG00000043720,ENSDARG00000053574,ENSDARG00000014161,ENSDARG00000061414,ENSDARG00000068919,ENSDARG00000074410,ENSDARG00000092927,ENSDARG00000112136,ENSDARG00000007885,ENSDARG00000013933,ENSDARG00000019250,ENSDARG00000024967,ENSDARG00000026224,ENSDARG00000055232,ENSDARG00000067596,ENSDARG00000068870,ENSDARG00000076716,ENSDARG00000079015,ENSDARG00000087752,ENSDARG00000098241,ENSDARG00000110103</t>
  </si>
  <si>
    <t>Duodenal stenosis</t>
  </si>
  <si>
    <t>HP:0100867</t>
  </si>
  <si>
    <t>Clubbing of toes</t>
  </si>
  <si>
    <t>HP:0100760</t>
  </si>
  <si>
    <t>ENSDARG00000041411,ENSDARG00000053574,ENSDARG00000014161,ENSDARG00000061414,ENSDARG00000068919,ENSDARG00000074410,ENSDARG00000092927,ENSDARG00000112136,ENSDARG00000007885,ENSDARG00000013933,ENSDARG00000019250,ENSDARG00000024967,ENSDARG00000026224,ENSDARG00000055232,ENSDARG00000067596,ENSDARG00000068870,ENSDARG00000076716,ENSDARG00000079015,ENSDARG00000087752,ENSDARG00000098241,ENSDARG00000098466,ENSDARG00000110103</t>
  </si>
  <si>
    <t>Sloping forehead</t>
  </si>
  <si>
    <t>HP:0000340</t>
  </si>
  <si>
    <t>ENSDARG00000005058,ENSDARG00000018121,ENSDARG00000034773,ENSDARG00000040303,ENSDARG00000041411,ENSDARG00000053574,ENSDARG00000061468,ENSDARG00000074927,ENSDARG00000075883,ENSDARG00000077029,ENSDARG00000078386,ENSDARG00000103902,ENSDARG00000004576,ENSDARG00000005374,ENSDARG00000014161,ENSDARG00000053668,ENSDARG00000061414,ENSDARG00000068919,ENSDARG00000070239,ENSDARG00000074137,ENSDARG00000074410,ENSDARG00000075725,ENSDARG00000091628,ENSDARG00000092927,ENSDARG00000100236,ENSDARG00000103754,ENSDARG00000058372,ENSDARG00000063385,ENSDARG00000011072,ENSDARG00000112136,ENSDARG00000015240,ENSDARG00000035607,ENSDARG00000070228,ENSDARG00000060620,ENSDARG00000004131,ENSDARG00000005456,ENSDARG00000013079,ENSDARG00000035633,ENSDARG00000051754,ENSDARG00000076055,ENSDARG00000076752,ENSDARG00000078447,ENSDARG00000078891,ENSDARG00000088398,ENSDARG00000090971,ENSDARG00000091293,ENSDARG00000007885,ENSDARG00000013933,ENSDARG00000019250,ENSDARG00000024967,ENSDARG00000026224,ENSDARG00000055232,ENSDARG00000058893,ENSDARG00000067596,ENSDARG00000068870,ENSDARG00000075612,ENSDARG00000076716,ENSDARG00000079015,ENSDARG00000087752,ENSDARG00000098241,ENSDARG00000100455,ENSDARG00000110103</t>
  </si>
  <si>
    <t>Abnormality of the female genitalia</t>
  </si>
  <si>
    <t>HP:0010460</t>
  </si>
  <si>
    <t>ENSDARG00000002385,ENSDARG00000009942,ENSDARG00000012485,ENSDARG00000020258,ENSDARG00000025820,ENSDARG00000035655,ENSDARG00000039217,ENSDARG00000040303,ENSDARG00000041411,ENSDARG00000043720,ENSDARG00000053574,ENSDARG00000054271,ENSDARG00000055754,ENSDARG00000057633,ENSDARG00000058203,ENSDARG00000061052,ENSDARG00000074927,ENSDARG00000075687,ENSDARG00000075883,ENSDARG00000076060,ENSDARG00000077029,ENSDARG00000098272,ENSDARG00000104118,ENSDARG00000105014,ENSDARG00000006092,ENSDARG00000014161,ENSDARG00000014329,ENSDARG00000025948,ENSDARG00000037892,ENSDARG00000051854,ENSDARG00000061414,ENSDARG00000068919,ENSDARG00000074410,ENSDARG00000075725,ENSDARG00000092134,ENSDARG00000092927,ENSDARG00000104288,ENSDARG00000020465,ENSDARG00000018022,ENSDARG00000019000,ENSDARG00000035074,ENSDARG00000038917,ENSDARG00000042637,ENSDARG00000045842,ENSDARG00000054473,ENSDARG00000074326,ENSDARG00000075211,ENSDARG00000077089,ENSDARG00000098211,ENSDARG00000099900,ENSDARG00000104374,ENSDARG00000104541,ENSDARG00000112136,ENSDARG00000009208,ENSDARG00000029018,ENSDARG00000030133,ENSDARG00000033443,ENSDARG00000035559,ENSDARG00000035957,ENSDARG00000044356,ENSDARG00000089456,ENSDARG00000102022,ENSDARG00000103125,ENSDARG00000075682,ENSDARG00000101161,ENSDARG00000069147,ENSDARG00000014274,ENSDARG00000027689,ENSDARG00000058533,ENSDARG00000060620,ENSDARG00000060951,ENSDARG00000074933,ENSDARG00000002347,ENSDARG00000003022,ENSDARG00000004891,ENSDARG00000019360,ENSDARG00000020623,ENSDARG00000020795,ENSDARG00000021555,ENSDARG00000023495,ENSDARG00000026294,ENSDARG00000028322,ENSDARG00000030775,ENSDARG00000035149,ENSDARG00000037406,ENSDARG00000037560,ENSDARG00000038879,ENSDARG00000039770,ENSDARG00000041511,ENSDARG00000041621,ENSDARG00000054060,ENSDARG00000057635,ENSDARG00000059596,ENSDARG00000059911,ENSDARG00000060298,ENSDARG00000069269,ENSDARG00000070654,ENSDARG00000070958,ENSDARG00000071037,ENSDARG00000071046,ENSDARG00000073858,ENSDARG00000074590,ENSDARG00000075169,ENSDARG00000076934,ENSDARG00000077639,ENSDARG00000078717,ENSDARG00000079217,ENSDARG00000079317,ENSDARG00000086150,ENSDARG00000089129,ENSDARG00000090062,ENSDARG00000093431,ENSDARG00000098904,ENSDARG00000099279,ENSDARG00000099481,ENSDARG00000101032,ENSDARG00000102765,ENSDARG00000103467,ENSDARG00000103747,ENSDARG00000056801,ENSDARG00000077811,ENSDARG00000000476,ENSDARG00000007885,ENSDARG00000013933,ENSDARG00000019250,ENSDARG00000024967,ENSDARG00000026224,ENSDARG00000026400,ENSDARG00000042881,ENSDARG00000055232,ENSDARG00000056334,ENSDARG00000062269,ENSDARG00000063276,ENSDARG00000067596,ENSDARG00000068870,ENSDARG00000074431,ENSDARG00000075672,ENSDARG00000076716,ENSDARG00000079015,ENSDARG00000087752,ENSDARG00000098241,ENSDARG00000110103</t>
  </si>
  <si>
    <t>Abnormal male reproductive system physiology</t>
  </si>
  <si>
    <t>HP:0012874</t>
  </si>
  <si>
    <t>ENSDARG00000002385,ENSDARG00000041411,ENSDARG00000045308,ENSDARG00000053574,ENSDARG00000054271,ENSDARG00000062978,ENSDARG00000075687,ENSDARG00000098242,ENSDARG00000104186,ENSDARG00000014161,ENSDARG00000025335,ENSDARG00000031680,ENSDARG00000058587,ENSDARG00000061414,ENSDARG00000068919,ENSDARG00000074410,ENSDARG00000076609,ENSDARG00000088950,ENSDARG00000090319,ENSDARG00000092927,ENSDARG00000098929,ENSDARG00000099485,ENSDARG00000076554,ENSDARG00000042637,ENSDARG00000074326,ENSDARG00000075211,ENSDARG00000077089,ENSDARG00000112136,ENSDARG00000013438,ENSDARG00000029018,ENSDARG00000030133,ENSDARG00000060207,ENSDARG00000078995,ENSDARG00000089456,ENSDARG00000102022,ENSDARG00000001929,ENSDARG00000014274,ENSDARG00000086778,ENSDARG00000000943,ENSDARG00000002952,ENSDARG00000003022,ENSDARG00000006169,ENSDARG00000012030,ENSDARG00000017355,ENSDARG00000021555,ENSDARG00000022660,ENSDARG00000023495,ENSDARG00000030775,ENSDARG00000031886,ENSDARG00000032005,ENSDARG00000036304,ENSDARG00000038612,ENSDARG00000042182,ENSDARG00000053455,ENSDARG00000057074,ENSDARG00000058280,ENSDARG00000058508,ENSDARG00000059596,ENSDARG00000061095,ENSDARG00000067606,ENSDARG00000074465,ENSDARG00000078106,ENSDARG00000087107,ENSDARG00000087373,ENSDARG00000092662,ENSDARG00000098330,ENSDARG00000099161,ENSDARG00000099397,ENSDARG00000100081,ENSDARG00000100285,ENSDARG00000100584,ENSDARG00000100981,ENSDARG00000102261,ENSDARG00000103132,ENSDARG00000103467,ENSDARG00000104886,ENSDARG00000056801,ENSDARG00000007885,ENSDARG00000013933,ENSDARG00000019250,ENSDARG00000024967,ENSDARG00000026224,ENSDARG00000055232,ENSDARG00000067596,ENSDARG00000068870,ENSDARG00000069283,ENSDARG00000075612,ENSDARG00000076716,ENSDARG00000079015,ENSDARG00000087752,ENSDARG00000098241,ENSDARG00000110103</t>
  </si>
  <si>
    <t>Chromosome breakage</t>
  </si>
  <si>
    <t>HP:0040012</t>
  </si>
  <si>
    <t>ENSDARG00000040041,ENSDARG00000053574,ENSDARG00000014161,ENSDARG00000074410,ENSDARG00000038917,ENSDARG00000042637,ENSDARG00000077089,ENSDARG00000060207,ENSDARG00000086778,ENSDARG00000002952,ENSDARG00000056801,ENSDARG00000007885,ENSDARG00000013933,ENSDARG00000019250,ENSDARG00000026224,ENSDARG00000055232,ENSDARG00000068870,ENSDARG00000076716,ENSDARG00000079015,ENSDARG00000098241,ENSDARG00000110103,ENSDARG00000112483</t>
  </si>
  <si>
    <t>Functional abnormality of male internal genitalia</t>
  </si>
  <si>
    <t>HP:0000025</t>
  </si>
  <si>
    <t>ENSDARG00000002385,ENSDARG00000041411,ENSDARG00000045308,ENSDARG00000053574,ENSDARG00000062978,ENSDARG00000075687,ENSDARG00000098242,ENSDARG00000104186,ENSDARG00000014161,ENSDARG00000025335,ENSDARG00000031680,ENSDARG00000058587,ENSDARG00000061414,ENSDARG00000068919,ENSDARG00000074410,ENSDARG00000076609,ENSDARG00000088950,ENSDARG00000090319,ENSDARG00000092927,ENSDARG00000098929,ENSDARG00000099485,ENSDARG00000074326,ENSDARG00000075211,ENSDARG00000077089,ENSDARG00000112136,ENSDARG00000013438,ENSDARG00000030133,ENSDARG00000078995,ENSDARG00000089456,ENSDARG00000102022,ENSDARG00000014274,ENSDARG00000000943,ENSDARG00000003022,ENSDARG00000012030,ENSDARG00000017355,ENSDARG00000022660,ENSDARG00000023495,ENSDARG00000030775,ENSDARG00000031886,ENSDARG00000032005,ENSDARG00000036304,ENSDARG00000038612,ENSDARG00000042182,ENSDARG00000053455,ENSDARG00000057074,ENSDARG00000058280,ENSDARG00000058508,ENSDARG00000059596,ENSDARG00000061095,ENSDARG00000067606,ENSDARG00000078106,ENSDARG00000087107,ENSDARG00000087373,ENSDARG00000092662,ENSDARG00000098330,ENSDARG00000099161,ENSDARG00000099397,ENSDARG00000100081,ENSDARG00000100285,ENSDARG00000100584,ENSDARG00000100981,ENSDARG00000102261,ENSDARG00000103132,ENSDARG00000103467,ENSDARG00000104886,ENSDARG00000007885,ENSDARG00000013933,ENSDARG00000019250,ENSDARG00000024967,ENSDARG00000026224,ENSDARG00000055232,ENSDARG00000067596,ENSDARG00000068870,ENSDARG00000069283,ENSDARG00000075612,ENSDARG00000076716,ENSDARG00000079015,ENSDARG00000087752,ENSDARG00000098241,ENSDARG00000110103</t>
  </si>
  <si>
    <t>Aplasia/Hypoplasia of the uvula</t>
  </si>
  <si>
    <t>HP:0010293</t>
  </si>
  <si>
    <t>ENSDARG00000041411,ENSDARG00000053574,ENSDARG00000014161,ENSDARG00000061414,ENSDARG00000068919,ENSDARG00000074410,ENSDARG00000092927,ENSDARG00000112136,ENSDARG00000069269,ENSDARG00000007885,ENSDARG00000013933,ENSDARG00000019250,ENSDARG00000024967,ENSDARG00000026224,ENSDARG00000055232,ENSDARG00000067596,ENSDARG00000068870,ENSDARG00000076716,ENSDARG00000079015,ENSDARG00000087752,ENSDARG00000098241,ENSDARG00000110103</t>
  </si>
  <si>
    <t>Abnormal 5th finger morphology</t>
  </si>
  <si>
    <t>HP:0004207</t>
  </si>
  <si>
    <t>ENSDARG00000009942,ENSDARG00000018121,ENSDARG00000026595,ENSDARG00000035655,ENSDARG00000039217,ENSDARG00000041411,ENSDARG00000043720,ENSDARG00000045308,ENSDARG00000051748,ENSDARG00000053574,ENSDARG00000055754,ENSDARG00000058203,ENSDARG00000061052,ENSDARG00000070408,ENSDARG00000074927,ENSDARG00000075883,ENSDARG00000077029,ENSDARG00000098272,ENSDARG00000102349,ENSDARG00000004576,ENSDARG00000006092,ENSDARG00000014161,ENSDARG00000051854,ENSDARG00000053668,ENSDARG00000061205,ENSDARG00000061414,ENSDARG00000062137,ENSDARG00000068919,ENSDARG00000074137,ENSDARG00000074410,ENSDARG00000075725,ENSDARG00000091326,ENSDARG00000091628,ENSDARG00000092927,ENSDARG00000100236,ENSDARG00000006399,ENSDARG00000010878,ENSDARG00000063385,ENSDARG00000022350,ENSDARG00000019000,ENSDARG00000042236,ENSDARG00000075211,ENSDARG00000077089,ENSDARG00000112136,ENSDARG00000006782,ENSDARG00000030133,ENSDARG00000035957,ENSDARG00000044356,ENSDARG00000102022,ENSDARG00000075682,ENSDARG00000101161,ENSDARG00000014274,ENSDARG00000060620,ENSDARG00000002952,ENSDARG00000003022,ENSDARG00000012368,ENSDARG00000015824,ENSDARG00000015937,ENSDARG00000022309,ENSDARG00000023495,ENSDARG00000027552,ENSDARG00000031886,ENSDARG00000035633,ENSDARG00000037406,ENSDARG00000037871,ENSDARG00000038879,ENSDARG00000039770,ENSDARG00000041621,ENSDARG00000051754,ENSDARG00000057635,ENSDARG00000059596,ENSDARG00000059701,ENSDARG00000059911,ENSDARG00000060298,ENSDARG00000060434,ENSDARG00000069269,ENSDARG00000071046,ENSDARG00000074201,ENSDARG00000074590,ENSDARG00000074849,ENSDARG00000075169,ENSDARG00000076055,ENSDARG00000076673,ENSDARG00000076752,ENSDARG00000076934,ENSDARG00000077709,ENSDARG00000078447,ENSDARG00000079217,ENSDARG00000087299,ENSDARG00000087954,ENSDARG00000088398,ENSDARG00000090971,ENSDARG00000092281,ENSDARG00000099279,ENSDARG00000099481,ENSDARG00000099506,ENSDARG00000100402,ENSDARG00000102893,ENSDARG00000103251,ENSDARG00000103467,ENSDARG00000103926,ENSDARG00000077811,ENSDARG00000007885,ENSDARG00000013933,ENSDARG00000019250,ENSDARG00000024967,ENSDARG00000026224,ENSDARG00000043480,ENSDARG00000055232,ENSDARG00000058801,ENSDARG00000067596,ENSDARG00000068870,ENSDARG00000076716,ENSDARG00000079015,ENSDARG00000087752,ENSDARG00000098241,ENSDARG00000110103</t>
  </si>
  <si>
    <t>Neoplasm of the pancreas</t>
  </si>
  <si>
    <t>HP:0002894</t>
  </si>
  <si>
    <t>ENSDARG00000020258,ENSDARG00000025820,ENSDARG00000040303,ENSDARG00000041411,ENSDARG00000054271,ENSDARG00000105014,ENSDARG00000014329,ENSDARG00000025948,ENSDARG00000068919,ENSDARG00000074410,ENSDARG00000020465,ENSDARG00000076554,ENSDARG00000018022,ENSDARG00000035074,ENSDARG00000038917,ENSDARG00000042637,ENSDARG00000045842,ENSDARG00000054473,ENSDARG00000078055,ENSDARG00000079915,ENSDARG00000103977,ENSDARG00000104541,ENSDARG00000029018,ENSDARG00000033443,ENSDARG00000035559,ENSDARG00000087937,ENSDARG00000089456,ENSDARG00000086150,ENSDARG00000000476,ENSDARG00000026400,ENSDARG00000042881,ENSDARG00000043275,ENSDARG00000056334,ENSDARG00000062269,ENSDARG00000075672,ENSDARG00000076716,ENSDARG00000079015</t>
  </si>
  <si>
    <t>Multiple cafe-au-lait spots</t>
  </si>
  <si>
    <t>HP:0007565</t>
  </si>
  <si>
    <t>ENSDARG00000002385,ENSDARG00000041411,ENSDARG00000053574,ENSDARG00000074927,ENSDARG00000075883,ENSDARG00000077029,ENSDARG00000014161,ENSDARG00000025948,ENSDARG00000061414,ENSDARG00000068919,ENSDARG00000074410,ENSDARG00000092927,ENSDARG00000018022,ENSDARG00000104541,ENSDARG00000112136,ENSDARG00000012982,ENSDARG00000044356,ENSDARG00000019360,ENSDARG00000007885,ENSDARG00000013933,ENSDARG00000019250,ENSDARG00000024967,ENSDARG00000026224,ENSDARG00000055232,ENSDARG00000058801,ENSDARG00000067596,ENSDARG00000068870,ENSDARG00000075672,ENSDARG00000076716,ENSDARG00000079015,ENSDARG00000087752,ENSDARG00000098241,ENSDARG00000110103</t>
  </si>
  <si>
    <t>Respiratory failure</t>
  </si>
  <si>
    <t>HP:0002878</t>
  </si>
  <si>
    <t>ENSDARG00000009942,ENSDARG00000019743,ENSDARG00000039217,ENSDARG00000040041,ENSDARG00000040303,ENSDARG00000043720,ENSDARG00000062978,ENSDARG00000002632,ENSDARG00000025335,ENSDARG00000051854,ENSDARG00000077383,ENSDARG00000022350,ENSDARG00000069274,ENSDARG00000077089,ENSDARG00000035957,ENSDARG00000055389,ENSDARG00000103125,ENSDARG00000114730,ENSDARG00000075682,ENSDARG00000101161,ENSDARG00000035181,ENSDARG00000016656,ENSDARG00000003641,ENSDARG00000005162,ENSDARG00000006757,ENSDARG00000007444,ENSDARG00000010717,ENSDARG00000012030,ENSDARG00000017355,ENSDARG00000019342,ENSDARG00000022309,ENSDARG00000028306,ENSDARG00000032005,ENSDARG00000032630,ENSDARG00000036304,ENSDARG00000037560,ENSDARG00000038612,ENSDARG00000042182,ENSDARG00000042621,ENSDARG00000053455,ENSDARG00000057074,ENSDARG00000061095,ENSDARG00000061829,ENSDARG00000067606,ENSDARG00000067829,ENSDARG00000069286,ENSDARG00000070435,ENSDARG00000070958,ENSDARG00000074201,ENSDARG00000074265,ENSDARG00000075014,ENSDARG00000075571,ENSDARG00000076673,ENSDARG00000078773,ENSDARG00000079815,ENSDARG00000087107,ENSDARG00000087373,ENSDARG00000088091,ENSDARG00000090714,ENSDARG00000092662,ENSDARG00000098330,ENSDARG00000098749,ENSDARG00000099161,ENSDARG00000099397,ENSDARG00000100081,ENSDARG00000100285,ENSDARG00000100584,ENSDARG00000100981,ENSDARG00000101380,ENSDARG00000102261,ENSDARG00000103132,ENSDARG00000104682,ENSDARG00000104886,ENSDARG00000112931,ENSDARG00000116493,ENSDARG00000112483</t>
  </si>
  <si>
    <t>Abnormal intestine morphology</t>
  </si>
  <si>
    <t>HP:0002242</t>
  </si>
  <si>
    <t>ENSDARG00000012485,ENSDARG00000015206,ENSDARG00000020258,ENSDARG00000025820,ENSDARG00000035655,ENSDARG00000041411,ENSDARG00000043720,ENSDARG00000045308,ENSDARG00000053574,ENSDARG00000054271,ENSDARG00000055133,ENSDARG00000055655,ENSDARG00000055754,ENSDARG00000057633,ENSDARG00000057683,ENSDARG00000058203,ENSDARG00000061052,ENSDARG00000062978,ENSDARG00000074927,ENSDARG00000075883,ENSDARG00000077029,ENSDARG00000098272,ENSDARG00000104118,ENSDARG00000006092,ENSDARG00000014161,ENSDARG00000014329,ENSDARG00000025335,ENSDARG00000025948,ENSDARG00000053668,ENSDARG00000061414,ENSDARG00000068919,ENSDARG00000074410,ENSDARG00000091326,ENSDARG00000091628,ENSDARG00000092134,ENSDARG00000092927,ENSDARG00000100236,ENSDARG00000020465,ENSDARG00000076554,ENSDARG00000022350,ENSDARG00000018022,ENSDARG00000019000,ENSDARG00000021985,ENSDARG00000035074,ENSDARG00000042236,ENSDARG00000042637,ENSDARG00000045842,ENSDARG00000054473,ENSDARG00000075211,ENSDARG00000077089,ENSDARG00000099900,ENSDARG00000104541,ENSDARG00000112136,ENSDARG00000009208,ENSDARG00000016143,ENSDARG00000029018,ENSDARG00000030133,ENSDARG00000033443,ENSDARG00000035559,ENSDARG00000041232,ENSDARG00000044356,ENSDARG00000055389,ENSDARG00000067984,ENSDARG00000077298,ENSDARG00000089456,ENSDARG00000102022,ENSDARG00000114730,ENSDARG00000069147,ENSDARG00000014274,ENSDARG00000027689,ENSDARG00000058533,ENSDARG00000060620,ENSDARG00000060951,ENSDARG00000102265,ENSDARG00000001880,ENSDARG00000002952,ENSDARG00000003022,ENSDARG00000004131,ENSDARG00000004891,ENSDARG00000012030,ENSDARG00000013006,ENSDARG00000015149,ENSDARG00000015824,ENSDARG00000015862,ENSDARG00000017355,ENSDARG00000019360,ENSDARG00000020197,ENSDARG00000020623,ENSDARG00000026294,ENSDARG00000026350,ENSDARG00000027063,ENSDARG00000027777,ENSDARG00000027803,ENSDARG00000028322,ENSDARG00000029290,ENSDARG00000030602,ENSDARG00000032005,ENSDARG00000035149,ENSDARG00000035633,ENSDARG00000036304,ENSDARG00000038010,ENSDARG00000038612,ENSDARG00000041511,ENSDARG00000042182,ENSDARG00000042231,ENSDARG00000044056,ENSDARG00000051754,ENSDARG00000051981,ENSDARG00000053455,ENSDARG00000056111,ENSDARG00000056794,ENSDARG00000057074,ENSDARG00000059596,ENSDARG00000060361,ENSDARG00000060860,ENSDARG00000060980,ENSDARG00000061095,ENSDARG00000061968,ENSDARG00000062003,ENSDARG00000067606,ENSDARG00000070654,ENSDARG00000070958,ENSDARG00000071037,ENSDARG00000073858,ENSDARG00000074201,ENSDARG00000074265,ENSDARG00000075169,ENSDARG00000076752,ENSDARG00000077261,ENSDARG00000077709,ENSDARG00000078106,ENSDARG00000078447,ENSDARG00000078603,ENSDARG00000078717,ENSDARG00000079317,ENSDARG00000086150,ENSDARG00000087107,ENSDARG00000087299,ENSDARG00000087373,ENSDARG00000089129,ENSDARG00000090971,ENSDARG00000092281,ENSDARG00000092662,ENSDARG00000098330,ENSDARG00000098904,ENSDARG00000099161,ENSDARG00000100081,ENSDARG00000100285,ENSDARG00000100584,ENSDARG00000100981,ENSDARG00000102261,ENSDARG00000102765,ENSDARG00000103132,ENSDARG00000103467,ENSDARG00000103747,ENSDARG00000103926,ENSDARG00000104300,ENSDARG00000104886,ENSDARG00000056801,ENSDARG00000062892,ENSDARG00000000476,ENSDARG00000007885,ENSDARG00000013933,ENSDARG00000014259,ENSDARG00000019250,ENSDARG00000024967,ENSDARG00000026224,ENSDARG00000036791,ENSDARG00000042881,ENSDARG00000052553,ENSDARG00000055232,ENSDARG00000056099,ENSDARG00000056334,ENSDARG00000057738,ENSDARG00000062269,ENSDARG00000063276,ENSDARG00000067596,ENSDARG00000068870,ENSDARG00000074431,ENSDARG00000074889,ENSDARG00000075672,ENSDARG00000076716,ENSDARG00000076928,ENSDARG00000079015,ENSDARG00000087752,ENSDARG00000098241,ENSDARG00000110103</t>
  </si>
  <si>
    <t>Almond-shaped palpebral fissure</t>
  </si>
  <si>
    <t>HP:0007874</t>
  </si>
  <si>
    <t>ENSDARG00000041411,ENSDARG00000053574,ENSDARG00000014161,ENSDARG00000061414,ENSDARG00000068919,ENSDARG00000074410,ENSDARG00000092927,ENSDARG00000112136,ENSDARG00000005456,ENSDARG00000023495,ENSDARG00000027552,ENSDARG00000007885,ENSDARG00000013933,ENSDARG00000019250,ENSDARG00000024967,ENSDARG00000026224,ENSDARG00000055232,ENSDARG00000067596,ENSDARG00000068870,ENSDARG00000076716,ENSDARG00000079015,ENSDARG00000087752,ENSDARG00000098241,ENSDARG00000098466,ENSDARG00000110103</t>
  </si>
  <si>
    <t>Situs inversus totalis</t>
  </si>
  <si>
    <t>HP:0001696</t>
  </si>
  <si>
    <t>ENSDARG00000062978,ENSDARG00000025335,ENSDARG00000091326,ENSDARG00000091628,ENSDARG00000100236,ENSDARG00000044356,ENSDARG00000012030,ENSDARG00000013006,ENSDARG00000017355,ENSDARG00000032005,ENSDARG00000035633,ENSDARG00000036304,ENSDARG00000038612,ENSDARG00000039770,ENSDARG00000042182,ENSDARG00000044056,ENSDARG00000051754,ENSDARG00000053455,ENSDARG00000056794,ENSDARG00000057074,ENSDARG00000060361,ENSDARG00000061095,ENSDARG00000067606,ENSDARG00000076055,ENSDARG00000076752,ENSDARG00000078447,ENSDARG00000087107,ENSDARG00000087299,ENSDARG00000087373,ENSDARG00000088398,ENSDARG00000090971,ENSDARG00000092662,ENSDARG00000098330,ENSDARG00000099161,ENSDARG00000099481,ENSDARG00000100081,ENSDARG00000100285,ENSDARG00000100584,ENSDARG00000100981,ENSDARG00000101679,ENSDARG00000102261,ENSDARG00000103132,ENSDARG00000103926,ENSDARG00000104886,ENSDARG00000056801</t>
  </si>
  <si>
    <t>Myelodysplasia</t>
  </si>
  <si>
    <t>HP:0002863</t>
  </si>
  <si>
    <t>ENSDARG00000025820,ENSDARG00000041411,ENSDARG00000053574,ENSDARG00000074927,ENSDARG00000075687,ENSDARG00000075883,ENSDARG00000077029,ENSDARG00000014161,ENSDARG00000061414,ENSDARG00000068919,ENSDARG00000074410,ENSDARG00000092927,ENSDARG00000042236,ENSDARG00000042637,ENSDARG00000045842,ENSDARG00000054473,ENSDARG00000077089,ENSDARG00000112136,ENSDARG00000012982,ENSDARG00000033443,ENSDARG00000035559,ENSDARG00000041232,ENSDARG00000007624,ENSDARG00000060620,ENSDARG00000015862,ENSDARG00000020197,ENSDARG00000027803,ENSDARG00000030602,ENSDARG00000036629,ENSDARG00000036764,ENSDARG00000007885,ENSDARG00000013933,ENSDARG00000019250,ENSDARG00000024967,ENSDARG00000026224,ENSDARG00000055232,ENSDARG00000067596,ENSDARG00000068870,ENSDARG00000076716,ENSDARG00000076928,ENSDARG00000079015,ENSDARG00000087752,ENSDARG00000098241,ENSDARG00000110103</t>
  </si>
  <si>
    <t>Abnormal spatial orientation of the cardiac segments</t>
  </si>
  <si>
    <t>HP:0011534</t>
  </si>
  <si>
    <t>Abnormal internal genitalia</t>
  </si>
  <si>
    <t>HP:0000812</t>
  </si>
  <si>
    <t>ENSDARG00000002385,ENSDARG00000012485,ENSDARG00000020258,ENSDARG00000025820,ENSDARG00000033852,ENSDARG00000035655,ENSDARG00000040303,ENSDARG00000041411,ENSDARG00000053574,ENSDARG00000054271,ENSDARG00000055754,ENSDARG00000057633,ENSDARG00000058203,ENSDARG00000061052,ENSDARG00000074927,ENSDARG00000075687,ENSDARG00000075883,ENSDARG00000076060,ENSDARG00000077029,ENSDARG00000098272,ENSDARG00000104118,ENSDARG00000105014,ENSDARG00000006092,ENSDARG00000014161,ENSDARG00000014329,ENSDARG00000025948,ENSDARG00000037892,ENSDARG00000061414,ENSDARG00000068919,ENSDARG00000074410,ENSDARG00000092134,ENSDARG00000092927,ENSDARG00000104288,ENSDARG00000010878,ENSDARG00000020465,ENSDARG00000002402,ENSDARG00000018022,ENSDARG00000019000,ENSDARG00000021985,ENSDARG00000035074,ENSDARG00000038917,ENSDARG00000042637,ENSDARG00000045842,ENSDARG00000054473,ENSDARG00000074326,ENSDARG00000075211,ENSDARG00000077089,ENSDARG00000098211,ENSDARG00000099900,ENSDARG00000104541,ENSDARG00000112136,ENSDARG00000009208,ENSDARG00000029018,ENSDARG00000030133,ENSDARG00000033443,ENSDARG00000035559,ENSDARG00000044356,ENSDARG00000089456,ENSDARG00000102022,ENSDARG00000103125,ENSDARG00000014274,ENSDARG00000027689,ENSDARG00000058533,ENSDARG00000060951,ENSDARG00000074933,ENSDARG00000002347,ENSDARG00000003022,ENSDARG00000019360,ENSDARG00000020623,ENSDARG00000021555,ENSDARG00000023495,ENSDARG00000026294,ENSDARG00000030775,ENSDARG00000037406,ENSDARG00000037560,ENSDARG00000038879,ENSDARG00000039770,ENSDARG00000041621,ENSDARG00000054060,ENSDARG00000057635,ENSDARG00000059596,ENSDARG00000059911,ENSDARG00000060298,ENSDARG00000069269,ENSDARG00000071046,ENSDARG00000074590,ENSDARG00000075169,ENSDARG00000076934,ENSDARG00000077639,ENSDARG00000078717,ENSDARG00000079217,ENSDARG00000079317,ENSDARG00000086150,ENSDARG00000089129,ENSDARG00000090971,ENSDARG00000093431,ENSDARG00000099279,ENSDARG00000099481,ENSDARG00000101032,ENSDARG00000102765,ENSDARG00000103467,ENSDARG00000103747,ENSDARG00000056801,ENSDARG00000077811,ENSDARG00000000476,ENSDARG00000007885,ENSDARG00000013933,ENSDARG00000019250,ENSDARG00000024967,ENSDARG00000026224,ENSDARG00000026400,ENSDARG00000042527,ENSDARG00000042881,ENSDARG00000055232,ENSDARG00000056099,ENSDARG00000056334,ENSDARG00000062269,ENSDARG00000063276,ENSDARG00000067596,ENSDARG00000068870,ENSDARG00000074431,ENSDARG00000075612,ENSDARG00000075672,ENSDARG00000076716,ENSDARG00000079015,ENSDARG00000087752,ENSDARG00000098241,ENSDARG00000110103</t>
  </si>
  <si>
    <t>Hematological neoplasm</t>
  </si>
  <si>
    <t>HP:0004377</t>
  </si>
  <si>
    <t>ENSDARG00000002385,ENSDARG00000025820,ENSDARG00000040041,ENSDARG00000040303,ENSDARG00000041411,ENSDARG00000053574,ENSDARG00000074927,ENSDARG00000075687,ENSDARG00000075883,ENSDARG00000077029,ENSDARG00000014161,ENSDARG00000014329,ENSDARG00000025948,ENSDARG00000061414,ENSDARG00000068919,ENSDARG00000074410,ENSDARG00000092134,ENSDARG00000092927,ENSDARG00000018022,ENSDARG00000035074,ENSDARG00000042236,ENSDARG00000042637,ENSDARG00000045842,ENSDARG00000054473,ENSDARG00000075211,ENSDARG00000077089,ENSDARG00000079915,ENSDARG00000104541,ENSDARG00000112136,ENSDARG00000006782,ENSDARG00000009208,ENSDARG00000012982,ENSDARG00000016143,ENSDARG00000033443,ENSDARG00000035559,ENSDARG00000041232,ENSDARG00000044356,ENSDARG00000044619,ENSDARG00000007624,ENSDARG00000018891,ENSDARG00000058533,ENSDARG00000060620,ENSDARG00000102265,ENSDARG00000012866,ENSDARG00000014137,ENSDARG00000015149,ENSDARG00000015862,ENSDARG00000020197,ENSDARG00000020623,ENSDARG00000026350,ENSDARG00000027803,ENSDARG00000030602,ENSDARG00000036629,ENSDARG00000036764,ENSDARG00000039770,ENSDARG00000040917,ENSDARG00000070121,ENSDARG00000086150,ENSDARG00000089129,ENSDARG00000104300,ENSDARG00000005394,ENSDARG00000007885,ENSDARG00000013933,ENSDARG00000015566,ENSDARG00000019250,ENSDARG00000024967,ENSDARG00000026224,ENSDARG00000042881,ENSDARG00000052121,ENSDARG00000052122,ENSDARG00000054968,ENSDARG00000055232,ENSDARG00000067596,ENSDARG00000068870,ENSDARG00000075672,ENSDARG00000076716,ENSDARG00000076928,ENSDARG00000079015,ENSDARG00000087752,ENSDARG00000092584,ENSDARG00000093773,ENSDARG00000098241,ENSDARG00000110103</t>
  </si>
  <si>
    <t>External ear malformation</t>
  </si>
  <si>
    <t>HP:0008572</t>
  </si>
  <si>
    <t>ENSDARG00000041411,ENSDARG00000053574,ENSDARG00000014161,ENSDARG00000061414,ENSDARG00000068919,ENSDARG00000074410,ENSDARG00000092927,ENSDARG00000099943,ENSDARG00000037997,ENSDARG00000075211,ENSDARG00000112136,ENSDARG00000044356,ENSDARG00000069147,ENSDARG00000004891,ENSDARG00000028322,ENSDARG00000035149,ENSDARG00000041511,ENSDARG00000070654,ENSDARG00000070958,ENSDARG00000071037,ENSDARG00000073858,ENSDARG00000098904,ENSDARG00000100402,ENSDARG00000007885,ENSDARG00000013933,ENSDARG00000014259,ENSDARG00000019250,ENSDARG00000024967,ENSDARG00000026224,ENSDARG00000055232,ENSDARG00000067596,ENSDARG00000068870,ENSDARG00000076716,ENSDARG00000079015,ENSDARG00000087752,ENSDARG00000098241,ENSDARG00000110103</t>
  </si>
  <si>
    <t>Abnormal morphology of female internal genitalia</t>
  </si>
  <si>
    <t>HP:0000008</t>
  </si>
  <si>
    <t>ENSDARG00000002385,ENSDARG00000012485,ENSDARG00000020258,ENSDARG00000025820,ENSDARG00000035655,ENSDARG00000040303,ENSDARG00000041411,ENSDARG00000053574,ENSDARG00000054271,ENSDARG00000055754,ENSDARG00000057633,ENSDARG00000058203,ENSDARG00000061052,ENSDARG00000074927,ENSDARG00000075687,ENSDARG00000075883,ENSDARG00000076060,ENSDARG00000077029,ENSDARG00000098272,ENSDARG00000104118,ENSDARG00000105014,ENSDARG00000006092,ENSDARG00000014161,ENSDARG00000014329,ENSDARG00000025948,ENSDARG00000037892,ENSDARG00000061414,ENSDARG00000068919,ENSDARG00000074410,ENSDARG00000092134,ENSDARG00000092927,ENSDARG00000104288,ENSDARG00000020465,ENSDARG00000018022,ENSDARG00000019000,ENSDARG00000035074,ENSDARG00000038917,ENSDARG00000042637,ENSDARG00000045842,ENSDARG00000054473,ENSDARG00000074326,ENSDARG00000075211,ENSDARG00000077089,ENSDARG00000098211,ENSDARG00000099900,ENSDARG00000104541,ENSDARG00000112136,ENSDARG00000009208,ENSDARG00000029018,ENSDARG00000030133,ENSDARG00000033443,ENSDARG00000035559,ENSDARG00000044356,ENSDARG00000089456,ENSDARG00000102022,ENSDARG00000103125,ENSDARG00000014274,ENSDARG00000027689,ENSDARG00000058533,ENSDARG00000060951,ENSDARG00000074933,ENSDARG00000002347,ENSDARG00000003022,ENSDARG00000019360,ENSDARG00000020623,ENSDARG00000021555,ENSDARG00000023495,ENSDARG00000026294,ENSDARG00000030775,ENSDARG00000037406,ENSDARG00000037560,ENSDARG00000038879,ENSDARG00000039770,ENSDARG00000041621,ENSDARG00000054060,ENSDARG00000057635,ENSDARG00000059596,ENSDARG00000059911,ENSDARG00000060298,ENSDARG00000069269,ENSDARG00000071046,ENSDARG00000074590,ENSDARG00000075169,ENSDARG00000076934,ENSDARG00000077639,ENSDARG00000078717,ENSDARG00000079217,ENSDARG00000079317,ENSDARG00000086150,ENSDARG00000089129,ENSDARG00000093431,ENSDARG00000099279,ENSDARG00000099481,ENSDARG00000101032,ENSDARG00000102765,ENSDARG00000103467,ENSDARG00000103747,ENSDARG00000056801,ENSDARG00000077811,ENSDARG00000000476,ENSDARG00000007885,ENSDARG00000013933,ENSDARG00000019250,ENSDARG00000024967,ENSDARG00000026224,ENSDARG00000026400,ENSDARG00000042881,ENSDARG00000055232,ENSDARG00000056334,ENSDARG00000062269,ENSDARG00000063276,ENSDARG00000067596,ENSDARG00000068870,ENSDARG00000074431,ENSDARG00000075672,ENSDARG00000076716,ENSDARG00000079015,ENSDARG00000087752,ENSDARG00000098241,ENSDARG00000110103</t>
  </si>
  <si>
    <t>Cataract</t>
  </si>
  <si>
    <t>HP:0000518</t>
  </si>
  <si>
    <t>ENSDARG00000015610,ENSDARG00000027234,ENSDARG00000035655,ENSDARG00000041411,ENSDARG00000053574,ENSDARG00000055133,ENSDARG00000055754,ENSDARG00000058203,ENSDARG00000061052,ENSDARG00000074927,ENSDARG00000075687,ENSDARG00000075883,ENSDARG00000077029,ENSDARG00000098242,ENSDARG00000098272,ENSDARG00000004576,ENSDARG00000006092,ENSDARG00000014161,ENSDARG00000014329,ENSDARG00000031680,ENSDARG00000061414,ENSDARG00000068919,ENSDARG00000074410,ENSDARG00000079753,ENSDARG00000091628,ENSDARG00000092927,ENSDARG00000100236,ENSDARG00000005619,ENSDARG00000002402,ENSDARG00000019000,ENSDARG00000021985,ENSDARG00000035074,ENSDARG00000042637,ENSDARG00000045842,ENSDARG00000054473,ENSDARG00000075211,ENSDARG00000098211,ENSDARG00000099900,ENSDARG00000104374,ENSDARG00000112136,ENSDARG00000006782,ENSDARG00000030114,ENSDARG00000030133,ENSDARG00000041232,ENSDARG00000102022,ENSDARG00000015006,ENSDARG00000069147,ENSDARG00000014274,ENSDARG00000060620,ENSDARG00000060951,ENSDARG00000074933,ENSDARG00000101104,ENSDARG00000003022,ENSDARG00000003307,ENSDARG00000004891,ENSDARG00000010008,ENSDARG00000011459,ENSDARG00000011998,ENSDARG00000015862,ENSDARG00000019360,ENSDARG00000020197,ENSDARG00000027355,ENSDARG00000028148,ENSDARG00000028322,ENSDARG00000029415,ENSDARG00000030602,ENSDARG00000031886,ENSDARG00000035149,ENSDARG00000035633,ENSDARG00000037406,ENSDARG00000037865,ENSDARG00000038879,ENSDARG00000041511,ENSDARG00000041621,ENSDARG00000042553,ENSDARG00000042621,ENSDARG00000044056,ENSDARG00000044501,ENSDARG00000044632,ENSDARG00000045262,ENSDARG00000051754,ENSDARG00000055339,ENSDARG00000055344,ENSDARG00000056794,ENSDARG00000057074,ENSDARG00000057635,ENSDARG00000059287,ENSDARG00000059574,ENSDARG00000059596,ENSDARG00000069269,ENSDARG00000070654,ENSDARG00000070801,ENSDARG00000070958,ENSDARG00000071037,ENSDARG00000071046,ENSDARG00000073858,ENSDARG00000074201,ENSDARG00000074396,ENSDARG00000075169,ENSDARG00000075898,ENSDARG00000076055,ENSDARG00000076153,ENSDARG00000076414,ENSDARG00000076752,ENSDARG00000076934,ENSDARG00000078106,ENSDARG00000078447,ENSDARG00000078773,ENSDARG00000079217,ENSDARG00000079900,ENSDARG00000086150,ENSDARG00000088398,ENSDARG00000089742,ENSDARG00000090971,ENSDARG00000092281,ENSDARG00000093431,ENSDARG00000098257,ENSDARG00000098904,ENSDARG00000099397,ENSDARG00000099481,ENSDARG00000099871,ENSDARG00000101032,ENSDARG00000101209,ENSDARG00000101380,ENSDARG00000101631,ENSDARG00000102765,ENSDARG00000102890,ENSDARG00000103467,ENSDARG00000103747,ENSDARG00000103926,ENSDARG00000104230,ENSDARG00000104500,ENSDARG00000013251,ENSDARG00000013963,ENSDARG00000024548,ENSDARG00000030349,ENSDARG00000030756,ENSDARG00000037285,ENSDARG00000041141,ENSDARG00000041171,ENSDARG00000041301,ENSDARG00000041925,ENSDARG00000042992,ENSDARG00000053502,ENSDARG00000053512,ENSDARG00000056801,ENSDARG00000061699,ENSDARG00000068507,ENSDARG00000074919,ENSDARG00000099563,ENSDARG00000007885,ENSDARG00000013933,ENSDARG00000019250,ENSDARG00000024967,ENSDARG00000026224,ENSDARG00000038114,ENSDARG00000039754,ENSDARG00000041140,ENSDARG00000055232,ENSDARG00000056099,ENSDARG00000067596,ENSDARG00000068870,ENSDARG00000069283,ENSDARG00000075612,ENSDARG00000076716,ENSDARG00000079015,ENSDARG00000087752,ENSDARG00000098241,ENSDARG00000098466,ENSDARG00000104709,ENSDARG00000110103</t>
  </si>
  <si>
    <t>Aplasia/Hypoplasia of the spleen</t>
  </si>
  <si>
    <t>HP:0010451</t>
  </si>
  <si>
    <t>ENSDARG00000062978,ENSDARG00000103902,ENSDARG00000025335,ENSDARG00000091628,ENSDARG00000100236,ENSDARG00000045815,ENSDARG00000101104,ENSDARG00000005456,ENSDARG00000012030,ENSDARG00000017355,ENSDARG00000032005,ENSDARG00000035633,ENSDARG00000036304,ENSDARG00000038612,ENSDARG00000042182,ENSDARG00000051754,ENSDARG00000053455,ENSDARG00000057074,ENSDARG00000061095,ENSDARG00000067606,ENSDARG00000076055,ENSDARG00000076752,ENSDARG00000078447,ENSDARG00000087107,ENSDARG00000087373,ENSDARG00000088398,ENSDARG00000090971,ENSDARG00000092662,ENSDARG00000098330,ENSDARG00000099161,ENSDARG00000100081,ENSDARG00000100285,ENSDARG00000100584,ENSDARG00000100981,ENSDARG00000102261,ENSDARG00000103132,ENSDARG00000104886</t>
  </si>
  <si>
    <t>Ventriculomegaly</t>
  </si>
  <si>
    <t>HP:0002119</t>
  </si>
  <si>
    <t>ENSDARG00000015206,ENSDARG00000015610,ENSDARG00000018121,ENSDARG00000026595,ENSDARG00000034773,ENSDARG00000035655,ENSDARG00000041411,ENSDARG00000051748,ENSDARG00000053574,ENSDARG00000055754,ENSDARG00000058203,ENSDARG00000061052,ENSDARG00000062978,ENSDARG00000070408,ENSDARG00000074379,ENSDARG00000074927,ENSDARG00000075883,ENSDARG00000077029,ENSDARG00000098272,ENSDARG00000103902,ENSDARG00000105014,ENSDARG00000006092,ENSDARG00000014161,ENSDARG00000025335,ENSDARG00000034227,ENSDARG00000061414,ENSDARG00000068919,ENSDARG00000070239,ENSDARG00000074137,ENSDARG00000074410,ENSDARG00000075725,ENSDARG00000091326,ENSDARG00000091628,ENSDARG00000092927,ENSDARG00000100236,ENSDARG00000103754,ENSDARG00000001889,ENSDARG00000006399,ENSDARG00000010878,ENSDARG00000030224,ENSDARG00000037997,ENSDARG00000053404,ENSDARG00000055216,ENSDARG00000058372,ENSDARG00000022350,ENSDARG00000002402,ENSDARG00000019000,ENSDARG00000021405,ENSDARG00000021985,ENSDARG00000035074,ENSDARG00000042637,ENSDARG00000045842,ENSDARG00000054473,ENSDARG00000075211,ENSDARG00000078055,ENSDARG00000112136,ENSDARG00000035607,ENSDARG00000055389,ENSDARG00000060207,ENSDARG00000070228,ENSDARG00000114730,ENSDARG00000018891,ENSDARG00000086778,ENSDARG00000002952,ENSDARG00000004131,ENSDARG00000005456,ENSDARG00000005561,ENSDARG00000012030,ENSDARG00000016782,ENSDARG00000017355,ENSDARG00000020795,ENSDARG00000021895,ENSDARG00000023916,ENSDARG00000027497,ENSDARG00000030694,ENSDARG00000032005,ENSDARG00000035633,ENSDARG00000036304,ENSDARG00000036375,ENSDARG00000037593,ENSDARG00000038612,ENSDARG00000038879,ENSDARG00000042182,ENSDARG00000042840,ENSDARG00000044056,ENSDARG00000044216,ENSDARG00000044573,ENSDARG00000051754,ENSDARG00000053455,ENSDARG00000057074,ENSDARG00000057635,ENSDARG00000059701,ENSDARG00000060349,ENSDARG00000061095,ENSDARG00000067606,ENSDARG00000069269,ENSDARG00000074828,ENSDARG00000074849,ENSDARG00000075571,ENSDARG00000076055,ENSDARG00000076752,ENSDARG00000076934,ENSDARG00000077639,ENSDARG00000077709,ENSDARG00000078106,ENSDARG00000078447,ENSDARG00000078891,ENSDARG00000079730,ENSDARG00000087107,ENSDARG00000087299,ENSDARG00000087373,ENSDARG00000087954,ENSDARG00000088398,ENSDARG00000088789,ENSDARG00000089340,ENSDARG00000090062,ENSDARG00000090971,ENSDARG00000092662,ENSDARG00000098330,ENSDARG00000098749,ENSDARG00000099161,ENSDARG00000099506,ENSDARG00000099705,ENSDARG00000100081,ENSDARG00000100285,ENSDARG00000100584,ENSDARG00000100981,ENSDARG00000102261,ENSDARG00000102607,ENSDARG00000102765,ENSDARG00000103132,ENSDARG00000103926,ENSDARG00000104886,ENSDARG00000110206,ENSDARG00000112931,ENSDARG00000114444,ENSDARG00000115082,ENSDARG00000030756,ENSDARG00000077811,ENSDARG00000005394,ENSDARG00000007885,ENSDARG00000013933,ENSDARG00000015566,ENSDARG00000019250,ENSDARG00000024967,ENSDARG00000026224,ENSDARG00000054968,ENSDARG00000055232,ENSDARG00000056099,ENSDARG00000062646,ENSDARG00000067596,ENSDARG00000068870,ENSDARG00000069283,ENSDARG00000075612,ENSDARG00000076716,ENSDARG00000079015,ENSDARG00000087752,ENSDARG00000092584,ENSDARG00000093773,ENSDARG00000098241,ENSDARG00000100455,ENSDARG00000110103</t>
  </si>
  <si>
    <t>Abnormal duodenum morphology</t>
  </si>
  <si>
    <t>HP:0002246</t>
  </si>
  <si>
    <t>ENSDARG00000035655,ENSDARG00000041411,ENSDARG00000043720,ENSDARG00000053574,ENSDARG00000054271,ENSDARG00000055133,ENSDARG00000074927,ENSDARG00000075883,ENSDARG00000077029,ENSDARG00000006092,ENSDARG00000014161,ENSDARG00000053668,ENSDARG00000061414,ENSDARG00000068919,ENSDARG00000074410,ENSDARG00000092927,ENSDARG00000076554,ENSDARG00000075211,ENSDARG00000112136,ENSDARG00000029018,ENSDARG00000067984,ENSDARG00000077298,ENSDARG00000089456,ENSDARG00000004131,ENSDARG00000056801,ENSDARG00000007885,ENSDARG00000013933,ENSDARG00000019250,ENSDARG00000024967,ENSDARG00000026224,ENSDARG00000055232,ENSDARG00000067596,ENSDARG00000068870,ENSDARG00000076716,ENSDARG00000079015,ENSDARG00000087752,ENSDARG00000098241,ENSDARG00000110103</t>
  </si>
  <si>
    <t>Abnormality of reproductive system physiology</t>
  </si>
  <si>
    <t>HP:0000080</t>
  </si>
  <si>
    <t>ENSDARG00000002385,ENSDARG00000027234,ENSDARG00000035655,ENSDARG00000040303,ENSDARG00000041411,ENSDARG00000045308,ENSDARG00000053574,ENSDARG00000054271,ENSDARG00000055754,ENSDARG00000058203,ENSDARG00000061052,ENSDARG00000062978,ENSDARG00000075687,ENSDARG00000076060,ENSDARG00000098242,ENSDARG00000098272,ENSDARG00000104186,ENSDARG00000105014,ENSDARG00000006092,ENSDARG00000014161,ENSDARG00000014329,ENSDARG00000019191,ENSDARG00000025335,ENSDARG00000031680,ENSDARG00000037892,ENSDARG00000058587,ENSDARG00000061414,ENSDARG00000068919,ENSDARG00000074410,ENSDARG00000075203,ENSDARG00000076609,ENSDARG00000079753,ENSDARG00000088950,ENSDARG00000090319,ENSDARG00000092927,ENSDARG00000098929,ENSDARG00000099485,ENSDARG00000104288,ENSDARG00000010878,ENSDARG00000012718,ENSDARG00000035171,ENSDARG00000076554,ENSDARG00000005619,ENSDARG00000002402,ENSDARG00000013528,ENSDARG00000019000,ENSDARG00000021985,ENSDARG00000042236,ENSDARG00000042637,ENSDARG00000074326,ENSDARG00000075211,ENSDARG00000077089,ENSDARG00000098211,ENSDARG00000099900,ENSDARG00000104374,ENSDARG00000112136,ENSDARG00000009208,ENSDARG00000013438,ENSDARG00000029018,ENSDARG00000030114,ENSDARG00000030133,ENSDARG00000033443,ENSDARG00000035559,ENSDARG00000044356,ENSDARG00000060207,ENSDARG00000078995,ENSDARG00000089456,ENSDARG00000102022,ENSDARG00000001929,ENSDARG00000015006,ENSDARG00000014274,ENSDARG00000016656,ENSDARG00000027689,ENSDARG00000058533,ENSDARG00000060620,ENSDARG00000060951,ENSDARG00000074933,ENSDARG00000086778,ENSDARG00000000943,ENSDARG00000001825,ENSDARG00000002347,ENSDARG00000002952,ENSDARG00000003022,ENSDARG00000006169,ENSDARG00000012030,ENSDARG00000013795,ENSDARG00000015149,ENSDARG00000017355,ENSDARG00000021555,ENSDARG00000022660,ENSDARG00000023495,ENSDARG00000026350,ENSDARG00000030775,ENSDARG00000031886,ENSDARG00000032005,ENSDARG00000036304,ENSDARG00000037406,ENSDARG00000038612,ENSDARG00000041621,ENSDARG00000042182,ENSDARG00000044056,ENSDARG00000053455,ENSDARG00000054060,ENSDARG00000056794,ENSDARG00000057074,ENSDARG00000058280,ENSDARG00000058508,ENSDARG00000059287,ENSDARG00000059574,ENSDARG00000059596,ENSDARG00000059911,ENSDARG00000060298,ENSDARG00000061095,ENSDARG00000067606,ENSDARG00000069980,ENSDARG00000070801,ENSDARG00000070958,ENSDARG00000071046,ENSDARG00000074396,ENSDARG00000074465,ENSDARG00000074590,ENSDARG00000075014,ENSDARG00000075169,ENSDARG00000075898,ENSDARG00000078106,ENSDARG00000078717,ENSDARG00000079217,ENSDARG00000087107,ENSDARG00000087373,ENSDARG00000089742,ENSDARG00000091293,ENSDARG00000092662,ENSDARG00000093431,ENSDARG00000098330,ENSDARG00000098904,ENSDARG00000099161,ENSDARG00000099279,ENSDARG00000099397,ENSDARG00000099481,ENSDARG00000100081,ENSDARG00000100285,ENSDARG00000100584,ENSDARG00000100981,ENSDARG00000101032,ENSDARG00000101679,ENSDARG00000102261,ENSDARG00000102890,ENSDARG00000103132,ENSDARG00000103467,ENSDARG00000103747,ENSDARG00000104300,ENSDARG00000104886,ENSDARG00000056801,ENSDARG00000099563,ENSDARG00000007885,ENSDARG00000013933,ENSDARG00000019250,ENSDARG00000024967,ENSDARG00000026224,ENSDARG00000038114,ENSDARG00000039754,ENSDARG00000041140,ENSDARG00000052553,ENSDARG00000055232,ENSDARG00000058801,ENSDARG00000067596,ENSDARG00000068870,ENSDARG00000069283,ENSDARG00000075612,ENSDARG00000076716,ENSDARG00000077479,ENSDARG00000079015,ENSDARG00000087752,ENSDARG00000098241,ENSDARG00000110103</t>
  </si>
  <si>
    <t>Hydroureter</t>
  </si>
  <si>
    <t>HP:0000072</t>
  </si>
  <si>
    <t>ENSDARG00000041411,ENSDARG00000053574,ENSDARG00000014161,ENSDARG00000061414,ENSDARG00000068919,ENSDARG00000074410,ENSDARG00000092927,ENSDARG00000019000,ENSDARG00000112136,ENSDARG00000044356,ENSDARG00000039770,ENSDARG00000056111,ENSDARG00000074201,ENSDARG00000077261,ENSDARG00000102765,ENSDARG00000112931,ENSDARG00000007885,ENSDARG00000013933,ENSDARG00000019250,ENSDARG00000024967,ENSDARG00000026224,ENSDARG00000055232,ENSDARG00000067596,ENSDARG00000068870,ENSDARG00000069283,ENSDARG00000074431,ENSDARG00000075612,ENSDARG00000076716,ENSDARG00000079015,ENSDARG00000087752,ENSDARG00000098241,ENSDARG00000110103</t>
  </si>
  <si>
    <t>Multicystic kidney dysplasia</t>
  </si>
  <si>
    <t>HP:0000003</t>
  </si>
  <si>
    <t>ENSDARG00000035655,ENSDARG00000055754,ENSDARG00000058203,ENSDARG00000061052,ENSDARG00000074927,ENSDARG00000075883,ENSDARG00000077029,ENSDARG00000098272,ENSDARG00000006092,ENSDARG00000091628,ENSDARG00000100236,ENSDARG00000019000,ENSDARG00000069147,ENSDARG00000004891,ENSDARG00000023495,ENSDARG00000028148,ENSDARG00000028322,ENSDARG00000035149,ENSDARG00000035633,ENSDARG00000041511,ENSDARG00000041621,ENSDARG00000051754,ENSDARG00000056111,ENSDARG00000056794,ENSDARG00000059911,ENSDARG00000070654,ENSDARG00000070958,ENSDARG00000071037,ENSDARG00000071046,ENSDARG00000073858,ENSDARG00000074590,ENSDARG00000075169,ENSDARG00000076055,ENSDARG00000076752,ENSDARG00000077261,ENSDARG00000078447,ENSDARG00000079217,ENSDARG00000088398,ENSDARG00000090971,ENSDARG00000098904,ENSDARG00000099279,ENSDARG00000099481,ENSDARG00000103926,ENSDARG00000014259</t>
  </si>
  <si>
    <t>Abnormality of the lens</t>
  </si>
  <si>
    <t>HP:0000517</t>
  </si>
  <si>
    <t>Sideroblastic anemia</t>
  </si>
  <si>
    <t>HP:0001924</t>
  </si>
  <si>
    <t>Dextrocardia</t>
  </si>
  <si>
    <t>HP:0001651</t>
  </si>
  <si>
    <t>Neoplasm of the breast</t>
  </si>
  <si>
    <t>HP:0100013</t>
  </si>
  <si>
    <t>ENSDARG00000002385,ENSDARG00000025820,ENSDARG00000040303,ENSDARG00000041411,ENSDARG00000105014,ENSDARG00000025948,ENSDARG00000068919,ENSDARG00000074410,ENSDARG00000017928,ENSDARG00000018022,ENSDARG00000038917,ENSDARG00000042637,ENSDARG00000077089,ENSDARG00000078055,ENSDARG00000079915,ENSDARG00000098211,ENSDARG00000103977,ENSDARG00000104541,ENSDARG00000009208,ENSDARG00000012982,ENSDARG00000033443,ENSDARG00000035559,ENSDARG00000087937,ENSDARG00000027689,ENSDARG00000058533,ENSDARG00000019360,ENSDARG00000021555,ENSDARG00000026294,ENSDARG00000057414,ENSDARG00000076559,ENSDARG00000026400,ENSDARG00000042881,ENSDARG00000043275,ENSDARG00000076716,ENSDARG00000079015</t>
  </si>
  <si>
    <t>Abnormal tracheobronchial morphology</t>
  </si>
  <si>
    <t>HP:0005607</t>
  </si>
  <si>
    <t>ENSDARG00000002385,ENSDARG00000034453,ENSDARG00000040303,ENSDARG00000041411,ENSDARG00000044362,ENSDARG00000045308,ENSDARG00000053574,ENSDARG00000057633,ENSDARG00000062978,ENSDARG00000014161,ENSDARG00000014329,ENSDARG00000025335,ENSDARG00000061414,ENSDARG00000068919,ENSDARG00000074410,ENSDARG00000092927,ENSDARG00000007734,ENSDARG00000035074,ENSDARG00000042637,ENSDARG00000045842,ENSDARG00000054473,ENSDARG00000075211,ENSDARG00000077089,ENSDARG00000112136,ENSDARG00000009208,ENSDARG00000017953,ENSDARG00000030133,ENSDARG00000035957,ENSDARG00000102022,ENSDARG00000075682,ENSDARG00000101161,ENSDARG00000014274,ENSDARG00000001880,ENSDARG00000003022,ENSDARG00000012030,ENSDARG00000015862,ENSDARG00000017355,ENSDARG00000020197,ENSDARG00000021555,ENSDARG00000022309,ENSDARG00000026294,ENSDARG00000032005,ENSDARG00000036304,ENSDARG00000038010,ENSDARG00000038612,ENSDARG00000042182,ENSDARG00000051981,ENSDARG00000053455,ENSDARG00000057074,ENSDARG00000059596,ENSDARG00000059701,ENSDARG00000061095,ENSDARG00000067606,ENSDARG00000074849,ENSDARG00000075748,ENSDARG00000076673,ENSDARG00000077709,ENSDARG00000078717,ENSDARG00000086150,ENSDARG00000087107,ENSDARG00000087373,ENSDARG00000087954,ENSDARG00000092281,ENSDARG00000092662,ENSDARG00000098330,ENSDARG00000099161,ENSDARG00000099506,ENSDARG00000100081,ENSDARG00000100285,ENSDARG00000100584,ENSDARG00000100981,ENSDARG00000102261,ENSDARG00000103132,ENSDARG00000103467,ENSDARG00000104886,ENSDARG00000114022,ENSDARG00000007885,ENSDARG00000013933,ENSDARG00000019250,ENSDARG00000024967,ENSDARG00000026224,ENSDARG00000036791,ENSDARG00000055232,ENSDARG00000067596,ENSDARG00000068870,ENSDARG00000075612,ENSDARG00000076716,ENSDARG00000076928,ENSDARG00000079015,ENSDARG00000087752,ENSDARG00000098241,ENSDARG00000110103</t>
  </si>
  <si>
    <t>Abnormal anatomic location of the heart</t>
  </si>
  <si>
    <t>HP:0004307</t>
  </si>
  <si>
    <t>Abnormal preputium morphology</t>
  </si>
  <si>
    <t>HP:0100587</t>
  </si>
  <si>
    <t>ENSDARG00000041411,ENSDARG00000053574,ENSDARG00000014161,ENSDARG00000061414,ENSDARG00000068919,ENSDARG00000074410,ENSDARG00000092927,ENSDARG00000091271,ENSDARG00000112136,ENSDARG00000007885,ENSDARG00000013933,ENSDARG00000019250,ENSDARG00000024967,ENSDARG00000026224,ENSDARG00000055232,ENSDARG00000067596,ENSDARG00000068870,ENSDARG00000076716,ENSDARG00000079015,ENSDARG00000087752,ENSDARG00000098241,ENSDARG00000110103</t>
  </si>
  <si>
    <t>Intrauterine growth retardation</t>
  </si>
  <si>
    <t>HP:0001511</t>
  </si>
  <si>
    <t>ENSDARG00000009942,ENSDARG00000018121,ENSDARG00000035655,ENSDARG00000039217,ENSDARG00000040041,ENSDARG00000040303,ENSDARG00000041411,ENSDARG00000043720,ENSDARG00000045308,ENSDARG00000053574,ENSDARG00000055754,ENSDARG00000058203,ENSDARG00000061052,ENSDARG00000074927,ENSDARG00000075883,ENSDARG00000077029,ENSDARG00000098272,ENSDARG00000103902,ENSDARG00000004576,ENSDARG00000005374,ENSDARG00000006092,ENSDARG00000014161,ENSDARG00000014329,ENSDARG00000031680,ENSDARG00000051854,ENSDARG00000061205,ENSDARG00000061414,ENSDARG00000062137,ENSDARG00000068919,ENSDARG00000074410,ENSDARG00000075725,ENSDARG00000092927,ENSDARG00000010878,ENSDARG00000034256,ENSDARG00000063385,ENSDARG00000002402,ENSDARG00000007734,ENSDARG00000011072,ENSDARG00000019000,ENSDARG00000019507,ENSDARG00000021985,ENSDARG00000035074,ENSDARG00000042637,ENSDARG00000045842,ENSDARG00000052827,ENSDARG00000054473,ENSDARG00000069274,ENSDARG00000075083,ENSDARG00000075211,ENSDARG00000077089,ENSDARG00000078055,ENSDARG00000112136,ENSDARG00000006782,ENSDARG00000012982,ENSDARG00000035957,ENSDARG00000055389,ENSDARG00000060734,ENSDARG00000067984,ENSDARG00000077298,ENSDARG00000114730,ENSDARG00000075682,ENSDARG00000101161,ENSDARG00000007624,ENSDARG00000018891,ENSDARG00000058533,ENSDARG00000060620,ENSDARG00000086778,ENSDARG00000101104,ENSDARG00000102265,ENSDARG00000004131,ENSDARG00000005456,ENSDARG00000005561,ENSDARG00000011272,ENSDARG00000015824,ENSDARG00000019342,ENSDARG00000022309,ENSDARG00000025549,ENSDARG00000026895,ENSDARG00000027552,ENSDARG00000030602,ENSDARG00000030694,ENSDARG00000039770,ENSDARG00000042777,ENSDARG00000044216,ENSDARG00000051986,ENSDARG00000054821,ENSDARG00000055856,ENSDARG00000060298,ENSDARG00000061372,ENSDARG00000067593,ENSDARG00000069286,ENSDARG00000070654,ENSDARG00000074552,ENSDARG00000075709,ENSDARG00000076673,ENSDARG00000077859,ENSDARG00000077950,ENSDARG00000078773,ENSDARG00000086150,ENSDARG00000090741,ENSDARG00000091413,ENSDARG00000092281,ENSDARG00000096749,ENSDARG00000098017,ENSDARG00000099705,ENSDARG00000102765,ENSDARG00000112931,ENSDARG00000056801,ENSDARG00000077811,ENSDARG00000005394,ENSDARG00000007885,ENSDARG00000013933,ENSDARG00000015566,ENSDARG00000019250,ENSDARG00000024967,ENSDARG00000026224,ENSDARG00000043480,ENSDARG00000055232,ENSDARG00000056099,ENSDARG00000067596,ENSDARG00000068870,ENSDARG00000069283,ENSDARG00000075612,ENSDARG00000076716,ENSDARG00000079015,ENSDARG00000087752,ENSDARG00000098241,ENSDARG00000110103</t>
  </si>
  <si>
    <t>Abnormality of the genital system</t>
  </si>
  <si>
    <t>HP:0000078</t>
  </si>
  <si>
    <t>ENSDARG00000002385,ENSDARG00000009942,ENSDARG00000012485,ENSDARG00000020258,ENSDARG00000025820,ENSDARG00000026595,ENSDARG00000027234,ENSDARG00000033852,ENSDARG00000035655,ENSDARG00000039217,ENSDARG00000040303,ENSDARG00000041411,ENSDARG00000043720,ENSDARG00000045308,ENSDARG00000053574,ENSDARG00000054271,ENSDARG00000055754,ENSDARG00000057633,ENSDARG00000058203,ENSDARG00000061052,ENSDARG00000062978,ENSDARG00000074927,ENSDARG00000075687,ENSDARG00000075883,ENSDARG00000076060,ENSDARG00000077029,ENSDARG00000098242,ENSDARG00000098272,ENSDARG00000104118,ENSDARG00000104186,ENSDARG00000105014,ENSDARG00000006092,ENSDARG00000014161,ENSDARG00000014329,ENSDARG00000019191,ENSDARG00000025335,ENSDARG00000025948,ENSDARG00000031680,ENSDARG00000034227,ENSDARG00000037892,ENSDARG00000051854,ENSDARG00000058587,ENSDARG00000061205,ENSDARG00000061414,ENSDARG00000062137,ENSDARG00000068919,ENSDARG00000074137,ENSDARG00000074410,ENSDARG00000075203,ENSDARG00000075725,ENSDARG00000076609,ENSDARG00000079753,ENSDARG00000088950,ENSDARG00000090319,ENSDARG00000091326,ENSDARG00000091628,ENSDARG00000092134,ENSDARG00000092927,ENSDARG00000098929,ENSDARG00000099485,ENSDARG00000099943,ENSDARG00000100236,ENSDARG00000104288,ENSDARG00000006399,ENSDARG00000010878,ENSDARG00000012718,ENSDARG00000020465,ENSDARG00000035171,ENSDARG00000037997,ENSDARG00000076554,ENSDARG00000005619,ENSDARG00000022350,ENSDARG00000002402,ENSDARG00000013528,ENSDARG00000018022,ENSDARG00000019000,ENSDARG00000019507,ENSDARG00000021985,ENSDARG00000035074,ENSDARG00000038917,ENSDARG00000042236,ENSDARG00000042637,ENSDARG00000045842,ENSDARG00000054473,ENSDARG00000074326,ENSDARG00000075083,ENSDARG00000075211,ENSDARG00000077089,ENSDARG00000091271,ENSDARG00000098211,ENSDARG00000099900,ENSDARG00000104374,ENSDARG00000104541,ENSDARG00000112136,ENSDARG00000009208,ENSDARG00000012982,ENSDARG00000013438,ENSDARG00000015240,ENSDARG00000029018,ENSDARG00000030114,ENSDARG00000030133,ENSDARG00000033443,ENSDARG00000035559,ENSDARG00000035607,ENSDARG00000035957,ENSDARG00000041232,ENSDARG00000044356,ENSDARG00000060207,ENSDARG00000067984,ENSDARG00000077298,ENSDARG00000078995,ENSDARG00000089456,ENSDARG00000102022,ENSDARG00000103125,ENSDARG00000075682,ENSDARG00000101161,ENSDARG00000001929,ENSDARG00000015006,ENSDARG00000069147,ENSDARG00000014274,ENSDARG00000016656,ENSDARG00000018891,ENSDARG00000027689,ENSDARG00000058533,ENSDARG00000060620,ENSDARG00000060951,ENSDARG00000074933,ENSDARG00000086778,ENSDARG00000101104,ENSDARG00000000943,ENSDARG00000001825,ENSDARG00000002347,ENSDARG00000002952,ENSDARG00000003022,ENSDARG00000004131,ENSDARG00000004891,ENSDARG00000005561,ENSDARG00000006169,ENSDARG00000006757,ENSDARG00000007444,ENSDARG00000011272,ENSDARG00000012030,ENSDARG00000013795,ENSDARG00000015149,ENSDARG00000015862,ENSDARG00000015970,ENSDARG00000016782,ENSDARG00000017355,ENSDARG00000019360,ENSDARG00000020197,ENSDARG00000020623,ENSDARG00000020795,ENSDARG00000021555,ENSDARG00000022660,ENSDARG00000023495,ENSDARG00000023916,ENSDARG00000026294,ENSDARG00000026350,ENSDARG00000027552,ENSDARG00000027777,ENSDARG00000028322,ENSDARG00000030602,ENSDARG00000030694,ENSDARG00000030775,ENSDARG00000031886,ENSDARG00000032005,ENSDARG00000032630,ENSDARG00000035149,ENSDARG00000035540,ENSDARG00000035633,ENSDARG00000036304,ENSDARG00000037406,ENSDARG00000037560,ENSDARG00000038612,ENSDARG00000038879,ENSDARG00000039770,ENSDARG00000041511,ENSDARG00000041621,ENSDARG00000042182,ENSDARG00000044056,ENSDARG00000044216,ENSDARG00000044573,ENSDARG00000051754,ENSDARG00000053455,ENSDARG00000054060,ENSDARG00000056111,ENSDARG00000056270,ENSDARG00000056794,ENSDARG00000057074,ENSDARG00000057635,ENSDARG00000058280,ENSDARG00000058508,ENSDARG00000059287,ENSDARG00000059574,ENSDARG00000059596,ENSDARG00000059911,ENSDARG00000060298,ENSDARG00000060349,ENSDARG00000061095,ENSDARG00000061338,ENSDARG00000067606,ENSDARG00000069269,ENSDARG00000069980,ENSDARG00000070654,ENSDARG00000070801,ENSDARG00000070958,ENSDARG00000071037,ENSDARG00000071046,ENSDARG00000073858,ENSDARG00000074201,ENSDARG00000074396,ENSDARG00000074465,ENSDARG00000074590,ENSDARG00000074849,ENSDARG00000075014,ENSDARG00000075169,ENSDARG00000075898,ENSDARG00000076055,ENSDARG00000076752,ENSDARG00000076934,ENSDARG00000077261,ENSDARG00000077639,ENSDARG00000078106,ENSDARG00000078447,ENSDARG00000078717,ENSDARG00000078773,ENSDARG00000079217,ENSDARG00000079317,ENSDARG00000079730,ENSDARG00000086150,ENSDARG00000087107,ENSDARG00000087373,ENSDARG00000087954,ENSDARG00000088398,ENSDARG00000089129,ENSDARG00000089742,ENSDARG00000090062,ENSDARG00000090971,ENSDARG00000091293,ENSDARG00000092281,ENSDARG00000092662,ENSDARG00000093431,ENSDARG00000098330,ENSDARG00000098749,ENSDARG00000098904,ENSDARG00000099161,ENSDARG00000099279,ENSDARG00000099397,ENSDARG00000099481,ENSDARG00000099506,ENSDARG00000100081,ENSDARG00000100285,ENSDARG00000100402,ENSDARG00000100584,ENSDARG00000100981,ENSDARG00000101032,ENSDARG00000101631,ENSDARG00000101679,ENSDARG00000102261,ENSDARG00000102765,ENSDARG00000102890,ENSDARG00000103132,ENSDARG00000103467,ENSDARG00000103747,ENSDARG00000103926,ENSDARG00000104230,ENSDARG00000104300,ENSDARG00000104682,ENSDARG00000104886,ENSDARG00000110206,ENSDARG00000056801,ENSDARG00000077811,ENSDARG00000099563,ENSDARG00000000476,ENSDARG00000005394,ENSDARG00000007885,ENSDARG00000013933,ENSDARG00000015566,ENSDARG00000019250,ENSDARG00000024967,ENSDARG00000026224,ENSDARG00000026400,ENSDARG00000038114,ENSDARG00000039754,ENSDARG00000041140,ENSDARG00000042527,ENSDARG00000042881,ENSDARG00000043480,ENSDARG00000052553,ENSDARG00000055232,ENSDARG00000056099,ENSDARG00000056334,ENSDARG00000058801,ENSDARG00000061397,ENSDARG00000062269,ENSDARG00000063276,ENSDARG00000067596,ENSDARG00000068870,ENSDARG00000069283,ENSDARG00000074431,ENSDARG00000075612,ENSDARG00000075672,ENSDARG00000076716,ENSDARG00000077479,ENSDARG00000079015,ENSDARG00000087752,ENSDARG00000092584,ENSDARG00000093773,ENSDARG00000098241,ENSDARG00000098466,ENSDARG00000100455,ENSDARG00000110103</t>
  </si>
  <si>
    <t>Asplenia</t>
  </si>
  <si>
    <t>HP:0001746</t>
  </si>
  <si>
    <t>ENSDARG00000062978,ENSDARG00000025335,ENSDARG00000091628,ENSDARG00000100236,ENSDARG00000101104,ENSDARG00000012030,ENSDARG00000017355,ENSDARG00000032005,ENSDARG00000035633,ENSDARG00000036304,ENSDARG00000038612,ENSDARG00000042182,ENSDARG00000051754,ENSDARG00000053455,ENSDARG00000057074,ENSDARG00000061095,ENSDARG00000067606,ENSDARG00000076055,ENSDARG00000076752,ENSDARG00000078447,ENSDARG00000087107,ENSDARG00000087373,ENSDARG00000088398,ENSDARG00000090971,ENSDARG00000092662,ENSDARG00000098330,ENSDARG00000099161,ENSDARG00000100081,ENSDARG00000100285,ENSDARG00000100584,ENSDARG00000100981,ENSDARG00000102261,ENSDARG00000103132,ENSDARG00000104886</t>
  </si>
  <si>
    <t>Abnormality of the cerebrospinal fluid</t>
  </si>
  <si>
    <t>HP:0002921</t>
  </si>
  <si>
    <t>ENSDARG00000014817,ENSDARG00000015206,ENSDARG00000041411,ENSDARG00000051748,ENSDARG00000053574,ENSDARG00000055133,ENSDARG00000055754,ENSDARG00000058203,ENSDARG00000062978,ENSDARG00000070408,ENSDARG00000074927,ENSDARG00000014161,ENSDARG00000025335,ENSDARG00000053668,ENSDARG00000061414,ENSDARG00000068919,ENSDARG00000074410,ENSDARG00000091326,ENSDARG00000091628,ENSDARG00000092927,ENSDARG00000100236,ENSDARG00000002402,ENSDARG00000021985,ENSDARG00000042637,ENSDARG00000112136,ENSDARG00000012982,ENSDARG00000035559,ENSDARG00000060207,ENSDARG00000067984,ENSDARG00000077298,ENSDARG00000103125,ENSDARG00000018891,ENSDARG00000060620,ENSDARG00000060951,ENSDARG00000086778,ENSDARG00000101104,ENSDARG00000001825,ENSDARG00000002952,ENSDARG00000004891,ENSDARG00000005561,ENSDARG00000012030,ENSDARG00000013006,ENSDARG00000017355,ENSDARG00000020795,ENSDARG00000025549,ENSDARG00000027355,ENSDARG00000029290,ENSDARG00000032005,ENSDARG00000035633,ENSDARG00000036304,ENSDARG00000037560,ENSDARG00000038612,ENSDARG00000042182,ENSDARG00000042231,ENSDARG00000042469,ENSDARG00000042553,ENSDARG00000042777,ENSDARG00000042840,ENSDARG00000044056,ENSDARG00000044216,ENSDARG00000051754,ENSDARG00000051986,ENSDARG00000053455,ENSDARG00000053652,ENSDARG00000054821,ENSDARG00000056794,ENSDARG00000057074,ENSDARG00000058088,ENSDARG00000060361,ENSDARG00000061095,ENSDARG00000067606,ENSDARG00000069286,ENSDARG00000074201,ENSDARG00000074552,ENSDARG00000075709,ENSDARG00000076055,ENSDARG00000076752,ENSDARG00000077859,ENSDARG00000078447,ENSDARG00000079504,ENSDARG00000079730,ENSDARG00000087107,ENSDARG00000087299,ENSDARG00000087373,ENSDARG00000088398,ENSDARG00000090062,ENSDARG00000090971,ENSDARG00000092662,ENSDARG00000096749,ENSDARG00000098017,ENSDARG00000098330,ENSDARG00000099161,ENSDARG00000099705,ENSDARG00000100081,ENSDARG00000100285,ENSDARG00000100584,ENSDARG00000100981,ENSDARG00000101209,ENSDARG00000101236,ENSDARG00000102261,ENSDARG00000102765,ENSDARG00000103132,ENSDARG00000103926,ENSDARG00000104886,ENSDARG00000112931,ENSDARG00000030756,ENSDARG00000056801,ENSDARG00000007885,ENSDARG00000013933,ENSDARG00000019250,ENSDARG00000024967,ENSDARG00000026224,ENSDARG00000036791,ENSDARG00000052553,ENSDARG00000054968,ENSDARG00000055232,ENSDARG00000057738,ENSDARG00000062646,ENSDARG00000067596,ENSDARG00000068870,ENSDARG00000069283,ENSDARG00000075612,ENSDARG00000076716,ENSDARG00000079015,ENSDARG00000087752,ENSDARG00000092584,ENSDARG00000093773,ENSDARG00000098241,ENSDARG00000110103</t>
  </si>
  <si>
    <t>Hydrocephalus</t>
  </si>
  <si>
    <t>HP:0000238</t>
  </si>
  <si>
    <t>ENSDARG00000015206,ENSDARG00000041411,ENSDARG00000051748,ENSDARG00000053574,ENSDARG00000055133,ENSDARG00000055754,ENSDARG00000058203,ENSDARG00000062978,ENSDARG00000070408,ENSDARG00000074927,ENSDARG00000014161,ENSDARG00000025335,ENSDARG00000053668,ENSDARG00000061414,ENSDARG00000068919,ENSDARG00000074410,ENSDARG00000091326,ENSDARG00000091628,ENSDARG00000092927,ENSDARG00000100236,ENSDARG00000002402,ENSDARG00000021985,ENSDARG00000042637,ENSDARG00000112136,ENSDARG00000012982,ENSDARG00000035559,ENSDARG00000060207,ENSDARG00000067984,ENSDARG00000077298,ENSDARG00000103125,ENSDARG00000018891,ENSDARG00000060620,ENSDARG00000086778,ENSDARG00000101104,ENSDARG00000001825,ENSDARG00000002952,ENSDARG00000004891,ENSDARG00000012030,ENSDARG00000013006,ENSDARG00000017355,ENSDARG00000020795,ENSDARG00000032005,ENSDARG00000035633,ENSDARG00000036304,ENSDARG00000037560,ENSDARG00000038612,ENSDARG00000042182,ENSDARG00000042840,ENSDARG00000044056,ENSDARG00000044216,ENSDARG00000051754,ENSDARG00000053455,ENSDARG00000056794,ENSDARG00000057074,ENSDARG00000060361,ENSDARG00000061095,ENSDARG00000067606,ENSDARG00000074201,ENSDARG00000076055,ENSDARG00000076752,ENSDARG00000078447,ENSDARG00000079504,ENSDARG00000079730,ENSDARG00000087107,ENSDARG00000087299,ENSDARG00000087373,ENSDARG00000088398,ENSDARG00000090062,ENSDARG00000090971,ENSDARG00000092662,ENSDARG00000098330,ENSDARG00000099161,ENSDARG00000100081,ENSDARG00000100285,ENSDARG00000100584,ENSDARG00000100981,ENSDARG00000101209,ENSDARG00000101236,ENSDARG00000102261,ENSDARG00000103132,ENSDARG00000103926,ENSDARG00000104886,ENSDARG00000056801,ENSDARG00000007885,ENSDARG00000013933,ENSDARG00000019250,ENSDARG00000024967,ENSDARG00000026224,ENSDARG00000036791,ENSDARG00000054968,ENSDARG00000055232,ENSDARG00000057738,ENSDARG00000067596,ENSDARG00000068870,ENSDARG00000069283,ENSDARG00000075612,ENSDARG00000076716,ENSDARG00000079015,ENSDARG00000087752,ENSDARG00000098241,ENSDARG00000110103</t>
  </si>
  <si>
    <t>Hypertrophic cardiomyopathy</t>
  </si>
  <si>
    <t>HP:0001639</t>
  </si>
  <si>
    <t>ENSDARG00000041411,ENSDARG00000044491,ENSDARG00000053574,ENSDARG00000055754,ENSDARG00000058203,ENSDARG00000014161,ENSDARG00000061414,ENSDARG00000068919,ENSDARG00000074410,ENSDARG00000092927,ENSDARG00000112136,ENSDARG00000012982,ENSDARG00000030133,ENSDARG00000089456,ENSDARG00000102022,ENSDARG00000014274,ENSDARG00000018891,ENSDARG00000003022,ENSDARG00000005221,ENSDARG00000014506,ENSDARG00000018566,ENSDARG00000018820,ENSDARG00000020610,ENSDARG00000024141,ENSDARG00000025549,ENSDARG00000027355,ENSDARG00000032976,ENSDARG00000037865,ENSDARG00000041421,ENSDARG00000042469,ENSDARG00000042621,ENSDARG00000042777,ENSDARG00000044216,ENSDARG00000044968,ENSDARG00000051986,ENSDARG00000053652,ENSDARG00000054821,ENSDARG00000055339,ENSDARG00000055344,ENSDARG00000056270,ENSDARG00000056550,ENSDARG00000058656,ENSDARG00000059596,ENSDARG00000061904,ENSDARG00000063682,ENSDARG00000069286,ENSDARG00000070801,ENSDARG00000074552,ENSDARG00000075709,ENSDARG00000077859,ENSDARG00000078773,ENSDARG00000079564,ENSDARG00000087402,ENSDARG00000090714,ENSDARG00000096749,ENSDARG00000098017,ENSDARG00000099705,ENSDARG00000099959,ENSDARG00000101380,ENSDARG00000103467,ENSDARG00000103747,ENSDARG00000112931,ENSDARG00000116493,ENSDARG00000056801,ENSDARG00000007885,ENSDARG00000013933,ENSDARG00000019250,ENSDARG00000024967,ENSDARG00000026224,ENSDARG00000055232,ENSDARG00000067596,ENSDARG00000068870,ENSDARG00000076716,ENSDARG00000079015,ENSDARG00000087752,ENSDARG00000092584,ENSDARG00000093773,ENSDARG00000098241,ENSDARG00000110103</t>
  </si>
  <si>
    <t>Respiratory insufficiency</t>
  </si>
  <si>
    <t>HP:0002093</t>
  </si>
  <si>
    <t>ENSDARG00000009942,ENSDARG00000019743,ENSDARG00000039217,ENSDARG00000040041,ENSDARG00000040303,ENSDARG00000043720,ENSDARG00000062978,ENSDARG00000074379,ENSDARG00000002632,ENSDARG00000020235,ENSDARG00000025335,ENSDARG00000034227,ENSDARG00000051854,ENSDARG00000077383,ENSDARG00000091326,ENSDARG00000103900,ENSDARG00000022350,ENSDARG00000069274,ENSDARG00000075211,ENSDARG00000077089,ENSDARG00000099900,ENSDARG00000035957,ENSDARG00000055389,ENSDARG00000060207,ENSDARG00000103125,ENSDARG00000114730,ENSDARG00000075682,ENSDARG00000101161,ENSDARG00000035181,ENSDARG00000069147,ENSDARG00000016656,ENSDARG00000018891,ENSDARG00000042571,ENSDARG00000060620,ENSDARG00000060951,ENSDARG00000074933,ENSDARG00000003641,ENSDARG00000004891,ENSDARG00000005162,ENSDARG00000005221,ENSDARG00000006757,ENSDARG00000007444,ENSDARG00000010717,ENSDARG00000012030,ENSDARG00000012368,ENSDARG00000014106,ENSDARG00000017355,ENSDARG00000018566,ENSDARG00000018820,ENSDARG00000019342,ENSDARG00000022309,ENSDARG00000025549,ENSDARG00000026895,ENSDARG00000027355,ENSDARG00000027803,ENSDARG00000028306,ENSDARG00000028322,ENSDARG00000031886,ENSDARG00000032005,ENSDARG00000032630,ENSDARG00000035149,ENSDARG00000036304,ENSDARG00000037406,ENSDARG00000037560,ENSDARG00000037954,ENSDARG00000038612,ENSDARG00000038879,ENSDARG00000039770,ENSDARG00000041511,ENSDARG00000042182,ENSDARG00000042553,ENSDARG00000042621,ENSDARG00000042777,ENSDARG00000051986,ENSDARG00000053455,ENSDARG00000054821,ENSDARG00000055856,ENSDARG00000057074,ENSDARG00000057635,ENSDARG00000058088,ENSDARG00000058656,ENSDARG00000060980,ENSDARG00000061095,ENSDARG00000061372,ENSDARG00000061829,ENSDARG00000061968,ENSDARG00000067606,ENSDARG00000067829,ENSDARG00000069269,ENSDARG00000069286,ENSDARG00000070435,ENSDARG00000070654,ENSDARG00000070958,ENSDARG00000071037,ENSDARG00000073858,ENSDARG00000074201,ENSDARG00000074265,ENSDARG00000074552,ENSDARG00000075014,ENSDARG00000075571,ENSDARG00000075709,ENSDARG00000076673,ENSDARG00000076934,ENSDARG00000077859,ENSDARG00000077950,ENSDARG00000078106,ENSDARG00000078603,ENSDARG00000078773,ENSDARG00000079504,ENSDARG00000079815,ENSDARG00000087107,ENSDARG00000087373,ENSDARG00000088091,ENSDARG00000090714,ENSDARG00000090741,ENSDARG00000092281,ENSDARG00000092662,ENSDARG00000096749,ENSDARG00000098330,ENSDARG00000098631,ENSDARG00000098749,ENSDARG00000098904,ENSDARG00000099161,ENSDARG00000099397,ENSDARG00000099705,ENSDARG00000100081,ENSDARG00000100285,ENSDARG00000100584,ENSDARG00000100981,ENSDARG00000101380,ENSDARG00000102261,ENSDARG00000102765,ENSDARG00000103132,ENSDARG00000104682,ENSDARG00000104886,ENSDARG00000112931,ENSDARG00000116493,ENSDARG00000099563,ENSDARG00000076928,ENSDARG00000112483</t>
  </si>
  <si>
    <t>Lithoptysis</t>
  </si>
  <si>
    <t>HP:0032543</t>
  </si>
  <si>
    <t>ENSDARG00000062978,ENSDARG00000025335,ENSDARG00000012030,ENSDARG00000017355,ENSDARG00000032005,ENSDARG00000036304,ENSDARG00000038612,ENSDARG00000042182,ENSDARG00000053455,ENSDARG00000057074,ENSDARG00000061095,ENSDARG00000067606,ENSDARG00000087107,ENSDARG00000087373,ENSDARG00000092662,ENSDARG00000098330,ENSDARG00000099161,ENSDARG00000100081,ENSDARG00000100285,ENSDARG00000100584,ENSDARG00000100981,ENSDARG00000102261,ENSDARG00000103132,ENSDARG00000104886</t>
  </si>
  <si>
    <t>Peribronchovascular interstitial thickening</t>
  </si>
  <si>
    <t>HP:0025177</t>
  </si>
  <si>
    <t>Ectopic pregnancy</t>
  </si>
  <si>
    <t>HP:0031456</t>
  </si>
  <si>
    <t>Pulmonary situs ambiguus</t>
  </si>
  <si>
    <t>HP:0011617</t>
  </si>
  <si>
    <t>Abnormal pulmonary situs morphology</t>
  </si>
  <si>
    <t>HP:0011615</t>
  </si>
  <si>
    <t>Atrial situs ambiguous</t>
  </si>
  <si>
    <t>HP:0011539</t>
  </si>
  <si>
    <t>Abnormal cerebral ventricle morphology</t>
  </si>
  <si>
    <t>HP:0002118</t>
  </si>
  <si>
    <t>ENSDARG00000015206,ENSDARG00000015610,ENSDARG00000018121,ENSDARG00000025820,ENSDARG00000026595,ENSDARG00000034773,ENSDARG00000035655,ENSDARG00000041411,ENSDARG00000051748,ENSDARG00000053574,ENSDARG00000055133,ENSDARG00000055754,ENSDARG00000058203,ENSDARG00000061052,ENSDARG00000062978,ENSDARG00000070408,ENSDARG00000074379,ENSDARG00000074927,ENSDARG00000075883,ENSDARG00000077029,ENSDARG00000098272,ENSDARG00000103902,ENSDARG00000105014,ENSDARG00000006092,ENSDARG00000014161,ENSDARG00000025335,ENSDARG00000034227,ENSDARG00000053668,ENSDARG00000061414,ENSDARG00000068919,ENSDARG00000070239,ENSDARG00000074137,ENSDARG00000074410,ENSDARG00000075725,ENSDARG00000091326,ENSDARG00000091628,ENSDARG00000092927,ENSDARG00000100236,ENSDARG00000103754,ENSDARG00000001889,ENSDARG00000006399,ENSDARG00000010878,ENSDARG00000030224,ENSDARG00000037997,ENSDARG00000053404,ENSDARG00000055216,ENSDARG00000058372,ENSDARG00000022350,ENSDARG00000002402,ENSDARG00000019000,ENSDARG00000021405,ENSDARG00000021985,ENSDARG00000035074,ENSDARG00000042637,ENSDARG00000045842,ENSDARG00000054473,ENSDARG00000075211,ENSDARG00000078055,ENSDARG00000112136,ENSDARG00000012982,ENSDARG00000033443,ENSDARG00000035559,ENSDARG00000035607,ENSDARG00000055389,ENSDARG00000060207,ENSDARG00000067984,ENSDARG00000070228,ENSDARG00000077298,ENSDARG00000103125,ENSDARG00000114730,ENSDARG00000018891,ENSDARG00000060620,ENSDARG00000086778,ENSDARG00000101104,ENSDARG00000001825,ENSDARG00000002952,ENSDARG00000004131,ENSDARG00000004891,ENSDARG00000005456,ENSDARG00000005561,ENSDARG00000012030,ENSDARG00000013006,ENSDARG00000013079,ENSDARG00000016782,ENSDARG00000017355,ENSDARG00000020795,ENSDARG00000021895,ENSDARG00000023916,ENSDARG00000027497,ENSDARG00000030694,ENSDARG00000032005,ENSDARG00000035633,ENSDARG00000036304,ENSDARG00000036375,ENSDARG00000037560,ENSDARG00000037593,ENSDARG00000038612,ENSDARG00000038879,ENSDARG00000041511,ENSDARG00000042182,ENSDARG00000042840,ENSDARG00000044056,ENSDARG00000044216,ENSDARG00000044573,ENSDARG00000051754,ENSDARG00000053455,ENSDARG00000056794,ENSDARG00000057074,ENSDARG00000057635,ENSDARG00000059701,ENSDARG00000060349,ENSDARG00000060361,ENSDARG00000061095,ENSDARG00000067606,ENSDARG00000069269,ENSDARG00000074201,ENSDARG00000074828,ENSDARG00000074849,ENSDARG00000075571,ENSDARG00000076055,ENSDARG00000076752,ENSDARG00000076934,ENSDARG00000077639,ENSDARG00000077709,ENSDARG00000078106,ENSDARG00000078447,ENSDARG00000078891,ENSDARG00000079504,ENSDARG00000079730,ENSDARG00000087107,ENSDARG00000087299,ENSDARG00000087373,ENSDARG00000087954,ENSDARG00000088398,ENSDARG00000088789,ENSDARG00000089340,ENSDARG00000090062,ENSDARG00000090971,ENSDARG00000092662,ENSDARG00000098330,ENSDARG00000098749,ENSDARG00000098904,ENSDARG00000099161,ENSDARG00000099506,ENSDARG00000099705,ENSDARG00000100081,ENSDARG00000100285,ENSDARG00000100584,ENSDARG00000100981,ENSDARG00000101209,ENSDARG00000101236,ENSDARG00000102261,ENSDARG00000102607,ENSDARG00000102765,ENSDARG00000103132,ENSDARG00000103926,ENSDARG00000104886,ENSDARG00000110206,ENSDARG00000112931,ENSDARG00000114444,ENSDARG00000115082,ENSDARG00000030756,ENSDARG00000056801,ENSDARG00000077811,ENSDARG00000005394,ENSDARG00000007885,ENSDARG00000013933,ENSDARG00000015566,ENSDARG00000019250,ENSDARG00000024967,ENSDARG00000026224,ENSDARG00000036791,ENSDARG00000054968,ENSDARG00000055232,ENSDARG00000056099,ENSDARG00000057738,ENSDARG00000062646,ENSDARG00000067596,ENSDARG00000068870,ENSDARG00000069283,ENSDARG00000075612,ENSDARG00000076716,ENSDARG00000079015,ENSDARG00000087752,ENSDARG00000092584,ENSDARG00000093773,ENSDARG00000098241,ENSDARG00000100455,ENSDARG00000110103</t>
  </si>
  <si>
    <t>Abnormal atrial arrangement</t>
  </si>
  <si>
    <t>HP:0011535</t>
  </si>
  <si>
    <t>Supernumerary spleens</t>
  </si>
  <si>
    <t>HP:0009799</t>
  </si>
  <si>
    <t>ENSDARG00000055133,ENSDARG00000062978,ENSDARG00000025335,ENSDARG00000091628,ENSDARG00000100236,ENSDARG00000012030,ENSDARG00000017355,ENSDARG00000032005,ENSDARG00000035633,ENSDARG00000036304,ENSDARG00000038612,ENSDARG00000042182,ENSDARG00000051754,ENSDARG00000053455,ENSDARG00000057074,ENSDARG00000061095,ENSDARG00000067606,ENSDARG00000069269,ENSDARG00000076055,ENSDARG00000076752,ENSDARG00000078447,ENSDARG00000087107,ENSDARG00000087373,ENSDARG00000088398,ENSDARG00000090971,ENSDARG00000092662,ENSDARG00000098330,ENSDARG00000099161,ENSDARG00000100081,ENSDARG00000100285,ENSDARG00000100584,ENSDARG00000100981,ENSDARG00000102261,ENSDARG00000103132,ENSDARG00000104886,ENSDARG00000087752</t>
  </si>
  <si>
    <t>Wheezing</t>
  </si>
  <si>
    <t>HP:0030828</t>
  </si>
  <si>
    <t>ENSDARG00000062978,ENSDARG00000025335,ENSDARG00000012030,ENSDARG00000017355,ENSDARG00000032005,ENSDARG00000036304,ENSDARG00000038612,ENSDARG00000042182,ENSDARG00000053455,ENSDARG00000057074,ENSDARG00000060980,ENSDARG00000061095,ENSDARG00000067606,ENSDARG00000087107,ENSDARG00000087373,ENSDARG00000092662,ENSDARG00000098330,ENSDARG00000099161,ENSDARG00000100081,ENSDARG00000100285,ENSDARG00000100584,ENSDARG00000100981,ENSDARG00000102261,ENSDARG00000103132,ENSDARG00000104886</t>
  </si>
  <si>
    <t>Tracheoesophageal fistula</t>
  </si>
  <si>
    <t>HP:0002575</t>
  </si>
  <si>
    <t>ENSDARG00000041411,ENSDARG00000053574,ENSDARG00000014161,ENSDARG00000014329,ENSDARG00000061414,ENSDARG00000068919,ENSDARG00000074410,ENSDARG00000092927,ENSDARG00000035074,ENSDARG00000042637,ENSDARG00000045842,ENSDARG00000054473,ENSDARG00000075211,ENSDARG00000112136,ENSDARG00000030133,ENSDARG00000102022,ENSDARG00000014274,ENSDARG00000003022,ENSDARG00000059596,ENSDARG00000078717,ENSDARG00000086150,ENSDARG00000103467,ENSDARG00000007885,ENSDARG00000013933,ENSDARG00000019250,ENSDARG00000024967,ENSDARG00000026224,ENSDARG00000055232,ENSDARG00000067596,ENSDARG00000068870,ENSDARG00000076716,ENSDARG00000079015,ENSDARG00000087752,ENSDARG00000098241,ENSDARG00000110103</t>
  </si>
  <si>
    <t>Abnormal shape of the palpebral fissure</t>
  </si>
  <si>
    <t>HP:0200005</t>
  </si>
  <si>
    <t>Chronic rhinitis</t>
  </si>
  <si>
    <t>HP:0002257</t>
  </si>
  <si>
    <t>ENSDARG00000062978,ENSDARG00000025335,ENSDARG00000012030,ENSDARG00000017355,ENSDARG00000032005,ENSDARG00000036304,ENSDARG00000038612,ENSDARG00000042182,ENSDARG00000053455,ENSDARG00000057074,ENSDARG00000061095,ENSDARG00000067606,ENSDARG00000087107,ENSDARG00000087373,ENSDARG00000092662,ENSDARG00000098330,ENSDARG00000099161,ENSDARG00000100081,ENSDARG00000100285,ENSDARG00000100584,ENSDARG00000100981,ENSDARG00000102261,ENSDARG00000103132,ENSDARG00000104886,ENSDARG00000052121,ENSDARG00000052122</t>
  </si>
  <si>
    <t>Rod-cone dystrophy</t>
  </si>
  <si>
    <t>HP:0000510</t>
  </si>
  <si>
    <t>ENSDARG00000062978,ENSDARG00000025335,ENSDARG00000079753,ENSDARG00000005619,ENSDARG00000069147,ENSDARG00000004891,ENSDARG00000012030,ENSDARG00000017355,ENSDARG00000023495,ENSDARG00000028322,ENSDARG00000031886,ENSDARG00000032005,ENSDARG00000035149,ENSDARG00000036304,ENSDARG00000037406,ENSDARG00000037865,ENSDARG00000038612,ENSDARG00000041511,ENSDARG00000041621,ENSDARG00000042141,ENSDARG00000042182,ENSDARG00000042553,ENSDARG00000044016,ENSDARG00000044632,ENSDARG00000053455,ENSDARG00000056160,ENSDARG00000056794,ENSDARG00000057074,ENSDARG00000057635,ENSDARG00000059287,ENSDARG00000059574,ENSDARG00000059911,ENSDARG00000061095,ENSDARG00000067606,ENSDARG00000070654,ENSDARG00000070958,ENSDARG00000071037,ENSDARG00000071046,ENSDARG00000073858,ENSDARG00000074396,ENSDARG00000075169,ENSDARG00000076752,ENSDARG00000079217,ENSDARG00000087107,ENSDARG00000087373,ENSDARG00000089742,ENSDARG00000092662,ENSDARG00000093431,ENSDARG00000098257,ENSDARG00000098330,ENSDARG00000098904,ENSDARG00000099161,ENSDARG00000099279,ENSDARG00000099397,ENSDARG00000099481,ENSDARG00000099871,ENSDARG00000100081,ENSDARG00000100285,ENSDARG00000100584,ENSDARG00000100981,ENSDARG00000101032,ENSDARG00000101120,ENSDARG00000102261,ENSDARG00000102890,ENSDARG00000103132,ENSDARG00000104886</t>
  </si>
  <si>
    <t>Abnormal uterus morphology</t>
  </si>
  <si>
    <t>HP:0031105</t>
  </si>
  <si>
    <t>ENSDARG00000012485,ENSDARG00000025820,ENSDARG00000041411,ENSDARG00000053574,ENSDARG00000074927,ENSDARG00000077029,ENSDARG00000014161,ENSDARG00000025948,ENSDARG00000061414,ENSDARG00000068919,ENSDARG00000074410,ENSDARG00000092134,ENSDARG00000092927,ENSDARG00000018022,ENSDARG00000104541,ENSDARG00000112136,ENSDARG00000035559,ENSDARG00000027689,ENSDARG00000058533,ENSDARG00000019360,ENSDARG00000020623,ENSDARG00000038879,ENSDARG00000057635,ENSDARG00000069269,ENSDARG00000076934,ENSDARG00000077639,ENSDARG00000078717,ENSDARG00000079317,ENSDARG00000089129,ENSDARG00000007885,ENSDARG00000013933,ENSDARG00000019250,ENSDARG00000024967,ENSDARG00000026224,ENSDARG00000042881,ENSDARG00000055232,ENSDARG00000056334,ENSDARG00000063276,ENSDARG00000067596,ENSDARG00000068870,ENSDARG00000075672,ENSDARG00000076716,ENSDARG00000079015,ENSDARG00000087752,ENSDARG00000098241,ENSDARG00000110103</t>
  </si>
  <si>
    <t>Blepharitis</t>
  </si>
  <si>
    <t>HP:0000498</t>
  </si>
  <si>
    <t>ENSDARG00000035655,ENSDARG00000055754,ENSDARG00000058203,ENSDARG00000061052,ENSDARG00000098272,ENSDARG00000006092,ENSDARG00000014161,ENSDARG00000014329,ENSDARG00000002402,ENSDARG00000019000,ENSDARG00000021985,ENSDARG00000035074,ENSDARG00000042637,ENSDARG00000045842,ENSDARG00000054473,ENSDARG00000044356,ENSDARG00000015149,ENSDARG00000026350,ENSDARG00000086150,ENSDARG00000104300,ENSDARG00000038114,ENSDARG00000039754,ENSDARG00000041140,ENSDARG00000058801</t>
  </si>
  <si>
    <t>Ciliary dyskinesia</t>
  </si>
  <si>
    <t>HP:0012265</t>
  </si>
  <si>
    <t>ENSDARG00000062978,ENSDARG00000012030,ENSDARG00000017355,ENSDARG00000032005,ENSDARG00000036304,ENSDARG00000042182,ENSDARG00000053455,ENSDARG00000061095,ENSDARG00000067606,ENSDARG00000087373,ENSDARG00000092662,ENSDARG00000099161,ENSDARG00000100081,ENSDARG00000100285,ENSDARG00000100584,ENSDARG00000100981,ENSDARG00000102261,ENSDARG00000103132,ENSDARG00000104886</t>
  </si>
  <si>
    <t>Abnormal ciliary motility</t>
  </si>
  <si>
    <t>HP:0012262</t>
  </si>
  <si>
    <t>Abnormality of DNA repair</t>
  </si>
  <si>
    <t>HP:0003254</t>
  </si>
  <si>
    <t>ENSDARG00000053574,ENSDARG00000014161,ENSDARG00000002402,ENSDARG00000021985,ENSDARG00000038114,ENSDARG00000039754,ENSDARG00000041140,ENSDARG00000055232,ENSDARG00000056099,ENSDARG00000068870,ENSDARG00000075612,ENSDARG00000098241,ENSDARG00000110103</t>
  </si>
  <si>
    <t>Female infertility</t>
  </si>
  <si>
    <t>HP:0008222</t>
  </si>
  <si>
    <t>ENSDARG00000062978,ENSDARG00000104186,ENSDARG00000025335,ENSDARG00000075203,ENSDARG00000012718,ENSDARG00000035171,ENSDARG00000012030,ENSDARG00000017355,ENSDARG00000032005,ENSDARG00000036304,ENSDARG00000038612,ENSDARG00000042182,ENSDARG00000053455,ENSDARG00000057074,ENSDARG00000061095,ENSDARG00000067606,ENSDARG00000087107,ENSDARG00000087373,ENSDARG00000092662,ENSDARG00000098330,ENSDARG00000099161,ENSDARG00000100081,ENSDARG00000100285,ENSDARG00000100584,ENSDARG00000100981,ENSDARG00000102261,ENSDARG00000103132,ENSDARG00000104886</t>
  </si>
  <si>
    <t>Abnormal inferior vena cava morphology</t>
  </si>
  <si>
    <t>HP:0025576</t>
  </si>
  <si>
    <t>Postaxial hand polydactyly</t>
  </si>
  <si>
    <t>HP:0001162</t>
  </si>
  <si>
    <t>ENSDARG00000051748,ENSDARG00000070408,ENSDARG00000074137,ENSDARG00000091326,ENSDARG00000091628,ENSDARG00000100236,ENSDARG00000022350,ENSDARG00000002952,ENSDARG00000012368,ENSDARG00000023495,ENSDARG00000031886,ENSDARG00000035633,ENSDARG00000037406,ENSDARG00000038879,ENSDARG00000039770,ENSDARG00000041621,ENSDARG00000051754,ENSDARG00000057635,ENSDARG00000059911,ENSDARG00000069269,ENSDARG00000071046,ENSDARG00000074201,ENSDARG00000074590,ENSDARG00000075169,ENSDARG00000076055,ENSDARG00000076752,ENSDARG00000076934,ENSDARG00000078447,ENSDARG00000079217,ENSDARG00000087299,ENSDARG00000088398,ENSDARG00000090971,ENSDARG00000099279,ENSDARG00000099481,ENSDARG00000103926</t>
  </si>
  <si>
    <t>Cardiomyopathy</t>
  </si>
  <si>
    <t>HP:0001638</t>
  </si>
  <si>
    <t>ENSDARG00000007315,ENSDARG00000041411,ENSDARG00000044491,ENSDARG00000053574,ENSDARG00000055754,ENSDARG00000058203,ENSDARG00000098242,ENSDARG00000014161,ENSDARG00000061414,ENSDARG00000068919,ENSDARG00000074410,ENSDARG00000092927,ENSDARG00000010878,ENSDARG00000063385,ENSDARG00000002402,ENSDARG00000021985,ENSDARG00000042637,ENSDARG00000052827,ENSDARG00000099900,ENSDARG00000112136,ENSDARG00000012982,ENSDARG00000030133,ENSDARG00000089456,ENSDARG00000102022,ENSDARG00000045815,ENSDARG00000069147,ENSDARG00000014274,ENSDARG00000016656,ENSDARG00000018891,ENSDARG00000042571,ENSDARG00000060951,ENSDARG00000074933,ENSDARG00000003022,ENSDARG00000004891,ENSDARG00000005162,ENSDARG00000005221,ENSDARG00000006757,ENSDARG00000011459,ENSDARG00000014506,ENSDARG00000018566,ENSDARG00000018820,ENSDARG00000020610,ENSDARG00000022309,ENSDARG00000023026,ENSDARG00000024141,ENSDARG00000025549,ENSDARG00000027355,ENSDARG00000028322,ENSDARG00000030490,ENSDARG00000032630,ENSDARG00000032976,ENSDARG00000035149,ENSDARG00000037865,ENSDARG00000039887,ENSDARG00000041421,ENSDARG00000041511,ENSDARG00000041621,ENSDARG00000042469,ENSDARG00000042553,ENSDARG00000042621,ENSDARG00000042777,ENSDARG00000044216,ENSDARG00000044968,ENSDARG00000045262,ENSDARG00000051986,ENSDARG00000053652,ENSDARG00000054821,ENSDARG00000055339,ENSDARG00000055344,ENSDARG00000056270,ENSDARG00000056550,ENSDARG00000058656,ENSDARG00000059596,ENSDARG00000061904,ENSDARG00000063682,ENSDARG00000069286,ENSDARG00000070654,ENSDARG00000070801,ENSDARG00000070958,ENSDARG00000071037,ENSDARG00000073858,ENSDARG00000074552,ENSDARG00000075709,ENSDARG00000076673,ENSDARG00000077859,ENSDARG00000078773,ENSDARG00000079564,ENSDARG00000087402,ENSDARG00000090714,ENSDARG00000096749,ENSDARG00000098017,ENSDARG00000098904,ENSDARG00000099705,ENSDARG00000099959,ENSDARG00000099974,ENSDARG00000101380,ENSDARG00000101706,ENSDARG00000103467,ENSDARG00000103747,ENSDARG00000104478,ENSDARG00000104682,ENSDARG00000112931,ENSDARG00000116493,ENSDARG00000056801,ENSDARG00000007885,ENSDARG00000012397,ENSDARG00000013933,ENSDARG00000019250,ENSDARG00000024967,ENSDARG00000026224,ENSDARG00000055232,ENSDARG00000056099,ENSDARG00000067596,ENSDARG00000068870,ENSDARG00000069283,ENSDARG00000075612,ENSDARG00000076716,ENSDARG00000079015,ENSDARG00000087752,ENSDARG00000092584,ENSDARG00000093773,ENSDARG00000098241,ENSDARG00000110103</t>
  </si>
  <si>
    <t>Breast carcinoma</t>
  </si>
  <si>
    <t>HP:0003002</t>
  </si>
  <si>
    <t>ENSDARG00000002385,ENSDARG00000025820,ENSDARG00000040303,ENSDARG00000041411,ENSDARG00000105014,ENSDARG00000025948,ENSDARG00000068919,ENSDARG00000074410,ENSDARG00000017928,ENSDARG00000018022,ENSDARG00000038917,ENSDARG00000098211,ENSDARG00000104541,ENSDARG00000012982,ENSDARG00000033443,ENSDARG00000035559,ENSDARG00000027689,ENSDARG00000058533,ENSDARG00000019360,ENSDARG00000021555,ENSDARG00000026294,ENSDARG00000057414,ENSDARG00000076559,ENSDARG00000026400,ENSDARG00000042881,ENSDARG00000076716,ENSDARG00000079015</t>
  </si>
  <si>
    <t>Conotruncal defect</t>
  </si>
  <si>
    <t>HP:0001710</t>
  </si>
  <si>
    <t>ENSDARG00000015610,ENSDARG00000035655,ENSDARG00000041411,ENSDARG00000053574,ENSDARG00000057633,ENSDARG00000062978,ENSDARG00000006092,ENSDARG00000014161,ENSDARG00000025335,ENSDARG00000053668,ENSDARG00000061414,ENSDARG00000068919,ENSDARG00000074410,ENSDARG00000092927,ENSDARG00000011072,ENSDARG00000075211,ENSDARG00000112136,ENSDARG00000030133,ENSDARG00000060207,ENSDARG00000067984,ENSDARG00000077298,ENSDARG00000102022,ENSDARG00000014274,ENSDARG00000003022,ENSDARG00000004891,ENSDARG00000012030,ENSDARG00000015862,ENSDARG00000017355,ENSDARG00000020197,ENSDARG00000032005,ENSDARG00000036304,ENSDARG00000038612,ENSDARG00000042182,ENSDARG00000053455,ENSDARG00000057074,ENSDARG00000059596,ENSDARG00000061095,ENSDARG00000067606,ENSDARG00000077639,ENSDARG00000087107,ENSDARG00000087373,ENSDARG00000092662,ENSDARG00000098330,ENSDARG00000099161,ENSDARG00000100081,ENSDARG00000100285,ENSDARG00000100584,ENSDARG00000100981,ENSDARG00000102261,ENSDARG00000103132,ENSDARG00000103251,ENSDARG00000103467,ENSDARG00000104886,ENSDARG00000056801,ENSDARG00000077811,ENSDARG00000007885,ENSDARG00000013933,ENSDARG00000019250,ENSDARG00000024967,ENSDARG00000026224,ENSDARG00000055232,ENSDARG00000067596,ENSDARG00000068870,ENSDARG00000076716,ENSDARG00000079015,ENSDARG00000087752,ENSDARG00000098241,ENSDARG00000098466,ENSDARG00000110103</t>
  </si>
  <si>
    <t>Male infertility</t>
  </si>
  <si>
    <t>HP:0003251</t>
  </si>
  <si>
    <t>ENSDARG00000062978,ENSDARG00000104186,ENSDARG00000025335,ENSDARG00000058587,ENSDARG00000088950,ENSDARG00000090319,ENSDARG00000099485,ENSDARG00000077089,ENSDARG00000078995,ENSDARG00000000943,ENSDARG00000012030,ENSDARG00000017355,ENSDARG00000022660,ENSDARG00000023495,ENSDARG00000030775,ENSDARG00000032005,ENSDARG00000036304,ENSDARG00000038612,ENSDARG00000042182,ENSDARG00000053455,ENSDARG00000057074,ENSDARG00000058280,ENSDARG00000058508,ENSDARG00000061095,ENSDARG00000067606,ENSDARG00000087107,ENSDARG00000087373,ENSDARG00000092662,ENSDARG00000098330,ENSDARG00000099161,ENSDARG00000100081,ENSDARG00000100285,ENSDARG00000100584,ENSDARG00000100981,ENSDARG00000101679,ENSDARG00000102261,ENSDARG00000103132,ENSDARG00000104886,ENSDARG00000013933,ENSDARG00000098241,ENSDARG00000110103</t>
  </si>
  <si>
    <t>Ocular anterior segment dysgenesis</t>
  </si>
  <si>
    <t>HP:0007700</t>
  </si>
  <si>
    <t>ENSDARG00000041411,ENSDARG00000053574,ENSDARG00000055133,ENSDARG00000075687,ENSDARG00000014161,ENSDARG00000031680,ENSDARG00000061414,ENSDARG00000068919,ENSDARG00000074410,ENSDARG00000091628,ENSDARG00000092927,ENSDARG00000100236,ENSDARG00000002402,ENSDARG00000021985,ENSDARG00000112136,ENSDARG00000012982,ENSDARG00000030114,ENSDARG00000030133,ENSDARG00000041232,ENSDARG00000044356,ENSDARG00000102022,ENSDARG00000069147,ENSDARG00000014274,ENSDARG00000018891,ENSDARG00000101104,ENSDARG00000003022,ENSDARG00000011998,ENSDARG00000014230,ENSDARG00000015862,ENSDARG00000020197,ENSDARG00000030602,ENSDARG00000035633,ENSDARG00000042553,ENSDARG00000042621,ENSDARG00000051754,ENSDARG00000059596,ENSDARG00000070654,ENSDARG00000074201,ENSDARG00000076055,ENSDARG00000076752,ENSDARG00000078106,ENSDARG00000078447,ENSDARG00000088398,ENSDARG00000090971,ENSDARG00000101380,ENSDARG00000101631,ENSDARG00000102765,ENSDARG00000103251,ENSDARG00000103467,ENSDARG00000103747,ENSDARG00000013963,ENSDARG00000030349,ENSDARG00000037285,ENSDARG00000041141,ENSDARG00000041301,ENSDARG00000041925,ENSDARG00000053502,ENSDARG00000053512,ENSDARG00000061699,ENSDARG00000068507,ENSDARG00000007885,ENSDARG00000013933,ENSDARG00000019250,ENSDARG00000024967,ENSDARG00000026224,ENSDARG00000027899,ENSDARG00000055232,ENSDARG00000056099,ENSDARG00000067596,ENSDARG00000068870,ENSDARG00000069283,ENSDARG00000075612,ENSDARG00000076716,ENSDARG00000079015,ENSDARG00000087752,ENSDARG00000092584,ENSDARG00000093773,ENSDARG00000098241,ENSDARG00000098466,ENSDARG00000110103</t>
  </si>
  <si>
    <t>Upslanted palpebral fissure</t>
  </si>
  <si>
    <t>HP:0000582</t>
  </si>
  <si>
    <t>ENSDARG00000015206,ENSDARG00000018121,ENSDARG00000034773,ENSDARG00000035655,ENSDARG00000040303,ENSDARG00000041411,ENSDARG00000045308,ENSDARG00000053574,ENSDARG00000055754,ENSDARG00000058203,ENSDARG00000074927,ENSDARG00000078386,ENSDARG00000006092,ENSDARG00000014161,ENSDARG00000020235,ENSDARG00000061414,ENSDARG00000068919,ENSDARG00000070239,ENSDARG00000074137,ENSDARG00000074410,ENSDARG00000075725,ENSDARG00000092927,ENSDARG00000099943,ENSDARG00000103754,ENSDARG00000103900,ENSDARG00000037997,ENSDARG00000058372,ENSDARG00000042236,ENSDARG00000112136,ENSDARG00000035607,ENSDARG00000070228,ENSDARG00000069147,ENSDARG00000060620,ENSDARG00000004131,ENSDARG00000004891,ENSDARG00000011272,ENSDARG00000013079,ENSDARG00000015970,ENSDARG00000016782,ENSDARG00000026895,ENSDARG00000028322,ENSDARG00000035149,ENSDARG00000041511,ENSDARG00000042553,ENSDARG00000044573,ENSDARG00000055856,ENSDARG00000059701,ENSDARG00000060349,ENSDARG00000061372,ENSDARG00000069269,ENSDARG00000070654,ENSDARG00000070958,ENSDARG00000071037,ENSDARG00000073858,ENSDARG00000077709,ENSDARG00000077950,ENSDARG00000078106,ENSDARG00000078891,ENSDARG00000090741,ENSDARG00000098749,ENSDARG00000098904,ENSDARG00000007885,ENSDARG00000013933,ENSDARG00000019250,ENSDARG00000024967,ENSDARG00000026224,ENSDARG00000055232,ENSDARG00000061397,ENSDARG00000067596,ENSDARG00000068870,ENSDARG00000074431,ENSDARG00000076716,ENSDARG00000079015,ENSDARG00000087752,ENSDARG00000098241,ENSDARG00000098466,ENSDARG00000110103</t>
  </si>
  <si>
    <t>Abnormal respiratory motile cilium physiology</t>
  </si>
  <si>
    <t>HP:0012261</t>
  </si>
  <si>
    <t>Chromosomal breakage induced by crosslinking agents</t>
  </si>
  <si>
    <t>HP:0003221</t>
  </si>
  <si>
    <t>ENSDARG00000053574,ENSDARG00000074410,ENSDARG00000019250,ENSDARG00000026224,ENSDARG00000055232,ENSDARG00000068870,ENSDARG00000076716,ENSDARG00000079015,ENSDARG00000098241,ENSDARG00000110103</t>
  </si>
  <si>
    <t>Chronic sinusitis</t>
  </si>
  <si>
    <t>HP:0011109</t>
  </si>
  <si>
    <t>ENSDARG00000062978,ENSDARG00000025335,ENSDARG00000012030,ENSDARG00000017355,ENSDARG00000032005,ENSDARG00000036304,ENSDARG00000038612,ENSDARG00000042182,ENSDARG00000053455,ENSDARG00000057074,ENSDARG00000061095,ENSDARG00000067606,ENSDARG00000087107,ENSDARG00000087373,ENSDARG00000092662,ENSDARG00000098330,ENSDARG00000099161,ENSDARG00000100081,ENSDARG00000100285,ENSDARG00000100584,ENSDARG00000100981,ENSDARG00000101679,ENSDARG00000102261,ENSDARG00000103132,ENSDARG00000104886,ENSDARG00000112483</t>
  </si>
  <si>
    <t>Renal hypoplasia/aplasia</t>
  </si>
  <si>
    <t>HP:0008678</t>
  </si>
  <si>
    <t>ENSDARG00000018121,ENSDARG00000034773,ENSDARG00000035655,ENSDARG00000041411,ENSDARG00000053574,ENSDARG00000055133,ENSDARG00000061052,ENSDARG00000074379,ENSDARG00000098272,ENSDARG00000102349,ENSDARG00000006092,ENSDARG00000014161,ENSDARG00000034227,ENSDARG00000061414,ENSDARG00000068919,ENSDARG00000070239,ENSDARG00000074410,ENSDARG00000075725,ENSDARG00000091326,ENSDARG00000092927,ENSDARG00000103754,ENSDARG00000058372,ENSDARG00000019507,ENSDARG00000042236,ENSDARG00000075211,ENSDARG00000112136,ENSDARG00000012982,ENSDARG00000030133,ENSDARG00000033443,ENSDARG00000035607,ENSDARG00000041232,ENSDARG00000044356,ENSDARG00000055389,ENSDARG00000067984,ENSDARG00000070228,ENSDARG00000077298,ENSDARG00000102022,ENSDARG00000114730,ENSDARG00000014274,ENSDARG00000003022,ENSDARG00000004131,ENSDARG00000015824,ENSDARG00000015862,ENSDARG00000020197,ENSDARG00000028148,ENSDARG00000030602,ENSDARG00000037406,ENSDARG00000038879,ENSDARG00000039770,ENSDARG00000044573,ENSDARG00000057635,ENSDARG00000059596,ENSDARG00000059701,ENSDARG00000069269,ENSDARG00000076752,ENSDARG00000076934,ENSDARG00000077639,ENSDARG00000077709,ENSDARG00000078717,ENSDARG00000078891,ENSDARG00000079730,ENSDARG00000103467,ENSDARG00000112931,ENSDARG00000056801,ENSDARG00000007885,ENSDARG00000013933,ENSDARG00000014259,ENSDARG00000019250,ENSDARG00000024967,ENSDARG00000026224,ENSDARG00000055232,ENSDARG00000067596,ENSDARG00000068870,ENSDARG00000069283,ENSDARG00000075612,ENSDARG00000076716,ENSDARG00000079015,ENSDARG00000087752,ENSDARG00000098241,ENSDARG00000110103</t>
  </si>
  <si>
    <t>Polysplenia</t>
  </si>
  <si>
    <t>HP:0001748</t>
  </si>
  <si>
    <t>ENSDARG00000062978,ENSDARG00000025335,ENSDARG00000012030,ENSDARG00000017355,ENSDARG00000032005,ENSDARG00000036304,ENSDARG00000038612,ENSDARG00000042182,ENSDARG00000053455,ENSDARG00000057074,ENSDARG00000061095,ENSDARG00000067606,ENSDARG00000069269,ENSDARG00000087107,ENSDARG00000087373,ENSDARG00000092662,ENSDARG00000098330,ENSDARG00000099161,ENSDARG00000100081,ENSDARG00000100285,ENSDARG00000100584,ENSDARG00000100981,ENSDARG00000102261,ENSDARG00000103132,ENSDARG00000104886,ENSDARG00000087752</t>
  </si>
  <si>
    <t>Nasal polyposis</t>
  </si>
  <si>
    <t>HP:0100582</t>
  </si>
  <si>
    <t>ENSDARG00000034453,ENSDARG00000044362,ENSDARG00000062978,ENSDARG00000025335,ENSDARG00000012030,ENSDARG00000017355,ENSDARG00000032005,ENSDARG00000036304,ENSDARG00000038612,ENSDARG00000042182,ENSDARG00000053455,ENSDARG00000057074,ENSDARG00000061095,ENSDARG00000067606,ENSDARG00000087107,ENSDARG00000087373,ENSDARG00000092662,ENSDARG00000098330,ENSDARG00000099161,ENSDARG00000100081,ENSDARG00000100285,ENSDARG00000100584,ENSDARG00000100981,ENSDARG00000102261,ENSDARG00000103132,ENSDARG00000104886</t>
  </si>
  <si>
    <t>Leukemia</t>
  </si>
  <si>
    <t>HP:0001909</t>
  </si>
  <si>
    <t>ENSDARG00000002385,ENSDARG00000025820,ENSDARG00000040303,ENSDARG00000053574,ENSDARG00000074927,ENSDARG00000075687,ENSDARG00000075883,ENSDARG00000077029,ENSDARG00000014329,ENSDARG00000025948,ENSDARG00000018022,ENSDARG00000042236,ENSDARG00000042637,ENSDARG00000077089,ENSDARG00000079915,ENSDARG00000006782,ENSDARG00000012982,ENSDARG00000033443,ENSDARG00000035559,ENSDARG00000041232,ENSDARG00000018891,ENSDARG00000060620,ENSDARG00000012866,ENSDARG00000014137,ENSDARG00000015149,ENSDARG00000015862,ENSDARG00000020197,ENSDARG00000020623,ENSDARG00000026350,ENSDARG00000027803,ENSDARG00000030602,ENSDARG00000036629,ENSDARG00000036764,ENSDARG00000039770,ENSDARG00000040917,ENSDARG00000089129,ENSDARG00000104300,ENSDARG00000005394,ENSDARG00000015566,ENSDARG00000024967,ENSDARG00000055232,ENSDARG00000068870,ENSDARG00000076928,ENSDARG00000079015,ENSDARG00000092584,ENSDARG00000093773,ENSDARG00000098241,ENSDARG00000110103</t>
  </si>
  <si>
    <t>Abnormal sperm motility</t>
  </si>
  <si>
    <t>HP:0012206</t>
  </si>
  <si>
    <t>ENSDARG00000062978,ENSDARG00000104186,ENSDARG00000025335,ENSDARG00000000943,ENSDARG00000012030,ENSDARG00000017355,ENSDARG00000022660,ENSDARG00000023495,ENSDARG00000031886,ENSDARG00000032005,ENSDARG00000036304,ENSDARG00000038612,ENSDARG00000042182,ENSDARG00000053455,ENSDARG00000057074,ENSDARG00000058280,ENSDARG00000058508,ENSDARG00000061095,ENSDARG00000067606,ENSDARG00000087107,ENSDARG00000087373,ENSDARG00000092662,ENSDARG00000098330,ENSDARG00000099161,ENSDARG00000099397,ENSDARG00000100081,ENSDARG00000100285,ENSDARG00000100584,ENSDARG00000100981,ENSDARG00000102261,ENSDARG00000103132,ENSDARG00000104886</t>
  </si>
  <si>
    <t>Abnormal ureter morphology</t>
  </si>
  <si>
    <t>HP:0025633</t>
  </si>
  <si>
    <t>ENSDARG00000041411,ENSDARG00000053574,ENSDARG00000102349,ENSDARG00000014161,ENSDARG00000061414,ENSDARG00000068919,ENSDARG00000074410,ENSDARG00000091628,ENSDARG00000092927,ENSDARG00000100236,ENSDARG00000019000,ENSDARG00000112136,ENSDARG00000015240,ENSDARG00000044356,ENSDARG00000035633,ENSDARG00000039770,ENSDARG00000051754,ENSDARG00000056111,ENSDARG00000070958,ENSDARG00000074201,ENSDARG00000076055,ENSDARG00000076752,ENSDARG00000077261,ENSDARG00000078447,ENSDARG00000079730,ENSDARG00000088398,ENSDARG00000090971,ENSDARG00000091293,ENSDARG00000102765,ENSDARG00000112931,ENSDARG00000007885,ENSDARG00000013933,ENSDARG00000019250,ENSDARG00000024967,ENSDARG00000026224,ENSDARG00000055232,ENSDARG00000067596,ENSDARG00000068870,ENSDARG00000069283,ENSDARG00000074431,ENSDARG00000075612,ENSDARG00000076716,ENSDARG00000079015,ENSDARG00000087752,ENSDARG00000098241,ENSDARG00000100455,ENSDARG00000110103</t>
  </si>
  <si>
    <t>Postaxial polydactyly</t>
  </si>
  <si>
    <t>HP:0100259</t>
  </si>
  <si>
    <t>ENSDARG00000051748,ENSDARG00000070408,ENSDARG00000034227,ENSDARG00000074137,ENSDARG00000091326,ENSDARG00000091628,ENSDARG00000100236,ENSDARG00000022350,ENSDARG00000002952,ENSDARG00000007444,ENSDARG00000011272,ENSDARG00000012368,ENSDARG00000023495,ENSDARG00000031886,ENSDARG00000035633,ENSDARG00000037406,ENSDARG00000038879,ENSDARG00000039770,ENSDARG00000041621,ENSDARG00000051754,ENSDARG00000057635,ENSDARG00000059911,ENSDARG00000069269,ENSDARG00000071046,ENSDARG00000074201,ENSDARG00000074590,ENSDARG00000075169,ENSDARG00000076055,ENSDARG00000076752,ENSDARG00000076934,ENSDARG00000077639,ENSDARG00000078447,ENSDARG00000079217,ENSDARG00000087299,ENSDARG00000088398,ENSDARG00000090971,ENSDARG00000099279,ENSDARG00000099481,ENSDARG00000101120,ENSDARG00000103926,ENSDARG00000056801</t>
  </si>
  <si>
    <t>Elevated levels of phytanic acid</t>
  </si>
  <si>
    <t>HP:0010571</t>
  </si>
  <si>
    <t>ENSDARG00000069147,ENSDARG00000004891,ENSDARG00000028322,ENSDARG00000035149,ENSDARG00000041511,ENSDARG00000042553,ENSDARG00000070654,ENSDARG00000070958,ENSDARG00000071037,ENSDARG00000073858,ENSDARG00000098904</t>
  </si>
  <si>
    <t>Abnormal circulating phytanic acid concentration</t>
  </si>
  <si>
    <t>HP:0010965</t>
  </si>
  <si>
    <t>Primary peritoneal carcinoma</t>
  </si>
  <si>
    <t>HP:0030406</t>
  </si>
  <si>
    <t>ENSDARG00000025820,ENSDARG00000040303,ENSDARG00000041411,ENSDARG00000105014,ENSDARG00000068919,ENSDARG00000074410,ENSDARG00000038917,ENSDARG00000035559,ENSDARG00000026400,ENSDARG00000076716,ENSDARG00000079015</t>
  </si>
  <si>
    <t>Aplasia/Hypoplasia of the radius</t>
  </si>
  <si>
    <t>HP:0006501</t>
  </si>
  <si>
    <t>ENSDARG00000041411,ENSDARG00000053574,ENSDARG00000061052,ENSDARG00000098272,ENSDARG00000014161,ENSDARG00000061414,ENSDARG00000068919,ENSDARG00000074410,ENSDARG00000092927,ENSDARG00000075211,ENSDARG00000112136,ENSDARG00000007444,ENSDARG00000029069,ENSDARG00000030270,ENSDARG00000030602,ENSDARG00000068457,ENSDARG00000078381,ENSDARG00000092281,ENSDARG00000104682,ENSDARG00000007885,ENSDARG00000013933,ENSDARG00000019250,ENSDARG00000024967,ENSDARG00000026224,ENSDARG00000055232,ENSDARG00000058801,ENSDARG00000067596,ENSDARG00000068870,ENSDARG00000076716,ENSDARG00000079015,ENSDARG00000087752,ENSDARG00000098241,ENSDARG00000110103</t>
  </si>
  <si>
    <t>Colon cancer</t>
  </si>
  <si>
    <t>HP:0003003</t>
  </si>
  <si>
    <t>ENSDARG00000025820,ENSDARG00000074927,ENSDARG00000075883,ENSDARG00000077029,ENSDARG00000025948,ENSDARG00000018022,ENSDARG00000104541,ENSDARG00000033443,ENSDARG00000035559,ENSDARG00000030602,ENSDARG00000062892,ENSDARG00000000476,ENSDARG00000042881,ENSDARG00000056334,ENSDARG00000062269,ENSDARG00000063276,ENSDARG00000074889,ENSDARG00000075672,ENSDARG00000076716,ENSDARG00000079015</t>
  </si>
  <si>
    <t>Abnormal nasal mucosa morphology</t>
  </si>
  <si>
    <t>HP:0000433</t>
  </si>
  <si>
    <t>Morphological abnormality of the gastrointestinal tract</t>
  </si>
  <si>
    <t>HP:0012718</t>
  </si>
  <si>
    <t>ENSDARG00000012485,ENSDARG00000015206,ENSDARG00000020258,ENSDARG00000025820,ENSDARG00000035655,ENSDARG00000040303,ENSDARG00000041411,ENSDARG00000043720,ENSDARG00000045308,ENSDARG00000053574,ENSDARG00000054271,ENSDARG00000055133,ENSDARG00000055655,ENSDARG00000055754,ENSDARG00000057633,ENSDARG00000057683,ENSDARG00000058203,ENSDARG00000061052,ENSDARG00000062978,ENSDARG00000074927,ENSDARG00000075565,ENSDARG00000075883,ENSDARG00000077029,ENSDARG00000098272,ENSDARG00000104118,ENSDARG00000006092,ENSDARG00000014161,ENSDARG00000014329,ENSDARG00000025335,ENSDARG00000025948,ENSDARG00000053668,ENSDARG00000061414,ENSDARG00000068919,ENSDARG00000074137,ENSDARG00000074410,ENSDARG00000091326,ENSDARG00000091628,ENSDARG00000092134,ENSDARG00000092927,ENSDARG00000100236,ENSDARG00000020465,ENSDARG00000076554,ENSDARG00000022350,ENSDARG00000007734,ENSDARG00000018022,ENSDARG00000019000,ENSDARG00000021985,ENSDARG00000035074,ENSDARG00000042236,ENSDARG00000042637,ENSDARG00000045842,ENSDARG00000054473,ENSDARG00000075211,ENSDARG00000077089,ENSDARG00000078055,ENSDARG00000079915,ENSDARG00000099900,ENSDARG00000103977,ENSDARG00000104541,ENSDARG00000112136,ENSDARG00000009208,ENSDARG00000016143,ENSDARG00000029018,ENSDARG00000030133,ENSDARG00000033443,ENSDARG00000035559,ENSDARG00000041232,ENSDARG00000044356,ENSDARG00000055389,ENSDARG00000067984,ENSDARG00000077298,ENSDARG00000087937,ENSDARG00000089456,ENSDARG00000102022,ENSDARG00000114730,ENSDARG00000069147,ENSDARG00000014274,ENSDARG00000027689,ENSDARG00000058533,ENSDARG00000060620,ENSDARG00000060951,ENSDARG00000102265,ENSDARG00000001880,ENSDARG00000002952,ENSDARG00000003022,ENSDARG00000004131,ENSDARG00000004891,ENSDARG00000012030,ENSDARG00000013006,ENSDARG00000015149,ENSDARG00000015824,ENSDARG00000015862,ENSDARG00000017355,ENSDARG00000019360,ENSDARG00000020197,ENSDARG00000020623,ENSDARG00000026294,ENSDARG00000026350,ENSDARG00000027063,ENSDARG00000027552,ENSDARG00000027777,ENSDARG00000027803,ENSDARG00000028322,ENSDARG00000029290,ENSDARG00000030602,ENSDARG00000032005,ENSDARG00000035149,ENSDARG00000035633,ENSDARG00000036304,ENSDARG00000037560,ENSDARG00000038010,ENSDARG00000038612,ENSDARG00000038879,ENSDARG00000041511,ENSDARG00000042182,ENSDARG00000042231,ENSDARG00000044056,ENSDARG00000051754,ENSDARG00000051981,ENSDARG00000053455,ENSDARG00000056111,ENSDARG00000056794,ENSDARG00000057074,ENSDARG00000057635,ENSDARG00000059596,ENSDARG00000060361,ENSDARG00000060434,ENSDARG00000060860,ENSDARG00000060980,ENSDARG00000061095,ENSDARG00000061338,ENSDARG00000061968,ENSDARG00000062003,ENSDARG00000067606,ENSDARG00000069269,ENSDARG00000070654,ENSDARG00000070958,ENSDARG00000071037,ENSDARG00000073858,ENSDARG00000074201,ENSDARG00000074265,ENSDARG00000075169,ENSDARG00000076752,ENSDARG00000076934,ENSDARG00000077261,ENSDARG00000077639,ENSDARG00000077709,ENSDARG00000078106,ENSDARG00000078447,ENSDARG00000078603,ENSDARG00000078717,ENSDARG00000079317,ENSDARG00000079730,ENSDARG00000086150,ENSDARG00000087107,ENSDARG00000087299,ENSDARG00000087373,ENSDARG00000089129,ENSDARG00000090971,ENSDARG00000092281,ENSDARG00000092662,ENSDARG00000098330,ENSDARG00000098904,ENSDARG00000099161,ENSDARG00000100081,ENSDARG00000100285,ENSDARG00000100584,ENSDARG00000100981,ENSDARG00000101120,ENSDARG00000102261,ENSDARG00000102765,ENSDARG00000103132,ENSDARG00000103467,ENSDARG00000103747,ENSDARG00000103926,ENSDARG00000104300,ENSDARG00000104886,ENSDARG00000056801,ENSDARG00000062892,ENSDARG00000000476,ENSDARG00000007885,ENSDARG00000013933,ENSDARG00000014259,ENSDARG00000019250,ENSDARG00000024967,ENSDARG00000026224,ENSDARG00000036791,ENSDARG00000042881,ENSDARG00000043275,ENSDARG00000052553,ENSDARG00000055232,ENSDARG00000056099,ENSDARG00000056334,ENSDARG00000057738,ENSDARG00000062269,ENSDARG00000063276,ENSDARG00000067596,ENSDARG00000068870,ENSDARG00000074431,ENSDARG00000074889,ENSDARG00000075672,ENSDARG00000076716,ENSDARG00000076928,ENSDARG00000079015,ENSDARG00000087752,ENSDARG00000092584,ENSDARG00000093773,ENSDARG00000098241,ENSDARG00000110103</t>
  </si>
  <si>
    <t>Abnormal localization of kidney</t>
  </si>
  <si>
    <t>HP:0100542</t>
  </si>
  <si>
    <t>ENSDARG00000015206,ENSDARG00000041411,ENSDARG00000051748,ENSDARG00000053574,ENSDARG00000061052,ENSDARG00000070408,ENSDARG00000074379,ENSDARG00000098272,ENSDARG00000014161,ENSDARG00000061205,ENSDARG00000061414,ENSDARG00000062137,ENSDARG00000068919,ENSDARG00000074410,ENSDARG00000092927,ENSDARG00000075211,ENSDARG00000112136,ENSDARG00000030133,ENSDARG00000041232,ENSDARG00000055389,ENSDARG00000102022,ENSDARG00000114730,ENSDARG00000014274,ENSDARG00000003022,ENSDARG00000004131,ENSDARG00000015824,ENSDARG00000015862,ENSDARG00000020197,ENSDARG00000028148,ENSDARG00000030602,ENSDARG00000039770,ENSDARG00000059596,ENSDARG00000059701,ENSDARG00000061338,ENSDARG00000077709,ENSDARG00000079730,ENSDARG00000090971,ENSDARG00000103467,ENSDARG00000077811,ENSDARG00000007885,ENSDARG00000013933,ENSDARG00000019250,ENSDARG00000024967,ENSDARG00000026224,ENSDARG00000043480,ENSDARG00000055232,ENSDARG00000067596,ENSDARG00000068870,ENSDARG00000074431,ENSDARG00000076716,ENSDARG00000079015,ENSDARG00000087752,ENSDARG00000098241,ENSDARG00000098466,ENSDARG00000110103</t>
  </si>
  <si>
    <t>Abnormality of the urethra</t>
  </si>
  <si>
    <t>HP:0000795</t>
  </si>
  <si>
    <t>ENSDARG00000009942,ENSDARG00000035655,ENSDARG00000039217,ENSDARG00000041411,ENSDARG00000043720,ENSDARG00000045308,ENSDARG00000053574,ENSDARG00000055754,ENSDARG00000058203,ENSDARG00000061052,ENSDARG00000074927,ENSDARG00000098272,ENSDARG00000006092,ENSDARG00000014161,ENSDARG00000014329,ENSDARG00000034227,ENSDARG00000051854,ENSDARG00000061414,ENSDARG00000068919,ENSDARG00000074137,ENSDARG00000074410,ENSDARG00000091628,ENSDARG00000092927,ENSDARG00000099943,ENSDARG00000100236,ENSDARG00000010878,ENSDARG00000037997,ENSDARG00000019000,ENSDARG00000035074,ENSDARG00000042236,ENSDARG00000042637,ENSDARG00000045842,ENSDARG00000054473,ENSDARG00000104374,ENSDARG00000112136,ENSDARG00000030133,ENSDARG00000035957,ENSDARG00000041232,ENSDARG00000044356,ENSDARG00000102022,ENSDARG00000075682,ENSDARG00000101161,ENSDARG00000069147,ENSDARG00000014274,ENSDARG00000058533,ENSDARG00000060620,ENSDARG00000002347,ENSDARG00000003022,ENSDARG00000004131,ENSDARG00000004891,ENSDARG00000006757,ENSDARG00000015862,ENSDARG00000016782,ENSDARG00000020197,ENSDARG00000028322,ENSDARG00000030602,ENSDARG00000030775,ENSDARG00000032630,ENSDARG00000035149,ENSDARG00000035633,ENSDARG00000037560,ENSDARG00000038879,ENSDARG00000039770,ENSDARG00000041511,ENSDARG00000044573,ENSDARG00000051754,ENSDARG00000056270,ENSDARG00000057635,ENSDARG00000059596,ENSDARG00000069269,ENSDARG00000070654,ENSDARG00000070958,ENSDARG00000071037,ENSDARG00000073858,ENSDARG00000074201,ENSDARG00000074849,ENSDARG00000076055,ENSDARG00000076752,ENSDARG00000076934,ENSDARG00000078447,ENSDARG00000078773,ENSDARG00000086150,ENSDARG00000087954,ENSDARG00000088398,ENSDARG00000090971,ENSDARG00000098904,ENSDARG00000099481,ENSDARG00000099506,ENSDARG00000103467,ENSDARG00000077811,ENSDARG00000007885,ENSDARG00000013933,ENSDARG00000019250,ENSDARG00000024967,ENSDARG00000026224,ENSDARG00000043480,ENSDARG00000055232,ENSDARG00000067596,ENSDARG00000068870,ENSDARG00000076716,ENSDARG00000079015,ENSDARG00000087752,ENSDARG00000098241,ENSDARG00000098466,ENSDARG00000110103</t>
  </si>
  <si>
    <t>Abnormal ventriculoarterial connection</t>
  </si>
  <si>
    <t>HP:0011563</t>
  </si>
  <si>
    <t>Abnormality of digestive system morphology</t>
  </si>
  <si>
    <t>HP:0025033</t>
  </si>
  <si>
    <t>Melanoma</t>
  </si>
  <si>
    <t>HP:0002861</t>
  </si>
  <si>
    <t>ENSDARG00000025820,ENSDARG00000040303,ENSDARG00000041411,ENSDARG00000057633,ENSDARG00000075687,ENSDARG00000105014,ENSDARG00000014161,ENSDARG00000068919,ENSDARG00000074410,ENSDARG00000002402,ENSDARG00000021985,ENSDARG00000038917,ENSDARG00000042637,ENSDARG00000078055,ENSDARG00000079915,ENSDARG00000098211,ENSDARG00000103977,ENSDARG00000033443,ENSDARG00000035559,ENSDARG00000087937,ENSDARG00000019360,ENSDARG00000026400,ENSDARG00000038114,ENSDARG00000039754,ENSDARG00000041140,ENSDARG00000043275,ENSDARG00000070231,ENSDARG00000075612,ENSDARG00000076716,ENSDARG00000079015</t>
  </si>
  <si>
    <t>Triphalangeal thumb</t>
  </si>
  <si>
    <t>HP:0001199</t>
  </si>
  <si>
    <t>ENSDARG00000041411,ENSDARG00000053574,ENSDARG00000014161,ENSDARG00000061414,ENSDARG00000068919,ENSDARG00000074410,ENSDARG00000092927,ENSDARG00000112136,ENSDARG00000041232,ENSDARG00000044356,ENSDARG00000015862,ENSDARG00000020197,ENSDARG00000030602,ENSDARG00000007885,ENSDARG00000013933,ENSDARG00000019250,ENSDARG00000024967,ENSDARG00000026224,ENSDARG00000055232,ENSDARG00000067596,ENSDARG00000068870,ENSDARG00000076716,ENSDARG00000079015,ENSDARG00000087752,ENSDARG00000098241,ENSDARG00000110103</t>
  </si>
  <si>
    <t>Productive cough</t>
  </si>
  <si>
    <t>HP:0031245</t>
  </si>
  <si>
    <t>ENSDARG00000062978,ENSDARG00000014329,ENSDARG00000025335,ENSDARG00000012030,ENSDARG00000017355,ENSDARG00000032005,ENSDARG00000036304,ENSDARG00000038612,ENSDARG00000042182,ENSDARG00000053455,ENSDARG00000057074,ENSDARG00000061095,ENSDARG00000067606,ENSDARG00000087107,ENSDARG00000087373,ENSDARG00000092662,ENSDARG00000098330,ENSDARG00000099161,ENSDARG00000100081,ENSDARG00000100285,ENSDARG00000100584,ENSDARG00000100981,ENSDARG00000102261,ENSDARG00000103132,ENSDARG00000104886</t>
  </si>
  <si>
    <t>Aplasia/Hypoplasia affecting the uvea</t>
  </si>
  <si>
    <t>HP:0008055</t>
  </si>
  <si>
    <t>ENSDARG00000041411,ENSDARG00000053574,ENSDARG00000014161,ENSDARG00000061414,ENSDARG00000068919,ENSDARG00000074410,ENSDARG00000091628,ENSDARG00000092927,ENSDARG00000100236,ENSDARG00000112136,ENSDARG00000012982,ENSDARG00000030133,ENSDARG00000044356,ENSDARG00000102022,ENSDARG00000014274,ENSDARG00000101104,ENSDARG00000003022,ENSDARG00000014230,ENSDARG00000035633,ENSDARG00000051754,ENSDARG00000059596,ENSDARG00000076055,ENSDARG00000076752,ENSDARG00000078447,ENSDARG00000088398,ENSDARG00000090971,ENSDARG00000103467,ENSDARG00000007885,ENSDARG00000013933,ENSDARG00000019250,ENSDARG00000024967,ENSDARG00000026224,ENSDARG00000027899,ENSDARG00000055232,ENSDARG00000067596,ENSDARG00000068870,ENSDARG00000075612,ENSDARG00000076716,ENSDARG00000079015,ENSDARG00000087752,ENSDARG00000098241,ENSDARG00000110103</t>
  </si>
  <si>
    <t>Aplasia/Hypoplasia of the iris</t>
  </si>
  <si>
    <t>HP:0008053</t>
  </si>
  <si>
    <t>Abnormal connection of the cardiac segments</t>
  </si>
  <si>
    <t>HP:0011545</t>
  </si>
  <si>
    <t>Abnormality of enteric ganglion morphology</t>
  </si>
  <si>
    <t>HP:0004362</t>
  </si>
  <si>
    <t>ENSDARG00000041411,ENSDARG00000053574,ENSDARG00000014161,ENSDARG00000061414,ENSDARG00000068919,ENSDARG00000074410,ENSDARG00000091326,ENSDARG00000091628,ENSDARG00000092927,ENSDARG00000100236,ENSDARG00000042236,ENSDARG00000112136,ENSDARG00000002952,ENSDARG00000013006,ENSDARG00000026294,ENSDARG00000035633,ENSDARG00000044056,ENSDARG00000051754,ENSDARG00000056794,ENSDARG00000060361,ENSDARG00000061968,ENSDARG00000075169,ENSDARG00000076752,ENSDARG00000078447,ENSDARG00000078603,ENSDARG00000087299,ENSDARG00000090971,ENSDARG00000103926,ENSDARG00000056801,ENSDARG00000007885,ENSDARG00000013933,ENSDARG00000019250,ENSDARG00000024967,ENSDARG00000026224,ENSDARG00000055232,ENSDARG00000067596,ENSDARG00000068870,ENSDARG00000076716,ENSDARG00000079015,ENSDARG00000087752,ENSDARG00000098241,ENSDARG00000110103</t>
  </si>
  <si>
    <t>Aganglionic megacolon</t>
  </si>
  <si>
    <t>HP:0002251</t>
  </si>
  <si>
    <t>Abnormal renal medulla morphology</t>
  </si>
  <si>
    <t>HP:0100957</t>
  </si>
  <si>
    <t>ENSDARG00000061052,ENSDARG00000098272,ENSDARG00000091326,ENSDARG00000012368,ENSDARG00000031886,ENSDARG00000037406,ENSDARG00000038879,ENSDARG00000039770,ENSDARG00000044056,ENSDARG00000051754,ENSDARG00000057635,ENSDARG00000074265,ENSDARG00000076752,ENSDARG00000076934,ENSDARG00000078381,ENSDARG00000093431,ENSDARG00000101032,ENSDARG00000101236,ENSDARG00000102765,ENSDARG00000062269</t>
  </si>
  <si>
    <t>Postaxial foot polydactyly</t>
  </si>
  <si>
    <t>HP:0001830</t>
  </si>
  <si>
    <t>ENSDARG00000074137,ENSDARG00000091326,ENSDARG00000091628,ENSDARG00000100236,ENSDARG00000022350,ENSDARG00000012368,ENSDARG00000023495,ENSDARG00000031886,ENSDARG00000035633,ENSDARG00000037406,ENSDARG00000038879,ENSDARG00000039770,ENSDARG00000041621,ENSDARG00000051754,ENSDARG00000057635,ENSDARG00000076055,ENSDARG00000076752,ENSDARG00000076934,ENSDARG00000078447,ENSDARG00000079217,ENSDARG00000088398,ENSDARG00000090971,ENSDARG00000103926</t>
  </si>
  <si>
    <t>Bronchiectasis</t>
  </si>
  <si>
    <t>HP:0002110</t>
  </si>
  <si>
    <t>ENSDARG00000002385,ENSDARG00000034453,ENSDARG00000040303,ENSDARG00000044362,ENSDARG00000045308,ENSDARG00000057633,ENSDARG00000062978,ENSDARG00000025335,ENSDARG00000007734,ENSDARG00000035074,ENSDARG00000042637,ENSDARG00000077089,ENSDARG00000009208,ENSDARG00000017953,ENSDARG00000001880,ENSDARG00000012030,ENSDARG00000017355,ENSDARG00000022309,ENSDARG00000032005,ENSDARG00000036304,ENSDARG00000038010,ENSDARG00000038612,ENSDARG00000042182,ENSDARG00000051981,ENSDARG00000053455,ENSDARG00000057074,ENSDARG00000061095,ENSDARG00000067606,ENSDARG00000075748,ENSDARG00000076673,ENSDARG00000087107,ENSDARG00000087373,ENSDARG00000092662,ENSDARG00000098330,ENSDARG00000099161,ENSDARG00000100081,ENSDARG00000100285,ENSDARG00000100584,ENSDARG00000100981,ENSDARG00000102261,ENSDARG00000103132,ENSDARG00000104886,ENSDARG00000114022,ENSDARG00000036791,ENSDARG00000076928</t>
  </si>
  <si>
    <t>Abnormality of enteric nervous system morphology</t>
  </si>
  <si>
    <t>HP:0025028</t>
  </si>
  <si>
    <t>Abnormal autonomic nervous system morphology</t>
  </si>
  <si>
    <t>HP:0012331</t>
  </si>
  <si>
    <t>Double outlet right ventricle</t>
  </si>
  <si>
    <t>HP:0001719</t>
  </si>
  <si>
    <t>ENSDARG00000062978,ENSDARG00000025335,ENSDARG00000053668,ENSDARG00000075211,ENSDARG00000060207,ENSDARG00000004891,ENSDARG00000012030,ENSDARG00000017355,ENSDARG00000032005,ENSDARG00000036304,ENSDARG00000038612,ENSDARG00000042182,ENSDARG00000053455,ENSDARG00000057074,ENSDARG00000061095,ENSDARG00000067606,ENSDARG00000087107,ENSDARG00000087373,ENSDARG00000092662,ENSDARG00000098330,ENSDARG00000099161,ENSDARG00000100081,ENSDARG00000100285,ENSDARG00000100584,ENSDARG00000100981,ENSDARG00000102261,ENSDARG00000103132,ENSDARG00000103251,ENSDARG00000104886,ENSDARG00000098466</t>
  </si>
  <si>
    <t>Duplication of hand bones</t>
  </si>
  <si>
    <t>HP:0004275</t>
  </si>
  <si>
    <t>ENSDARG00000051748,ENSDARG00000053574,ENSDARG00000070408,ENSDARG00000034227,ENSDARG00000074137,ENSDARG00000091326,ENSDARG00000091628,ENSDARG00000100236,ENSDARG00000022350,ENSDARG00000075211,ENSDARG00000077089,ENSDARG00000041232,ENSDARG00000002952,ENSDARG00000012368,ENSDARG00000013006,ENSDARG00000015824,ENSDARG00000015862,ENSDARG00000020197,ENSDARG00000023495,ENSDARG00000030602,ENSDARG00000031886,ENSDARG00000035633,ENSDARG00000037406,ENSDARG00000038879,ENSDARG00000039770,ENSDARG00000041621,ENSDARG00000044056,ENSDARG00000051754,ENSDARG00000056794,ENSDARG00000057635,ENSDARG00000059701,ENSDARG00000059911,ENSDARG00000060361,ENSDARG00000069269,ENSDARG00000071046,ENSDARG00000074201,ENSDARG00000074590,ENSDARG00000075169,ENSDARG00000076055,ENSDARG00000076752,ENSDARG00000076934,ENSDARG00000077639,ENSDARG00000077709,ENSDARG00000078447,ENSDARG00000079217,ENSDARG00000087299,ENSDARG00000088398,ENSDARG00000090971,ENSDARG00000092281,ENSDARG00000099279,ENSDARG00000099481,ENSDARG00000103926,ENSDARG00000056801,ENSDARG00000055232,ENSDARG00000067596,ENSDARG00000068870,ENSDARG00000098241,ENSDARG00000110103</t>
  </si>
  <si>
    <t>Duplication of bones involving the upper extremities</t>
  </si>
  <si>
    <t>HP:0009142</t>
  </si>
  <si>
    <t>Abnormal lung development</t>
  </si>
  <si>
    <t>HP:4000059</t>
  </si>
  <si>
    <t>ENSDARG00000043720,ENSDARG00000062978,ENSDARG00000074927,ENSDARG00000075883,ENSDARG00000077029,ENSDARG00000102349,ENSDARG00000025335,ENSDARG00000091326,ENSDARG00000091628,ENSDARG00000100236,ENSDARG00000022350,ENSDARG00000055389,ENSDARG00000114730,ENSDARG00000002952,ENSDARG00000006757,ENSDARG00000007444,ENSDARG00000012030,ENSDARG00000012368,ENSDARG00000017355,ENSDARG00000019342,ENSDARG00000031886,ENSDARG00000032005,ENSDARG00000032630,ENSDARG00000036304,ENSDARG00000037406,ENSDARG00000038612,ENSDARG00000038879,ENSDARG00000039770,ENSDARG00000042182,ENSDARG00000053455,ENSDARG00000057074,ENSDARG00000057635,ENSDARG00000061095,ENSDARG00000067606,ENSDARG00000069269,ENSDARG00000074201,ENSDARG00000074265,ENSDARG00000076934,ENSDARG00000077639,ENSDARG00000078381,ENSDARG00000078717,ENSDARG00000079730,ENSDARG00000087107,ENSDARG00000087373,ENSDARG00000090971,ENSDARG00000092281,ENSDARG00000092662,ENSDARG00000098330,ENSDARG00000098904,ENSDARG00000099161,ENSDARG00000100081,ENSDARG00000100285,ENSDARG00000100584,ENSDARG00000100981,ENSDARG00000101631,ENSDARG00000102261,ENSDARG00000102765,ENSDARG00000103132,ENSDARG00000104886,ENSDARG00000067596</t>
  </si>
  <si>
    <t>Abnormal leukocyte morphology</t>
  </si>
  <si>
    <t>HP:0001881</t>
  </si>
  <si>
    <t>ENSDARG00000002385,ENSDARG00000007315,ENSDARG00000025820,ENSDARG00000034453,ENSDARG00000040041,ENSDARG00000040303,ENSDARG00000041411,ENSDARG00000044362,ENSDARG00000053574,ENSDARG00000055655,ENSDARG00000057633,ENSDARG00000074379,ENSDARG00000074927,ENSDARG00000075687,ENSDARG00000075883,ENSDARG00000077029,ENSDARG00000014161,ENSDARG00000014329,ENSDARG00000025948,ENSDARG00000061414,ENSDARG00000068919,ENSDARG00000074410,ENSDARG00000092927,ENSDARG00000002402,ENSDARG00000018022,ENSDARG00000021985,ENSDARG00000035074,ENSDARG00000042236,ENSDARG00000042637,ENSDARG00000045842,ENSDARG00000054473,ENSDARG00000075211,ENSDARG00000077089,ENSDARG00000078055,ENSDARG00000079915,ENSDARG00000112136,ENSDARG00000006782,ENSDARG00000009208,ENSDARG00000012982,ENSDARG00000016143,ENSDARG00000033443,ENSDARG00000035559,ENSDARG00000041232,ENSDARG00000057513,ENSDARG00000045815,ENSDARG00000007624,ENSDARG00000018891,ENSDARG00000060620,ENSDARG00000102265,ENSDARG00000005221,ENSDARG00000008575,ENSDARG00000012866,ENSDARG00000014137,ENSDARG00000014995,ENSDARG00000015149,ENSDARG00000015862,ENSDARG00000020197,ENSDARG00000020610,ENSDARG00000020623,ENSDARG00000022309,ENSDARG00000026350,ENSDARG00000027063,ENSDARG00000027777,ENSDARG00000027803,ENSDARG00000029290,ENSDARG00000030602,ENSDARG00000036629,ENSDARG00000036764,ENSDARG00000037865,ENSDARG00000038010,ENSDARG00000039770,ENSDARG00000040917,ENSDARG00000041071,ENSDARG00000041421,ENSDARG00000041864,ENSDARG00000042231,ENSDARG00000042621,ENSDARG00000043035,ENSDARG00000044968,ENSDARG00000054610,ENSDARG00000058128,ENSDARG00000058656,ENSDARG00000071424,ENSDARG00000075748,ENSDARG00000076673,ENSDARG00000079564,ENSDARG00000086150,ENSDARG00000087402,ENSDARG00000089129,ENSDARG00000099959,ENSDARG00000099974,ENSDARG00000101380,ENSDARG00000101706,ENSDARG00000104300,ENSDARG00000104478,ENSDARG00000108038,ENSDARG00000112944,ENSDARG00000114022,ENSDARG00000114649,ENSDARG00000114803,ENSDARG00000116994,ENSDARG00000005394,ENSDARG00000007885,ENSDARG00000012539,ENSDARG00000013933,ENSDARG00000015566,ENSDARG00000019250,ENSDARG00000024967,ENSDARG00000026224,ENSDARG00000036791,ENSDARG00000052121,ENSDARG00000052122,ENSDARG00000054968,ENSDARG00000055232,ENSDARG00000056099,ENSDARG00000057738,ENSDARG00000058893,ENSDARG00000067596,ENSDARG00000068870,ENSDARG00000076716,ENSDARG00000076928,ENSDARG00000079015,ENSDARG00000087752,ENSDARG00000092584,ENSDARG00000093773,ENSDARG00000098241,ENSDARG00000098466,ENSDARG00000110103</t>
  </si>
  <si>
    <t>Abnormal cellular immune system morphology</t>
  </si>
  <si>
    <t>HP:0010987</t>
  </si>
  <si>
    <t>Poikiloderma</t>
  </si>
  <si>
    <t>HP:0001029</t>
  </si>
  <si>
    <t>ENSDARG00000075687,ENSDARG00000014161,ENSDARG00000002402,ENSDARG00000021985,ENSDARG00000077089,ENSDARG00000101104,ENSDARG00000029415,ENSDARG00000038114,ENSDARG00000039754,ENSDARG00000041140,ENSDARG00000054968,ENSDARG00000070231,ENSDARG00000075612</t>
  </si>
  <si>
    <t>Nasal congestion</t>
  </si>
  <si>
    <t>HP:0001742</t>
  </si>
  <si>
    <t>Freckling</t>
  </si>
  <si>
    <t>HP:0001480</t>
  </si>
  <si>
    <t>ENSDARG00000040303,ENSDARG00000014161,ENSDARG00000025948,ENSDARG00000002402,ENSDARG00000021985,ENSDARG00000042637,ENSDARG00000078055,ENSDARG00000079915,ENSDARG00000103977,ENSDARG00000104541,ENSDARG00000012982,ENSDARG00000044356,ENSDARG00000087937,ENSDARG00000034572,ENSDARG00000056151,ENSDARG00000071424,ENSDARG00000038114,ENSDARG00000039754,ENSDARG00000041140,ENSDARG00000043275,ENSDARG00000069283,ENSDARG00000075612</t>
  </si>
  <si>
    <t>Hypopigmented skin patches</t>
  </si>
  <si>
    <t>HP:0001053</t>
  </si>
  <si>
    <t>ENSDARG00000041411,ENSDARG00000053574,ENSDARG00000014161,ENSDARG00000014329,ENSDARG00000061414,ENSDARG00000068919,ENSDARG00000074410,ENSDARG00000092927,ENSDARG00000002402,ENSDARG00000021985,ENSDARG00000035074,ENSDARG00000042637,ENSDARG00000045842,ENSDARG00000054473,ENSDARG00000077089,ENSDARG00000112136,ENSDARG00000002952,ENSDARG00000019360,ENSDARG00000086150,ENSDARG00000103747,ENSDARG00000007885,ENSDARG00000013933,ENSDARG00000019250,ENSDARG00000024967,ENSDARG00000026224,ENSDARG00000038114,ENSDARG00000039754,ENSDARG00000041140,ENSDARG00000054968,ENSDARG00000055232,ENSDARG00000067596,ENSDARG00000068870,ENSDARG00000076716,ENSDARG00000079015,ENSDARG00000087752,ENSDARG00000098241,ENSDARG00000098466,ENSDARG00000110103</t>
  </si>
  <si>
    <t>Anomalous pulmonary venous return</t>
  </si>
  <si>
    <t>HP:0010772</t>
  </si>
  <si>
    <t>ENSDARG00000015610,ENSDARG00000055754,ENSDARG00000058203,ENSDARG00000062978,ENSDARG00000025335,ENSDARG00000012030,ENSDARG00000017355,ENSDARG00000032005,ENSDARG00000036304,ENSDARG00000038612,ENSDARG00000042182,ENSDARG00000044573,ENSDARG00000053455,ENSDARG00000057074,ENSDARG00000061095,ENSDARG00000067606,ENSDARG00000087107,ENSDARG00000087373,ENSDARG00000092662,ENSDARG00000098330,ENSDARG00000099161,ENSDARG00000100081,ENSDARG00000100285,ENSDARG00000100584,ENSDARG00000100981,ENSDARG00000102261,ENSDARG00000103132,ENSDARG00000104886</t>
  </si>
  <si>
    <t>Abnormal nervous system morphology</t>
  </si>
  <si>
    <t>HP:0012639</t>
  </si>
  <si>
    <t>ENSDARG00000005058,ENSDARG00000009942,ENSDARG00000014817,ENSDARG00000015206,ENSDARG00000015610,ENSDARG00000018121,ENSDARG00000019743,ENSDARG00000020258,ENSDARG00000025820,ENSDARG00000026595,ENSDARG00000034773,ENSDARG00000035655,ENSDARG00000039217,ENSDARG00000040041,ENSDARG00000040131,ENSDARG00000040303,ENSDARG00000040649,ENSDARG00000041411,ENSDARG00000043720,ENSDARG00000044491,ENSDARG00000045308,ENSDARG00000051748,ENSDARG00000053574,ENSDARG00000054271,ENSDARG00000055133,ENSDARG00000055655,ENSDARG00000055754,ENSDARG00000056683,ENSDARG00000057633,ENSDARG00000058203,ENSDARG00000061052,ENSDARG00000061468,ENSDARG00000062195,ENSDARG00000062978,ENSDARG00000068398,ENSDARG00000070408,ENSDARG00000074379,ENSDARG00000074927,ENSDARG00000075883,ENSDARG00000077029,ENSDARG00000077788,ENSDARG00000078386,ENSDARG00000098242,ENSDARG00000098272,ENSDARG00000102349,ENSDARG00000102643,ENSDARG00000103505,ENSDARG00000103902,ENSDARG00000105014,ENSDARG00000002632,ENSDARG00000004576,ENSDARG00000005374,ENSDARG00000006092,ENSDARG00000014161,ENSDARG00000014329,ENSDARG00000020235,ENSDARG00000024488,ENSDARG00000025335,ENSDARG00000025948,ENSDARG00000031680,ENSDARG00000034227,ENSDARG00000037892,ENSDARG00000051854,ENSDARG00000053668,ENSDARG00000061205,ENSDARG00000061414,ENSDARG00000062137,ENSDARG00000068919,ENSDARG00000070239,ENSDARG00000074137,ENSDARG00000074410,ENSDARG00000075725,ENSDARG00000076609,ENSDARG00000077383,ENSDARG00000086463,ENSDARG00000091326,ENSDARG00000091628,ENSDARG00000092927,ENSDARG00000098929,ENSDARG00000099943,ENSDARG00000100236,ENSDARG00000103754,ENSDARG00000103786,ENSDARG00000103900,ENSDARG00000104288,ENSDARG00000001889,ENSDARG00000006399,ENSDARG00000010878,ENSDARG00000020465,ENSDARG00000030224,ENSDARG00000034256,ENSDARG00000036232,ENSDARG00000037997,ENSDARG00000053404,ENSDARG00000055216,ENSDARG00000058372,ENSDARG00000060058,ENSDARG00000063385,ENSDARG00000076554,ENSDARG00000022350,ENSDARG00000002402,ENSDARG00000011072,ENSDARG00000018022,ENSDARG00000019000,ENSDARG00000019507,ENSDARG00000021405,ENSDARG00000021985,ENSDARG00000035074,ENSDARG00000038917,ENSDARG00000042236,ENSDARG00000042637,ENSDARG00000045842,ENSDARG00000052827,ENSDARG00000054473,ENSDARG00000069274,ENSDARG00000074326,ENSDARG00000075083,ENSDARG00000075211,ENSDARG00000077089,ENSDARG00000078055,ENSDARG00000078759,ENSDARG00000079915,ENSDARG00000091271,ENSDARG00000098211,ENSDARG00000099900,ENSDARG00000104374,ENSDARG00000104541,ENSDARG00000112136,ENSDARG00000006782,ENSDARG00000012982,ENSDARG00000013438,ENSDARG00000015240,ENSDARG00000016143,ENSDARG00000017953,ENSDARG00000029018,ENSDARG00000030114,ENSDARG00000030133,ENSDARG00000033443,ENSDARG00000035559,ENSDARG00000035607,ENSDARG00000035957,ENSDARG00000040380,ENSDARG00000041232,ENSDARG00000043858,ENSDARG00000044356,ENSDARG00000045636,ENSDARG00000055389,ENSDARG00000060207,ENSDARG00000062794,ENSDARG00000067984,ENSDARG00000070228,ENSDARG00000077298,ENSDARG00000078995,ENSDARG00000089456,ENSDARG00000102022,ENSDARG00000103125,ENSDARG00000114730,ENSDARG00000075682,ENSDARG00000101161,ENSDARG00000015006,ENSDARG00000035181,ENSDARG00000039203,ENSDARG00000053753,ENSDARG00000069147,ENSDARG00000007624,ENSDARG00000014274,ENSDARG00000016656,ENSDARG00000018891,ENSDARG00000027689,ENSDARG00000042571,ENSDARG00000054155,ENSDARG00000054799,ENSDARG00000058533,ENSDARG00000060620,ENSDARG00000060951,ENSDARG00000074933,ENSDARG00000079949,ENSDARG00000086778,ENSDARG00000101104,ENSDARG00000102265,ENSDARG00000000503,ENSDARG00000001825,ENSDARG00000002347,ENSDARG00000002952,ENSDARG00000003022,ENSDARG00000003307,ENSDARG00000003641,ENSDARG00000004037,ENSDARG00000004131,ENSDARG00000004270,ENSDARG00000004891,ENSDARG00000005162,ENSDARG00000005221,ENSDARG00000005456,ENSDARG00000005561,ENSDARG00000006169,ENSDARG00000006639,ENSDARG00000006757,ENSDARG00000008030,ENSDARG00000008575,ENSDARG00000010717,ENSDARG00000011459,ENSDARG00000012030,ENSDARG00000012426,ENSDARG00000013006,ENSDARG00000013079,ENSDARG00000014106,ENSDARG00000014230,ENSDARG00000014854,ENSDARG00000015149,ENSDARG00000015824,ENSDARG00000015862,ENSDARG00000016782,ENSDARG00000016979,ENSDARG00000017355,ENSDARG00000017986,ENSDARG00000018566,ENSDARG00000018820,ENSDARG00000019231,ENSDARG00000019342,ENSDARG00000019360,ENSDARG00000020197,ENSDARG00000020497,ENSDARG00000020610,ENSDARG00000020795,ENSDARG00000020944,ENSDARG00000021555,ENSDARG00000021895,ENSDARG00000023396,ENSDARG00000023495,ENSDARG00000023916,ENSDARG00000024785,ENSDARG00000025091,ENSDARG00000025549,ENSDARG00000026294,ENSDARG00000026350,ENSDARG00000026895,ENSDARG00000027355,ENSDARG00000027497,ENSDARG00000027552,ENSDARG00000027803,ENSDARG00000028148,ENSDARG00000028306,ENSDARG00000028322,ENSDARG00000029290,ENSDARG00000030602,ENSDARG00000030694,ENSDARG00000030775,ENSDARG00000031886,ENSDARG00000032005,ENSDARG00000032630,ENSDARG00000035149,ENSDARG00000035633,ENSDARG00000036304,ENSDARG00000036375,ENSDARG00000036721,ENSDARG00000037560,ENSDARG00000037593,ENSDARG00000037865,ENSDARG00000037871,ENSDARG00000038123,ENSDARG00000038612,ENSDARG00000038879,ENSDARG00000040874,ENSDARG00000041511,ENSDARG00000041864,ENSDARG00000042182,ENSDARG00000042231,ENSDARG00000042469,ENSDARG00000042553,ENSDARG00000042621,ENSDARG00000042777,ENSDARG00000042840,ENSDARG00000043035,ENSDARG00000044056,ENSDARG00000044216,ENSDARG00000044573,ENSDARG00000044632,ENSDARG00000045262,ENSDARG00000045399,ENSDARG00000051754,ENSDARG00000051986,ENSDARG00000053455,ENSDARG00000053652,ENSDARG00000053956,ENSDARG00000054821,ENSDARG00000055339,ENSDARG00000055344,ENSDARG00000055856,ENSDARG00000056160,ENSDARG00000056250,ENSDARG00000056270,ENSDARG00000056550,ENSDARG00000056794,ENSDARG00000057074,ENSDARG00000057635,ENSDARG00000058088,ENSDARG00000058656,ENSDARG00000059596,ENSDARG00000059701,ENSDARG00000059902,ENSDARG00000060298,ENSDARG00000060349,ENSDARG00000060361,ENSDARG00000060434,ENSDARG00000060481,ENSDARG00000061095,ENSDARG00000061338,ENSDARG00000061372,ENSDARG00000061635,ENSDARG00000061719,ENSDARG00000061829,ENSDARG00000061904,ENSDARG00000061968,ENSDARG00000063573,ENSDARG00000063646,ENSDARG00000063682,ENSDARG00000067593,ENSDARG00000067606,ENSDARG00000067829,ENSDARG00000069269,ENSDARG00000069286,ENSDARG00000069980,ENSDARG00000070435,ENSDARG00000070654,ENSDARG00000070801,ENSDARG00000070958,ENSDARG00000071037,ENSDARG00000071424,ENSDARG00000073858,ENSDARG00000074201,ENSDARG00000074435,ENSDARG00000074465,ENSDARG00000074552,ENSDARG00000074590,ENSDARG00000074828,ENSDARG00000074849,ENSDARG00000075014,ENSDARG00000075571,ENSDARG00000075709,ENSDARG00000075748,ENSDARG00000075898,ENSDARG00000076055,ENSDARG00000076153,ENSDARG00000076414,ENSDARG00000076752,ENSDARG00000076934,ENSDARG00000077639,ENSDARG00000077709,ENSDARG00000077859,ENSDARG00000077950,ENSDARG00000078106,ENSDARG00000078447,ENSDARG00000078603,ENSDARG00000078773,ENSDARG00000078891,ENSDARG00000079483,ENSDARG00000079504,ENSDARG00000079564,ENSDARG00000079730,ENSDARG00000079815,ENSDARG00000079900,ENSDARG00000086150,ENSDARG00000087107,ENSDARG00000087299,ENSDARG00000087373,ENSDARG00000087616,ENSDARG00000087954,ENSDARG00000088091,ENSDARG00000088398,ENSDARG00000088789,ENSDARG00000089340,ENSDARG00000090002,ENSDARG00000090062,ENSDARG00000090714,ENSDARG00000090741,ENSDARG00000090971,ENSDARG00000091293,ENSDARG00000091413,ENSDARG00000092112,ENSDARG00000092281,ENSDARG00000092662,ENSDARG00000093431,ENSDARG00000096749,ENSDARG00000098017,ENSDARG00000098257,ENSDARG00000098330,ENSDARG00000098749,ENSDARG00000098904,ENSDARG00000099161,ENSDARG00000099397,ENSDARG00000099506,ENSDARG00000099705,ENSDARG00000099871,ENSDARG00000099959,ENSDARG00000100081,ENSDARG00000100285,ENSDARG00000100402,ENSDARG00000100584,ENSDARG00000100875,ENSDARG00000100981,ENSDARG00000101032,ENSDARG00000101209,ENSDARG00000101236,ENSDARG00000101380,ENSDARG00000101631,ENSDARG00000102261,ENSDARG00000102607,ENSDARG00000102657,ENSDARG00000102765,ENSDARG00000102893,ENSDARG00000103132,ENSDARG00000103251,ENSDARG00000103467,ENSDARG00000103926,ENSDARG00000103959,ENSDARG00000104300,ENSDARG00000104682,ENSDARG00000104886,ENSDARG00000110206,ENSDARG00000112931,ENSDARG00000114444,ENSDARG00000115082,ENSDARG00000115902,ENSDARG00000116493,ENSDARG00000117069,ENSDARG00000019815,ENSDARG00000030756,ENSDARG00000056801,ENSDARG00000062892,ENSDARG00000077811,ENSDARG00000099563,ENSDARG00000000476,ENSDARG00000005394,ENSDARG00000007885,ENSDARG00000009494,ENSDARG00000013933,ENSDARG00000014259,ENSDARG00000015566,ENSDARG00000019250,ENSDARG00000024967,ENSDARG00000026224,ENSDARG00000027143,ENSDARG00000036791,ENSDARG00000038114,ENSDARG00000039754,ENSDARG00000041140,ENSDARG00000042881,ENSDARG00000043480,ENSDARG00000052121,ENSDARG00000052122,ENSDARG00000052553,ENSDARG00000054968,ENSDARG00000055232,ENSDARG00000056099,ENSDARG00000056334,ENSDARG00000057738,ENSDARG00000058801,ENSDARG00000058893,ENSDARG00000061397,ENSDARG00000062269,ENSDARG00000062646,ENSDARG00000063276,ENSDARG00000067596,ENSDARG00000068870,ENSDARG00000069283,ENSDARG00000073866,ENSDARG00000074431,ENSDARG00000075612,ENSDARG00000075672,ENSDARG00000076716,ENSDARG00000076928,ENSDARG00000079015,ENSDARG00000087752,ENSDARG00000092584,ENSDARG00000093773,ENSDARG00000098241,ENSDARG00000098466,ENSDARG00000100455,ENSDARG00000102302,ENSDARG00000110103,ENSDARG00000112483</t>
  </si>
  <si>
    <t>Renal cyst</t>
  </si>
  <si>
    <t>HP:0000107</t>
  </si>
  <si>
    <t>ENSDARG00000035655,ENSDARG00000055754,ENSDARG00000058203,ENSDARG00000061052,ENSDARG00000074927,ENSDARG00000075883,ENSDARG00000077029,ENSDARG00000098272,ENSDARG00000102349,ENSDARG00000006092,ENSDARG00000068919,ENSDARG00000091326,ENSDARG00000091628,ENSDARG00000100236,ENSDARG00000010878,ENSDARG00000022350,ENSDARG00000019000,ENSDARG00000030133,ENSDARG00000060734,ENSDARG00000102022,ENSDARG00000103125,ENSDARG00000069147,ENSDARG00000014274,ENSDARG00000003022,ENSDARG00000004891,ENSDARG00000023495,ENSDARG00000028148,ENSDARG00000028322,ENSDARG00000031886,ENSDARG00000035149,ENSDARG00000035633,ENSDARG00000038879,ENSDARG00000041511,ENSDARG00000041621,ENSDARG00000051754,ENSDARG00000056111,ENSDARG00000056794,ENSDARG00000057635,ENSDARG00000059596,ENSDARG00000059911,ENSDARG00000069269,ENSDARG00000070654,ENSDARG00000070958,ENSDARG00000071037,ENSDARG00000071046,ENSDARG00000073858,ENSDARG00000074265,ENSDARG00000074590,ENSDARG00000075169,ENSDARG00000076055,ENSDARG00000076752,ENSDARG00000076934,ENSDARG00000077261,ENSDARG00000078106,ENSDARG00000078381,ENSDARG00000078447,ENSDARG00000079217,ENSDARG00000088398,ENSDARG00000090971,ENSDARG00000092281,ENSDARG00000098904,ENSDARG00000099279,ENSDARG00000099481,ENSDARG00000101631,ENSDARG00000103467,ENSDARG00000103926,ENSDARG00000014259,ENSDARG00000063276</t>
  </si>
  <si>
    <t>Congenital malformation of the right heart</t>
  </si>
  <si>
    <t>HP:0011723</t>
  </si>
  <si>
    <t>Glioma</t>
  </si>
  <si>
    <t>HP:0009733</t>
  </si>
  <si>
    <t>ENSDARG00000025820,ENSDARG00000040303,ENSDARG00000054271,ENSDARG00000025948,ENSDARG00000076554,ENSDARG00000018022,ENSDARG00000079915,ENSDARG00000104541,ENSDARG00000012982,ENSDARG00000029018,ENSDARG00000033443,ENSDARG00000035559,ENSDARG00000089456,ENSDARG00000103125,ENSDARG00000002952,ENSDARG00000026294,ENSDARG00000000476,ENSDARG00000056334,ENSDARG00000062269,ENSDARG00000063276,ENSDARG00000075672,ENSDARG00000079015</t>
  </si>
  <si>
    <t>Abnormal myocardium morphology</t>
  </si>
  <si>
    <t>HP:0001637</t>
  </si>
  <si>
    <t>ENSDARG00000007315,ENSDARG00000041411,ENSDARG00000044491,ENSDARG00000053574,ENSDARG00000055754,ENSDARG00000058203,ENSDARG00000098242,ENSDARG00000014161,ENSDARG00000061414,ENSDARG00000068919,ENSDARG00000074410,ENSDARG00000092927,ENSDARG00000010878,ENSDARG00000063385,ENSDARG00000002402,ENSDARG00000021985,ENSDARG00000042637,ENSDARG00000052827,ENSDARG00000099900,ENSDARG00000112136,ENSDARG00000012982,ENSDARG00000030133,ENSDARG00000089456,ENSDARG00000102022,ENSDARG00000045815,ENSDARG00000069147,ENSDARG00000014274,ENSDARG00000016656,ENSDARG00000018891,ENSDARG00000042571,ENSDARG00000060951,ENSDARG00000074933,ENSDARG00000003022,ENSDARG00000004891,ENSDARG00000005162,ENSDARG00000005221,ENSDARG00000006757,ENSDARG00000011459,ENSDARG00000014506,ENSDARG00000018566,ENSDARG00000018820,ENSDARG00000020610,ENSDARG00000022309,ENSDARG00000023026,ENSDARG00000024141,ENSDARG00000025549,ENSDARG00000027355,ENSDARG00000027803,ENSDARG00000028322,ENSDARG00000030490,ENSDARG00000032630,ENSDARG00000032976,ENSDARG00000035149,ENSDARG00000037865,ENSDARG00000039887,ENSDARG00000041421,ENSDARG00000041511,ENSDARG00000041621,ENSDARG00000042469,ENSDARG00000042553,ENSDARG00000042621,ENSDARG00000042777,ENSDARG00000044216,ENSDARG00000044968,ENSDARG00000045262,ENSDARG00000051986,ENSDARG00000053652,ENSDARG00000054821,ENSDARG00000055339,ENSDARG00000055344,ENSDARG00000056270,ENSDARG00000056550,ENSDARG00000058656,ENSDARG00000059596,ENSDARG00000061904,ENSDARG00000063682,ENSDARG00000069286,ENSDARG00000070654,ENSDARG00000070801,ENSDARG00000070958,ENSDARG00000071037,ENSDARG00000073858,ENSDARG00000074552,ENSDARG00000075709,ENSDARG00000076673,ENSDARG00000077859,ENSDARG00000078773,ENSDARG00000079564,ENSDARG00000087402,ENSDARG00000090714,ENSDARG00000096749,ENSDARG00000098017,ENSDARG00000098904,ENSDARG00000099705,ENSDARG00000099959,ENSDARG00000099974,ENSDARG00000101380,ENSDARG00000101706,ENSDARG00000103467,ENSDARG00000103747,ENSDARG00000104478,ENSDARG00000104682,ENSDARG00000112931,ENSDARG00000116493,ENSDARG00000056801,ENSDARG00000007885,ENSDARG00000012397,ENSDARG00000013933,ENSDARG00000019250,ENSDARG00000024967,ENSDARG00000026224,ENSDARG00000055232,ENSDARG00000056099,ENSDARG00000067596,ENSDARG00000068870,ENSDARG00000069283,ENSDARG00000075612,ENSDARG00000076716,ENSDARG00000079015,ENSDARG00000087752,ENSDARG00000092584,ENSDARG00000093773,ENSDARG00000098241,ENSDARG00000110103</t>
  </si>
  <si>
    <t>Duplication of phalanx of hand</t>
  </si>
  <si>
    <t>HP:0009997</t>
  </si>
  <si>
    <t>ENSDARG00000051748,ENSDARG00000053574,ENSDARG00000070408,ENSDARG00000034227,ENSDARG00000074137,ENSDARG00000091326,ENSDARG00000091628,ENSDARG00000100236,ENSDARG00000022350,ENSDARG00000075211,ENSDARG00000077089,ENSDARG00000041232,ENSDARG00000002952,ENSDARG00000012368,ENSDARG00000013006,ENSDARG00000015824,ENSDARG00000015862,ENSDARG00000020197,ENSDARG00000023495,ENSDARG00000030602,ENSDARG00000031886,ENSDARG00000035633,ENSDARG00000037406,ENSDARG00000038879,ENSDARG00000039770,ENSDARG00000041621,ENSDARG00000044056,ENSDARG00000051754,ENSDARG00000056794,ENSDARG00000057635,ENSDARG00000059701,ENSDARG00000059911,ENSDARG00000060361,ENSDARG00000069269,ENSDARG00000071046,ENSDARG00000074201,ENSDARG00000074590,ENSDARG00000075169,ENSDARG00000076055,ENSDARG00000076752,ENSDARG00000076934,ENSDARG00000077639,ENSDARG00000077709,ENSDARG00000078447,ENSDARG00000079217,ENSDARG00000087299,ENSDARG00000088398,ENSDARG00000090971,ENSDARG00000099279,ENSDARG00000099481,ENSDARG00000103926,ENSDARG00000056801,ENSDARG00000055232,ENSDARG00000067596,ENSDARG00000068870,ENSDARG00000098241,ENSDARG00000110103</t>
  </si>
  <si>
    <t>Clinodactyly of the 5th finger</t>
  </si>
  <si>
    <t>HP:0004209</t>
  </si>
  <si>
    <t>ENSDARG00000009942,ENSDARG00000018121,ENSDARG00000026595,ENSDARG00000035655,ENSDARG00000039217,ENSDARG00000041411,ENSDARG00000043720,ENSDARG00000045308,ENSDARG00000053574,ENSDARG00000055754,ENSDARG00000058203,ENSDARG00000061052,ENSDARG00000074927,ENSDARG00000075883,ENSDARG00000077029,ENSDARG00000098272,ENSDARG00000102349,ENSDARG00000004576,ENSDARG00000006092,ENSDARG00000014161,ENSDARG00000051854,ENSDARG00000053668,ENSDARG00000061205,ENSDARG00000061414,ENSDARG00000062137,ENSDARG00000068919,ENSDARG00000074410,ENSDARG00000075725,ENSDARG00000092927,ENSDARG00000006399,ENSDARG00000010878,ENSDARG00000063385,ENSDARG00000019000,ENSDARG00000042236,ENSDARG00000075211,ENSDARG00000077089,ENSDARG00000112136,ENSDARG00000006782,ENSDARG00000030133,ENSDARG00000035957,ENSDARG00000044356,ENSDARG00000102022,ENSDARG00000075682,ENSDARG00000101161,ENSDARG00000014274,ENSDARG00000060620,ENSDARG00000003022,ENSDARG00000015824,ENSDARG00000015937,ENSDARG00000022309,ENSDARG00000027552,ENSDARG00000037406,ENSDARG00000037871,ENSDARG00000059596,ENSDARG00000059701,ENSDARG00000060298,ENSDARG00000060434,ENSDARG00000069269,ENSDARG00000076673,ENSDARG00000077709,ENSDARG00000092281,ENSDARG00000100402,ENSDARG00000102893,ENSDARG00000103251,ENSDARG00000103467,ENSDARG00000007885,ENSDARG00000013933,ENSDARG00000019250,ENSDARG00000024967,ENSDARG00000026224,ENSDARG00000043480,ENSDARG00000055232,ENSDARG00000058801,ENSDARG00000067596,ENSDARG00000068870,ENSDARG00000076716,ENSDARG00000079015,ENSDARG00000087752,ENSDARG00000098241,ENSDARG00000110103</t>
  </si>
  <si>
    <t>Abnormal carotid artery morphology</t>
  </si>
  <si>
    <t>HP:0005344</t>
  </si>
  <si>
    <t>ENSDARG00000041411,ENSDARG00000053574,ENSDARG00000103902,ENSDARG00000014161,ENSDARG00000061414,ENSDARG00000068919,ENSDARG00000074410,ENSDARG00000092927,ENSDARG00000112136,ENSDARG00000012982,ENSDARG00000030133,ENSDARG00000055389,ENSDARG00000102022,ENSDARG00000114730,ENSDARG00000014274,ENSDARG00000003022,ENSDARG00000059596,ENSDARG00000076752,ENSDARG00000103467,ENSDARG00000007885,ENSDARG00000013933,ENSDARG00000019250,ENSDARG00000024967,ENSDARG00000026224,ENSDARG00000055232,ENSDARG00000067596,ENSDARG00000068870,ENSDARG00000076716,ENSDARG00000079015,ENSDARG00000087752,ENSDARG00000098241,ENSDARG00000110103</t>
  </si>
  <si>
    <t>Leukopenia</t>
  </si>
  <si>
    <t>HP:0001882</t>
  </si>
  <si>
    <t>ENSDARG00000041411,ENSDARG00000053574,ENSDARG00000014161,ENSDARG00000014329,ENSDARG00000061414,ENSDARG00000068919,ENSDARG00000074410,ENSDARG00000092927,ENSDARG00000035074,ENSDARG00000042637,ENSDARG00000045842,ENSDARG00000054473,ENSDARG00000112136,ENSDARG00000041232,ENSDARG00000008575,ENSDARG00000015862,ENSDARG00000020197,ENSDARG00000027803,ENSDARG00000030602,ENSDARG00000036629,ENSDARG00000038010,ENSDARG00000007885,ENSDARG00000012539,ENSDARG00000013933,ENSDARG00000019250,ENSDARG00000024967,ENSDARG00000026224,ENSDARG00000055232,ENSDARG00000067596,ENSDARG00000068870,ENSDARG00000076716,ENSDARG00000079015,ENSDARG00000087752,ENSDARG00000092584,ENSDARG00000093773,ENSDARG00000098241,ENSDARG00000110103</t>
  </si>
  <si>
    <t>Neoplasm by histology</t>
  </si>
  <si>
    <t>HP:0011792</t>
  </si>
  <si>
    <t>ENSDARG00000012485,ENSDARG00000020258,ENSDARG00000025820,ENSDARG00000040303,ENSDARG00000041411,ENSDARG00000054271,ENSDARG00000057633,ENSDARG00000074927,ENSDARG00000075687,ENSDARG00000075883,ENSDARG00000077029,ENSDARG00000104118,ENSDARG00000105014,ENSDARG00000014161,ENSDARG00000025948,ENSDARG00000034227,ENSDARG00000068919,ENSDARG00000074410,ENSDARG00000092134,ENSDARG00000099943,ENSDARG00000010878,ENSDARG00000020465,ENSDARG00000037997,ENSDARG00000076554,ENSDARG00000002402,ENSDARG00000018022,ENSDARG00000021985,ENSDARG00000038917,ENSDARG00000042637,ENSDARG00000077089,ENSDARG00000078055,ENSDARG00000079915,ENSDARG00000098211,ENSDARG00000103977,ENSDARG00000104541,ENSDARG00000006782,ENSDARG00000009208,ENSDARG00000012982,ENSDARG00000029018,ENSDARG00000033443,ENSDARG00000035559,ENSDARG00000041232,ENSDARG00000060207,ENSDARG00000087937,ENSDARG00000089456,ENSDARG00000103125,ENSDARG00000027689,ENSDARG00000058533,ENSDARG00000086778,ENSDARG00000002952,ENSDARG00000014230,ENSDARG00000015862,ENSDARG00000019360,ENSDARG00000020197,ENSDARG00000020623,ENSDARG00000026294,ENSDARG00000030602,ENSDARG00000030775,ENSDARG00000039770,ENSDARG00000059902,ENSDARG00000061968,ENSDARG00000063527,ENSDARG00000074201,ENSDARG00000074265,ENSDARG00000075014,ENSDARG00000078603,ENSDARG00000079317,ENSDARG00000089129,ENSDARG00000056801,ENSDARG00000077811,ENSDARG00000000476,ENSDARG00000026400,ENSDARG00000038114,ENSDARG00000039754,ENSDARG00000041140,ENSDARG00000043275,ENSDARG00000056334,ENSDARG00000062269,ENSDARG00000063276,ENSDARG00000070231,ENSDARG00000075612,ENSDARG00000075672,ENSDARG00000076716,ENSDARG00000079015</t>
  </si>
  <si>
    <t>Neoplasm of the stomach</t>
  </si>
  <si>
    <t>HP:0006753</t>
  </si>
  <si>
    <t>ENSDARG00000012485,ENSDARG00000025820,ENSDARG00000074927,ENSDARG00000075883,ENSDARG00000077029,ENSDARG00000025948,ENSDARG00000092134,ENSDARG00000018022,ENSDARG00000042637,ENSDARG00000077089,ENSDARG00000078055,ENSDARG00000079915,ENSDARG00000103977,ENSDARG00000104541,ENSDARG00000033443,ENSDARG00000035559,ENSDARG00000087937,ENSDARG00000020623,ENSDARG00000026294,ENSDARG00000079317,ENSDARG00000089129,ENSDARG00000056801,ENSDARG00000043275,ENSDARG00000056334,ENSDARG00000063276,ENSDARG00000074889,ENSDARG00000092584,ENSDARG00000093773</t>
  </si>
  <si>
    <t>Hypermelanotic macule</t>
  </si>
  <si>
    <t>HP:0001034</t>
  </si>
  <si>
    <t>ENSDARG00000002385,ENSDARG00000040303,ENSDARG00000041411,ENSDARG00000053574,ENSDARG00000054271,ENSDARG00000074927,ENSDARG00000075687,ENSDARG00000075883,ENSDARG00000077029,ENSDARG00000014161,ENSDARG00000014329,ENSDARG00000025948,ENSDARG00000031680,ENSDARG00000061414,ENSDARG00000068919,ENSDARG00000074410,ENSDARG00000092927,ENSDARG00000010878,ENSDARG00000076554,ENSDARG00000002402,ENSDARG00000018022,ENSDARG00000021985,ENSDARG00000035074,ENSDARG00000042637,ENSDARG00000045842,ENSDARG00000052827,ENSDARG00000054473,ENSDARG00000077089,ENSDARG00000104541,ENSDARG00000112136,ENSDARG00000012982,ENSDARG00000029018,ENSDARG00000044356,ENSDARG00000089456,ENSDARG00000103125,ENSDARG00000102265,ENSDARG00000015970,ENSDARG00000016782,ENSDARG00000019360,ENSDARG00000027552,ENSDARG00000060349,ENSDARG00000061338,ENSDARG00000086150,ENSDARG00000103251,ENSDARG00000007885,ENSDARG00000013933,ENSDARG00000019250,ENSDARG00000024967,ENSDARG00000026224,ENSDARG00000038114,ENSDARG00000039754,ENSDARG00000041140,ENSDARG00000043480,ENSDARG00000055232,ENSDARG00000058801,ENSDARG00000061397,ENSDARG00000067596,ENSDARG00000068870,ENSDARG00000069283,ENSDARG00000075612,ENSDARG00000075672,ENSDARG00000076716,ENSDARG00000079015,ENSDARG00000087752,ENSDARG00000098241,ENSDARG00000110103</t>
  </si>
  <si>
    <t>Recurrent sinopulmonary infections</t>
  </si>
  <si>
    <t>HP:0005425</t>
  </si>
  <si>
    <t>ENSDARG00000040303,ENSDARG00000062978,ENSDARG00000025335,ENSDARG00000012030,ENSDARG00000017355,ENSDARG00000032005,ENSDARG00000036304,ENSDARG00000038612,ENSDARG00000042182,ENSDARG00000053455,ENSDARG00000057074,ENSDARG00000061095,ENSDARG00000067606,ENSDARG00000087107,ENSDARG00000087373,ENSDARG00000092662,ENSDARG00000098330,ENSDARG00000099161,ENSDARG00000100081,ENSDARG00000100285,ENSDARG00000100584,ENSDARG00000100981,ENSDARG00000102261,ENSDARG00000103132,ENSDARG00000104886</t>
  </si>
  <si>
    <t>Abnormal circulating long-chain fatty-acid concentration</t>
  </si>
  <si>
    <t>HP:0010964</t>
  </si>
  <si>
    <t>Decreased fertility in females</t>
  </si>
  <si>
    <t>HP:0000868</t>
  </si>
  <si>
    <t>ENSDARG00000062978,ENSDARG00000104186,ENSDARG00000025335,ENSDARG00000075203,ENSDARG00000012718,ENSDARG00000035171,ENSDARG00000077089,ENSDARG00000089456,ENSDARG00000012030,ENSDARG00000017355,ENSDARG00000030775,ENSDARG00000032005,ENSDARG00000036304,ENSDARG00000038612,ENSDARG00000042182,ENSDARG00000053455,ENSDARG00000057074,ENSDARG00000061095,ENSDARG00000067606,ENSDARG00000087107,ENSDARG00000087373,ENSDARG00000092662,ENSDARG00000098330,ENSDARG00000099161,ENSDARG00000100081,ENSDARG00000100285,ENSDARG00000100584,ENSDARG00000100981,ENSDARG00000102261,ENSDARG00000103132,ENSDARG00000104886</t>
  </si>
  <si>
    <t>Abnormality of the uterus</t>
  </si>
  <si>
    <t>HP:0000130</t>
  </si>
  <si>
    <t>ENSDARG00000012485,ENSDARG00000025820,ENSDARG00000035655,ENSDARG00000041411,ENSDARG00000053574,ENSDARG00000054271,ENSDARG00000055754,ENSDARG00000057633,ENSDARG00000058203,ENSDARG00000061052,ENSDARG00000074927,ENSDARG00000077029,ENSDARG00000098272,ENSDARG00000006092,ENSDARG00000014161,ENSDARG00000025948,ENSDARG00000037892,ENSDARG00000061414,ENSDARG00000068919,ENSDARG00000074410,ENSDARG00000092134,ENSDARG00000092927,ENSDARG00000018022,ENSDARG00000019000,ENSDARG00000075211,ENSDARG00000104541,ENSDARG00000112136,ENSDARG00000029018,ENSDARG00000035559,ENSDARG00000044356,ENSDARG00000027689,ENSDARG00000058533,ENSDARG00000002347,ENSDARG00000019360,ENSDARG00000020623,ENSDARG00000038879,ENSDARG00000057635,ENSDARG00000060298,ENSDARG00000069269,ENSDARG00000076934,ENSDARG00000077639,ENSDARG00000078717,ENSDARG00000079317,ENSDARG00000089129,ENSDARG00000077811,ENSDARG00000007885,ENSDARG00000013933,ENSDARG00000019250,ENSDARG00000024967,ENSDARG00000026224,ENSDARG00000042881,ENSDARG00000055232,ENSDARG00000056334,ENSDARG00000063276,ENSDARG00000067596,ENSDARG00000068870,ENSDARG00000075672,ENSDARG00000076716,ENSDARG00000079015,ENSDARG00000087752,ENSDARG00000098241,ENSDARG00000110103</t>
  </si>
  <si>
    <t>Abnormal facial skeleton morphology</t>
  </si>
  <si>
    <t>HP:0011821</t>
  </si>
  <si>
    <t>ENSDARG00000002385,ENSDARG00000009942,ENSDARG00000015206,ENSDARG00000018121,ENSDARG00000034453,ENSDARG00000035655,ENSDARG00000039217,ENSDARG00000040303,ENSDARG00000041411,ENSDARG00000043720,ENSDARG00000044362,ENSDARG00000045308,ENSDARG00000053574,ENSDARG00000055133,ENSDARG00000055754,ENSDARG00000056683,ENSDARG00000057633,ENSDARG00000058203,ENSDARG00000061052,ENSDARG00000062978,ENSDARG00000074927,ENSDARG00000075883,ENSDARG00000077029,ENSDARG00000098242,ENSDARG00000098272,ENSDARG00000102349,ENSDARG00000103505,ENSDARG00000103902,ENSDARG00000004576,ENSDARG00000006092,ENSDARG00000014161,ENSDARG00000014329,ENSDARG00000025335,ENSDARG00000031680,ENSDARG00000034227,ENSDARG00000051854,ENSDARG00000053668,ENSDARG00000061205,ENSDARG00000061414,ENSDARG00000062137,ENSDARG00000068919,ENSDARG00000070239,ENSDARG00000074137,ENSDARG00000074410,ENSDARG00000075725,ENSDARG00000091326,ENSDARG00000091628,ENSDARG00000092927,ENSDARG00000099943,ENSDARG00000100236,ENSDARG00000010878,ENSDARG00000037997,ENSDARG00000063385,ENSDARG00000022350,ENSDARG00000002402,ENSDARG00000019000,ENSDARG00000019507,ENSDARG00000021985,ENSDARG00000035074,ENSDARG00000042236,ENSDARG00000042637,ENSDARG00000045842,ENSDARG00000054473,ENSDARG00000075211,ENSDARG00000077089,ENSDARG00000104374,ENSDARG00000112136,ENSDARG00000006782,ENSDARG00000009208,ENSDARG00000012982,ENSDARG00000030133,ENSDARG00000035607,ENSDARG00000035957,ENSDARG00000041232,ENSDARG00000044356,ENSDARG00000055389,ENSDARG00000057513,ENSDARG00000089456,ENSDARG00000102022,ENSDARG00000114730,ENSDARG00000075682,ENSDARG00000101161,ENSDARG00000069147,ENSDARG00000014274,ENSDARG00000027689,ENSDARG00000058533,ENSDARG00000060620,ENSDARG00000101104,ENSDARG00000002952,ENSDARG00000003022,ENSDARG00000004131,ENSDARG00000004891,ENSDARG00000005162,ENSDARG00000005456,ENSDARG00000006757,ENSDARG00000012030,ENSDARG00000013079,ENSDARG00000014106,ENSDARG00000014651,ENSDARG00000015149,ENSDARG00000015824,ENSDARG00000015862,ENSDARG00000015937,ENSDARG00000015970,ENSDARG00000016782,ENSDARG00000017355,ENSDARG00000019342,ENSDARG00000020197,ENSDARG00000020795,ENSDARG00000026350,ENSDARG00000026895,ENSDARG00000027552,ENSDARG00000027803,ENSDARG00000028322,ENSDARG00000029069,ENSDARG00000029415,ENSDARG00000030270,ENSDARG00000030602,ENSDARG00000030694,ENSDARG00000032005,ENSDARG00000032630,ENSDARG00000035149,ENSDARG00000035633,ENSDARG00000036304,ENSDARG00000037560,ENSDARG00000038010,ENSDARG00000038612,ENSDARG00000038879,ENSDARG00000041421,ENSDARG00000041511,ENSDARG00000042182,ENSDARG00000042553,ENSDARG00000044216,ENSDARG00000051754,ENSDARG00000053455,ENSDARG00000055075,ENSDARG00000055856,ENSDARG00000056270,ENSDARG00000057074,ENSDARG00000057635,ENSDARG00000058088,ENSDARG00000059596,ENSDARG00000059701,ENSDARG00000059911,ENSDARG00000060349,ENSDARG00000061095,ENSDARG00000061338,ENSDARG00000061372,ENSDARG00000067606,ENSDARG00000068457,ENSDARG00000069269,ENSDARG00000070654,ENSDARG00000070958,ENSDARG00000071037,ENSDARG00000071424,ENSDARG00000073858,ENSDARG00000074201,ENSDARG00000074265,ENSDARG00000074828,ENSDARG00000075571,ENSDARG00000076055,ENSDARG00000076752,ENSDARG00000076934,ENSDARG00000077639,ENSDARG00000077709,ENSDARG00000077950,ENSDARG00000078106,ENSDARG00000078381,ENSDARG00000078447,ENSDARG00000078717,ENSDARG00000078773,ENSDARG00000086150,ENSDARG00000087107,ENSDARG00000087373,ENSDARG00000088398,ENSDARG00000089340,ENSDARG00000090062,ENSDARG00000090741,ENSDARG00000090971,ENSDARG00000092281,ENSDARG00000092662,ENSDARG00000098330,ENSDARG00000098749,ENSDARG00000098904,ENSDARG00000099161,ENSDARG00000100081,ENSDARG00000100285,ENSDARG00000100402,ENSDARG00000100584,ENSDARG00000100981,ENSDARG00000101679,ENSDARG00000102261,ENSDARG00000102893,ENSDARG00000103132,ENSDARG00000103251,ENSDARG00000103467,ENSDARG00000103747,ENSDARG00000104230,ENSDARG00000104300,ENSDARG00000104682,ENSDARG00000104886,ENSDARG00000110291,ENSDARG00000056801,ENSDARG00000062892,ENSDARG00000005394,ENSDARG00000007885,ENSDARG00000013933,ENSDARG00000014259,ENSDARG00000015566,ENSDARG00000019250,ENSDARG00000024967,ENSDARG00000026224,ENSDARG00000036791,ENSDARG00000038114,ENSDARG00000039754,ENSDARG00000041140,ENSDARG00000043480,ENSDARG00000054968,ENSDARG00000055232,ENSDARG00000056099,ENSDARG00000057738,ENSDARG00000058801,ENSDARG00000061397,ENSDARG00000067596,ENSDARG00000068870,ENSDARG00000069283,ENSDARG00000074431,ENSDARG00000075612,ENSDARG00000076716,ENSDARG00000079015,ENSDARG00000087752,ENSDARG00000098241,ENSDARG00000098466,ENSDARG00000104709,ENSDARG00000110103,ENSDARG00000112483</t>
  </si>
  <si>
    <t>Deviation of the 5th finger</t>
  </si>
  <si>
    <t>HP:0009179</t>
  </si>
  <si>
    <t>Nephronophthisis</t>
  </si>
  <si>
    <t>HP:0000090</t>
  </si>
  <si>
    <t>ENSDARG00000091326,ENSDARG00000012368,ENSDARG00000031886,ENSDARG00000037406,ENSDARG00000038879,ENSDARG00000039770,ENSDARG00000044056,ENSDARG00000051754,ENSDARG00000057635,ENSDARG00000076752,ENSDARG00000076934,ENSDARG00000078381,ENSDARG00000093431,ENSDARG00000101032,ENSDARG00000101236,ENSDARG00000062269</t>
  </si>
  <si>
    <t>Progressive muscle weakness</t>
  </si>
  <si>
    <t>HP:0003323</t>
  </si>
  <si>
    <t>ENSDARG00000099900,ENSDARG00000002377,ENSDARG00000069147,ENSDARG00000054155,ENSDARG00000060951,ENSDARG00000074933,ENSDARG00000004891,ENSDARG00000005162,ENSDARG00000005221,ENSDARG00000007370,ENSDARG00000028322,ENSDARG00000032630,ENSDARG00000035149,ENSDARG00000037954,ENSDARG00000041511,ENSDARG00000042621,ENSDARG00000058656,ENSDARG00000070435,ENSDARG00000070654,ENSDARG00000070958,ENSDARG00000071037,ENSDARG00000073858,ENSDARG00000098904,ENSDARG00000099974,ENSDARG00000101380,ENSDARG00000104682</t>
  </si>
  <si>
    <t>Abnormality of the hypothalamus-pituitary axis</t>
  </si>
  <si>
    <t>HP:0000864</t>
  </si>
  <si>
    <t>ENSDARG00000040041,ENSDARG00000041411,ENSDARG00000045308,ENSDARG00000053574,ENSDARG00000054271,ENSDARG00000055754,ENSDARG00000058203,ENSDARG00000098242,ENSDARG00000103902,ENSDARG00000014161,ENSDARG00000025948,ENSDARG00000034227,ENSDARG00000037892,ENSDARG00000053668,ENSDARG00000061414,ENSDARG00000068919,ENSDARG00000074410,ENSDARG00000076609,ENSDARG00000091326,ENSDARG00000091628,ENSDARG00000092927,ENSDARG00000098929,ENSDARG00000100236,ENSDARG00000104288,ENSDARG00000010878,ENSDARG00000076554,ENSDARG00000018022,ENSDARG00000042637,ENSDARG00000074326,ENSDARG00000075211,ENSDARG00000104541,ENSDARG00000112136,ENSDARG00000013438,ENSDARG00000029018,ENSDARG00000035559,ENSDARG00000035957,ENSDARG00000044356,ENSDARG00000060207,ENSDARG00000067984,ENSDARG00000077298,ENSDARG00000078995,ENSDARG00000089456,ENSDARG00000103125,ENSDARG00000058533,ENSDARG00000086778,ENSDARG00000102265,ENSDARG00000002347,ENSDARG00000002952,ENSDARG00000003307,ENSDARG00000004037,ENSDARG00000013006,ENSDARG00000027803,ENSDARG00000030775,ENSDARG00000031886,ENSDARG00000035633,ENSDARG00000044056,ENSDARG00000051754,ENSDARG00000056794,ENSDARG00000060361,ENSDARG00000076752,ENSDARG00000078447,ENSDARG00000087299,ENSDARG00000090971,ENSDARG00000091293,ENSDARG00000092281,ENSDARG00000100402,ENSDARG00000100875,ENSDARG00000103926,ENSDARG00000056801,ENSDARG00000000476,ENSDARG00000007885,ENSDARG00000013933,ENSDARG00000019250,ENSDARG00000024967,ENSDARG00000026224,ENSDARG00000055232,ENSDARG00000056334,ENSDARG00000062269,ENSDARG00000067596,ENSDARG00000068870,ENSDARG00000075612,ENSDARG00000075672,ENSDARG00000076716,ENSDARG00000079015,ENSDARG00000087752,ENSDARG00000098241,ENSDARG00000110103</t>
  </si>
  <si>
    <t>Microtia, third degree</t>
  </si>
  <si>
    <t>HP:0011267</t>
  </si>
  <si>
    <t>ENSDARG00000009942,ENSDARG00000039217,ENSDARG00000043720,ENSDARG00000051854,ENSDARG00000035957,ENSDARG00000075682,ENSDARG00000101161,ENSDARG00000067596</t>
  </si>
  <si>
    <t>Atelectasis</t>
  </si>
  <si>
    <t>HP:0100750</t>
  </si>
  <si>
    <t>ENSDARG00000057633,ENSDARG00000062978,ENSDARG00000025335,ENSDARG00000017953,ENSDARG00000103125,ENSDARG00000012030,ENSDARG00000017355,ENSDARG00000032005,ENSDARG00000036304,ENSDARG00000038612,ENSDARG00000042182,ENSDARG00000053455,ENSDARG00000057074,ENSDARG00000061095,ENSDARG00000067606,ENSDARG00000078106,ENSDARG00000087107,ENSDARG00000087373,ENSDARG00000092662,ENSDARG00000098330,ENSDARG00000099161,ENSDARG00000100081,ENSDARG00000100285,ENSDARG00000100584,ENSDARG00000100981,ENSDARG00000102261,ENSDARG00000103132,ENSDARG00000104886</t>
  </si>
  <si>
    <t>Bicornuate uterus</t>
  </si>
  <si>
    <t>HP:0000813</t>
  </si>
  <si>
    <t>ENSDARG00000041411,ENSDARG00000053574,ENSDARG00000014161,ENSDARG00000061414,ENSDARG00000068919,ENSDARG00000074410,ENSDARG00000092927,ENSDARG00000112136,ENSDARG00000078717,ENSDARG00000007885,ENSDARG00000013933,ENSDARG00000019250,ENSDARG00000024967,ENSDARG00000026224,ENSDARG00000055232,ENSDARG00000067596,ENSDARG00000068870,ENSDARG00000076716,ENSDARG00000079015,ENSDARG00000087752,ENSDARG00000098241,ENSDARG00000110103</t>
  </si>
  <si>
    <t>Abnormal heart morphology</t>
  </si>
  <si>
    <t>HP:0001627</t>
  </si>
  <si>
    <t>ENSDARG00000007315,ENSDARG00000015206,ENSDARG00000015610,ENSDARG00000035655,ENSDARG00000041411,ENSDARG00000043720,ENSDARG00000044491,ENSDARG00000045308,ENSDARG00000051748,ENSDARG00000053574,ENSDARG00000055754,ENSDARG00000057633,ENSDARG00000058203,ENSDARG00000061052,ENSDARG00000062978,ENSDARG00000070408,ENSDARG00000074927,ENSDARG00000075883,ENSDARG00000077029,ENSDARG00000098242,ENSDARG00000098272,ENSDARG00000103902,ENSDARG00000103907,ENSDARG00000006092,ENSDARG00000014161,ENSDARG00000025335,ENSDARG00000025948,ENSDARG00000034227,ENSDARG00000053668,ENSDARG00000061414,ENSDARG00000068919,ENSDARG00000074137,ENSDARG00000074410,ENSDARG00000091326,ENSDARG00000091628,ENSDARG00000092927,ENSDARG00000100236,ENSDARG00000010878,ENSDARG00000030224,ENSDARG00000034256,ENSDARG00000053404,ENSDARG00000063385,ENSDARG00000022350,ENSDARG00000002402,ENSDARG00000011072,ENSDARG00000018022,ENSDARG00000019000,ENSDARG00000021985,ENSDARG00000042236,ENSDARG00000042637,ENSDARG00000052827,ENSDARG00000075211,ENSDARG00000099900,ENSDARG00000104541,ENSDARG00000112136,ENSDARG00000012982,ENSDARG00000015240,ENSDARG00000030133,ENSDARG00000041232,ENSDARG00000044356,ENSDARG00000055389,ENSDARG00000060207,ENSDARG00000067984,ENSDARG00000077298,ENSDARG00000089456,ENSDARG00000102022,ENSDARG00000103125,ENSDARG00000114730,ENSDARG00000045815,ENSDARG00000069147,ENSDARG00000014274,ENSDARG00000016656,ENSDARG00000018891,ENSDARG00000042571,ENSDARG00000060951,ENSDARG00000074933,ENSDARG00000079949,ENSDARG00000000943,ENSDARG00000002952,ENSDARG00000003022,ENSDARG00000004891,ENSDARG00000005162,ENSDARG00000005221,ENSDARG00000005456,ENSDARG00000006757,ENSDARG00000007370,ENSDARG00000007444,ENSDARG00000008575,ENSDARG00000011459,ENSDARG00000012030,ENSDARG00000013006,ENSDARG00000014506,ENSDARG00000014651,ENSDARG00000015824,ENSDARG00000015862,ENSDARG00000017355,ENSDARG00000018566,ENSDARG00000018820,ENSDARG00000019342,ENSDARG00000020197,ENSDARG00000020610,ENSDARG00000022309,ENSDARG00000023026,ENSDARG00000024141,ENSDARG00000025549,ENSDARG00000027355,ENSDARG00000027552,ENSDARG00000027803,ENSDARG00000028322,ENSDARG00000029415,ENSDARG00000030490,ENSDARG00000030602,ENSDARG00000030694,ENSDARG00000031886,ENSDARG00000032005,ENSDARG00000032630,ENSDARG00000032976,ENSDARG00000035149,ENSDARG00000035633,ENSDARG00000036304,ENSDARG00000037865,ENSDARG00000038612,ENSDARG00000039770,ENSDARG00000039887,ENSDARG00000041421,ENSDARG00000041511,ENSDARG00000041621,ENSDARG00000042182,ENSDARG00000042469,ENSDARG00000042553,ENSDARG00000042621,ENSDARG00000042777,ENSDARG00000044056,ENSDARG00000044216,ENSDARG00000044573,ENSDARG00000044968,ENSDARG00000045262,ENSDARG00000051754,ENSDARG00000051986,ENSDARG00000053455,ENSDARG00000053652,ENSDARG00000054821,ENSDARG00000055075,ENSDARG00000055339,ENSDARG00000055344,ENSDARG00000056111,ENSDARG00000056270,ENSDARG00000056550,ENSDARG00000056794,ENSDARG00000057074,ENSDARG00000058656,ENSDARG00000059596,ENSDARG00000060361,ENSDARG00000060434,ENSDARG00000061095,ENSDARG00000061338,ENSDARG00000061372,ENSDARG00000061904,ENSDARG00000063682,ENSDARG00000067593,ENSDARG00000067606,ENSDARG00000069269,ENSDARG00000069286,ENSDARG00000070654,ENSDARG00000070801,ENSDARG00000070958,ENSDARG00000071037,ENSDARG00000073858,ENSDARG00000074201,ENSDARG00000074552,ENSDARG00000074590,ENSDARG00000074849,ENSDARG00000075169,ENSDARG00000075709,ENSDARG00000076055,ENSDARG00000076414,ENSDARG00000076673,ENSDARG00000076752,ENSDARG00000076934,ENSDARG00000077261,ENSDARG00000077639,ENSDARG00000077859,ENSDARG00000078447,ENSDARG00000078773,ENSDARG00000079564,ENSDARG00000087107,ENSDARG00000087299,ENSDARG00000087373,ENSDARG00000087402,ENSDARG00000087954,ENSDARG00000088398,ENSDARG00000090714,ENSDARG00000090971,ENSDARG00000091293,ENSDARG00000092281,ENSDARG00000092662,ENSDARG00000096749,ENSDARG00000098017,ENSDARG00000098330,ENSDARG00000098904,ENSDARG00000099161,ENSDARG00000099481,ENSDARG00000099506,ENSDARG00000099705,ENSDARG00000099959,ENSDARG00000099974,ENSDARG00000100081,ENSDARG00000100285,ENSDARG00000100584,ENSDARG00000100981,ENSDARG00000101120,ENSDARG00000101380,ENSDARG00000101679,ENSDARG00000101706,ENSDARG00000102261,ENSDARG00000102765,ENSDARG00000102822,ENSDARG00000103132,ENSDARG00000103251,ENSDARG00000103467,ENSDARG00000103747,ENSDARG00000103926,ENSDARG00000104478,ENSDARG00000104682,ENSDARG00000104886,ENSDARG00000110291,ENSDARG00000112931,ENSDARG00000116493,ENSDARG00000056801,ENSDARG00000077811,ENSDARG00000000476,ENSDARG00000005394,ENSDARG00000007885,ENSDARG00000012397,ENSDARG00000012539,ENSDARG00000013933,ENSDARG00000015566,ENSDARG00000019250,ENSDARG00000024967,ENSDARG00000026224,ENSDARG00000054968,ENSDARG00000055232,ENSDARG00000056099,ENSDARG00000056334,ENSDARG00000062269,ENSDARG00000062646,ENSDARG00000067596,ENSDARG00000068870,ENSDARG00000069283,ENSDARG00000075612,ENSDARG00000075672,ENSDARG00000076716,ENSDARG00000079015,ENSDARG00000087752,ENSDARG00000092584,ENSDARG00000093773,ENSDARG00000098241,ENSDARG00000098466,ENSDARG00000100455,ENSDARG00000110103</t>
  </si>
  <si>
    <t>Abnormal respiratory motile cilium morphology</t>
  </si>
  <si>
    <t>HP:0005938</t>
  </si>
  <si>
    <t>ENSDARG00000062978,ENSDARG00000012030,ENSDARG00000017355,ENSDARG00000022660,ENSDARG00000036304,ENSDARG00000053455,ENSDARG00000067606,ENSDARG00000092662,ENSDARG00000100081,ENSDARG00000100285,ENSDARG00000100584,ENSDARG00000100981,ENSDARG00000103132,ENSDARG00000104886</t>
  </si>
  <si>
    <t>Abnormal respiratory epithelium morphology</t>
  </si>
  <si>
    <t>HP:0012253</t>
  </si>
  <si>
    <t>Ovarian neoplasm</t>
  </si>
  <si>
    <t>HP:0100615</t>
  </si>
  <si>
    <t>ENSDARG00000020258,ENSDARG00000025820,ENSDARG00000040303,ENSDARG00000041411,ENSDARG00000105014,ENSDARG00000025948,ENSDARG00000068919,ENSDARG00000074410,ENSDARG00000020465,ENSDARG00000018022,ENSDARG00000038917,ENSDARG00000098211,ENSDARG00000104541,ENSDARG00000033443,ENSDARG00000035559,ENSDARG00000021555,ENSDARG00000026294,ENSDARG00000030775,ENSDARG00000056801,ENSDARG00000000476,ENSDARG00000026400,ENSDARG00000056334,ENSDARG00000062269,ENSDARG00000063276,ENSDARG00000075672,ENSDARG00000076716,ENSDARG00000079015</t>
  </si>
  <si>
    <t>Abnormality of the choanae</t>
  </si>
  <si>
    <t>HP:0000415</t>
  </si>
  <si>
    <t>ENSDARG00000035655,ENSDARG00000040303,ENSDARG00000041411,ENSDARG00000043720,ENSDARG00000053574,ENSDARG00000055754,ENSDARG00000058203,ENSDARG00000061052,ENSDARG00000098272,ENSDARG00000102349,ENSDARG00000006092,ENSDARG00000014161,ENSDARG00000061414,ENSDARG00000068919,ENSDARG00000074410,ENSDARG00000092927,ENSDARG00000019000,ENSDARG00000075211,ENSDARG00000104374,ENSDARG00000112136,ENSDARG00000044356,ENSDARG00000067984,ENSDARG00000077298,ENSDARG00000027552,ENSDARG00000056801,ENSDARG00000062892,ENSDARG00000007885,ENSDARG00000013933,ENSDARG00000019250,ENSDARG00000024967,ENSDARG00000026224,ENSDARG00000055232,ENSDARG00000067596,ENSDARG00000068870,ENSDARG00000076716,ENSDARG00000079015,ENSDARG00000087752,ENSDARG00000098241,ENSDARG00000110103</t>
  </si>
  <si>
    <t>Decreased fertility</t>
  </si>
  <si>
    <t>HP:0000144</t>
  </si>
  <si>
    <t>ENSDARG00000041411,ENSDARG00000053574,ENSDARG00000062978,ENSDARG00000104186,ENSDARG00000014161,ENSDARG00000019191,ENSDARG00000025335,ENSDARG00000037892,ENSDARG00000058587,ENSDARG00000061414,ENSDARG00000068919,ENSDARG00000074410,ENSDARG00000075203,ENSDARG00000088950,ENSDARG00000090319,ENSDARG00000092927,ENSDARG00000099485,ENSDARG00000012718,ENSDARG00000035171,ENSDARG00000075211,ENSDARG00000077089,ENSDARG00000098211,ENSDARG00000112136,ENSDARG00000078995,ENSDARG00000089456,ENSDARG00000000943,ENSDARG00000001825,ENSDARG00000002347,ENSDARG00000012030,ENSDARG00000017355,ENSDARG00000022660,ENSDARG00000023495,ENSDARG00000030775,ENSDARG00000032005,ENSDARG00000036304,ENSDARG00000038612,ENSDARG00000042182,ENSDARG00000053455,ENSDARG00000057074,ENSDARG00000058280,ENSDARG00000058508,ENSDARG00000061095,ENSDARG00000067606,ENSDARG00000087107,ENSDARG00000087373,ENSDARG00000092662,ENSDARG00000098330,ENSDARG00000099161,ENSDARG00000100081,ENSDARG00000100285,ENSDARG00000100584,ENSDARG00000100981,ENSDARG00000101679,ENSDARG00000102261,ENSDARG00000103132,ENSDARG00000104886,ENSDARG00000007885,ENSDARG00000013933,ENSDARG00000019250,ENSDARG00000024967,ENSDARG00000026224,ENSDARG00000055232,ENSDARG00000067596,ENSDARG00000068870,ENSDARG00000076716,ENSDARG00000079015,ENSDARG00000087752,ENSDARG00000098241,ENSDARG00000110103</t>
  </si>
  <si>
    <t>Choanal atresia</t>
  </si>
  <si>
    <t>HP:0000453</t>
  </si>
  <si>
    <t>ENSDARG00000035655,ENSDARG00000040303,ENSDARG00000041411,ENSDARG00000043720,ENSDARG00000053574,ENSDARG00000055754,ENSDARG00000058203,ENSDARG00000061052,ENSDARG00000098272,ENSDARG00000006092,ENSDARG00000014161,ENSDARG00000061414,ENSDARG00000068919,ENSDARG00000074410,ENSDARG00000092927,ENSDARG00000019000,ENSDARG00000075211,ENSDARG00000104374,ENSDARG00000112136,ENSDARG00000044356,ENSDARG00000067984,ENSDARG00000077298,ENSDARG00000027552,ENSDARG00000056801,ENSDARG00000062892,ENSDARG00000007885,ENSDARG00000013933,ENSDARG00000019250,ENSDARG00000024967,ENSDARG00000026224,ENSDARG00000055232,ENSDARG00000067596,ENSDARG00000068870,ENSDARG00000076716,ENSDARG00000079015,ENSDARG00000087752,ENSDARG00000098241,ENSDARG00000110103</t>
  </si>
  <si>
    <t>Abnormality of the ovary</t>
  </si>
  <si>
    <t>HP:0000137</t>
  </si>
  <si>
    <t>ENSDARG00000002385,ENSDARG00000020258,ENSDARG00000025820,ENSDARG00000040303,ENSDARG00000041411,ENSDARG00000075687,ENSDARG00000076060,ENSDARG00000104118,ENSDARG00000105014,ENSDARG00000014161,ENSDARG00000025948,ENSDARG00000037892,ENSDARG00000068919,ENSDARG00000074410,ENSDARG00000104288,ENSDARG00000020465,ENSDARG00000018022,ENSDARG00000038917,ENSDARG00000074326,ENSDARG00000075211,ENSDARG00000077089,ENSDARG00000098211,ENSDARG00000099900,ENSDARG00000104541,ENSDARG00000009208,ENSDARG00000030133,ENSDARG00000033443,ENSDARG00000035559,ENSDARG00000044356,ENSDARG00000089456,ENSDARG00000102022,ENSDARG00000014274,ENSDARG00000060951,ENSDARG00000074933,ENSDARG00000003022,ENSDARG00000019360,ENSDARG00000021555,ENSDARG00000023495,ENSDARG00000026294,ENSDARG00000030775,ENSDARG00000037406,ENSDARG00000041621,ENSDARG00000054060,ENSDARG00000059596,ENSDARG00000059911,ENSDARG00000071046,ENSDARG00000074590,ENSDARG00000075169,ENSDARG00000079217,ENSDARG00000093431,ENSDARG00000099279,ENSDARG00000099481,ENSDARG00000101032,ENSDARG00000103467,ENSDARG00000103747,ENSDARG00000056801,ENSDARG00000000476,ENSDARG00000013933,ENSDARG00000026400,ENSDARG00000042881,ENSDARG00000056334,ENSDARG00000062269,ENSDARG00000063276,ENSDARG00000075672,ENSDARG00000076716,ENSDARG00000079015</t>
  </si>
  <si>
    <t>Hand polydactyly</t>
  </si>
  <si>
    <t>HP:0001161</t>
  </si>
  <si>
    <t>ENSDARG00000051748,ENSDARG00000053574,ENSDARG00000070408,ENSDARG00000034227,ENSDARG00000074137,ENSDARG00000091326,ENSDARG00000091628,ENSDARG00000100236,ENSDARG00000022350,ENSDARG00000075211,ENSDARG00000077089,ENSDARG00000002952,ENSDARG00000012368,ENSDARG00000013006,ENSDARG00000023495,ENSDARG00000031886,ENSDARG00000035633,ENSDARG00000037406,ENSDARG00000038879,ENSDARG00000039770,ENSDARG00000041621,ENSDARG00000044056,ENSDARG00000051754,ENSDARG00000056794,ENSDARG00000057635,ENSDARG00000059701,ENSDARG00000059911,ENSDARG00000060361,ENSDARG00000069269,ENSDARG00000071046,ENSDARG00000074201,ENSDARG00000074590,ENSDARG00000075169,ENSDARG00000076055,ENSDARG00000076752,ENSDARG00000076934,ENSDARG00000077709,ENSDARG00000078447,ENSDARG00000079217,ENSDARG00000087299,ENSDARG00000088398,ENSDARG00000090971,ENSDARG00000099279,ENSDARG00000099481,ENSDARG00000103926,ENSDARG00000056801,ENSDARG00000067596</t>
  </si>
  <si>
    <t>Abnormal breath sound</t>
  </si>
  <si>
    <t>HP:0030829</t>
  </si>
  <si>
    <t>ENSDARG00000062978,ENSDARG00000025335,ENSDARG00000007734,ENSDARG00000035074,ENSDARG00000042637,ENSDARG00000069274,ENSDARG00000012030,ENSDARG00000017355,ENSDARG00000022309,ENSDARG00000032005,ENSDARG00000036304,ENSDARG00000038612,ENSDARG00000042182,ENSDARG00000053455,ENSDARG00000057074,ENSDARG00000060980,ENSDARG00000061095,ENSDARG00000067606,ENSDARG00000074201,ENSDARG00000076673,ENSDARG00000079730,ENSDARG00000087107,ENSDARG00000087373,ENSDARG00000092662,ENSDARG00000098330,ENSDARG00000099161,ENSDARG00000100081,ENSDARG00000100285,ENSDARG00000100584,ENSDARG00000100981,ENSDARG00000102261,ENSDARG00000103132,ENSDARG00000104886</t>
  </si>
  <si>
    <t>Abnormal reproductive system morphology</t>
  </si>
  <si>
    <t>HP:0012243</t>
  </si>
  <si>
    <t>ENSDARG00000002385,ENSDARG00000009942,ENSDARG00000012485,ENSDARG00000020258,ENSDARG00000025820,ENSDARG00000026595,ENSDARG00000027234,ENSDARG00000033852,ENSDARG00000035655,ENSDARG00000039217,ENSDARG00000040303,ENSDARG00000041411,ENSDARG00000043720,ENSDARG00000045308,ENSDARG00000053574,ENSDARG00000054271,ENSDARG00000055754,ENSDARG00000057633,ENSDARG00000058203,ENSDARG00000061052,ENSDARG00000074927,ENSDARG00000075687,ENSDARG00000075883,ENSDARG00000076060,ENSDARG00000077029,ENSDARG00000098242,ENSDARG00000098272,ENSDARG00000104118,ENSDARG00000104186,ENSDARG00000105014,ENSDARG00000006092,ENSDARG00000014161,ENSDARG00000014329,ENSDARG00000019191,ENSDARG00000025948,ENSDARG00000031680,ENSDARG00000034227,ENSDARG00000037892,ENSDARG00000051854,ENSDARG00000061205,ENSDARG00000061414,ENSDARG00000062137,ENSDARG00000068919,ENSDARG00000074137,ENSDARG00000074410,ENSDARG00000075725,ENSDARG00000076609,ENSDARG00000079753,ENSDARG00000091326,ENSDARG00000091628,ENSDARG00000092134,ENSDARG00000092927,ENSDARG00000098929,ENSDARG00000099943,ENSDARG00000100236,ENSDARG00000104288,ENSDARG00000006399,ENSDARG00000010878,ENSDARG00000020465,ENSDARG00000037997,ENSDARG00000005619,ENSDARG00000022350,ENSDARG00000002402,ENSDARG00000018022,ENSDARG00000019000,ENSDARG00000019507,ENSDARG00000021985,ENSDARG00000035074,ENSDARG00000038917,ENSDARG00000042236,ENSDARG00000042637,ENSDARG00000045842,ENSDARG00000054473,ENSDARG00000074326,ENSDARG00000075083,ENSDARG00000075211,ENSDARG00000077089,ENSDARG00000091271,ENSDARG00000098211,ENSDARG00000099900,ENSDARG00000104374,ENSDARG00000104541,ENSDARG00000112136,ENSDARG00000009208,ENSDARG00000012982,ENSDARG00000013438,ENSDARG00000015240,ENSDARG00000029018,ENSDARG00000030133,ENSDARG00000033443,ENSDARG00000035559,ENSDARG00000035607,ENSDARG00000035957,ENSDARG00000041232,ENSDARG00000044356,ENSDARG00000067984,ENSDARG00000077298,ENSDARG00000078995,ENSDARG00000089456,ENSDARG00000102022,ENSDARG00000103125,ENSDARG00000075682,ENSDARG00000101161,ENSDARG00000069147,ENSDARG00000014274,ENSDARG00000018891,ENSDARG00000027689,ENSDARG00000058533,ENSDARG00000060620,ENSDARG00000060951,ENSDARG00000074933,ENSDARG00000101104,ENSDARG00000000943,ENSDARG00000001825,ENSDARG00000002347,ENSDARG00000002952,ENSDARG00000003022,ENSDARG00000004131,ENSDARG00000004891,ENSDARG00000005561,ENSDARG00000006757,ENSDARG00000007444,ENSDARG00000011272,ENSDARG00000015862,ENSDARG00000015970,ENSDARG00000016782,ENSDARG00000019360,ENSDARG00000020197,ENSDARG00000020623,ENSDARG00000020795,ENSDARG00000021555,ENSDARG00000022660,ENSDARG00000023495,ENSDARG00000023916,ENSDARG00000026294,ENSDARG00000027552,ENSDARG00000027777,ENSDARG00000028322,ENSDARG00000030602,ENSDARG00000030694,ENSDARG00000030775,ENSDARG00000031886,ENSDARG00000032630,ENSDARG00000035149,ENSDARG00000035540,ENSDARG00000035633,ENSDARG00000037406,ENSDARG00000037560,ENSDARG00000038879,ENSDARG00000039770,ENSDARG00000041511,ENSDARG00000041621,ENSDARG00000044056,ENSDARG00000044216,ENSDARG00000044573,ENSDARG00000051754,ENSDARG00000054060,ENSDARG00000056111,ENSDARG00000056270,ENSDARG00000056794,ENSDARG00000057074,ENSDARG00000057635,ENSDARG00000058508,ENSDARG00000059287,ENSDARG00000059574,ENSDARG00000059596,ENSDARG00000059911,ENSDARG00000060298,ENSDARG00000060349,ENSDARG00000061338,ENSDARG00000069269,ENSDARG00000070654,ENSDARG00000070958,ENSDARG00000071037,ENSDARG00000071046,ENSDARG00000073858,ENSDARG00000074201,ENSDARG00000074396,ENSDARG00000074590,ENSDARG00000074849,ENSDARG00000075169,ENSDARG00000075898,ENSDARG00000076055,ENSDARG00000076752,ENSDARG00000076934,ENSDARG00000077261,ENSDARG00000077639,ENSDARG00000078106,ENSDARG00000078447,ENSDARG00000078717,ENSDARG00000078773,ENSDARG00000079217,ENSDARG00000079317,ENSDARG00000079730,ENSDARG00000086150,ENSDARG00000087954,ENSDARG00000088398,ENSDARG00000089129,ENSDARG00000089742,ENSDARG00000090062,ENSDARG00000090971,ENSDARG00000091293,ENSDARG00000092281,ENSDARG00000093431,ENSDARG00000098330,ENSDARG00000098749,ENSDARG00000098904,ENSDARG00000099279,ENSDARG00000099481,ENSDARG00000099506,ENSDARG00000100402,ENSDARG00000101032,ENSDARG00000102765,ENSDARG00000102890,ENSDARG00000103467,ENSDARG00000103747,ENSDARG00000103926,ENSDARG00000104230,ENSDARG00000104682,ENSDARG00000110206,ENSDARG00000056801,ENSDARG00000077811,ENSDARG00000099563,ENSDARG00000000476,ENSDARG00000005394,ENSDARG00000007885,ENSDARG00000013933,ENSDARG00000015566,ENSDARG00000019250,ENSDARG00000024967,ENSDARG00000026224,ENSDARG00000026400,ENSDARG00000038114,ENSDARG00000039754,ENSDARG00000041140,ENSDARG00000042527,ENSDARG00000042881,ENSDARG00000043480,ENSDARG00000055232,ENSDARG00000056099,ENSDARG00000056334,ENSDARG00000061397,ENSDARG00000062269,ENSDARG00000063276,ENSDARG00000067596,ENSDARG00000068870,ENSDARG00000069283,ENSDARG00000074431,ENSDARG00000075612,ENSDARG00000075672,ENSDARG00000076716,ENSDARG00000079015,ENSDARG00000087752,ENSDARG00000092584,ENSDARG00000093773,ENSDARG00000098241,ENSDARG00000098466,ENSDARG00000100455,ENSDARG00000110103</t>
  </si>
  <si>
    <t>Abnormal bronchus morphology</t>
  </si>
  <si>
    <t>HP:0025426</t>
  </si>
  <si>
    <t>ENSDARG00000002385,ENSDARG00000034453,ENSDARG00000040303,ENSDARG00000044362,ENSDARG00000045308,ENSDARG00000057633,ENSDARG00000062978,ENSDARG00000025335,ENSDARG00000007734,ENSDARG00000035074,ENSDARG00000042637,ENSDARG00000077089,ENSDARG00000009208,ENSDARG00000017953,ENSDARG00000035957,ENSDARG00000075682,ENSDARG00000101161,ENSDARG00000001880,ENSDARG00000012030,ENSDARG00000017355,ENSDARG00000022309,ENSDARG00000032005,ENSDARG00000036304,ENSDARG00000038010,ENSDARG00000038612,ENSDARG00000042182,ENSDARG00000051981,ENSDARG00000053455,ENSDARG00000057074,ENSDARG00000061095,ENSDARG00000067606,ENSDARG00000074849,ENSDARG00000075748,ENSDARG00000076673,ENSDARG00000087107,ENSDARG00000087373,ENSDARG00000087954,ENSDARG00000092281,ENSDARG00000092662,ENSDARG00000098330,ENSDARG00000099161,ENSDARG00000099506,ENSDARG00000100081,ENSDARG00000100285,ENSDARG00000100584,ENSDARG00000100981,ENSDARG00000102261,ENSDARG00000103132,ENSDARG00000104886,ENSDARG00000114022,ENSDARG00000036791,ENSDARG00000076928</t>
  </si>
  <si>
    <t>Retinal dystrophy</t>
  </si>
  <si>
    <t>HP:0000556</t>
  </si>
  <si>
    <t>ENSDARG00000062978,ENSDARG00000025335,ENSDARG00000076609,ENSDARG00000079753,ENSDARG00000091326,ENSDARG00000091628,ENSDARG00000100236,ENSDARG00000005619,ENSDARG00000022350,ENSDARG00000030114,ENSDARG00000069147,ENSDARG00000004891,ENSDARG00000012030,ENSDARG00000017355,ENSDARG00000023495,ENSDARG00000028322,ENSDARG00000031886,ENSDARG00000032005,ENSDARG00000035149,ENSDARG00000036304,ENSDARG00000037406,ENSDARG00000037865,ENSDARG00000038612,ENSDARG00000041511,ENSDARG00000041621,ENSDARG00000042141,ENSDARG00000042182,ENSDARG00000042553,ENSDARG00000042621,ENSDARG00000044016,ENSDARG00000044056,ENSDARG00000044632,ENSDARG00000051754,ENSDARG00000053455,ENSDARG00000056160,ENSDARG00000056794,ENSDARG00000057074,ENSDARG00000057635,ENSDARG00000059287,ENSDARG00000059574,ENSDARG00000059911,ENSDARG00000061095,ENSDARG00000061635,ENSDARG00000067606,ENSDARG00000070654,ENSDARG00000070958,ENSDARG00000071037,ENSDARG00000071046,ENSDARG00000073858,ENSDARG00000074396,ENSDARG00000075169,ENSDARG00000076055,ENSDARG00000076752,ENSDARG00000079217,ENSDARG00000087107,ENSDARG00000087299,ENSDARG00000087373,ENSDARG00000089742,ENSDARG00000090971,ENSDARG00000092662,ENSDARG00000093431,ENSDARG00000098257,ENSDARG00000098330,ENSDARG00000098904,ENSDARG00000099161,ENSDARG00000099279,ENSDARG00000099397,ENSDARG00000099481,ENSDARG00000099871,ENSDARG00000100081,ENSDARG00000100285,ENSDARG00000100584,ENSDARG00000100981,ENSDARG00000101032,ENSDARG00000101120,ENSDARG00000101380,ENSDARG00000102261,ENSDARG00000102890,ENSDARG00000103132,ENSDARG00000103926,ENSDARG00000104886,ENSDARG00000069283,ENSDARG00000075612</t>
  </si>
  <si>
    <t>Abnormal immune system morphology</t>
  </si>
  <si>
    <t>HP:0032251</t>
  </si>
  <si>
    <t>ENSDARG00000002385,ENSDARG00000007315,ENSDARG00000025820,ENSDARG00000034453,ENSDARG00000040041,ENSDARG00000040303,ENSDARG00000041411,ENSDARG00000044362,ENSDARG00000053574,ENSDARG00000055655,ENSDARG00000057633,ENSDARG00000074379,ENSDARG00000074927,ENSDARG00000075687,ENSDARG00000075883,ENSDARG00000077029,ENSDARG00000014161,ENSDARG00000014329,ENSDARG00000025948,ENSDARG00000061414,ENSDARG00000068919,ENSDARG00000074410,ENSDARG00000092927,ENSDARG00000002402,ENSDARG00000018022,ENSDARG00000021985,ENSDARG00000035074,ENSDARG00000042236,ENSDARG00000042637,ENSDARG00000045842,ENSDARG00000054473,ENSDARG00000075211,ENSDARG00000077089,ENSDARG00000078055,ENSDARG00000079915,ENSDARG00000112136,ENSDARG00000006782,ENSDARG00000009208,ENSDARG00000012982,ENSDARG00000016143,ENSDARG00000033443,ENSDARG00000035559,ENSDARG00000041232,ENSDARG00000057513,ENSDARG00000045815,ENSDARG00000007624,ENSDARG00000018891,ENSDARG00000060620,ENSDARG00000102265,ENSDARG00000005221,ENSDARG00000008575,ENSDARG00000012866,ENSDARG00000014137,ENSDARG00000014995,ENSDARG00000015149,ENSDARG00000015862,ENSDARG00000020197,ENSDARG00000020610,ENSDARG00000020623,ENSDARG00000022309,ENSDARG00000026350,ENSDARG00000027063,ENSDARG00000027777,ENSDARG00000027803,ENSDARG00000029290,ENSDARG00000030602,ENSDARG00000036629,ENSDARG00000036764,ENSDARG00000037865,ENSDARG00000038010,ENSDARG00000039770,ENSDARG00000040917,ENSDARG00000041071,ENSDARG00000041421,ENSDARG00000041864,ENSDARG00000042231,ENSDARG00000042621,ENSDARG00000043035,ENSDARG00000044968,ENSDARG00000054610,ENSDARG00000058128,ENSDARG00000058656,ENSDARG00000060860,ENSDARG00000071424,ENSDARG00000075748,ENSDARG00000076673,ENSDARG00000079564,ENSDARG00000086150,ENSDARG00000087402,ENSDARG00000089129,ENSDARG00000099959,ENSDARG00000099974,ENSDARG00000101380,ENSDARG00000101706,ENSDARG00000104300,ENSDARG00000104478,ENSDARG00000108038,ENSDARG00000112944,ENSDARG00000114022,ENSDARG00000114649,ENSDARG00000114803,ENSDARG00000116994,ENSDARG00000005394,ENSDARG00000007885,ENSDARG00000012539,ENSDARG00000013933,ENSDARG00000015566,ENSDARG00000019250,ENSDARG00000024967,ENSDARG00000026224,ENSDARG00000036791,ENSDARG00000052121,ENSDARG00000052122,ENSDARG00000054968,ENSDARG00000055232,ENSDARG00000056099,ENSDARG00000057738,ENSDARG00000058893,ENSDARG00000067596,ENSDARG00000068870,ENSDARG00000076716,ENSDARG00000076928,ENSDARG00000079015,ENSDARG00000087752,ENSDARG00000092584,ENSDARG00000093773,ENSDARG00000098241,ENSDARG00000098466,ENSDARG00000110103</t>
  </si>
  <si>
    <t>Meckel diverticulum</t>
  </si>
  <si>
    <t>HP:0002245</t>
  </si>
  <si>
    <t>ENSDARG00000041411,ENSDARG00000053574,ENSDARG00000014161,ENSDARG00000061414,ENSDARG00000068919,ENSDARG00000074410,ENSDARG00000092927,ENSDARG00000112136,ENSDARG00000077709,ENSDARG00000007885,ENSDARG00000013933,ENSDARG00000019250,ENSDARG00000024967,ENSDARG00000026224,ENSDARG00000055232,ENSDARG00000056099,ENSDARG00000067596,ENSDARG00000068870,ENSDARG00000076716,ENSDARG00000079015,ENSDARG00000087752,ENSDARG00000098241,ENSDARG00000110103</t>
  </si>
  <si>
    <t>Irregular hyperpigmentation</t>
  </si>
  <si>
    <t>HP:0007400</t>
  </si>
  <si>
    <t>ENSDARG00000002385,ENSDARG00000040303,ENSDARG00000041411,ENSDARG00000045308,ENSDARG00000053574,ENSDARG00000054271,ENSDARG00000074927,ENSDARG00000075687,ENSDARG00000075883,ENSDARG00000077029,ENSDARG00000014161,ENSDARG00000014329,ENSDARG00000025948,ENSDARG00000031680,ENSDARG00000061414,ENSDARG00000068919,ENSDARG00000074410,ENSDARG00000092927,ENSDARG00000099943,ENSDARG00000010878,ENSDARG00000037997,ENSDARG00000076554,ENSDARG00000002402,ENSDARG00000018022,ENSDARG00000021985,ENSDARG00000035074,ENSDARG00000042637,ENSDARG00000045842,ENSDARG00000052827,ENSDARG00000054473,ENSDARG00000077089,ENSDARG00000104541,ENSDARG00000112136,ENSDARG00000012982,ENSDARG00000029018,ENSDARG00000044356,ENSDARG00000089456,ENSDARG00000103125,ENSDARG00000102265,ENSDARG00000008575,ENSDARG00000015970,ENSDARG00000016782,ENSDARG00000019360,ENSDARG00000027552,ENSDARG00000060349,ENSDARG00000061338,ENSDARG00000086150,ENSDARG00000103251,ENSDARG00000104230,ENSDARG00000007885,ENSDARG00000013933,ENSDARG00000019250,ENSDARG00000024967,ENSDARG00000026224,ENSDARG00000038114,ENSDARG00000039754,ENSDARG00000041140,ENSDARG00000043480,ENSDARG00000054968,ENSDARG00000055232,ENSDARG00000058801,ENSDARG00000061397,ENSDARG00000067596,ENSDARG00000068870,ENSDARG00000069283,ENSDARG00000075612,ENSDARG00000075672,ENSDARG00000076716,ENSDARG00000079015,ENSDARG00000087752,ENSDARG00000098241,ENSDARG00000110103</t>
  </si>
  <si>
    <t>Forearm undergrowth</t>
  </si>
  <si>
    <t>HP:0009821</t>
  </si>
  <si>
    <t>ENSDARG00000041411,ENSDARG00000053574,ENSDARG00000061052,ENSDARG00000098272,ENSDARG00000014161,ENSDARG00000061414,ENSDARG00000068919,ENSDARG00000074410,ENSDARG00000092927,ENSDARG00000075211,ENSDARG00000112136,ENSDARG00000007444,ENSDARG00000030602,ENSDARG00000078381,ENSDARG00000007885,ENSDARG00000013933,ENSDARG00000019250,ENSDARG00000024967,ENSDARG00000026224,ENSDARG00000055232,ENSDARG00000067596,ENSDARG00000068870,ENSDARG00000076716,ENSDARG00000079015,ENSDARG00000087752,ENSDARG00000098241,ENSDARG00000110103</t>
  </si>
  <si>
    <t>Morphological central nervous system abnormality</t>
  </si>
  <si>
    <t>HP:0002011</t>
  </si>
  <si>
    <t>ENSDARG00000005058,ENSDARG00000009942,ENSDARG00000014817,ENSDARG00000015206,ENSDARG00000015610,ENSDARG00000018121,ENSDARG00000019743,ENSDARG00000020258,ENSDARG00000025820,ENSDARG00000026595,ENSDARG00000034773,ENSDARG00000035655,ENSDARG00000039217,ENSDARG00000040041,ENSDARG00000040131,ENSDARG00000040303,ENSDARG00000041411,ENSDARG00000043720,ENSDARG00000044491,ENSDARG00000045308,ENSDARG00000051748,ENSDARG00000053574,ENSDARG00000054271,ENSDARG00000055133,ENSDARG00000055655,ENSDARG00000055754,ENSDARG00000056683,ENSDARG00000057633,ENSDARG00000058203,ENSDARG00000061052,ENSDARG00000061468,ENSDARG00000062195,ENSDARG00000062978,ENSDARG00000068398,ENSDARG00000070408,ENSDARG00000074379,ENSDARG00000074927,ENSDARG00000075883,ENSDARG00000077029,ENSDARG00000078386,ENSDARG00000098242,ENSDARG00000098272,ENSDARG00000102349,ENSDARG00000102643,ENSDARG00000103505,ENSDARG00000103902,ENSDARG00000105014,ENSDARG00000002632,ENSDARG00000004576,ENSDARG00000005374,ENSDARG00000006092,ENSDARG00000014161,ENSDARG00000014329,ENSDARG00000025335,ENSDARG00000025948,ENSDARG00000031680,ENSDARG00000034227,ENSDARG00000037892,ENSDARG00000051854,ENSDARG00000053668,ENSDARG00000061205,ENSDARG00000061414,ENSDARG00000062137,ENSDARG00000068919,ENSDARG00000070239,ENSDARG00000074137,ENSDARG00000074410,ENSDARG00000075725,ENSDARG00000076609,ENSDARG00000077383,ENSDARG00000091326,ENSDARG00000091628,ENSDARG00000092927,ENSDARG00000098929,ENSDARG00000099943,ENSDARG00000100236,ENSDARG00000103754,ENSDARG00000104288,ENSDARG00000001889,ENSDARG00000006399,ENSDARG00000010878,ENSDARG00000020465,ENSDARG00000030224,ENSDARG00000034256,ENSDARG00000036232,ENSDARG00000037997,ENSDARG00000053404,ENSDARG00000055216,ENSDARG00000058372,ENSDARG00000060058,ENSDARG00000063385,ENSDARG00000076554,ENSDARG00000022350,ENSDARG00000002402,ENSDARG00000011072,ENSDARG00000018022,ENSDARG00000019000,ENSDARG00000019507,ENSDARG00000021405,ENSDARG00000021985,ENSDARG00000035074,ENSDARG00000038917,ENSDARG00000042236,ENSDARG00000042637,ENSDARG00000045842,ENSDARG00000052827,ENSDARG00000054473,ENSDARG00000069274,ENSDARG00000074326,ENSDARG00000075083,ENSDARG00000075211,ENSDARG00000077089,ENSDARG00000078055,ENSDARG00000078759,ENSDARG00000079915,ENSDARG00000091271,ENSDARG00000098211,ENSDARG00000099900,ENSDARG00000104374,ENSDARG00000104541,ENSDARG00000112136,ENSDARG00000006782,ENSDARG00000012982,ENSDARG00000013438,ENSDARG00000015240,ENSDARG00000016143,ENSDARG00000017953,ENSDARG00000029018,ENSDARG00000030114,ENSDARG00000030133,ENSDARG00000033443,ENSDARG00000035559,ENSDARG00000035607,ENSDARG00000035957,ENSDARG00000040380,ENSDARG00000041232,ENSDARG00000043858,ENSDARG00000044356,ENSDARG00000045636,ENSDARG00000055389,ENSDARG00000060207,ENSDARG00000062794,ENSDARG00000067984,ENSDARG00000070228,ENSDARG00000077298,ENSDARG00000078995,ENSDARG00000089456,ENSDARG00000102022,ENSDARG00000103125,ENSDARG00000114730,ENSDARG00000075682,ENSDARG00000101161,ENSDARG00000015006,ENSDARG00000035181,ENSDARG00000039203,ENSDARG00000053753,ENSDARG00000069147,ENSDARG00000007624,ENSDARG00000014274,ENSDARG00000016656,ENSDARG00000018891,ENSDARG00000027689,ENSDARG00000042571,ENSDARG00000054155,ENSDARG00000054799,ENSDARG00000058533,ENSDARG00000060620,ENSDARG00000060951,ENSDARG00000074933,ENSDARG00000079949,ENSDARG00000086778,ENSDARG00000101104,ENSDARG00000102265,ENSDARG00000000503,ENSDARG00000001825,ENSDARG00000002347,ENSDARG00000002952,ENSDARG00000003022,ENSDARG00000003307,ENSDARG00000003641,ENSDARG00000004037,ENSDARG00000004131,ENSDARG00000004891,ENSDARG00000005456,ENSDARG00000005561,ENSDARG00000006169,ENSDARG00000006639,ENSDARG00000008030,ENSDARG00000008575,ENSDARG00000010717,ENSDARG00000012030,ENSDARG00000012426,ENSDARG00000013006,ENSDARG00000013079,ENSDARG00000014230,ENSDARG00000015149,ENSDARG00000015824,ENSDARG00000015862,ENSDARG00000016782,ENSDARG00000016979,ENSDARG00000017355,ENSDARG00000017986,ENSDARG00000018566,ENSDARG00000018820,ENSDARG00000019231,ENSDARG00000019360,ENSDARG00000020197,ENSDARG00000020610,ENSDARG00000020795,ENSDARG00000020944,ENSDARG00000021555,ENSDARG00000021895,ENSDARG00000023396,ENSDARG00000023495,ENSDARG00000023916,ENSDARG00000024785,ENSDARG00000025091,ENSDARG00000025549,ENSDARG00000026294,ENSDARG00000026350,ENSDARG00000026895,ENSDARG00000027355,ENSDARG00000027497,ENSDARG00000027552,ENSDARG00000027803,ENSDARG00000028148,ENSDARG00000028306,ENSDARG00000028322,ENSDARG00000029290,ENSDARG00000030602,ENSDARG00000030694,ENSDARG00000030775,ENSDARG00000031886,ENSDARG00000032005,ENSDARG00000035149,ENSDARG00000035633,ENSDARG00000036304,ENSDARG00000036375,ENSDARG00000036721,ENSDARG00000037560,ENSDARG00000037593,ENSDARG00000037865,ENSDARG00000037871,ENSDARG00000038123,ENSDARG00000038612,ENSDARG00000038879,ENSDARG00000040874,ENSDARG00000041511,ENSDARG00000042182,ENSDARG00000042231,ENSDARG00000042469,ENSDARG00000042553,ENSDARG00000042777,ENSDARG00000042840,ENSDARG00000044056,ENSDARG00000044216,ENSDARG00000044573,ENSDARG00000044632,ENSDARG00000045399,ENSDARG00000051754,ENSDARG00000051986,ENSDARG00000053455,ENSDARG00000053652,ENSDARG00000053956,ENSDARG00000054821,ENSDARG00000055339,ENSDARG00000055344,ENSDARG00000055856,ENSDARG00000056160,ENSDARG00000056250,ENSDARG00000056270,ENSDARG00000056550,ENSDARG00000056794,ENSDARG00000057074,ENSDARG00000057635,ENSDARG00000058088,ENSDARG00000059596,ENSDARG00000059701,ENSDARG00000059902,ENSDARG00000060298,ENSDARG00000060349,ENSDARG00000060361,ENSDARG00000060434,ENSDARG00000060481,ENSDARG00000061095,ENSDARG00000061338,ENSDARG00000061372,ENSDARG00000061635,ENSDARG00000061719,ENSDARG00000061829,ENSDARG00000061904,ENSDARG00000061968,ENSDARG00000063573,ENSDARG00000063646,ENSDARG00000063682,ENSDARG00000067593,ENSDARG00000067606,ENSDARG00000067829,ENSDARG00000069269,ENSDARG00000069286,ENSDARG00000069980,ENSDARG00000070435,ENSDARG00000070654,ENSDARG00000070801,ENSDARG00000070958,ENSDARG00000071037,ENSDARG00000071424,ENSDARG00000073858,ENSDARG00000074201,ENSDARG00000074435,ENSDARG00000074465,ENSDARG00000074552,ENSDARG00000074590,ENSDARG00000074828,ENSDARG00000074849,ENSDARG00000075014,ENSDARG00000075571,ENSDARG00000075709,ENSDARG00000075748,ENSDARG00000075898,ENSDARG00000076055,ENSDARG00000076153,ENSDARG00000076414,ENSDARG00000076752,ENSDARG00000076934,ENSDARG00000077639,ENSDARG00000077709,ENSDARG00000077859,ENSDARG00000077950,ENSDARG00000078106,ENSDARG00000078447,ENSDARG00000078603,ENSDARG00000078773,ENSDARG00000078891,ENSDARG00000079483,ENSDARG00000079504,ENSDARG00000079564,ENSDARG00000079730,ENSDARG00000079815,ENSDARG00000079900,ENSDARG00000086150,ENSDARG00000087107,ENSDARG00000087299,ENSDARG00000087373,ENSDARG00000087616,ENSDARG00000087954,ENSDARG00000088091,ENSDARG00000088398,ENSDARG00000088789,ENSDARG00000089340,ENSDARG00000090002,ENSDARG00000090062,ENSDARG00000090714,ENSDARG00000090741,ENSDARG00000090971,ENSDARG00000091293,ENSDARG00000091413,ENSDARG00000092112,ENSDARG00000092281,ENSDARG00000092662,ENSDARG00000093431,ENSDARG00000096749,ENSDARG00000098017,ENSDARG00000098257,ENSDARG00000098330,ENSDARG00000098749,ENSDARG00000098904,ENSDARG00000099161,ENSDARG00000099397,ENSDARG00000099506,ENSDARG00000099705,ENSDARG00000099871,ENSDARG00000099959,ENSDARG00000100081,ENSDARG00000100285,ENSDARG00000100402,ENSDARG00000100584,ENSDARG00000100875,ENSDARG00000100981,ENSDARG00000101032,ENSDARG00000101209,ENSDARG00000101236,ENSDARG00000101631,ENSDARG00000102261,ENSDARG00000102607,ENSDARG00000102657,ENSDARG00000102765,ENSDARG00000102893,ENSDARG00000103132,ENSDARG00000103251,ENSDARG00000103467,ENSDARG00000103926,ENSDARG00000103959,ENSDARG00000104300,ENSDARG00000104886,ENSDARG00000110206,ENSDARG00000112931,ENSDARG00000114444,ENSDARG00000115082,ENSDARG00000115902,ENSDARG00000116493,ENSDARG00000019815,ENSDARG00000030756,ENSDARG00000056801,ENSDARG00000062892,ENSDARG00000077811,ENSDARG00000099563,ENSDARG00000000476,ENSDARG00000005394,ENSDARG00000007885,ENSDARG00000009494,ENSDARG00000013933,ENSDARG00000014259,ENSDARG00000015566,ENSDARG00000019250,ENSDARG00000024967,ENSDARG00000026224,ENSDARG00000027143,ENSDARG00000036791,ENSDARG00000038114,ENSDARG00000039754,ENSDARG00000041140,ENSDARG00000042881,ENSDARG00000043480,ENSDARG00000052121,ENSDARG00000052122,ENSDARG00000052553,ENSDARG00000054968,ENSDARG00000055232,ENSDARG00000056099,ENSDARG00000056334,ENSDARG00000057738,ENSDARG00000058893,ENSDARG00000061397,ENSDARG00000062269,ENSDARG00000062646,ENSDARG00000063276,ENSDARG00000067596,ENSDARG00000068870,ENSDARG00000069283,ENSDARG00000073866,ENSDARG00000074431,ENSDARG00000075612,ENSDARG00000075672,ENSDARG00000076716,ENSDARG00000076928,ENSDARG00000079015,ENSDARG00000087752,ENSDARG00000092584,ENSDARG00000093773,ENSDARG00000098241,ENSDARG00000098466,ENSDARG00000100455,ENSDARG00000110103,ENSDARG00000112483</t>
  </si>
  <si>
    <t>Molar tooth sign on MRI</t>
  </si>
  <si>
    <t>HP:0002419</t>
  </si>
  <si>
    <t>ENSDARG00000034227,ENSDARG00000074137,ENSDARG00000091326,ENSDARG00000091628,ENSDARG00000100236,ENSDARG00000013006,ENSDARG00000023495,ENSDARG00000044056,ENSDARG00000051754,ENSDARG00000056794,ENSDARG00000060361,ENSDARG00000076752,ENSDARG00000078447,ENSDARG00000087299,ENSDARG00000088398,ENSDARG00000090971,ENSDARG00000103926,ENSDARG00000056801</t>
  </si>
  <si>
    <t>Finger clinodactyly</t>
  </si>
  <si>
    <t>HP:0040019</t>
  </si>
  <si>
    <t>ENSDARG00000009942,ENSDARG00000018121,ENSDARG00000026595,ENSDARG00000035655,ENSDARG00000039217,ENSDARG00000041411,ENSDARG00000043720,ENSDARG00000045308,ENSDARG00000053574,ENSDARG00000055754,ENSDARG00000058203,ENSDARG00000061052,ENSDARG00000074379,ENSDARG00000074927,ENSDARG00000075883,ENSDARG00000077029,ENSDARG00000098272,ENSDARG00000102349,ENSDARG00000004576,ENSDARG00000006092,ENSDARG00000014161,ENSDARG00000034227,ENSDARG00000051854,ENSDARG00000053668,ENSDARG00000061205,ENSDARG00000061414,ENSDARG00000062137,ENSDARG00000068919,ENSDARG00000074410,ENSDARG00000075725,ENSDARG00000092927,ENSDARG00000006399,ENSDARG00000010878,ENSDARG00000063385,ENSDARG00000022350,ENSDARG00000019000,ENSDARG00000042236,ENSDARG00000075211,ENSDARG00000077089,ENSDARG00000112136,ENSDARG00000006782,ENSDARG00000030133,ENSDARG00000035957,ENSDARG00000044356,ENSDARG00000102022,ENSDARG00000075682,ENSDARG00000101161,ENSDARG00000014274,ENSDARG00000060620,ENSDARG00000003022,ENSDARG00000015824,ENSDARG00000015937,ENSDARG00000022309,ENSDARG00000027552,ENSDARG00000037406,ENSDARG00000037871,ENSDARG00000059596,ENSDARG00000059701,ENSDARG00000060298,ENSDARG00000060434,ENSDARG00000069269,ENSDARG00000076673,ENSDARG00000077709,ENSDARG00000092281,ENSDARG00000100402,ENSDARG00000102893,ENSDARG00000103251,ENSDARG00000103467,ENSDARG00000007885,ENSDARG00000013933,ENSDARG00000019250,ENSDARG00000024967,ENSDARG00000026224,ENSDARG00000043480,ENSDARG00000055232,ENSDARG00000058801,ENSDARG00000067596,ENSDARG00000068870,ENSDARG00000076716,ENSDARG00000079015,ENSDARG00000087752,ENSDARG00000098241,ENSDARG00000110103</t>
  </si>
  <si>
    <t>Intestinal malrotation</t>
  </si>
  <si>
    <t>HP:0002566</t>
  </si>
  <si>
    <t>ENSDARG00000015206,ENSDARG00000035655,ENSDARG00000055133,ENSDARG00000055754,ENSDARG00000058203,ENSDARG00000061052,ENSDARG00000062978,ENSDARG00000098272,ENSDARG00000006092,ENSDARG00000025335,ENSDARG00000022350,ENSDARG00000019000,ENSDARG00000044356,ENSDARG00000002952,ENSDARG00000012030,ENSDARG00000015824,ENSDARG00000017355,ENSDARG00000032005,ENSDARG00000036304,ENSDARG00000038612,ENSDARG00000042182,ENSDARG00000053455,ENSDARG00000056111,ENSDARG00000057074,ENSDARG00000061095,ENSDARG00000067606,ENSDARG00000074201,ENSDARG00000077261,ENSDARG00000087107,ENSDARG00000087373,ENSDARG00000092281,ENSDARG00000092662,ENSDARG00000098330,ENSDARG00000099161,ENSDARG00000100081,ENSDARG00000100285,ENSDARG00000100584,ENSDARG00000100981,ENSDARG00000102261,ENSDARG00000102765,ENSDARG00000103132,ENSDARG00000104886,ENSDARG00000014259</t>
  </si>
  <si>
    <t>Abnormal eye morphology</t>
  </si>
  <si>
    <t>HP:0012372</t>
  </si>
  <si>
    <t>ENSDARG00000002385,ENSDARG00000015206,ENSDARG00000015610,ENSDARG00000018121,ENSDARG00000025820,ENSDARG00000026595,ENSDARG00000027234,ENSDARG00000034453,ENSDARG00000035655,ENSDARG00000040131,ENSDARG00000041411,ENSDARG00000043720,ENSDARG00000044362,ENSDARG00000045308,ENSDARG00000051748,ENSDARG00000053574,ENSDARG00000055133,ENSDARG00000055754,ENSDARG00000058203,ENSDARG00000061052,ENSDARG00000062195,ENSDARG00000062978,ENSDARG00000070408,ENSDARG00000074379,ENSDARG00000074927,ENSDARG00000075687,ENSDARG00000075883,ENSDARG00000077029,ENSDARG00000078386,ENSDARG00000098242,ENSDARG00000098272,ENSDARG00000102643,ENSDARG00000103902,ENSDARG00000004576,ENSDARG00000005374,ENSDARG00000006092,ENSDARG00000014161,ENSDARG00000014329,ENSDARG00000020235,ENSDARG00000025335,ENSDARG00000031680,ENSDARG00000034227,ENSDARG00000053668,ENSDARG00000061205,ENSDARG00000061414,ENSDARG00000062137,ENSDARG00000068919,ENSDARG00000070239,ENSDARG00000074137,ENSDARG00000074410,ENSDARG00000076609,ENSDARG00000079753,ENSDARG00000091326,ENSDARG00000091628,ENSDARG00000092927,ENSDARG00000099943,ENSDARG00000100236,ENSDARG00000103754,ENSDARG00000103900,ENSDARG00000006399,ENSDARG00000010878,ENSDARG00000030224,ENSDARG00000034256,ENSDARG00000037997,ENSDARG00000053404,ENSDARG00000005619,ENSDARG00000022350,ENSDARG00000002402,ENSDARG00000007734,ENSDARG00000011072,ENSDARG00000019000,ENSDARG00000021405,ENSDARG00000021985,ENSDARG00000035074,ENSDARG00000042236,ENSDARG00000042637,ENSDARG00000045842,ENSDARG00000054473,ENSDARG00000075083,ENSDARG00000075211,ENSDARG00000075543,ENSDARG00000077089,ENSDARG00000078055,ENSDARG00000078759,ENSDARG00000079915,ENSDARG00000098211,ENSDARG00000099900,ENSDARG00000103977,ENSDARG00000104374,ENSDARG00000104541,ENSDARG00000112136,ENSDARG00000006782,ENSDARG00000009208,ENSDARG00000012982,ENSDARG00000015240,ENSDARG00000030114,ENSDARG00000030133,ENSDARG00000035559,ENSDARG00000040380,ENSDARG00000041232,ENSDARG00000043858,ENSDARG00000044356,ENSDARG00000044619,ENSDARG00000045636,ENSDARG00000055389,ENSDARG00000060207,ENSDARG00000060734,ENSDARG00000067984,ENSDARG00000077298,ENSDARG00000087937,ENSDARG00000102022,ENSDARG00000103125,ENSDARG00000114730,ENSDARG00000015006,ENSDARG00000035181,ENSDARG00000039203,ENSDARG00000053753,ENSDARG00000069147,ENSDARG00000014274,ENSDARG00000018891,ENSDARG00000027689,ENSDARG00000039350,ENSDARG00000042571,ENSDARG00000054155,ENSDARG00000054799,ENSDARG00000060620,ENSDARG00000060951,ENSDARG00000074933,ENSDARG00000079949,ENSDARG00000086778,ENSDARG00000101104,ENSDARG00000102265,ENSDARG00000001880,ENSDARG00000002952,ENSDARG00000003022,ENSDARG00000003307,ENSDARG00000003641,ENSDARG00000004131,ENSDARG00000004891,ENSDARG00000005162,ENSDARG00000005456,ENSDARG00000005561,ENSDARG00000006757,ENSDARG00000007444,ENSDARG00000008575,ENSDARG00000010008,ENSDARG00000011459,ENSDARG00000011998,ENSDARG00000012030,ENSDARG00000012368,ENSDARG00000012426,ENSDARG00000013006,ENSDARG00000013079,ENSDARG00000013795,ENSDARG00000014230,ENSDARG00000014506,ENSDARG00000015149,ENSDARG00000015824,ENSDARG00000015862,ENSDARG00000015906,ENSDARG00000015970,ENSDARG00000016782,ENSDARG00000016979,ENSDARG00000017355,ENSDARG00000019342,ENSDARG00000019345,ENSDARG00000019360,ENSDARG00000020197,ENSDARG00000020795,ENSDARG00000021789,ENSDARG00000023495,ENSDARG00000023916,ENSDARG00000025549,ENSDARG00000026350,ENSDARG00000026630,ENSDARG00000026895,ENSDARG00000027355,ENSDARG00000027552,ENSDARG00000027777,ENSDARG00000027803,ENSDARG00000028148,ENSDARG00000028322,ENSDARG00000029290,ENSDARG00000029415,ENSDARG00000030602,ENSDARG00000030694,ENSDARG00000031886,ENSDARG00000032005,ENSDARG00000032630,ENSDARG00000034572,ENSDARG00000035149,ENSDARG00000035633,ENSDARG00000036304,ENSDARG00000036375,ENSDARG00000037406,ENSDARG00000037865,ENSDARG00000038612,ENSDARG00000038879,ENSDARG00000039770,ENSDARG00000039887,ENSDARG00000041421,ENSDARG00000041511,ENSDARG00000041621,ENSDARG00000042141,ENSDARG00000042182,ENSDARG00000042231,ENSDARG00000042469,ENSDARG00000042553,ENSDARG00000042621,ENSDARG00000042777,ENSDARG00000044016,ENSDARG00000044056,ENSDARG00000044501,ENSDARG00000044573,ENSDARG00000044632,ENSDARG00000045262,ENSDARG00000051754,ENSDARG00000051981,ENSDARG00000051986,ENSDARG00000053455,ENSDARG00000053652,ENSDARG00000054821,ENSDARG00000055206,ENSDARG00000055339,ENSDARG00000055344,ENSDARG00000055856,ENSDARG00000056151,ENSDARG00000056160,ENSDARG00000056550,ENSDARG00000056794,ENSDARG00000057074,ENSDARG00000057635,ENSDARG00000058088,ENSDARG00000059287,ENSDARG00000059574,ENSDARG00000059596,ENSDARG00000059701,ENSDARG00000059911,ENSDARG00000060298,ENSDARG00000060349,ENSDARG00000060361,ENSDARG00000061095,ENSDARG00000061338,ENSDARG00000061635,ENSDARG00000061968,ENSDARG00000063527,ENSDARG00000063573,ENSDARG00000067606,ENSDARG00000069269,ENSDARG00000069286,ENSDARG00000070654,ENSDARG00000070801,ENSDARG00000070958,ENSDARG00000071037,ENSDARG00000071046,ENSDARG00000071424,ENSDARG00000073858,ENSDARG00000074201,ENSDARG00000074396,ENSDARG00000074552,ENSDARG00000074590,ENSDARG00000075169,ENSDARG00000075709,ENSDARG00000075898,ENSDARG00000076055,ENSDARG00000076153,ENSDARG00000076414,ENSDARG00000076752,ENSDARG00000076934,ENSDARG00000077639,ENSDARG00000077709,ENSDARG00000077859,ENSDARG00000077950,ENSDARG00000078106,ENSDARG00000078447,ENSDARG00000078603,ENSDARG00000078717,ENSDARG00000078773,ENSDARG00000079217,ENSDARG00000079504,ENSDARG00000079815,ENSDARG00000079900,ENSDARG00000086150,ENSDARG00000087107,ENSDARG00000087299,ENSDARG00000087373,ENSDARG00000087616,ENSDARG00000088398,ENSDARG00000089742,ENSDARG00000090002,ENSDARG00000090062,ENSDARG00000090741,ENSDARG00000090971,ENSDARG00000092281,ENSDARG00000092662,ENSDARG00000093431,ENSDARG00000096749,ENSDARG00000098017,ENSDARG00000098257,ENSDARG00000098330,ENSDARG00000098631,ENSDARG00000098749,ENSDARG00000098904,ENSDARG00000099161,ENSDARG00000099279,ENSDARG00000099397,ENSDARG00000099481,ENSDARG00000099705,ENSDARG00000099871,ENSDARG00000100081,ENSDARG00000100285,ENSDARG00000100402,ENSDARG00000100584,ENSDARG00000100585,ENSDARG00000100981,ENSDARG00000101032,ENSDARG00000101120,ENSDARG00000101209,ENSDARG00000101236,ENSDARG00000101380,ENSDARG00000101631,ENSDARG00000102261,ENSDARG00000102441,ENSDARG00000102765,ENSDARG00000102890,ENSDARG00000102893,ENSDARG00000103132,ENSDARG00000103251,ENSDARG00000103467,ENSDARG00000103747,ENSDARG00000103926,ENSDARG00000103959,ENSDARG00000104230,ENSDARG00000104300,ENSDARG00000104500,ENSDARG00000104682,ENSDARG00000104886,ENSDARG00000110206,ENSDARG00000112931,ENSDARG00000115082,ENSDARG00000013251,ENSDARG00000013963,ENSDARG00000019815,ENSDARG00000024548,ENSDARG00000030349,ENSDARG00000030756,ENSDARG00000037285,ENSDARG00000041141,ENSDARG00000041171,ENSDARG00000041301,ENSDARG00000041925,ENSDARG00000042992,ENSDARG00000053502,ENSDARG00000053512,ENSDARG00000056801,ENSDARG00000061699,ENSDARG00000068507,ENSDARG00000074919,ENSDARG00000099563,ENSDARG00000005394,ENSDARG00000007885,ENSDARG00000013933,ENSDARG00000015566,ENSDARG00000019250,ENSDARG00000024967,ENSDARG00000026224,ENSDARG00000027899,ENSDARG00000036791,ENSDARG00000038114,ENSDARG00000039754,ENSDARG00000041140,ENSDARG00000043275,ENSDARG00000043480,ENSDARG00000052121,ENSDARG00000052122,ENSDARG00000054968,ENSDARG00000055232,ENSDARG00000056099,ENSDARG00000057738,ENSDARG00000058801,ENSDARG00000061397,ENSDARG00000067596,ENSDARG00000068870,ENSDARG00000069283,ENSDARG00000070231,ENSDARG00000074431,ENSDARG00000074889,ENSDARG00000075612,ENSDARG00000076716,ENSDARG00000079015,ENSDARG00000087752,ENSDARG00000092584,ENSDARG00000093773,ENSDARG00000098241,ENSDARG00000098466,ENSDARG00000104709,ENSDARG00000110103,ENSDARG00000112483</t>
  </si>
  <si>
    <t>Aplasia/Hypoplasia affecting the anterior segment of the eye</t>
  </si>
  <si>
    <t>HP:0008062</t>
  </si>
  <si>
    <t>Abnormal vena cava morphology</t>
  </si>
  <si>
    <t>HP:0005345</t>
  </si>
  <si>
    <t>ENSDARG00000062978,ENSDARG00000025335,ENSDARG00000009208,ENSDARG00000012030,ENSDARG00000017355,ENSDARG00000032005,ENSDARG00000036304,ENSDARG00000038612,ENSDARG00000042182,ENSDARG00000053455,ENSDARG00000057074,ENSDARG00000061095,ENSDARG00000067606,ENSDARG00000087107,ENSDARG00000087373,ENSDARG00000092662,ENSDARG00000098330,ENSDARG00000099161,ENSDARG00000100081,ENSDARG00000100285,ENSDARG00000100584,ENSDARG00000100981,ENSDARG00000102261,ENSDARG00000103132,ENSDARG00000104886,ENSDARG00000069283,ENSDARG00000098466</t>
  </si>
  <si>
    <t>Hypoplasia of the ulna</t>
  </si>
  <si>
    <t>HP:0003022</t>
  </si>
  <si>
    <t>ENSDARG00000041411,ENSDARG00000053574,ENSDARG00000014161,ENSDARG00000061414,ENSDARG00000068919,ENSDARG00000074410,ENSDARG00000092927,ENSDARG00000075211,ENSDARG00000112136,ENSDARG00000007885,ENSDARG00000013933,ENSDARG00000019250,ENSDARG00000024967,ENSDARG00000026224,ENSDARG00000055232,ENSDARG00000067596,ENSDARG00000068870,ENSDARG00000076716,ENSDARG00000079015,ENSDARG00000087752,ENSDARG00000098241,ENSDARG00000110103</t>
  </si>
  <si>
    <t>Glioblastoma multiforme</t>
  </si>
  <si>
    <t>HP:0012174</t>
  </si>
  <si>
    <t>ENSDARG00000025820,ENSDARG00000025948,ENSDARG00000018022,ENSDARG00000104541,ENSDARG00000033443,ENSDARG00000035559,ENSDARG00000026294,ENSDARG00000000476,ENSDARG00000056334,ENSDARG00000062269,ENSDARG00000075672,ENSDARG00000079015</t>
  </si>
  <si>
    <t>Brushfield spots</t>
  </si>
  <si>
    <t>HP:0001088</t>
  </si>
  <si>
    <t>ENSDARG00000069147,ENSDARG00000004891,ENSDARG00000028322,ENSDARG00000035149,ENSDARG00000041511,ENSDARG00000070654,ENSDARG00000070958,ENSDARG00000071037,ENSDARG00000073858,ENSDARG00000098904</t>
  </si>
  <si>
    <t>Abnormal superior vena cava morphology</t>
  </si>
  <si>
    <t>HP:0025575</t>
  </si>
  <si>
    <t>ENSDARG00000062978,ENSDARG00000025335,ENSDARG00000009208,ENSDARG00000012030,ENSDARG00000017355,ENSDARG00000032005,ENSDARG00000036304,ENSDARG00000038612,ENSDARG00000042182,ENSDARG00000053455,ENSDARG00000057074,ENSDARG00000061095,ENSDARG00000067606,ENSDARG00000087107,ENSDARG00000087373,ENSDARG00000092662,ENSDARG00000098330,ENSDARG00000099161,ENSDARG00000100081,ENSDARG00000100285,ENSDARG00000100584,ENSDARG00000100981,ENSDARG00000102261,ENSDARG00000103132,ENSDARG00000104886,ENSDARG00000069283</t>
  </si>
  <si>
    <t>Non-Hodgkin lymphoma</t>
  </si>
  <si>
    <t>HP:0012539</t>
  </si>
  <si>
    <t>ENSDARG00000002385,ENSDARG00000025820,ENSDARG00000040303,ENSDARG00000025948,ENSDARG00000104541,ENSDARG00000009208,ENSDARG00000016143,ENSDARG00000033443,ENSDARG00000035559,ENSDARG00000044619,ENSDARG00000058533,ENSDARG00000102265,ENSDARG00000070121,ENSDARG00000042881,ENSDARG00000054968,ENSDARG00000075672</t>
  </si>
  <si>
    <t>Absent thumb</t>
  </si>
  <si>
    <t>HP:0009777</t>
  </si>
  <si>
    <t>ENSDARG00000053574,ENSDARG00000014161,ENSDARG00000061414,ENSDARG00000068919,ENSDARG00000092927,ENSDARG00000041232,ENSDARG00000055389,ENSDARG00000114730,ENSDARG00000015862,ENSDARG00000020197,ENSDARG00000030602,ENSDARG00000007885,ENSDARG00000013933,ENSDARG00000019250,ENSDARG00000026224,ENSDARG00000055232,ENSDARG00000067596,ENSDARG00000068870,ENSDARG00000087752,ENSDARG00000098241,ENSDARG00000110103</t>
  </si>
  <si>
    <t>Abnormality of the ureter</t>
  </si>
  <si>
    <t>HP:0000069</t>
  </si>
  <si>
    <t>ENSDARG00000015206,ENSDARG00000018121,ENSDARG00000034773,ENSDARG00000035655,ENSDARG00000041411,ENSDARG00000043720,ENSDARG00000053574,ENSDARG00000055754,ENSDARG00000058203,ENSDARG00000061052,ENSDARG00000098272,ENSDARG00000102349,ENSDARG00000006092,ENSDARG00000014161,ENSDARG00000061414,ENSDARG00000068919,ENSDARG00000070239,ENSDARG00000074410,ENSDARG00000075725,ENSDARG00000091628,ENSDARG00000092927,ENSDARG00000100236,ENSDARG00000103754,ENSDARG00000010878,ENSDARG00000058372,ENSDARG00000019000,ENSDARG00000042236,ENSDARG00000075211,ENSDARG00000112136,ENSDARG00000015240,ENSDARG00000030133,ENSDARG00000035607,ENSDARG00000044356,ENSDARG00000070228,ENSDARG00000102022,ENSDARG00000014274,ENSDARG00000003022,ENSDARG00000028148,ENSDARG00000035633,ENSDARG00000039770,ENSDARG00000051754,ENSDARG00000056111,ENSDARG00000059596,ENSDARG00000059701,ENSDARG00000061338,ENSDARG00000070958,ENSDARG00000074201,ENSDARG00000076055,ENSDARG00000076752,ENSDARG00000077261,ENSDARG00000077709,ENSDARG00000078447,ENSDARG00000078891,ENSDARG00000079730,ENSDARG00000088398,ENSDARG00000090971,ENSDARG00000091293,ENSDARG00000102765,ENSDARG00000103467,ENSDARG00000112931,ENSDARG00000007885,ENSDARG00000013933,ENSDARG00000014259,ENSDARG00000019250,ENSDARG00000024967,ENSDARG00000026224,ENSDARG00000055232,ENSDARG00000067596,ENSDARG00000068870,ENSDARG00000069283,ENSDARG00000074431,ENSDARG00000075612,ENSDARG00000076716,ENSDARG00000079015,ENSDARG00000087752,ENSDARG00000098241,ENSDARG00000098466,ENSDARG00000100455,ENSDARG00000110103</t>
  </si>
  <si>
    <t>Oligohydramnios</t>
  </si>
  <si>
    <t>HP:0001562</t>
  </si>
  <si>
    <t>ENSDARG00000041411,ENSDARG00000053574,ENSDARG00000074927,ENSDARG00000102349,ENSDARG00000014161,ENSDARG00000061414,ENSDARG00000068919,ENSDARG00000074410,ENSDARG00000091628,ENSDARG00000092927,ENSDARG00000100236,ENSDARG00000010878,ENSDARG00000112136,ENSDARG00000008030,ENSDARG00000022309,ENSDARG00000035633,ENSDARG00000038123,ENSDARG00000039887,ENSDARG00000051754,ENSDARG00000061338,ENSDARG00000074265,ENSDARG00000076055,ENSDARG00000076673,ENSDARG00000076752,ENSDARG00000078447,ENSDARG00000078717,ENSDARG00000078773,ENSDARG00000088398,ENSDARG00000090971,ENSDARG00000007885,ENSDARG00000013933,ENSDARG00000019250,ENSDARG00000024967,ENSDARG00000026224,ENSDARG00000055232,ENSDARG00000067596,ENSDARG00000068870,ENSDARG00000076716,ENSDARG00000079015,ENSDARG00000087752,ENSDARG00000098241,ENSDARG00000098466,ENSDARG00000110103</t>
  </si>
  <si>
    <t>Displacement of the urethral meatus</t>
  </si>
  <si>
    <t>HP:0100627</t>
  </si>
  <si>
    <t>ENSDARG00000009942,ENSDARG00000035655,ENSDARG00000039217,ENSDARG00000041411,ENSDARG00000043720,ENSDARG00000053574,ENSDARG00000055754,ENSDARG00000058203,ENSDARG00000061052,ENSDARG00000074927,ENSDARG00000098272,ENSDARG00000006092,ENSDARG00000014161,ENSDARG00000014329,ENSDARG00000034227,ENSDARG00000051854,ENSDARG00000061414,ENSDARG00000068919,ENSDARG00000074137,ENSDARG00000074410,ENSDARG00000091628,ENSDARG00000092927,ENSDARG00000099943,ENSDARG00000100236,ENSDARG00000010878,ENSDARG00000037997,ENSDARG00000019000,ENSDARG00000035074,ENSDARG00000042236,ENSDARG00000042637,ENSDARG00000045842,ENSDARG00000054473,ENSDARG00000104374,ENSDARG00000112136,ENSDARG00000035957,ENSDARG00000041232,ENSDARG00000044356,ENSDARG00000075682,ENSDARG00000101161,ENSDARG00000069147,ENSDARG00000058533,ENSDARG00000060620,ENSDARG00000002347,ENSDARG00000004131,ENSDARG00000004891,ENSDARG00000006757,ENSDARG00000015862,ENSDARG00000016782,ENSDARG00000020197,ENSDARG00000028322,ENSDARG00000030602,ENSDARG00000030775,ENSDARG00000032630,ENSDARG00000035149,ENSDARG00000037560,ENSDARG00000039770,ENSDARG00000041511,ENSDARG00000044573,ENSDARG00000056270,ENSDARG00000069269,ENSDARG00000070654,ENSDARG00000070958,ENSDARG00000071037,ENSDARG00000073858,ENSDARG00000074201,ENSDARG00000074849,ENSDARG00000078773,ENSDARG00000086150,ENSDARG00000087954,ENSDARG00000098904,ENSDARG00000099481,ENSDARG00000099506,ENSDARG00000077811,ENSDARG00000007885,ENSDARG00000013933,ENSDARG00000019250,ENSDARG00000024967,ENSDARG00000026224,ENSDARG00000043480,ENSDARG00000055232,ENSDARG00000067596,ENSDARG00000068870,ENSDARG00000076716,ENSDARG00000079015,ENSDARG00000087752,ENSDARG00000098241,ENSDARG00000098466,ENSDARG00000110103</t>
  </si>
  <si>
    <t>Episodic tachypnea</t>
  </si>
  <si>
    <t>HP:0002876</t>
  </si>
  <si>
    <t>ENSDARG00000055754,ENSDARG00000058203,ENSDARG00000034227,ENSDARG00000091326,ENSDARG00000091628,ENSDARG00000100236,ENSDARG00000015240,ENSDARG00000013006,ENSDARG00000035633,ENSDARG00000044056,ENSDARG00000051754,ENSDARG00000056794,ENSDARG00000060361,ENSDARG00000076752,ENSDARG00000078447,ENSDARG00000087299,ENSDARG00000090971,ENSDARG00000103926,ENSDARG00000056801</t>
  </si>
  <si>
    <t>Sinusitis</t>
  </si>
  <si>
    <t>HP:0000246</t>
  </si>
  <si>
    <t>ENSDARG00000002385,ENSDARG00000034453,ENSDARG00000040303,ENSDARG00000044362,ENSDARG00000057633,ENSDARG00000062978,ENSDARG00000025335,ENSDARG00000009208,ENSDARG00000012982,ENSDARG00000057513,ENSDARG00000012030,ENSDARG00000015149,ENSDARG00000017355,ENSDARG00000026350,ENSDARG00000027803,ENSDARG00000032005,ENSDARG00000036304,ENSDARG00000038010,ENSDARG00000038612,ENSDARG00000042182,ENSDARG00000053455,ENSDARG00000057074,ENSDARG00000061095,ENSDARG00000067606,ENSDARG00000087107,ENSDARG00000087373,ENSDARG00000092662,ENSDARG00000098330,ENSDARG00000099161,ENSDARG00000100081,ENSDARG00000100285,ENSDARG00000100584,ENSDARG00000100981,ENSDARG00000101679,ENSDARG00000102261,ENSDARG00000103132,ENSDARG00000104300,ENSDARG00000104886,ENSDARG00000036791,ENSDARG00000112483</t>
  </si>
  <si>
    <t>Anotia</t>
  </si>
  <si>
    <t>HP:0009892</t>
  </si>
  <si>
    <t>Recurrent mycobacterial infections</t>
  </si>
  <si>
    <t>HP:0011274</t>
  </si>
  <si>
    <t>Abnormal male urethral meatus morphology</t>
  </si>
  <si>
    <t>HP:0032076</t>
  </si>
  <si>
    <t>Aplasia/Hypoplasia of the thumb</t>
  </si>
  <si>
    <t>HP:0009601</t>
  </si>
  <si>
    <t>ENSDARG00000035655,ENSDARG00000053574,ENSDARG00000055754,ENSDARG00000058203,ENSDARG00000061052,ENSDARG00000074379,ENSDARG00000098272,ENSDARG00000006092,ENSDARG00000014161,ENSDARG00000061414,ENSDARG00000068919,ENSDARG00000074410,ENSDARG00000092927,ENSDARG00000019000,ENSDARG00000075211,ENSDARG00000006782,ENSDARG00000041232,ENSDARG00000044356,ENSDARG00000055389,ENSDARG00000114730,ENSDARG00000060620,ENSDARG00000015862,ENSDARG00000020197,ENSDARG00000030602,ENSDARG00000037871,ENSDARG00000074201,ENSDARG00000056801,ENSDARG00000007885,ENSDARG00000013933,ENSDARG00000019250,ENSDARG00000026224,ENSDARG00000055232,ENSDARG00000058801,ENSDARG00000067596,ENSDARG00000068870,ENSDARG00000076716,ENSDARG00000079015,ENSDARG00000087752,ENSDARG00000098241,ENSDARG00000110103</t>
  </si>
  <si>
    <t>Persistent left superior vena cava</t>
  </si>
  <si>
    <t>HP:0005301</t>
  </si>
  <si>
    <t>ENSDARG00000062978,ENSDARG00000025335,ENSDARG00000012030,ENSDARG00000017355,ENSDARG00000032005,ENSDARG00000036304,ENSDARG00000038612,ENSDARG00000042182,ENSDARG00000053455,ENSDARG00000057074,ENSDARG00000061095,ENSDARG00000067606,ENSDARG00000087107,ENSDARG00000087373,ENSDARG00000092662,ENSDARG00000098330,ENSDARG00000099161,ENSDARG00000100081,ENSDARG00000100285,ENSDARG00000100584,ENSDARG00000100981,ENSDARG00000102261,ENSDARG00000103132,ENSDARG00000104886,ENSDARG00000069283</t>
  </si>
  <si>
    <t>Abnormality of the pulmonary veins</t>
  </si>
  <si>
    <t>HP:0011718</t>
  </si>
  <si>
    <t>Abnormal pulmonary vein morphology</t>
  </si>
  <si>
    <t>HP:0030968</t>
  </si>
  <si>
    <t>Neoplasm of the colon</t>
  </si>
  <si>
    <t>HP:0100273</t>
  </si>
  <si>
    <t>ENSDARG00000025820,ENSDARG00000074927,ENSDARG00000075883,ENSDARG00000077029,ENSDARG00000025948,ENSDARG00000018022,ENSDARG00000077089,ENSDARG00000104541,ENSDARG00000033443,ENSDARG00000035559,ENSDARG00000041232,ENSDARG00000027689,ENSDARG00000058533,ENSDARG00000015862,ENSDARG00000020197,ENSDARG00000030602,ENSDARG00000062892,ENSDARG00000000476,ENSDARG00000042881,ENSDARG00000056334,ENSDARG00000062269,ENSDARG00000063276,ENSDARG00000074889,ENSDARG00000075672,ENSDARG00000076716,ENSDARG00000079015</t>
  </si>
  <si>
    <t>Oculomotor apraxia</t>
  </si>
  <si>
    <t>HP:0000657</t>
  </si>
  <si>
    <t>ENSDARG00000105014,ENSDARG00000034227,ENSDARG00000091326,ENSDARG00000091628,ENSDARG00000100236,ENSDARG00000078759,ENSDARG00000015006,ENSDARG00000013006,ENSDARG00000023495,ENSDARG00000027497,ENSDARG00000027552,ENSDARG00000035633,ENSDARG00000036721,ENSDARG00000044056,ENSDARG00000051754,ENSDARG00000056794,ENSDARG00000060361,ENSDARG00000075014,ENSDARG00000076752,ENSDARG00000078447,ENSDARG00000087299,ENSDARG00000087616,ENSDARG00000088398,ENSDARG00000088789,ENSDARG00000090971,ENSDARG00000092112,ENSDARG00000102607,ENSDARG00000103926,ENSDARG00000056801,ENSDARG00000009494,ENSDARG00000027143,ENSDARG00000100455</t>
  </si>
  <si>
    <t>Abnormality of brain morphology</t>
  </si>
  <si>
    <t>HP:0012443</t>
  </si>
  <si>
    <t>ENSDARG00000005058,ENSDARG00000009942,ENSDARG00000014817,ENSDARG00000015206,ENSDARG00000015610,ENSDARG00000018121,ENSDARG00000025820,ENSDARG00000026595,ENSDARG00000034773,ENSDARG00000035655,ENSDARG00000039217,ENSDARG00000040041,ENSDARG00000040131,ENSDARG00000040303,ENSDARG00000041411,ENSDARG00000043720,ENSDARG00000044491,ENSDARG00000045308,ENSDARG00000051748,ENSDARG00000053574,ENSDARG00000054271,ENSDARG00000055133,ENSDARG00000055754,ENSDARG00000056683,ENSDARG00000058203,ENSDARG00000061052,ENSDARG00000061468,ENSDARG00000062195,ENSDARG00000062978,ENSDARG00000070408,ENSDARG00000074379,ENSDARG00000074927,ENSDARG00000075883,ENSDARG00000077029,ENSDARG00000078386,ENSDARG00000098242,ENSDARG00000098272,ENSDARG00000102349,ENSDARG00000102643,ENSDARG00000103505,ENSDARG00000103902,ENSDARG00000105014,ENSDARG00000004576,ENSDARG00000005374,ENSDARG00000006092,ENSDARG00000014161,ENSDARG00000014329,ENSDARG00000025335,ENSDARG00000025948,ENSDARG00000031680,ENSDARG00000034227,ENSDARG00000037892,ENSDARG00000051854,ENSDARG00000053668,ENSDARG00000061205,ENSDARG00000061414,ENSDARG00000062137,ENSDARG00000068919,ENSDARG00000070239,ENSDARG00000074137,ENSDARG00000074410,ENSDARG00000075725,ENSDARG00000076609,ENSDARG00000091326,ENSDARG00000091628,ENSDARG00000092927,ENSDARG00000098929,ENSDARG00000099943,ENSDARG00000100236,ENSDARG00000103754,ENSDARG00000104288,ENSDARG00000001889,ENSDARG00000006399,ENSDARG00000010878,ENSDARG00000030224,ENSDARG00000034256,ENSDARG00000037997,ENSDARG00000053404,ENSDARG00000055216,ENSDARG00000058372,ENSDARG00000060058,ENSDARG00000063385,ENSDARG00000076554,ENSDARG00000022350,ENSDARG00000002402,ENSDARG00000011072,ENSDARG00000018022,ENSDARG00000019000,ENSDARG00000019507,ENSDARG00000021405,ENSDARG00000021985,ENSDARG00000035074,ENSDARG00000038917,ENSDARG00000042236,ENSDARG00000042637,ENSDARG00000045842,ENSDARG00000052827,ENSDARG00000054473,ENSDARG00000074326,ENSDARG00000075083,ENSDARG00000075211,ENSDARG00000077089,ENSDARG00000078055,ENSDARG00000078759,ENSDARG00000091271,ENSDARG00000098211,ENSDARG00000099900,ENSDARG00000104374,ENSDARG00000104541,ENSDARG00000112136,ENSDARG00000006782,ENSDARG00000012982,ENSDARG00000013438,ENSDARG00000015240,ENSDARG00000017953,ENSDARG00000029018,ENSDARG00000030114,ENSDARG00000030133,ENSDARG00000033443,ENSDARG00000035559,ENSDARG00000035607,ENSDARG00000035957,ENSDARG00000040380,ENSDARG00000041232,ENSDARG00000043858,ENSDARG00000044356,ENSDARG00000045636,ENSDARG00000055389,ENSDARG00000060207,ENSDARG00000062794,ENSDARG00000067984,ENSDARG00000070228,ENSDARG00000077298,ENSDARG00000078995,ENSDARG00000089456,ENSDARG00000102022,ENSDARG00000103125,ENSDARG00000114730,ENSDARG00000075682,ENSDARG00000101161,ENSDARG00000015006,ENSDARG00000035181,ENSDARG00000039203,ENSDARG00000053753,ENSDARG00000069147,ENSDARG00000007624,ENSDARG00000014274,ENSDARG00000016656,ENSDARG00000018891,ENSDARG00000027689,ENSDARG00000042571,ENSDARG00000054155,ENSDARG00000054799,ENSDARG00000058533,ENSDARG00000060620,ENSDARG00000060951,ENSDARG00000074933,ENSDARG00000079949,ENSDARG00000086778,ENSDARG00000101104,ENSDARG00000102265,ENSDARG00000000503,ENSDARG00000001825,ENSDARG00000002347,ENSDARG00000002952,ENSDARG00000003022,ENSDARG00000003307,ENSDARG00000004037,ENSDARG00000004131,ENSDARG00000004891,ENSDARG00000005456,ENSDARG00000005561,ENSDARG00000006169,ENSDARG00000006639,ENSDARG00000008030,ENSDARG00000008575,ENSDARG00000010717,ENSDARG00000012030,ENSDARG00000013006,ENSDARG00000013079,ENSDARG00000014230,ENSDARG00000015149,ENSDARG00000015824,ENSDARG00000015862,ENSDARG00000016782,ENSDARG00000016979,ENSDARG00000017355,ENSDARG00000017986,ENSDARG00000018566,ENSDARG00000018820,ENSDARG00000019231,ENSDARG00000019360,ENSDARG00000020197,ENSDARG00000020610,ENSDARG00000020795,ENSDARG00000020944,ENSDARG00000021555,ENSDARG00000021895,ENSDARG00000023396,ENSDARG00000023495,ENSDARG00000023916,ENSDARG00000024785,ENSDARG00000025091,ENSDARG00000025549,ENSDARG00000026350,ENSDARG00000026895,ENSDARG00000027355,ENSDARG00000027497,ENSDARG00000027552,ENSDARG00000027803,ENSDARG00000028148,ENSDARG00000028322,ENSDARG00000029290,ENSDARG00000030602,ENSDARG00000030694,ENSDARG00000030775,ENSDARG00000031886,ENSDARG00000032005,ENSDARG00000035149,ENSDARG00000035633,ENSDARG00000036304,ENSDARG00000036375,ENSDARG00000036721,ENSDARG00000037560,ENSDARG00000037593,ENSDARG00000037865,ENSDARG00000037871,ENSDARG00000038123,ENSDARG00000038612,ENSDARG00000038879,ENSDARG00000040874,ENSDARG00000041511,ENSDARG00000042182,ENSDARG00000042231,ENSDARG00000042469,ENSDARG00000042553,ENSDARG00000042777,ENSDARG00000042840,ENSDARG00000044056,ENSDARG00000044216,ENSDARG00000044573,ENSDARG00000044632,ENSDARG00000051754,ENSDARG00000051986,ENSDARG00000053455,ENSDARG00000053652,ENSDARG00000053956,ENSDARG00000054821,ENSDARG00000055339,ENSDARG00000055344,ENSDARG00000055856,ENSDARG00000056160,ENSDARG00000056250,ENSDARG00000056270,ENSDARG00000056550,ENSDARG00000056794,ENSDARG00000057074,ENSDARG00000057635,ENSDARG00000058088,ENSDARG00000059596,ENSDARG00000059701,ENSDARG00000059902,ENSDARG00000060298,ENSDARG00000060349,ENSDARG00000060361,ENSDARG00000060434,ENSDARG00000060481,ENSDARG00000061095,ENSDARG00000061338,ENSDARG00000061372,ENSDARG00000061635,ENSDARG00000061719,ENSDARG00000061904,ENSDARG00000063573,ENSDARG00000063646,ENSDARG00000063682,ENSDARG00000067593,ENSDARG00000067606,ENSDARG00000069269,ENSDARG00000069286,ENSDARG00000069980,ENSDARG00000070654,ENSDARG00000070801,ENSDARG00000070958,ENSDARG00000071037,ENSDARG00000071424,ENSDARG00000073858,ENSDARG00000074201,ENSDARG00000074435,ENSDARG00000074465,ENSDARG00000074552,ENSDARG00000074828,ENSDARG00000074849,ENSDARG00000075014,ENSDARG00000075571,ENSDARG00000075709,ENSDARG00000075898,ENSDARG00000076055,ENSDARG00000076153,ENSDARG00000076414,ENSDARG00000076752,ENSDARG00000076934,ENSDARG00000077639,ENSDARG00000077709,ENSDARG00000077859,ENSDARG00000077950,ENSDARG00000078106,ENSDARG00000078447,ENSDARG00000078773,ENSDARG00000078891,ENSDARG00000079483,ENSDARG00000079504,ENSDARG00000079564,ENSDARG00000079730,ENSDARG00000079815,ENSDARG00000079900,ENSDARG00000086150,ENSDARG00000087107,ENSDARG00000087299,ENSDARG00000087373,ENSDARG00000087616,ENSDARG00000087954,ENSDARG00000088398,ENSDARG00000088789,ENSDARG00000089340,ENSDARG00000090002,ENSDARG00000090062,ENSDARG00000090714,ENSDARG00000090741,ENSDARG00000090971,ENSDARG00000091293,ENSDARG00000092112,ENSDARG00000092281,ENSDARG00000092662,ENSDARG00000093431,ENSDARG00000096749,ENSDARG00000098017,ENSDARG00000098257,ENSDARG00000098330,ENSDARG00000098749,ENSDARG00000098904,ENSDARG00000099161,ENSDARG00000099506,ENSDARG00000099705,ENSDARG00000099871,ENSDARG00000099959,ENSDARG00000100081,ENSDARG00000100285,ENSDARG00000100402,ENSDARG00000100584,ENSDARG00000100875,ENSDARG00000100981,ENSDARG00000101032,ENSDARG00000101209,ENSDARG00000101236,ENSDARG00000101631,ENSDARG00000102261,ENSDARG00000102607,ENSDARG00000102657,ENSDARG00000102765,ENSDARG00000102893,ENSDARG00000103132,ENSDARG00000103251,ENSDARG00000103467,ENSDARG00000103926,ENSDARG00000103959,ENSDARG00000104300,ENSDARG00000104886,ENSDARG00000110206,ENSDARG00000112931,ENSDARG00000114444,ENSDARG00000115082,ENSDARG00000115902,ENSDARG00000116493,ENSDARG00000019815,ENSDARG00000030756,ENSDARG00000056801,ENSDARG00000077811,ENSDARG00000099563,ENSDARG00000000476,ENSDARG00000005394,ENSDARG00000007885,ENSDARG00000009494,ENSDARG00000013933,ENSDARG00000014259,ENSDARG00000015566,ENSDARG00000019250,ENSDARG00000024967,ENSDARG00000026224,ENSDARG00000027143,ENSDARG00000036791,ENSDARG00000038114,ENSDARG00000039754,ENSDARG00000041140,ENSDARG00000043480,ENSDARG00000052553,ENSDARG00000054968,ENSDARG00000055232,ENSDARG00000056099,ENSDARG00000056334,ENSDARG00000057738,ENSDARG00000058893,ENSDARG00000061397,ENSDARG00000062269,ENSDARG00000062646,ENSDARG00000067596,ENSDARG00000068870,ENSDARG00000069283,ENSDARG00000073866,ENSDARG00000074431,ENSDARG00000075612,ENSDARG00000075672,ENSDARG00000076716,ENSDARG00000076928,ENSDARG00000079015,ENSDARG00000087752,ENSDARG00000092584,ENSDARG00000093773,ENSDARG00000098241,ENSDARG00000098466,ENSDARG00000100455,ENSDARG00000110103,ENSDARG00000112483</t>
  </si>
  <si>
    <t>Aplasia/Hypoplasia of the ulna</t>
  </si>
  <si>
    <t>HP:0006495</t>
  </si>
  <si>
    <t>ENSDARG00000041411,ENSDARG00000053574,ENSDARG00000014161,ENSDARG00000061414,ENSDARG00000068919,ENSDARG00000074410,ENSDARG00000092927,ENSDARG00000075211,ENSDARG00000112136,ENSDARG00000092281,ENSDARG00000007885,ENSDARG00000013933,ENSDARG00000019250,ENSDARG00000024967,ENSDARG00000026224,ENSDARG00000055232,ENSDARG00000067596,ENSDARG00000068870,ENSDARG00000076716,ENSDARG00000079015,ENSDARG00000087752,ENSDARG00000098241,ENSDARG00000110103</t>
  </si>
  <si>
    <t>Arteriovenous malformation</t>
  </si>
  <si>
    <t>HP:0100026</t>
  </si>
  <si>
    <t>ENSDARG00000041411,ENSDARG00000053574,ENSDARG00000014161,ENSDARG00000061414,ENSDARG00000068919,ENSDARG00000074410,ENSDARG00000092927,ENSDARG00000112136,ENSDARG00000103747,ENSDARG00000007885,ENSDARG00000013933,ENSDARG00000019250,ENSDARG00000024967,ENSDARG00000026224,ENSDARG00000055232,ENSDARG00000067596,ENSDARG00000068870,ENSDARG00000076716,ENSDARG00000079015,ENSDARG00000087752,ENSDARG00000098241,ENSDARG00000110103</t>
  </si>
  <si>
    <t>Abnormal morphology of ulna</t>
  </si>
  <si>
    <t>HP:0040071</t>
  </si>
  <si>
    <t>Abnormal ileum morphology</t>
  </si>
  <si>
    <t>HP:0001549</t>
  </si>
  <si>
    <t>ENSDARG00000041411,ENSDARG00000053574,ENSDARG00000014161,ENSDARG00000061414,ENSDARG00000068919,ENSDARG00000074410,ENSDARG00000092927,ENSDARG00000112136,ENSDARG00000027777,ENSDARG00000077709,ENSDARG00000007885,ENSDARG00000013933,ENSDARG00000019250,ENSDARG00000024967,ENSDARG00000026224,ENSDARG00000055232,ENSDARG00000056099,ENSDARG00000067596,ENSDARG00000068870,ENSDARG00000076716,ENSDARG00000079015,ENSDARG00000087752,ENSDARG00000098241,ENSDARG00000110103</t>
  </si>
  <si>
    <t>Congenital hepatic fibrosis</t>
  </si>
  <si>
    <t>HP:0002612</t>
  </si>
  <si>
    <t>ENSDARG00000091628,ENSDARG00000100236,ENSDARG00000035633,ENSDARG00000037406,ENSDARG00000038879,ENSDARG00000051754,ENSDARG00000057635,ENSDARG00000069269,ENSDARG00000074265,ENSDARG00000076055,ENSDARG00000076752,ENSDARG00000076934,ENSDARG00000078447,ENSDARG00000088398,ENSDARG00000090971,ENSDARG00000093431,ENSDARG00000101032,ENSDARG00000103926</t>
  </si>
  <si>
    <t>Upper limb undergrowth</t>
  </si>
  <si>
    <t>HP:0009824</t>
  </si>
  <si>
    <t>ENSDARG00000041411,ENSDARG00000053574,ENSDARG00000061052,ENSDARG00000098272,ENSDARG00000014161,ENSDARG00000061414,ENSDARG00000068919,ENSDARG00000074410,ENSDARG00000092927,ENSDARG00000075211,ENSDARG00000112136,ENSDARG00000007444,ENSDARG00000030602,ENSDARG00000078381,ENSDARG00000019815,ENSDARG00000007885,ENSDARG00000013933,ENSDARG00000019250,ENSDARG00000024967,ENSDARG00000026224,ENSDARG00000055232,ENSDARG00000067596,ENSDARG00000068870,ENSDARG00000076716,ENSDARG00000079015,ENSDARG00000087752,ENSDARG00000098241,ENSDARG00000110103</t>
  </si>
  <si>
    <t>Respiratory tract infection</t>
  </si>
  <si>
    <t>HP:0011947</t>
  </si>
  <si>
    <t>ENSDARG00000002385,ENSDARG00000014817,ENSDARG00000026595,ENSDARG00000034453,ENSDARG00000040041,ENSDARG00000040303,ENSDARG00000044362,ENSDARG00000044491,ENSDARG00000045308,ENSDARG00000055754,ENSDARG00000057633,ENSDARG00000058203,ENSDARG00000060917,ENSDARG00000061052,ENSDARG00000062978,ENSDARG00000074379,ENSDARG00000098272,ENSDARG00000014329,ENSDARG00000025335,ENSDARG00000053668,ENSDARG00000091628,ENSDARG00000100236,ENSDARG00000002402,ENSDARG00000021985,ENSDARG00000035074,ENSDARG00000042637,ENSDARG00000045842,ENSDARG00000054473,ENSDARG00000075083,ENSDARG00000075211,ENSDARG00000077089,ENSDARG00000009208,ENSDARG00000016143,ENSDARG00000017953,ENSDARG00000030133,ENSDARG00000035957,ENSDARG00000044619,ENSDARG00000057513,ENSDARG00000067984,ENSDARG00000077298,ENSDARG00000102022,ENSDARG00000103125,ENSDARG00000075682,ENSDARG00000014274,ENSDARG00000058533,ENSDARG00000060620,ENSDARG00000001880,ENSDARG00000003022,ENSDARG00000003641,ENSDARG00000005162,ENSDARG00000008030,ENSDARG00000008575,ENSDARG00000011459,ENSDARG00000012030,ENSDARG00000014995,ENSDARG00000015149,ENSDARG00000015937,ENSDARG00000017355,ENSDARG00000018566,ENSDARG00000018820,ENSDARG00000020610,ENSDARG00000026350,ENSDARG00000027552,ENSDARG00000027803,ENSDARG00000028148,ENSDARG00000028393,ENSDARG00000032005,ENSDARG00000036179,ENSDARG00000036304,ENSDARG00000037406,ENSDARG00000037560,ENSDARG00000038010,ENSDARG00000038123,ENSDARG00000038612,ENSDARG00000041071,ENSDARG00000042182,ENSDARG00000042530,ENSDARG00000045262,ENSDARG00000051981,ENSDARG00000053455,ENSDARG00000054610,ENSDARG00000057074,ENSDARG00000057635,ENSDARG00000058128,ENSDARG00000059596,ENSDARG00000061095,ENSDARG00000061635,ENSDARG00000061968,ENSDARG00000067606,ENSDARG00000070654,ENSDARG00000071037,ENSDARG00000071424,ENSDARG00000074201,ENSDARG00000074265,ENSDARG00000074849,ENSDARG00000078106,ENSDARG00000078381,ENSDARG00000078603,ENSDARG00000079564,ENSDARG00000079730,ENSDARG00000079900,ENSDARG00000086150,ENSDARG00000087107,ENSDARG00000087373,ENSDARG00000087954,ENSDARG00000090714,ENSDARG00000092662,ENSDARG00000098330,ENSDARG00000098749,ENSDARG00000099161,ENSDARG00000099397,ENSDARG00000099506,ENSDARG00000099959,ENSDARG00000100081,ENSDARG00000100285,ENSDARG00000100584,ENSDARG00000100981,ENSDARG00000102261,ENSDARG00000102765,ENSDARG00000103132,ENSDARG00000103467,ENSDARG00000104300,ENSDARG00000104682,ENSDARG00000104886,ENSDARG00000114022,ENSDARG00000116493,ENSDARG00000117069,ENSDARG00000077811,ENSDARG00000015734,ENSDARG00000019250,ENSDARG00000036791,ENSDARG00000042527,ENSDARG00000052121,ENSDARG00000052122,ENSDARG00000054968,ENSDARG00000056099,ENSDARG00000057738,ENSDARG00000076928,ENSDARG00000092584,ENSDARG00000093773,ENSDARG00000098466,ENSDARG00000112483</t>
  </si>
  <si>
    <t>Aplasia/hypoplasia involving forearm bones</t>
  </si>
  <si>
    <t>HP:0006503</t>
  </si>
  <si>
    <t>Abnormal cellular phenotype</t>
  </si>
  <si>
    <t>HP:0025354</t>
  </si>
  <si>
    <t>ENSDARG00000002385,ENSDARG00000014943,ENSDARG00000040041,ENSDARG00000040303,ENSDARG00000041411,ENSDARG00000053574,ENSDARG00000055655,ENSDARG00000057633,ENSDARG00000074379,ENSDARG00000074927,ENSDARG00000105014,ENSDARG00000014161,ENSDARG00000061414,ENSDARG00000068919,ENSDARG00000074410,ENSDARG00000092927,ENSDARG00000012718,ENSDARG00000058372,ENSDARG00000002402,ENSDARG00000021985,ENSDARG00000035074,ENSDARG00000038917,ENSDARG00000042637,ENSDARG00000077089,ENSDARG00000078759,ENSDARG00000099900,ENSDARG00000112136,ENSDARG00000009208,ENSDARG00000016143,ENSDARG00000035559,ENSDARG00000055389,ENSDARG00000057513,ENSDARG00000060207,ENSDARG00000114730,ENSDARG00000002377,ENSDARG00000015006,ENSDARG00000039203,ENSDARG00000053753,ENSDARG00000016656,ENSDARG00000060620,ENSDARG00000060951,ENSDARG00000074933,ENSDARG00000086778,ENSDARG00000102265,ENSDARG00000002952,ENSDARG00000010717,ENSDARG00000015149,ENSDARG00000019360,ENSDARG00000022309,ENSDARG00000025549,ENSDARG00000026350,ENSDARG00000027355,ENSDARG00000029290,ENSDARG00000032630,ENSDARG00000037865,ENSDARG00000038010,ENSDARG00000041421,ENSDARG00000042231,ENSDARG00000042469,ENSDARG00000042777,ENSDARG00000051986,ENSDARG00000053652,ENSDARG00000054821,ENSDARG00000058128,ENSDARG00000060860,ENSDARG00000067593,ENSDARG00000069286,ENSDARG00000070654,ENSDARG00000074201,ENSDARG00000074552,ENSDARG00000075014,ENSDARG00000075709,ENSDARG00000075748,ENSDARG00000076673,ENSDARG00000077859,ENSDARG00000078106,ENSDARG00000078773,ENSDARG00000086150,ENSDARG00000090002,ENSDARG00000091413,ENSDARG00000096749,ENSDARG00000098017,ENSDARG00000099705,ENSDARG00000100585,ENSDARG00000101631,ENSDARG00000104300,ENSDARG00000112931,ENSDARG00000030756,ENSDARG00000056801,ENSDARG00000007885,ENSDARG00000013933,ENSDARG00000015734,ENSDARG00000019250,ENSDARG00000024967,ENSDARG00000026224,ENSDARG00000036791,ENSDARG00000038114,ENSDARG00000039754,ENSDARG00000041140,ENSDARG00000042527,ENSDARG00000052121,ENSDARG00000052122,ENSDARG00000052553,ENSDARG00000054968,ENSDARG00000055232,ENSDARG00000056099,ENSDARG00000057738,ENSDARG00000058893,ENSDARG00000067596,ENSDARG00000068870,ENSDARG00000069283,ENSDARG00000075612,ENSDARG00000076716,ENSDARG00000076928,ENSDARG00000079015,ENSDARG00000087752,ENSDARG00000098241,ENSDARG00000110103,ENSDARG00000112483</t>
  </si>
  <si>
    <t>Recurrent urinary tract infections</t>
  </si>
  <si>
    <t>HP:0000010</t>
  </si>
  <si>
    <t>ENSDARG00000040303,ENSDARG00000041411,ENSDARG00000053574,ENSDARG00000074379,ENSDARG00000014161,ENSDARG00000061414,ENSDARG00000068919,ENSDARG00000074410,ENSDARG00000092927,ENSDARG00000042236,ENSDARG00000077089,ENSDARG00000112136,ENSDARG00000009208,ENSDARG00000030133,ENSDARG00000044356,ENSDARG00000102022,ENSDARG00000014274,ENSDARG00000003022,ENSDARG00000008030,ENSDARG00000027552,ENSDARG00000031886,ENSDARG00000038123,ENSDARG00000056794,ENSDARG00000058128,ENSDARG00000059596,ENSDARG00000060349,ENSDARG00000074265,ENSDARG00000103467,ENSDARG00000007885,ENSDARG00000013933,ENSDARG00000019250,ENSDARG00000024967,ENSDARG00000026224,ENSDARG00000055232,ENSDARG00000067596,ENSDARG00000068870,ENSDARG00000076716,ENSDARG00000079015,ENSDARG00000087752,ENSDARG00000098241,ENSDARG00000110103</t>
  </si>
  <si>
    <t>Limb undergrowth</t>
  </si>
  <si>
    <t>HP:0009826</t>
  </si>
  <si>
    <t>ENSDARG00000035655,ENSDARG00000041411,ENSDARG00000053574,ENSDARG00000055754,ENSDARG00000058203,ENSDARG00000061052,ENSDARG00000098272,ENSDARG00000104118,ENSDARG00000006092,ENSDARG00000014161,ENSDARG00000061414,ENSDARG00000068919,ENSDARG00000074410,ENSDARG00000091326,ENSDARG00000091628,ENSDARG00000092927,ENSDARG00000100236,ENSDARG00000010878,ENSDARG00000022350,ENSDARG00000019000,ENSDARG00000075211,ENSDARG00000112136,ENSDARG00000058533,ENSDARG00000002952,ENSDARG00000007444,ENSDARG00000012368,ENSDARG00000030602,ENSDARG00000031886,ENSDARG00000037406,ENSDARG00000038879,ENSDARG00000039770,ENSDARG00000042553,ENSDARG00000057635,ENSDARG00000060298,ENSDARG00000069269,ENSDARG00000074201,ENSDARG00000074849,ENSDARG00000076934,ENSDARG00000078381,ENSDARG00000087954,ENSDARG00000092281,ENSDARG00000099397,ENSDARG00000099506,ENSDARG00000102765,ENSDARG00000102822,ENSDARG00000019815,ENSDARG00000007885,ENSDARG00000013933,ENSDARG00000019250,ENSDARG00000024967,ENSDARG00000026224,ENSDARG00000055232,ENSDARG00000067596,ENSDARG00000068870,ENSDARG00000076716,ENSDARG00000079015,ENSDARG00000087752,ENSDARG00000098241,ENSDARG00000110103</t>
  </si>
  <si>
    <t>Abnormality of the nose</t>
  </si>
  <si>
    <t>HP:0000366</t>
  </si>
  <si>
    <t>ENSDARG00000002385,ENSDARG00000018121,ENSDARG00000026595,ENSDARG00000027234,ENSDARG00000034453,ENSDARG00000035655,ENSDARG00000040303,ENSDARG00000041411,ENSDARG00000043720,ENSDARG00000044362,ENSDARG00000051748,ENSDARG00000053574,ENSDARG00000055133,ENSDARG00000055754,ENSDARG00000057633,ENSDARG00000058203,ENSDARG00000061052,ENSDARG00000062195,ENSDARG00000062978,ENSDARG00000070408,ENSDARG00000074379,ENSDARG00000074927,ENSDARG00000075883,ENSDARG00000077029,ENSDARG00000078386,ENSDARG00000098242,ENSDARG00000098272,ENSDARG00000102349,ENSDARG00000103505,ENSDARG00000103902,ENSDARG00000004576,ENSDARG00000005374,ENSDARG00000006092,ENSDARG00000014161,ENSDARG00000014329,ENSDARG00000020235,ENSDARG00000025335,ENSDARG00000031680,ENSDARG00000034227,ENSDARG00000053668,ENSDARG00000061205,ENSDARG00000061414,ENSDARG00000062137,ENSDARG00000068919,ENSDARG00000074137,ENSDARG00000074410,ENSDARG00000075725,ENSDARG00000079753,ENSDARG00000091326,ENSDARG00000091628,ENSDARG00000092927,ENSDARG00000099943,ENSDARG00000100236,ENSDARG00000103900,ENSDARG00000006399,ENSDARG00000010878,ENSDARG00000030224,ENSDARG00000034256,ENSDARG00000037997,ENSDARG00000053404,ENSDARG00000063385,ENSDARG00000005619,ENSDARG00000022350,ENSDARG00000002402,ENSDARG00000019000,ENSDARG00000021405,ENSDARG00000021985,ENSDARG00000042236,ENSDARG00000042637,ENSDARG00000075083,ENSDARG00000075211,ENSDARG00000075543,ENSDARG00000077089,ENSDARG00000091271,ENSDARG00000098211,ENSDARG00000104374,ENSDARG00000112136,ENSDARG00000006782,ENSDARG00000009208,ENSDARG00000012982,ENSDARG00000015240,ENSDARG00000016143,ENSDARG00000030133,ENSDARG00000033443,ENSDARG00000035559,ENSDARG00000035957,ENSDARG00000041232,ENSDARG00000043858,ENSDARG00000044356,ENSDARG00000045636,ENSDARG00000055389,ENSDARG00000057513,ENSDARG00000060207,ENSDARG00000067984,ENSDARG00000077298,ENSDARG00000102022,ENSDARG00000114730,ENSDARG00000075682,ENSDARG00000101161,ENSDARG00000001929,ENSDARG00000035181,ENSDARG00000069147,ENSDARG00000014274,ENSDARG00000018891,ENSDARG00000027689,ENSDARG00000058533,ENSDARG00000060620,ENSDARG00000079949,ENSDARG00000086778,ENSDARG00000102265,ENSDARG00000001880,ENSDARG00000002952,ENSDARG00000003022,ENSDARG00000003307,ENSDARG00000004131,ENSDARG00000004891,ENSDARG00000005456,ENSDARG00000006169,ENSDARG00000007219,ENSDARG00000007444,ENSDARG00000008575,ENSDARG00000011272,ENSDARG00000012030,ENSDARG00000013006,ENSDARG00000013079,ENSDARG00000013795,ENSDARG00000015149,ENSDARG00000015749,ENSDARG00000015824,ENSDARG00000015862,ENSDARG00000015937,ENSDARG00000015970,ENSDARG00000016782,ENSDARG00000017355,ENSDARG00000019342,ENSDARG00000020197,ENSDARG00000020795,ENSDARG00000021555,ENSDARG00000023495,ENSDARG00000026350,ENSDARG00000026895,ENSDARG00000027552,ENSDARG00000027803,ENSDARG00000028322,ENSDARG00000029069,ENSDARG00000029415,ENSDARG00000030270,ENSDARG00000030602,ENSDARG00000030694,ENSDARG00000031886,ENSDARG00000032005,ENSDARG00000035149,ENSDARG00000035633,ENSDARG00000036304,ENSDARG00000037406,ENSDARG00000038010,ENSDARG00000038612,ENSDARG00000038879,ENSDARG00000039770,ENSDARG00000041511,ENSDARG00000041621,ENSDARG00000042182,ENSDARG00000042553,ENSDARG00000044056,ENSDARG00000044216,ENSDARG00000044573,ENSDARG00000051754,ENSDARG00000051981,ENSDARG00000053455,ENSDARG00000055206,ENSDARG00000055856,ENSDARG00000056270,ENSDARG00000056794,ENSDARG00000057074,ENSDARG00000057635,ENSDARG00000058088,ENSDARG00000059287,ENSDARG00000059574,ENSDARG00000059596,ENSDARG00000059701,ENSDARG00000059911,ENSDARG00000060298,ENSDARG00000060349,ENSDARG00000060361,ENSDARG00000060980,ENSDARG00000061095,ENSDARG00000061338,ENSDARG00000061372,ENSDARG00000061719,ENSDARG00000067606,ENSDARG00000068457,ENSDARG00000069269,ENSDARG00000069980,ENSDARG00000070654,ENSDARG00000070958,ENSDARG00000071037,ENSDARG00000071046,ENSDARG00000073858,ENSDARG00000074201,ENSDARG00000074265,ENSDARG00000074396,ENSDARG00000074465,ENSDARG00000074590,ENSDARG00000074828,ENSDARG00000074849,ENSDARG00000075169,ENSDARG00000075898,ENSDARG00000076055,ENSDARG00000076752,ENSDARG00000076934,ENSDARG00000077639,ENSDARG00000077709,ENSDARG00000077950,ENSDARG00000078381,ENSDARG00000078447,ENSDARG00000078717,ENSDARG00000078773,ENSDARG00000079217,ENSDARG00000079504,ENSDARG00000079900,ENSDARG00000087107,ENSDARG00000087299,ENSDARG00000087373,ENSDARG00000087954,ENSDARG00000088398,ENSDARG00000089340,ENSDARG00000089742,ENSDARG00000090062,ENSDARG00000090741,ENSDARG00000090971,ENSDARG00000091293,ENSDARG00000092281,ENSDARG00000092662,ENSDARG00000098330,ENSDARG00000098749,ENSDARG00000098904,ENSDARG00000099161,ENSDARG00000099279,ENSDARG00000099481,ENSDARG00000099506,ENSDARG00000100081,ENSDARG00000100285,ENSDARG00000100402,ENSDARG00000100584,ENSDARG00000100981,ENSDARG00000101631,ENSDARG00000102261,ENSDARG00000102765,ENSDARG00000102822,ENSDARG00000102890,ENSDARG00000103132,ENSDARG00000103251,ENSDARG00000103467,ENSDARG00000103747,ENSDARG00000103926,ENSDARG00000104230,ENSDARG00000104300,ENSDARG00000104682,ENSDARG00000104886,ENSDARG00000056801,ENSDARG00000062892,ENSDARG00000077811,ENSDARG00000005394,ENSDARG00000007885,ENSDARG00000013933,ENSDARG00000014259,ENSDARG00000015566,ENSDARG00000015734,ENSDARG00000019250,ENSDARG00000024967,ENSDARG00000026224,ENSDARG00000036791,ENSDARG00000038114,ENSDARG00000039754,ENSDARG00000041140,ENSDARG00000042527,ENSDARG00000043480,ENSDARG00000052121,ENSDARG00000052122,ENSDARG00000055232,ENSDARG00000057738,ENSDARG00000058801,ENSDARG00000058893,ENSDARG00000061397,ENSDARG00000067596,ENSDARG00000068870,ENSDARG00000069283,ENSDARG00000074431,ENSDARG00000075612,ENSDARG00000076716,ENSDARG00000076928,ENSDARG00000079015,ENSDARG00000087752,ENSDARG00000092584,ENSDARG00000093773,ENSDARG00000098241,ENSDARG00000098466,ENSDARG00000100455,ENSDARG00000104709,ENSDARG00000110103,ENSDARG00000112483</t>
  </si>
  <si>
    <t>Macule</t>
  </si>
  <si>
    <t>HP:0012733</t>
  </si>
  <si>
    <t>ENSDARG00000002385,ENSDARG00000040303,ENSDARG00000041411,ENSDARG00000053574,ENSDARG00000054271,ENSDARG00000074927,ENSDARG00000075687,ENSDARG00000075883,ENSDARG00000077029,ENSDARG00000014161,ENSDARG00000014329,ENSDARG00000025948,ENSDARG00000031680,ENSDARG00000061414,ENSDARG00000068919,ENSDARG00000074410,ENSDARG00000092927,ENSDARG00000010878,ENSDARG00000076554,ENSDARG00000002402,ENSDARG00000018022,ENSDARG00000021985,ENSDARG00000035074,ENSDARG00000042637,ENSDARG00000045842,ENSDARG00000052827,ENSDARG00000054473,ENSDARG00000077089,ENSDARG00000104541,ENSDARG00000112136,ENSDARG00000009208,ENSDARG00000012982,ENSDARG00000029018,ENSDARG00000044356,ENSDARG00000089456,ENSDARG00000103125,ENSDARG00000102265,ENSDARG00000015970,ENSDARG00000016782,ENSDARG00000019360,ENSDARG00000027552,ENSDARG00000060349,ENSDARG00000061338,ENSDARG00000086150,ENSDARG00000103251,ENSDARG00000007885,ENSDARG00000013933,ENSDARG00000019250,ENSDARG00000024967,ENSDARG00000026224,ENSDARG00000038114,ENSDARG00000039754,ENSDARG00000041140,ENSDARG00000043480,ENSDARG00000055232,ENSDARG00000058801,ENSDARG00000061397,ENSDARG00000067596,ENSDARG00000068870,ENSDARG00000069283,ENSDARG00000075612,ENSDARG00000075672,ENSDARG00000076716,ENSDARG00000079015,ENSDARG00000087752,ENSDARG00000098241,ENSDARG00000110103</t>
  </si>
  <si>
    <t>Abnormality of the abdominal organs</t>
  </si>
  <si>
    <t>HP:0002012</t>
  </si>
  <si>
    <t>ENSDARG00000002385,ENSDARG00000014943,ENSDARG00000020258,ENSDARG00000025820,ENSDARG00000040041,ENSDARG00000040303,ENSDARG00000041411,ENSDARG00000044491,ENSDARG00000053574,ENSDARG00000054271,ENSDARG00000055133,ENSDARG00000055655,ENSDARG00000060917,ENSDARG00000062978,ENSDARG00000103902,ENSDARG00000105014,ENSDARG00000014161,ENSDARG00000014329,ENSDARG00000014496,ENSDARG00000025335,ENSDARG00000025948,ENSDARG00000031680,ENSDARG00000061414,ENSDARG00000068919,ENSDARG00000074410,ENSDARG00000091326,ENSDARG00000091628,ENSDARG00000092927,ENSDARG00000100236,ENSDARG00000010878,ENSDARG00000020465,ENSDARG00000076554,ENSDARG00000022350,ENSDARG00000007734,ENSDARG00000018022,ENSDARG00000035074,ENSDARG00000038917,ENSDARG00000042236,ENSDARG00000042637,ENSDARG00000045842,ENSDARG00000054473,ENSDARG00000075211,ENSDARG00000078055,ENSDARG00000079915,ENSDARG00000099900,ENSDARG00000103977,ENSDARG00000104541,ENSDARG00000112136,ENSDARG00000009208,ENSDARG00000016143,ENSDARG00000029018,ENSDARG00000030114,ENSDARG00000030133,ENSDARG00000033443,ENSDARG00000035559,ENSDARG00000055389,ENSDARG00000060734,ENSDARG00000087937,ENSDARG00000089456,ENSDARG00000099283,ENSDARG00000102022,ENSDARG00000103125,ENSDARG00000114730,ENSDARG00000045815,ENSDARG00000069147,ENSDARG00000014274,ENSDARG00000018891,ENSDARG00000027689,ENSDARG00000060620,ENSDARG00000060951,ENSDARG00000074933,ENSDARG00000079949,ENSDARG00000086778,ENSDARG00000101104,ENSDARG00000102265,ENSDARG00000002947,ENSDARG00000003022,ENSDARG00000004891,ENSDARG00000005456,ENSDARG00000008575,ENSDARG00000011459,ENSDARG00000012030,ENSDARG00000012368,ENSDARG00000015824,ENSDARG00000015937,ENSDARG00000017355,ENSDARG00000018566,ENSDARG00000018820,ENSDARG00000019360,ENSDARG00000020610,ENSDARG00000023495,ENSDARG00000025549,ENSDARG00000027355,ENSDARG00000027803,ENSDARG00000028148,ENSDARG00000028322,ENSDARG00000028393,ENSDARG00000029290,ENSDARG00000029415,ENSDARG00000030490,ENSDARG00000031886,ENSDARG00000032005,ENSDARG00000035149,ENSDARG00000035633,ENSDARG00000036179,ENSDARG00000036304,ENSDARG00000037406,ENSDARG00000038010,ENSDARG00000038612,ENSDARG00000038879,ENSDARG00000039770,ENSDARG00000039887,ENSDARG00000041511,ENSDARG00000041621,ENSDARG00000042182,ENSDARG00000042231,ENSDARG00000042530,ENSDARG00000042553,ENSDARG00000042777,ENSDARG00000045262,ENSDARG00000051754,ENSDARG00000051986,ENSDARG00000053455,ENSDARG00000054821,ENSDARG00000056270,ENSDARG00000057074,ENSDARG00000057635,ENSDARG00000059596,ENSDARG00000059911,ENSDARG00000060860,ENSDARG00000060980,ENSDARG00000061095,ENSDARG00000061372,ENSDARG00000067593,ENSDARG00000067606,ENSDARG00000069269,ENSDARG00000069286,ENSDARG00000070654,ENSDARG00000070958,ENSDARG00000071037,ENSDARG00000071046,ENSDARG00000071424,ENSDARG00000073858,ENSDARG00000074265,ENSDARG00000074552,ENSDARG00000074590,ENSDARG00000075169,ENSDARG00000075709,ENSDARG00000075748,ENSDARG00000076055,ENSDARG00000076752,ENSDARG00000076934,ENSDARG00000077639,ENSDARG00000077859,ENSDARG00000078447,ENSDARG00000078773,ENSDARG00000079217,ENSDARG00000079504,ENSDARG00000086150,ENSDARG00000087107,ENSDARG00000087373,ENSDARG00000088398,ENSDARG00000090714,ENSDARG00000090971,ENSDARG00000092281,ENSDARG00000092662,ENSDARG00000093431,ENSDARG00000096749,ENSDARG00000098330,ENSDARG00000098904,ENSDARG00000099161,ENSDARG00000099279,ENSDARG00000099397,ENSDARG00000099481,ENSDARG00000099705,ENSDARG00000100081,ENSDARG00000100285,ENSDARG00000100584,ENSDARG00000100981,ENSDARG00000101032,ENSDARG00000101120,ENSDARG00000101236,ENSDARG00000101631,ENSDARG00000101679,ENSDARG00000102261,ENSDARG00000102765,ENSDARG00000103132,ENSDARG00000103467,ENSDARG00000103747,ENSDARG00000103926,ENSDARG00000104886,ENSDARG00000112931,ENSDARG00000114022,ENSDARG00000116493,ENSDARG00000117069,ENSDARG00000077811,ENSDARG00000000476,ENSDARG00000007885,ENSDARG00000013933,ENSDARG00000019250,ENSDARG00000024967,ENSDARG00000026224,ENSDARG00000026400,ENSDARG00000042881,ENSDARG00000043275,ENSDARG00000052121,ENSDARG00000052122,ENSDARG00000052553,ENSDARG00000054968,ENSDARG00000055232,ENSDARG00000056334,ENSDARG00000062269,ENSDARG00000067596,ENSDARG00000068870,ENSDARG00000069283,ENSDARG00000075612,ENSDARG00000075672,ENSDARG00000076716,ENSDARG00000076928,ENSDARG00000079015,ENSDARG00000087752,ENSDARG00000092584,ENSDARG00000093773,ENSDARG00000098241,ENSDARG00000104709,ENSDARG00000110103</t>
  </si>
  <si>
    <t>Adrenocortical carcinoma</t>
  </si>
  <si>
    <t>HP:0006744</t>
  </si>
  <si>
    <t>ENSDARG00000025820,ENSDARG00000054271,ENSDARG00000010878,ENSDARG00000076554,ENSDARG00000029018,ENSDARG00000033443,ENSDARG00000035559,ENSDARG00000089456</t>
  </si>
  <si>
    <t>Abnormal paranasal sinus morphology</t>
  </si>
  <si>
    <t>HP:0000245</t>
  </si>
  <si>
    <t>ENSDARG00000002385,ENSDARG00000034453,ENSDARG00000040303,ENSDARG00000044362,ENSDARG00000057633,ENSDARG00000062978,ENSDARG00000025335,ENSDARG00000042236,ENSDARG00000104374,ENSDARG00000009208,ENSDARG00000012982,ENSDARG00000057513,ENSDARG00000012030,ENSDARG00000015149,ENSDARG00000017355,ENSDARG00000026350,ENSDARG00000027803,ENSDARG00000032005,ENSDARG00000036304,ENSDARG00000038010,ENSDARG00000038612,ENSDARG00000042182,ENSDARG00000053455,ENSDARG00000057074,ENSDARG00000061095,ENSDARG00000067606,ENSDARG00000074201,ENSDARG00000087107,ENSDARG00000087373,ENSDARG00000092662,ENSDARG00000098330,ENSDARG00000099161,ENSDARG00000100081,ENSDARG00000100285,ENSDARG00000100584,ENSDARG00000100981,ENSDARG00000101679,ENSDARG00000102261,ENSDARG00000103132,ENSDARG00000104300,ENSDARG00000104886,ENSDARG00000036791,ENSDARG00000112483</t>
  </si>
  <si>
    <t>Entropion</t>
  </si>
  <si>
    <t>HP:0000621</t>
  </si>
  <si>
    <t>ENSDARG00000014161,ENSDARG00000002402,ENSDARG00000021985,ENSDARG00000035957,ENSDARG00000044356,ENSDARG00000030694,ENSDARG00000038114,ENSDARG00000039754,ENSDARG00000041140,ENSDARG00000070231,ENSDARG00000075612</t>
  </si>
  <si>
    <t>Basal cell carcinoma</t>
  </si>
  <si>
    <t>HP:0002671</t>
  </si>
  <si>
    <t>ENSDARG00000075687,ENSDARG00000014161,ENSDARG00000025948,ENSDARG00000060058,ENSDARG00000002402,ENSDARG00000018022,ENSDARG00000021985,ENSDARG00000104541,ENSDARG00000009208,ENSDARG00000002952,ENSDARG00000056801,ENSDARG00000000476,ENSDARG00000039754,ENSDARG00000041140,ENSDARG00000042881,ENSDARG00000056334,ENSDARG00000062269,ENSDARG00000070231,ENSDARG00000075672</t>
  </si>
  <si>
    <t>Micrognathia</t>
  </si>
  <si>
    <t>HP:0000347</t>
  </si>
  <si>
    <t>ENSDARG00000009942,ENSDARG00000015206,ENSDARG00000018121,ENSDARG00000035655,ENSDARG00000039217,ENSDARG00000040303,ENSDARG00000041411,ENSDARG00000043720,ENSDARG00000053574,ENSDARG00000055133,ENSDARG00000055754,ENSDARG00000056683,ENSDARG00000058203,ENSDARG00000061052,ENSDARG00000074927,ENSDARG00000075883,ENSDARG00000077029,ENSDARG00000098272,ENSDARG00000102349,ENSDARG00000103505,ENSDARG00000103902,ENSDARG00000004576,ENSDARG00000006092,ENSDARG00000014161,ENSDARG00000031680,ENSDARG00000034227,ENSDARG00000051854,ENSDARG00000053668,ENSDARG00000061205,ENSDARG00000061414,ENSDARG00000062137,ENSDARG00000068919,ENSDARG00000070239,ENSDARG00000074137,ENSDARG00000074410,ENSDARG00000075725,ENSDARG00000091326,ENSDARG00000091628,ENSDARG00000092927,ENSDARG00000099943,ENSDARG00000100236,ENSDARG00000010878,ENSDARG00000037997,ENSDARG00000063385,ENSDARG00000022350,ENSDARG00000002402,ENSDARG00000019000,ENSDARG00000019507,ENSDARG00000021985,ENSDARG00000042236,ENSDARG00000075211,ENSDARG00000077089,ENSDARG00000112136,ENSDARG00000006782,ENSDARG00000012982,ENSDARG00000030133,ENSDARG00000035607,ENSDARG00000035957,ENSDARG00000041232,ENSDARG00000102022,ENSDARG00000075682,ENSDARG00000101161,ENSDARG00000069147,ENSDARG00000014274,ENSDARG00000027689,ENSDARG00000058533,ENSDARG00000060620,ENSDARG00000002952,ENSDARG00000003022,ENSDARG00000004131,ENSDARG00000004891,ENSDARG00000005162,ENSDARG00000005456,ENSDARG00000006757,ENSDARG00000014106,ENSDARG00000015824,ENSDARG00000015862,ENSDARG00000015937,ENSDARG00000015970,ENSDARG00000016782,ENSDARG00000019342,ENSDARG00000020197,ENSDARG00000020795,ENSDARG00000026895,ENSDARG00000027552,ENSDARG00000028322,ENSDARG00000029069,ENSDARG00000029415,ENSDARG00000030270,ENSDARG00000030602,ENSDARG00000032630,ENSDARG00000035149,ENSDARG00000035633,ENSDARG00000038879,ENSDARG00000041511,ENSDARG00000042553,ENSDARG00000051754,ENSDARG00000055856,ENSDARG00000057635,ENSDARG00000059596,ENSDARG00000059701,ENSDARG00000060349,ENSDARG00000061338,ENSDARG00000061372,ENSDARG00000068457,ENSDARG00000069269,ENSDARG00000070654,ENSDARG00000070958,ENSDARG00000071037,ENSDARG00000073858,ENSDARG00000074201,ENSDARG00000074265,ENSDARG00000074828,ENSDARG00000075571,ENSDARG00000076055,ENSDARG00000076752,ENSDARG00000076934,ENSDARG00000077639,ENSDARG00000077709,ENSDARG00000077950,ENSDARG00000078106,ENSDARG00000078381,ENSDARG00000078447,ENSDARG00000078773,ENSDARG00000088398,ENSDARG00000089340,ENSDARG00000090062,ENSDARG00000090741,ENSDARG00000090971,ENSDARG00000092281,ENSDARG00000098749,ENSDARG00000098904,ENSDARG00000103251,ENSDARG00000103467,ENSDARG00000104682,ENSDARG00000007885,ENSDARG00000013933,ENSDARG00000014259,ENSDARG00000019250,ENSDARG00000024967,ENSDARG00000026224,ENSDARG00000036791,ENSDARG00000043480,ENSDARG00000055232,ENSDARG00000056099,ENSDARG00000057738,ENSDARG00000058801,ENSDARG00000061397,ENSDARG00000067596,ENSDARG00000068870,ENSDARG00000075612,ENSDARG00000076716,ENSDARG00000079015,ENSDARG00000087752,ENSDARG00000098241,ENSDARG00000104709,ENSDARG00000110103</t>
  </si>
  <si>
    <t>Aplasia/hypoplasia affecting bones of the axial skeleton</t>
  </si>
  <si>
    <t>HP:0009122</t>
  </si>
  <si>
    <t>ENSDARG00000009942,ENSDARG00000015206,ENSDARG00000018121,ENSDARG00000035655,ENSDARG00000039217,ENSDARG00000040303,ENSDARG00000041411,ENSDARG00000043720,ENSDARG00000053574,ENSDARG00000055133,ENSDARG00000055754,ENSDARG00000056683,ENSDARG00000058203,ENSDARG00000061052,ENSDARG00000074927,ENSDARG00000075883,ENSDARG00000077029,ENSDARG00000098272,ENSDARG00000102349,ENSDARG00000103505,ENSDARG00000103902,ENSDARG00000004576,ENSDARG00000006092,ENSDARG00000014161,ENSDARG00000014496,ENSDARG00000031680,ENSDARG00000034227,ENSDARG00000051854,ENSDARG00000053668,ENSDARG00000061205,ENSDARG00000061414,ENSDARG00000062137,ENSDARG00000068919,ENSDARG00000070239,ENSDARG00000074137,ENSDARG00000074410,ENSDARG00000075725,ENSDARG00000091326,ENSDARG00000091628,ENSDARG00000092927,ENSDARG00000099943,ENSDARG00000100236,ENSDARG00000010878,ENSDARG00000037997,ENSDARG00000063385,ENSDARG00000022350,ENSDARG00000002402,ENSDARG00000019000,ENSDARG00000019507,ENSDARG00000021985,ENSDARG00000042236,ENSDARG00000075211,ENSDARG00000077089,ENSDARG00000104374,ENSDARG00000112136,ENSDARG00000006782,ENSDARG00000012982,ENSDARG00000030133,ENSDARG00000035607,ENSDARG00000035957,ENSDARG00000041232,ENSDARG00000102022,ENSDARG00000075682,ENSDARG00000101161,ENSDARG00000069147,ENSDARG00000014274,ENSDARG00000027689,ENSDARG00000058533,ENSDARG00000060620,ENSDARG00000002952,ENSDARG00000003022,ENSDARG00000004131,ENSDARG00000004891,ENSDARG00000005162,ENSDARG00000005456,ENSDARG00000006757,ENSDARG00000007444,ENSDARG00000012368,ENSDARG00000014106,ENSDARG00000015824,ENSDARG00000015862,ENSDARG00000015937,ENSDARG00000015970,ENSDARG00000016782,ENSDARG00000019342,ENSDARG00000020197,ENSDARG00000020795,ENSDARG00000026895,ENSDARG00000027552,ENSDARG00000028322,ENSDARG00000029069,ENSDARG00000029415,ENSDARG00000030270,ENSDARG00000030602,ENSDARG00000031886,ENSDARG00000032630,ENSDARG00000035149,ENSDARG00000035633,ENSDARG00000038879,ENSDARG00000039770,ENSDARG00000041511,ENSDARG00000042553,ENSDARG00000051754,ENSDARG00000055856,ENSDARG00000057635,ENSDARG00000058088,ENSDARG00000059596,ENSDARG00000059701,ENSDARG00000060349,ENSDARG00000061338,ENSDARG00000061372,ENSDARG00000068457,ENSDARG00000069269,ENSDARG00000070654,ENSDARG00000070958,ENSDARG00000071037,ENSDARG00000073858,ENSDARG00000074201,ENSDARG00000074265,ENSDARG00000074828,ENSDARG00000075571,ENSDARG00000076055,ENSDARG00000076752,ENSDARG00000076934,ENSDARG00000077639,ENSDARG00000077709,ENSDARG00000077950,ENSDARG00000078106,ENSDARG00000078381,ENSDARG00000078447,ENSDARG00000078773,ENSDARG00000079730,ENSDARG00000088398,ENSDARG00000089340,ENSDARG00000090062,ENSDARG00000090741,ENSDARG00000090971,ENSDARG00000092281,ENSDARG00000098749,ENSDARG00000098904,ENSDARG00000100081,ENSDARG00000100402,ENSDARG00000102765,ENSDARG00000102822,ENSDARG00000103251,ENSDARG00000103467,ENSDARG00000104682,ENSDARG00000019815,ENSDARG00000056801,ENSDARG00000005394,ENSDARG00000007885,ENSDARG00000013933,ENSDARG00000014259,ENSDARG00000015566,ENSDARG00000019250,ENSDARG00000024967,ENSDARG00000026224,ENSDARG00000036791,ENSDARG00000043480,ENSDARG00000054968,ENSDARG00000055232,ENSDARG00000056099,ENSDARG00000057738,ENSDARG00000058801,ENSDARG00000061397,ENSDARG00000067596,ENSDARG00000068870,ENSDARG00000075612,ENSDARG00000076716,ENSDARG00000079015,ENSDARG00000087752,ENSDARG00000098241,ENSDARG00000104709,ENSDARG00000110103</t>
  </si>
  <si>
    <t>Aplasia/Hypoplasia involving the central nervous system</t>
  </si>
  <si>
    <t>HP:0002977</t>
  </si>
  <si>
    <t>ENSDARG00000005058,ENSDARG00000009942,ENSDARG00000015206,ENSDARG00000015610,ENSDARG00000018121,ENSDARG00000026595,ENSDARG00000034773,ENSDARG00000035655,ENSDARG00000039217,ENSDARG00000040041,ENSDARG00000040131,ENSDARG00000040303,ENSDARG00000041411,ENSDARG00000043720,ENSDARG00000045308,ENSDARG00000053574,ENSDARG00000055133,ENSDARG00000055754,ENSDARG00000056683,ENSDARG00000058203,ENSDARG00000061052,ENSDARG00000061468,ENSDARG00000062195,ENSDARG00000074379,ENSDARG00000074927,ENSDARG00000075883,ENSDARG00000077029,ENSDARG00000078386,ENSDARG00000098272,ENSDARG00000102349,ENSDARG00000102643,ENSDARG00000103505,ENSDARG00000103902,ENSDARG00000105014,ENSDARG00000004576,ENSDARG00000005374,ENSDARG00000006092,ENSDARG00000014161,ENSDARG00000025948,ENSDARG00000031680,ENSDARG00000034227,ENSDARG00000037892,ENSDARG00000051854,ENSDARG00000053668,ENSDARG00000061205,ENSDARG00000061414,ENSDARG00000062137,ENSDARG00000068919,ENSDARG00000070239,ENSDARG00000074137,ENSDARG00000074410,ENSDARG00000075725,ENSDARG00000091326,ENSDARG00000091628,ENSDARG00000092927,ENSDARG00000099943,ENSDARG00000100236,ENSDARG00000103754,ENSDARG00000001889,ENSDARG00000006399,ENSDARG00000010878,ENSDARG00000030224,ENSDARG00000034256,ENSDARG00000037997,ENSDARG00000053404,ENSDARG00000055216,ENSDARG00000058372,ENSDARG00000060058,ENSDARG00000063385,ENSDARG00000022350,ENSDARG00000002402,ENSDARG00000011072,ENSDARG00000019000,ENSDARG00000019507,ENSDARG00000021985,ENSDARG00000035074,ENSDARG00000038917,ENSDARG00000042236,ENSDARG00000042637,ENSDARG00000045842,ENSDARG00000052827,ENSDARG00000054473,ENSDARG00000075083,ENSDARG00000075211,ENSDARG00000077089,ENSDARG00000078055,ENSDARG00000091271,ENSDARG00000099900,ENSDARG00000104374,ENSDARG00000112136,ENSDARG00000006782,ENSDARG00000012982,ENSDARG00000015240,ENSDARG00000017953,ENSDARG00000030114,ENSDARG00000030133,ENSDARG00000035559,ENSDARG00000035607,ENSDARG00000035957,ENSDARG00000040380,ENSDARG00000041232,ENSDARG00000043858,ENSDARG00000045636,ENSDARG00000055389,ENSDARG00000060207,ENSDARG00000062794,ENSDARG00000067984,ENSDARG00000070228,ENSDARG00000077298,ENSDARG00000102022,ENSDARG00000114730,ENSDARG00000075682,ENSDARG00000101161,ENSDARG00000015006,ENSDARG00000035181,ENSDARG00000039203,ENSDARG00000053753,ENSDARG00000069147,ENSDARG00000007624,ENSDARG00000014274,ENSDARG00000016656,ENSDARG00000018891,ENSDARG00000054155,ENSDARG00000058533,ENSDARG00000060620,ENSDARG00000060951,ENSDARG00000074933,ENSDARG00000079949,ENSDARG00000086778,ENSDARG00000000503,ENSDARG00000002347,ENSDARG00000002952,ENSDARG00000003022,ENSDARG00000004037,ENSDARG00000004131,ENSDARG00000004891,ENSDARG00000005456,ENSDARG00000005561,ENSDARG00000006169,ENSDARG00000006639,ENSDARG00000010717,ENSDARG00000012426,ENSDARG00000013006,ENSDARG00000013079,ENSDARG00000015824,ENSDARG00000015862,ENSDARG00000016782,ENSDARG00000016979,ENSDARG00000017986,ENSDARG00000019231,ENSDARG00000020197,ENSDARG00000020795,ENSDARG00000020944,ENSDARG00000021555,ENSDARG00000021895,ENSDARG00000023396,ENSDARG00000023495,ENSDARG00000023916,ENSDARG00000024785,ENSDARG00000025091,ENSDARG00000025549,ENSDARG00000026895,ENSDARG00000027497,ENSDARG00000027552,ENSDARG00000028322,ENSDARG00000030602,ENSDARG00000030694,ENSDARG00000031886,ENSDARG00000035149,ENSDARG00000035633,ENSDARG00000036375,ENSDARG00000036721,ENSDARG00000037593,ENSDARG00000037865,ENSDARG00000037871,ENSDARG00000038879,ENSDARG00000040874,ENSDARG00000041511,ENSDARG00000042553,ENSDARG00000042777,ENSDARG00000042840,ENSDARG00000044056,ENSDARG00000044216,ENSDARG00000044573,ENSDARG00000044632,ENSDARG00000051754,ENSDARG00000051986,ENSDARG00000054821,ENSDARG00000055339,ENSDARG00000055344,ENSDARG00000055856,ENSDARG00000056160,ENSDARG00000056250,ENSDARG00000056270,ENSDARG00000056550,ENSDARG00000056794,ENSDARG00000057635,ENSDARG00000058088,ENSDARG00000059596,ENSDARG00000059701,ENSDARG00000059902,ENSDARG00000060298,ENSDARG00000060349,ENSDARG00000060361,ENSDARG00000060434,ENSDARG00000060481,ENSDARG00000061338,ENSDARG00000061372,ENSDARG00000061635,ENSDARG00000061719,ENSDARG00000063573,ENSDARG00000063646,ENSDARG00000069269,ENSDARG00000069286,ENSDARG00000070654,ENSDARG00000070801,ENSDARG00000070958,ENSDARG00000071037,ENSDARG00000071424,ENSDARG00000073858,ENSDARG00000074201,ENSDARG00000074435,ENSDARG00000074465,ENSDARG00000074552,ENSDARG00000074828,ENSDARG00000074849,ENSDARG00000075014,ENSDARG00000075571,ENSDARG00000075709,ENSDARG00000075898,ENSDARG00000076055,ENSDARG00000076153,ENSDARG00000076414,ENSDARG00000076752,ENSDARG00000076934,ENSDARG00000077709,ENSDARG00000077859,ENSDARG00000077950,ENSDARG00000078447,ENSDARG00000078773,ENSDARG00000078891,ENSDARG00000079483,ENSDARG00000079730,ENSDARG00000079815,ENSDARG00000079900,ENSDARG00000087299,ENSDARG00000087616,ENSDARG00000087954,ENSDARG00000088398,ENSDARG00000088789,ENSDARG00000089340,ENSDARG00000090002,ENSDARG00000090062,ENSDARG00000090741,ENSDARG00000090971,ENSDARG00000091293,ENSDARG00000092112,ENSDARG00000093431,ENSDARG00000096749,ENSDARG00000098017,ENSDARG00000098257,ENSDARG00000098749,ENSDARG00000098904,ENSDARG00000099506,ENSDARG00000099705,ENSDARG00000099871,ENSDARG00000101032,ENSDARG00000101209,ENSDARG00000102607,ENSDARG00000102657,ENSDARG00000102765,ENSDARG00000102893,ENSDARG00000103251,ENSDARG00000103467,ENSDARG00000103926,ENSDARG00000110206,ENSDARG00000112931,ENSDARG00000114444,ENSDARG00000115082,ENSDARG00000115902,ENSDARG00000030756,ENSDARG00000056801,ENSDARG00000077811,ENSDARG00000099563,ENSDARG00000005394,ENSDARG00000007885,ENSDARG00000013933,ENSDARG00000015566,ENSDARG00000019250,ENSDARG00000024967,ENSDARG00000026224,ENSDARG00000038114,ENSDARG00000039754,ENSDARG00000041140,ENSDARG00000043480,ENSDARG00000055232,ENSDARG00000056099,ENSDARG00000058893,ENSDARG00000061397,ENSDARG00000062646,ENSDARG00000067596,ENSDARG00000068870,ENSDARG00000069283,ENSDARG00000073866,ENSDARG00000075612,ENSDARG00000075672,ENSDARG00000076716,ENSDARG00000079015,ENSDARG00000087752,ENSDARG00000092584,ENSDARG00000093773,ENSDARG00000098241,ENSDARG00000098466,ENSDARG00000100455,ENSDARG00000110103,ENSDARG00000112483</t>
  </si>
  <si>
    <t>Aplasia/Hypoplasia involving bones of the skull</t>
  </si>
  <si>
    <t>HP:0009116</t>
  </si>
  <si>
    <t>ENSDARG00000009942,ENSDARG00000015206,ENSDARG00000018121,ENSDARG00000035655,ENSDARG00000039217,ENSDARG00000040303,ENSDARG00000041411,ENSDARG00000043720,ENSDARG00000053574,ENSDARG00000055133,ENSDARG00000055754,ENSDARG00000056683,ENSDARG00000058203,ENSDARG00000061052,ENSDARG00000074927,ENSDARG00000075883,ENSDARG00000077029,ENSDARG00000098272,ENSDARG00000102349,ENSDARG00000103505,ENSDARG00000103902,ENSDARG00000004576,ENSDARG00000006092,ENSDARG00000014161,ENSDARG00000031680,ENSDARG00000034227,ENSDARG00000051854,ENSDARG00000053668,ENSDARG00000061205,ENSDARG00000061414,ENSDARG00000062137,ENSDARG00000068919,ENSDARG00000070239,ENSDARG00000074137,ENSDARG00000074410,ENSDARG00000075725,ENSDARG00000091326,ENSDARG00000091628,ENSDARG00000092927,ENSDARG00000099943,ENSDARG00000100236,ENSDARG00000010878,ENSDARG00000037997,ENSDARG00000063385,ENSDARG00000022350,ENSDARG00000002402,ENSDARG00000019000,ENSDARG00000019507,ENSDARG00000021985,ENSDARG00000042236,ENSDARG00000075211,ENSDARG00000077089,ENSDARG00000104374,ENSDARG00000112136,ENSDARG00000006782,ENSDARG00000012982,ENSDARG00000030133,ENSDARG00000035607,ENSDARG00000035957,ENSDARG00000041232,ENSDARG00000102022,ENSDARG00000075682,ENSDARG00000101161,ENSDARG00000069147,ENSDARG00000014274,ENSDARG00000027689,ENSDARG00000058533,ENSDARG00000060620,ENSDARG00000002952,ENSDARG00000003022,ENSDARG00000004131,ENSDARG00000004891,ENSDARG00000005162,ENSDARG00000005456,ENSDARG00000006757,ENSDARG00000014106,ENSDARG00000015824,ENSDARG00000015862,ENSDARG00000015937,ENSDARG00000015970,ENSDARG00000016782,ENSDARG00000019342,ENSDARG00000020197,ENSDARG00000020795,ENSDARG00000026895,ENSDARG00000027552,ENSDARG00000028322,ENSDARG00000029069,ENSDARG00000029415,ENSDARG00000030270,ENSDARG00000030602,ENSDARG00000032630,ENSDARG00000035149,ENSDARG00000035633,ENSDARG00000038879,ENSDARG00000041511,ENSDARG00000042553,ENSDARG00000051754,ENSDARG00000055856,ENSDARG00000057635,ENSDARG00000059596,ENSDARG00000059701,ENSDARG00000060349,ENSDARG00000061338,ENSDARG00000061372,ENSDARG00000068457,ENSDARG00000069269,ENSDARG00000070654,ENSDARG00000070958,ENSDARG00000071037,ENSDARG00000073858,ENSDARG00000074201,ENSDARG00000074265,ENSDARG00000074828,ENSDARG00000075571,ENSDARG00000076055,ENSDARG00000076752,ENSDARG00000076934,ENSDARG00000077639,ENSDARG00000077709,ENSDARG00000077950,ENSDARG00000078106,ENSDARG00000078381,ENSDARG00000078447,ENSDARG00000078773,ENSDARG00000088398,ENSDARG00000089340,ENSDARG00000090062,ENSDARG00000090741,ENSDARG00000090971,ENSDARG00000092281,ENSDARG00000098749,ENSDARG00000098904,ENSDARG00000100081,ENSDARG00000103251,ENSDARG00000103467,ENSDARG00000104682,ENSDARG00000007885,ENSDARG00000013933,ENSDARG00000014259,ENSDARG00000019250,ENSDARG00000024967,ENSDARG00000026224,ENSDARG00000036791,ENSDARG00000043480,ENSDARG00000055232,ENSDARG00000056099,ENSDARG00000057738,ENSDARG00000058801,ENSDARG00000061397,ENSDARG00000067596,ENSDARG00000068870,ENSDARG00000075612,ENSDARG00000076716,ENSDARG00000079015,ENSDARG00000087752,ENSDARG00000098241,ENSDARG00000104709,ENSDARG00000110103</t>
  </si>
  <si>
    <t>Bone marrow hypocellularity</t>
  </si>
  <si>
    <t>HP:0005528</t>
  </si>
  <si>
    <t>ENSDARG00000040303,ENSDARG00000053574,ENSDARG00000014161,ENSDARG00000014329,ENSDARG00000074410,ENSDARG00000035074,ENSDARG00000042637,ENSDARG00000045842,ENSDARG00000054473,ENSDARG00000078055,ENSDARG00000009208,ENSDARG00000057513,ENSDARG00000102265,ENSDARG00000027803,ENSDARG00000036629,ENSDARG00000037406,ENSDARG00000086150,ENSDARG00000007885,ENSDARG00000019250,ENSDARG00000026224,ENSDARG00000055232,ENSDARG00000076928,ENSDARG00000079015</t>
  </si>
  <si>
    <t>Very long chain fatty acid accumulation</t>
  </si>
  <si>
    <t>HP:0008167</t>
  </si>
  <si>
    <t>Breast aplasia</t>
  </si>
  <si>
    <t>HP:0100783</t>
  </si>
  <si>
    <t>ENSDARG00000009942,ENSDARG00000039217,ENSDARG00000043720,ENSDARG00000051854,ENSDARG00000035957,ENSDARG00000044356,ENSDARG00000075682,ENSDARG00000101161,ENSDARG00000029415,ENSDARG00000058801</t>
  </si>
  <si>
    <t>Acute leukemia</t>
  </si>
  <si>
    <t>HP:0002488</t>
  </si>
  <si>
    <t>ENSDARG00000025820,ENSDARG00000040303,ENSDARG00000074927,ENSDARG00000075883,ENSDARG00000077029,ENSDARG00000014329,ENSDARG00000018022,ENSDARG00000042236,ENSDARG00000042637,ENSDARG00000077089,ENSDARG00000033443,ENSDARG00000035559,ENSDARG00000041232,ENSDARG00000060620,ENSDARG00000012866,ENSDARG00000014137,ENSDARG00000015149,ENSDARG00000015862,ENSDARG00000020197,ENSDARG00000020623,ENSDARG00000026350,ENSDARG00000027803,ENSDARG00000030602,ENSDARG00000036629,ENSDARG00000036764,ENSDARG00000039770,ENSDARG00000040917,ENSDARG00000089129,ENSDARG00000104300,ENSDARG00000005394,ENSDARG00000015566,ENSDARG00000076928,ENSDARG00000079015</t>
  </si>
  <si>
    <t>Deviation of finger</t>
  </si>
  <si>
    <t>HP:0004097</t>
  </si>
  <si>
    <t>ENSDARG00000009942,ENSDARG00000018121,ENSDARG00000026595,ENSDARG00000035655,ENSDARG00000039217,ENSDARG00000041411,ENSDARG00000043720,ENSDARG00000045308,ENSDARG00000053574,ENSDARG00000055754,ENSDARG00000058203,ENSDARG00000061052,ENSDARG00000074379,ENSDARG00000074927,ENSDARG00000075883,ENSDARG00000077029,ENSDARG00000098272,ENSDARG00000102349,ENSDARG00000004576,ENSDARG00000006092,ENSDARG00000014161,ENSDARG00000034227,ENSDARG00000051854,ENSDARG00000053668,ENSDARG00000061205,ENSDARG00000061414,ENSDARG00000062137,ENSDARG00000068919,ENSDARG00000074410,ENSDARG00000075725,ENSDARG00000092927,ENSDARG00000006399,ENSDARG00000010878,ENSDARG00000063385,ENSDARG00000022350,ENSDARG00000019000,ENSDARG00000042236,ENSDARG00000075083,ENSDARG00000075211,ENSDARG00000077089,ENSDARG00000112136,ENSDARG00000006782,ENSDARG00000030133,ENSDARG00000035957,ENSDARG00000044356,ENSDARG00000102022,ENSDARG00000075682,ENSDARG00000101161,ENSDARG00000014274,ENSDARG00000060620,ENSDARG00000003022,ENSDARG00000015824,ENSDARG00000015937,ENSDARG00000022309,ENSDARG00000027552,ENSDARG00000029069,ENSDARG00000030270,ENSDARG00000037406,ENSDARG00000037871,ENSDARG00000044573,ENSDARG00000059596,ENSDARG00000059701,ENSDARG00000060298,ENSDARG00000060434,ENSDARG00000061372,ENSDARG00000068457,ENSDARG00000069269,ENSDARG00000074201,ENSDARG00000075169,ENSDARG00000075571,ENSDARG00000076673,ENSDARG00000077709,ENSDARG00000092281,ENSDARG00000100402,ENSDARG00000102765,ENSDARG00000102893,ENSDARG00000103251,ENSDARG00000103467,ENSDARG00000104682,ENSDARG00000007885,ENSDARG00000013933,ENSDARG00000019250,ENSDARG00000024967,ENSDARG00000026224,ENSDARG00000043480,ENSDARG00000055232,ENSDARG00000058801,ENSDARG00000067596,ENSDARG00000068870,ENSDARG00000076716,ENSDARG00000079015,ENSDARG00000087752,ENSDARG00000098241,ENSDARG00000110103</t>
  </si>
  <si>
    <t>Abnormality of prenatal development or birth</t>
  </si>
  <si>
    <t>HP:0001197</t>
  </si>
  <si>
    <t>ENSDARG00000025820,ENSDARG00000026595,ENSDARG00000035655,ENSDARG00000039217,ENSDARG00000040041,ENSDARG00000041411,ENSDARG00000044491,ENSDARG00000053574,ENSDARG00000055754,ENSDARG00000058203,ENSDARG00000061052,ENSDARG00000062978,ENSDARG00000074927,ENSDARG00000075883,ENSDARG00000077029,ENSDARG00000098272,ENSDARG00000102349,ENSDARG00000104186,ENSDARG00000006092,ENSDARG00000014161,ENSDARG00000014496,ENSDARG00000025335,ENSDARG00000061414,ENSDARG00000068919,ENSDARG00000074410,ENSDARG00000075203,ENSDARG00000091628,ENSDARG00000092927,ENSDARG00000100236,ENSDARG00000006399,ENSDARG00000010878,ENSDARG00000035171,ENSDARG00000022350,ENSDARG00000002402,ENSDARG00000019000,ENSDARG00000021985,ENSDARG00000069274,ENSDARG00000075211,ENSDARG00000112136,ENSDARG00000009208,ENSDARG00000013438,ENSDARG00000030133,ENSDARG00000033443,ENSDARG00000035559,ENSDARG00000041232,ENSDARG00000043858,ENSDARG00000044356,ENSDARG00000055389,ENSDARG00000060207,ENSDARG00000067984,ENSDARG00000077298,ENSDARG00000099283,ENSDARG00000102022,ENSDARG00000114730,ENSDARG00000045815,ENSDARG00000015006,ENSDARG00000035181,ENSDARG00000069147,ENSDARG00000014274,ENSDARG00000060620,ENSDARG00000102265,ENSDARG00000002347,ENSDARG00000003022,ENSDARG00000004891,ENSDARG00000005162,ENSDARG00000006757,ENSDARG00000008030,ENSDARG00000012030,ENSDARG00000014106,ENSDARG00000015862,ENSDARG00000017355,ENSDARG00000019342,ENSDARG00000020197,ENSDARG00000022309,ENSDARG00000023916,ENSDARG00000024141,ENSDARG00000025549,ENSDARG00000026895,ENSDARG00000027552,ENSDARG00000028322,ENSDARG00000030490,ENSDARG00000030602,ENSDARG00000032005,ENSDARG00000032630,ENSDARG00000035149,ENSDARG00000035633,ENSDARG00000036304,ENSDARG00000036375,ENSDARG00000037560,ENSDARG00000038010,ENSDARG00000038123,ENSDARG00000038612,ENSDARG00000038879,ENSDARG00000039770,ENSDARG00000039887,ENSDARG00000041511,ENSDARG00000042182,ENSDARG00000042777,ENSDARG00000051754,ENSDARG00000051986,ENSDARG00000053455,ENSDARG00000054821,ENSDARG00000055856,ENSDARG00000056111,ENSDARG00000057074,ENSDARG00000057635,ENSDARG00000059596,ENSDARG00000059701,ENSDARG00000060980,ENSDARG00000061095,ENSDARG00000061338,ENSDARG00000067606,ENSDARG00000069269,ENSDARG00000069286,ENSDARG00000070654,ENSDARG00000070801,ENSDARG00000070958,ENSDARG00000071037,ENSDARG00000073858,ENSDARG00000074265,ENSDARG00000074552,ENSDARG00000075014,ENSDARG00000075571,ENSDARG00000075709,ENSDARG00000076055,ENSDARG00000076673,ENSDARG00000076752,ENSDARG00000076934,ENSDARG00000077261,ENSDARG00000077709,ENSDARG00000077859,ENSDARG00000077950,ENSDARG00000078381,ENSDARG00000078447,ENSDARG00000078717,ENSDARG00000078773,ENSDARG00000079730,ENSDARG00000087107,ENSDARG00000087373,ENSDARG00000087616,ENSDARG00000088398,ENSDARG00000090741,ENSDARG00000090971,ENSDARG00000092281,ENSDARG00000092662,ENSDARG00000096749,ENSDARG00000098330,ENSDARG00000098749,ENSDARG00000098904,ENSDARG00000099161,ENSDARG00000099705,ENSDARG00000100081,ENSDARG00000100285,ENSDARG00000100584,ENSDARG00000100981,ENSDARG00000102261,ENSDARG00000102765,ENSDARG00000103132,ENSDARG00000103467,ENSDARG00000104682,ENSDARG00000104886,ENSDARG00000110206,ENSDARG00000112931,ENSDARG00000056801,ENSDARG00000062892,ENSDARG00000007885,ENSDARG00000013933,ENSDARG00000019250,ENSDARG00000024967,ENSDARG00000026224,ENSDARG00000052121,ENSDARG00000052122,ENSDARG00000055232,ENSDARG00000056099,ENSDARG00000067596,ENSDARG00000068870,ENSDARG00000076716,ENSDARG00000079015,ENSDARG00000087752,ENSDARG00000098241,ENSDARG00000098466,ENSDARG00000110103</t>
  </si>
  <si>
    <t>Aplasia/Hypoplasia of the testes</t>
  </si>
  <si>
    <t>HP:0010468</t>
  </si>
  <si>
    <t>ENSDARG00000041411,ENSDARG00000045308,ENSDARG00000053574,ENSDARG00000098242,ENSDARG00000014161,ENSDARG00000061414,ENSDARG00000068919,ENSDARG00000074410,ENSDARG00000076609,ENSDARG00000092927,ENSDARG00000098929,ENSDARG00000010878,ENSDARG00000002402,ENSDARG00000021985,ENSDARG00000042236,ENSDARG00000074326,ENSDARG00000075211,ENSDARG00000098211,ENSDARG00000112136,ENSDARG00000013438,ENSDARG00000078995,ENSDARG00000101104,ENSDARG00000002347,ENSDARG00000030775,ENSDARG00000075169,ENSDARG00000091293,ENSDARG00000007885,ENSDARG00000013933,ENSDARG00000019250,ENSDARG00000024967,ENSDARG00000026224,ENSDARG00000038114,ENSDARG00000039754,ENSDARG00000041140,ENSDARG00000055232,ENSDARG00000067596,ENSDARG00000068870,ENSDARG00000076716,ENSDARG00000079015,ENSDARG00000087752,ENSDARG00000098241,ENSDARG00000110103</t>
  </si>
  <si>
    <t>Abnormality of neutrophils</t>
  </si>
  <si>
    <t>HP:0001874</t>
  </si>
  <si>
    <t>ENSDARG00000007315,ENSDARG00000053574,ENSDARG00000057633,ENSDARG00000075687,ENSDARG00000014329,ENSDARG00000002402,ENSDARG00000021985,ENSDARG00000035074,ENSDARG00000042236,ENSDARG00000042637,ENSDARG00000045842,ENSDARG00000054473,ENSDARG00000009208,ENSDARG00000016143,ENSDARG00000041232,ENSDARG00000057513,ENSDARG00000007624,ENSDARG00000060620,ENSDARG00000102265,ENSDARG00000005221,ENSDARG00000008575,ENSDARG00000014995,ENSDARG00000015149,ENSDARG00000015862,ENSDARG00000020197,ENSDARG00000020610,ENSDARG00000022309,ENSDARG00000026350,ENSDARG00000027803,ENSDARG00000029290,ENSDARG00000030602,ENSDARG00000036629,ENSDARG00000036764,ENSDARG00000038010,ENSDARG00000041071,ENSDARG00000041421,ENSDARG00000042231,ENSDARG00000042621,ENSDARG00000044968,ENSDARG00000058128,ENSDARG00000058656,ENSDARG00000071424,ENSDARG00000076673,ENSDARG00000079564,ENSDARG00000086150,ENSDARG00000087402,ENSDARG00000099959,ENSDARG00000099974,ENSDARG00000101380,ENSDARG00000101706,ENSDARG00000104300,ENSDARG00000104478,ENSDARG00000114022,ENSDARG00000024967,ENSDARG00000026224,ENSDARG00000036791,ENSDARG00000052122,ENSDARG00000055232,ENSDARG00000056099,ENSDARG00000057738,ENSDARG00000068870,ENSDARG00000076928,ENSDARG00000098241,ENSDARG00000098466,ENSDARG00000110103</t>
  </si>
  <si>
    <t>Abnormal uvula morphology</t>
  </si>
  <si>
    <t>HP:0000172</t>
  </si>
  <si>
    <t>ENSDARG00000009942,ENSDARG00000039217,ENSDARG00000041411,ENSDARG00000043720,ENSDARG00000045308,ENSDARG00000053574,ENSDARG00000055754,ENSDARG00000058203,ENSDARG00000014161,ENSDARG00000051854,ENSDARG00000053668,ENSDARG00000061414,ENSDARG00000068919,ENSDARG00000074410,ENSDARG00000092927,ENSDARG00000104374,ENSDARG00000112136,ENSDARG00000035957,ENSDARG00000044356,ENSDARG00000055389,ENSDARG00000067984,ENSDARG00000077298,ENSDARG00000114730,ENSDARG00000075682,ENSDARG00000101161,ENSDARG00000079949,ENSDARG00000015862,ENSDARG00000020197,ENSDARG00000031886,ENSDARG00000044216,ENSDARG00000069269,ENSDARG00000074201,ENSDARG00000104230,ENSDARG00000007885,ENSDARG00000013933,ENSDARG00000014259,ENSDARG00000019250,ENSDARG00000024967,ENSDARG00000026224,ENSDARG00000055232,ENSDARG00000067596,ENSDARG00000068870,ENSDARG00000076716,ENSDARG00000079015,ENSDARG00000087752,ENSDARG00000098241,ENSDARG00000110103</t>
  </si>
  <si>
    <t>Aplasia/Hypoplasia of the mandible</t>
  </si>
  <si>
    <t>HP:0009118</t>
  </si>
  <si>
    <t>Transposition of the great arteries</t>
  </si>
  <si>
    <t>HP:0001669</t>
  </si>
  <si>
    <t>ENSDARG00000062978,ENSDARG00000025335,ENSDARG00000012030,ENSDARG00000017355,ENSDARG00000032005,ENSDARG00000036304,ENSDARG00000038612,ENSDARG00000042182,ENSDARG00000053455,ENSDARG00000057074,ENSDARG00000061095,ENSDARG00000067606,ENSDARG00000087107,ENSDARG00000087373,ENSDARG00000092662,ENSDARG00000098330,ENSDARG00000099161,ENSDARG00000100081,ENSDARG00000100285,ENSDARG00000100584,ENSDARG00000100981,ENSDARG00000102261,ENSDARG00000103132,ENSDARG00000104886,ENSDARG00000067596</t>
  </si>
  <si>
    <t>Abnormality of the peripheral nervous system</t>
  </si>
  <si>
    <t>HP:0410008</t>
  </si>
  <si>
    <t>ENSDARG00000035655,ENSDARG00000041411,ENSDARG00000053574,ENSDARG00000055754,ENSDARG00000058203,ENSDARG00000068398,ENSDARG00000077788,ENSDARG00000006092,ENSDARG00000014161,ENSDARG00000020235,ENSDARG00000053668,ENSDARG00000061414,ENSDARG00000068919,ENSDARG00000074410,ENSDARG00000091326,ENSDARG00000091628,ENSDARG00000092927,ENSDARG00000100236,ENSDARG00000103900,ENSDARG00000002402,ENSDARG00000042236,ENSDARG00000069274,ENSDARG00000078759,ENSDARG00000099900,ENSDARG00000112136,ENSDARG00000067984,ENSDARG00000077298,ENSDARG00000001929,ENSDARG00000039203,ENSDARG00000053753,ENSDARG00000054799,ENSDARG00000060951,ENSDARG00000002952,ENSDARG00000003641,ENSDARG00000004270,ENSDARG00000005561,ENSDARG00000006169,ENSDARG00000007370,ENSDARG00000008575,ENSDARG00000010717,ENSDARG00000011459,ENSDARG00000012426,ENSDARG00000013006,ENSDARG00000014854,ENSDARG00000020497,ENSDARG00000021555,ENSDARG00000024141,ENSDARG00000026294,ENSDARG00000035633,ENSDARG00000044056,ENSDARG00000045262,ENSDARG00000045399,ENSDARG00000051754,ENSDARG00000056794,ENSDARG00000058088,ENSDARG00000059304,ENSDARG00000060361,ENSDARG00000060481,ENSDARG00000061968,ENSDARG00000070801,ENSDARG00000070958,ENSDARG00000074465,ENSDARG00000075169,ENSDARG00000076752,ENSDARG00000078447,ENSDARG00000078603,ENSDARG00000079504,ENSDARG00000087299,ENSDARG00000087616,ENSDARG00000090785,ENSDARG00000090971,ENSDARG00000103747,ENSDARG00000103926,ENSDARG00000056801,ENSDARG00000007885,ENSDARG00000013933,ENSDARG00000019250,ENSDARG00000024967,ENSDARG00000026224,ENSDARG00000052553,ENSDARG00000055232,ENSDARG00000067596,ENSDARG00000068870,ENSDARG00000069283,ENSDARG00000075612,ENSDARG00000076716,ENSDARG00000079015,ENSDARG00000087752,ENSDARG00000098241,ENSDARG00000100455,ENSDARG00000110103</t>
  </si>
  <si>
    <t>Abnormal respiratory system morphology</t>
  </si>
  <si>
    <t>HP:0012252</t>
  </si>
  <si>
    <t>ENSDARG00000002385,ENSDARG00000014817,ENSDARG00000015610,ENSDARG00000019743,ENSDARG00000020258,ENSDARG00000025820,ENSDARG00000026595,ENSDARG00000034453,ENSDARG00000039217,ENSDARG00000040041,ENSDARG00000040303,ENSDARG00000041411,ENSDARG00000043720,ENSDARG00000044362,ENSDARG00000044491,ENSDARG00000045308,ENSDARG00000053574,ENSDARG00000055655,ENSDARG00000055754,ENSDARG00000057633,ENSDARG00000058203,ENSDARG00000060917,ENSDARG00000061052,ENSDARG00000062978,ENSDARG00000074379,ENSDARG00000074927,ENSDARG00000075883,ENSDARG00000077029,ENSDARG00000098272,ENSDARG00000102349,ENSDARG00000002632,ENSDARG00000014161,ENSDARG00000014329,ENSDARG00000025335,ENSDARG00000025948,ENSDARG00000037892,ENSDARG00000051854,ENSDARG00000053668,ENSDARG00000061414,ENSDARG00000068919,ENSDARG00000074137,ENSDARG00000074410,ENSDARG00000077383,ENSDARG00000091326,ENSDARG00000091628,ENSDARG00000092927,ENSDARG00000100236,ENSDARG00000020465,ENSDARG00000063385,ENSDARG00000022350,ENSDARG00000002402,ENSDARG00000007734,ENSDARG00000018022,ENSDARG00000021985,ENSDARG00000035074,ENSDARG00000042236,ENSDARG00000042637,ENSDARG00000045842,ENSDARG00000054473,ENSDARG00000075083,ENSDARG00000075211,ENSDARG00000077089,ENSDARG00000098211,ENSDARG00000104374,ENSDARG00000104541,ENSDARG00000112136,ENSDARG00000006782,ENSDARG00000009208,ENSDARG00000012982,ENSDARG00000016143,ENSDARG00000017953,ENSDARG00000030133,ENSDARG00000033443,ENSDARG00000035559,ENSDARG00000035957,ENSDARG00000044356,ENSDARG00000044619,ENSDARG00000055389,ENSDARG00000057513,ENSDARG00000067984,ENSDARG00000077298,ENSDARG00000102022,ENSDARG00000103125,ENSDARG00000114730,ENSDARG00000075682,ENSDARG00000101161,ENSDARG00000014274,ENSDARG00000058533,ENSDARG00000060620,ENSDARG00000101104,ENSDARG00000001880,ENSDARG00000002952,ENSDARG00000003022,ENSDARG00000003641,ENSDARG00000005162,ENSDARG00000006757,ENSDARG00000007444,ENSDARG00000008030,ENSDARG00000008575,ENSDARG00000010717,ENSDARG00000011459,ENSDARG00000012030,ENSDARG00000012368,ENSDARG00000013795,ENSDARG00000014995,ENSDARG00000015149,ENSDARG00000015862,ENSDARG00000015937,ENSDARG00000016782,ENSDARG00000017355,ENSDARG00000018566,ENSDARG00000018820,ENSDARG00000019342,ENSDARG00000020197,ENSDARG00000020610,ENSDARG00000021555,ENSDARG00000022309,ENSDARG00000022660,ENSDARG00000026294,ENSDARG00000026350,ENSDARG00000027552,ENSDARG00000027803,ENSDARG00000028148,ENSDARG00000028306,ENSDARG00000028393,ENSDARG00000030694,ENSDARG00000031886,ENSDARG00000032005,ENSDARG00000032630,ENSDARG00000036179,ENSDARG00000036304,ENSDARG00000037406,ENSDARG00000037560,ENSDARG00000038010,ENSDARG00000038123,ENSDARG00000038612,ENSDARG00000038879,ENSDARG00000039770,ENSDARG00000041071,ENSDARG00000042182,ENSDARG00000042530,ENSDARG00000044573,ENSDARG00000045262,ENSDARG00000051981,ENSDARG00000053455,ENSDARG00000053652,ENSDARG00000054610,ENSDARG00000057074,ENSDARG00000057635,ENSDARG00000058128,ENSDARG00000059596,ENSDARG00000059701,ENSDARG00000060298,ENSDARG00000060349,ENSDARG00000061095,ENSDARG00000061338,ENSDARG00000061635,ENSDARG00000061829,ENSDARG00000061968,ENSDARG00000067606,ENSDARG00000067829,ENSDARG00000069269,ENSDARG00000070121,ENSDARG00000070435,ENSDARG00000070654,ENSDARG00000071037,ENSDARG00000071424,ENSDARG00000074201,ENSDARG00000074265,ENSDARG00000074849,ENSDARG00000075014,ENSDARG00000075748,ENSDARG00000076673,ENSDARG00000076934,ENSDARG00000077639,ENSDARG00000077709,ENSDARG00000078106,ENSDARG00000078381,ENSDARG00000078603,ENSDARG00000078717,ENSDARG00000079564,ENSDARG00000079730,ENSDARG00000079900,ENSDARG00000086150,ENSDARG00000087107,ENSDARG00000087373,ENSDARG00000087954,ENSDARG00000088091,ENSDARG00000090714,ENSDARG00000090971,ENSDARG00000092281,ENSDARG00000092662,ENSDARG00000098330,ENSDARG00000098749,ENSDARG00000098904,ENSDARG00000099161,ENSDARG00000099397,ENSDARG00000099506,ENSDARG00000099959,ENSDARG00000100081,ENSDARG00000100285,ENSDARG00000100584,ENSDARG00000100981,ENSDARG00000101631,ENSDARG00000101679,ENSDARG00000102261,ENSDARG00000102765,ENSDARG00000103132,ENSDARG00000103467,ENSDARG00000103747,ENSDARG00000104300,ENSDARG00000104682,ENSDARG00000104886,ENSDARG00000114022,ENSDARG00000116493,ENSDARG00000117069,ENSDARG00000062892,ENSDARG00000077811,ENSDARG00000007885,ENSDARG00000012539,ENSDARG00000013933,ENSDARG00000015734,ENSDARG00000019250,ENSDARG00000024967,ENSDARG00000026224,ENSDARG00000036791,ENSDARG00000042527,ENSDARG00000052121,ENSDARG00000052122,ENSDARG00000054968,ENSDARG00000055232,ENSDARG00000056099,ENSDARG00000057738,ENSDARG00000061397,ENSDARG00000067596,ENSDARG00000068870,ENSDARG00000075612,ENSDARG00000076716,ENSDARG00000076928,ENSDARG00000079015,ENSDARG00000087752,ENSDARG00000092584,ENSDARG00000093773,ENSDARG00000098241,ENSDARG00000098466,ENSDARG00000110103,ENSDARG00000112483</t>
  </si>
  <si>
    <t>Neoplasm of the large intestine</t>
  </si>
  <si>
    <t>HP:0100834</t>
  </si>
  <si>
    <t>ENSDARG00000012485,ENSDARG00000025820,ENSDARG00000074927,ENSDARG00000075883,ENSDARG00000077029,ENSDARG00000025948,ENSDARG00000092134,ENSDARG00000018022,ENSDARG00000077089,ENSDARG00000104541,ENSDARG00000033443,ENSDARG00000035559,ENSDARG00000041232,ENSDARG00000027689,ENSDARG00000058533,ENSDARG00000015862,ENSDARG00000019360,ENSDARG00000020197,ENSDARG00000020623,ENSDARG00000030602,ENSDARG00000079317,ENSDARG00000089129,ENSDARG00000062892,ENSDARG00000000476,ENSDARG00000042881,ENSDARG00000056334,ENSDARG00000062269,ENSDARG00000063276,ENSDARG00000074889,ENSDARG00000075672,ENSDARG00000076716,ENSDARG00000079015</t>
  </si>
  <si>
    <t>Abnormal tracheal morphology</t>
  </si>
  <si>
    <t>HP:0002778</t>
  </si>
  <si>
    <t>ENSDARG00000041411,ENSDARG00000053574,ENSDARG00000014161,ENSDARG00000014329,ENSDARG00000061414,ENSDARG00000068919,ENSDARG00000074410,ENSDARG00000092927,ENSDARG00000035074,ENSDARG00000042637,ENSDARG00000045842,ENSDARG00000054473,ENSDARG00000075211,ENSDARG00000112136,ENSDARG00000030133,ENSDARG00000035957,ENSDARG00000102022,ENSDARG00000075682,ENSDARG00000101161,ENSDARG00000014274,ENSDARG00000003022,ENSDARG00000015862,ENSDARG00000020197,ENSDARG00000059596,ENSDARG00000074849,ENSDARG00000078717,ENSDARG00000086150,ENSDARG00000087954,ENSDARG00000092281,ENSDARG00000099506,ENSDARG00000103467,ENSDARG00000007885,ENSDARG00000013933,ENSDARG00000019250,ENSDARG00000024967,ENSDARG00000026224,ENSDARG00000055232,ENSDARG00000067596,ENSDARG00000068870,ENSDARG00000076716,ENSDARG00000079015,ENSDARG00000087752,ENSDARG00000098241,ENSDARG00000110103</t>
  </si>
  <si>
    <t>Neural tube defect</t>
  </si>
  <si>
    <t>HP:0045005</t>
  </si>
  <si>
    <t>ENSDARG00000041411,ENSDARG00000045308,ENSDARG00000053574,ENSDARG00000055754,ENSDARG00000058203,ENSDARG00000102349,ENSDARG00000103902,ENSDARG00000014161,ENSDARG00000053668,ENSDARG00000061414,ENSDARG00000068919,ENSDARG00000074137,ENSDARG00000074410,ENSDARG00000091326,ENSDARG00000091628,ENSDARG00000092927,ENSDARG00000100236,ENSDARG00000075211,ENSDARG00000112136,ENSDARG00000012982,ENSDARG00000030133,ENSDARG00000062794,ENSDARG00000067984,ENSDARG00000077298,ENSDARG00000102022,ENSDARG00000014274,ENSDARG00000018891,ENSDARG00000060620,ENSDARG00000079949,ENSDARG00000002952,ENSDARG00000003022,ENSDARG00000013006,ENSDARG00000031886,ENSDARG00000035633,ENSDARG00000044056,ENSDARG00000051754,ENSDARG00000056794,ENSDARG00000059596,ENSDARG00000060361,ENSDARG00000074201,ENSDARG00000075898,ENSDARG00000076055,ENSDARG00000076153,ENSDARG00000076752,ENSDARG00000078447,ENSDARG00000079730,ENSDARG00000087299,ENSDARG00000088398,ENSDARG00000090971,ENSDARG00000092281,ENSDARG00000093431,ENSDARG00000101032,ENSDARG00000101209,ENSDARG00000103467,ENSDARG00000103926,ENSDARG00000056801,ENSDARG00000007885,ENSDARG00000013933,ENSDARG00000019250,ENSDARG00000024967,ENSDARG00000026224,ENSDARG00000055232,ENSDARG00000067596,ENSDARG00000068870,ENSDARG00000076716,ENSDARG00000079015,ENSDARG00000087752,ENSDARG00000092584,ENSDARG00000093773,ENSDARG00000098241,ENSDARG00000110103</t>
  </si>
  <si>
    <t>Abnormal neural tube morphology</t>
  </si>
  <si>
    <t>HP:0410043</t>
  </si>
  <si>
    <t>Neuroepithelial neoplasm</t>
  </si>
  <si>
    <t>HP:0030063</t>
  </si>
  <si>
    <t>ENSDARG00000025820,ENSDARG00000040303,ENSDARG00000054271,ENSDARG00000025948,ENSDARG00000099943,ENSDARG00000037997,ENSDARG00000076554,ENSDARG00000018022,ENSDARG00000079915,ENSDARG00000104541,ENSDARG00000006782,ENSDARG00000012982,ENSDARG00000029018,ENSDARG00000033443,ENSDARG00000035559,ENSDARG00000089456,ENSDARG00000103125,ENSDARG00000002952,ENSDARG00000026294,ENSDARG00000061968,ENSDARG00000078603,ENSDARG00000000476,ENSDARG00000056334,ENSDARG00000062269,ENSDARG00000063276,ENSDARG00000075672,ENSDARG00000076716,ENSDARG00000079015</t>
  </si>
  <si>
    <t>Neoplasm of the oral cavity</t>
  </si>
  <si>
    <t>HP:0100649</t>
  </si>
  <si>
    <t>ENSDARG00000025948,ENSDARG00000034227,ENSDARG00000074137,ENSDARG00000022350,ENSDARG00000018022,ENSDARG00000042637,ENSDARG00000098211,ENSDARG00000104541,ENSDARG00000009208,ENSDARG00000057513,ENSDARG00000060207,ENSDARG00000086778,ENSDARG00000002952,ENSDARG00000074590,ENSDARG00000077639,ENSDARG00000078106,ENSDARG00000086150,ENSDARG00000088398,ENSDARG00000056801</t>
  </si>
  <si>
    <t>Abnormal hand morphology</t>
  </si>
  <si>
    <t>HP:0005922</t>
  </si>
  <si>
    <t>ENSDARG00000009942,ENSDARG00000018121,ENSDARG00000026595,ENSDARG00000035655,ENSDARG00000039217,ENSDARG00000041411,ENSDARG00000043720,ENSDARG00000045308,ENSDARG00000051748,ENSDARG00000053574,ENSDARG00000055754,ENSDARG00000056683,ENSDARG00000058203,ENSDARG00000061052,ENSDARG00000070408,ENSDARG00000074379,ENSDARG00000074927,ENSDARG00000075687,ENSDARG00000075883,ENSDARG00000077029,ENSDARG00000098272,ENSDARG00000102349,ENSDARG00000103505,ENSDARG00000104118,ENSDARG00000004576,ENSDARG00000006092,ENSDARG00000014161,ENSDARG00000034227,ENSDARG00000051854,ENSDARG00000053668,ENSDARG00000061205,ENSDARG00000061414,ENSDARG00000062137,ENSDARG00000068919,ENSDARG00000074137,ENSDARG00000074410,ENSDARG00000075725,ENSDARG00000091326,ENSDARG00000091628,ENSDARG00000092927,ENSDARG00000099943,ENSDARG00000100236,ENSDARG00000006399,ENSDARG00000010878,ENSDARG00000034256,ENSDARG00000063385,ENSDARG00000022350,ENSDARG00000019000,ENSDARG00000042236,ENSDARG00000075083,ENSDARG00000075211,ENSDARG00000077089,ENSDARG00000098211,ENSDARG00000112136,ENSDARG00000006782,ENSDARG00000012982,ENSDARG00000015240,ENSDARG00000030133,ENSDARG00000035957,ENSDARG00000041232,ENSDARG00000044356,ENSDARG00000055389,ENSDARG00000089456,ENSDARG00000102022,ENSDARG00000114730,ENSDARG00000075682,ENSDARG00000101161,ENSDARG00000014274,ENSDARG00000060620,ENSDARG00000002952,ENSDARG00000003022,ENSDARG00000003307,ENSDARG00000004270,ENSDARG00000012368,ENSDARG00000012426,ENSDARG00000013006,ENSDARG00000015824,ENSDARG00000015862,ENSDARG00000015937,ENSDARG00000016782,ENSDARG00000019342,ENSDARG00000020197,ENSDARG00000022309,ENSDARG00000023495,ENSDARG00000026895,ENSDARG00000027552,ENSDARG00000029069,ENSDARG00000029415,ENSDARG00000030270,ENSDARG00000030602,ENSDARG00000030694,ENSDARG00000031886,ENSDARG00000032630,ENSDARG00000035633,ENSDARG00000037406,ENSDARG00000037871,ENSDARG00000038879,ENSDARG00000039770,ENSDARG00000041621,ENSDARG00000042553,ENSDARG00000044056,ENSDARG00000044573,ENSDARG00000045399,ENSDARG00000051754,ENSDARG00000055856,ENSDARG00000056794,ENSDARG00000057635,ENSDARG00000058088,ENSDARG00000059596,ENSDARG00000059701,ENSDARG00000059911,ENSDARG00000060298,ENSDARG00000060361,ENSDARG00000060434,ENSDARG00000060481,ENSDARG00000061372,ENSDARG00000068457,ENSDARG00000069269,ENSDARG00000070958,ENSDARG00000071046,ENSDARG00000074201,ENSDARG00000074590,ENSDARG00000074849,ENSDARG00000075169,ENSDARG00000075571,ENSDARG00000076055,ENSDARG00000076673,ENSDARG00000076752,ENSDARG00000076934,ENSDARG00000077639,ENSDARG00000077709,ENSDARG00000077950,ENSDARG00000078381,ENSDARG00000078447,ENSDARG00000079217,ENSDARG00000079900,ENSDARG00000087299,ENSDARG00000087616,ENSDARG00000087954,ENSDARG00000088398,ENSDARG00000090741,ENSDARG00000090971,ENSDARG00000091293,ENSDARG00000092281,ENSDARG00000098631,ENSDARG00000098904,ENSDARG00000099279,ENSDARG00000099481,ENSDARG00000099506,ENSDARG00000100402,ENSDARG00000100875,ENSDARG00000102765,ENSDARG00000102893,ENSDARG00000103251,ENSDARG00000103467,ENSDARG00000103747,ENSDARG00000103926,ENSDARG00000104682,ENSDARG00000117069,ENSDARG00000019815,ENSDARG00000056801,ENSDARG00000077811,ENSDARG00000099563,ENSDARG00000005394,ENSDARG00000007885,ENSDARG00000013933,ENSDARG00000015566,ENSDARG00000019250,ENSDARG00000024967,ENSDARG00000026224,ENSDARG00000027899,ENSDARG00000043480,ENSDARG00000055232,ENSDARG00000058801,ENSDARG00000067596,ENSDARG00000068870,ENSDARG00000069283,ENSDARG00000075612,ENSDARG00000076716,ENSDARG00000079015,ENSDARG00000087752,ENSDARG00000092584,ENSDARG00000093773,ENSDARG00000098241,ENSDARG00000100455,ENSDARG00000110103</t>
  </si>
  <si>
    <t>Genital neoplasm</t>
  </si>
  <si>
    <t>HP:0010787</t>
  </si>
  <si>
    <t>ENSDARG00000012485,ENSDARG00000020258,ENSDARG00000025820,ENSDARG00000033852,ENSDARG00000040303,ENSDARG00000041411,ENSDARG00000054271,ENSDARG00000074927,ENSDARG00000075883,ENSDARG00000077029,ENSDARG00000105014,ENSDARG00000025948,ENSDARG00000068919,ENSDARG00000074410,ENSDARG00000092134,ENSDARG00000010878,ENSDARG00000020465,ENSDARG00000018022,ENSDARG00000038917,ENSDARG00000098211,ENSDARG00000104541,ENSDARG00000029018,ENSDARG00000033443,ENSDARG00000035559,ENSDARG00000027689,ENSDARG00000058533,ENSDARG00000019360,ENSDARG00000020623,ENSDARG00000021555,ENSDARG00000026294,ENSDARG00000030775,ENSDARG00000079317,ENSDARG00000089129,ENSDARG00000056801,ENSDARG00000000476,ENSDARG00000026400,ENSDARG00000042881,ENSDARG00000056334,ENSDARG00000062269,ENSDARG00000063276,ENSDARG00000075672,ENSDARG00000076716,ENSDARG00000079015</t>
  </si>
  <si>
    <t>Abnormal pulmonary interstitial morphology</t>
  </si>
  <si>
    <t>HP:0006530</t>
  </si>
  <si>
    <t>ENSDARG00000034453,ENSDARG00000044362,ENSDARG00000062978,ENSDARG00000025335,ENSDARG00000037892,ENSDARG00000007734,ENSDARG00000035074,ENSDARG00000042637,ENSDARG00000045842,ENSDARG00000054473,ENSDARG00000009208,ENSDARG00000101104,ENSDARG00000012030,ENSDARG00000013795,ENSDARG00000017355,ENSDARG00000022309,ENSDARG00000032005,ENSDARG00000036304,ENSDARG00000038010,ENSDARG00000038612,ENSDARG00000042182,ENSDARG00000053455,ENSDARG00000053652,ENSDARG00000057074,ENSDARG00000061095,ENSDARG00000067606,ENSDARG00000071424,ENSDARG00000076673,ENSDARG00000087107,ENSDARG00000087373,ENSDARG00000092662,ENSDARG00000098330,ENSDARG00000099161,ENSDARG00000100081,ENSDARG00000100285,ENSDARG00000100584,ENSDARG00000100981,ENSDARG00000102261,ENSDARG00000103132,ENSDARG00000103747,ENSDARG00000104886,ENSDARG00000052122,ENSDARG00000112483</t>
  </si>
  <si>
    <t>Recurrent sinusitis</t>
  </si>
  <si>
    <t>HP:0011108</t>
  </si>
  <si>
    <t>ENSDARG00000034453,ENSDARG00000044362,ENSDARG00000025335,ENSDARG00000009208,ENSDARG00000057513,ENSDARG00000012030,ENSDARG00000015149,ENSDARG00000026350,ENSDARG00000032005,ENSDARG00000038010,ENSDARG00000038612,ENSDARG00000061095,ENSDARG00000067606,ENSDARG00000087373,ENSDARG00000099161,ENSDARG00000100285,ENSDARG00000102261,ENSDARG00000103132,ENSDARG00000104886,ENSDARG00000112483</t>
  </si>
  <si>
    <t>Abnormal spermatogenesis</t>
  </si>
  <si>
    <t>HP:0008669</t>
  </si>
  <si>
    <t>ENSDARG00000002385,ENSDARG00000041411,ENSDARG00000053574,ENSDARG00000098242,ENSDARG00000104186,ENSDARG00000014161,ENSDARG00000058587,ENSDARG00000061414,ENSDARG00000068919,ENSDARG00000074410,ENSDARG00000076609,ENSDARG00000088950,ENSDARG00000090319,ENSDARG00000092927,ENSDARG00000098929,ENSDARG00000099485,ENSDARG00000074326,ENSDARG00000075211,ENSDARG00000077089,ENSDARG00000112136,ENSDARG00000013438,ENSDARG00000078995,ENSDARG00000000943,ENSDARG00000022660,ENSDARG00000023495,ENSDARG00000030775,ENSDARG00000058508,ENSDARG00000078106,ENSDARG00000007885,ENSDARG00000013933,ENSDARG00000019250,ENSDARG00000024967,ENSDARG00000026224,ENSDARG00000055232,ENSDARG00000067596,ENSDARG00000068870,ENSDARG00000076716,ENSDARG00000079015,ENSDARG00000087752,ENSDARG00000098241,ENSDARG00000110103</t>
  </si>
  <si>
    <t>Abnormal forearm bone morphology</t>
  </si>
  <si>
    <t>HP:0040073</t>
  </si>
  <si>
    <t>ENSDARG00000041411,ENSDARG00000053574,ENSDARG00000061052,ENSDARG00000098272,ENSDARG00000014161,ENSDARG00000061414,ENSDARG00000068919,ENSDARG00000074410,ENSDARG00000092927,ENSDARG00000075211,ENSDARG00000112136,ENSDARG00000007444,ENSDARG00000030602,ENSDARG00000074201,ENSDARG00000076752,ENSDARG00000078381,ENSDARG00000092281,ENSDARG00000007885,ENSDARG00000013933,ENSDARG00000019250,ENSDARG00000024967,ENSDARG00000026224,ENSDARG00000055232,ENSDARG00000067596,ENSDARG00000068870,ENSDARG00000076716,ENSDARG00000079015,ENSDARG00000087752,ENSDARG00000098241,ENSDARG00000110103</t>
  </si>
  <si>
    <t>Renal hypoplasia</t>
  </si>
  <si>
    <t>HP:0000089</t>
  </si>
  <si>
    <t>ENSDARG00000035655,ENSDARG00000055133,ENSDARG00000061052,ENSDARG00000098272,ENSDARG00000102349,ENSDARG00000006092,ENSDARG00000091326,ENSDARG00000019507,ENSDARG00000042236,ENSDARG00000075211,ENSDARG00000030133,ENSDARG00000033443,ENSDARG00000102022,ENSDARG00000014274,ENSDARG00000003022,ENSDARG00000015824,ENSDARG00000028148,ENSDARG00000030602,ENSDARG00000037406,ENSDARG00000038879,ENSDARG00000057635,ENSDARG00000059596,ENSDARG00000069269,ENSDARG00000076752,ENSDARG00000076934,ENSDARG00000077639,ENSDARG00000103467,ENSDARG00000007885,ENSDARG00000019250,ENSDARG00000026224,ENSDARG00000069283,ENSDARG00000075612,ENSDARG00000087752</t>
  </si>
  <si>
    <t>Telangiectasia of the skin</t>
  </si>
  <si>
    <t>HP:0100585</t>
  </si>
  <si>
    <t>ENSDARG00000002385,ENSDARG00000104118,ENSDARG00000014161,ENSDARG00000014329,ENSDARG00000060058,ENSDARG00000002402,ENSDARG00000021985,ENSDARG00000035074,ENSDARG00000042236,ENSDARG00000042637,ENSDARG00000045842,ENSDARG00000054473,ENSDARG00000077089,ENSDARG00000098211,ENSDARG00000012982,ENSDARG00000054155,ENSDARG00000058533,ENSDARG00000060620,ENSDARG00000063527,ENSDARG00000086150,ENSDARG00000103747,ENSDARG00000038114,ENSDARG00000039754,ENSDARG00000041140</t>
  </si>
  <si>
    <t>Abnormality of the genitourinary system</t>
  </si>
  <si>
    <t>HP:0000119</t>
  </si>
  <si>
    <t>ENSDARG00000002385,ENSDARG00000009942,ENSDARG00000012485,ENSDARG00000014943,ENSDARG00000015206,ENSDARG00000018121,ENSDARG00000020258,ENSDARG00000025820,ENSDARG00000026595,ENSDARG00000027234,ENSDARG00000033852,ENSDARG00000034773,ENSDARG00000035655,ENSDARG00000039217,ENSDARG00000040131,ENSDARG00000040303,ENSDARG00000041411,ENSDARG00000043720,ENSDARG00000045308,ENSDARG00000051748,ENSDARG00000053574,ENSDARG00000054271,ENSDARG00000055133,ENSDARG00000055754,ENSDARG00000057633,ENSDARG00000058203,ENSDARG00000060917,ENSDARG00000061052,ENSDARG00000062978,ENSDARG00000070408,ENSDARG00000074379,ENSDARG00000074927,ENSDARG00000075687,ENSDARG00000075883,ENSDARG00000076060,ENSDARG00000077029,ENSDARG00000098242,ENSDARG00000098272,ENSDARG00000102349,ENSDARG00000104118,ENSDARG00000104186,ENSDARG00000105014,ENSDARG00000006092,ENSDARG00000014161,ENSDARG00000014329,ENSDARG00000014496,ENSDARG00000019191,ENSDARG00000024488,ENSDARG00000025335,ENSDARG00000025948,ENSDARG00000031680,ENSDARG00000034227,ENSDARG00000037892,ENSDARG00000051854,ENSDARG00000053668,ENSDARG00000058587,ENSDARG00000061205,ENSDARG00000061414,ENSDARG00000062137,ENSDARG00000068919,ENSDARG00000070239,ENSDARG00000074137,ENSDARG00000074410,ENSDARG00000075203,ENSDARG00000075725,ENSDARG00000076609,ENSDARG00000079753,ENSDARG00000088950,ENSDARG00000090319,ENSDARG00000091326,ENSDARG00000091628,ENSDARG00000092134,ENSDARG00000092927,ENSDARG00000098929,ENSDARG00000099485,ENSDARG00000099943,ENSDARG00000100236,ENSDARG00000103754,ENSDARG00000104288,ENSDARG00000006399,ENSDARG00000010878,ENSDARG00000012718,ENSDARG00000020465,ENSDARG00000035171,ENSDARG00000037997,ENSDARG00000058372,ENSDARG00000076554,ENSDARG00000005619,ENSDARG00000022350,ENSDARG00000002402,ENSDARG00000013528,ENSDARG00000018022,ENSDARG00000019000,ENSDARG00000019507,ENSDARG00000021985,ENSDARG00000035074,ENSDARG00000038917,ENSDARG00000042236,ENSDARG00000042637,ENSDARG00000045842,ENSDARG00000054473,ENSDARG00000069274,ENSDARG00000074326,ENSDARG00000075083,ENSDARG00000075211,ENSDARG00000077089,ENSDARG00000078759,ENSDARG00000091271,ENSDARG00000098211,ENSDARG00000099900,ENSDARG00000104374,ENSDARG00000104541,ENSDARG00000112136,ENSDARG00000006782,ENSDARG00000009208,ENSDARG00000012982,ENSDARG00000013438,ENSDARG00000015240,ENSDARG00000029018,ENSDARG00000030114,ENSDARG00000030133,ENSDARG00000033443,ENSDARG00000035559,ENSDARG00000035607,ENSDARG00000035957,ENSDARG00000041232,ENSDARG00000044356,ENSDARG00000055389,ENSDARG00000060207,ENSDARG00000060734,ENSDARG00000067984,ENSDARG00000070228,ENSDARG00000077298,ENSDARG00000078995,ENSDARG00000087937,ENSDARG00000089456,ENSDARG00000102022,ENSDARG00000103125,ENSDARG00000114730,ENSDARG00000075682,ENSDARG00000101161,ENSDARG00000001929,ENSDARG00000015006,ENSDARG00000069147,ENSDARG00000014274,ENSDARG00000016656,ENSDARG00000018891,ENSDARG00000027689,ENSDARG00000058533,ENSDARG00000060620,ENSDARG00000060951,ENSDARG00000074933,ENSDARG00000086778,ENSDARG00000101104,ENSDARG00000102265,ENSDARG00000000943,ENSDARG00000001825,ENSDARG00000001880,ENSDARG00000002347,ENSDARG00000002952,ENSDARG00000003022,ENSDARG00000003307,ENSDARG00000003641,ENSDARG00000004131,ENSDARG00000004891,ENSDARG00000005561,ENSDARG00000006169,ENSDARG00000006757,ENSDARG00000007370,ENSDARG00000007444,ENSDARG00000008030,ENSDARG00000011272,ENSDARG00000011459,ENSDARG00000012030,ENSDARG00000012368,ENSDARG00000012426,ENSDARG00000013795,ENSDARG00000014230,ENSDARG00000014854,ENSDARG00000015149,ENSDARG00000015824,ENSDARG00000015862,ENSDARG00000015970,ENSDARG00000016782,ENSDARG00000017355,ENSDARG00000019360,ENSDARG00000020197,ENSDARG00000020623,ENSDARG00000020795,ENSDARG00000021555,ENSDARG00000022660,ENSDARG00000023495,ENSDARG00000023916,ENSDARG00000025549,ENSDARG00000026294,ENSDARG00000026350,ENSDARG00000026895,ENSDARG00000027355,ENSDARG00000027552,ENSDARG00000027777,ENSDARG00000027803,ENSDARG00000028148,ENSDARG00000028322,ENSDARG00000028393,ENSDARG00000029290,ENSDARG00000029415,ENSDARG00000030602,ENSDARG00000030694,ENSDARG00000030775,ENSDARG00000031886,ENSDARG00000032005,ENSDARG00000032630,ENSDARG00000035149,ENSDARG00000035540,ENSDARG00000035633,ENSDARG00000036179,ENSDARG00000036304,ENSDARG00000037406,ENSDARG00000037560,ENSDARG00000038010,ENSDARG00000038123,ENSDARG00000038612,ENSDARG00000038879,ENSDARG00000039770,ENSDARG00000039887,ENSDARG00000041421,ENSDARG00000041511,ENSDARG00000041621,ENSDARG00000042182,ENSDARG00000042231,ENSDARG00000042530,ENSDARG00000042553,ENSDARG00000042777,ENSDARG00000044056,ENSDARG00000044216,ENSDARG00000044573,ENSDARG00000045262,ENSDARG00000051754,ENSDARG00000051981,ENSDARG00000051986,ENSDARG00000053455,ENSDARG00000053652,ENSDARG00000054060,ENSDARG00000054821,ENSDARG00000055856,ENSDARG00000056111,ENSDARG00000056160,ENSDARG00000056270,ENSDARG00000056550,ENSDARG00000056794,ENSDARG00000057074,ENSDARG00000057635,ENSDARG00000058128,ENSDARG00000058280,ENSDARG00000058508,ENSDARG00000059287,ENSDARG00000059342,ENSDARG00000059574,ENSDARG00000059596,ENSDARG00000059701,ENSDARG00000059911,ENSDARG00000060298,ENSDARG00000060349,ENSDARG00000060481,ENSDARG00000060860,ENSDARG00000061095,ENSDARG00000061338,ENSDARG00000061372,ENSDARG00000061968,ENSDARG00000062003,ENSDARG00000067593,ENSDARG00000067606,ENSDARG00000069269,ENSDARG00000069286,ENSDARG00000069980,ENSDARG00000070654,ENSDARG00000070801,ENSDARG00000070958,ENSDARG00000071037,ENSDARG00000071046,ENSDARG00000073858,ENSDARG00000074201,ENSDARG00000074265,ENSDARG00000074396,ENSDARG00000074465,ENSDARG00000074552,ENSDARG00000074590,ENSDARG00000074849,ENSDARG00000075014,ENSDARG00000075169,ENSDARG00000075709,ENSDARG00000075898,ENSDARG00000076055,ENSDARG00000076752,ENSDARG00000076934,ENSDARG00000077261,ENSDARG00000077639,ENSDARG00000077709,ENSDARG00000077859,ENSDARG00000077950,ENSDARG00000078106,ENSDARG00000078381,ENSDARG00000078447,ENSDARG00000078603,ENSDARG00000078717,ENSDARG00000078773,ENSDARG00000078891,ENSDARG00000079217,ENSDARG00000079317,ENSDARG00000079730,ENSDARG00000086150,ENSDARG00000087107,ENSDARG00000087373,ENSDARG00000087616,ENSDARG00000087954,ENSDARG00000088398,ENSDARG00000089129,ENSDARG00000089742,ENSDARG00000090062,ENSDARG00000090714,ENSDARG00000090741,ENSDARG00000090971,ENSDARG00000091293,ENSDARG00000092281,ENSDARG00000092662,ENSDARG00000093431,ENSDARG00000096749,ENSDARG00000098017,ENSDARG00000098330,ENSDARG00000098749,ENSDARG00000098904,ENSDARG00000099161,ENSDARG00000099279,ENSDARG00000099397,ENSDARG00000099481,ENSDARG00000099506,ENSDARG00000099705,ENSDARG00000100081,ENSDARG00000100285,ENSDARG00000100402,ENSDARG00000100584,ENSDARG00000100981,ENSDARG00000101032,ENSDARG00000101236,ENSDARG00000101631,ENSDARG00000101679,ENSDARG00000102261,ENSDARG00000102765,ENSDARG00000102890,ENSDARG00000103132,ENSDARG00000103467,ENSDARG00000103747,ENSDARG00000103926,ENSDARG00000104230,ENSDARG00000104300,ENSDARG00000104682,ENSDARG00000104886,ENSDARG00000110206,ENSDARG00000112931,ENSDARG00000116493,ENSDARG00000117069,ENSDARG00000019815,ENSDARG00000030756,ENSDARG00000056801,ENSDARG00000062892,ENSDARG00000077811,ENSDARG00000099563,ENSDARG00000000476,ENSDARG00000005394,ENSDARG00000007885,ENSDARG00000012539,ENSDARG00000013933,ENSDARG00000014259,ENSDARG00000015566,ENSDARG00000019250,ENSDARG00000024967,ENSDARG00000026224,ENSDARG00000026400,ENSDARG00000038114,ENSDARG00000039754,ENSDARG00000041140,ENSDARG00000042527,ENSDARG00000042881,ENSDARG00000043480,ENSDARG00000052121,ENSDARG00000052122,ENSDARG00000052553,ENSDARG00000054968,ENSDARG00000055232,ENSDARG00000056099,ENSDARG00000056334,ENSDARG00000058801,ENSDARG00000060002,ENSDARG00000061397,ENSDARG00000062269,ENSDARG00000063276,ENSDARG00000067596,ENSDARG00000068870,ENSDARG00000069283,ENSDARG00000074431,ENSDARG00000074889,ENSDARG00000075612,ENSDARG00000075672,ENSDARG00000076716,ENSDARG00000077479,ENSDARG00000079015,ENSDARG00000087752,ENSDARG00000092584,ENSDARG00000093773,ENSDARG00000098241,ENSDARG00000098466,ENSDARG00000100455,ENSDARG00000110103,ENSDARG00000112483</t>
  </si>
  <si>
    <t>Abnormal renal morphology</t>
  </si>
  <si>
    <t>HP:0012210</t>
  </si>
  <si>
    <t>ENSDARG00000015206,ENSDARG00000018121,ENSDARG00000034773,ENSDARG00000035655,ENSDARG00000040303,ENSDARG00000041411,ENSDARG00000051748,ENSDARG00000053574,ENSDARG00000054271,ENSDARG00000055133,ENSDARG00000055754,ENSDARG00000058203,ENSDARG00000060917,ENSDARG00000061052,ENSDARG00000070408,ENSDARG00000074379,ENSDARG00000074927,ENSDARG00000075883,ENSDARG00000077029,ENSDARG00000098272,ENSDARG00000102349,ENSDARG00000006092,ENSDARG00000014161,ENSDARG00000034227,ENSDARG00000061205,ENSDARG00000061414,ENSDARG00000062137,ENSDARG00000068919,ENSDARG00000070239,ENSDARG00000074410,ENSDARG00000075725,ENSDARG00000091326,ENSDARG00000091628,ENSDARG00000092927,ENSDARG00000100236,ENSDARG00000103754,ENSDARG00000010878,ENSDARG00000058372,ENSDARG00000076554,ENSDARG00000022350,ENSDARG00000019000,ENSDARG00000019507,ENSDARG00000042236,ENSDARG00000075211,ENSDARG00000112136,ENSDARG00000009208,ENSDARG00000012982,ENSDARG00000015240,ENSDARG00000029018,ENSDARG00000030133,ENSDARG00000033443,ENSDARG00000035607,ENSDARG00000041232,ENSDARG00000044356,ENSDARG00000055389,ENSDARG00000060734,ENSDARG00000067984,ENSDARG00000070228,ENSDARG00000077298,ENSDARG00000089456,ENSDARG00000102022,ENSDARG00000103125,ENSDARG00000114730,ENSDARG00000069147,ENSDARG00000014274,ENSDARG00000016656,ENSDARG00000058533,ENSDARG00000060620,ENSDARG00000102265,ENSDARG00000001880,ENSDARG00000002952,ENSDARG00000003022,ENSDARG00000004131,ENSDARG00000004891,ENSDARG00000008030,ENSDARG00000012368,ENSDARG00000014230,ENSDARG00000015149,ENSDARG00000015824,ENSDARG00000015862,ENSDARG00000020197,ENSDARG00000023495,ENSDARG00000026350,ENSDARG00000026895,ENSDARG00000027552,ENSDARG00000027803,ENSDARG00000028148,ENSDARG00000028322,ENSDARG00000028393,ENSDARG00000029415,ENSDARG00000030602,ENSDARG00000031886,ENSDARG00000035149,ENSDARG00000035633,ENSDARG00000036179,ENSDARG00000037406,ENSDARG00000038123,ENSDARG00000038879,ENSDARG00000039770,ENSDARG00000041511,ENSDARG00000041621,ENSDARG00000042530,ENSDARG00000044056,ENSDARG00000044573,ENSDARG00000051754,ENSDARG00000051981,ENSDARG00000053652,ENSDARG00000055856,ENSDARG00000056111,ENSDARG00000056794,ENSDARG00000057635,ENSDARG00000059342,ENSDARG00000059596,ENSDARG00000059701,ENSDARG00000059911,ENSDARG00000061338,ENSDARG00000061372,ENSDARG00000062003,ENSDARG00000069269,ENSDARG00000070654,ENSDARG00000070958,ENSDARG00000071037,ENSDARG00000071046,ENSDARG00000073858,ENSDARG00000074201,ENSDARG00000074265,ENSDARG00000074590,ENSDARG00000075169,ENSDARG00000076055,ENSDARG00000076752,ENSDARG00000076934,ENSDARG00000077261,ENSDARG00000077639,ENSDARG00000077709,ENSDARG00000077950,ENSDARG00000078106,ENSDARG00000078381,ENSDARG00000078447,ENSDARG00000078717,ENSDARG00000078891,ENSDARG00000079217,ENSDARG00000079730,ENSDARG00000088398,ENSDARG00000090741,ENSDARG00000090971,ENSDARG00000091293,ENSDARG00000092281,ENSDARG00000093431,ENSDARG00000098904,ENSDARG00000099279,ENSDARG00000099481,ENSDARG00000101032,ENSDARG00000101236,ENSDARG00000101631,ENSDARG00000102765,ENSDARG00000103467,ENSDARG00000103926,ENSDARG00000104300,ENSDARG00000112931,ENSDARG00000117069,ENSDARG00000019815,ENSDARG00000056801,ENSDARG00000077811,ENSDARG00000005394,ENSDARG00000007885,ENSDARG00000012539,ENSDARG00000013933,ENSDARG00000014259,ENSDARG00000015566,ENSDARG00000019250,ENSDARG00000024967,ENSDARG00000026224,ENSDARG00000043480,ENSDARG00000055232,ENSDARG00000062269,ENSDARG00000063276,ENSDARG00000067596,ENSDARG00000068870,ENSDARG00000069283,ENSDARG00000074431,ENSDARG00000075612,ENSDARG00000076716,ENSDARG00000079015,ENSDARG00000087752,ENSDARG00000092584,ENSDARG00000093773,ENSDARG00000098241,ENSDARG00000098466,ENSDARG00000100455,ENSDARG00000110103</t>
  </si>
  <si>
    <t>Aplasia/Hypoplasia of the cerebrum</t>
  </si>
  <si>
    <t>HP:0007364</t>
  </si>
  <si>
    <t>ENSDARG00000005058,ENSDARG00000009942,ENSDARG00000015206,ENSDARG00000015610,ENSDARG00000018121,ENSDARG00000026595,ENSDARG00000034773,ENSDARG00000035655,ENSDARG00000039217,ENSDARG00000040041,ENSDARG00000040131,ENSDARG00000040303,ENSDARG00000041411,ENSDARG00000043720,ENSDARG00000045308,ENSDARG00000053574,ENSDARG00000055133,ENSDARG00000055754,ENSDARG00000056683,ENSDARG00000058203,ENSDARG00000061052,ENSDARG00000061468,ENSDARG00000062195,ENSDARG00000074927,ENSDARG00000075883,ENSDARG00000077029,ENSDARG00000078386,ENSDARG00000098272,ENSDARG00000102349,ENSDARG00000102643,ENSDARG00000103505,ENSDARG00000103902,ENSDARG00000004576,ENSDARG00000005374,ENSDARG00000006092,ENSDARG00000014161,ENSDARG00000025948,ENSDARG00000031680,ENSDARG00000034227,ENSDARG00000037892,ENSDARG00000051854,ENSDARG00000053668,ENSDARG00000061205,ENSDARG00000061414,ENSDARG00000062137,ENSDARG00000068919,ENSDARG00000070239,ENSDARG00000074137,ENSDARG00000074410,ENSDARG00000075725,ENSDARG00000091326,ENSDARG00000091628,ENSDARG00000092927,ENSDARG00000099943,ENSDARG00000100236,ENSDARG00000103754,ENSDARG00000001889,ENSDARG00000006399,ENSDARG00000030224,ENSDARG00000034256,ENSDARG00000037997,ENSDARG00000053404,ENSDARG00000055216,ENSDARG00000058372,ENSDARG00000063385,ENSDARG00000002402,ENSDARG00000011072,ENSDARG00000019000,ENSDARG00000019507,ENSDARG00000021985,ENSDARG00000035074,ENSDARG00000038917,ENSDARG00000042236,ENSDARG00000042637,ENSDARG00000045842,ENSDARG00000052827,ENSDARG00000054473,ENSDARG00000075083,ENSDARG00000075211,ENSDARG00000077089,ENSDARG00000078055,ENSDARG00000091271,ENSDARG00000112136,ENSDARG00000006782,ENSDARG00000012982,ENSDARG00000015240,ENSDARG00000017953,ENSDARG00000030114,ENSDARG00000030133,ENSDARG00000035559,ENSDARG00000035607,ENSDARG00000035957,ENSDARG00000040380,ENSDARG00000041232,ENSDARG00000043858,ENSDARG00000055389,ENSDARG00000062794,ENSDARG00000067984,ENSDARG00000070228,ENSDARG00000077298,ENSDARG00000102022,ENSDARG00000114730,ENSDARG00000075682,ENSDARG00000101161,ENSDARG00000015006,ENSDARG00000039203,ENSDARG00000053753,ENSDARG00000069147,ENSDARG00000007624,ENSDARG00000014274,ENSDARG00000016656,ENSDARG00000018891,ENSDARG00000054155,ENSDARG00000058533,ENSDARG00000060620,ENSDARG00000060951,ENSDARG00000074933,ENSDARG00000079949,ENSDARG00000086778,ENSDARG00000002347,ENSDARG00000002952,ENSDARG00000003022,ENSDARG00000004037,ENSDARG00000004131,ENSDARG00000004891,ENSDARG00000005456,ENSDARG00000005561,ENSDARG00000006639,ENSDARG00000013006,ENSDARG00000013079,ENSDARG00000015824,ENSDARG00000015862,ENSDARG00000016782,ENSDARG00000016979,ENSDARG00000017986,ENSDARG00000019231,ENSDARG00000020197,ENSDARG00000020795,ENSDARG00000020944,ENSDARG00000021895,ENSDARG00000023495,ENSDARG00000023916,ENSDARG00000024785,ENSDARG00000025091,ENSDARG00000025549,ENSDARG00000026895,ENSDARG00000027552,ENSDARG00000028322,ENSDARG00000030602,ENSDARG00000030694,ENSDARG00000031886,ENSDARG00000035149,ENSDARG00000035633,ENSDARG00000036375,ENSDARG00000037593,ENSDARG00000038879,ENSDARG00000040874,ENSDARG00000041511,ENSDARG00000042553,ENSDARG00000042777,ENSDARG00000042840,ENSDARG00000044056,ENSDARG00000044216,ENSDARG00000044573,ENSDARG00000051754,ENSDARG00000051986,ENSDARG00000054821,ENSDARG00000055339,ENSDARG00000055344,ENSDARG00000055856,ENSDARG00000056160,ENSDARG00000056250,ENSDARG00000056270,ENSDARG00000056550,ENSDARG00000056794,ENSDARG00000057635,ENSDARG00000058088,ENSDARG00000059596,ENSDARG00000059701,ENSDARG00000060298,ENSDARG00000060349,ENSDARG00000060361,ENSDARG00000060434,ENSDARG00000060481,ENSDARG00000061338,ENSDARG00000061372,ENSDARG00000061719,ENSDARG00000063646,ENSDARG00000069269,ENSDARG00000069286,ENSDARG00000070654,ENSDARG00000070958,ENSDARG00000071037,ENSDARG00000071424,ENSDARG00000073858,ENSDARG00000074552,ENSDARG00000074828,ENSDARG00000074849,ENSDARG00000075571,ENSDARG00000075709,ENSDARG00000076055,ENSDARG00000076752,ENSDARG00000076934,ENSDARG00000077709,ENSDARG00000077859,ENSDARG00000077950,ENSDARG00000078447,ENSDARG00000078773,ENSDARG00000078891,ENSDARG00000079483,ENSDARG00000079730,ENSDARG00000079815,ENSDARG00000079900,ENSDARG00000087299,ENSDARG00000087954,ENSDARG00000088398,ENSDARG00000089340,ENSDARG00000090062,ENSDARG00000090741,ENSDARG00000090971,ENSDARG00000091293,ENSDARG00000096749,ENSDARG00000098017,ENSDARG00000098749,ENSDARG00000098904,ENSDARG00000099506,ENSDARG00000099705,ENSDARG00000101209,ENSDARG00000102657,ENSDARG00000102765,ENSDARG00000103251,ENSDARG00000103467,ENSDARG00000103926,ENSDARG00000110206,ENSDARG00000112931,ENSDARG00000114444,ENSDARG00000115082,ENSDARG00000115902,ENSDARG00000056801,ENSDARG00000077811,ENSDARG00000099563,ENSDARG00000005394,ENSDARG00000007885,ENSDARG00000013933,ENSDARG00000015566,ENSDARG00000019250,ENSDARG00000024967,ENSDARG00000026224,ENSDARG00000038114,ENSDARG00000039754,ENSDARG00000041140,ENSDARG00000043480,ENSDARG00000055232,ENSDARG00000056099,ENSDARG00000058893,ENSDARG00000061397,ENSDARG00000062646,ENSDARG00000067596,ENSDARG00000068870,ENSDARG00000069283,ENSDARG00000075612,ENSDARG00000075672,ENSDARG00000076716,ENSDARG00000079015,ENSDARG00000087752,ENSDARG00000092584,ENSDARG00000093773,ENSDARG00000098241,ENSDARG00000100455,ENSDARG00000110103,ENSDARG00000112483</t>
  </si>
  <si>
    <t>Abnormality of multiple cell lineages in the bone marrow</t>
  </si>
  <si>
    <t>HP:0012145</t>
  </si>
  <si>
    <t>ENSDARG00000040303,ENSDARG00000053574,ENSDARG00000055655,ENSDARG00000057633,ENSDARG00000075687,ENSDARG00000014161,ENSDARG00000014329,ENSDARG00000061414,ENSDARG00000074410,ENSDARG00000092927,ENSDARG00000007734,ENSDARG00000035074,ENSDARG00000042637,ENSDARG00000045842,ENSDARG00000054473,ENSDARG00000078055,ENSDARG00000009208,ENSDARG00000016143,ENSDARG00000035559,ENSDARG00000057513,ENSDARG00000018891,ENSDARG00000060620,ENSDARG00000102265,ENSDARG00000008575,ENSDARG00000027803,ENSDARG00000029290,ENSDARG00000036629,ENSDARG00000037406,ENSDARG00000038010,ENSDARG00000042231,ENSDARG00000060860,ENSDARG00000086150,ENSDARG00000007885,ENSDARG00000019250,ENSDARG00000026224,ENSDARG00000054968,ENSDARG00000055232,ENSDARG00000067596,ENSDARG00000068870,ENSDARG00000076716,ENSDARG00000076928,ENSDARG00000079015,ENSDARG00000098241,ENSDARG00000110103</t>
  </si>
  <si>
    <t>Short palpebral fissure</t>
  </si>
  <si>
    <t>HP:0012745</t>
  </si>
  <si>
    <t>ENSDARG00000039217,ENSDARG00000041411,ENSDARG00000053574,ENSDARG00000014161,ENSDARG00000061414,ENSDARG00000068919,ENSDARG00000074410,ENSDARG00000092927,ENSDARG00000099943,ENSDARG00000037997,ENSDARG00000112136,ENSDARG00000016782,ENSDARG00000061372,ENSDARG00000088398,ENSDARG00000077811,ENSDARG00000007885,ENSDARG00000013933,ENSDARG00000019250,ENSDARG00000024967,ENSDARG00000026224,ENSDARG00000055232,ENSDARG00000067596,ENSDARG00000068870,ENSDARG00000074431,ENSDARG00000076716,ENSDARG00000079015,ENSDARG00000087752,ENSDARG00000098241,ENSDARG00000110103</t>
  </si>
  <si>
    <t>Neuroectodermal neoplasm</t>
  </si>
  <si>
    <t>HP:0030061</t>
  </si>
  <si>
    <t>Nervous tissue neoplasm</t>
  </si>
  <si>
    <t>HP:0030060</t>
  </si>
  <si>
    <t>Hypospadias</t>
  </si>
  <si>
    <t>HP:0000047</t>
  </si>
  <si>
    <t>ENSDARG00000009942,ENSDARG00000035655,ENSDARG00000039217,ENSDARG00000041411,ENSDARG00000043720,ENSDARG00000053574,ENSDARG00000055754,ENSDARG00000058203,ENSDARG00000061052,ENSDARG00000074927,ENSDARG00000098272,ENSDARG00000006092,ENSDARG00000014161,ENSDARG00000034227,ENSDARG00000051854,ENSDARG00000061414,ENSDARG00000068919,ENSDARG00000074410,ENSDARG00000091628,ENSDARG00000092927,ENSDARG00000099943,ENSDARG00000100236,ENSDARG00000010878,ENSDARG00000037997,ENSDARG00000019000,ENSDARG00000042236,ENSDARG00000104374,ENSDARG00000112136,ENSDARG00000035957,ENSDARG00000041232,ENSDARG00000044356,ENSDARG00000075682,ENSDARG00000101161,ENSDARG00000069147,ENSDARG00000058533,ENSDARG00000060620,ENSDARG00000002347,ENSDARG00000004131,ENSDARG00000004891,ENSDARG00000006757,ENSDARG00000015862,ENSDARG00000016782,ENSDARG00000020197,ENSDARG00000028322,ENSDARG00000030602,ENSDARG00000030775,ENSDARG00000032630,ENSDARG00000035149,ENSDARG00000037560,ENSDARG00000039770,ENSDARG00000041511,ENSDARG00000044573,ENSDARG00000056270,ENSDARG00000069269,ENSDARG00000070654,ENSDARG00000070958,ENSDARG00000071037,ENSDARG00000073858,ENSDARG00000074201,ENSDARG00000074849,ENSDARG00000078773,ENSDARG00000087954,ENSDARG00000098904,ENSDARG00000099481,ENSDARG00000099506,ENSDARG00000077811,ENSDARG00000007885,ENSDARG00000013933,ENSDARG00000019250,ENSDARG00000024967,ENSDARG00000026224,ENSDARG00000043480,ENSDARG00000055232,ENSDARG00000067596,ENSDARG00000068870,ENSDARG00000076716,ENSDARG00000079015,ENSDARG00000087752,ENSDARG00000098241,ENSDARG00000098466,ENSDARG00000110103</t>
  </si>
  <si>
    <t>Neoplasm</t>
  </si>
  <si>
    <t>HP:0002664</t>
  </si>
  <si>
    <t>ENSDARG00000002385,ENSDARG00000012485,ENSDARG00000020258,ENSDARG00000025820,ENSDARG00000033852,ENSDARG00000035655,ENSDARG00000040041,ENSDARG00000040303,ENSDARG00000041411,ENSDARG00000053574,ENSDARG00000054271,ENSDARG00000057633,ENSDARG00000074927,ENSDARG00000075565,ENSDARG00000075687,ENSDARG00000075883,ENSDARG00000077029,ENSDARG00000104118,ENSDARG00000105014,ENSDARG00000006092,ENSDARG00000014161,ENSDARG00000014329,ENSDARG00000024488,ENSDARG00000025948,ENSDARG00000034227,ENSDARG00000061414,ENSDARG00000068919,ENSDARG00000074137,ENSDARG00000074410,ENSDARG00000092134,ENSDARG00000092927,ENSDARG00000099943,ENSDARG00000010878,ENSDARG00000020465,ENSDARG00000037997,ENSDARG00000060058,ENSDARG00000076554,ENSDARG00000022350,ENSDARG00000002402,ENSDARG00000017928,ENSDARG00000018022,ENSDARG00000021985,ENSDARG00000035074,ENSDARG00000038917,ENSDARG00000042236,ENSDARG00000042637,ENSDARG00000045842,ENSDARG00000054473,ENSDARG00000075211,ENSDARG00000077089,ENSDARG00000078055,ENSDARG00000079915,ENSDARG00000098211,ENSDARG00000103977,ENSDARG00000104541,ENSDARG00000112136,ENSDARG00000006782,ENSDARG00000009208,ENSDARG00000012982,ENSDARG00000016143,ENSDARG00000029018,ENSDARG00000033443,ENSDARG00000035559,ENSDARG00000041232,ENSDARG00000044356,ENSDARG00000044619,ENSDARG00000057513,ENSDARG00000060207,ENSDARG00000060734,ENSDARG00000067984,ENSDARG00000077298,ENSDARG00000087937,ENSDARG00000089456,ENSDARG00000103125,ENSDARG00000007624,ENSDARG00000018891,ENSDARG00000027689,ENSDARG00000054155,ENSDARG00000058533,ENSDARG00000060620,ENSDARG00000086778,ENSDARG00000102265,ENSDARG00000002952,ENSDARG00000012866,ENSDARG00000014137,ENSDARG00000014230,ENSDARG00000015149,ENSDARG00000015824,ENSDARG00000015862,ENSDARG00000019360,ENSDARG00000020197,ENSDARG00000020623,ENSDARG00000021555,ENSDARG00000026294,ENSDARG00000026350,ENSDARG00000027552,ENSDARG00000027803,ENSDARG00000030602,ENSDARG00000030775,ENSDARG00000031886,ENSDARG00000034572,ENSDARG00000036629,ENSDARG00000036764,ENSDARG00000039770,ENSDARG00000040917,ENSDARG00000051754,ENSDARG00000053652,ENSDARG00000056111,ENSDARG00000057414,ENSDARG00000059902,ENSDARG00000061968,ENSDARG00000063527,ENSDARG00000070121,ENSDARG00000071424,ENSDARG00000074201,ENSDARG00000074265,ENSDARG00000074590,ENSDARG00000075014,ENSDARG00000076559,ENSDARG00000076752,ENSDARG00000077261,ENSDARG00000077639,ENSDARG00000078106,ENSDARG00000078603,ENSDARG00000079317,ENSDARG00000079504,ENSDARG00000079730,ENSDARG00000086150,ENSDARG00000088398,ENSDARG00000089129,ENSDARG00000090971,ENSDARG00000103926,ENSDARG00000104230,ENSDARG00000104300,ENSDARG00000019815,ENSDARG00000056801,ENSDARG00000062892,ENSDARG00000077811,ENSDARG00000000476,ENSDARG00000005394,ENSDARG00000007885,ENSDARG00000013933,ENSDARG00000014259,ENSDARG00000015566,ENSDARG00000019250,ENSDARG00000024967,ENSDARG00000026224,ENSDARG00000026400,ENSDARG00000038114,ENSDARG00000039754,ENSDARG00000041140,ENSDARG00000042881,ENSDARG00000043275,ENSDARG00000052121,ENSDARG00000052122,ENSDARG00000054968,ENSDARG00000055232,ENSDARG00000056099,ENSDARG00000056334,ENSDARG00000060002,ENSDARG00000062269,ENSDARG00000063276,ENSDARG00000067596,ENSDARG00000068870,ENSDARG00000070231,ENSDARG00000074889,ENSDARG00000075612,ENSDARG00000075672,ENSDARG00000076716,ENSDARG00000076928,ENSDARG00000079015,ENSDARG00000087752,ENSDARG00000092584,ENSDARG00000093773,ENSDARG00000098241,ENSDARG00000104709,ENSDARG00000110103</t>
  </si>
  <si>
    <t>Abnormal cellular physiology</t>
  </si>
  <si>
    <t>HP:0011017</t>
  </si>
  <si>
    <t>ENSDARG00000002385,ENSDARG00000040041,ENSDARG00000040303,ENSDARG00000041411,ENSDARG00000053574,ENSDARG00000055655,ENSDARG00000057633,ENSDARG00000074379,ENSDARG00000074927,ENSDARG00000105014,ENSDARG00000014161,ENSDARG00000061414,ENSDARG00000068919,ENSDARG00000074410,ENSDARG00000092927,ENSDARG00000058372,ENSDARG00000002402,ENSDARG00000021985,ENSDARG00000035074,ENSDARG00000038917,ENSDARG00000042637,ENSDARG00000077089,ENSDARG00000078759,ENSDARG00000099900,ENSDARG00000112136,ENSDARG00000009208,ENSDARG00000016143,ENSDARG00000035559,ENSDARG00000055389,ENSDARG00000060207,ENSDARG00000114730,ENSDARG00000002377,ENSDARG00000015006,ENSDARG00000039203,ENSDARG00000053753,ENSDARG00000016656,ENSDARG00000060620,ENSDARG00000060951,ENSDARG00000074933,ENSDARG00000086778,ENSDARG00000102265,ENSDARG00000002952,ENSDARG00000010717,ENSDARG00000015149,ENSDARG00000019360,ENSDARG00000025549,ENSDARG00000026350,ENSDARG00000027355,ENSDARG00000029290,ENSDARG00000032630,ENSDARG00000037865,ENSDARG00000038010,ENSDARG00000041421,ENSDARG00000042231,ENSDARG00000042469,ENSDARG00000042777,ENSDARG00000051986,ENSDARG00000053652,ENSDARG00000054821,ENSDARG00000058128,ENSDARG00000060860,ENSDARG00000067593,ENSDARG00000069286,ENSDARG00000070654,ENSDARG00000074201,ENSDARG00000074552,ENSDARG00000075014,ENSDARG00000075709,ENSDARG00000075748,ENSDARG00000077859,ENSDARG00000078106,ENSDARG00000078773,ENSDARG00000090002,ENSDARG00000091413,ENSDARG00000096749,ENSDARG00000098017,ENSDARG00000099705,ENSDARG00000100585,ENSDARG00000101631,ENSDARG00000104300,ENSDARG00000112931,ENSDARG00000030756,ENSDARG00000056801,ENSDARG00000007885,ENSDARG00000013933,ENSDARG00000015734,ENSDARG00000019250,ENSDARG00000024967,ENSDARG00000026224,ENSDARG00000036791,ENSDARG00000038114,ENSDARG00000039754,ENSDARG00000041140,ENSDARG00000042527,ENSDARG00000052121,ENSDARG00000052122,ENSDARG00000052553,ENSDARG00000054968,ENSDARG00000055232,ENSDARG00000056099,ENSDARG00000057738,ENSDARG00000058893,ENSDARG00000067596,ENSDARG00000068870,ENSDARG00000069283,ENSDARG00000075612,ENSDARG00000076716,ENSDARG00000076928,ENSDARG00000079015,ENSDARG00000087752,ENSDARG00000098241,ENSDARG00000110103,ENSDARG00000112483</t>
  </si>
  <si>
    <t>Abnormality of the lower urinary tract</t>
  </si>
  <si>
    <t>HP:0010936</t>
  </si>
  <si>
    <t>ENSDARG00000009942,ENSDARG00000015206,ENSDARG00000018121,ENSDARG00000034773,ENSDARG00000035655,ENSDARG00000039217,ENSDARG00000040131,ENSDARG00000040303,ENSDARG00000041411,ENSDARG00000043720,ENSDARG00000045308,ENSDARG00000053574,ENSDARG00000055754,ENSDARG00000058203,ENSDARG00000061052,ENSDARG00000074927,ENSDARG00000098272,ENSDARG00000006092,ENSDARG00000014161,ENSDARG00000014329,ENSDARG00000034227,ENSDARG00000051854,ENSDARG00000061414,ENSDARG00000068919,ENSDARG00000070239,ENSDARG00000074137,ENSDARG00000074410,ENSDARG00000075725,ENSDARG00000091628,ENSDARG00000092927,ENSDARG00000099943,ENSDARG00000100236,ENSDARG00000103754,ENSDARG00000010878,ENSDARG00000037997,ENSDARG00000058372,ENSDARG00000019000,ENSDARG00000035074,ENSDARG00000042236,ENSDARG00000042637,ENSDARG00000045842,ENSDARG00000054473,ENSDARG00000069274,ENSDARG00000075211,ENSDARG00000078759,ENSDARG00000099900,ENSDARG00000104374,ENSDARG00000112136,ENSDARG00000030133,ENSDARG00000035607,ENSDARG00000035957,ENSDARG00000041232,ENSDARG00000044356,ENSDARG00000060207,ENSDARG00000070228,ENSDARG00000102022,ENSDARG00000075682,ENSDARG00000101161,ENSDARG00000001929,ENSDARG00000069147,ENSDARG00000014274,ENSDARG00000058533,ENSDARG00000060620,ENSDARG00000060951,ENSDARG00000074933,ENSDARG00000086778,ENSDARG00000001825,ENSDARG00000002347,ENSDARG00000002952,ENSDARG00000003022,ENSDARG00000004131,ENSDARG00000004891,ENSDARG00000006169,ENSDARG00000006757,ENSDARG00000007370,ENSDARG00000008030,ENSDARG00000012426,ENSDARG00000014854,ENSDARG00000015862,ENSDARG00000016782,ENSDARG00000020197,ENSDARG00000027355,ENSDARG00000028148,ENSDARG00000028322,ENSDARG00000030602,ENSDARG00000030775,ENSDARG00000032630,ENSDARG00000035149,ENSDARG00000035633,ENSDARG00000037560,ENSDARG00000038010,ENSDARG00000038123,ENSDARG00000038879,ENSDARG00000039770,ENSDARG00000041511,ENSDARG00000044573,ENSDARG00000051754,ENSDARG00000056111,ENSDARG00000056160,ENSDARG00000056270,ENSDARG00000057635,ENSDARG00000059596,ENSDARG00000060481,ENSDARG00000061338,ENSDARG00000061372,ENSDARG00000061968,ENSDARG00000069269,ENSDARG00000070654,ENSDARG00000070958,ENSDARG00000071037,ENSDARG00000073858,ENSDARG00000074201,ENSDARG00000074849,ENSDARG00000075014,ENSDARG00000076055,ENSDARG00000076752,ENSDARG00000076934,ENSDARG00000077261,ENSDARG00000077709,ENSDARG00000078447,ENSDARG00000078603,ENSDARG00000078773,ENSDARG00000078891,ENSDARG00000079730,ENSDARG00000086150,ENSDARG00000087616,ENSDARG00000087954,ENSDARG00000088398,ENSDARG00000090971,ENSDARG00000098749,ENSDARG00000098904,ENSDARG00000099481,ENSDARG00000099506,ENSDARG00000103467,ENSDARG00000030756,ENSDARG00000056801,ENSDARG00000077811,ENSDARG00000007885,ENSDARG00000013933,ENSDARG00000014259,ENSDARG00000019250,ENSDARG00000024967,ENSDARG00000026224,ENSDARG00000043480,ENSDARG00000055232,ENSDARG00000067596,ENSDARG00000068870,ENSDARG00000069283,ENSDARG00000075612,ENSDARG00000076716,ENSDARG00000079015,ENSDARG00000087752,ENSDARG00000098241,ENSDARG00000098466,ENSDARG00000110103,ENSDARG00000112483</t>
  </si>
  <si>
    <t>Defective DNA repair after ultraviolet radiation damage</t>
  </si>
  <si>
    <t>HP:0003079</t>
  </si>
  <si>
    <t>ENSDARG00000014161,ENSDARG00000002402,ENSDARG00000021985,ENSDARG00000038114,ENSDARG00000039754,ENSDARG00000041140,ENSDARG00000056099,ENSDARG00000075612</t>
  </si>
  <si>
    <t>Abnormality of the autonomic nervous system</t>
  </si>
  <si>
    <t>HP:0002270</t>
  </si>
  <si>
    <t>ENSDARG00000035655,ENSDARG00000041411,ENSDARG00000053574,ENSDARG00000055754,ENSDARG00000058203,ENSDARG00000006092,ENSDARG00000014161,ENSDARG00000053668,ENSDARG00000061414,ENSDARG00000068919,ENSDARG00000074410,ENSDARG00000091326,ENSDARG00000091628,ENSDARG00000092927,ENSDARG00000100236,ENSDARG00000042236,ENSDARG00000099900,ENSDARG00000112136,ENSDARG00000067984,ENSDARG00000077298,ENSDARG00000001929,ENSDARG00000054799,ENSDARG00000002952,ENSDARG00000004270,ENSDARG00000006169,ENSDARG00000011459,ENSDARG00000013006,ENSDARG00000021555,ENSDARG00000024141,ENSDARG00000026294,ENSDARG00000035633,ENSDARG00000044056,ENSDARG00000045262,ENSDARG00000045399,ENSDARG00000051754,ENSDARG00000056794,ENSDARG00000059304,ENSDARG00000060361,ENSDARG00000060481,ENSDARG00000061968,ENSDARG00000074465,ENSDARG00000075169,ENSDARG00000076752,ENSDARG00000078447,ENSDARG00000078603,ENSDARG00000087299,ENSDARG00000087616,ENSDARG00000090971,ENSDARG00000103747,ENSDARG00000103926,ENSDARG00000056801,ENSDARG00000007885,ENSDARG00000013933,ENSDARG00000019250,ENSDARG00000024967,ENSDARG00000026224,ENSDARG00000055232,ENSDARG00000067596,ENSDARG00000068870,ENSDARG00000076716,ENSDARG00000079015,ENSDARG00000087752,ENSDARG00000098241,ENSDARG00000110103</t>
  </si>
  <si>
    <t>Aplasia/Hypoplasia of the cerebellum</t>
  </si>
  <si>
    <t>HP:0007360</t>
  </si>
  <si>
    <t>ENSDARG00000026595,ENSDARG00000035655,ENSDARG00000045308,ENSDARG00000055133,ENSDARG00000055754,ENSDARG00000056683,ENSDARG00000058203,ENSDARG00000061052,ENSDARG00000074927,ENSDARG00000075883,ENSDARG00000077029,ENSDARG00000098272,ENSDARG00000102349,ENSDARG00000102643,ENSDARG00000103902,ENSDARG00000105014,ENSDARG00000004576,ENSDARG00000005374,ENSDARG00000006092,ENSDARG00000031680,ENSDARG00000034227,ENSDARG00000053668,ENSDARG00000074137,ENSDARG00000091326,ENSDARG00000091628,ENSDARG00000100236,ENSDARG00000103754,ENSDARG00000001889,ENSDARG00000010878,ENSDARG00000037997,ENSDARG00000055216,ENSDARG00000063385,ENSDARG00000022350,ENSDARG00000019000,ENSDARG00000021985,ENSDARG00000035074,ENSDARG00000042637,ENSDARG00000045842,ENSDARG00000054473,ENSDARG00000075083,ENSDARG00000075211,ENSDARG00000078055,ENSDARG00000030114,ENSDARG00000055389,ENSDARG00000114730,ENSDARG00000035181,ENSDARG00000016656,ENSDARG00000004131,ENSDARG00000005561,ENSDARG00000013006,ENSDARG00000021895,ENSDARG00000023396,ENSDARG00000024785,ENSDARG00000027497,ENSDARG00000030694,ENSDARG00000031886,ENSDARG00000035633,ENSDARG00000038879,ENSDARG00000044056,ENSDARG00000044216,ENSDARG00000044573,ENSDARG00000044632,ENSDARG00000051754,ENSDARG00000056794,ENSDARG00000057635,ENSDARG00000060361,ENSDARG00000061635,ENSDARG00000069269,ENSDARG00000074201,ENSDARG00000074828,ENSDARG00000074849,ENSDARG00000075571,ENSDARG00000075898,ENSDARG00000076055,ENSDARG00000076153,ENSDARG00000076414,ENSDARG00000076752,ENSDARG00000076934,ENSDARG00000078447,ENSDARG00000087299,ENSDARG00000087954,ENSDARG00000088398,ENSDARG00000088789,ENSDARG00000089340,ENSDARG00000090971,ENSDARG00000091293,ENSDARG00000093431,ENSDARG00000098257,ENSDARG00000099506,ENSDARG00000099871,ENSDARG00000101032,ENSDARG00000101209,ENSDARG00000102607,ENSDARG00000102893,ENSDARG00000103926,ENSDARG00000056801,ENSDARG00000077811,ENSDARG00000099563,ENSDARG00000043480,ENSDARG00000067596,ENSDARG00000075612</t>
  </si>
  <si>
    <t>Anemia of inadequate production</t>
  </si>
  <si>
    <t>HP:0010972</t>
  </si>
  <si>
    <t>ENSDARG00000014943,ENSDARG00000041411,ENSDARG00000053574,ENSDARG00000014161,ENSDARG00000061414,ENSDARG00000068919,ENSDARG00000074410,ENSDARG00000092927,ENSDARG00000042236,ENSDARG00000112136,ENSDARG00000041232,ENSDARG00000015006,ENSDARG00000002947,ENSDARG00000015149,ENSDARG00000015862,ENSDARG00000019360,ENSDARG00000020197,ENSDARG00000026350,ENSDARG00000026895,ENSDARG00000027803,ENSDARG00000030602,ENSDARG00000036629,ENSDARG00000038010,ENSDARG00000055856,ENSDARG00000060860,ENSDARG00000063527,ENSDARG00000070801,ENSDARG00000077950,ENSDARG00000090741,ENSDARG00000104300,ENSDARG00000019815,ENSDARG00000007885,ENSDARG00000013933,ENSDARG00000019250,ENSDARG00000024967,ENSDARG00000026224,ENSDARG00000055232,ENSDARG00000067596,ENSDARG00000068870,ENSDARG00000076716,ENSDARG00000076928,ENSDARG00000079015,ENSDARG00000087752,ENSDARG00000092584,ENSDARG00000093773,ENSDARG00000098241,ENSDARG00000110103</t>
  </si>
  <si>
    <t>Abnormal anterior eye segment morphology</t>
  </si>
  <si>
    <t>HP:0004328</t>
  </si>
  <si>
    <t>ENSDARG00000015610,ENSDARG00000027234,ENSDARG00000035655,ENSDARG00000041411,ENSDARG00000045308,ENSDARG00000053574,ENSDARG00000055133,ENSDARG00000055754,ENSDARG00000058203,ENSDARG00000061052,ENSDARG00000074927,ENSDARG00000075687,ENSDARG00000075883,ENSDARG00000077029,ENSDARG00000098242,ENSDARG00000098272,ENSDARG00000102643,ENSDARG00000004576,ENSDARG00000006092,ENSDARG00000014161,ENSDARG00000014329,ENSDARG00000031680,ENSDARG00000061414,ENSDARG00000068919,ENSDARG00000074410,ENSDARG00000079753,ENSDARG00000091326,ENSDARG00000091628,ENSDARG00000092927,ENSDARG00000099943,ENSDARG00000100236,ENSDARG00000030224,ENSDARG00000037997,ENSDARG00000053404,ENSDARG00000005619,ENSDARG00000002402,ENSDARG00000019000,ENSDARG00000021405,ENSDARG00000021985,ENSDARG00000035074,ENSDARG00000042637,ENSDARG00000045842,ENSDARG00000054473,ENSDARG00000075211,ENSDARG00000098211,ENSDARG00000099900,ENSDARG00000104374,ENSDARG00000104541,ENSDARG00000112136,ENSDARG00000006782,ENSDARG00000012982,ENSDARG00000030114,ENSDARG00000030133,ENSDARG00000040380,ENSDARG00000041232,ENSDARG00000044356,ENSDARG00000067984,ENSDARG00000077298,ENSDARG00000102022,ENSDARG00000015006,ENSDARG00000069147,ENSDARG00000014274,ENSDARG00000018891,ENSDARG00000060620,ENSDARG00000060951,ENSDARG00000074933,ENSDARG00000086778,ENSDARG00000101104,ENSDARG00000102265,ENSDARG00000002952,ENSDARG00000003022,ENSDARG00000003307,ENSDARG00000004891,ENSDARG00000008575,ENSDARG00000010008,ENSDARG00000011459,ENSDARG00000011998,ENSDARG00000013006,ENSDARG00000013795,ENSDARG00000014230,ENSDARG00000015149,ENSDARG00000015862,ENSDARG00000016782,ENSDARG00000019345,ENSDARG00000019360,ENSDARG00000020197,ENSDARG00000021789,ENSDARG00000026350,ENSDARG00000026630,ENSDARG00000027355,ENSDARG00000027552,ENSDARG00000028148,ENSDARG00000028322,ENSDARG00000029415,ENSDARG00000030602,ENSDARG00000031886,ENSDARG00000034572,ENSDARG00000035149,ENSDARG00000035633,ENSDARG00000037406,ENSDARG00000037865,ENSDARG00000038879,ENSDARG00000039887,ENSDARG00000041511,ENSDARG00000041621,ENSDARG00000042553,ENSDARG00000042621,ENSDARG00000044056,ENSDARG00000044501,ENSDARG00000044632,ENSDARG00000045262,ENSDARG00000051754,ENSDARG00000055206,ENSDARG00000055339,ENSDARG00000055344,ENSDARG00000056151,ENSDARG00000056794,ENSDARG00000057074,ENSDARG00000057635,ENSDARG00000059287,ENSDARG00000059574,ENSDARG00000059596,ENSDARG00000059701,ENSDARG00000060349,ENSDARG00000060361,ENSDARG00000061338,ENSDARG00000061635,ENSDARG00000061968,ENSDARG00000063527,ENSDARG00000069269,ENSDARG00000070654,ENSDARG00000070801,ENSDARG00000070958,ENSDARG00000071037,ENSDARG00000071046,ENSDARG00000071424,ENSDARG00000073858,ENSDARG00000074201,ENSDARG00000074396,ENSDARG00000075169,ENSDARG00000075898,ENSDARG00000076055,ENSDARG00000076153,ENSDARG00000076414,ENSDARG00000076752,ENSDARG00000076934,ENSDARG00000077709,ENSDARG00000078106,ENSDARG00000078447,ENSDARG00000078603,ENSDARG00000078773,ENSDARG00000079217,ENSDARG00000079900,ENSDARG00000086150,ENSDARG00000087299,ENSDARG00000088398,ENSDARG00000089742,ENSDARG00000090971,ENSDARG00000092281,ENSDARG00000093431,ENSDARG00000098257,ENSDARG00000098631,ENSDARG00000098904,ENSDARG00000099397,ENSDARG00000099481,ENSDARG00000099871,ENSDARG00000100081,ENSDARG00000100402,ENSDARG00000101032,ENSDARG00000101209,ENSDARG00000101380,ENSDARG00000101631,ENSDARG00000102765,ENSDARG00000102890,ENSDARG00000103251,ENSDARG00000103467,ENSDARG00000103747,ENSDARG00000103926,ENSDARG00000104230,ENSDARG00000104300,ENSDARG00000104500,ENSDARG00000013251,ENSDARG00000013963,ENSDARG00000024548,ENSDARG00000030349,ENSDARG00000030756,ENSDARG00000037285,ENSDARG00000041141,ENSDARG00000041171,ENSDARG00000041301,ENSDARG00000041925,ENSDARG00000042992,ENSDARG00000053502,ENSDARG00000053512,ENSDARG00000056801,ENSDARG00000061699,ENSDARG00000068507,ENSDARG00000074919,ENSDARG00000099563,ENSDARG00000007885,ENSDARG00000013933,ENSDARG00000019250,ENSDARG00000024967,ENSDARG00000026224,ENSDARG00000027899,ENSDARG00000038114,ENSDARG00000039754,ENSDARG00000041140,ENSDARG00000055232,ENSDARG00000056099,ENSDARG00000058801,ENSDARG00000061397,ENSDARG00000067596,ENSDARG00000068870,ENSDARG00000069283,ENSDARG00000070231,ENSDARG00000075612,ENSDARG00000076716,ENSDARG00000079015,ENSDARG00000087752,ENSDARG00000092584,ENSDARG00000093773,ENSDARG00000098241,ENSDARG00000098466,ENSDARG00000104709,ENSDARG0000011010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1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4"/>
      <color theme="0"/>
      <name val="Arial"/>
      <family val="2"/>
    </font>
    <font>
      <sz val="10"/>
      <color theme="0"/>
      <name val="Arial"/>
      <family val="2"/>
    </font>
    <font>
      <sz val="14"/>
      <color theme="1"/>
      <name val="Arial"/>
      <family val="2"/>
    </font>
    <font>
      <sz val="10"/>
      <name val="Arial"/>
      <family val="2"/>
    </font>
    <font>
      <b/>
      <sz val="14"/>
      <name val="Arial"/>
      <family val="2"/>
    </font>
    <font>
      <b/>
      <i/>
      <sz val="10"/>
      <color theme="1"/>
      <name val="Arial"/>
      <family val="2"/>
    </font>
    <font>
      <i/>
      <sz val="10"/>
      <color theme="1"/>
      <name val="Arial"/>
      <family val="2"/>
    </font>
    <font>
      <i/>
      <sz val="1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7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31">
    <xf numFmtId="0" fontId="0" fillId="0" borderId="0" xfId="0"/>
    <xf numFmtId="0" fontId="1" fillId="0" borderId="0" xfId="0" applyFont="1"/>
    <xf numFmtId="0" fontId="1" fillId="2" borderId="0" xfId="0" applyFont="1" applyFill="1"/>
    <xf numFmtId="0" fontId="1" fillId="2" borderId="0" xfId="0" applyFont="1" applyFill="1" applyAlignment="1">
      <alignment horizontal="center"/>
    </xf>
    <xf numFmtId="0" fontId="2" fillId="0" borderId="0" xfId="0" applyFont="1"/>
    <xf numFmtId="164" fontId="2" fillId="0" borderId="0" xfId="0" applyNumberFormat="1" applyFont="1"/>
    <xf numFmtId="164" fontId="1" fillId="0" borderId="0" xfId="0" applyNumberFormat="1" applyFont="1"/>
    <xf numFmtId="164" fontId="2" fillId="0" borderId="1" xfId="0" applyNumberFormat="1" applyFont="1" applyBorder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1" fillId="2" borderId="0" xfId="0" applyFont="1" applyFill="1" applyAlignment="1">
      <alignment horizontal="left"/>
    </xf>
    <xf numFmtId="0" fontId="2" fillId="0" borderId="1" xfId="0" applyFont="1" applyBorder="1"/>
    <xf numFmtId="0" fontId="5" fillId="0" borderId="0" xfId="0" applyFont="1"/>
    <xf numFmtId="0" fontId="2" fillId="2" borderId="0" xfId="0" applyFont="1" applyFill="1" applyAlignment="1">
      <alignment horizontal="center"/>
    </xf>
    <xf numFmtId="0" fontId="6" fillId="0" borderId="0" xfId="0" applyFont="1"/>
    <xf numFmtId="164" fontId="6" fillId="0" borderId="0" xfId="0" applyNumberFormat="1" applyFont="1"/>
    <xf numFmtId="0" fontId="3" fillId="4" borderId="0" xfId="0" applyFont="1" applyFill="1"/>
    <xf numFmtId="0" fontId="8" fillId="0" borderId="0" xfId="0" applyFont="1"/>
    <xf numFmtId="0" fontId="8" fillId="0" borderId="1" xfId="0" applyFont="1" applyBorder="1"/>
    <xf numFmtId="0" fontId="9" fillId="0" borderId="0" xfId="0" applyFont="1"/>
    <xf numFmtId="0" fontId="10" fillId="0" borderId="0" xfId="0" applyFont="1"/>
    <xf numFmtId="0" fontId="4" fillId="2" borderId="0" xfId="0" applyFont="1" applyFill="1"/>
    <xf numFmtId="11" fontId="1" fillId="0" borderId="0" xfId="0" applyNumberFormat="1" applyFont="1"/>
    <xf numFmtId="0" fontId="3" fillId="3" borderId="0" xfId="0" applyFont="1" applyFill="1" applyAlignment="1">
      <alignment horizontal="left"/>
    </xf>
    <xf numFmtId="0" fontId="7" fillId="5" borderId="0" xfId="0" applyFont="1" applyFill="1" applyAlignment="1">
      <alignment horizontal="left"/>
    </xf>
    <xf numFmtId="0" fontId="2" fillId="3" borderId="0" xfId="0" applyFont="1" applyFill="1" applyAlignment="1">
      <alignment horizontal="center" vertical="center" textRotation="90"/>
    </xf>
    <xf numFmtId="0" fontId="2" fillId="3" borderId="1" xfId="0" applyFont="1" applyFill="1" applyBorder="1" applyAlignment="1">
      <alignment horizontal="center" vertical="center" textRotation="90"/>
    </xf>
    <xf numFmtId="0" fontId="2" fillId="4" borderId="2" xfId="0" applyFont="1" applyFill="1" applyBorder="1" applyAlignment="1">
      <alignment horizontal="center" vertical="center" textRotation="90"/>
    </xf>
    <xf numFmtId="0" fontId="2" fillId="4" borderId="0" xfId="0" applyFont="1" applyFill="1" applyAlignment="1">
      <alignment horizontal="center" vertical="center" textRotation="90"/>
    </xf>
    <xf numFmtId="0" fontId="2" fillId="4" borderId="1" xfId="0" applyFont="1" applyFill="1" applyBorder="1" applyAlignment="1">
      <alignment horizontal="center" vertical="center" textRotation="90"/>
    </xf>
    <xf numFmtId="11" fontId="6" fillId="0" borderId="0" xfId="0" applyNumberFormat="1" applyFont="1"/>
  </cellXfs>
  <cellStyles count="1">
    <cellStyle name="Normal" xfId="0" builtinId="0"/>
  </cellStyles>
  <dxfs count="61">
    <dxf>
      <font>
        <strike val="0"/>
        <outline val="0"/>
        <shadow val="0"/>
        <u val="none"/>
        <vertAlign val="baseline"/>
        <sz val="10"/>
        <color auto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0"/>
        <color auto="1"/>
        <name val="Arial"/>
        <family val="2"/>
        <scheme val="none"/>
      </font>
      <numFmt numFmtId="0" formatCode="General"/>
    </dxf>
    <dxf>
      <font>
        <strike val="0"/>
        <outline val="0"/>
        <shadow val="0"/>
        <u val="none"/>
        <vertAlign val="baseline"/>
        <sz val="10"/>
        <color auto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0"/>
        <color auto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0"/>
        <color auto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0"/>
        <color auto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0"/>
        <color auto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0"/>
        <color auto="1"/>
        <name val="Arial"/>
        <family val="2"/>
        <scheme val="none"/>
      </font>
      <numFmt numFmtId="15" formatCode="0.00E+00"/>
    </dxf>
    <dxf>
      <font>
        <strike val="0"/>
        <outline val="0"/>
        <shadow val="0"/>
        <u val="none"/>
        <vertAlign val="baseline"/>
        <sz val="10"/>
        <color auto="1"/>
        <name val="Arial"/>
        <family val="2"/>
        <scheme val="none"/>
      </font>
      <numFmt numFmtId="0" formatCode="General"/>
    </dxf>
    <dxf>
      <font>
        <strike val="0"/>
        <outline val="0"/>
        <shadow val="0"/>
        <u val="none"/>
        <vertAlign val="baseline"/>
        <sz val="10"/>
        <color auto="1"/>
        <name val="Arial"/>
        <family val="2"/>
        <scheme val="none"/>
      </font>
      <numFmt numFmtId="0" formatCode="General"/>
    </dxf>
    <dxf>
      <font>
        <strike val="0"/>
        <outline val="0"/>
        <shadow val="0"/>
        <u val="none"/>
        <vertAlign val="baseline"/>
        <sz val="10"/>
        <color auto="1"/>
        <name val="Arial"/>
        <family val="2"/>
        <scheme val="none"/>
      </font>
      <numFmt numFmtId="0" formatCode="General"/>
    </dxf>
    <dxf>
      <font>
        <strike val="0"/>
        <outline val="0"/>
        <shadow val="0"/>
        <u val="none"/>
        <vertAlign val="baseline"/>
        <sz val="10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0"/>
        <name val="Arial"/>
        <family val="2"/>
        <scheme val="none"/>
      </font>
      <numFmt numFmtId="0" formatCode="General"/>
    </dxf>
    <dxf>
      <font>
        <strike val="0"/>
        <outline val="0"/>
        <shadow val="0"/>
        <u val="none"/>
        <vertAlign val="baseline"/>
        <sz val="10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0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0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0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0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0"/>
        <name val="Arial"/>
        <family val="2"/>
        <scheme val="none"/>
      </font>
      <numFmt numFmtId="15" formatCode="0.00E+00"/>
    </dxf>
    <dxf>
      <font>
        <strike val="0"/>
        <outline val="0"/>
        <shadow val="0"/>
        <u val="none"/>
        <vertAlign val="baseline"/>
        <sz val="10"/>
        <name val="Arial"/>
        <family val="2"/>
        <scheme val="none"/>
      </font>
      <numFmt numFmtId="0" formatCode="General"/>
    </dxf>
    <dxf>
      <font>
        <strike val="0"/>
        <outline val="0"/>
        <shadow val="0"/>
        <u val="none"/>
        <vertAlign val="baseline"/>
        <sz val="10"/>
        <name val="Arial"/>
        <family val="2"/>
        <scheme val="none"/>
      </font>
      <numFmt numFmtId="0" formatCode="General"/>
    </dxf>
    <dxf>
      <font>
        <strike val="0"/>
        <outline val="0"/>
        <shadow val="0"/>
        <u val="none"/>
        <vertAlign val="baseline"/>
        <sz val="10"/>
        <name val="Arial"/>
        <family val="2"/>
        <scheme val="none"/>
      </font>
      <numFmt numFmtId="0" formatCode="General"/>
    </dxf>
    <dxf>
      <font>
        <strike val="0"/>
        <outline val="0"/>
        <shadow val="0"/>
        <u val="none"/>
        <vertAlign val="baseline"/>
        <sz val="10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0"/>
        <color theme="0"/>
        <name val="Arial"/>
        <family val="2"/>
        <scheme val="none"/>
      </font>
      <fill>
        <patternFill patternType="solid">
          <fgColor indexed="64"/>
          <bgColor theme="1"/>
        </patternFill>
      </fill>
    </dxf>
    <dxf>
      <font>
        <strike val="0"/>
        <outline val="0"/>
        <shadow val="0"/>
        <u val="none"/>
        <vertAlign val="baseline"/>
        <sz val="10"/>
        <color theme="1"/>
        <name val="Arial"/>
        <family val="2"/>
        <scheme val="none"/>
      </font>
      <numFmt numFmtId="164" formatCode="0.0000"/>
    </dxf>
    <dxf>
      <font>
        <strike val="0"/>
        <outline val="0"/>
        <shadow val="0"/>
        <u val="none"/>
        <vertAlign val="baseline"/>
        <sz val="10"/>
        <color theme="1"/>
        <name val="Arial"/>
        <family val="2"/>
        <scheme val="none"/>
      </font>
      <numFmt numFmtId="164" formatCode="0.0000"/>
    </dxf>
    <dxf>
      <font>
        <strike val="0"/>
        <outline val="0"/>
        <shadow val="0"/>
        <u val="none"/>
        <vertAlign val="baseline"/>
        <sz val="10"/>
        <color theme="1"/>
        <name val="Arial"/>
        <family val="2"/>
        <scheme val="none"/>
      </font>
      <numFmt numFmtId="164" formatCode="0.0000"/>
    </dxf>
    <dxf>
      <font>
        <strike val="0"/>
        <outline val="0"/>
        <shadow val="0"/>
        <u val="none"/>
        <vertAlign val="baseline"/>
        <sz val="10"/>
        <color theme="1"/>
        <name val="Arial"/>
        <family val="2"/>
        <scheme val="none"/>
      </font>
      <numFmt numFmtId="164" formatCode="0.0000"/>
    </dxf>
    <dxf>
      <font>
        <strike val="0"/>
        <outline val="0"/>
        <shadow val="0"/>
        <u val="none"/>
        <vertAlign val="baseline"/>
        <sz val="10"/>
        <color theme="1"/>
        <name val="Arial"/>
        <family val="2"/>
        <scheme val="none"/>
      </font>
      <numFmt numFmtId="164" formatCode="0.0000"/>
    </dxf>
    <dxf>
      <font>
        <strike val="0"/>
        <outline val="0"/>
        <shadow val="0"/>
        <u val="none"/>
        <vertAlign val="baseline"/>
        <sz val="10"/>
        <color theme="1"/>
        <name val="Arial"/>
        <family val="2"/>
        <scheme val="none"/>
      </font>
      <numFmt numFmtId="164" formatCode="0.0000"/>
    </dxf>
    <dxf>
      <font>
        <strike val="0"/>
        <outline val="0"/>
        <shadow val="0"/>
        <u val="none"/>
        <vertAlign val="baseline"/>
        <sz val="10"/>
        <color theme="1"/>
        <name val="Arial"/>
        <family val="2"/>
        <scheme val="none"/>
      </font>
      <numFmt numFmtId="164" formatCode="0.0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numFmt numFmtId="164" formatCode="0.0000"/>
    </dxf>
    <dxf>
      <font>
        <i/>
        <strike val="0"/>
        <outline val="0"/>
        <shadow val="0"/>
        <u val="none"/>
        <vertAlign val="baseline"/>
        <sz val="10"/>
        <color theme="1"/>
        <name val="Arial"/>
        <family val="2"/>
        <scheme val="none"/>
      </font>
      <numFmt numFmtId="0" formatCode="General"/>
    </dxf>
    <dxf>
      <font>
        <strike val="0"/>
        <outline val="0"/>
        <shadow val="0"/>
        <u val="none"/>
        <vertAlign val="baseline"/>
        <sz val="10"/>
        <color theme="1"/>
        <name val="Arial"/>
        <family val="2"/>
        <scheme val="none"/>
      </font>
      <numFmt numFmtId="0" formatCode="General"/>
    </dxf>
    <dxf>
      <font>
        <strike val="0"/>
        <outline val="0"/>
        <shadow val="0"/>
        <u val="none"/>
        <vertAlign val="baseline"/>
        <sz val="10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0"/>
        <color theme="1"/>
        <name val="Arial"/>
        <family val="2"/>
        <scheme val="none"/>
      </font>
      <fill>
        <patternFill patternType="solid">
          <fgColor indexed="64"/>
          <bgColor theme="1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name val="Arial"/>
        <family val="2"/>
        <scheme val="none"/>
      </font>
      <numFmt numFmtId="164" formatCode="0.0000"/>
    </dxf>
    <dxf>
      <font>
        <strike val="0"/>
        <outline val="0"/>
        <shadow val="0"/>
        <u val="none"/>
        <vertAlign val="baseline"/>
        <sz val="10"/>
        <name val="Arial"/>
        <family val="2"/>
        <scheme val="none"/>
      </font>
      <numFmt numFmtId="164" formatCode="0.0000"/>
    </dxf>
    <dxf>
      <font>
        <strike val="0"/>
        <outline val="0"/>
        <shadow val="0"/>
        <u val="none"/>
        <vertAlign val="baseline"/>
        <sz val="10"/>
        <name val="Arial"/>
        <family val="2"/>
        <scheme val="none"/>
      </font>
      <numFmt numFmtId="164" formatCode="0.0000"/>
    </dxf>
    <dxf>
      <font>
        <strike val="0"/>
        <outline val="0"/>
        <shadow val="0"/>
        <u val="none"/>
        <vertAlign val="baseline"/>
        <sz val="10"/>
        <name val="Arial"/>
        <family val="2"/>
        <scheme val="none"/>
      </font>
      <numFmt numFmtId="164" formatCode="0.0000"/>
    </dxf>
    <dxf>
      <font>
        <strike val="0"/>
        <outline val="0"/>
        <shadow val="0"/>
        <u val="none"/>
        <vertAlign val="baseline"/>
        <sz val="10"/>
        <name val="Arial"/>
        <family val="2"/>
        <scheme val="none"/>
      </font>
      <numFmt numFmtId="164" formatCode="0.0000"/>
    </dxf>
    <dxf>
      <font>
        <strike val="0"/>
        <outline val="0"/>
        <shadow val="0"/>
        <u val="none"/>
        <vertAlign val="baseline"/>
        <sz val="10"/>
        <name val="Arial"/>
        <family val="2"/>
        <scheme val="none"/>
      </font>
      <numFmt numFmtId="164" formatCode="0.0000"/>
    </dxf>
    <dxf>
      <font>
        <strike val="0"/>
        <outline val="0"/>
        <shadow val="0"/>
        <u val="none"/>
        <vertAlign val="baseline"/>
        <sz val="10"/>
        <name val="Arial"/>
        <family val="2"/>
        <scheme val="none"/>
      </font>
      <numFmt numFmtId="164" formatCode="0.0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numFmt numFmtId="164" formatCode="0.0000"/>
    </dxf>
    <dxf>
      <font>
        <i/>
        <strike val="0"/>
        <outline val="0"/>
        <shadow val="0"/>
        <u val="none"/>
        <vertAlign val="baseline"/>
        <sz val="10"/>
        <name val="Arial"/>
        <family val="2"/>
        <scheme val="none"/>
      </font>
      <numFmt numFmtId="0" formatCode="General"/>
    </dxf>
    <dxf>
      <font>
        <strike val="0"/>
        <outline val="0"/>
        <shadow val="0"/>
        <u val="none"/>
        <vertAlign val="baseline"/>
        <sz val="10"/>
        <name val="Arial"/>
        <family val="2"/>
        <scheme val="none"/>
      </font>
      <numFmt numFmtId="0" formatCode="General"/>
    </dxf>
    <dxf>
      <font>
        <strike val="0"/>
        <outline val="0"/>
        <shadow val="0"/>
        <u val="none"/>
        <vertAlign val="baseline"/>
        <sz val="10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0"/>
        <name val="Arial"/>
        <family val="2"/>
        <scheme val="none"/>
      </font>
      <fill>
        <patternFill patternType="solid">
          <fgColor indexed="64"/>
          <bgColor theme="1"/>
        </patternFill>
      </fill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color theme="1"/>
        <name val="Arial"/>
        <family val="2"/>
        <scheme val="none"/>
      </font>
      <numFmt numFmtId="164" formatCode="0.0000"/>
    </dxf>
    <dxf>
      <font>
        <strike val="0"/>
        <outline val="0"/>
        <shadow val="0"/>
        <u val="none"/>
        <vertAlign val="baseline"/>
        <sz val="10"/>
        <color theme="1"/>
        <name val="Arial"/>
        <family val="2"/>
        <scheme val="none"/>
      </font>
      <numFmt numFmtId="164" formatCode="0.0000"/>
    </dxf>
    <dxf>
      <font>
        <strike val="0"/>
        <outline val="0"/>
        <shadow val="0"/>
        <u val="none"/>
        <vertAlign val="baseline"/>
        <sz val="10"/>
        <color theme="1"/>
        <name val="Arial"/>
        <family val="2"/>
        <scheme val="none"/>
      </font>
      <numFmt numFmtId="164" formatCode="0.0000"/>
    </dxf>
    <dxf>
      <font>
        <strike val="0"/>
        <outline val="0"/>
        <shadow val="0"/>
        <u val="none"/>
        <vertAlign val="baseline"/>
        <sz val="10"/>
        <color theme="1"/>
        <name val="Arial"/>
        <family val="2"/>
        <scheme val="none"/>
      </font>
      <numFmt numFmtId="164" formatCode="0.0000"/>
    </dxf>
    <dxf>
      <font>
        <strike val="0"/>
        <outline val="0"/>
        <shadow val="0"/>
        <u val="none"/>
        <vertAlign val="baseline"/>
        <sz val="10"/>
        <color theme="1"/>
        <name val="Arial"/>
        <family val="2"/>
        <scheme val="none"/>
      </font>
      <numFmt numFmtId="164" formatCode="0.0000"/>
    </dxf>
    <dxf>
      <font>
        <strike val="0"/>
        <outline val="0"/>
        <shadow val="0"/>
        <u val="none"/>
        <vertAlign val="baseline"/>
        <sz val="10"/>
        <color theme="1"/>
        <name val="Arial"/>
        <family val="2"/>
        <scheme val="none"/>
      </font>
      <numFmt numFmtId="164" formatCode="0.0000"/>
    </dxf>
    <dxf>
      <font>
        <strike val="0"/>
        <outline val="0"/>
        <shadow val="0"/>
        <u val="none"/>
        <vertAlign val="baseline"/>
        <sz val="10"/>
        <color theme="1"/>
        <name val="Arial"/>
        <family val="2"/>
        <scheme val="none"/>
      </font>
      <numFmt numFmtId="164" formatCode="0.0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numFmt numFmtId="164" formatCode="0.0000"/>
    </dxf>
    <dxf>
      <font>
        <i/>
        <strike val="0"/>
        <outline val="0"/>
        <shadow val="0"/>
        <u val="none"/>
        <vertAlign val="baseline"/>
        <sz val="10"/>
        <color theme="1"/>
        <name val="Arial"/>
        <family val="2"/>
        <scheme val="none"/>
      </font>
      <numFmt numFmtId="0" formatCode="General"/>
    </dxf>
    <dxf>
      <font>
        <strike val="0"/>
        <outline val="0"/>
        <shadow val="0"/>
        <u val="none"/>
        <vertAlign val="baseline"/>
        <sz val="10"/>
        <color theme="1"/>
        <name val="Arial"/>
        <family val="2"/>
        <scheme val="none"/>
      </font>
      <numFmt numFmtId="0" formatCode="General"/>
    </dxf>
    <dxf>
      <font>
        <strike val="0"/>
        <outline val="0"/>
        <shadow val="0"/>
        <u val="none"/>
        <vertAlign val="baseline"/>
        <sz val="10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0"/>
        <color theme="1"/>
        <name val="Arial"/>
        <family val="2"/>
        <scheme val="none"/>
      </font>
      <fill>
        <patternFill patternType="solid">
          <fgColor indexed="64"/>
          <bgColor theme="1"/>
        </patternFill>
      </fill>
      <alignment horizontal="center" vertical="bottom" textRotation="0" wrapText="0" indent="0" justifyLastLine="0" shrinkToFit="0" readingOrder="0"/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connections" Target="connection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11" Type="http://schemas.openxmlformats.org/officeDocument/2006/relationships/customXml" Target="../customXml/item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DatosExternos_1" connectionId="1" xr16:uid="{DFA8B6D4-93B2-4D5D-9756-25128FAA0A57}" autoFormatId="16" applyNumberFormats="0" applyBorderFormats="0" applyFontFormats="0" applyPatternFormats="0" applyAlignmentFormats="0" applyWidthHeightFormats="0">
  <queryTableRefresh nextId="12" unboundColumnsRight="8">
    <queryTableFields count="10">
      <queryTableField id="1" name="Column1" tableColumnId="1"/>
      <queryTableField id="2" name="Column2" tableColumnId="2"/>
      <queryTableField id="11" dataBound="0" tableColumnId="11"/>
      <queryTableField id="4" dataBound="0" tableColumnId="4"/>
      <queryTableField id="5" dataBound="0" tableColumnId="5"/>
      <queryTableField id="6" dataBound="0" tableColumnId="6"/>
      <queryTableField id="7" dataBound="0" tableColumnId="7"/>
      <queryTableField id="8" dataBound="0" tableColumnId="8"/>
      <queryTableField id="9" dataBound="0" tableColumnId="9"/>
      <queryTableField id="10" dataBound="0" tableColumnId="10"/>
    </queryTableFields>
    <queryTableDeletedFields count="1">
      <deletedField name="Column3"/>
    </queryTableDeletedFields>
  </queryTableRefresh>
</queryTable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DatosExternos_1" connectionId="7" xr16:uid="{4BC44D86-6287-4A6B-B64C-F3505F531603}" autoFormatId="16" applyNumberFormats="0" applyBorderFormats="0" applyFontFormats="0" applyPatternFormats="0" applyAlignmentFormats="0" applyWidthHeightFormats="0">
  <queryTableRefresh nextId="12" unboundColumnsRight="8">
    <queryTableFields count="10">
      <queryTableField id="1" name="Column1" tableColumnId="1"/>
      <queryTableField id="2" name="Column2" tableColumnId="2"/>
      <queryTableField id="11" dataBound="0" tableColumnId="11"/>
      <queryTableField id="4" dataBound="0" tableColumnId="4"/>
      <queryTableField id="5" dataBound="0" tableColumnId="5"/>
      <queryTableField id="6" dataBound="0" tableColumnId="6"/>
      <queryTableField id="7" dataBound="0" tableColumnId="7"/>
      <queryTableField id="8" dataBound="0" tableColumnId="8"/>
      <queryTableField id="9" dataBound="0" tableColumnId="9"/>
      <queryTableField id="10" dataBound="0" tableColumnId="10"/>
    </queryTableFields>
    <queryTableDeletedFields count="1">
      <deletedField name="Column3"/>
    </queryTableDeletedFields>
  </queryTableRefresh>
</queryTable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DatosExternos_1" connectionId="2" xr16:uid="{4F3E82DA-13A9-4220-8FE7-165708C64D6C}" autoFormatId="16" applyNumberFormats="0" applyBorderFormats="0" applyFontFormats="0" applyPatternFormats="0" applyAlignmentFormats="0" applyWidthHeightFormats="0">
  <queryTableRefresh nextId="12" unboundColumnsRight="8">
    <queryTableFields count="10">
      <queryTableField id="1" name="Column1" tableColumnId="1"/>
      <queryTableField id="2" name="Column2" tableColumnId="2"/>
      <queryTableField id="11" dataBound="0" tableColumnId="11"/>
      <queryTableField id="4" dataBound="0" tableColumnId="4"/>
      <queryTableField id="5" dataBound="0" tableColumnId="5"/>
      <queryTableField id="6" dataBound="0" tableColumnId="6"/>
      <queryTableField id="7" dataBound="0" tableColumnId="7"/>
      <queryTableField id="8" dataBound="0" tableColumnId="8"/>
      <queryTableField id="9" dataBound="0" tableColumnId="9"/>
      <queryTableField id="10" dataBound="0" tableColumnId="10"/>
    </queryTableFields>
    <queryTableDeletedFields count="1">
      <deletedField name="Column3"/>
    </queryTableDeletedFields>
  </queryTableRefresh>
</queryTable>
</file>

<file path=xl/queryTables/queryTable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DatosExternos_2" connectionId="4" xr16:uid="{F8CF34D0-3A33-4532-BDDA-4C94E00C816E}" autoFormatId="16" applyNumberFormats="0" applyBorderFormats="0" applyFontFormats="0" applyPatternFormats="0" applyAlignmentFormats="0" applyWidthHeightFormats="0">
  <queryTableRefresh nextId="11">
    <queryTableFields count="10">
      <queryTableField id="1" name="source" tableColumnId="1"/>
      <queryTableField id="2" name="term_name" tableColumnId="2"/>
      <queryTableField id="3" name="term_id" tableColumnId="3"/>
      <queryTableField id="4" name="adjusted_p_value" tableColumnId="4"/>
      <queryTableField id="5" name="negative_log10_of_adjusted_p_value" tableColumnId="5"/>
      <queryTableField id="6" name="term_size" tableColumnId="6"/>
      <queryTableField id="7" name="query_size" tableColumnId="7"/>
      <queryTableField id="8" name="intersection_size" tableColumnId="8"/>
      <queryTableField id="9" name="effective_domain_size" tableColumnId="9"/>
      <queryTableField id="10" name="intersections" tableColumnId="10"/>
    </queryTableFields>
  </queryTableRefresh>
</queryTable>
</file>

<file path=xl/queryTables/queryTable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DatosExternos_1" connectionId="6" xr16:uid="{4DB3C34A-5CC0-456D-8821-C3D8195B33DA}" autoFormatId="16" applyNumberFormats="0" applyBorderFormats="0" applyFontFormats="0" applyPatternFormats="0" applyAlignmentFormats="0" applyWidthHeightFormats="0">
  <queryTableRefresh nextId="11">
    <queryTableFields count="10">
      <queryTableField id="1" name="source" tableColumnId="1"/>
      <queryTableField id="2" name="term_name" tableColumnId="2"/>
      <queryTableField id="3" name="term_id" tableColumnId="3"/>
      <queryTableField id="4" name="adjusted_p_value" tableColumnId="4"/>
      <queryTableField id="5" name="negative_log10_of_adjusted_p_value" tableColumnId="5"/>
      <queryTableField id="6" name="term_size" tableColumnId="6"/>
      <queryTableField id="7" name="query_size" tableColumnId="7"/>
      <queryTableField id="8" name="intersection_size" tableColumnId="8"/>
      <queryTableField id="9" name="effective_domain_size" tableColumnId="9"/>
      <queryTableField id="10" name="intersections" tableColumnId="10"/>
    </queryTableFields>
  </queryTableRefresh>
</queryTable>
</file>

<file path=xl/tables/_rels/table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tables/_rels/table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tables/_rels/table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tables/_rels/table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4.xml"/></Relationships>
</file>

<file path=xl/tables/_rels/table5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5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C69DBE2A-1650-441F-AEDC-227A4974A653}" name="down" displayName="down" ref="A2:J435" tableType="queryTable" totalsRowShown="0" headerRowDxfId="59" dataDxfId="58">
  <autoFilter ref="A2:J435" xr:uid="{C69DBE2A-1650-441F-AEDC-227A4974A653}"/>
  <tableColumns count="10">
    <tableColumn id="1" xr3:uid="{EEE48D54-D5E2-47E0-B280-111D89F1A331}" uniqueName="1" name="ENSDARG CODE" queryTableFieldId="1" dataDxfId="57"/>
    <tableColumn id="2" xr3:uid="{DF2441D8-D5FF-4CD0-9E1E-9CA12AEF4CA6}" uniqueName="2" name="NAME" queryTableFieldId="2" dataDxfId="56"/>
    <tableColumn id="11" xr3:uid="{AF7CDD28-5D7E-4553-8552-81FDF085CD31}" uniqueName="11" name="FC" queryTableFieldId="11" dataDxfId="55">
      <calculatedColumnFormula>2^-down[[#This Row],[Log2FC]]</calculatedColumnFormula>
    </tableColumn>
    <tableColumn id="4" xr3:uid="{B43E3EE8-D9E6-457F-85CF-61509CC37196}" uniqueName="4" name="Log2FC" queryTableFieldId="4" dataDxfId="54"/>
    <tableColumn id="5" xr3:uid="{1A44D168-D60E-41D6-864A-AD881EEC000D}" uniqueName="5" name="AveExpr" queryTableFieldId="5" dataDxfId="53"/>
    <tableColumn id="6" xr3:uid="{BA5F2702-9B3B-49EF-9C0E-FDECC8AF9BC1}" uniqueName="6" name="t" queryTableFieldId="6" dataDxfId="52"/>
    <tableColumn id="7" xr3:uid="{921B57ED-40F8-4D99-8CF8-A33FB395BABC}" uniqueName="7" name="P.Value" queryTableFieldId="7" dataDxfId="51"/>
    <tableColumn id="8" xr3:uid="{7D541A70-84DD-44CA-992E-619E301DFB4A}" uniqueName="8" name="adj.P.Val" queryTableFieldId="8" dataDxfId="50"/>
    <tableColumn id="9" xr3:uid="{FB74360F-0998-42C1-B294-FA39737CCCD2}" uniqueName="9" name="B" queryTableFieldId="9" dataDxfId="49"/>
    <tableColumn id="10" xr3:uid="{92E5AE92-FFF1-4231-B54A-E73F13A35DC9}" uniqueName="10" name="Description" queryTableFieldId="10" dataDxfId="48"/>
  </tableColumns>
  <tableStyleInfo name="TableStyleMedium11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243F8561-B48C-4D3E-83F0-5F8E0A5699C8}" name="up" displayName="up" ref="A2:J1274" tableType="queryTable" totalsRowShown="0" headerRowDxfId="47" dataDxfId="46">
  <autoFilter ref="A2:J1274" xr:uid="{27E8470D-C4C6-47A7-B770-DF5455F0F526}"/>
  <tableColumns count="10">
    <tableColumn id="1" xr3:uid="{9A860264-5892-4FFA-A8A5-78B9EF19A72E}" uniqueName="1" name="ENSDARG CODE" queryTableFieldId="1" dataDxfId="45"/>
    <tableColumn id="2" xr3:uid="{FB00EA12-2169-4163-A218-4117A5DBA97A}" uniqueName="2" name="Name" queryTableFieldId="2" dataDxfId="44"/>
    <tableColumn id="11" xr3:uid="{497B087C-EF01-4233-A0F9-7BD064ED81D1}" uniqueName="11" name="FC" queryTableFieldId="11" dataDxfId="43">
      <calculatedColumnFormula>2^up[[#This Row],[Log2FC]]</calculatedColumnFormula>
    </tableColumn>
    <tableColumn id="4" xr3:uid="{F5FFF882-5DCD-4A91-85D0-1727A0FA3A21}" uniqueName="4" name="Log2FC" queryTableFieldId="4" dataDxfId="42"/>
    <tableColumn id="5" xr3:uid="{22694109-2F68-48FB-B80C-F4A9C4B50294}" uniqueName="5" name="AveExpr" queryTableFieldId="5" dataDxfId="41"/>
    <tableColumn id="6" xr3:uid="{110FB0C4-7A78-419C-BBC0-5E8B498177CB}" uniqueName="6" name="t" queryTableFieldId="6" dataDxfId="40"/>
    <tableColumn id="7" xr3:uid="{FE8522C3-2750-4B80-B4FF-B2D44A62A7A4}" uniqueName="7" name="P.Value" queryTableFieldId="7" dataDxfId="39"/>
    <tableColumn id="8" xr3:uid="{58697E4B-07F5-4DA0-9A18-22EAB26214BE}" uniqueName="8" name="adj.P.Val" queryTableFieldId="8" dataDxfId="38"/>
    <tableColumn id="9" xr3:uid="{87F9CA7C-4DAD-42DF-BA7F-DD8F1B452CA2}" uniqueName="9" name="B" queryTableFieldId="9" dataDxfId="37"/>
    <tableColumn id="10" xr3:uid="{8CDF8528-5300-4E8D-90FA-B0F7CDE73130}" uniqueName="10" name="Description" queryTableFieldId="10" dataDxfId="36"/>
  </tableColumns>
  <tableStyleInfo name="TableStyleMedium11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2EA6240A-E7F1-4FEA-9696-006C70B54A6B}" name="down5" displayName="down5" ref="B2:K133" tableType="queryTable" totalsRowShown="0" headerRowDxfId="35" dataDxfId="34">
  <autoFilter ref="B2:K133" xr:uid="{2EA6240A-E7F1-4FEA-9696-006C70B54A6B}"/>
  <tableColumns count="10">
    <tableColumn id="1" xr3:uid="{D2B55A3D-1F2F-4AEA-9BCA-EC44EDC2E15C}" uniqueName="1" name="ENSDARG CODE" queryTableFieldId="1" dataDxfId="33"/>
    <tableColumn id="2" xr3:uid="{7053E9FC-962F-4C01-9869-B9B6CBD01937}" uniqueName="2" name="NAME" queryTableFieldId="2" dataDxfId="32"/>
    <tableColumn id="11" xr3:uid="{6509CAE3-F539-4B6B-8431-508ECEFBF50F}" uniqueName="11" name="FC" queryTableFieldId="11" dataDxfId="31">
      <calculatedColumnFormula>2^-down5[[#This Row],[Log2FC]]</calculatedColumnFormula>
    </tableColumn>
    <tableColumn id="4" xr3:uid="{ED6D7FD9-4317-4386-A7B6-67FFB3ABFC63}" uniqueName="4" name="Log2FC" queryTableFieldId="4" dataDxfId="30"/>
    <tableColumn id="5" xr3:uid="{DE008B9B-13A3-41E2-944C-D5B029C7149A}" uniqueName="5" name="AveExpr" queryTableFieldId="5" dataDxfId="29"/>
    <tableColumn id="6" xr3:uid="{90481B25-6E13-48D3-B9F8-155729780828}" uniqueName="6" name="t" queryTableFieldId="6" dataDxfId="28"/>
    <tableColumn id="7" xr3:uid="{BAD90C9D-2566-4D8B-9E8F-36575419E032}" uniqueName="7" name="P.Value" queryTableFieldId="7" dataDxfId="27"/>
    <tableColumn id="8" xr3:uid="{B0E75A91-8487-4EF9-A2B0-367DBA9BAD91}" uniqueName="8" name="adj.P.Val" queryTableFieldId="8" dataDxfId="26"/>
    <tableColumn id="9" xr3:uid="{CB5FB70E-AD69-48D6-86E5-041D887918BF}" uniqueName="9" name="B" queryTableFieldId="9" dataDxfId="25"/>
    <tableColumn id="10" xr3:uid="{730C048A-CEA2-42D4-B8B2-6DFB983CB113}" uniqueName="10" name="Description" queryTableFieldId="10" dataDxfId="24"/>
  </tableColumns>
  <tableStyleInfo name="TableStyleMedium11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E37EB264-4439-40B6-ADD3-7B2BA2C6B276}" name="gProfiler_drerio_26_1_2023_16_03_19__intersections" displayName="gProfiler_drerio_26_1_2023_16_03_19__intersections" ref="A1:J30" tableType="queryTable" totalsRowShown="0" headerRowDxfId="23" dataDxfId="22">
  <autoFilter ref="A1:J30" xr:uid="{E37EB264-4439-40B6-ADD3-7B2BA2C6B276}"/>
  <tableColumns count="10">
    <tableColumn id="1" xr3:uid="{A994C5FC-2313-40CE-AF65-25A66674BCFD}" uniqueName="1" name="Source" queryTableFieldId="1" dataDxfId="21"/>
    <tableColumn id="2" xr3:uid="{73ADA826-D555-4A8A-AEF8-4F61902AD20E}" uniqueName="2" name="Term_name" queryTableFieldId="2" dataDxfId="20"/>
    <tableColumn id="3" xr3:uid="{E9B14C29-3FCB-4751-B8AC-8993680576A8}" uniqueName="3" name="Term_id" queryTableFieldId="3" dataDxfId="19"/>
    <tableColumn id="4" xr3:uid="{DE64F14F-F0A7-418B-803B-82CBD574C373}" uniqueName="4" name="Adjusted_p_value" queryTableFieldId="4" dataDxfId="18"/>
    <tableColumn id="5" xr3:uid="{8F8D6A96-C09D-4F8A-9CE5-E45EB92D2A94}" uniqueName="5" name="Negative_log10_of_adjusted_p_value" queryTableFieldId="5" dataDxfId="17"/>
    <tableColumn id="6" xr3:uid="{03A1599E-65E5-49E0-B0A8-DAC8CC62C3B9}" uniqueName="6" name="Term_size" queryTableFieldId="6" dataDxfId="16"/>
    <tableColumn id="7" xr3:uid="{DF909A79-4AF5-40EB-ABFF-C1B2FC003E43}" uniqueName="7" name="Query_size" queryTableFieldId="7" dataDxfId="15"/>
    <tableColumn id="8" xr3:uid="{4B7DA996-A368-4D44-933B-4B14C92F2972}" uniqueName="8" name="Intersection_size" queryTableFieldId="8" dataDxfId="14"/>
    <tableColumn id="9" xr3:uid="{A5346721-3AAD-43FE-A816-419AB398DC9E}" uniqueName="9" name="Effective_domain_size" queryTableFieldId="9" dataDxfId="13"/>
    <tableColumn id="10" xr3:uid="{6C718DCB-0CAB-4CBA-BDCF-D6D6D142496D}" uniqueName="10" name="Intersections" queryTableFieldId="10" dataDxfId="12"/>
  </tableColumns>
  <tableStyleInfo name="TableStyleMedium11"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8" xr:uid="{F5F5762B-6A25-4D98-A780-40C645B7D55B}" name="gProfiler_drerio_26_1_2023_16_12_26__intersections9" displayName="gProfiler_drerio_26_1_2023_16_12_26__intersections9" ref="A1:J256" tableType="queryTable" totalsRowShown="0" headerRowDxfId="11" dataDxfId="0">
  <autoFilter ref="A1:J256" xr:uid="{F5F5762B-6A25-4D98-A780-40C645B7D55B}"/>
  <tableColumns count="10">
    <tableColumn id="1" xr3:uid="{2607B4CD-A1D2-436A-BFEF-F20C46C1B6E2}" uniqueName="1" name="Source" queryTableFieldId="1" dataDxfId="10"/>
    <tableColumn id="2" xr3:uid="{D7BF50A5-A5BE-45BD-A389-FBC4A8664366}" uniqueName="2" name="Term_name" queryTableFieldId="2" dataDxfId="9"/>
    <tableColumn id="3" xr3:uid="{CDD60CD7-5624-4571-AAC6-516E0B342E6F}" uniqueName="3" name="Term_id" queryTableFieldId="3" dataDxfId="8"/>
    <tableColumn id="4" xr3:uid="{7382A4C2-9C20-4344-BC78-245E6AC2A7E6}" uniqueName="4" name="Adjusted_p_value" queryTableFieldId="4" dataDxfId="7"/>
    <tableColumn id="5" xr3:uid="{D3827A18-C9B9-4592-889A-9F0A9F7D868A}" uniqueName="5" name="Negative_log10_of_adjusted_p_value" queryTableFieldId="5" dataDxfId="6"/>
    <tableColumn id="6" xr3:uid="{4D20C433-2BDF-4549-80BE-F6A47DD8B6AA}" uniqueName="6" name="Term_size" queryTableFieldId="6" dataDxfId="5"/>
    <tableColumn id="7" xr3:uid="{C10EBBA1-B82B-4569-8EA4-D7CFA63C4CF7}" uniqueName="7" name="Query_size" queryTableFieldId="7" dataDxfId="4"/>
    <tableColumn id="8" xr3:uid="{D53C04F1-8046-46EE-8E94-34AE001A724D}" uniqueName="8" name="Intersection_size" queryTableFieldId="8" dataDxfId="3"/>
    <tableColumn id="9" xr3:uid="{8078586F-4DEB-49A9-B701-8ACD4061FD5D}" uniqueName="9" name="Effective_domain_size" queryTableFieldId="9" dataDxfId="2"/>
    <tableColumn id="10" xr3:uid="{30FDA090-83B9-49C6-88FD-D89A05905D12}" uniqueName="10" name="Intersections" queryTableFieldId="10" dataDxfId="1"/>
  </tableColumns>
  <tableStyleInfo name="TableStyleMedium11" showFirstColumn="0" showLastColumn="0" showRowStripes="1" showColumnStripes="0"/>
</table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table" Target="../tables/table5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A2A318-7713-4A86-919E-C518568AC054}">
  <dimension ref="A1:J435"/>
  <sheetViews>
    <sheetView tabSelected="1" topLeftCell="A133" workbookViewId="0">
      <selection activeCell="K11" sqref="K11"/>
    </sheetView>
  </sheetViews>
  <sheetFormatPr baseColWidth="10" defaultRowHeight="12.75" x14ac:dyDescent="0.2"/>
  <cols>
    <col min="1" max="1" width="24.28515625" style="1" customWidth="1"/>
    <col min="2" max="2" width="17.5703125" style="1" bestFit="1" customWidth="1"/>
    <col min="3" max="3" width="10.140625" style="1" customWidth="1"/>
    <col min="4" max="9" width="11.42578125" style="1"/>
    <col min="10" max="10" width="135.7109375" style="1" customWidth="1"/>
    <col min="11" max="16384" width="11.42578125" style="1"/>
  </cols>
  <sheetData>
    <row r="1" spans="1:10" s="8" customFormat="1" ht="18" x14ac:dyDescent="0.25">
      <c r="A1" s="23" t="s">
        <v>874</v>
      </c>
      <c r="B1" s="23"/>
      <c r="C1" s="23"/>
      <c r="D1" s="23"/>
      <c r="E1" s="23"/>
      <c r="F1" s="23"/>
      <c r="G1" s="23"/>
      <c r="H1" s="23"/>
      <c r="I1" s="23"/>
      <c r="J1" s="23"/>
    </row>
    <row r="2" spans="1:10" s="8" customFormat="1" x14ac:dyDescent="0.2">
      <c r="A2" s="10" t="s">
        <v>872</v>
      </c>
      <c r="B2" s="10" t="s">
        <v>873</v>
      </c>
      <c r="C2" s="10" t="s">
        <v>1285</v>
      </c>
      <c r="D2" s="3" t="s">
        <v>866</v>
      </c>
      <c r="E2" s="3" t="s">
        <v>867</v>
      </c>
      <c r="F2" s="3" t="s">
        <v>868</v>
      </c>
      <c r="G2" s="3" t="s">
        <v>869</v>
      </c>
      <c r="H2" s="3" t="s">
        <v>870</v>
      </c>
      <c r="I2" s="3" t="s">
        <v>871</v>
      </c>
      <c r="J2" s="10" t="s">
        <v>1284</v>
      </c>
    </row>
    <row r="3" spans="1:10" s="4" customFormat="1" x14ac:dyDescent="0.2">
      <c r="A3" s="4" t="s">
        <v>0</v>
      </c>
      <c r="B3" s="17" t="s">
        <v>1</v>
      </c>
      <c r="C3" s="5">
        <f>2^-down[[#This Row],[Log2FC]]</f>
        <v>9.3428085939678134</v>
      </c>
      <c r="D3" s="5">
        <v>-3.2238563117646302</v>
      </c>
      <c r="E3" s="5">
        <v>1.6194556395005799</v>
      </c>
      <c r="F3" s="5">
        <v>-11.5746738267362</v>
      </c>
      <c r="G3" s="5">
        <v>6.8141988752417203E-7</v>
      </c>
      <c r="H3" s="5">
        <v>4.5022583849441697E-3</v>
      </c>
      <c r="I3" s="5">
        <v>5.6584948328636697</v>
      </c>
      <c r="J3" s="5" t="s">
        <v>875</v>
      </c>
    </row>
    <row r="4" spans="1:10" s="4" customFormat="1" x14ac:dyDescent="0.2">
      <c r="A4" s="4" t="s">
        <v>2</v>
      </c>
      <c r="B4" s="17" t="s">
        <v>3</v>
      </c>
      <c r="C4" s="5">
        <f>2^-down[[#This Row],[Log2FC]]</f>
        <v>8.6269244657352218</v>
      </c>
      <c r="D4" s="5">
        <v>-3.1088463243112199</v>
      </c>
      <c r="E4" s="5">
        <v>2.0876796944071399</v>
      </c>
      <c r="F4" s="5">
        <v>-10.100096983441</v>
      </c>
      <c r="G4" s="5">
        <v>2.2617127763078402E-6</v>
      </c>
      <c r="H4" s="5">
        <v>4.7045887459979396E-3</v>
      </c>
      <c r="I4" s="5">
        <v>4.9999403058890799</v>
      </c>
      <c r="J4" s="5" t="s">
        <v>876</v>
      </c>
    </row>
    <row r="5" spans="1:10" s="4" customFormat="1" x14ac:dyDescent="0.2">
      <c r="A5" s="4" t="s">
        <v>4</v>
      </c>
      <c r="B5" s="17" t="s">
        <v>5</v>
      </c>
      <c r="C5" s="5">
        <f>2^-down[[#This Row],[Log2FC]]</f>
        <v>8.3240281144540749</v>
      </c>
      <c r="D5" s="5">
        <v>-3.0572818377924902</v>
      </c>
      <c r="E5" s="5">
        <v>-1.07266331641038</v>
      </c>
      <c r="F5" s="5">
        <v>-6.3581999828913904</v>
      </c>
      <c r="G5" s="5">
        <v>1.06171064719174E-4</v>
      </c>
      <c r="H5" s="5">
        <v>9.5278754559186309E-3</v>
      </c>
      <c r="I5" s="5">
        <v>1.1667256991856101</v>
      </c>
      <c r="J5" s="5" t="s">
        <v>877</v>
      </c>
    </row>
    <row r="6" spans="1:10" s="4" customFormat="1" x14ac:dyDescent="0.2">
      <c r="A6" s="4" t="s">
        <v>6</v>
      </c>
      <c r="B6" s="17" t="s">
        <v>7</v>
      </c>
      <c r="C6" s="5">
        <f>2^-down[[#This Row],[Log2FC]]</f>
        <v>7.359875946985313</v>
      </c>
      <c r="D6" s="5">
        <v>-2.8796814494103602</v>
      </c>
      <c r="E6" s="5">
        <v>2.89743838842571</v>
      </c>
      <c r="F6" s="5">
        <v>-7.0544530346623997</v>
      </c>
      <c r="G6" s="5">
        <v>4.65028903641719E-5</v>
      </c>
      <c r="H6" s="5">
        <v>7.51532817964438E-3</v>
      </c>
      <c r="I6" s="5">
        <v>2.50783809913588</v>
      </c>
      <c r="J6" s="5" t="s">
        <v>878</v>
      </c>
    </row>
    <row r="7" spans="1:10" s="4" customFormat="1" x14ac:dyDescent="0.2">
      <c r="A7" s="4" t="s">
        <v>8</v>
      </c>
      <c r="B7" s="17" t="s">
        <v>9</v>
      </c>
      <c r="C7" s="5">
        <f>2^-down[[#This Row],[Log2FC]]</f>
        <v>6.8771749644433999</v>
      </c>
      <c r="D7" s="5">
        <v>-2.7818160501333602</v>
      </c>
      <c r="E7" s="5">
        <v>4.9201209228525897</v>
      </c>
      <c r="F7" s="5">
        <v>-5.9666345263283898</v>
      </c>
      <c r="G7" s="5">
        <v>1.7348061268656801E-4</v>
      </c>
      <c r="H7" s="5">
        <v>1.15762216667491E-2</v>
      </c>
      <c r="I7" s="5">
        <v>1.20119500264172</v>
      </c>
      <c r="J7" s="5" t="s">
        <v>879</v>
      </c>
    </row>
    <row r="8" spans="1:10" s="4" customFormat="1" x14ac:dyDescent="0.2">
      <c r="A8" s="4" t="s">
        <v>10</v>
      </c>
      <c r="B8" s="17" t="s">
        <v>11</v>
      </c>
      <c r="C8" s="5">
        <f>2^-down[[#This Row],[Log2FC]]</f>
        <v>6.8267185960403012</v>
      </c>
      <c r="D8" s="5">
        <v>-2.7711922838153802</v>
      </c>
      <c r="E8" s="5">
        <v>-2.38916626948814E-2</v>
      </c>
      <c r="F8" s="5">
        <v>-4.3907644067324902</v>
      </c>
      <c r="G8" s="5">
        <v>1.5504897238319099E-3</v>
      </c>
      <c r="H8" s="5">
        <v>2.7636449653322698E-2</v>
      </c>
      <c r="I8" s="5">
        <v>-0.81555465071493405</v>
      </c>
      <c r="J8" s="5" t="s">
        <v>880</v>
      </c>
    </row>
    <row r="9" spans="1:10" s="4" customFormat="1" x14ac:dyDescent="0.2">
      <c r="A9" s="4" t="s">
        <v>12</v>
      </c>
      <c r="B9" s="17" t="s">
        <v>13</v>
      </c>
      <c r="C9" s="5">
        <f>2^-down[[#This Row],[Log2FC]]</f>
        <v>5.9105872692147425</v>
      </c>
      <c r="D9" s="5">
        <v>-2.5633014820595701</v>
      </c>
      <c r="E9" s="5">
        <v>-0.16748445799393699</v>
      </c>
      <c r="F9" s="5">
        <v>-8.0031735394815406</v>
      </c>
      <c r="G9" s="5">
        <v>1.65047175382367E-5</v>
      </c>
      <c r="H9" s="5">
        <v>6.1306183841582504E-3</v>
      </c>
      <c r="I9" s="5">
        <v>2.6939951031478402</v>
      </c>
      <c r="J9" s="5" t="s">
        <v>881</v>
      </c>
    </row>
    <row r="10" spans="1:10" s="4" customFormat="1" x14ac:dyDescent="0.2">
      <c r="A10" s="4" t="s">
        <v>14</v>
      </c>
      <c r="B10" s="17" t="s">
        <v>15</v>
      </c>
      <c r="C10" s="5">
        <f>2^-down[[#This Row],[Log2FC]]</f>
        <v>5.7668464015591008</v>
      </c>
      <c r="D10" s="5">
        <v>-2.52778259710285</v>
      </c>
      <c r="E10" s="5">
        <v>6.7239569987054404</v>
      </c>
      <c r="F10" s="5">
        <v>-5.7638244038474804</v>
      </c>
      <c r="G10" s="5">
        <v>2.25512717557165E-4</v>
      </c>
      <c r="H10" s="5">
        <v>1.2245384335278799E-2</v>
      </c>
      <c r="I10" s="5">
        <v>0.93392983747037694</v>
      </c>
      <c r="J10" s="5" t="s">
        <v>882</v>
      </c>
    </row>
    <row r="11" spans="1:10" s="4" customFormat="1" x14ac:dyDescent="0.2">
      <c r="A11" s="4" t="s">
        <v>16</v>
      </c>
      <c r="B11" s="17" t="s">
        <v>17</v>
      </c>
      <c r="C11" s="5">
        <f>2^-down[[#This Row],[Log2FC]]</f>
        <v>5.4830647981589546</v>
      </c>
      <c r="D11" s="5">
        <v>-2.4549825233210498</v>
      </c>
      <c r="E11" s="5">
        <v>2.93030938575586</v>
      </c>
      <c r="F11" s="5">
        <v>-5.5560915049285802</v>
      </c>
      <c r="G11" s="5">
        <v>2.9674646382319401E-4</v>
      </c>
      <c r="H11" s="5">
        <v>1.3536454372776899E-2</v>
      </c>
      <c r="I11" s="5">
        <v>0.71892353428991995</v>
      </c>
      <c r="J11" s="5" t="s">
        <v>883</v>
      </c>
    </row>
    <row r="12" spans="1:10" s="4" customFormat="1" x14ac:dyDescent="0.2">
      <c r="A12" s="4" t="s">
        <v>18</v>
      </c>
      <c r="B12" s="17" t="s">
        <v>19</v>
      </c>
      <c r="C12" s="5">
        <f>2^-down[[#This Row],[Log2FC]]</f>
        <v>5.2663215315296581</v>
      </c>
      <c r="D12" s="5">
        <v>-2.3967956067965002</v>
      </c>
      <c r="E12" s="5">
        <v>2.98241785398127</v>
      </c>
      <c r="F12" s="5">
        <v>-5.5709128380491197</v>
      </c>
      <c r="G12" s="5">
        <v>2.9093362337065599E-4</v>
      </c>
      <c r="H12" s="5">
        <v>1.35084327967573E-2</v>
      </c>
      <c r="I12" s="5">
        <v>0.73535148627054703</v>
      </c>
      <c r="J12" s="5" t="s">
        <v>884</v>
      </c>
    </row>
    <row r="13" spans="1:10" s="4" customFormat="1" x14ac:dyDescent="0.2">
      <c r="A13" s="4" t="s">
        <v>20</v>
      </c>
      <c r="B13" s="17" t="s">
        <v>21</v>
      </c>
      <c r="C13" s="5">
        <f>2^-down[[#This Row],[Log2FC]]</f>
        <v>5.0068048383561869</v>
      </c>
      <c r="D13" s="5">
        <v>-2.32389022130481</v>
      </c>
      <c r="E13" s="5">
        <v>1.4058174005205399</v>
      </c>
      <c r="F13" s="5">
        <v>-10.8928646044836</v>
      </c>
      <c r="G13" s="5">
        <v>1.16606537821334E-6</v>
      </c>
      <c r="H13" s="5">
        <v>4.5022583849441697E-3</v>
      </c>
      <c r="I13" s="5">
        <v>5.3207442553904096</v>
      </c>
      <c r="J13" s="5" t="s">
        <v>885</v>
      </c>
    </row>
    <row r="14" spans="1:10" s="4" customFormat="1" x14ac:dyDescent="0.2">
      <c r="A14" s="4" t="s">
        <v>22</v>
      </c>
      <c r="B14" s="17" t="s">
        <v>23</v>
      </c>
      <c r="C14" s="5">
        <f>2^-down[[#This Row],[Log2FC]]</f>
        <v>5.0032532057771704</v>
      </c>
      <c r="D14" s="5">
        <v>-2.32286646641723</v>
      </c>
      <c r="E14" s="5">
        <v>-1.30416879153527</v>
      </c>
      <c r="F14" s="5">
        <v>-4.5336461441760898</v>
      </c>
      <c r="G14" s="5">
        <v>1.2527369805441101E-3</v>
      </c>
      <c r="H14" s="5">
        <v>2.50078521423205E-2</v>
      </c>
      <c r="I14" s="5">
        <v>-0.73552593934240595</v>
      </c>
      <c r="J14" s="5" t="s">
        <v>886</v>
      </c>
    </row>
    <row r="15" spans="1:10" s="4" customFormat="1" x14ac:dyDescent="0.2">
      <c r="A15" s="4" t="s">
        <v>24</v>
      </c>
      <c r="B15" s="17" t="s">
        <v>25</v>
      </c>
      <c r="C15" s="5">
        <f>2^-down[[#This Row],[Log2FC]]</f>
        <v>4.7885309459987546</v>
      </c>
      <c r="D15" s="5">
        <v>-2.2595831252746601</v>
      </c>
      <c r="E15" s="5">
        <v>0.154556742070974</v>
      </c>
      <c r="F15" s="5">
        <v>-7.8640218064877496</v>
      </c>
      <c r="G15" s="5">
        <v>1.9098803841366899E-5</v>
      </c>
      <c r="H15" s="5">
        <v>6.3525618916889601E-3</v>
      </c>
      <c r="I15" s="5">
        <v>2.7638243714214101</v>
      </c>
      <c r="J15" s="5" t="s">
        <v>887</v>
      </c>
    </row>
    <row r="16" spans="1:10" s="4" customFormat="1" x14ac:dyDescent="0.2">
      <c r="A16" s="4" t="s">
        <v>26</v>
      </c>
      <c r="B16" s="17" t="s">
        <v>27</v>
      </c>
      <c r="C16" s="5">
        <f>2^-down[[#This Row],[Log2FC]]</f>
        <v>4.5913373617807842</v>
      </c>
      <c r="D16" s="5">
        <v>-2.1989144421322799</v>
      </c>
      <c r="E16" s="5">
        <v>0.97617776291809999</v>
      </c>
      <c r="F16" s="5">
        <v>-4.0451078225714596</v>
      </c>
      <c r="G16" s="5">
        <v>2.6282990398797299E-3</v>
      </c>
      <c r="H16" s="5">
        <v>3.5944278979972599E-2</v>
      </c>
      <c r="I16" s="5">
        <v>-1.2855032639508699</v>
      </c>
      <c r="J16" s="5" t="s">
        <v>888</v>
      </c>
    </row>
    <row r="17" spans="1:10" s="4" customFormat="1" x14ac:dyDescent="0.2">
      <c r="A17" s="4" t="s">
        <v>28</v>
      </c>
      <c r="B17" s="17" t="s">
        <v>29</v>
      </c>
      <c r="C17" s="5">
        <f>2^-down[[#This Row],[Log2FC]]</f>
        <v>4.5748506648413114</v>
      </c>
      <c r="D17" s="5">
        <v>-2.1937246508045098</v>
      </c>
      <c r="E17" s="5">
        <v>6.5948332655691404</v>
      </c>
      <c r="F17" s="5">
        <v>-6.43816462004024</v>
      </c>
      <c r="G17" s="5">
        <v>9.6275108188128495E-5</v>
      </c>
      <c r="H17" s="5">
        <v>9.4303982615225896E-3</v>
      </c>
      <c r="I17" s="5">
        <v>1.7846338659579899</v>
      </c>
      <c r="J17" s="5" t="s">
        <v>889</v>
      </c>
    </row>
    <row r="18" spans="1:10" s="4" customFormat="1" x14ac:dyDescent="0.2">
      <c r="A18" s="4" t="s">
        <v>30</v>
      </c>
      <c r="B18" s="17" t="s">
        <v>31</v>
      </c>
      <c r="C18" s="5">
        <f>2^-down[[#This Row],[Log2FC]]</f>
        <v>4.4242177368737874</v>
      </c>
      <c r="D18" s="5">
        <v>-2.1454223892295001</v>
      </c>
      <c r="E18" s="5">
        <v>-0.531326980351575</v>
      </c>
      <c r="F18" s="5">
        <v>-6.0592376700065902</v>
      </c>
      <c r="G18" s="5">
        <v>1.5418135252181901E-4</v>
      </c>
      <c r="H18" s="5">
        <v>1.1218482503775299E-2</v>
      </c>
      <c r="I18" s="5">
        <v>0.98610695512985502</v>
      </c>
      <c r="J18" s="5" t="s">
        <v>890</v>
      </c>
    </row>
    <row r="19" spans="1:10" s="4" customFormat="1" x14ac:dyDescent="0.2">
      <c r="A19" s="4" t="s">
        <v>32</v>
      </c>
      <c r="B19" s="17" t="s">
        <v>33</v>
      </c>
      <c r="C19" s="5">
        <f>2^-down[[#This Row],[Log2FC]]</f>
        <v>4.1824985275271906</v>
      </c>
      <c r="D19" s="5">
        <v>-2.0643650323545799</v>
      </c>
      <c r="E19" s="5">
        <v>1.88871440915316</v>
      </c>
      <c r="F19" s="5">
        <v>-3.9576032068734501</v>
      </c>
      <c r="G19" s="5">
        <v>3.0118090368245901E-3</v>
      </c>
      <c r="H19" s="5">
        <v>3.8275053967600101E-2</v>
      </c>
      <c r="I19" s="5">
        <v>-1.48415055438856</v>
      </c>
      <c r="J19" s="5" t="s">
        <v>891</v>
      </c>
    </row>
    <row r="20" spans="1:10" s="4" customFormat="1" x14ac:dyDescent="0.2">
      <c r="A20" s="4" t="s">
        <v>34</v>
      </c>
      <c r="B20" s="17" t="s">
        <v>35</v>
      </c>
      <c r="C20" s="5">
        <f>2^-down[[#This Row],[Log2FC]]</f>
        <v>4.1212631339400305</v>
      </c>
      <c r="D20" s="5">
        <v>-2.0430865795880999</v>
      </c>
      <c r="E20" s="5">
        <v>4.3076141721736301</v>
      </c>
      <c r="F20" s="5">
        <v>-4.9494052825658397</v>
      </c>
      <c r="G20" s="5">
        <v>6.8493394244519099E-4</v>
      </c>
      <c r="H20" s="5">
        <v>1.8945263936561201E-2</v>
      </c>
      <c r="I20" s="5">
        <v>-0.180894836152313</v>
      </c>
      <c r="J20" s="5" t="s">
        <v>892</v>
      </c>
    </row>
    <row r="21" spans="1:10" s="4" customFormat="1" x14ac:dyDescent="0.2">
      <c r="A21" s="4" t="s">
        <v>36</v>
      </c>
      <c r="B21" s="17" t="s">
        <v>37</v>
      </c>
      <c r="C21" s="5">
        <f>2^-down[[#This Row],[Log2FC]]</f>
        <v>3.9971768204826832</v>
      </c>
      <c r="D21" s="5">
        <v>-1.9989813937218599</v>
      </c>
      <c r="E21" s="5">
        <v>2.5796481402749998</v>
      </c>
      <c r="F21" s="5">
        <v>-4.03470903997097</v>
      </c>
      <c r="G21" s="5">
        <v>2.67104359650981E-3</v>
      </c>
      <c r="H21" s="5">
        <v>3.6290253331809602E-2</v>
      </c>
      <c r="I21" s="5">
        <v>-1.4364993669261801</v>
      </c>
      <c r="J21" s="5" t="s">
        <v>893</v>
      </c>
    </row>
    <row r="22" spans="1:10" s="4" customFormat="1" x14ac:dyDescent="0.2">
      <c r="A22" s="4" t="s">
        <v>38</v>
      </c>
      <c r="B22" s="17" t="s">
        <v>39</v>
      </c>
      <c r="C22" s="5">
        <f>2^-down[[#This Row],[Log2FC]]</f>
        <v>3.792768486307907</v>
      </c>
      <c r="D22" s="5">
        <v>-1.92325131103389</v>
      </c>
      <c r="E22" s="5">
        <v>2.7371613442049498</v>
      </c>
      <c r="F22" s="5">
        <v>-10.5733707581012</v>
      </c>
      <c r="G22" s="5">
        <v>1.51511026847792E-6</v>
      </c>
      <c r="H22" s="5">
        <v>4.5022583849441697E-3</v>
      </c>
      <c r="I22" s="5">
        <v>5.5970542770454799</v>
      </c>
      <c r="J22" s="5" t="s">
        <v>894</v>
      </c>
    </row>
    <row r="23" spans="1:10" s="4" customFormat="1" x14ac:dyDescent="0.2">
      <c r="A23" s="4" t="s">
        <v>40</v>
      </c>
      <c r="B23" s="17" t="s">
        <v>41</v>
      </c>
      <c r="C23" s="5">
        <f>2^-down[[#This Row],[Log2FC]]</f>
        <v>3.6453834765785831</v>
      </c>
      <c r="D23" s="5">
        <v>-1.8660705870235801</v>
      </c>
      <c r="E23" s="5">
        <v>4.0478170915770999</v>
      </c>
      <c r="F23" s="5">
        <v>-4.7210692275450397</v>
      </c>
      <c r="G23" s="5">
        <v>9.5128989575689403E-4</v>
      </c>
      <c r="H23" s="5">
        <v>2.1697571105647899E-2</v>
      </c>
      <c r="I23" s="5">
        <v>-0.50640366897331401</v>
      </c>
      <c r="J23" s="5" t="s">
        <v>895</v>
      </c>
    </row>
    <row r="24" spans="1:10" s="4" customFormat="1" x14ac:dyDescent="0.2">
      <c r="A24" s="4" t="s">
        <v>42</v>
      </c>
      <c r="B24" s="17" t="s">
        <v>43</v>
      </c>
      <c r="C24" s="5">
        <f>2^-down[[#This Row],[Log2FC]]</f>
        <v>3.6256678589792082</v>
      </c>
      <c r="D24" s="5">
        <v>-1.8582467683939199</v>
      </c>
      <c r="E24" s="5">
        <v>6.1346334297584404</v>
      </c>
      <c r="F24" s="5">
        <v>-5.2419533612804603</v>
      </c>
      <c r="G24" s="5">
        <v>4.5460852597975097E-4</v>
      </c>
      <c r="H24" s="5">
        <v>1.6118432182448999E-2</v>
      </c>
      <c r="I24" s="5">
        <v>0.22201332842007501</v>
      </c>
      <c r="J24" s="5" t="s">
        <v>896</v>
      </c>
    </row>
    <row r="25" spans="1:10" s="4" customFormat="1" x14ac:dyDescent="0.2">
      <c r="A25" s="4" t="s">
        <v>44</v>
      </c>
      <c r="B25" s="17" t="s">
        <v>45</v>
      </c>
      <c r="C25" s="5">
        <f>2^-down[[#This Row],[Log2FC]]</f>
        <v>3.5083706564488186</v>
      </c>
      <c r="D25" s="5">
        <v>-1.8108011753687201</v>
      </c>
      <c r="E25" s="5">
        <v>3.2277083121493702</v>
      </c>
      <c r="F25" s="5">
        <v>-4.0999850660044803</v>
      </c>
      <c r="G25" s="5">
        <v>2.41438445822858E-3</v>
      </c>
      <c r="H25" s="5">
        <v>3.4542572562233399E-2</v>
      </c>
      <c r="I25" s="5">
        <v>-1.3967643542718999</v>
      </c>
      <c r="J25" s="5" t="s">
        <v>897</v>
      </c>
    </row>
    <row r="26" spans="1:10" s="4" customFormat="1" x14ac:dyDescent="0.2">
      <c r="A26" s="4" t="s">
        <v>46</v>
      </c>
      <c r="B26" s="17" t="s">
        <v>47</v>
      </c>
      <c r="C26" s="5">
        <f>2^-down[[#This Row],[Log2FC]]</f>
        <v>3.4691491301639865</v>
      </c>
      <c r="D26" s="5">
        <v>-1.7945818598585399</v>
      </c>
      <c r="E26" s="5">
        <v>4.5280389765949902</v>
      </c>
      <c r="F26" s="5">
        <v>-6.9244986177242804</v>
      </c>
      <c r="G26" s="5">
        <v>5.4010479722332902E-5</v>
      </c>
      <c r="H26" s="5">
        <v>7.6565446009588404E-3</v>
      </c>
      <c r="I26" s="5">
        <v>2.3566569024981798</v>
      </c>
      <c r="J26" s="5" t="s">
        <v>898</v>
      </c>
    </row>
    <row r="27" spans="1:10" s="4" customFormat="1" x14ac:dyDescent="0.2">
      <c r="A27" s="4" t="s">
        <v>48</v>
      </c>
      <c r="B27" s="17" t="s">
        <v>49</v>
      </c>
      <c r="C27" s="5">
        <f>2^-down[[#This Row],[Log2FC]]</f>
        <v>3.4545377139833633</v>
      </c>
      <c r="D27" s="5">
        <v>-1.7884926621717201</v>
      </c>
      <c r="E27" s="5">
        <v>2.2496297915676</v>
      </c>
      <c r="F27" s="5">
        <v>-3.7932051031937801</v>
      </c>
      <c r="G27" s="5">
        <v>3.9006700036580502E-3</v>
      </c>
      <c r="H27" s="5">
        <v>4.3458937732239501E-2</v>
      </c>
      <c r="I27" s="5">
        <v>-1.7812030279198301</v>
      </c>
      <c r="J27" s="5" t="s">
        <v>899</v>
      </c>
    </row>
    <row r="28" spans="1:10" s="4" customFormat="1" x14ac:dyDescent="0.2">
      <c r="A28" s="4" t="s">
        <v>50</v>
      </c>
      <c r="B28" s="17" t="s">
        <v>51</v>
      </c>
      <c r="C28" s="5">
        <f>2^-down[[#This Row],[Log2FC]]</f>
        <v>3.4303554163491579</v>
      </c>
      <c r="D28" s="5">
        <v>-1.77835806060808</v>
      </c>
      <c r="E28" s="5">
        <v>7.0118291523154603</v>
      </c>
      <c r="F28" s="5">
        <v>-5.1989082769175496</v>
      </c>
      <c r="G28" s="5">
        <v>4.8249772304767401E-4</v>
      </c>
      <c r="H28" s="5">
        <v>1.6437796301870498E-2</v>
      </c>
      <c r="I28" s="5">
        <v>0.17377840052735299</v>
      </c>
      <c r="J28" s="5" t="s">
        <v>900</v>
      </c>
    </row>
    <row r="29" spans="1:10" s="4" customFormat="1" x14ac:dyDescent="0.2">
      <c r="A29" s="4" t="s">
        <v>52</v>
      </c>
      <c r="B29" s="17" t="s">
        <v>53</v>
      </c>
      <c r="C29" s="5">
        <f>2^-down[[#This Row],[Log2FC]]</f>
        <v>3.4105186900245674</v>
      </c>
      <c r="D29" s="5">
        <v>-1.76999116875669</v>
      </c>
      <c r="E29" s="5">
        <v>4.1185906020693297</v>
      </c>
      <c r="F29" s="5">
        <v>-5.2072541709385698</v>
      </c>
      <c r="G29" s="5">
        <v>4.7694994907969499E-4</v>
      </c>
      <c r="H29" s="5">
        <v>1.63929736351404E-2</v>
      </c>
      <c r="I29" s="5">
        <v>0.185927803194567</v>
      </c>
      <c r="J29" s="5" t="s">
        <v>901</v>
      </c>
    </row>
    <row r="30" spans="1:10" s="4" customFormat="1" x14ac:dyDescent="0.2">
      <c r="A30" s="4" t="s">
        <v>54</v>
      </c>
      <c r="B30" s="17" t="s">
        <v>55</v>
      </c>
      <c r="C30" s="5">
        <f>2^-down[[#This Row],[Log2FC]]</f>
        <v>3.4050082122313721</v>
      </c>
      <c r="D30" s="5">
        <v>-1.76765827774724</v>
      </c>
      <c r="E30" s="5">
        <v>1.81555442046622</v>
      </c>
      <c r="F30" s="5">
        <v>-7.4767577214993803</v>
      </c>
      <c r="G30" s="5">
        <v>2.8974995513858202E-5</v>
      </c>
      <c r="H30" s="5">
        <v>6.5828505736871103E-3</v>
      </c>
      <c r="I30" s="5">
        <v>2.88934851296928</v>
      </c>
      <c r="J30" s="5" t="s">
        <v>902</v>
      </c>
    </row>
    <row r="31" spans="1:10" s="4" customFormat="1" x14ac:dyDescent="0.2">
      <c r="A31" s="4" t="s">
        <v>56</v>
      </c>
      <c r="B31" s="17" t="s">
        <v>57</v>
      </c>
      <c r="C31" s="5">
        <f>2^-down[[#This Row],[Log2FC]]</f>
        <v>3.3970232300165941</v>
      </c>
      <c r="D31" s="5">
        <v>-1.76427108389717</v>
      </c>
      <c r="E31" s="5">
        <v>4.9051164339076099</v>
      </c>
      <c r="F31" s="5">
        <v>-5.6850005132643</v>
      </c>
      <c r="G31" s="5">
        <v>2.5009358521487201E-4</v>
      </c>
      <c r="H31" s="5">
        <v>1.2910940041362199E-2</v>
      </c>
      <c r="I31" s="5">
        <v>0.82092756701337799</v>
      </c>
      <c r="J31" s="5" t="s">
        <v>903</v>
      </c>
    </row>
    <row r="32" spans="1:10" s="4" customFormat="1" x14ac:dyDescent="0.2">
      <c r="A32" s="4" t="s">
        <v>58</v>
      </c>
      <c r="B32" s="17" t="s">
        <v>59</v>
      </c>
      <c r="C32" s="5">
        <f>2^-down[[#This Row],[Log2FC]]</f>
        <v>3.3864495033215922</v>
      </c>
      <c r="D32" s="5">
        <v>-1.7597734833256</v>
      </c>
      <c r="E32" s="5">
        <v>6.0143732881543102</v>
      </c>
      <c r="F32" s="5">
        <v>-5.0922680062203902</v>
      </c>
      <c r="G32" s="5">
        <v>5.5982406217434304E-4</v>
      </c>
      <c r="H32" s="5">
        <v>1.7537500477844099E-2</v>
      </c>
      <c r="I32" s="5">
        <v>1.0197061056446801E-2</v>
      </c>
      <c r="J32" s="5" t="s">
        <v>904</v>
      </c>
    </row>
    <row r="33" spans="1:10" s="4" customFormat="1" x14ac:dyDescent="0.2">
      <c r="A33" s="4" t="s">
        <v>60</v>
      </c>
      <c r="B33" s="17" t="s">
        <v>61</v>
      </c>
      <c r="C33" s="5">
        <f>2^-down[[#This Row],[Log2FC]]</f>
        <v>3.1413206845786017</v>
      </c>
      <c r="D33" s="5">
        <v>-1.65137122934308</v>
      </c>
      <c r="E33" s="5">
        <v>-0.66112664032862101</v>
      </c>
      <c r="F33" s="5">
        <v>-3.76682506201375</v>
      </c>
      <c r="G33" s="5">
        <v>4.0672481609855199E-3</v>
      </c>
      <c r="H33" s="5">
        <v>4.4183734144761899E-2</v>
      </c>
      <c r="I33" s="5">
        <v>-1.66415902774026</v>
      </c>
      <c r="J33" s="5" t="s">
        <v>905</v>
      </c>
    </row>
    <row r="34" spans="1:10" s="4" customFormat="1" x14ac:dyDescent="0.2">
      <c r="A34" s="4" t="s">
        <v>62</v>
      </c>
      <c r="B34" s="17" t="s">
        <v>63</v>
      </c>
      <c r="C34" s="5">
        <f>2^-down[[#This Row],[Log2FC]]</f>
        <v>3.1259879563677426</v>
      </c>
      <c r="D34" s="5">
        <v>-1.6443122200132001</v>
      </c>
      <c r="E34" s="5">
        <v>4.0227597267995199</v>
      </c>
      <c r="F34" s="5">
        <v>-3.6176345942108101</v>
      </c>
      <c r="G34" s="5">
        <v>5.1606873350551301E-3</v>
      </c>
      <c r="H34" s="5">
        <v>4.9808187974083901E-2</v>
      </c>
      <c r="I34" s="5">
        <v>-2.21472697982892</v>
      </c>
      <c r="J34" s="5" t="s">
        <v>906</v>
      </c>
    </row>
    <row r="35" spans="1:10" s="4" customFormat="1" x14ac:dyDescent="0.2">
      <c r="A35" s="4" t="s">
        <v>64</v>
      </c>
      <c r="B35" s="17" t="s">
        <v>65</v>
      </c>
      <c r="C35" s="5">
        <f>2^-down[[#This Row],[Log2FC]]</f>
        <v>3.1029248098187838</v>
      </c>
      <c r="D35" s="5">
        <v>-1.6336287378541099</v>
      </c>
      <c r="E35" s="5">
        <v>3.5880373804973602</v>
      </c>
      <c r="F35" s="5">
        <v>-4.70016171682893</v>
      </c>
      <c r="G35" s="5">
        <v>9.8070759518387E-4</v>
      </c>
      <c r="H35" s="5">
        <v>2.2158188691658001E-2</v>
      </c>
      <c r="I35" s="5">
        <v>-0.51877350469519601</v>
      </c>
      <c r="J35" s="5" t="s">
        <v>907</v>
      </c>
    </row>
    <row r="36" spans="1:10" s="4" customFormat="1" x14ac:dyDescent="0.2">
      <c r="A36" s="4" t="s">
        <v>66</v>
      </c>
      <c r="B36" s="17" t="s">
        <v>67</v>
      </c>
      <c r="C36" s="5">
        <f>2^-down[[#This Row],[Log2FC]]</f>
        <v>3.0993707562950541</v>
      </c>
      <c r="D36" s="5">
        <v>-1.6319753448804</v>
      </c>
      <c r="E36" s="5">
        <v>4.1655941253742599</v>
      </c>
      <c r="F36" s="5">
        <v>-4.5768867672565099</v>
      </c>
      <c r="G36" s="5">
        <v>1.1751246069415899E-3</v>
      </c>
      <c r="H36" s="5">
        <v>2.4273849998999099E-2</v>
      </c>
      <c r="I36" s="5">
        <v>-0.72860594657684596</v>
      </c>
      <c r="J36" s="5" t="s">
        <v>908</v>
      </c>
    </row>
    <row r="37" spans="1:10" s="4" customFormat="1" x14ac:dyDescent="0.2">
      <c r="A37" s="4" t="s">
        <v>68</v>
      </c>
      <c r="B37" s="17" t="s">
        <v>69</v>
      </c>
      <c r="C37" s="5">
        <f>2^-down[[#This Row],[Log2FC]]</f>
        <v>3.0955793851252618</v>
      </c>
      <c r="D37" s="5">
        <v>-1.6302094571999901</v>
      </c>
      <c r="E37" s="5">
        <v>3.7236206449549099</v>
      </c>
      <c r="F37" s="5">
        <v>-5.5140064308908698</v>
      </c>
      <c r="G37" s="5">
        <v>3.1394528291395202E-4</v>
      </c>
      <c r="H37" s="5">
        <v>1.3894416659347E-2</v>
      </c>
      <c r="I37" s="5">
        <v>0.61869551372665998</v>
      </c>
      <c r="J37" s="5" t="s">
        <v>909</v>
      </c>
    </row>
    <row r="38" spans="1:10" s="4" customFormat="1" x14ac:dyDescent="0.2">
      <c r="A38" s="4" t="s">
        <v>70</v>
      </c>
      <c r="B38" s="17" t="s">
        <v>71</v>
      </c>
      <c r="C38" s="5">
        <f>2^-down[[#This Row],[Log2FC]]</f>
        <v>3.0329634855074055</v>
      </c>
      <c r="D38" s="5">
        <v>-1.60072812915414</v>
      </c>
      <c r="E38" s="5">
        <v>2.39397549127946</v>
      </c>
      <c r="F38" s="5">
        <v>-5.5470586519390697</v>
      </c>
      <c r="G38" s="5">
        <v>3.0035041641950799E-4</v>
      </c>
      <c r="H38" s="5">
        <v>1.35522538220004E-2</v>
      </c>
      <c r="I38" s="5">
        <v>0.71933891848977105</v>
      </c>
      <c r="J38" s="5" t="s">
        <v>910</v>
      </c>
    </row>
    <row r="39" spans="1:10" s="11" customFormat="1" x14ac:dyDescent="0.2">
      <c r="A39" s="11" t="s">
        <v>72</v>
      </c>
      <c r="B39" s="18" t="s">
        <v>73</v>
      </c>
      <c r="C39" s="7">
        <f>2^-down[[#This Row],[Log2FC]]</f>
        <v>3.0109586607695391</v>
      </c>
      <c r="D39" s="7">
        <v>-1.5902229005859401</v>
      </c>
      <c r="E39" s="7">
        <v>4.1948169071840899</v>
      </c>
      <c r="F39" s="7">
        <v>-4.5598526495398799</v>
      </c>
      <c r="G39" s="7">
        <v>1.2050692036873201E-3</v>
      </c>
      <c r="H39" s="7">
        <v>2.4611671603138902E-2</v>
      </c>
      <c r="I39" s="7">
        <v>-0.75599970164779196</v>
      </c>
      <c r="J39" s="7" t="s">
        <v>885</v>
      </c>
    </row>
    <row r="40" spans="1:10" x14ac:dyDescent="0.2">
      <c r="A40" s="1" t="s">
        <v>74</v>
      </c>
      <c r="B40" s="19" t="s">
        <v>75</v>
      </c>
      <c r="C40" s="6">
        <f>2^-down[[#This Row],[Log2FC]]</f>
        <v>2.9955398660721548</v>
      </c>
      <c r="D40" s="6">
        <v>-1.5828160337039701</v>
      </c>
      <c r="E40" s="6">
        <v>0.451399210146328</v>
      </c>
      <c r="F40" s="6">
        <v>-5.2108302061466896</v>
      </c>
      <c r="G40" s="6">
        <v>4.7459385855600303E-4</v>
      </c>
      <c r="H40" s="6">
        <v>1.6373367362291599E-2</v>
      </c>
      <c r="I40" s="6">
        <v>0.26711082363319999</v>
      </c>
      <c r="J40" s="6" t="s">
        <v>885</v>
      </c>
    </row>
    <row r="41" spans="1:10" x14ac:dyDescent="0.2">
      <c r="A41" s="1" t="s">
        <v>76</v>
      </c>
      <c r="B41" s="19" t="s">
        <v>77</v>
      </c>
      <c r="C41" s="6">
        <f>2^-down[[#This Row],[Log2FC]]</f>
        <v>2.9644480768504922</v>
      </c>
      <c r="D41" s="6">
        <v>-1.5677635277358699</v>
      </c>
      <c r="E41" s="6">
        <v>5.2270531416932204</v>
      </c>
      <c r="F41" s="6">
        <v>-3.9183334542263601</v>
      </c>
      <c r="G41" s="6">
        <v>3.2027055421238299E-3</v>
      </c>
      <c r="H41" s="6">
        <v>3.96308613811528E-2</v>
      </c>
      <c r="I41" s="6">
        <v>-1.7647108628642001</v>
      </c>
      <c r="J41" s="6" t="s">
        <v>911</v>
      </c>
    </row>
    <row r="42" spans="1:10" x14ac:dyDescent="0.2">
      <c r="A42" s="1" t="s">
        <v>78</v>
      </c>
      <c r="B42" s="19" t="s">
        <v>79</v>
      </c>
      <c r="C42" s="6">
        <f>2^-down[[#This Row],[Log2FC]]</f>
        <v>2.9097958909994155</v>
      </c>
      <c r="D42" s="6">
        <v>-1.5409179581608901</v>
      </c>
      <c r="E42" s="6">
        <v>9.2648426714475499E-2</v>
      </c>
      <c r="F42" s="6">
        <v>-3.6607330789462198</v>
      </c>
      <c r="G42" s="6">
        <v>4.8163261018124596E-3</v>
      </c>
      <c r="H42" s="6">
        <v>4.78207156294993E-2</v>
      </c>
      <c r="I42" s="6">
        <v>-1.8114861009701599</v>
      </c>
      <c r="J42" s="6" t="s">
        <v>912</v>
      </c>
    </row>
    <row r="43" spans="1:10" x14ac:dyDescent="0.2">
      <c r="A43" s="1" t="s">
        <v>80</v>
      </c>
      <c r="B43" s="19" t="s">
        <v>81</v>
      </c>
      <c r="C43" s="6">
        <f>2^-down[[#This Row],[Log2FC]]</f>
        <v>2.8627484052965779</v>
      </c>
      <c r="D43" s="6">
        <v>-1.51740088361683</v>
      </c>
      <c r="E43" s="6">
        <v>0.32092643520758501</v>
      </c>
      <c r="F43" s="6">
        <v>-6.9668559359804396</v>
      </c>
      <c r="G43" s="6">
        <v>5.1427871621593201E-5</v>
      </c>
      <c r="H43" s="6">
        <v>7.6565446009588404E-3</v>
      </c>
      <c r="I43" s="6">
        <v>2.1101601543772999</v>
      </c>
      <c r="J43" s="6" t="s">
        <v>885</v>
      </c>
    </row>
    <row r="44" spans="1:10" x14ac:dyDescent="0.2">
      <c r="A44" s="1" t="s">
        <v>82</v>
      </c>
      <c r="B44" s="19" t="s">
        <v>83</v>
      </c>
      <c r="C44" s="6">
        <f>2^-down[[#This Row],[Log2FC]]</f>
        <v>2.8612299713698093</v>
      </c>
      <c r="D44" s="6">
        <v>-1.51663545894074</v>
      </c>
      <c r="E44" s="6">
        <v>2.7697492971088402</v>
      </c>
      <c r="F44" s="6">
        <v>-4.3352856032162803</v>
      </c>
      <c r="G44" s="6">
        <v>1.6856524372820801E-3</v>
      </c>
      <c r="H44" s="6">
        <v>2.89235289265697E-2</v>
      </c>
      <c r="I44" s="6">
        <v>-1.00544849010612</v>
      </c>
      <c r="J44" s="6" t="s">
        <v>885</v>
      </c>
    </row>
    <row r="45" spans="1:10" x14ac:dyDescent="0.2">
      <c r="A45" s="1" t="s">
        <v>84</v>
      </c>
      <c r="B45" s="19" t="s">
        <v>85</v>
      </c>
      <c r="C45" s="6">
        <f>2^-down[[#This Row],[Log2FC]]</f>
        <v>2.838571579644825</v>
      </c>
      <c r="D45" s="6">
        <v>-1.50516512219992</v>
      </c>
      <c r="E45" s="6">
        <v>3.6994372142368799</v>
      </c>
      <c r="F45" s="6">
        <v>-5.9005813708279504</v>
      </c>
      <c r="G45" s="6">
        <v>1.88837766813461E-4</v>
      </c>
      <c r="H45" s="6">
        <v>1.16266980281216E-2</v>
      </c>
      <c r="I45" s="6">
        <v>1.1266178580920201</v>
      </c>
      <c r="J45" s="6" t="s">
        <v>913</v>
      </c>
    </row>
    <row r="46" spans="1:10" x14ac:dyDescent="0.2">
      <c r="A46" s="1" t="s">
        <v>86</v>
      </c>
      <c r="B46" s="19" t="s">
        <v>87</v>
      </c>
      <c r="C46" s="6">
        <f>2^-down[[#This Row],[Log2FC]]</f>
        <v>2.8320686216402873</v>
      </c>
      <c r="D46" s="6">
        <v>-1.50185622265987</v>
      </c>
      <c r="E46" s="6">
        <v>3.6783545357332601</v>
      </c>
      <c r="F46" s="6">
        <v>-4.99390969994184</v>
      </c>
      <c r="G46" s="6">
        <v>6.43018547050591E-4</v>
      </c>
      <c r="H46" s="6">
        <v>1.8448280658399901E-2</v>
      </c>
      <c r="I46" s="6">
        <v>-0.100552472304167</v>
      </c>
      <c r="J46" s="6" t="s">
        <v>914</v>
      </c>
    </row>
    <row r="47" spans="1:10" x14ac:dyDescent="0.2">
      <c r="A47" s="1" t="s">
        <v>88</v>
      </c>
      <c r="B47" s="19" t="s">
        <v>89</v>
      </c>
      <c r="C47" s="6">
        <f>2^-down[[#This Row],[Log2FC]]</f>
        <v>2.8251960740600155</v>
      </c>
      <c r="D47" s="6">
        <v>-1.4983509968226101</v>
      </c>
      <c r="E47" s="6">
        <v>5.5764465919626298</v>
      </c>
      <c r="F47" s="6">
        <v>-4.7323266517198199</v>
      </c>
      <c r="G47" s="6">
        <v>9.3584193334466E-4</v>
      </c>
      <c r="H47" s="6">
        <v>2.1533681477325501E-2</v>
      </c>
      <c r="I47" s="6">
        <v>-0.51603162256998303</v>
      </c>
      <c r="J47" s="6" t="s">
        <v>915</v>
      </c>
    </row>
    <row r="48" spans="1:10" x14ac:dyDescent="0.2">
      <c r="A48" s="1" t="s">
        <v>90</v>
      </c>
      <c r="B48" s="19" t="s">
        <v>91</v>
      </c>
      <c r="C48" s="6">
        <f>2^-down[[#This Row],[Log2FC]]</f>
        <v>2.8046875437441363</v>
      </c>
      <c r="D48" s="6">
        <v>-1.48784005632447</v>
      </c>
      <c r="E48" s="6">
        <v>9.3592888104712095</v>
      </c>
      <c r="F48" s="6">
        <v>-5.8241652465311899</v>
      </c>
      <c r="G48" s="6">
        <v>2.08460849461735E-4</v>
      </c>
      <c r="H48" s="6">
        <v>1.20065277332904E-2</v>
      </c>
      <c r="I48" s="6">
        <v>1.03066809434241</v>
      </c>
      <c r="J48" s="6" t="s">
        <v>916</v>
      </c>
    </row>
    <row r="49" spans="1:10" x14ac:dyDescent="0.2">
      <c r="A49" s="1" t="s">
        <v>92</v>
      </c>
      <c r="B49" s="19" t="s">
        <v>93</v>
      </c>
      <c r="C49" s="6">
        <f>2^-down[[#This Row],[Log2FC]]</f>
        <v>2.8021872372378187</v>
      </c>
      <c r="D49" s="6">
        <v>-1.4865533573424601</v>
      </c>
      <c r="E49" s="6">
        <v>4.5190965707876396</v>
      </c>
      <c r="F49" s="6">
        <v>-7.6058201679741</v>
      </c>
      <c r="G49" s="6">
        <v>2.5172856615299001E-5</v>
      </c>
      <c r="H49" s="6">
        <v>6.5781020758414197E-3</v>
      </c>
      <c r="I49" s="6">
        <v>3.1066068038047399</v>
      </c>
      <c r="J49" s="6" t="s">
        <v>917</v>
      </c>
    </row>
    <row r="50" spans="1:10" x14ac:dyDescent="0.2">
      <c r="A50" s="1" t="s">
        <v>94</v>
      </c>
      <c r="B50" s="19" t="s">
        <v>95</v>
      </c>
      <c r="C50" s="6">
        <f>2^-down[[#This Row],[Log2FC]]</f>
        <v>2.8020943220024512</v>
      </c>
      <c r="D50" s="6">
        <v>-1.48650551950709</v>
      </c>
      <c r="E50" s="6">
        <v>3.8530333000253201</v>
      </c>
      <c r="F50" s="6">
        <v>-4.3508654125171304</v>
      </c>
      <c r="G50" s="6">
        <v>1.6464752845547299E-3</v>
      </c>
      <c r="H50" s="6">
        <v>2.8541038768249601E-2</v>
      </c>
      <c r="I50" s="6">
        <v>-1.0574341972563599</v>
      </c>
      <c r="J50" s="6" t="s">
        <v>918</v>
      </c>
    </row>
    <row r="51" spans="1:10" x14ac:dyDescent="0.2">
      <c r="A51" s="1" t="s">
        <v>96</v>
      </c>
      <c r="B51" s="19" t="s">
        <v>97</v>
      </c>
      <c r="C51" s="6">
        <f>2^-down[[#This Row],[Log2FC]]</f>
        <v>2.7787193801120913</v>
      </c>
      <c r="D51" s="6">
        <v>-1.47442014567104</v>
      </c>
      <c r="E51" s="6">
        <v>1.8962782083054901</v>
      </c>
      <c r="F51" s="6">
        <v>-4.3070941357623402</v>
      </c>
      <c r="G51" s="6">
        <v>1.7590810666405401E-3</v>
      </c>
      <c r="H51" s="6">
        <v>2.93900765198312E-2</v>
      </c>
      <c r="I51" s="6">
        <v>-0.97436820576979699</v>
      </c>
      <c r="J51" s="6" t="s">
        <v>919</v>
      </c>
    </row>
    <row r="52" spans="1:10" x14ac:dyDescent="0.2">
      <c r="A52" s="1" t="s">
        <v>98</v>
      </c>
      <c r="B52" s="19" t="s">
        <v>99</v>
      </c>
      <c r="C52" s="6">
        <f>2^-down[[#This Row],[Log2FC]]</f>
        <v>2.7761271374834808</v>
      </c>
      <c r="D52" s="6">
        <v>-1.47307364011244</v>
      </c>
      <c r="E52" s="6">
        <v>0.273292853814049</v>
      </c>
      <c r="F52" s="6">
        <v>-4.0536720090951501</v>
      </c>
      <c r="G52" s="6">
        <v>2.5936382195603301E-3</v>
      </c>
      <c r="H52" s="6">
        <v>3.5752331746238902E-2</v>
      </c>
      <c r="I52" s="6">
        <v>-1.2563245734576201</v>
      </c>
      <c r="J52" s="6" t="s">
        <v>920</v>
      </c>
    </row>
    <row r="53" spans="1:10" x14ac:dyDescent="0.2">
      <c r="A53" s="1" t="s">
        <v>100</v>
      </c>
      <c r="B53" s="19" t="s">
        <v>101</v>
      </c>
      <c r="C53" s="6">
        <f>2^-down[[#This Row],[Log2FC]]</f>
        <v>2.724640747367868</v>
      </c>
      <c r="D53" s="6">
        <v>-1.4460660184552401</v>
      </c>
      <c r="E53" s="6">
        <v>5.1598869262554299</v>
      </c>
      <c r="F53" s="6">
        <v>-4.9294562046652803</v>
      </c>
      <c r="G53" s="6">
        <v>7.0466439709012296E-4</v>
      </c>
      <c r="H53" s="6">
        <v>1.90829342855394E-2</v>
      </c>
      <c r="I53" s="6">
        <v>-0.23144174322012701</v>
      </c>
      <c r="J53" s="6" t="s">
        <v>921</v>
      </c>
    </row>
    <row r="54" spans="1:10" x14ac:dyDescent="0.2">
      <c r="A54" s="1" t="s">
        <v>102</v>
      </c>
      <c r="B54" s="19" t="s">
        <v>103</v>
      </c>
      <c r="C54" s="6">
        <f>2^-down[[#This Row],[Log2FC]]</f>
        <v>2.7209583654531633</v>
      </c>
      <c r="D54" s="6">
        <v>-1.44411488146308</v>
      </c>
      <c r="E54" s="6">
        <v>0.98119669764793405</v>
      </c>
      <c r="F54" s="6">
        <v>-4.7931170332529698</v>
      </c>
      <c r="G54" s="6">
        <v>8.5692695013508599E-4</v>
      </c>
      <c r="H54" s="6">
        <v>2.0726671499720802E-2</v>
      </c>
      <c r="I54" s="6">
        <v>-0.245863377302008</v>
      </c>
      <c r="J54" s="6" t="s">
        <v>922</v>
      </c>
    </row>
    <row r="55" spans="1:10" x14ac:dyDescent="0.2">
      <c r="A55" s="1" t="s">
        <v>104</v>
      </c>
      <c r="B55" s="19" t="s">
        <v>105</v>
      </c>
      <c r="C55" s="6">
        <f>2^-down[[#This Row],[Log2FC]]</f>
        <v>2.6919369738154146</v>
      </c>
      <c r="D55" s="6">
        <v>-1.42864463259742</v>
      </c>
      <c r="E55" s="6">
        <v>-0.49111312989530898</v>
      </c>
      <c r="F55" s="6">
        <v>-3.7581108099443501</v>
      </c>
      <c r="G55" s="6">
        <v>4.1239018328772699E-3</v>
      </c>
      <c r="H55" s="6">
        <v>4.4561704948405202E-2</v>
      </c>
      <c r="I55" s="6">
        <v>-1.6708286744716301</v>
      </c>
      <c r="J55" s="6" t="s">
        <v>923</v>
      </c>
    </row>
    <row r="56" spans="1:10" x14ac:dyDescent="0.2">
      <c r="A56" s="1" t="s">
        <v>106</v>
      </c>
      <c r="B56" s="19" t="s">
        <v>107</v>
      </c>
      <c r="C56" s="6">
        <f>2^-down[[#This Row],[Log2FC]]</f>
        <v>2.6695760223323686</v>
      </c>
      <c r="D56" s="6">
        <v>-1.4166106336550699</v>
      </c>
      <c r="E56" s="6">
        <v>1.89934063460767</v>
      </c>
      <c r="F56" s="6">
        <v>-5.71547319099479</v>
      </c>
      <c r="G56" s="6">
        <v>2.4026389171603101E-4</v>
      </c>
      <c r="H56" s="6">
        <v>1.26205283120837E-2</v>
      </c>
      <c r="I56" s="6">
        <v>0.94450049040426698</v>
      </c>
      <c r="J56" s="6" t="s">
        <v>924</v>
      </c>
    </row>
    <row r="57" spans="1:10" x14ac:dyDescent="0.2">
      <c r="A57" s="1" t="s">
        <v>108</v>
      </c>
      <c r="B57" s="19" t="s">
        <v>109</v>
      </c>
      <c r="C57" s="6">
        <f>2^-down[[#This Row],[Log2FC]]</f>
        <v>2.6690194690198106</v>
      </c>
      <c r="D57" s="6">
        <v>-1.4163098291801</v>
      </c>
      <c r="E57" s="6">
        <v>2.3547339882058398</v>
      </c>
      <c r="F57" s="6">
        <v>-7.6930276953152203</v>
      </c>
      <c r="G57" s="6">
        <v>2.2913394415501499E-5</v>
      </c>
      <c r="H57" s="6">
        <v>6.3525618916889601E-3</v>
      </c>
      <c r="I57" s="6">
        <v>3.16090008330172</v>
      </c>
      <c r="J57" s="6" t="s">
        <v>925</v>
      </c>
    </row>
    <row r="58" spans="1:10" x14ac:dyDescent="0.2">
      <c r="A58" s="1" t="s">
        <v>110</v>
      </c>
      <c r="B58" s="19" t="s">
        <v>111</v>
      </c>
      <c r="C58" s="6">
        <f>2^-down[[#This Row],[Log2FC]]</f>
        <v>2.6316390824986295</v>
      </c>
      <c r="D58" s="6">
        <v>-1.39596164348304</v>
      </c>
      <c r="E58" s="6">
        <v>3.11975180288001</v>
      </c>
      <c r="F58" s="6">
        <v>-6.0667819461754</v>
      </c>
      <c r="G58" s="6">
        <v>1.5271469964744E-4</v>
      </c>
      <c r="H58" s="6">
        <v>1.1218482503775299E-2</v>
      </c>
      <c r="I58" s="6">
        <v>1.3552784037563701</v>
      </c>
      <c r="J58" s="6" t="s">
        <v>926</v>
      </c>
    </row>
    <row r="59" spans="1:10" x14ac:dyDescent="0.2">
      <c r="A59" s="1" t="s">
        <v>112</v>
      </c>
      <c r="B59" s="19" t="s">
        <v>113</v>
      </c>
      <c r="C59" s="6">
        <f>2^-down[[#This Row],[Log2FC]]</f>
        <v>2.6066763473288663</v>
      </c>
      <c r="D59" s="6">
        <v>-1.38221146469539</v>
      </c>
      <c r="E59" s="6">
        <v>7.8890127706629798</v>
      </c>
      <c r="F59" s="6">
        <v>-8.7377994044880403</v>
      </c>
      <c r="G59" s="6">
        <v>7.8780364044047692E-6</v>
      </c>
      <c r="H59" s="6">
        <v>5.3932257927496096E-3</v>
      </c>
      <c r="I59" s="6">
        <v>4.2192355467704896</v>
      </c>
      <c r="J59" s="6" t="s">
        <v>927</v>
      </c>
    </row>
    <row r="60" spans="1:10" x14ac:dyDescent="0.2">
      <c r="A60" s="1" t="s">
        <v>114</v>
      </c>
      <c r="B60" s="19" t="s">
        <v>115</v>
      </c>
      <c r="C60" s="6">
        <f>2^-down[[#This Row],[Log2FC]]</f>
        <v>2.5944544559971749</v>
      </c>
      <c r="D60" s="6">
        <v>-1.3754312105023201</v>
      </c>
      <c r="E60" s="6">
        <v>0.67988521080199904</v>
      </c>
      <c r="F60" s="6">
        <v>-3.9916913437171</v>
      </c>
      <c r="G60" s="6">
        <v>2.8558227504921498E-3</v>
      </c>
      <c r="H60" s="6">
        <v>3.7282448010738101E-2</v>
      </c>
      <c r="I60" s="6">
        <v>-1.3558172937723501</v>
      </c>
      <c r="J60" s="6" t="s">
        <v>928</v>
      </c>
    </row>
    <row r="61" spans="1:10" x14ac:dyDescent="0.2">
      <c r="A61" s="1" t="s">
        <v>116</v>
      </c>
      <c r="B61" s="19" t="s">
        <v>117</v>
      </c>
      <c r="C61" s="6">
        <f>2^-down[[#This Row],[Log2FC]]</f>
        <v>2.5840876659078198</v>
      </c>
      <c r="D61" s="6">
        <v>-1.36965501470099</v>
      </c>
      <c r="E61" s="6">
        <v>-0.36662498582053299</v>
      </c>
      <c r="F61" s="6">
        <v>-4.7972330294814203</v>
      </c>
      <c r="G61" s="6">
        <v>8.5184734195723302E-4</v>
      </c>
      <c r="H61" s="6">
        <v>2.06944753903173E-2</v>
      </c>
      <c r="I61" s="6">
        <v>-0.31754248584528</v>
      </c>
      <c r="J61" s="6" t="s">
        <v>885</v>
      </c>
    </row>
    <row r="62" spans="1:10" x14ac:dyDescent="0.2">
      <c r="A62" s="1" t="s">
        <v>118</v>
      </c>
      <c r="B62" s="19" t="s">
        <v>119</v>
      </c>
      <c r="C62" s="6">
        <f>2^-down[[#This Row],[Log2FC]]</f>
        <v>2.5813233210344766</v>
      </c>
      <c r="D62" s="6">
        <v>-1.36811085605383</v>
      </c>
      <c r="E62" s="6">
        <v>3.31186338059416</v>
      </c>
      <c r="F62" s="6">
        <v>-6.5326253588746903</v>
      </c>
      <c r="G62" s="6">
        <v>8.5855709832498401E-5</v>
      </c>
      <c r="H62" s="6">
        <v>9.2389890581707906E-3</v>
      </c>
      <c r="I62" s="6">
        <v>1.91598573197439</v>
      </c>
      <c r="J62" s="6" t="s">
        <v>929</v>
      </c>
    </row>
    <row r="63" spans="1:10" x14ac:dyDescent="0.2">
      <c r="A63" s="1" t="s">
        <v>120</v>
      </c>
      <c r="B63" s="19" t="s">
        <v>121</v>
      </c>
      <c r="C63" s="6">
        <f>2^-down[[#This Row],[Log2FC]]</f>
        <v>2.579182110081681</v>
      </c>
      <c r="D63" s="6">
        <v>-1.3669136420826</v>
      </c>
      <c r="E63" s="6">
        <v>0.31978396342513699</v>
      </c>
      <c r="F63" s="6">
        <v>-6.1691064658564603</v>
      </c>
      <c r="G63" s="6">
        <v>1.3424588853281399E-4</v>
      </c>
      <c r="H63" s="6">
        <v>1.0740187412965599E-2</v>
      </c>
      <c r="I63" s="6">
        <v>1.3338453409101301</v>
      </c>
      <c r="J63" s="6" t="s">
        <v>930</v>
      </c>
    </row>
    <row r="64" spans="1:10" x14ac:dyDescent="0.2">
      <c r="A64" s="1" t="s">
        <v>122</v>
      </c>
      <c r="B64" s="19" t="s">
        <v>123</v>
      </c>
      <c r="C64" s="6">
        <f>2^-down[[#This Row],[Log2FC]]</f>
        <v>2.5649288549091365</v>
      </c>
      <c r="D64" s="6">
        <v>-1.3589188094217</v>
      </c>
      <c r="E64" s="6">
        <v>3.1809485515757601</v>
      </c>
      <c r="F64" s="6">
        <v>-6.8697108918391301</v>
      </c>
      <c r="G64" s="6">
        <v>5.7562333610867598E-5</v>
      </c>
      <c r="H64" s="6">
        <v>7.6753468041003596E-3</v>
      </c>
      <c r="I64" s="6">
        <v>2.3079650186149401</v>
      </c>
      <c r="J64" s="6" t="s">
        <v>931</v>
      </c>
    </row>
    <row r="65" spans="1:10" x14ac:dyDescent="0.2">
      <c r="A65" s="1" t="s">
        <v>124</v>
      </c>
      <c r="B65" s="19" t="s">
        <v>125</v>
      </c>
      <c r="C65" s="6">
        <f>2^-down[[#This Row],[Log2FC]]</f>
        <v>2.5597264585851658</v>
      </c>
      <c r="D65" s="6">
        <v>-1.35598964697213</v>
      </c>
      <c r="E65" s="6">
        <v>2.7260848692251698</v>
      </c>
      <c r="F65" s="6">
        <v>-7.0155723769302503</v>
      </c>
      <c r="G65" s="6">
        <v>4.8622469037216303E-5</v>
      </c>
      <c r="H65" s="6">
        <v>7.5477311824114603E-3</v>
      </c>
      <c r="I65" s="6">
        <v>2.4701206452362601</v>
      </c>
      <c r="J65" s="6" t="s">
        <v>932</v>
      </c>
    </row>
    <row r="66" spans="1:10" x14ac:dyDescent="0.2">
      <c r="A66" s="1" t="s">
        <v>126</v>
      </c>
      <c r="B66" s="19" t="s">
        <v>127</v>
      </c>
      <c r="C66" s="6">
        <f>2^-down[[#This Row],[Log2FC]]</f>
        <v>2.5537640840091651</v>
      </c>
      <c r="D66" s="6">
        <v>-1.3526252554437299</v>
      </c>
      <c r="E66" s="6">
        <v>2.2243654833142199</v>
      </c>
      <c r="F66" s="6">
        <v>-3.7328262558236598</v>
      </c>
      <c r="G66" s="6">
        <v>4.2930179913370304E-3</v>
      </c>
      <c r="H66" s="6">
        <v>4.5328091984356202E-2</v>
      </c>
      <c r="I66" s="6">
        <v>-1.88158088341285</v>
      </c>
      <c r="J66" s="6" t="s">
        <v>933</v>
      </c>
    </row>
    <row r="67" spans="1:10" x14ac:dyDescent="0.2">
      <c r="A67" s="1" t="s">
        <v>128</v>
      </c>
      <c r="B67" s="19" t="s">
        <v>129</v>
      </c>
      <c r="C67" s="6">
        <f>2^-down[[#This Row],[Log2FC]]</f>
        <v>2.5518104839654647</v>
      </c>
      <c r="D67" s="6">
        <v>-1.3515211880386</v>
      </c>
      <c r="E67" s="6">
        <v>5.8929434226945396</v>
      </c>
      <c r="F67" s="6">
        <v>-6.7031338194939201</v>
      </c>
      <c r="G67" s="6">
        <v>7.0015149499911894E-5</v>
      </c>
      <c r="H67" s="6">
        <v>8.5168720745477603E-3</v>
      </c>
      <c r="I67" s="6">
        <v>2.0971519446756299</v>
      </c>
      <c r="J67" s="6" t="s">
        <v>934</v>
      </c>
    </row>
    <row r="68" spans="1:10" x14ac:dyDescent="0.2">
      <c r="A68" s="1" t="s">
        <v>130</v>
      </c>
      <c r="B68" s="19" t="s">
        <v>131</v>
      </c>
      <c r="C68" s="6">
        <f>2^-down[[#This Row],[Log2FC]]</f>
        <v>2.5480664760596041</v>
      </c>
      <c r="D68" s="6">
        <v>-1.3494029163032</v>
      </c>
      <c r="E68" s="6">
        <v>6.3019406177895299</v>
      </c>
      <c r="F68" s="6">
        <v>-7.6518879557444004</v>
      </c>
      <c r="G68" s="6">
        <v>2.3950441943052002E-5</v>
      </c>
      <c r="H68" s="6">
        <v>6.3870915750951903E-3</v>
      </c>
      <c r="I68" s="6">
        <v>3.1558408217735798</v>
      </c>
      <c r="J68" s="6" t="s">
        <v>935</v>
      </c>
    </row>
    <row r="69" spans="1:10" x14ac:dyDescent="0.2">
      <c r="A69" s="1" t="s">
        <v>132</v>
      </c>
      <c r="B69" s="19" t="s">
        <v>133</v>
      </c>
      <c r="C69" s="6">
        <f>2^-down[[#This Row],[Log2FC]]</f>
        <v>2.5265412989704346</v>
      </c>
      <c r="D69" s="6">
        <v>-1.3371637625138999</v>
      </c>
      <c r="E69" s="6">
        <v>6.0954435719434397</v>
      </c>
      <c r="F69" s="6">
        <v>-4.3104402413962104</v>
      </c>
      <c r="G69" s="6">
        <v>1.7501907637185799E-3</v>
      </c>
      <c r="H69" s="6">
        <v>2.93357921644724E-2</v>
      </c>
      <c r="I69" s="6">
        <v>-1.14305341236691</v>
      </c>
      <c r="J69" s="6" t="s">
        <v>936</v>
      </c>
    </row>
    <row r="70" spans="1:10" x14ac:dyDescent="0.2">
      <c r="A70" s="1" t="s">
        <v>134</v>
      </c>
      <c r="B70" s="19" t="s">
        <v>135</v>
      </c>
      <c r="C70" s="6">
        <f>2^-down[[#This Row],[Log2FC]]</f>
        <v>2.4994545605700047</v>
      </c>
      <c r="D70" s="6">
        <v>-1.32161329944144</v>
      </c>
      <c r="E70" s="6">
        <v>1.9736393493929301</v>
      </c>
      <c r="F70" s="6">
        <v>-6.3944064464818098</v>
      </c>
      <c r="G70" s="6">
        <v>1.01560062970223E-4</v>
      </c>
      <c r="H70" s="6">
        <v>9.4303982615225896E-3</v>
      </c>
      <c r="I70" s="6">
        <v>1.7590462275182699</v>
      </c>
      <c r="J70" s="6" t="s">
        <v>885</v>
      </c>
    </row>
    <row r="71" spans="1:10" x14ac:dyDescent="0.2">
      <c r="A71" s="1" t="s">
        <v>136</v>
      </c>
      <c r="B71" s="19" t="s">
        <v>137</v>
      </c>
      <c r="C71" s="6">
        <f>2^-down[[#This Row],[Log2FC]]</f>
        <v>2.4991514744609895</v>
      </c>
      <c r="D71" s="6">
        <v>-1.3214383463349499</v>
      </c>
      <c r="E71" s="6">
        <v>6.8106129293028603</v>
      </c>
      <c r="F71" s="6">
        <v>-5.8457397103619799</v>
      </c>
      <c r="G71" s="6">
        <v>2.0270655463273699E-4</v>
      </c>
      <c r="H71" s="6">
        <v>1.19731389814109E-2</v>
      </c>
      <c r="I71" s="6">
        <v>1.0442340149168601</v>
      </c>
      <c r="J71" s="6" t="s">
        <v>937</v>
      </c>
    </row>
    <row r="72" spans="1:10" x14ac:dyDescent="0.2">
      <c r="A72" s="1" t="s">
        <v>138</v>
      </c>
      <c r="B72" s="19" t="s">
        <v>139</v>
      </c>
      <c r="C72" s="6">
        <f>2^-down[[#This Row],[Log2FC]]</f>
        <v>2.4888556236975785</v>
      </c>
      <c r="D72" s="6">
        <v>-1.3154825432893</v>
      </c>
      <c r="E72" s="6">
        <v>0.72572578552862899</v>
      </c>
      <c r="F72" s="6">
        <v>-3.6305376183562998</v>
      </c>
      <c r="G72" s="6">
        <v>5.0549696529092704E-3</v>
      </c>
      <c r="H72" s="6">
        <v>4.9293236205715997E-2</v>
      </c>
      <c r="I72" s="6">
        <v>-1.89012865928773</v>
      </c>
      <c r="J72" s="6" t="s">
        <v>885</v>
      </c>
    </row>
    <row r="73" spans="1:10" x14ac:dyDescent="0.2">
      <c r="A73" s="1" t="s">
        <v>140</v>
      </c>
      <c r="B73" s="19" t="s">
        <v>141</v>
      </c>
      <c r="C73" s="6">
        <f>2^-down[[#This Row],[Log2FC]]</f>
        <v>2.4854533164971531</v>
      </c>
      <c r="D73" s="6">
        <v>-1.3135090058391401</v>
      </c>
      <c r="E73" s="6">
        <v>-0.210280350034657</v>
      </c>
      <c r="F73" s="6">
        <v>-4.5866261867298102</v>
      </c>
      <c r="G73" s="6">
        <v>1.15836077779124E-3</v>
      </c>
      <c r="H73" s="6">
        <v>2.40342761701587E-2</v>
      </c>
      <c r="I73" s="6">
        <v>-0.56158629151719297</v>
      </c>
      <c r="J73" s="6" t="s">
        <v>885</v>
      </c>
    </row>
    <row r="74" spans="1:10" x14ac:dyDescent="0.2">
      <c r="A74" s="1" t="s">
        <v>142</v>
      </c>
      <c r="B74" s="19" t="s">
        <v>143</v>
      </c>
      <c r="C74" s="6">
        <f>2^-down[[#This Row],[Log2FC]]</f>
        <v>2.4734569686118681</v>
      </c>
      <c r="D74" s="6">
        <v>-1.30652880076588</v>
      </c>
      <c r="E74" s="6">
        <v>1.8352459982542999</v>
      </c>
      <c r="F74" s="6">
        <v>-7.6874441532456199</v>
      </c>
      <c r="G74" s="6">
        <v>2.3051225661927099E-5</v>
      </c>
      <c r="H74" s="6">
        <v>6.3525618916889601E-3</v>
      </c>
      <c r="I74" s="6">
        <v>3.1069460939866702</v>
      </c>
      <c r="J74" s="6" t="s">
        <v>938</v>
      </c>
    </row>
    <row r="75" spans="1:10" x14ac:dyDescent="0.2">
      <c r="A75" s="1" t="s">
        <v>144</v>
      </c>
      <c r="B75" s="19" t="s">
        <v>145</v>
      </c>
      <c r="C75" s="6">
        <f>2^-down[[#This Row],[Log2FC]]</f>
        <v>2.4645741723087862</v>
      </c>
      <c r="D75" s="6">
        <v>-1.3013384001253201</v>
      </c>
      <c r="E75" s="6">
        <v>3.51426124161287</v>
      </c>
      <c r="F75" s="6">
        <v>-5.2523181627501598</v>
      </c>
      <c r="G75" s="6">
        <v>4.4815523754704897E-4</v>
      </c>
      <c r="H75" s="6">
        <v>1.6118432182448999E-2</v>
      </c>
      <c r="I75" s="6">
        <v>0.26791708476548098</v>
      </c>
      <c r="J75" s="6" t="s">
        <v>939</v>
      </c>
    </row>
    <row r="76" spans="1:10" x14ac:dyDescent="0.2">
      <c r="A76" s="1" t="s">
        <v>146</v>
      </c>
      <c r="B76" s="19" t="s">
        <v>147</v>
      </c>
      <c r="C76" s="6">
        <f>2^-down[[#This Row],[Log2FC]]</f>
        <v>2.4586278887931847</v>
      </c>
      <c r="D76" s="6">
        <v>-1.2978534008079099</v>
      </c>
      <c r="E76" s="6">
        <v>-0.18669576809187399</v>
      </c>
      <c r="F76" s="6">
        <v>-4.3342232799391001</v>
      </c>
      <c r="G76" s="6">
        <v>1.68835957787703E-3</v>
      </c>
      <c r="H76" s="6">
        <v>2.8928803607430099E-2</v>
      </c>
      <c r="I76" s="6">
        <v>-0.88498086582577495</v>
      </c>
      <c r="J76" s="6" t="s">
        <v>940</v>
      </c>
    </row>
    <row r="77" spans="1:10" x14ac:dyDescent="0.2">
      <c r="A77" s="1" t="s">
        <v>148</v>
      </c>
      <c r="B77" s="19" t="s">
        <v>149</v>
      </c>
      <c r="C77" s="6">
        <f>2^-down[[#This Row],[Log2FC]]</f>
        <v>2.4582302561242924</v>
      </c>
      <c r="D77" s="6">
        <v>-1.29762005558466</v>
      </c>
      <c r="E77" s="6">
        <v>3.3524839612968398</v>
      </c>
      <c r="F77" s="6">
        <v>-7.4222290711270897</v>
      </c>
      <c r="G77" s="6">
        <v>3.0765843909983E-5</v>
      </c>
      <c r="H77" s="6">
        <v>6.5828505736871103E-3</v>
      </c>
      <c r="I77" s="6">
        <v>2.9136168263686901</v>
      </c>
      <c r="J77" s="6" t="s">
        <v>941</v>
      </c>
    </row>
    <row r="78" spans="1:10" x14ac:dyDescent="0.2">
      <c r="A78" s="1" t="s">
        <v>150</v>
      </c>
      <c r="B78" s="19" t="s">
        <v>151</v>
      </c>
      <c r="C78" s="6">
        <f>2^-down[[#This Row],[Log2FC]]</f>
        <v>2.4496619904610153</v>
      </c>
      <c r="D78" s="6">
        <v>-1.2925826968493801</v>
      </c>
      <c r="E78" s="6">
        <v>3.1360107328302198</v>
      </c>
      <c r="F78" s="6">
        <v>-5.13053525154998</v>
      </c>
      <c r="G78" s="6">
        <v>5.3064541584450602E-4</v>
      </c>
      <c r="H78" s="6">
        <v>1.73121949207495E-2</v>
      </c>
      <c r="I78" s="6">
        <v>0.118490988988735</v>
      </c>
      <c r="J78" s="6" t="s">
        <v>942</v>
      </c>
    </row>
    <row r="79" spans="1:10" x14ac:dyDescent="0.2">
      <c r="A79" s="1" t="s">
        <v>152</v>
      </c>
      <c r="B79" s="19" t="s">
        <v>153</v>
      </c>
      <c r="C79" s="6">
        <f>2^-down[[#This Row],[Log2FC]]</f>
        <v>2.4481725790993818</v>
      </c>
      <c r="D79" s="6">
        <v>-1.2917052615579301</v>
      </c>
      <c r="E79" s="6">
        <v>2.5978950728329302</v>
      </c>
      <c r="F79" s="6">
        <v>-5.6699097205743199</v>
      </c>
      <c r="G79" s="6">
        <v>2.5512143235405401E-4</v>
      </c>
      <c r="H79" s="6">
        <v>1.2910940041362199E-2</v>
      </c>
      <c r="I79" s="6">
        <v>0.86872484659480598</v>
      </c>
      <c r="J79" s="6" t="s">
        <v>943</v>
      </c>
    </row>
    <row r="80" spans="1:10" x14ac:dyDescent="0.2">
      <c r="A80" s="1" t="s">
        <v>154</v>
      </c>
      <c r="B80" s="19" t="s">
        <v>155</v>
      </c>
      <c r="C80" s="6">
        <f>2^-down[[#This Row],[Log2FC]]</f>
        <v>2.443866764210826</v>
      </c>
      <c r="D80" s="6">
        <v>-1.28916563382606</v>
      </c>
      <c r="E80" s="6">
        <v>5.2331472913660599</v>
      </c>
      <c r="F80" s="6">
        <v>-5.2515458930377497</v>
      </c>
      <c r="G80" s="6">
        <v>4.4863265323044703E-4</v>
      </c>
      <c r="H80" s="6">
        <v>1.6118432182448999E-2</v>
      </c>
      <c r="I80" s="6">
        <v>0.22500985339757801</v>
      </c>
      <c r="J80" s="6" t="s">
        <v>944</v>
      </c>
    </row>
    <row r="81" spans="1:10" x14ac:dyDescent="0.2">
      <c r="A81" s="1" t="s">
        <v>156</v>
      </c>
      <c r="B81" s="19" t="s">
        <v>157</v>
      </c>
      <c r="C81" s="6">
        <f>2^-down[[#This Row],[Log2FC]]</f>
        <v>2.4435843272762794</v>
      </c>
      <c r="D81" s="6">
        <v>-1.28899889236608</v>
      </c>
      <c r="E81" s="6">
        <v>2.8173501996752299</v>
      </c>
      <c r="F81" s="6">
        <v>-5.9095713479493801</v>
      </c>
      <c r="G81" s="6">
        <v>1.8666383573487399E-4</v>
      </c>
      <c r="H81" s="6">
        <v>1.1590431185436101E-2</v>
      </c>
      <c r="I81" s="6">
        <v>1.1670105683059799</v>
      </c>
      <c r="J81" s="6" t="s">
        <v>885</v>
      </c>
    </row>
    <row r="82" spans="1:10" x14ac:dyDescent="0.2">
      <c r="A82" s="1" t="s">
        <v>158</v>
      </c>
      <c r="B82" s="19" t="s">
        <v>159</v>
      </c>
      <c r="C82" s="6">
        <f>2^-down[[#This Row],[Log2FC]]</f>
        <v>2.4400976835055093</v>
      </c>
      <c r="D82" s="6">
        <v>-1.28693890380787</v>
      </c>
      <c r="E82" s="6">
        <v>6.4601329113970998</v>
      </c>
      <c r="F82" s="6">
        <v>-7.22808091803988</v>
      </c>
      <c r="G82" s="6">
        <v>3.8190627284357302E-5</v>
      </c>
      <c r="H82" s="6">
        <v>7.22626721951454E-3</v>
      </c>
      <c r="I82" s="6">
        <v>2.6995420371597301</v>
      </c>
      <c r="J82" s="6" t="s">
        <v>945</v>
      </c>
    </row>
    <row r="83" spans="1:10" x14ac:dyDescent="0.2">
      <c r="A83" s="1" t="s">
        <v>160</v>
      </c>
      <c r="B83" s="19" t="s">
        <v>161</v>
      </c>
      <c r="C83" s="6">
        <f>2^-down[[#This Row],[Log2FC]]</f>
        <v>2.4339466841582804</v>
      </c>
      <c r="D83" s="6">
        <v>-1.2832975660208701</v>
      </c>
      <c r="E83" s="6">
        <v>0.56337940976352896</v>
      </c>
      <c r="F83" s="6">
        <v>-5.1982271453721101</v>
      </c>
      <c r="G83" s="6">
        <v>4.8295354262922101E-4</v>
      </c>
      <c r="H83" s="6">
        <v>1.6437796301870498E-2</v>
      </c>
      <c r="I83" s="6">
        <v>0.26256612723487299</v>
      </c>
      <c r="J83" s="6" t="s">
        <v>946</v>
      </c>
    </row>
    <row r="84" spans="1:10" x14ac:dyDescent="0.2">
      <c r="A84" s="1" t="s">
        <v>162</v>
      </c>
      <c r="B84" s="19" t="s">
        <v>163</v>
      </c>
      <c r="C84" s="6">
        <f>2^-down[[#This Row],[Log2FC]]</f>
        <v>2.4310857024000718</v>
      </c>
      <c r="D84" s="6">
        <v>-1.28160075319724</v>
      </c>
      <c r="E84" s="6">
        <v>3.1790117081075402</v>
      </c>
      <c r="F84" s="6">
        <v>-7.0888386290237602</v>
      </c>
      <c r="G84" s="6">
        <v>4.4711986571756899E-5</v>
      </c>
      <c r="H84" s="6">
        <v>7.51532817964438E-3</v>
      </c>
      <c r="I84" s="6">
        <v>2.5526359143279098</v>
      </c>
      <c r="J84" s="6" t="s">
        <v>947</v>
      </c>
    </row>
    <row r="85" spans="1:10" x14ac:dyDescent="0.2">
      <c r="A85" s="1" t="s">
        <v>164</v>
      </c>
      <c r="B85" s="19" t="s">
        <v>165</v>
      </c>
      <c r="C85" s="6">
        <f>2^-down[[#This Row],[Log2FC]]</f>
        <v>2.4132436312189545</v>
      </c>
      <c r="D85" s="6">
        <v>-1.2709735715041499</v>
      </c>
      <c r="E85" s="6">
        <v>3.4226876121624601</v>
      </c>
      <c r="F85" s="6">
        <v>-8.3993559787286092</v>
      </c>
      <c r="G85" s="6">
        <v>1.1006442195707799E-5</v>
      </c>
      <c r="H85" s="6">
        <v>5.4718900350698802E-3</v>
      </c>
      <c r="I85" s="6">
        <v>3.8950909811147798</v>
      </c>
      <c r="J85" s="6" t="s">
        <v>948</v>
      </c>
    </row>
    <row r="86" spans="1:10" x14ac:dyDescent="0.2">
      <c r="A86" s="1" t="s">
        <v>166</v>
      </c>
      <c r="B86" s="19" t="s">
        <v>167</v>
      </c>
      <c r="C86" s="6">
        <f>2^-down[[#This Row],[Log2FC]]</f>
        <v>2.41321061962695</v>
      </c>
      <c r="D86" s="6">
        <v>-1.2709538362460899</v>
      </c>
      <c r="E86" s="6">
        <v>4.9776889584862003</v>
      </c>
      <c r="F86" s="6">
        <v>-7.2112534750695696</v>
      </c>
      <c r="G86" s="6">
        <v>3.8920672388328602E-5</v>
      </c>
      <c r="H86" s="6">
        <v>7.2917310657364702E-3</v>
      </c>
      <c r="I86" s="6">
        <v>2.67616094705479</v>
      </c>
      <c r="J86" s="6" t="s">
        <v>949</v>
      </c>
    </row>
    <row r="87" spans="1:10" x14ac:dyDescent="0.2">
      <c r="A87" s="1" t="s">
        <v>168</v>
      </c>
      <c r="B87" s="19" t="s">
        <v>169</v>
      </c>
      <c r="C87" s="6">
        <f>2^-down[[#This Row],[Log2FC]]</f>
        <v>2.4079102766781126</v>
      </c>
      <c r="D87" s="6">
        <v>-1.2677816355348399</v>
      </c>
      <c r="E87" s="6">
        <v>3.9423239562791998</v>
      </c>
      <c r="F87" s="6">
        <v>-7.0653516366923403</v>
      </c>
      <c r="G87" s="6">
        <v>4.5926950221759398E-5</v>
      </c>
      <c r="H87" s="6">
        <v>7.51532817964438E-3</v>
      </c>
      <c r="I87" s="6">
        <v>2.52026029186792</v>
      </c>
      <c r="J87" s="6" t="s">
        <v>950</v>
      </c>
    </row>
    <row r="88" spans="1:10" x14ac:dyDescent="0.2">
      <c r="A88" s="1" t="s">
        <v>170</v>
      </c>
      <c r="B88" s="19" t="s">
        <v>171</v>
      </c>
      <c r="C88" s="6">
        <f>2^-down[[#This Row],[Log2FC]]</f>
        <v>2.4042451305175465</v>
      </c>
      <c r="D88" s="6">
        <v>-1.2655839969446401</v>
      </c>
      <c r="E88" s="6">
        <v>3.9087897779004801</v>
      </c>
      <c r="F88" s="6">
        <v>-5.4263291015599204</v>
      </c>
      <c r="G88" s="6">
        <v>3.5332615397264502E-4</v>
      </c>
      <c r="H88" s="6">
        <v>1.45824153348908E-2</v>
      </c>
      <c r="I88" s="6">
        <v>0.48943248365748598</v>
      </c>
      <c r="J88" s="6" t="s">
        <v>951</v>
      </c>
    </row>
    <row r="89" spans="1:10" x14ac:dyDescent="0.2">
      <c r="A89" s="1" t="s">
        <v>172</v>
      </c>
      <c r="B89" s="19" t="s">
        <v>173</v>
      </c>
      <c r="C89" s="6">
        <f>2^-down[[#This Row],[Log2FC]]</f>
        <v>2.3632171953033874</v>
      </c>
      <c r="D89" s="6">
        <v>-1.2407522286293</v>
      </c>
      <c r="E89" s="6">
        <v>-0.50325553916770904</v>
      </c>
      <c r="F89" s="6">
        <v>-5.3134094700051504</v>
      </c>
      <c r="G89" s="6">
        <v>4.1206557621962099E-4</v>
      </c>
      <c r="H89" s="6">
        <v>1.5732759141134998E-2</v>
      </c>
      <c r="I89" s="6">
        <v>0.25949926426378001</v>
      </c>
      <c r="J89" s="6" t="s">
        <v>952</v>
      </c>
    </row>
    <row r="90" spans="1:10" x14ac:dyDescent="0.2">
      <c r="A90" s="1" t="s">
        <v>174</v>
      </c>
      <c r="B90" s="19" t="s">
        <v>175</v>
      </c>
      <c r="C90" s="6">
        <f>2^-down[[#This Row],[Log2FC]]</f>
        <v>2.3612238687781755</v>
      </c>
      <c r="D90" s="6">
        <v>-1.23953483066648</v>
      </c>
      <c r="E90" s="6">
        <v>3.7951269595585799</v>
      </c>
      <c r="F90" s="6">
        <v>-7.0355906917284798</v>
      </c>
      <c r="G90" s="6">
        <v>4.7518336550921803E-5</v>
      </c>
      <c r="H90" s="6">
        <v>7.5293108108302302E-3</v>
      </c>
      <c r="I90" s="6">
        <v>2.48842526887629</v>
      </c>
      <c r="J90" s="6" t="s">
        <v>953</v>
      </c>
    </row>
    <row r="91" spans="1:10" x14ac:dyDescent="0.2">
      <c r="A91" s="1" t="s">
        <v>176</v>
      </c>
      <c r="B91" s="19" t="s">
        <v>177</v>
      </c>
      <c r="C91" s="6">
        <f>2^-down[[#This Row],[Log2FC]]</f>
        <v>2.3243875418073419</v>
      </c>
      <c r="D91" s="6">
        <v>-1.2168506272758499</v>
      </c>
      <c r="E91" s="6">
        <v>-0.41422886683395299</v>
      </c>
      <c r="F91" s="6">
        <v>-4.0685289863350498</v>
      </c>
      <c r="G91" s="6">
        <v>2.53464974752505E-3</v>
      </c>
      <c r="H91" s="6">
        <v>3.5284189576494603E-2</v>
      </c>
      <c r="I91" s="6">
        <v>-1.24744779188854</v>
      </c>
      <c r="J91" s="6" t="s">
        <v>954</v>
      </c>
    </row>
    <row r="92" spans="1:10" x14ac:dyDescent="0.2">
      <c r="A92" s="1" t="s">
        <v>178</v>
      </c>
      <c r="B92" s="19" t="s">
        <v>179</v>
      </c>
      <c r="C92" s="6">
        <f>2^-down[[#This Row],[Log2FC]]</f>
        <v>2.3220635987566669</v>
      </c>
      <c r="D92" s="6">
        <v>-1.21540748656796</v>
      </c>
      <c r="E92" s="6">
        <v>4.85179925340192E-2</v>
      </c>
      <c r="F92" s="6">
        <v>-4.7680155351508802</v>
      </c>
      <c r="G92" s="6">
        <v>8.8861451630226898E-4</v>
      </c>
      <c r="H92" s="6">
        <v>2.1071963196956301E-2</v>
      </c>
      <c r="I92" s="6">
        <v>-0.31133532761315202</v>
      </c>
      <c r="J92" s="6" t="s">
        <v>955</v>
      </c>
    </row>
    <row r="93" spans="1:10" x14ac:dyDescent="0.2">
      <c r="A93" s="1" t="s">
        <v>180</v>
      </c>
      <c r="B93" s="19" t="s">
        <v>181</v>
      </c>
      <c r="C93" s="6">
        <f>2^-down[[#This Row],[Log2FC]]</f>
        <v>2.3219291237233066</v>
      </c>
      <c r="D93" s="6">
        <v>-1.21532393498836</v>
      </c>
      <c r="E93" s="6">
        <v>0.59477576438266</v>
      </c>
      <c r="F93" s="6">
        <v>-3.6160593739279698</v>
      </c>
      <c r="G93" s="6">
        <v>5.1737509108338202E-3</v>
      </c>
      <c r="H93" s="6">
        <v>4.9869876133574798E-2</v>
      </c>
      <c r="I93" s="6">
        <v>-1.9033902307556301</v>
      </c>
      <c r="J93" s="6" t="s">
        <v>885</v>
      </c>
    </row>
    <row r="94" spans="1:10" x14ac:dyDescent="0.2">
      <c r="A94" s="1" t="s">
        <v>182</v>
      </c>
      <c r="B94" s="19" t="s">
        <v>183</v>
      </c>
      <c r="C94" s="6">
        <f>2^-down[[#This Row],[Log2FC]]</f>
        <v>2.3179270768563249</v>
      </c>
      <c r="D94" s="6">
        <v>-1.2128351791517</v>
      </c>
      <c r="E94" s="6">
        <v>10.331236292609301</v>
      </c>
      <c r="F94" s="6">
        <v>-4.9264544496237503</v>
      </c>
      <c r="G94" s="6">
        <v>7.07685576794955E-4</v>
      </c>
      <c r="H94" s="6">
        <v>1.9100539922729899E-2</v>
      </c>
      <c r="I94" s="6">
        <v>-0.189284147983032</v>
      </c>
      <c r="J94" s="6" t="s">
        <v>956</v>
      </c>
    </row>
    <row r="95" spans="1:10" x14ac:dyDescent="0.2">
      <c r="A95" s="1" t="s">
        <v>184</v>
      </c>
      <c r="B95" s="19" t="s">
        <v>185</v>
      </c>
      <c r="C95" s="6">
        <f>2^-down[[#This Row],[Log2FC]]</f>
        <v>2.314246982033882</v>
      </c>
      <c r="D95" s="6">
        <v>-1.2105428405651699</v>
      </c>
      <c r="E95" s="6">
        <v>2.1760995871062998</v>
      </c>
      <c r="F95" s="6">
        <v>-5.1650270318823202</v>
      </c>
      <c r="G95" s="6">
        <v>5.0574203696895405E-4</v>
      </c>
      <c r="H95" s="6">
        <v>1.6839390632434101E-2</v>
      </c>
      <c r="I95" s="6">
        <v>0.21841775311356701</v>
      </c>
      <c r="J95" s="6" t="s">
        <v>957</v>
      </c>
    </row>
    <row r="96" spans="1:10" x14ac:dyDescent="0.2">
      <c r="A96" s="1" t="s">
        <v>186</v>
      </c>
      <c r="B96" s="19" t="s">
        <v>187</v>
      </c>
      <c r="C96" s="6">
        <f>2^-down[[#This Row],[Log2FC]]</f>
        <v>2.3123533332474948</v>
      </c>
      <c r="D96" s="6">
        <v>-1.20936186201518</v>
      </c>
      <c r="E96" s="6">
        <v>2.5272267486692801</v>
      </c>
      <c r="F96" s="6">
        <v>-4.00846641576699</v>
      </c>
      <c r="G96" s="6">
        <v>2.7822110778564302E-3</v>
      </c>
      <c r="H96" s="6">
        <v>3.69086560143441E-2</v>
      </c>
      <c r="I96" s="6">
        <v>-1.4863992630901299</v>
      </c>
      <c r="J96" s="6" t="s">
        <v>958</v>
      </c>
    </row>
    <row r="97" spans="1:10" x14ac:dyDescent="0.2">
      <c r="A97" s="1" t="s">
        <v>188</v>
      </c>
      <c r="B97" s="19" t="s">
        <v>189</v>
      </c>
      <c r="C97" s="6">
        <f>2^-down[[#This Row],[Log2FC]]</f>
        <v>2.291409043183231</v>
      </c>
      <c r="D97" s="6">
        <v>-1.1962350194879701</v>
      </c>
      <c r="E97" s="6">
        <v>5.7554763850471904</v>
      </c>
      <c r="F97" s="6">
        <v>-7.69937501158108</v>
      </c>
      <c r="G97" s="6">
        <v>2.2757800202118301E-5</v>
      </c>
      <c r="H97" s="6">
        <v>6.3525618916889601E-3</v>
      </c>
      <c r="I97" s="6">
        <v>3.2048673484940098</v>
      </c>
      <c r="J97" s="6" t="s">
        <v>959</v>
      </c>
    </row>
    <row r="98" spans="1:10" x14ac:dyDescent="0.2">
      <c r="A98" s="1" t="s">
        <v>190</v>
      </c>
      <c r="B98" s="19" t="s">
        <v>191</v>
      </c>
      <c r="C98" s="6">
        <f>2^-down[[#This Row],[Log2FC]]</f>
        <v>2.2810470351725471</v>
      </c>
      <c r="D98" s="6">
        <v>-1.18969619531755</v>
      </c>
      <c r="E98" s="6">
        <v>4.6276858179531901</v>
      </c>
      <c r="F98" s="6">
        <v>-11.0219416803931</v>
      </c>
      <c r="G98" s="6">
        <v>1.05098204103446E-6</v>
      </c>
      <c r="H98" s="6">
        <v>4.5022583849441697E-3</v>
      </c>
      <c r="I98" s="6">
        <v>6.1060923485108702</v>
      </c>
      <c r="J98" s="6" t="s">
        <v>960</v>
      </c>
    </row>
    <row r="99" spans="1:10" x14ac:dyDescent="0.2">
      <c r="A99" s="1" t="s">
        <v>192</v>
      </c>
      <c r="B99" s="19" t="s">
        <v>193</v>
      </c>
      <c r="C99" s="6">
        <f>2^-down[[#This Row],[Log2FC]]</f>
        <v>2.2796336595840354</v>
      </c>
      <c r="D99" s="6">
        <v>-1.1888019998435799</v>
      </c>
      <c r="E99" s="6">
        <v>5.2322590067037797</v>
      </c>
      <c r="F99" s="6">
        <v>-7.7926887737198802</v>
      </c>
      <c r="G99" s="6">
        <v>2.0598589221497699E-5</v>
      </c>
      <c r="H99" s="6">
        <v>6.3525618916889601E-3</v>
      </c>
      <c r="I99" s="6">
        <v>3.3016902041981</v>
      </c>
      <c r="J99" s="6" t="s">
        <v>961</v>
      </c>
    </row>
    <row r="100" spans="1:10" x14ac:dyDescent="0.2">
      <c r="A100" s="1" t="s">
        <v>194</v>
      </c>
      <c r="B100" s="19" t="s">
        <v>195</v>
      </c>
      <c r="C100" s="6">
        <f>2^-down[[#This Row],[Log2FC]]</f>
        <v>2.2747290882944284</v>
      </c>
      <c r="D100" s="6">
        <v>-1.1856947359719101</v>
      </c>
      <c r="E100" s="6">
        <v>0.33887573049863601</v>
      </c>
      <c r="F100" s="6">
        <v>-5.9571042328634496</v>
      </c>
      <c r="G100" s="6">
        <v>1.75610439412503E-4</v>
      </c>
      <c r="H100" s="6">
        <v>1.15762216667491E-2</v>
      </c>
      <c r="I100" s="6">
        <v>1.11578579600545</v>
      </c>
      <c r="J100" s="6" t="s">
        <v>962</v>
      </c>
    </row>
    <row r="101" spans="1:10" x14ac:dyDescent="0.2">
      <c r="A101" s="1" t="s">
        <v>196</v>
      </c>
      <c r="B101" s="19" t="s">
        <v>197</v>
      </c>
      <c r="C101" s="6">
        <f>2^-down[[#This Row],[Log2FC]]</f>
        <v>2.2677608363371586</v>
      </c>
      <c r="D101" s="6">
        <v>-1.1812684981178401</v>
      </c>
      <c r="E101" s="6">
        <v>4.2765729949837397</v>
      </c>
      <c r="F101" s="6">
        <v>-3.6417526113169298</v>
      </c>
      <c r="G101" s="6">
        <v>4.9649219521335202E-3</v>
      </c>
      <c r="H101" s="6">
        <v>4.8654908565156599E-2</v>
      </c>
      <c r="I101" s="6">
        <v>-2.1960069633072998</v>
      </c>
      <c r="J101" s="6" t="s">
        <v>963</v>
      </c>
    </row>
    <row r="102" spans="1:10" x14ac:dyDescent="0.2">
      <c r="A102" s="1" t="s">
        <v>198</v>
      </c>
      <c r="B102" s="19" t="s">
        <v>199</v>
      </c>
      <c r="C102" s="6">
        <f>2^-down[[#This Row],[Log2FC]]</f>
        <v>2.2621536562526612</v>
      </c>
      <c r="D102" s="6">
        <v>-1.17769692737583</v>
      </c>
      <c r="E102" s="6">
        <v>3.49861580535257</v>
      </c>
      <c r="F102" s="6">
        <v>-4.62560531750146</v>
      </c>
      <c r="G102" s="6">
        <v>1.09377805241455E-3</v>
      </c>
      <c r="H102" s="6">
        <v>2.34472604251637E-2</v>
      </c>
      <c r="I102" s="6">
        <v>-0.62869881770797498</v>
      </c>
      <c r="J102" s="6" t="s">
        <v>964</v>
      </c>
    </row>
    <row r="103" spans="1:10" x14ac:dyDescent="0.2">
      <c r="A103" s="1" t="s">
        <v>200</v>
      </c>
      <c r="B103" s="19" t="s">
        <v>201</v>
      </c>
      <c r="C103" s="6">
        <f>2^-down[[#This Row],[Log2FC]]</f>
        <v>2.2442448855418169</v>
      </c>
      <c r="D103" s="6">
        <v>-1.1662301072661301</v>
      </c>
      <c r="E103" s="6">
        <v>2.37155536672944</v>
      </c>
      <c r="F103" s="6">
        <v>-4.1442668848503397</v>
      </c>
      <c r="G103" s="6">
        <v>2.25520728773938E-3</v>
      </c>
      <c r="H103" s="6">
        <v>3.31904312186335E-2</v>
      </c>
      <c r="I103" s="6">
        <v>-1.26532315335861</v>
      </c>
      <c r="J103" s="6" t="s">
        <v>965</v>
      </c>
    </row>
    <row r="104" spans="1:10" x14ac:dyDescent="0.2">
      <c r="A104" s="1" t="s">
        <v>202</v>
      </c>
      <c r="B104" s="19" t="s">
        <v>203</v>
      </c>
      <c r="C104" s="6">
        <f>2^-down[[#This Row],[Log2FC]]</f>
        <v>2.2262504774722993</v>
      </c>
      <c r="D104" s="6">
        <v>-1.15461592074715</v>
      </c>
      <c r="E104" s="6">
        <v>2.6796433461336502</v>
      </c>
      <c r="F104" s="6">
        <v>-4.2049059917304703</v>
      </c>
      <c r="G104" s="6">
        <v>2.0550170962994798E-3</v>
      </c>
      <c r="H104" s="6">
        <v>3.1900306432929397E-2</v>
      </c>
      <c r="I104" s="6">
        <v>-1.2001829936931701</v>
      </c>
      <c r="J104" s="6" t="s">
        <v>966</v>
      </c>
    </row>
    <row r="105" spans="1:10" x14ac:dyDescent="0.2">
      <c r="A105" s="1" t="s">
        <v>204</v>
      </c>
      <c r="B105" s="19" t="s">
        <v>205</v>
      </c>
      <c r="C105" s="6">
        <f>2^-down[[#This Row],[Log2FC]]</f>
        <v>2.2014160274801888</v>
      </c>
      <c r="D105" s="6">
        <v>-1.13843181404613</v>
      </c>
      <c r="E105" s="6">
        <v>4.0853620472803902</v>
      </c>
      <c r="F105" s="6">
        <v>-6.0218664102670996</v>
      </c>
      <c r="G105" s="6">
        <v>1.6167485423283E-4</v>
      </c>
      <c r="H105" s="6">
        <v>1.1305295491713101E-2</v>
      </c>
      <c r="I105" s="6">
        <v>1.2675817594016101</v>
      </c>
      <c r="J105" s="6" t="s">
        <v>967</v>
      </c>
    </row>
    <row r="106" spans="1:10" x14ac:dyDescent="0.2">
      <c r="A106" s="1" t="s">
        <v>206</v>
      </c>
      <c r="B106" s="19" t="s">
        <v>207</v>
      </c>
      <c r="C106" s="6">
        <f>2^-down[[#This Row],[Log2FC]]</f>
        <v>2.188303585316028</v>
      </c>
      <c r="D106" s="6">
        <v>-1.12981289838996</v>
      </c>
      <c r="E106" s="6">
        <v>4.4163239906111498</v>
      </c>
      <c r="F106" s="6">
        <v>-4.5401304377670897</v>
      </c>
      <c r="G106" s="6">
        <v>1.24075837882423E-3</v>
      </c>
      <c r="H106" s="6">
        <v>2.4928207209979101E-2</v>
      </c>
      <c r="I106" s="6">
        <v>-0.79948885246143497</v>
      </c>
      <c r="J106" s="6" t="s">
        <v>968</v>
      </c>
    </row>
    <row r="107" spans="1:10" x14ac:dyDescent="0.2">
      <c r="A107" s="1" t="s">
        <v>208</v>
      </c>
      <c r="B107" s="19" t="s">
        <v>209</v>
      </c>
      <c r="C107" s="6">
        <f>2^-down[[#This Row],[Log2FC]]</f>
        <v>2.1861786868109303</v>
      </c>
      <c r="D107" s="6">
        <v>-1.1284113241756399</v>
      </c>
      <c r="E107" s="6">
        <v>10.424142163008799</v>
      </c>
      <c r="F107" s="6">
        <v>-9.5439410090703092</v>
      </c>
      <c r="G107" s="6">
        <v>3.6977228264771902E-6</v>
      </c>
      <c r="H107" s="6">
        <v>5.3082630358478903E-3</v>
      </c>
      <c r="I107" s="6">
        <v>4.9110498294085003</v>
      </c>
      <c r="J107" s="6" t="s">
        <v>969</v>
      </c>
    </row>
    <row r="108" spans="1:10" x14ac:dyDescent="0.2">
      <c r="A108" s="1" t="s">
        <v>210</v>
      </c>
      <c r="B108" s="19" t="s">
        <v>211</v>
      </c>
      <c r="C108" s="6">
        <f>2^-down[[#This Row],[Log2FC]]</f>
        <v>2.1781709915462701</v>
      </c>
      <c r="D108" s="6">
        <v>-1.1231172134546199</v>
      </c>
      <c r="E108" s="6">
        <v>2.6283475642769498</v>
      </c>
      <c r="F108" s="6">
        <v>-4.8352563851929</v>
      </c>
      <c r="G108" s="6">
        <v>8.0641660470270101E-4</v>
      </c>
      <c r="H108" s="6">
        <v>2.01472200178958E-2</v>
      </c>
      <c r="I108" s="6">
        <v>-0.26775377823510099</v>
      </c>
      <c r="J108" s="6" t="s">
        <v>970</v>
      </c>
    </row>
    <row r="109" spans="1:10" x14ac:dyDescent="0.2">
      <c r="A109" s="1" t="s">
        <v>212</v>
      </c>
      <c r="B109" s="19" t="s">
        <v>213</v>
      </c>
      <c r="C109" s="6">
        <f>2^-down[[#This Row],[Log2FC]]</f>
        <v>2.1777408131598479</v>
      </c>
      <c r="D109" s="6">
        <v>-1.1228322599226701</v>
      </c>
      <c r="E109" s="6">
        <v>3.8893419937498801</v>
      </c>
      <c r="F109" s="6">
        <v>-6.0763281318214002</v>
      </c>
      <c r="G109" s="6">
        <v>1.5088046750988301E-4</v>
      </c>
      <c r="H109" s="6">
        <v>1.1208802159546701E-2</v>
      </c>
      <c r="I109" s="6">
        <v>1.341929256559</v>
      </c>
      <c r="J109" s="6" t="s">
        <v>971</v>
      </c>
    </row>
    <row r="110" spans="1:10" x14ac:dyDescent="0.2">
      <c r="A110" s="1" t="s">
        <v>214</v>
      </c>
      <c r="B110" s="19" t="s">
        <v>215</v>
      </c>
      <c r="C110" s="6">
        <f>2^-down[[#This Row],[Log2FC]]</f>
        <v>2.15628465572631</v>
      </c>
      <c r="D110" s="6">
        <v>-1.10854764390522</v>
      </c>
      <c r="E110" s="6">
        <v>5.7784400193455001</v>
      </c>
      <c r="F110" s="6">
        <v>-7.4796456702960601</v>
      </c>
      <c r="G110" s="6">
        <v>2.8883370340881799E-5</v>
      </c>
      <c r="H110" s="6">
        <v>6.5828505736871103E-3</v>
      </c>
      <c r="I110" s="6">
        <v>2.9714017737514902</v>
      </c>
      <c r="J110" s="6" t="s">
        <v>972</v>
      </c>
    </row>
    <row r="111" spans="1:10" x14ac:dyDescent="0.2">
      <c r="A111" s="1" t="s">
        <v>216</v>
      </c>
      <c r="B111" s="19" t="s">
        <v>217</v>
      </c>
      <c r="C111" s="6">
        <f>2^-down[[#This Row],[Log2FC]]</f>
        <v>2.152468927138242</v>
      </c>
      <c r="D111" s="6">
        <v>-1.1059924111472601</v>
      </c>
      <c r="E111" s="6">
        <v>4.2011069944728501</v>
      </c>
      <c r="F111" s="6">
        <v>-3.7393274214387402</v>
      </c>
      <c r="G111" s="6">
        <v>4.2488516304893201E-3</v>
      </c>
      <c r="H111" s="6">
        <v>4.5230482479942803E-2</v>
      </c>
      <c r="I111" s="6">
        <v>-2.0368400690175399</v>
      </c>
      <c r="J111" s="6" t="s">
        <v>973</v>
      </c>
    </row>
    <row r="112" spans="1:10" x14ac:dyDescent="0.2">
      <c r="A112" s="1" t="s">
        <v>218</v>
      </c>
      <c r="B112" s="19" t="s">
        <v>219</v>
      </c>
      <c r="C112" s="6">
        <f>2^-down[[#This Row],[Log2FC]]</f>
        <v>2.151960584697076</v>
      </c>
      <c r="D112" s="6">
        <v>-1.10565165373895</v>
      </c>
      <c r="E112" s="6">
        <v>2.9886581836431598</v>
      </c>
      <c r="F112" s="6">
        <v>-3.7299143756014601</v>
      </c>
      <c r="G112" s="6">
        <v>4.3129560047821701E-3</v>
      </c>
      <c r="H112" s="6">
        <v>4.5378754605702502E-2</v>
      </c>
      <c r="I112" s="6">
        <v>-1.96685108172394</v>
      </c>
      <c r="J112" s="6" t="s">
        <v>974</v>
      </c>
    </row>
    <row r="113" spans="1:10" x14ac:dyDescent="0.2">
      <c r="A113" s="1" t="s">
        <v>220</v>
      </c>
      <c r="B113" s="19" t="s">
        <v>221</v>
      </c>
      <c r="C113" s="6">
        <f>2^-down[[#This Row],[Log2FC]]</f>
        <v>2.1492726926021386</v>
      </c>
      <c r="D113" s="6">
        <v>-1.10384853874816</v>
      </c>
      <c r="E113" s="6">
        <v>3.5301794489994101</v>
      </c>
      <c r="F113" s="6">
        <v>-4.99625859519419</v>
      </c>
      <c r="G113" s="6">
        <v>6.4088406986414202E-4</v>
      </c>
      <c r="H113" s="6">
        <v>1.8413024222712699E-2</v>
      </c>
      <c r="I113" s="6">
        <v>-9.3517423546455106E-2</v>
      </c>
      <c r="J113" s="6" t="s">
        <v>975</v>
      </c>
    </row>
    <row r="114" spans="1:10" x14ac:dyDescent="0.2">
      <c r="A114" s="1" t="s">
        <v>222</v>
      </c>
      <c r="B114" s="19" t="s">
        <v>223</v>
      </c>
      <c r="C114" s="6">
        <f>2^-down[[#This Row],[Log2FC]]</f>
        <v>2.1458792364553991</v>
      </c>
      <c r="D114" s="6">
        <v>-1.10156888789814</v>
      </c>
      <c r="E114" s="6">
        <v>4.5861399085229904</v>
      </c>
      <c r="F114" s="6">
        <v>-7.3907804807990898</v>
      </c>
      <c r="G114" s="6">
        <v>3.1853285910265801E-5</v>
      </c>
      <c r="H114" s="6">
        <v>6.5828505736871103E-3</v>
      </c>
      <c r="I114" s="6">
        <v>2.8745517396548199</v>
      </c>
      <c r="J114" s="6" t="s">
        <v>976</v>
      </c>
    </row>
    <row r="115" spans="1:10" x14ac:dyDescent="0.2">
      <c r="A115" s="1" t="s">
        <v>224</v>
      </c>
      <c r="B115" s="19" t="s">
        <v>225</v>
      </c>
      <c r="C115" s="6">
        <f>2^-down[[#This Row],[Log2FC]]</f>
        <v>2.1403771974062415</v>
      </c>
      <c r="D115" s="6">
        <v>-1.0978650643246799</v>
      </c>
      <c r="E115" s="6">
        <v>6.5509568926033301</v>
      </c>
      <c r="F115" s="6">
        <v>-4.83893647805571</v>
      </c>
      <c r="G115" s="6">
        <v>8.0215921084750795E-4</v>
      </c>
      <c r="H115" s="6">
        <v>2.01275195957045E-2</v>
      </c>
      <c r="I115" s="6">
        <v>-0.34448646954210299</v>
      </c>
      <c r="J115" s="6" t="s">
        <v>977</v>
      </c>
    </row>
    <row r="116" spans="1:10" x14ac:dyDescent="0.2">
      <c r="A116" s="1" t="s">
        <v>226</v>
      </c>
      <c r="B116" s="19" t="s">
        <v>227</v>
      </c>
      <c r="C116" s="6">
        <f>2^-down[[#This Row],[Log2FC]]</f>
        <v>2.1373570789773133</v>
      </c>
      <c r="D116" s="6">
        <v>-1.09582795293686</v>
      </c>
      <c r="E116" s="6">
        <v>3.20396524625319</v>
      </c>
      <c r="F116" s="6">
        <v>-5.0606233788861097</v>
      </c>
      <c r="G116" s="6">
        <v>5.8525421741450502E-4</v>
      </c>
      <c r="H116" s="6">
        <v>1.7850253631142399E-2</v>
      </c>
      <c r="I116" s="6">
        <v>1.5382628497103E-2</v>
      </c>
      <c r="J116" s="6" t="s">
        <v>978</v>
      </c>
    </row>
    <row r="117" spans="1:10" x14ac:dyDescent="0.2">
      <c r="A117" s="1" t="s">
        <v>228</v>
      </c>
      <c r="B117" s="19" t="s">
        <v>229</v>
      </c>
      <c r="C117" s="6">
        <f>2^-down[[#This Row],[Log2FC]]</f>
        <v>2.1354553689578806</v>
      </c>
      <c r="D117" s="6">
        <v>-1.09454374595196</v>
      </c>
      <c r="E117" s="6">
        <v>4.1715622399902204</v>
      </c>
      <c r="F117" s="6">
        <v>-6.5845532853376803</v>
      </c>
      <c r="G117" s="6">
        <v>8.0654504048490694E-5</v>
      </c>
      <c r="H117" s="6">
        <v>8.9703876559270208E-3</v>
      </c>
      <c r="I117" s="6">
        <v>1.95937293043563</v>
      </c>
      <c r="J117" s="6" t="s">
        <v>979</v>
      </c>
    </row>
    <row r="118" spans="1:10" x14ac:dyDescent="0.2">
      <c r="A118" s="1" t="s">
        <v>230</v>
      </c>
      <c r="B118" s="19" t="s">
        <v>231</v>
      </c>
      <c r="C118" s="6">
        <f>2^-down[[#This Row],[Log2FC]]</f>
        <v>2.1261828051456111</v>
      </c>
      <c r="D118" s="6">
        <v>-1.0882656423718899</v>
      </c>
      <c r="E118" s="6">
        <v>5.8165677234653703</v>
      </c>
      <c r="F118" s="6">
        <v>-4.61859097183385</v>
      </c>
      <c r="G118" s="6">
        <v>1.10511025260694E-3</v>
      </c>
      <c r="H118" s="6">
        <v>2.3552662258685401E-2</v>
      </c>
      <c r="I118" s="6">
        <v>-0.682680527414955</v>
      </c>
      <c r="J118" s="6" t="s">
        <v>980</v>
      </c>
    </row>
    <row r="119" spans="1:10" x14ac:dyDescent="0.2">
      <c r="A119" s="1" t="s">
        <v>232</v>
      </c>
      <c r="B119" s="19" t="s">
        <v>233</v>
      </c>
      <c r="C119" s="6">
        <f>2^-down[[#This Row],[Log2FC]]</f>
        <v>2.1251025369135652</v>
      </c>
      <c r="D119" s="6">
        <v>-1.0875324534516699</v>
      </c>
      <c r="E119" s="6">
        <v>5.4108132076135602</v>
      </c>
      <c r="F119" s="6">
        <v>-4.4943292951164002</v>
      </c>
      <c r="G119" s="6">
        <v>1.3280568196090601E-3</v>
      </c>
      <c r="H119" s="6">
        <v>2.5692384067156699E-2</v>
      </c>
      <c r="I119" s="6">
        <v>-0.875923530245445</v>
      </c>
      <c r="J119" s="6" t="s">
        <v>981</v>
      </c>
    </row>
    <row r="120" spans="1:10" x14ac:dyDescent="0.2">
      <c r="A120" s="1" t="s">
        <v>234</v>
      </c>
      <c r="B120" s="19" t="s">
        <v>235</v>
      </c>
      <c r="C120" s="6">
        <f>2^-down[[#This Row],[Log2FC]]</f>
        <v>2.116963041386454</v>
      </c>
      <c r="D120" s="6">
        <v>-1.08199608253685</v>
      </c>
      <c r="E120" s="6">
        <v>7.7491844087939503</v>
      </c>
      <c r="F120" s="6">
        <v>-7.0250582971739899</v>
      </c>
      <c r="G120" s="6">
        <v>4.8095821750778399E-5</v>
      </c>
      <c r="H120" s="6">
        <v>7.5293108108302302E-3</v>
      </c>
      <c r="I120" s="6">
        <v>2.4769082655456001</v>
      </c>
      <c r="J120" s="6" t="s">
        <v>982</v>
      </c>
    </row>
    <row r="121" spans="1:10" x14ac:dyDescent="0.2">
      <c r="A121" s="1" t="s">
        <v>236</v>
      </c>
      <c r="B121" s="19" t="s">
        <v>237</v>
      </c>
      <c r="C121" s="6">
        <f>2^-down[[#This Row],[Log2FC]]</f>
        <v>2.1152779586472699</v>
      </c>
      <c r="D121" s="6">
        <v>-1.0808472535170699</v>
      </c>
      <c r="E121" s="6">
        <v>2.5682620706560702</v>
      </c>
      <c r="F121" s="6">
        <v>-5.4041093619201801</v>
      </c>
      <c r="G121" s="6">
        <v>3.6413014826649999E-4</v>
      </c>
      <c r="H121" s="6">
        <v>1.47326698461783E-2</v>
      </c>
      <c r="I121" s="6">
        <v>0.51981691262476604</v>
      </c>
      <c r="J121" s="6" t="s">
        <v>983</v>
      </c>
    </row>
    <row r="122" spans="1:10" x14ac:dyDescent="0.2">
      <c r="A122" s="1" t="s">
        <v>238</v>
      </c>
      <c r="B122" s="19" t="s">
        <v>239</v>
      </c>
      <c r="C122" s="6">
        <f>2^-down[[#This Row],[Log2FC]]</f>
        <v>2.1103026950297039</v>
      </c>
      <c r="D122" s="6">
        <v>-1.0774499493104599</v>
      </c>
      <c r="E122" s="6">
        <v>4.2564036081939403</v>
      </c>
      <c r="F122" s="6">
        <v>-9.1470100182553207</v>
      </c>
      <c r="G122" s="6">
        <v>5.3299356868288603E-6</v>
      </c>
      <c r="H122" s="6">
        <v>5.3082630358478903E-3</v>
      </c>
      <c r="I122" s="6">
        <v>4.5995901443621401</v>
      </c>
      <c r="J122" s="6" t="s">
        <v>984</v>
      </c>
    </row>
    <row r="123" spans="1:10" x14ac:dyDescent="0.2">
      <c r="A123" s="1" t="s">
        <v>240</v>
      </c>
      <c r="B123" s="19" t="s">
        <v>241</v>
      </c>
      <c r="C123" s="6">
        <f>2^-down[[#This Row],[Log2FC]]</f>
        <v>2.1094051560059706</v>
      </c>
      <c r="D123" s="6">
        <v>-1.07683622193227</v>
      </c>
      <c r="E123" s="6">
        <v>2.63201571645715</v>
      </c>
      <c r="F123" s="6">
        <v>-4.9261710232026799</v>
      </c>
      <c r="G123" s="6">
        <v>7.0797155331112603E-4</v>
      </c>
      <c r="H123" s="6">
        <v>1.9100539922729899E-2</v>
      </c>
      <c r="I123" s="6">
        <v>-0.13953359433213</v>
      </c>
      <c r="J123" s="6" t="s">
        <v>985</v>
      </c>
    </row>
    <row r="124" spans="1:10" x14ac:dyDescent="0.2">
      <c r="A124" s="1" t="s">
        <v>242</v>
      </c>
      <c r="B124" s="19" t="s">
        <v>243</v>
      </c>
      <c r="C124" s="6">
        <f>2^-down[[#This Row],[Log2FC]]</f>
        <v>2.107293229436197</v>
      </c>
      <c r="D124" s="6">
        <v>-1.0753910788534</v>
      </c>
      <c r="E124" s="6">
        <v>9.8756646801074304</v>
      </c>
      <c r="F124" s="6">
        <v>-5.4666538250352703</v>
      </c>
      <c r="G124" s="6">
        <v>3.3459046054718498E-4</v>
      </c>
      <c r="H124" s="6">
        <v>1.423825911461E-2</v>
      </c>
      <c r="I124" s="6">
        <v>0.55995980863274397</v>
      </c>
      <c r="J124" s="6" t="s">
        <v>986</v>
      </c>
    </row>
    <row r="125" spans="1:10" x14ac:dyDescent="0.2">
      <c r="A125" s="1" t="s">
        <v>244</v>
      </c>
      <c r="B125" s="19" t="s">
        <v>245</v>
      </c>
      <c r="C125" s="6">
        <f>2^-down[[#This Row],[Log2FC]]</f>
        <v>2.1014503062019338</v>
      </c>
      <c r="D125" s="6">
        <v>-1.07138534093257</v>
      </c>
      <c r="E125" s="6">
        <v>4.5057518837438701</v>
      </c>
      <c r="F125" s="6">
        <v>-5.8709647409969898</v>
      </c>
      <c r="G125" s="6">
        <v>1.96195380010186E-4</v>
      </c>
      <c r="H125" s="6">
        <v>1.1788850595348E-2</v>
      </c>
      <c r="I125" s="6">
        <v>1.0634889678061299</v>
      </c>
      <c r="J125" s="6" t="s">
        <v>987</v>
      </c>
    </row>
    <row r="126" spans="1:10" x14ac:dyDescent="0.2">
      <c r="A126" s="1" t="s">
        <v>246</v>
      </c>
      <c r="B126" s="19" t="s">
        <v>247</v>
      </c>
      <c r="C126" s="6">
        <f>2^-down[[#This Row],[Log2FC]]</f>
        <v>2.0984354215173298</v>
      </c>
      <c r="D126" s="6">
        <v>-1.0693140655634601</v>
      </c>
      <c r="E126" s="6">
        <v>0.98491252956929998</v>
      </c>
      <c r="F126" s="6">
        <v>-4.1292536072850101</v>
      </c>
      <c r="G126" s="6">
        <v>2.3078932372346699E-3</v>
      </c>
      <c r="H126" s="6">
        <v>3.3547510291906599E-2</v>
      </c>
      <c r="I126" s="6">
        <v>-1.1734929102878999</v>
      </c>
      <c r="J126" s="6" t="s">
        <v>988</v>
      </c>
    </row>
    <row r="127" spans="1:10" x14ac:dyDescent="0.2">
      <c r="A127" s="1" t="s">
        <v>248</v>
      </c>
      <c r="B127" s="19" t="s">
        <v>249</v>
      </c>
      <c r="C127" s="6">
        <f>2^-down[[#This Row],[Log2FC]]</f>
        <v>2.0978511088763363</v>
      </c>
      <c r="D127" s="6">
        <v>-1.06891228892174</v>
      </c>
      <c r="E127" s="6">
        <v>1.4068471730027701</v>
      </c>
      <c r="F127" s="6">
        <v>-4.4233932433682996</v>
      </c>
      <c r="G127" s="6">
        <v>1.47641650078241E-3</v>
      </c>
      <c r="H127" s="6">
        <v>2.6940246589579098E-2</v>
      </c>
      <c r="I127" s="6">
        <v>-0.77417227948030198</v>
      </c>
      <c r="J127" s="6" t="s">
        <v>989</v>
      </c>
    </row>
    <row r="128" spans="1:10" x14ac:dyDescent="0.2">
      <c r="A128" s="1" t="s">
        <v>250</v>
      </c>
      <c r="B128" s="19" t="s">
        <v>251</v>
      </c>
      <c r="C128" s="6">
        <f>2^-down[[#This Row],[Log2FC]]</f>
        <v>2.0967029995040098</v>
      </c>
      <c r="D128" s="6">
        <v>-1.0681225164232</v>
      </c>
      <c r="E128" s="6">
        <v>3.16965610189507</v>
      </c>
      <c r="F128" s="6">
        <v>-8.7015005381204098</v>
      </c>
      <c r="G128" s="6">
        <v>8.1616458689058703E-6</v>
      </c>
      <c r="H128" s="6">
        <v>5.3932257927496096E-3</v>
      </c>
      <c r="I128" s="6">
        <v>4.1663065787222804</v>
      </c>
      <c r="J128" s="6" t="s">
        <v>990</v>
      </c>
    </row>
    <row r="129" spans="1:10" x14ac:dyDescent="0.2">
      <c r="A129" s="1" t="s">
        <v>252</v>
      </c>
      <c r="B129" s="19" t="s">
        <v>253</v>
      </c>
      <c r="C129" s="6">
        <f>2^-down[[#This Row],[Log2FC]]</f>
        <v>2.0963327402148888</v>
      </c>
      <c r="D129" s="6">
        <v>-1.0678677266838299</v>
      </c>
      <c r="E129" s="6">
        <v>0.203196366077046</v>
      </c>
      <c r="F129" s="6">
        <v>-4.5248149450222401</v>
      </c>
      <c r="G129" s="6">
        <v>1.26924962975695E-3</v>
      </c>
      <c r="H129" s="6">
        <v>2.5192425141769299E-2</v>
      </c>
      <c r="I129" s="6">
        <v>-0.615666268835946</v>
      </c>
      <c r="J129" s="6" t="s">
        <v>991</v>
      </c>
    </row>
    <row r="130" spans="1:10" x14ac:dyDescent="0.2">
      <c r="A130" s="1" t="s">
        <v>254</v>
      </c>
      <c r="B130" s="19" t="s">
        <v>255</v>
      </c>
      <c r="C130" s="6">
        <f>2^-down[[#This Row],[Log2FC]]</f>
        <v>2.0934179592937681</v>
      </c>
      <c r="D130" s="6">
        <v>-1.0658603802041999</v>
      </c>
      <c r="E130" s="6">
        <v>2.2924883070958</v>
      </c>
      <c r="F130" s="6">
        <v>-4.2648679984872802</v>
      </c>
      <c r="G130" s="6">
        <v>1.87548416038394E-3</v>
      </c>
      <c r="H130" s="6">
        <v>3.03594910662617E-2</v>
      </c>
      <c r="I130" s="6">
        <v>-1.0773789016933299</v>
      </c>
      <c r="J130" s="6" t="s">
        <v>992</v>
      </c>
    </row>
    <row r="131" spans="1:10" x14ac:dyDescent="0.2">
      <c r="A131" s="1" t="s">
        <v>256</v>
      </c>
      <c r="B131" s="19" t="s">
        <v>257</v>
      </c>
      <c r="C131" s="6">
        <f>2^-down[[#This Row],[Log2FC]]</f>
        <v>2.0869692148924863</v>
      </c>
      <c r="D131" s="6">
        <v>-1.0614093193048799</v>
      </c>
      <c r="E131" s="6">
        <v>1.58921610360399</v>
      </c>
      <c r="F131" s="6">
        <v>-4.6232752794389498</v>
      </c>
      <c r="G131" s="6">
        <v>1.0975285911229201E-3</v>
      </c>
      <c r="H131" s="6">
        <v>2.3487337678958699E-2</v>
      </c>
      <c r="I131" s="6">
        <v>-0.50088367369988296</v>
      </c>
      <c r="J131" s="6" t="s">
        <v>993</v>
      </c>
    </row>
    <row r="132" spans="1:10" x14ac:dyDescent="0.2">
      <c r="A132" s="1" t="s">
        <v>258</v>
      </c>
      <c r="B132" s="19" t="s">
        <v>259</v>
      </c>
      <c r="C132" s="6">
        <f>2^-down[[#This Row],[Log2FC]]</f>
        <v>2.08666506499647</v>
      </c>
      <c r="D132" s="6">
        <v>-1.06119904906172</v>
      </c>
      <c r="E132" s="6">
        <v>5.4331497362690797</v>
      </c>
      <c r="F132" s="6">
        <v>-4.0107158570573196</v>
      </c>
      <c r="G132" s="6">
        <v>2.7724934652467201E-3</v>
      </c>
      <c r="H132" s="6">
        <v>3.6842945636396202E-2</v>
      </c>
      <c r="I132" s="6">
        <v>-1.6220208872158299</v>
      </c>
      <c r="J132" s="6" t="s">
        <v>994</v>
      </c>
    </row>
    <row r="133" spans="1:10" x14ac:dyDescent="0.2">
      <c r="A133" s="1" t="s">
        <v>260</v>
      </c>
      <c r="B133" s="19" t="s">
        <v>261</v>
      </c>
      <c r="C133" s="6">
        <f>2^-down[[#This Row],[Log2FC]]</f>
        <v>2.0783286548915578</v>
      </c>
      <c r="D133" s="6">
        <v>-1.05542381174485</v>
      </c>
      <c r="E133" s="6">
        <v>3.66740570266946</v>
      </c>
      <c r="F133" s="6">
        <v>-3.7355146978621998</v>
      </c>
      <c r="G133" s="6">
        <v>4.2746956802497604E-3</v>
      </c>
      <c r="H133" s="6">
        <v>4.5328091984356202E-2</v>
      </c>
      <c r="I133" s="6">
        <v>-2.0125456682001501</v>
      </c>
      <c r="J133" s="6" t="s">
        <v>995</v>
      </c>
    </row>
    <row r="134" spans="1:10" x14ac:dyDescent="0.2">
      <c r="A134" s="1" t="s">
        <v>262</v>
      </c>
      <c r="B134" s="19" t="s">
        <v>263</v>
      </c>
      <c r="C134" s="6">
        <f>2^-down[[#This Row],[Log2FC]]</f>
        <v>2.0712655516629006</v>
      </c>
      <c r="D134" s="6">
        <v>-1.05051252966047</v>
      </c>
      <c r="E134" s="6">
        <v>2.2225056091073898</v>
      </c>
      <c r="F134" s="6">
        <v>-4.1888444791948602</v>
      </c>
      <c r="G134" s="6">
        <v>2.1061389261666699E-3</v>
      </c>
      <c r="H134" s="6">
        <v>3.2189416460832503E-2</v>
      </c>
      <c r="I134" s="6">
        <v>-1.18544456330295</v>
      </c>
      <c r="J134" s="6" t="s">
        <v>996</v>
      </c>
    </row>
    <row r="135" spans="1:10" x14ac:dyDescent="0.2">
      <c r="A135" s="1" t="s">
        <v>264</v>
      </c>
      <c r="B135" s="19" t="s">
        <v>265</v>
      </c>
      <c r="C135" s="6">
        <f>2^-down[[#This Row],[Log2FC]]</f>
        <v>2.0698965285004549</v>
      </c>
      <c r="D135" s="6">
        <v>-1.0495586510336301</v>
      </c>
      <c r="E135" s="6">
        <v>6.1290178540208196</v>
      </c>
      <c r="F135" s="6">
        <v>-6.0775374050277202</v>
      </c>
      <c r="G135" s="6">
        <v>1.5064982112608701E-4</v>
      </c>
      <c r="H135" s="6">
        <v>1.1208802159546701E-2</v>
      </c>
      <c r="I135" s="6">
        <v>1.3343833884419301</v>
      </c>
      <c r="J135" s="6" t="s">
        <v>997</v>
      </c>
    </row>
    <row r="136" spans="1:10" x14ac:dyDescent="0.2">
      <c r="A136" s="1" t="s">
        <v>266</v>
      </c>
      <c r="B136" s="19" t="s">
        <v>267</v>
      </c>
      <c r="C136" s="6">
        <f>2^-down[[#This Row],[Log2FC]]</f>
        <v>2.0642128168228413</v>
      </c>
      <c r="D136" s="6">
        <v>-1.04559171782864</v>
      </c>
      <c r="E136" s="6">
        <v>2.86625798102083</v>
      </c>
      <c r="F136" s="6">
        <v>-4.1341335854229397</v>
      </c>
      <c r="G136" s="6">
        <v>2.2906265524364399E-3</v>
      </c>
      <c r="H136" s="6">
        <v>3.3366472631113697E-2</v>
      </c>
      <c r="I136" s="6">
        <v>-1.32526958684072</v>
      </c>
      <c r="J136" s="6" t="s">
        <v>998</v>
      </c>
    </row>
    <row r="137" spans="1:10" x14ac:dyDescent="0.2">
      <c r="A137" s="1" t="s">
        <v>268</v>
      </c>
      <c r="B137" s="19" t="s">
        <v>269</v>
      </c>
      <c r="C137" s="6">
        <f>2^-down[[#This Row],[Log2FC]]</f>
        <v>2.0511600167357726</v>
      </c>
      <c r="D137" s="6">
        <v>-1.0364400448875299</v>
      </c>
      <c r="E137" s="6">
        <v>6.1740221576727796</v>
      </c>
      <c r="F137" s="6">
        <v>-6.5051883563705202</v>
      </c>
      <c r="G137" s="6">
        <v>8.8749946116929403E-5</v>
      </c>
      <c r="H137" s="6">
        <v>9.3482913489757007E-3</v>
      </c>
      <c r="I137" s="6">
        <v>1.86355161073904</v>
      </c>
      <c r="J137" s="6" t="s">
        <v>999</v>
      </c>
    </row>
    <row r="138" spans="1:10" x14ac:dyDescent="0.2">
      <c r="A138" s="1" t="s">
        <v>270</v>
      </c>
      <c r="B138" s="19" t="s">
        <v>271</v>
      </c>
      <c r="C138" s="6">
        <f>2^-down[[#This Row],[Log2FC]]</f>
        <v>2.0505786203207408</v>
      </c>
      <c r="D138" s="6">
        <v>-1.03603105845295</v>
      </c>
      <c r="E138" s="6">
        <v>6.3873789464808803</v>
      </c>
      <c r="F138" s="6">
        <v>-8.0499688639481395</v>
      </c>
      <c r="G138" s="6">
        <v>1.5720909028156498E-5</v>
      </c>
      <c r="H138" s="6">
        <v>6.1306183841582504E-3</v>
      </c>
      <c r="I138" s="6">
        <v>3.5645183131550402</v>
      </c>
      <c r="J138" s="6" t="s">
        <v>1000</v>
      </c>
    </row>
    <row r="139" spans="1:10" x14ac:dyDescent="0.2">
      <c r="A139" s="1" t="s">
        <v>272</v>
      </c>
      <c r="B139" s="19" t="s">
        <v>273</v>
      </c>
      <c r="C139" s="6">
        <f>2^-down[[#This Row],[Log2FC]]</f>
        <v>2.0436800873785379</v>
      </c>
      <c r="D139" s="6">
        <v>-1.0311693780394799</v>
      </c>
      <c r="E139" s="6">
        <v>3.67003326046183</v>
      </c>
      <c r="F139" s="6">
        <v>-6.1097340694924798</v>
      </c>
      <c r="G139" s="6">
        <v>1.4464713631668599E-4</v>
      </c>
      <c r="H139" s="6">
        <v>1.1070042219710001E-2</v>
      </c>
      <c r="I139" s="6">
        <v>1.3899745407897299</v>
      </c>
      <c r="J139" s="6" t="s">
        <v>1001</v>
      </c>
    </row>
    <row r="140" spans="1:10" x14ac:dyDescent="0.2">
      <c r="A140" s="1" t="s">
        <v>274</v>
      </c>
      <c r="B140" s="19" t="s">
        <v>275</v>
      </c>
      <c r="C140" s="6">
        <f>2^-down[[#This Row],[Log2FC]]</f>
        <v>2.0374465727339319</v>
      </c>
      <c r="D140" s="6">
        <v>-1.0267622285400799</v>
      </c>
      <c r="E140" s="6">
        <v>4.4337797025821697</v>
      </c>
      <c r="F140" s="6">
        <v>-7.1197461323842504</v>
      </c>
      <c r="G140" s="6">
        <v>4.3166172173117099E-5</v>
      </c>
      <c r="H140" s="6">
        <v>7.51532817964438E-3</v>
      </c>
      <c r="I140" s="6">
        <v>2.57556166919764</v>
      </c>
      <c r="J140" s="6" t="s">
        <v>1002</v>
      </c>
    </row>
    <row r="141" spans="1:10" x14ac:dyDescent="0.2">
      <c r="A141" s="1" t="s">
        <v>276</v>
      </c>
      <c r="B141" s="19" t="s">
        <v>277</v>
      </c>
      <c r="C141" s="6">
        <f>2^-down[[#This Row],[Log2FC]]</f>
        <v>2.0347041813905613</v>
      </c>
      <c r="D141" s="6">
        <v>-1.02481906129099</v>
      </c>
      <c r="E141" s="6">
        <v>2.6948607210197899</v>
      </c>
      <c r="F141" s="6">
        <v>-5.7967064056189601</v>
      </c>
      <c r="G141" s="6">
        <v>2.1604121531896699E-4</v>
      </c>
      <c r="H141" s="6">
        <v>1.20065277332904E-2</v>
      </c>
      <c r="I141" s="6">
        <v>1.02658251557828</v>
      </c>
      <c r="J141" s="6" t="s">
        <v>1003</v>
      </c>
    </row>
    <row r="142" spans="1:10" x14ac:dyDescent="0.2">
      <c r="A142" s="1" t="s">
        <v>278</v>
      </c>
      <c r="B142" s="19" t="s">
        <v>279</v>
      </c>
      <c r="C142" s="6">
        <f>2^-down[[#This Row],[Log2FC]]</f>
        <v>2.0300243266660201</v>
      </c>
      <c r="D142" s="6">
        <v>-1.02149701595732</v>
      </c>
      <c r="E142" s="6">
        <v>6.9242635092650398</v>
      </c>
      <c r="F142" s="6">
        <v>-8.6609762961902899</v>
      </c>
      <c r="G142" s="6">
        <v>8.4915321301961798E-6</v>
      </c>
      <c r="H142" s="6">
        <v>5.3932257927496096E-3</v>
      </c>
      <c r="I142" s="6">
        <v>4.15250252118026</v>
      </c>
      <c r="J142" s="6" t="s">
        <v>1004</v>
      </c>
    </row>
    <row r="143" spans="1:10" x14ac:dyDescent="0.2">
      <c r="A143" s="1" t="s">
        <v>280</v>
      </c>
      <c r="B143" s="19" t="s">
        <v>281</v>
      </c>
      <c r="C143" s="6">
        <f>2^-down[[#This Row],[Log2FC]]</f>
        <v>2.0296839121620494</v>
      </c>
      <c r="D143" s="6">
        <v>-1.02125507033513</v>
      </c>
      <c r="E143" s="6">
        <v>2.3656168209896902</v>
      </c>
      <c r="F143" s="6">
        <v>-3.8565697386394602</v>
      </c>
      <c r="G143" s="6">
        <v>3.52915987717352E-3</v>
      </c>
      <c r="H143" s="6">
        <v>4.1496903164613103E-2</v>
      </c>
      <c r="I143" s="6">
        <v>-1.7087380045623199</v>
      </c>
      <c r="J143" s="6" t="s">
        <v>1005</v>
      </c>
    </row>
    <row r="144" spans="1:10" x14ac:dyDescent="0.2">
      <c r="A144" s="1" t="s">
        <v>282</v>
      </c>
      <c r="B144" s="19" t="s">
        <v>283</v>
      </c>
      <c r="C144" s="6">
        <f>2^-down[[#This Row],[Log2FC]]</f>
        <v>2.0256580162973781</v>
      </c>
      <c r="D144" s="6">
        <v>-1.0183906302905701</v>
      </c>
      <c r="E144" s="6">
        <v>3.8630009005044399</v>
      </c>
      <c r="F144" s="6">
        <v>-7.7887009977980703</v>
      </c>
      <c r="G144" s="6">
        <v>2.06861455395166E-5</v>
      </c>
      <c r="H144" s="6">
        <v>6.3525618916889601E-3</v>
      </c>
      <c r="I144" s="6">
        <v>3.2984569845802598</v>
      </c>
      <c r="J144" s="6" t="s">
        <v>1006</v>
      </c>
    </row>
    <row r="145" spans="1:10" x14ac:dyDescent="0.2">
      <c r="A145" s="1" t="s">
        <v>284</v>
      </c>
      <c r="B145" s="19" t="s">
        <v>285</v>
      </c>
      <c r="C145" s="6">
        <f>2^-down[[#This Row],[Log2FC]]</f>
        <v>2.025129704978613</v>
      </c>
      <c r="D145" s="6">
        <v>-1.01801431231175</v>
      </c>
      <c r="E145" s="6">
        <v>3.5312356065830399</v>
      </c>
      <c r="F145" s="6">
        <v>-6.01521548647501</v>
      </c>
      <c r="G145" s="6">
        <v>1.6304930760607301E-4</v>
      </c>
      <c r="H145" s="6">
        <v>1.1305295491713101E-2</v>
      </c>
      <c r="I145" s="6">
        <v>1.2752044024659099</v>
      </c>
      <c r="J145" s="6" t="s">
        <v>1007</v>
      </c>
    </row>
    <row r="146" spans="1:10" x14ac:dyDescent="0.2">
      <c r="A146" s="1" t="s">
        <v>286</v>
      </c>
      <c r="B146" s="19" t="s">
        <v>287</v>
      </c>
      <c r="C146" s="6">
        <f>2^-down[[#This Row],[Log2FC]]</f>
        <v>2.0220301808221772</v>
      </c>
      <c r="D146" s="6">
        <v>-1.0158045310676</v>
      </c>
      <c r="E146" s="6">
        <v>1.52973081716022</v>
      </c>
      <c r="F146" s="6">
        <v>-4.1712432280189597</v>
      </c>
      <c r="G146" s="6">
        <v>2.16371201627173E-3</v>
      </c>
      <c r="H146" s="6">
        <v>3.26613742020814E-2</v>
      </c>
      <c r="I146" s="6">
        <v>-1.1507456428838501</v>
      </c>
      <c r="J146" s="6" t="s">
        <v>1008</v>
      </c>
    </row>
    <row r="147" spans="1:10" x14ac:dyDescent="0.2">
      <c r="A147" s="1" t="s">
        <v>288</v>
      </c>
      <c r="B147" s="19" t="s">
        <v>289</v>
      </c>
      <c r="C147" s="6">
        <f>2^-down[[#This Row],[Log2FC]]</f>
        <v>2.0213133312274056</v>
      </c>
      <c r="D147" s="6">
        <v>-1.01529297652706</v>
      </c>
      <c r="E147" s="6">
        <v>5.7693509291653902</v>
      </c>
      <c r="F147" s="6">
        <v>-4.0503298017343097</v>
      </c>
      <c r="G147" s="6">
        <v>2.60710694854619E-3</v>
      </c>
      <c r="H147" s="6">
        <v>3.5795664446672898E-2</v>
      </c>
      <c r="I147" s="6">
        <v>-1.5535995276868</v>
      </c>
      <c r="J147" s="6" t="s">
        <v>1009</v>
      </c>
    </row>
    <row r="148" spans="1:10" x14ac:dyDescent="0.2">
      <c r="A148" s="1" t="s">
        <v>290</v>
      </c>
      <c r="B148" s="19" t="s">
        <v>291</v>
      </c>
      <c r="C148" s="6">
        <f>2^-down[[#This Row],[Log2FC]]</f>
        <v>2.0209752628095417</v>
      </c>
      <c r="D148" s="6">
        <v>-1.01505166291487</v>
      </c>
      <c r="E148" s="6">
        <v>3.8449546963476502</v>
      </c>
      <c r="F148" s="6">
        <v>-4.5960887885687596</v>
      </c>
      <c r="G148" s="6">
        <v>1.14231744069641E-3</v>
      </c>
      <c r="H148" s="6">
        <v>2.3863571468005398E-2</v>
      </c>
      <c r="I148" s="6">
        <v>-0.69328520674434302</v>
      </c>
      <c r="J148" s="6" t="s">
        <v>1010</v>
      </c>
    </row>
    <row r="149" spans="1:10" x14ac:dyDescent="0.2">
      <c r="A149" s="1" t="s">
        <v>292</v>
      </c>
      <c r="B149" s="19" t="s">
        <v>293</v>
      </c>
      <c r="C149" s="6">
        <f>2^-down[[#This Row],[Log2FC]]</f>
        <v>2.018077686371718</v>
      </c>
      <c r="D149" s="6">
        <v>-1.0129817123956899</v>
      </c>
      <c r="E149" s="6">
        <v>3.33484487479239</v>
      </c>
      <c r="F149" s="6">
        <v>-6.5196220052616898</v>
      </c>
      <c r="G149" s="6">
        <v>8.72144113607856E-5</v>
      </c>
      <c r="H149" s="6">
        <v>9.26830051391026E-3</v>
      </c>
      <c r="I149" s="6">
        <v>1.89904944220133</v>
      </c>
      <c r="J149" s="6" t="s">
        <v>1011</v>
      </c>
    </row>
    <row r="150" spans="1:10" x14ac:dyDescent="0.2">
      <c r="A150" s="1" t="s">
        <v>294</v>
      </c>
      <c r="B150" s="19" t="s">
        <v>295</v>
      </c>
      <c r="C150" s="6">
        <f>2^-down[[#This Row],[Log2FC]]</f>
        <v>2.0141699968937417</v>
      </c>
      <c r="D150" s="6">
        <v>-1.01018545262251</v>
      </c>
      <c r="E150" s="6">
        <v>5.72868682538983</v>
      </c>
      <c r="F150" s="6">
        <v>-8.6169789858387702</v>
      </c>
      <c r="G150" s="6">
        <v>8.8662916069252992E-6</v>
      </c>
      <c r="H150" s="6">
        <v>5.3932257927496096E-3</v>
      </c>
      <c r="I150" s="6">
        <v>4.1178437684585001</v>
      </c>
      <c r="J150" s="6" t="s">
        <v>1012</v>
      </c>
    </row>
    <row r="151" spans="1:10" x14ac:dyDescent="0.2">
      <c r="A151" s="1" t="s">
        <v>296</v>
      </c>
      <c r="B151" s="19" t="s">
        <v>297</v>
      </c>
      <c r="C151" s="6">
        <f>2^-down[[#This Row],[Log2FC]]</f>
        <v>2.0128233198025605</v>
      </c>
      <c r="D151" s="6">
        <v>-1.0092205419406399</v>
      </c>
      <c r="E151" s="6">
        <v>5.4975839481259499</v>
      </c>
      <c r="F151" s="6">
        <v>-6.6687122952565296</v>
      </c>
      <c r="G151" s="6">
        <v>7.2937163286555606E-5</v>
      </c>
      <c r="H151" s="6">
        <v>8.6602634658720194E-3</v>
      </c>
      <c r="I151" s="6">
        <v>2.05306168688556</v>
      </c>
      <c r="J151" s="6" t="s">
        <v>1013</v>
      </c>
    </row>
    <row r="152" spans="1:10" x14ac:dyDescent="0.2">
      <c r="A152" s="1" t="s">
        <v>298</v>
      </c>
      <c r="B152" s="19" t="s">
        <v>299</v>
      </c>
      <c r="C152" s="6">
        <f>2^-down[[#This Row],[Log2FC]]</f>
        <v>2.0107875021029442</v>
      </c>
      <c r="D152" s="6">
        <v>-1.0077606272122901</v>
      </c>
      <c r="E152" s="6">
        <v>10.798380938962</v>
      </c>
      <c r="F152" s="6">
        <v>-4.9996580261084</v>
      </c>
      <c r="G152" s="6">
        <v>6.3780839478185403E-4</v>
      </c>
      <c r="H152" s="6">
        <v>1.8413024222712699E-2</v>
      </c>
      <c r="I152" s="6">
        <v>-8.2936935471413301E-2</v>
      </c>
      <c r="J152" s="6" t="s">
        <v>1014</v>
      </c>
    </row>
    <row r="153" spans="1:10" x14ac:dyDescent="0.2">
      <c r="A153" s="1" t="s">
        <v>300</v>
      </c>
      <c r="B153" s="19" t="s">
        <v>301</v>
      </c>
      <c r="C153" s="6">
        <f>2^-down[[#This Row],[Log2FC]]</f>
        <v>2.0001179875857495</v>
      </c>
      <c r="D153" s="6">
        <v>-1.0000851075420401</v>
      </c>
      <c r="E153" s="6">
        <v>2.3880766305868302</v>
      </c>
      <c r="F153" s="6">
        <v>-4.0113414466234101</v>
      </c>
      <c r="G153" s="6">
        <v>2.76979728187962E-3</v>
      </c>
      <c r="H153" s="6">
        <v>3.6842945636396202E-2</v>
      </c>
      <c r="I153" s="6">
        <v>-1.4722077973977501</v>
      </c>
      <c r="J153" s="6" t="s">
        <v>1015</v>
      </c>
    </row>
    <row r="154" spans="1:10" x14ac:dyDescent="0.2">
      <c r="A154" s="1" t="s">
        <v>302</v>
      </c>
      <c r="B154" s="19" t="s">
        <v>303</v>
      </c>
      <c r="C154" s="6">
        <f>2^-down[[#This Row],[Log2FC]]</f>
        <v>1.9986319165846971</v>
      </c>
      <c r="D154" s="6">
        <v>-0.99901279873868498</v>
      </c>
      <c r="E154" s="6">
        <v>4.2150312175102602</v>
      </c>
      <c r="F154" s="6">
        <v>-5.1461297147561798</v>
      </c>
      <c r="G154" s="6">
        <v>5.19226736990639E-4</v>
      </c>
      <c r="H154" s="6">
        <v>1.7062299140825101E-2</v>
      </c>
      <c r="I154" s="6">
        <v>8.7847686354945304E-2</v>
      </c>
      <c r="J154" s="6" t="s">
        <v>1016</v>
      </c>
    </row>
    <row r="155" spans="1:10" x14ac:dyDescent="0.2">
      <c r="A155" s="1" t="s">
        <v>304</v>
      </c>
      <c r="B155" s="19" t="s">
        <v>305</v>
      </c>
      <c r="C155" s="6">
        <f>2^-down[[#This Row],[Log2FC]]</f>
        <v>1.9973766116126672</v>
      </c>
      <c r="D155" s="6">
        <v>-0.998106383096804</v>
      </c>
      <c r="E155" s="6">
        <v>8.9430460926314392</v>
      </c>
      <c r="F155" s="6">
        <v>-5.3037410551645099</v>
      </c>
      <c r="G155" s="6">
        <v>4.1756255035368099E-4</v>
      </c>
      <c r="H155" s="6">
        <v>1.5844012920267301E-2</v>
      </c>
      <c r="I155" s="6">
        <v>0.33426527895832198</v>
      </c>
      <c r="J155" s="6" t="s">
        <v>1017</v>
      </c>
    </row>
    <row r="156" spans="1:10" x14ac:dyDescent="0.2">
      <c r="A156" s="1" t="s">
        <v>306</v>
      </c>
      <c r="B156" s="19" t="s">
        <v>307</v>
      </c>
      <c r="C156" s="6">
        <f>2^-down[[#This Row],[Log2FC]]</f>
        <v>1.9964117720063179</v>
      </c>
      <c r="D156" s="6">
        <v>-0.99740931594716598</v>
      </c>
      <c r="E156" s="6">
        <v>9.0760397756093791</v>
      </c>
      <c r="F156" s="6">
        <v>-5.7997420914869604</v>
      </c>
      <c r="G156" s="6">
        <v>2.1518871709660399E-4</v>
      </c>
      <c r="H156" s="6">
        <v>1.20065277332904E-2</v>
      </c>
      <c r="I156" s="6">
        <v>0.99807336219351395</v>
      </c>
      <c r="J156" s="6" t="s">
        <v>1018</v>
      </c>
    </row>
    <row r="157" spans="1:10" x14ac:dyDescent="0.2">
      <c r="A157" s="1" t="s">
        <v>308</v>
      </c>
      <c r="B157" s="19" t="s">
        <v>309</v>
      </c>
      <c r="C157" s="6">
        <f>2^-down[[#This Row],[Log2FC]]</f>
        <v>1.9909643627943818</v>
      </c>
      <c r="D157" s="6">
        <v>-0.99346739781383897</v>
      </c>
      <c r="E157" s="6">
        <v>6.1128330743949597</v>
      </c>
      <c r="F157" s="6">
        <v>-5.0803168865118797</v>
      </c>
      <c r="G157" s="6">
        <v>5.6928603294725095E-4</v>
      </c>
      <c r="H157" s="6">
        <v>1.7621605314487799E-2</v>
      </c>
      <c r="I157" s="6">
        <v>-5.1830483429977604E-3</v>
      </c>
      <c r="J157" s="6" t="s">
        <v>1019</v>
      </c>
    </row>
    <row r="158" spans="1:10" x14ac:dyDescent="0.2">
      <c r="A158" s="1" t="s">
        <v>310</v>
      </c>
      <c r="B158" s="19" t="s">
        <v>311</v>
      </c>
      <c r="C158" s="6">
        <f>2^-down[[#This Row],[Log2FC]]</f>
        <v>1.9853014955543002</v>
      </c>
      <c r="D158" s="6">
        <v>-0.98935811724810596</v>
      </c>
      <c r="E158" s="6">
        <v>3.3590424387712399</v>
      </c>
      <c r="F158" s="6">
        <v>-5.3427152984459703</v>
      </c>
      <c r="G158" s="6">
        <v>3.9587401491271998E-4</v>
      </c>
      <c r="H158" s="6">
        <v>1.5433148361083501E-2</v>
      </c>
      <c r="I158" s="6">
        <v>0.39743318882857798</v>
      </c>
      <c r="J158" s="6" t="s">
        <v>1020</v>
      </c>
    </row>
    <row r="159" spans="1:10" x14ac:dyDescent="0.2">
      <c r="A159" s="1" t="s">
        <v>312</v>
      </c>
      <c r="B159" s="19" t="s">
        <v>313</v>
      </c>
      <c r="C159" s="6">
        <f>2^-down[[#This Row],[Log2FC]]</f>
        <v>1.9824803687761099</v>
      </c>
      <c r="D159" s="6">
        <v>-0.98730657992189996</v>
      </c>
      <c r="E159" s="6">
        <v>5.3589519758865496</v>
      </c>
      <c r="F159" s="6">
        <v>-4.9929585986099196</v>
      </c>
      <c r="G159" s="6">
        <v>6.4388499389444499E-4</v>
      </c>
      <c r="H159" s="6">
        <v>1.8448280658399901E-2</v>
      </c>
      <c r="I159" s="6">
        <v>-0.142401975907644</v>
      </c>
      <c r="J159" s="6" t="s">
        <v>1021</v>
      </c>
    </row>
    <row r="160" spans="1:10" x14ac:dyDescent="0.2">
      <c r="A160" s="1" t="s">
        <v>314</v>
      </c>
      <c r="B160" s="19" t="s">
        <v>315</v>
      </c>
      <c r="C160" s="6">
        <f>2^-down[[#This Row],[Log2FC]]</f>
        <v>1.981622596645723</v>
      </c>
      <c r="D160" s="6">
        <v>-0.98668222499023905</v>
      </c>
      <c r="E160" s="6">
        <v>3.9052694385697002</v>
      </c>
      <c r="F160" s="6">
        <v>-3.7999649152567301</v>
      </c>
      <c r="G160" s="6">
        <v>3.8591484377716E-3</v>
      </c>
      <c r="H160" s="6">
        <v>4.3181359146900002E-2</v>
      </c>
      <c r="I160" s="6">
        <v>-1.9255035617427601</v>
      </c>
      <c r="J160" s="6" t="s">
        <v>1022</v>
      </c>
    </row>
    <row r="161" spans="1:10" x14ac:dyDescent="0.2">
      <c r="A161" s="1" t="s">
        <v>316</v>
      </c>
      <c r="B161" s="19" t="s">
        <v>317</v>
      </c>
      <c r="C161" s="6">
        <f>2^-down[[#This Row],[Log2FC]]</f>
        <v>1.9808666324388704</v>
      </c>
      <c r="D161" s="6">
        <v>-0.98613174989113095</v>
      </c>
      <c r="E161" s="6">
        <v>10.466146928416901</v>
      </c>
      <c r="F161" s="6">
        <v>-5.5141025969833901</v>
      </c>
      <c r="G161" s="6">
        <v>3.1390477951356703E-4</v>
      </c>
      <c r="H161" s="6">
        <v>1.3894416659347E-2</v>
      </c>
      <c r="I161" s="6">
        <v>0.62585566032834505</v>
      </c>
      <c r="J161" s="6" t="s">
        <v>1023</v>
      </c>
    </row>
    <row r="162" spans="1:10" x14ac:dyDescent="0.2">
      <c r="A162" s="1" t="s">
        <v>318</v>
      </c>
      <c r="B162" s="19" t="s">
        <v>319</v>
      </c>
      <c r="C162" s="6">
        <f>2^-down[[#This Row],[Log2FC]]</f>
        <v>1.9776290889889911</v>
      </c>
      <c r="D162" s="6">
        <v>-0.983771869143516</v>
      </c>
      <c r="E162" s="6">
        <v>2.70143315893473</v>
      </c>
      <c r="F162" s="6">
        <v>-5.9479627469970504</v>
      </c>
      <c r="G162" s="6">
        <v>1.77679968985313E-4</v>
      </c>
      <c r="H162" s="6">
        <v>1.15762216667491E-2</v>
      </c>
      <c r="I162" s="6">
        <v>1.2175065017312201</v>
      </c>
      <c r="J162" s="6" t="s">
        <v>1024</v>
      </c>
    </row>
    <row r="163" spans="1:10" x14ac:dyDescent="0.2">
      <c r="A163" s="1" t="s">
        <v>320</v>
      </c>
      <c r="B163" s="19" t="s">
        <v>321</v>
      </c>
      <c r="C163" s="6">
        <f>2^-down[[#This Row],[Log2FC]]</f>
        <v>1.976518073989137</v>
      </c>
      <c r="D163" s="6">
        <v>-0.98296114773798504</v>
      </c>
      <c r="E163" s="6">
        <v>3.60276098026696</v>
      </c>
      <c r="F163" s="6">
        <v>-6.4834953550832299</v>
      </c>
      <c r="G163" s="6">
        <v>9.1113231053641206E-5</v>
      </c>
      <c r="H163" s="6">
        <v>9.4303982615225896E-3</v>
      </c>
      <c r="I163" s="6">
        <v>1.8499447436999199</v>
      </c>
      <c r="J163" s="6" t="s">
        <v>1025</v>
      </c>
    </row>
    <row r="164" spans="1:10" x14ac:dyDescent="0.2">
      <c r="A164" s="1" t="s">
        <v>322</v>
      </c>
      <c r="B164" s="19" t="s">
        <v>323</v>
      </c>
      <c r="C164" s="6">
        <f>2^-down[[#This Row],[Log2FC]]</f>
        <v>1.9751110668070218</v>
      </c>
      <c r="D164" s="6">
        <v>-0.981933782923328</v>
      </c>
      <c r="E164" s="6">
        <v>5.0674551536844499</v>
      </c>
      <c r="F164" s="6">
        <v>-5.7242538350965404</v>
      </c>
      <c r="G164" s="6">
        <v>2.3750948783241599E-4</v>
      </c>
      <c r="H164" s="6">
        <v>1.25710629413533E-2</v>
      </c>
      <c r="I164" s="6">
        <v>0.86563167351589099</v>
      </c>
      <c r="J164" s="6" t="s">
        <v>1026</v>
      </c>
    </row>
    <row r="165" spans="1:10" x14ac:dyDescent="0.2">
      <c r="A165" s="1" t="s">
        <v>324</v>
      </c>
      <c r="B165" s="19" t="s">
        <v>325</v>
      </c>
      <c r="C165" s="6">
        <f>2^-down[[#This Row],[Log2FC]]</f>
        <v>1.9718651539320418</v>
      </c>
      <c r="D165" s="6">
        <v>-0.97956089633790999</v>
      </c>
      <c r="E165" s="6">
        <v>1.6042941674606099</v>
      </c>
      <c r="F165" s="6">
        <v>-4.6021162684696399</v>
      </c>
      <c r="G165" s="6">
        <v>1.1322218264804001E-3</v>
      </c>
      <c r="H165" s="6">
        <v>2.38132924293416E-2</v>
      </c>
      <c r="I165" s="6">
        <v>-0.53231740178107201</v>
      </c>
      <c r="J165" s="6" t="s">
        <v>1027</v>
      </c>
    </row>
    <row r="166" spans="1:10" x14ac:dyDescent="0.2">
      <c r="A166" s="1" t="s">
        <v>326</v>
      </c>
      <c r="B166" s="19" t="s">
        <v>327</v>
      </c>
      <c r="C166" s="6">
        <f>2^-down[[#This Row],[Log2FC]]</f>
        <v>1.9716536304241623</v>
      </c>
      <c r="D166" s="6">
        <v>-0.97940612901824997</v>
      </c>
      <c r="E166" s="6">
        <v>8.0335379481455806</v>
      </c>
      <c r="F166" s="6">
        <v>-4.66963177989284</v>
      </c>
      <c r="G166" s="6">
        <v>1.0254225897709699E-3</v>
      </c>
      <c r="H166" s="6">
        <v>2.2595143315493602E-2</v>
      </c>
      <c r="I166" s="6">
        <v>-0.57551868966670605</v>
      </c>
      <c r="J166" s="6" t="s">
        <v>1028</v>
      </c>
    </row>
    <row r="167" spans="1:10" x14ac:dyDescent="0.2">
      <c r="A167" s="1" t="s">
        <v>328</v>
      </c>
      <c r="B167" s="19" t="s">
        <v>329</v>
      </c>
      <c r="C167" s="6">
        <f>2^-down[[#This Row],[Log2FC]]</f>
        <v>1.9708776966149677</v>
      </c>
      <c r="D167" s="6">
        <v>-0.97883825230140098</v>
      </c>
      <c r="E167" s="6">
        <v>5.0023358107210703</v>
      </c>
      <c r="F167" s="6">
        <v>-5.2172468625816002</v>
      </c>
      <c r="G167" s="6">
        <v>4.70397504854272E-4</v>
      </c>
      <c r="H167" s="6">
        <v>1.6373367362291599E-2</v>
      </c>
      <c r="I167" s="6">
        <v>0.174170216913133</v>
      </c>
      <c r="J167" s="6" t="s">
        <v>1029</v>
      </c>
    </row>
    <row r="168" spans="1:10" x14ac:dyDescent="0.2">
      <c r="A168" s="1" t="s">
        <v>330</v>
      </c>
      <c r="B168" s="19" t="s">
        <v>331</v>
      </c>
      <c r="C168" s="6">
        <f>2^-down[[#This Row],[Log2FC]]</f>
        <v>1.9697778007205946</v>
      </c>
      <c r="D168" s="6">
        <v>-0.97803289674845495</v>
      </c>
      <c r="E168" s="6">
        <v>0.77775830038290605</v>
      </c>
      <c r="F168" s="6">
        <v>-3.6206710608883799</v>
      </c>
      <c r="G168" s="6">
        <v>5.1356025834078702E-3</v>
      </c>
      <c r="H168" s="6">
        <v>4.9646834645424701E-2</v>
      </c>
      <c r="I168" s="6">
        <v>-1.91167941360267</v>
      </c>
      <c r="J168" s="6" t="s">
        <v>1030</v>
      </c>
    </row>
    <row r="169" spans="1:10" x14ac:dyDescent="0.2">
      <c r="A169" s="1" t="s">
        <v>332</v>
      </c>
      <c r="B169" s="19" t="s">
        <v>333</v>
      </c>
      <c r="C169" s="6">
        <f>2^-down[[#This Row],[Log2FC]]</f>
        <v>1.9661802788471641</v>
      </c>
      <c r="D169" s="6">
        <v>-0.97539560828822103</v>
      </c>
      <c r="E169" s="6">
        <v>5.9769367190924001</v>
      </c>
      <c r="F169" s="6">
        <v>-7.1724337898663997</v>
      </c>
      <c r="G169" s="6">
        <v>4.0663468276786203E-5</v>
      </c>
      <c r="H169" s="6">
        <v>7.2917310657364702E-3</v>
      </c>
      <c r="I169" s="6">
        <v>2.6356872913721001</v>
      </c>
      <c r="J169" s="6" t="s">
        <v>1031</v>
      </c>
    </row>
    <row r="170" spans="1:10" x14ac:dyDescent="0.2">
      <c r="A170" s="1" t="s">
        <v>334</v>
      </c>
      <c r="B170" s="19" t="s">
        <v>335</v>
      </c>
      <c r="C170" s="6">
        <f>2^-down[[#This Row],[Log2FC]]</f>
        <v>1.9653885198547003</v>
      </c>
      <c r="D170" s="6">
        <v>-0.97481453399145401</v>
      </c>
      <c r="E170" s="6">
        <v>1.76705659140367</v>
      </c>
      <c r="F170" s="6">
        <v>-4.4121677776008097</v>
      </c>
      <c r="G170" s="6">
        <v>1.5014665093795001E-3</v>
      </c>
      <c r="H170" s="6">
        <v>2.71449394817939E-2</v>
      </c>
      <c r="I170" s="6">
        <v>-0.81665753056439305</v>
      </c>
      <c r="J170" s="6" t="s">
        <v>1032</v>
      </c>
    </row>
    <row r="171" spans="1:10" x14ac:dyDescent="0.2">
      <c r="A171" s="1" t="s">
        <v>336</v>
      </c>
      <c r="B171" s="19" t="s">
        <v>337</v>
      </c>
      <c r="C171" s="6">
        <f>2^-down[[#This Row],[Log2FC]]</f>
        <v>1.9611633842857721</v>
      </c>
      <c r="D171" s="6">
        <v>-0.97170973128729299</v>
      </c>
      <c r="E171" s="6">
        <v>1.1233607867830799</v>
      </c>
      <c r="F171" s="6">
        <v>-5.1614292695352502</v>
      </c>
      <c r="G171" s="6">
        <v>5.0828004195202102E-4</v>
      </c>
      <c r="H171" s="6">
        <v>1.6862140163067502E-2</v>
      </c>
      <c r="I171" s="6">
        <v>0.239315223897062</v>
      </c>
      <c r="J171" s="6" t="s">
        <v>1033</v>
      </c>
    </row>
    <row r="172" spans="1:10" x14ac:dyDescent="0.2">
      <c r="A172" s="1" t="s">
        <v>338</v>
      </c>
      <c r="B172" s="19" t="s">
        <v>339</v>
      </c>
      <c r="C172" s="6">
        <f>2^-down[[#This Row],[Log2FC]]</f>
        <v>1.9608504069799757</v>
      </c>
      <c r="D172" s="6">
        <v>-0.97147947671299895</v>
      </c>
      <c r="E172" s="6">
        <v>2.7994435500597299</v>
      </c>
      <c r="F172" s="6">
        <v>-4.5091216301720802</v>
      </c>
      <c r="G172" s="6">
        <v>1.2991678963666E-3</v>
      </c>
      <c r="H172" s="6">
        <v>2.5422381385062798E-2</v>
      </c>
      <c r="I172" s="6">
        <v>-0.75525066436855504</v>
      </c>
      <c r="J172" s="6" t="s">
        <v>1034</v>
      </c>
    </row>
    <row r="173" spans="1:10" x14ac:dyDescent="0.2">
      <c r="A173" s="1" t="s">
        <v>340</v>
      </c>
      <c r="B173" s="19" t="s">
        <v>341</v>
      </c>
      <c r="C173" s="6">
        <f>2^-down[[#This Row],[Log2FC]]</f>
        <v>1.9572443668594532</v>
      </c>
      <c r="D173" s="6">
        <v>-0.96882389129797997</v>
      </c>
      <c r="E173" s="6">
        <v>3.9707426152199501</v>
      </c>
      <c r="F173" s="6">
        <v>-4.3375884210112297</v>
      </c>
      <c r="G173" s="6">
        <v>1.6797999324437E-3</v>
      </c>
      <c r="H173" s="6">
        <v>2.88772879295549E-2</v>
      </c>
      <c r="I173" s="6">
        <v>-1.0899230793482499</v>
      </c>
      <c r="J173" s="6" t="s">
        <v>1035</v>
      </c>
    </row>
    <row r="174" spans="1:10" x14ac:dyDescent="0.2">
      <c r="A174" s="1" t="s">
        <v>342</v>
      </c>
      <c r="B174" s="19" t="s">
        <v>343</v>
      </c>
      <c r="C174" s="6">
        <f>2^-down[[#This Row],[Log2FC]]</f>
        <v>1.956871970985852</v>
      </c>
      <c r="D174" s="6">
        <v>-0.96854937023864496</v>
      </c>
      <c r="E174" s="6">
        <v>4.7738460201631003</v>
      </c>
      <c r="F174" s="6">
        <v>-5.5923660737882797</v>
      </c>
      <c r="G174" s="6">
        <v>2.8273619185732903E-4</v>
      </c>
      <c r="H174" s="6">
        <v>1.33360442785131E-2</v>
      </c>
      <c r="I174" s="6">
        <v>0.69058020848095203</v>
      </c>
      <c r="J174" s="6" t="s">
        <v>1036</v>
      </c>
    </row>
    <row r="175" spans="1:10" x14ac:dyDescent="0.2">
      <c r="A175" s="1" t="s">
        <v>344</v>
      </c>
      <c r="B175" s="19" t="s">
        <v>345</v>
      </c>
      <c r="C175" s="6">
        <f>2^-down[[#This Row],[Log2FC]]</f>
        <v>1.9564335062378135</v>
      </c>
      <c r="D175" s="6">
        <v>-0.96822607785887604</v>
      </c>
      <c r="E175" s="6">
        <v>0.36183726280934603</v>
      </c>
      <c r="F175" s="6">
        <v>-3.7301268702441299</v>
      </c>
      <c r="G175" s="6">
        <v>4.3114977483791296E-3</v>
      </c>
      <c r="H175" s="6">
        <v>4.5378754605702502E-2</v>
      </c>
      <c r="I175" s="6">
        <v>-1.7229421167654599</v>
      </c>
      <c r="J175" s="6" t="s">
        <v>1037</v>
      </c>
    </row>
    <row r="176" spans="1:10" x14ac:dyDescent="0.2">
      <c r="A176" s="1" t="s">
        <v>346</v>
      </c>
      <c r="B176" s="19" t="s">
        <v>347</v>
      </c>
      <c r="C176" s="6">
        <f>2^-down[[#This Row],[Log2FC]]</f>
        <v>1.9521304563067496</v>
      </c>
      <c r="D176" s="6">
        <v>-0.96504946805340597</v>
      </c>
      <c r="E176" s="6">
        <v>1.63133587418846</v>
      </c>
      <c r="F176" s="6">
        <v>-4.6940644767676796</v>
      </c>
      <c r="G176" s="6">
        <v>9.8946852786088008E-4</v>
      </c>
      <c r="H176" s="6">
        <v>2.2218446871991399E-2</v>
      </c>
      <c r="I176" s="6">
        <v>-0.40432453167766103</v>
      </c>
      <c r="J176" s="6" t="s">
        <v>1038</v>
      </c>
    </row>
    <row r="177" spans="1:10" x14ac:dyDescent="0.2">
      <c r="A177" s="1" t="s">
        <v>348</v>
      </c>
      <c r="B177" s="19" t="s">
        <v>349</v>
      </c>
      <c r="C177" s="6">
        <f>2^-down[[#This Row],[Log2FC]]</f>
        <v>1.9520515809645755</v>
      </c>
      <c r="D177" s="6">
        <v>-0.96499117514393995</v>
      </c>
      <c r="E177" s="6">
        <v>4.61612958465233</v>
      </c>
      <c r="F177" s="6">
        <v>-9.7442772557384707</v>
      </c>
      <c r="G177" s="6">
        <v>3.0892801092875702E-6</v>
      </c>
      <c r="H177" s="6">
        <v>5.3082630358478903E-3</v>
      </c>
      <c r="I177" s="6">
        <v>5.1179752554676998</v>
      </c>
      <c r="J177" s="6" t="s">
        <v>1039</v>
      </c>
    </row>
    <row r="178" spans="1:10" x14ac:dyDescent="0.2">
      <c r="A178" s="1" t="s">
        <v>350</v>
      </c>
      <c r="B178" s="19" t="s">
        <v>351</v>
      </c>
      <c r="C178" s="6">
        <f>2^-down[[#This Row],[Log2FC]]</f>
        <v>1.9417575990334228</v>
      </c>
      <c r="D178" s="6">
        <v>-0.95736311193130996</v>
      </c>
      <c r="E178" s="6">
        <v>5.7059711523293597</v>
      </c>
      <c r="F178" s="6">
        <v>-6.6108383935383097</v>
      </c>
      <c r="G178" s="6">
        <v>7.8153005964276594E-5</v>
      </c>
      <c r="H178" s="6">
        <v>8.9703876559270208E-3</v>
      </c>
      <c r="I178" s="6">
        <v>1.98577291674274</v>
      </c>
      <c r="J178" s="6" t="s">
        <v>1040</v>
      </c>
    </row>
    <row r="179" spans="1:10" x14ac:dyDescent="0.2">
      <c r="A179" s="1" t="s">
        <v>352</v>
      </c>
      <c r="B179" s="19" t="s">
        <v>353</v>
      </c>
      <c r="C179" s="6">
        <f>2^-down[[#This Row],[Log2FC]]</f>
        <v>1.9399770686079429</v>
      </c>
      <c r="D179" s="6">
        <v>-0.95603959921594495</v>
      </c>
      <c r="E179" s="6">
        <v>4.8095131102118902</v>
      </c>
      <c r="F179" s="6">
        <v>-5.3237121639731999</v>
      </c>
      <c r="G179" s="6">
        <v>4.0629353664597598E-4</v>
      </c>
      <c r="H179" s="6">
        <v>1.55928263021641E-2</v>
      </c>
      <c r="I179" s="6">
        <v>0.32338296151693202</v>
      </c>
      <c r="J179" s="6" t="s">
        <v>1041</v>
      </c>
    </row>
    <row r="180" spans="1:10" x14ac:dyDescent="0.2">
      <c r="A180" s="1" t="s">
        <v>354</v>
      </c>
      <c r="B180" s="19" t="s">
        <v>355</v>
      </c>
      <c r="C180" s="6">
        <f>2^-down[[#This Row],[Log2FC]]</f>
        <v>1.9241441240798505</v>
      </c>
      <c r="D180" s="6">
        <v>-0.944216865276303</v>
      </c>
      <c r="E180" s="6">
        <v>0.79830059647843199</v>
      </c>
      <c r="F180" s="6">
        <v>-4.4869251514204498</v>
      </c>
      <c r="G180" s="6">
        <v>1.3427730293181E-3</v>
      </c>
      <c r="H180" s="6">
        <v>2.5724153237918601E-2</v>
      </c>
      <c r="I180" s="6">
        <v>-0.66081833206933804</v>
      </c>
      <c r="J180" s="6" t="s">
        <v>1042</v>
      </c>
    </row>
    <row r="181" spans="1:10" x14ac:dyDescent="0.2">
      <c r="A181" s="1" t="s">
        <v>356</v>
      </c>
      <c r="B181" s="19" t="s">
        <v>357</v>
      </c>
      <c r="C181" s="6">
        <f>2^-down[[#This Row],[Log2FC]]</f>
        <v>1.9237416334806823</v>
      </c>
      <c r="D181" s="6">
        <v>-0.94391505216119098</v>
      </c>
      <c r="E181" s="6">
        <v>2.5867145120819202</v>
      </c>
      <c r="F181" s="6">
        <v>-5.2399237958171003</v>
      </c>
      <c r="G181" s="6">
        <v>4.5588382095181301E-4</v>
      </c>
      <c r="H181" s="6">
        <v>1.61272778224807E-2</v>
      </c>
      <c r="I181" s="6">
        <v>0.29686185458353398</v>
      </c>
      <c r="J181" s="6" t="s">
        <v>1043</v>
      </c>
    </row>
    <row r="182" spans="1:10" x14ac:dyDescent="0.2">
      <c r="A182" s="1" t="s">
        <v>358</v>
      </c>
      <c r="B182" s="19" t="s">
        <v>359</v>
      </c>
      <c r="C182" s="6">
        <f>2^-down[[#This Row],[Log2FC]]</f>
        <v>1.923036672922346</v>
      </c>
      <c r="D182" s="6">
        <v>-0.94338627559445898</v>
      </c>
      <c r="E182" s="6">
        <v>3.6106347047187599</v>
      </c>
      <c r="F182" s="6">
        <v>-5.1226248867484401</v>
      </c>
      <c r="G182" s="6">
        <v>5.3654040448697404E-4</v>
      </c>
      <c r="H182" s="6">
        <v>1.73218364670806E-2</v>
      </c>
      <c r="I182" s="6">
        <v>7.9844843318212205E-2</v>
      </c>
      <c r="J182" s="6" t="s">
        <v>1044</v>
      </c>
    </row>
    <row r="183" spans="1:10" x14ac:dyDescent="0.2">
      <c r="A183" s="1" t="s">
        <v>360</v>
      </c>
      <c r="B183" s="19" t="s">
        <v>361</v>
      </c>
      <c r="C183" s="6">
        <f>2^-down[[#This Row],[Log2FC]]</f>
        <v>1.9224690062017822</v>
      </c>
      <c r="D183" s="6">
        <v>-0.942960339430573</v>
      </c>
      <c r="E183" s="6">
        <v>3.2128858256058499</v>
      </c>
      <c r="F183" s="6">
        <v>-3.8887918036935201</v>
      </c>
      <c r="G183" s="6">
        <v>3.3546922093315901E-3</v>
      </c>
      <c r="H183" s="6">
        <v>4.0641207132385802E-2</v>
      </c>
      <c r="I183" s="6">
        <v>-1.73652897021352</v>
      </c>
      <c r="J183" s="6" t="s">
        <v>1045</v>
      </c>
    </row>
    <row r="184" spans="1:10" x14ac:dyDescent="0.2">
      <c r="A184" s="1" t="s">
        <v>362</v>
      </c>
      <c r="B184" s="19" t="s">
        <v>363</v>
      </c>
      <c r="C184" s="6">
        <f>2^-down[[#This Row],[Log2FC]]</f>
        <v>1.9223159327795982</v>
      </c>
      <c r="D184" s="6">
        <v>-0.942845462645162</v>
      </c>
      <c r="E184" s="6">
        <v>3.0367562951915898</v>
      </c>
      <c r="F184" s="6">
        <v>-3.8386533657808699</v>
      </c>
      <c r="G184" s="6">
        <v>3.6302739291231602E-3</v>
      </c>
      <c r="H184" s="6">
        <v>4.19751684267319E-2</v>
      </c>
      <c r="I184" s="6">
        <v>-1.80078402357681</v>
      </c>
      <c r="J184" s="6" t="s">
        <v>1046</v>
      </c>
    </row>
    <row r="185" spans="1:10" x14ac:dyDescent="0.2">
      <c r="A185" s="1" t="s">
        <v>364</v>
      </c>
      <c r="B185" s="19" t="s">
        <v>365</v>
      </c>
      <c r="C185" s="6">
        <f>2^-down[[#This Row],[Log2FC]]</f>
        <v>1.9210725313757253</v>
      </c>
      <c r="D185" s="6">
        <v>-0.94191198994599801</v>
      </c>
      <c r="E185" s="6">
        <v>3.1338445272948801</v>
      </c>
      <c r="F185" s="6">
        <v>-5.36707031354078</v>
      </c>
      <c r="G185" s="6">
        <v>3.82938424135947E-4</v>
      </c>
      <c r="H185" s="6">
        <v>1.51723850675273E-2</v>
      </c>
      <c r="I185" s="6">
        <v>0.44139293201138602</v>
      </c>
      <c r="J185" s="6" t="s">
        <v>1047</v>
      </c>
    </row>
    <row r="186" spans="1:10" x14ac:dyDescent="0.2">
      <c r="A186" s="1" t="s">
        <v>366</v>
      </c>
      <c r="B186" s="19" t="s">
        <v>367</v>
      </c>
      <c r="C186" s="6">
        <f>2^-down[[#This Row],[Log2FC]]</f>
        <v>1.9163742828983479</v>
      </c>
      <c r="D186" s="6">
        <v>-0.93837935822812502</v>
      </c>
      <c r="E186" s="6">
        <v>6.6053808993314398</v>
      </c>
      <c r="F186" s="6">
        <v>-4.6498621833647196</v>
      </c>
      <c r="G186" s="6">
        <v>1.05553529793143E-3</v>
      </c>
      <c r="H186" s="6">
        <v>2.2990774588766201E-2</v>
      </c>
      <c r="I186" s="6">
        <v>-0.62073939636133502</v>
      </c>
      <c r="J186" s="6" t="s">
        <v>1048</v>
      </c>
    </row>
    <row r="187" spans="1:10" x14ac:dyDescent="0.2">
      <c r="A187" s="1" t="s">
        <v>368</v>
      </c>
      <c r="B187" s="19" t="s">
        <v>369</v>
      </c>
      <c r="C187" s="6">
        <f>2^-down[[#This Row],[Log2FC]]</f>
        <v>1.9144508860268095</v>
      </c>
      <c r="D187" s="6">
        <v>-0.93693064927428904</v>
      </c>
      <c r="E187" s="6">
        <v>3.3478850155316899</v>
      </c>
      <c r="F187" s="6">
        <v>-5.1257439710925903</v>
      </c>
      <c r="G187" s="6">
        <v>5.3420763694837195E-4</v>
      </c>
      <c r="H187" s="6">
        <v>1.73218364670806E-2</v>
      </c>
      <c r="I187" s="6">
        <v>9.77603693070659E-2</v>
      </c>
      <c r="J187" s="6" t="s">
        <v>1047</v>
      </c>
    </row>
    <row r="188" spans="1:10" x14ac:dyDescent="0.2">
      <c r="A188" s="1" t="s">
        <v>370</v>
      </c>
      <c r="B188" s="19" t="s">
        <v>371</v>
      </c>
      <c r="C188" s="6">
        <f>2^-down[[#This Row],[Log2FC]]</f>
        <v>1.9089706077237749</v>
      </c>
      <c r="D188" s="6">
        <v>-0.93279488984630599</v>
      </c>
      <c r="E188" s="6">
        <v>0.31526307178685797</v>
      </c>
      <c r="F188" s="6">
        <v>-4.0111404018180297</v>
      </c>
      <c r="G188" s="6">
        <v>2.77066344852045E-3</v>
      </c>
      <c r="H188" s="6">
        <v>3.6842945636396202E-2</v>
      </c>
      <c r="I188" s="6">
        <v>-1.31746937630113</v>
      </c>
      <c r="J188" s="6" t="s">
        <v>1049</v>
      </c>
    </row>
    <row r="189" spans="1:10" x14ac:dyDescent="0.2">
      <c r="A189" s="1" t="s">
        <v>372</v>
      </c>
      <c r="B189" s="19" t="s">
        <v>373</v>
      </c>
      <c r="C189" s="6">
        <f>2^-down[[#This Row],[Log2FC]]</f>
        <v>1.9046140090032422</v>
      </c>
      <c r="D189" s="6">
        <v>-0.92949864930879</v>
      </c>
      <c r="E189" s="6">
        <v>1.4974467299569301</v>
      </c>
      <c r="F189" s="6">
        <v>-5.57764048111724</v>
      </c>
      <c r="G189" s="6">
        <v>2.8833569794369001E-4</v>
      </c>
      <c r="H189" s="6">
        <v>1.35061075837972E-2</v>
      </c>
      <c r="I189" s="6">
        <v>0.77200419514543295</v>
      </c>
      <c r="J189" s="6" t="s">
        <v>1050</v>
      </c>
    </row>
    <row r="190" spans="1:10" x14ac:dyDescent="0.2">
      <c r="A190" s="1" t="s">
        <v>374</v>
      </c>
      <c r="B190" s="19" t="s">
        <v>375</v>
      </c>
      <c r="C190" s="6">
        <f>2^-down[[#This Row],[Log2FC]]</f>
        <v>1.904123489331415</v>
      </c>
      <c r="D190" s="6">
        <v>-0.92912704569881399</v>
      </c>
      <c r="E190" s="6">
        <v>-0.16670414438161801</v>
      </c>
      <c r="F190" s="6">
        <v>-4.0102712801041296</v>
      </c>
      <c r="G190" s="6">
        <v>2.77441119892302E-3</v>
      </c>
      <c r="H190" s="6">
        <v>3.6842945636396202E-2</v>
      </c>
      <c r="I190" s="6">
        <v>-1.3179881147577099</v>
      </c>
      <c r="J190" s="6" t="s">
        <v>1051</v>
      </c>
    </row>
    <row r="191" spans="1:10" x14ac:dyDescent="0.2">
      <c r="A191" s="1" t="s">
        <v>376</v>
      </c>
      <c r="B191" s="19" t="s">
        <v>377</v>
      </c>
      <c r="C191" s="6">
        <f>2^-down[[#This Row],[Log2FC]]</f>
        <v>1.903099799698275</v>
      </c>
      <c r="D191" s="6">
        <v>-0.92835121939149601</v>
      </c>
      <c r="E191" s="6">
        <v>2.1886924444888298</v>
      </c>
      <c r="F191" s="6">
        <v>-3.9045380012378601</v>
      </c>
      <c r="G191" s="6">
        <v>3.2727579548071698E-3</v>
      </c>
      <c r="H191" s="6">
        <v>3.9932407102355197E-2</v>
      </c>
      <c r="I191" s="6">
        <v>-1.6182888969923801</v>
      </c>
      <c r="J191" s="6" t="s">
        <v>1052</v>
      </c>
    </row>
    <row r="192" spans="1:10" x14ac:dyDescent="0.2">
      <c r="A192" s="1" t="s">
        <v>378</v>
      </c>
      <c r="B192" s="19" t="s">
        <v>379</v>
      </c>
      <c r="C192" s="6">
        <f>2^-down[[#This Row],[Log2FC]]</f>
        <v>1.9015050776948228</v>
      </c>
      <c r="D192" s="6">
        <v>-0.92714179148249798</v>
      </c>
      <c r="E192" s="6">
        <v>1.28276346559743</v>
      </c>
      <c r="F192" s="6">
        <v>-4.6279913444564604</v>
      </c>
      <c r="G192" s="6">
        <v>1.08995155773446E-3</v>
      </c>
      <c r="H192" s="6">
        <v>2.34145361303927E-2</v>
      </c>
      <c r="I192" s="6">
        <v>-0.47959891720311698</v>
      </c>
      <c r="J192" s="6" t="s">
        <v>1053</v>
      </c>
    </row>
    <row r="193" spans="1:10" x14ac:dyDescent="0.2">
      <c r="A193" s="1" t="s">
        <v>380</v>
      </c>
      <c r="B193" s="19" t="s">
        <v>381</v>
      </c>
      <c r="C193" s="6">
        <f>2^-down[[#This Row],[Log2FC]]</f>
        <v>1.8944630210455207</v>
      </c>
      <c r="D193" s="6">
        <v>-0.92178897944814298</v>
      </c>
      <c r="E193" s="6">
        <v>5.5008525304415201</v>
      </c>
      <c r="F193" s="6">
        <v>-3.7835402285619</v>
      </c>
      <c r="G193" s="6">
        <v>3.9608523214268001E-3</v>
      </c>
      <c r="H193" s="6">
        <v>4.3861183292468402E-2</v>
      </c>
      <c r="I193" s="6">
        <v>-1.98248898226226</v>
      </c>
      <c r="J193" s="6" t="s">
        <v>885</v>
      </c>
    </row>
    <row r="194" spans="1:10" x14ac:dyDescent="0.2">
      <c r="A194" s="1" t="s">
        <v>382</v>
      </c>
      <c r="B194" s="19" t="s">
        <v>383</v>
      </c>
      <c r="C194" s="6">
        <f>2^-down[[#This Row],[Log2FC]]</f>
        <v>1.8934993346238467</v>
      </c>
      <c r="D194" s="6">
        <v>-0.92105491425901298</v>
      </c>
      <c r="E194" s="6">
        <v>2.7890842993729899</v>
      </c>
      <c r="F194" s="6">
        <v>-6.03823973905578</v>
      </c>
      <c r="G194" s="6">
        <v>1.58344335883498E-4</v>
      </c>
      <c r="H194" s="6">
        <v>1.12515932333456E-2</v>
      </c>
      <c r="I194" s="6">
        <v>1.32739020432204</v>
      </c>
      <c r="J194" s="6" t="s">
        <v>1054</v>
      </c>
    </row>
    <row r="195" spans="1:10" x14ac:dyDescent="0.2">
      <c r="A195" s="1" t="s">
        <v>384</v>
      </c>
      <c r="B195" s="19" t="s">
        <v>385</v>
      </c>
      <c r="C195" s="6">
        <f>2^-down[[#This Row],[Log2FC]]</f>
        <v>1.8919725631831641</v>
      </c>
      <c r="D195" s="6">
        <v>-0.91989116729961495</v>
      </c>
      <c r="E195" s="6">
        <v>2.3721237343553701</v>
      </c>
      <c r="F195" s="6">
        <v>-5.2801190826360296</v>
      </c>
      <c r="G195" s="6">
        <v>4.3132734634418099E-4</v>
      </c>
      <c r="H195" s="6">
        <v>1.6034744748626401E-2</v>
      </c>
      <c r="I195" s="6">
        <v>0.36209524570872897</v>
      </c>
      <c r="J195" s="6" t="s">
        <v>1055</v>
      </c>
    </row>
    <row r="196" spans="1:10" x14ac:dyDescent="0.2">
      <c r="A196" s="1" t="s">
        <v>386</v>
      </c>
      <c r="B196" s="19" t="s">
        <v>387</v>
      </c>
      <c r="C196" s="6">
        <f>2^-down[[#This Row],[Log2FC]]</f>
        <v>1.8900555587317158</v>
      </c>
      <c r="D196" s="6">
        <v>-0.91842864350911702</v>
      </c>
      <c r="E196" s="6">
        <v>4.4435015414621297</v>
      </c>
      <c r="F196" s="6">
        <v>-5.2899254521121897</v>
      </c>
      <c r="G196" s="6">
        <v>4.2555471691134097E-4</v>
      </c>
      <c r="H196" s="6">
        <v>1.5978273766196399E-2</v>
      </c>
      <c r="I196" s="6">
        <v>0.28198986870453402</v>
      </c>
      <c r="J196" s="6" t="s">
        <v>1056</v>
      </c>
    </row>
    <row r="197" spans="1:10" x14ac:dyDescent="0.2">
      <c r="A197" s="1" t="s">
        <v>388</v>
      </c>
      <c r="B197" s="19" t="s">
        <v>389</v>
      </c>
      <c r="C197" s="6">
        <f>2^-down[[#This Row],[Log2FC]]</f>
        <v>1.8866146218972599</v>
      </c>
      <c r="D197" s="6">
        <v>-0.91579975422661597</v>
      </c>
      <c r="E197" s="6">
        <v>2.1798785993949301</v>
      </c>
      <c r="F197" s="6">
        <v>-4.2120707616444202</v>
      </c>
      <c r="G197" s="6">
        <v>2.0326380399885899E-3</v>
      </c>
      <c r="H197" s="6">
        <v>3.1742420322674603E-2</v>
      </c>
      <c r="I197" s="6">
        <v>-1.1482184310094601</v>
      </c>
      <c r="J197" s="6" t="s">
        <v>1057</v>
      </c>
    </row>
    <row r="198" spans="1:10" x14ac:dyDescent="0.2">
      <c r="A198" s="1" t="s">
        <v>390</v>
      </c>
      <c r="B198" s="19" t="s">
        <v>391</v>
      </c>
      <c r="C198" s="6">
        <f>2^-down[[#This Row],[Log2FC]]</f>
        <v>1.8864807954817697</v>
      </c>
      <c r="D198" s="6">
        <v>-0.91569741347734201</v>
      </c>
      <c r="E198" s="6">
        <v>2.6071956756389998</v>
      </c>
      <c r="F198" s="6">
        <v>-3.6285389978057099</v>
      </c>
      <c r="G198" s="6">
        <v>5.0711955061979903E-3</v>
      </c>
      <c r="H198" s="6">
        <v>4.9348726060616299E-2</v>
      </c>
      <c r="I198" s="6">
        <v>-2.0937781699144802</v>
      </c>
      <c r="J198" s="6" t="s">
        <v>1058</v>
      </c>
    </row>
    <row r="199" spans="1:10" x14ac:dyDescent="0.2">
      <c r="A199" s="1" t="s">
        <v>392</v>
      </c>
      <c r="B199" s="19" t="s">
        <v>393</v>
      </c>
      <c r="C199" s="6">
        <f>2^-down[[#This Row],[Log2FC]]</f>
        <v>1.8834159834347897</v>
      </c>
      <c r="D199" s="6">
        <v>-0.91335167810322304</v>
      </c>
      <c r="E199" s="6">
        <v>6.4861329023957603</v>
      </c>
      <c r="F199" s="6">
        <v>-4.4736453319926301</v>
      </c>
      <c r="G199" s="6">
        <v>1.36960418417835E-3</v>
      </c>
      <c r="H199" s="6">
        <v>2.5875691766661001E-2</v>
      </c>
      <c r="I199" s="6">
        <v>-0.886252102945152</v>
      </c>
      <c r="J199" s="6" t="s">
        <v>1059</v>
      </c>
    </row>
    <row r="200" spans="1:10" x14ac:dyDescent="0.2">
      <c r="A200" s="1" t="s">
        <v>394</v>
      </c>
      <c r="B200" s="19" t="s">
        <v>395</v>
      </c>
      <c r="C200" s="6">
        <f>2^-down[[#This Row],[Log2FC]]</f>
        <v>1.8830985302327339</v>
      </c>
      <c r="D200" s="6">
        <v>-0.91310848872495698</v>
      </c>
      <c r="E200" s="6">
        <v>8.0541821161583904</v>
      </c>
      <c r="F200" s="6">
        <v>-8.2042810015139906</v>
      </c>
      <c r="G200" s="6">
        <v>1.34110463834889E-5</v>
      </c>
      <c r="H200" s="6">
        <v>6.1306183841582504E-3</v>
      </c>
      <c r="I200" s="6">
        <v>3.7137347850214502</v>
      </c>
      <c r="J200" s="6" t="s">
        <v>1060</v>
      </c>
    </row>
    <row r="201" spans="1:10" x14ac:dyDescent="0.2">
      <c r="A201" s="1" t="s">
        <v>396</v>
      </c>
      <c r="B201" s="19" t="s">
        <v>397</v>
      </c>
      <c r="C201" s="6">
        <f>2^-down[[#This Row],[Log2FC]]</f>
        <v>1.8791158733799644</v>
      </c>
      <c r="D201" s="6">
        <v>-0.91005403152453301</v>
      </c>
      <c r="E201" s="6">
        <v>4.3360576750924604</v>
      </c>
      <c r="F201" s="6">
        <v>-4.0322754052318004</v>
      </c>
      <c r="G201" s="6">
        <v>2.6811527447007199E-3</v>
      </c>
      <c r="H201" s="6">
        <v>3.63563613054236E-2</v>
      </c>
      <c r="I201" s="6">
        <v>-1.57981450517037</v>
      </c>
      <c r="J201" s="6" t="s">
        <v>1061</v>
      </c>
    </row>
    <row r="202" spans="1:10" x14ac:dyDescent="0.2">
      <c r="A202" s="1" t="s">
        <v>398</v>
      </c>
      <c r="B202" s="19" t="s">
        <v>399</v>
      </c>
      <c r="C202" s="6">
        <f>2^-down[[#This Row],[Log2FC]]</f>
        <v>1.8790046507399809</v>
      </c>
      <c r="D202" s="6">
        <v>-0.90996863758883795</v>
      </c>
      <c r="E202" s="6">
        <v>5.1702270341141201</v>
      </c>
      <c r="F202" s="6">
        <v>-5.4276877469010696</v>
      </c>
      <c r="G202" s="6">
        <v>3.52676828142657E-4</v>
      </c>
      <c r="H202" s="6">
        <v>1.45824153348908E-2</v>
      </c>
      <c r="I202" s="6">
        <v>0.46579024795941099</v>
      </c>
      <c r="J202" s="6" t="s">
        <v>1062</v>
      </c>
    </row>
    <row r="203" spans="1:10" x14ac:dyDescent="0.2">
      <c r="A203" s="1" t="s">
        <v>400</v>
      </c>
      <c r="B203" s="19" t="s">
        <v>401</v>
      </c>
      <c r="C203" s="6">
        <f>2^-down[[#This Row],[Log2FC]]</f>
        <v>1.8784585809283521</v>
      </c>
      <c r="D203" s="6">
        <v>-0.90954930562671898</v>
      </c>
      <c r="E203" s="6">
        <v>7.9915270439422796</v>
      </c>
      <c r="F203" s="6">
        <v>-5.49067786834713</v>
      </c>
      <c r="G203" s="6">
        <v>3.2393925870313902E-4</v>
      </c>
      <c r="H203" s="6">
        <v>1.40967793311381E-2</v>
      </c>
      <c r="I203" s="6">
        <v>0.58364552332111996</v>
      </c>
      <c r="J203" s="6" t="s">
        <v>1063</v>
      </c>
    </row>
    <row r="204" spans="1:10" x14ac:dyDescent="0.2">
      <c r="A204" s="1" t="s">
        <v>402</v>
      </c>
      <c r="B204" s="19" t="s">
        <v>403</v>
      </c>
      <c r="C204" s="6">
        <f>2^-down[[#This Row],[Log2FC]]</f>
        <v>1.8757883980345522</v>
      </c>
      <c r="D204" s="6">
        <v>-0.90749709100668197</v>
      </c>
      <c r="E204" s="6">
        <v>8.0394493514223004</v>
      </c>
      <c r="F204" s="6">
        <v>-3.7845868223904602</v>
      </c>
      <c r="G204" s="6">
        <v>3.9542884617674101E-3</v>
      </c>
      <c r="H204" s="6">
        <v>4.3844964975066E-2</v>
      </c>
      <c r="I204" s="6">
        <v>-1.9354370979792801</v>
      </c>
      <c r="J204" s="6" t="s">
        <v>1064</v>
      </c>
    </row>
    <row r="205" spans="1:10" x14ac:dyDescent="0.2">
      <c r="A205" s="1" t="s">
        <v>404</v>
      </c>
      <c r="B205" s="19" t="s">
        <v>405</v>
      </c>
      <c r="C205" s="6">
        <f>2^-down[[#This Row],[Log2FC]]</f>
        <v>1.8733075244708148</v>
      </c>
      <c r="D205" s="6">
        <v>-0.90558775361768395</v>
      </c>
      <c r="E205" s="6">
        <v>3.2763190942721998</v>
      </c>
      <c r="F205" s="6">
        <v>-3.9875865361724299</v>
      </c>
      <c r="G205" s="6">
        <v>2.8741463735876202E-3</v>
      </c>
      <c r="H205" s="6">
        <v>3.7319050385141099E-2</v>
      </c>
      <c r="I205" s="6">
        <v>-1.5868006119936799</v>
      </c>
      <c r="J205" s="6" t="s">
        <v>1065</v>
      </c>
    </row>
    <row r="206" spans="1:10" x14ac:dyDescent="0.2">
      <c r="A206" s="1" t="s">
        <v>406</v>
      </c>
      <c r="B206" s="19" t="s">
        <v>407</v>
      </c>
      <c r="C206" s="6">
        <f>2^-down[[#This Row],[Log2FC]]</f>
        <v>1.8714335748612714</v>
      </c>
      <c r="D206" s="6">
        <v>-0.90414384176235096</v>
      </c>
      <c r="E206" s="6">
        <v>1.2518411055149099</v>
      </c>
      <c r="F206" s="6">
        <v>-3.88577800741511</v>
      </c>
      <c r="G206" s="6">
        <v>3.3706189724751101E-3</v>
      </c>
      <c r="H206" s="6">
        <v>4.0718938657499502E-2</v>
      </c>
      <c r="I206" s="6">
        <v>-1.5536433519580299</v>
      </c>
      <c r="J206" s="6" t="s">
        <v>1066</v>
      </c>
    </row>
    <row r="207" spans="1:10" x14ac:dyDescent="0.2">
      <c r="A207" s="1" t="s">
        <v>408</v>
      </c>
      <c r="B207" s="19" t="s">
        <v>409</v>
      </c>
      <c r="C207" s="6">
        <f>2^-down[[#This Row],[Log2FC]]</f>
        <v>1.8705411346283602</v>
      </c>
      <c r="D207" s="6">
        <v>-0.90345569220353295</v>
      </c>
      <c r="E207" s="6">
        <v>1.2670524537261201</v>
      </c>
      <c r="F207" s="6">
        <v>-3.89331952244871</v>
      </c>
      <c r="G207" s="6">
        <v>3.3309136624492201E-3</v>
      </c>
      <c r="H207" s="6">
        <v>4.0447041507236298E-2</v>
      </c>
      <c r="I207" s="6">
        <v>-1.5438475712639399</v>
      </c>
      <c r="J207" s="6" t="s">
        <v>1067</v>
      </c>
    </row>
    <row r="208" spans="1:10" x14ac:dyDescent="0.2">
      <c r="A208" s="1" t="s">
        <v>410</v>
      </c>
      <c r="B208" s="19" t="s">
        <v>411</v>
      </c>
      <c r="C208" s="6">
        <f>2^-down[[#This Row],[Log2FC]]</f>
        <v>1.8671797473397087</v>
      </c>
      <c r="D208" s="6">
        <v>-0.90086081782294403</v>
      </c>
      <c r="E208" s="6">
        <v>3.6387025931446599</v>
      </c>
      <c r="F208" s="6">
        <v>-4.1472561275895501</v>
      </c>
      <c r="G208" s="6">
        <v>2.2448699346590099E-3</v>
      </c>
      <c r="H208" s="6">
        <v>3.31173822351725E-2</v>
      </c>
      <c r="I208" s="6">
        <v>-1.3639476015585299</v>
      </c>
      <c r="J208" s="6" t="s">
        <v>1068</v>
      </c>
    </row>
    <row r="209" spans="1:10" x14ac:dyDescent="0.2">
      <c r="A209" s="1" t="s">
        <v>412</v>
      </c>
      <c r="B209" s="19" t="s">
        <v>413</v>
      </c>
      <c r="C209" s="6">
        <f>2^-down[[#This Row],[Log2FC]]</f>
        <v>1.8663604590848326</v>
      </c>
      <c r="D209" s="6">
        <v>-0.90022764766486896</v>
      </c>
      <c r="E209" s="6">
        <v>3.4835812173688998</v>
      </c>
      <c r="F209" s="6">
        <v>-5.1549598058245802</v>
      </c>
      <c r="G209" s="6">
        <v>5.1287833903454797E-4</v>
      </c>
      <c r="H209" s="6">
        <v>1.6958752409027202E-2</v>
      </c>
      <c r="I209" s="6">
        <v>0.13139147932929901</v>
      </c>
      <c r="J209" s="6" t="s">
        <v>1069</v>
      </c>
    </row>
    <row r="210" spans="1:10" x14ac:dyDescent="0.2">
      <c r="A210" s="1" t="s">
        <v>414</v>
      </c>
      <c r="B210" s="19" t="s">
        <v>415</v>
      </c>
      <c r="C210" s="6">
        <f>2^-down[[#This Row],[Log2FC]]</f>
        <v>1.8645864512245087</v>
      </c>
      <c r="D210" s="6">
        <v>-0.89885568896538004</v>
      </c>
      <c r="E210" s="6">
        <v>6.0107361112125002</v>
      </c>
      <c r="F210" s="6">
        <v>-6.8123428510172896</v>
      </c>
      <c r="G210" s="6">
        <v>6.1555547263831301E-5</v>
      </c>
      <c r="H210" s="6">
        <v>8.1039046749047799E-3</v>
      </c>
      <c r="I210" s="6">
        <v>2.2258277917825802</v>
      </c>
      <c r="J210" s="6" t="s">
        <v>1070</v>
      </c>
    </row>
    <row r="211" spans="1:10" x14ac:dyDescent="0.2">
      <c r="A211" s="1" t="s">
        <v>416</v>
      </c>
      <c r="B211" s="19" t="s">
        <v>417</v>
      </c>
      <c r="C211" s="6">
        <f>2^-down[[#This Row],[Log2FC]]</f>
        <v>1.8640716309993275</v>
      </c>
      <c r="D211" s="6">
        <v>-0.89845729974643895</v>
      </c>
      <c r="E211" s="6">
        <v>0.50757034008619095</v>
      </c>
      <c r="F211" s="6">
        <v>-4.1741145001943396</v>
      </c>
      <c r="G211" s="6">
        <v>2.1542075744665E-3</v>
      </c>
      <c r="H211" s="6">
        <v>3.2605017655122602E-2</v>
      </c>
      <c r="I211" s="6">
        <v>-1.0913362467963299</v>
      </c>
      <c r="J211" s="6" t="s">
        <v>885</v>
      </c>
    </row>
    <row r="212" spans="1:10" x14ac:dyDescent="0.2">
      <c r="A212" s="1" t="s">
        <v>418</v>
      </c>
      <c r="B212" s="19" t="s">
        <v>419</v>
      </c>
      <c r="C212" s="6">
        <f>2^-down[[#This Row],[Log2FC]]</f>
        <v>1.8598213462115352</v>
      </c>
      <c r="D212" s="6">
        <v>-0.89516404320771203</v>
      </c>
      <c r="E212" s="6">
        <v>6.9043867631665803</v>
      </c>
      <c r="F212" s="6">
        <v>-4.0118750040380098</v>
      </c>
      <c r="G212" s="6">
        <v>2.7674999277155299E-3</v>
      </c>
      <c r="H212" s="6">
        <v>3.6842945636396202E-2</v>
      </c>
      <c r="I212" s="6">
        <v>-1.5898454364790999</v>
      </c>
      <c r="J212" s="6" t="s">
        <v>1071</v>
      </c>
    </row>
    <row r="213" spans="1:10" x14ac:dyDescent="0.2">
      <c r="A213" s="1" t="s">
        <v>420</v>
      </c>
      <c r="B213" s="19" t="s">
        <v>421</v>
      </c>
      <c r="C213" s="6">
        <f>2^-down[[#This Row],[Log2FC]]</f>
        <v>1.8537861414857522</v>
      </c>
      <c r="D213" s="6">
        <v>-0.89047481979196996</v>
      </c>
      <c r="E213" s="6">
        <v>1.46456892197246</v>
      </c>
      <c r="F213" s="6">
        <v>-3.8540358027578301</v>
      </c>
      <c r="G213" s="6">
        <v>3.5432788937458598E-3</v>
      </c>
      <c r="H213" s="6">
        <v>4.1546642767084398E-2</v>
      </c>
      <c r="I213" s="6">
        <v>-1.6216172789754899</v>
      </c>
      <c r="J213" s="6" t="s">
        <v>1072</v>
      </c>
    </row>
    <row r="214" spans="1:10" x14ac:dyDescent="0.2">
      <c r="A214" s="1" t="s">
        <v>422</v>
      </c>
      <c r="B214" s="19" t="s">
        <v>423</v>
      </c>
      <c r="C214" s="6">
        <f>2^-down[[#This Row],[Log2FC]]</f>
        <v>1.8537146552005788</v>
      </c>
      <c r="D214" s="6">
        <v>-0.89041918505861195</v>
      </c>
      <c r="E214" s="6">
        <v>2.0947804044241298</v>
      </c>
      <c r="F214" s="6">
        <v>-4.6895733548264404</v>
      </c>
      <c r="G214" s="6">
        <v>9.9597511798343798E-4</v>
      </c>
      <c r="H214" s="6">
        <v>2.2252715820809298E-2</v>
      </c>
      <c r="I214" s="6">
        <v>-0.44112243753596198</v>
      </c>
      <c r="J214" s="6" t="s">
        <v>1073</v>
      </c>
    </row>
    <row r="215" spans="1:10" x14ac:dyDescent="0.2">
      <c r="A215" s="1" t="s">
        <v>424</v>
      </c>
      <c r="B215" s="19" t="s">
        <v>425</v>
      </c>
      <c r="C215" s="6">
        <f>2^-down[[#This Row],[Log2FC]]</f>
        <v>1.8529675125005276</v>
      </c>
      <c r="D215" s="6">
        <v>-0.88983758726628404</v>
      </c>
      <c r="E215" s="6">
        <v>9.5532942418067197</v>
      </c>
      <c r="F215" s="6">
        <v>-3.7492745246653998</v>
      </c>
      <c r="G215" s="6">
        <v>4.1821949346733198E-3</v>
      </c>
      <c r="H215" s="6">
        <v>4.4806762104281299E-2</v>
      </c>
      <c r="I215" s="6">
        <v>-1.9798186598974099</v>
      </c>
      <c r="J215" s="6" t="s">
        <v>1074</v>
      </c>
    </row>
    <row r="216" spans="1:10" x14ac:dyDescent="0.2">
      <c r="A216" s="1" t="s">
        <v>426</v>
      </c>
      <c r="B216" s="19" t="s">
        <v>427</v>
      </c>
      <c r="C216" s="6">
        <f>2^-down[[#This Row],[Log2FC]]</f>
        <v>1.8485411587432101</v>
      </c>
      <c r="D216" s="6">
        <v>-0.88638716624825897</v>
      </c>
      <c r="E216" s="6">
        <v>0.74786618673315397</v>
      </c>
      <c r="F216" s="6">
        <v>-3.9879811387649702</v>
      </c>
      <c r="G216" s="6">
        <v>2.8723795145101502E-3</v>
      </c>
      <c r="H216" s="6">
        <v>3.7319050385141099E-2</v>
      </c>
      <c r="I216" s="6">
        <v>-1.3664450160772701</v>
      </c>
      <c r="J216" s="6" t="s">
        <v>1075</v>
      </c>
    </row>
    <row r="217" spans="1:10" x14ac:dyDescent="0.2">
      <c r="A217" s="1" t="s">
        <v>428</v>
      </c>
      <c r="B217" s="19" t="s">
        <v>429</v>
      </c>
      <c r="C217" s="6">
        <f>2^-down[[#This Row],[Log2FC]]</f>
        <v>1.8466176840245998</v>
      </c>
      <c r="D217" s="6">
        <v>-0.88488520770924595</v>
      </c>
      <c r="E217" s="6">
        <v>2.7871302409833798</v>
      </c>
      <c r="F217" s="6">
        <v>-4.5128574612636898</v>
      </c>
      <c r="G217" s="6">
        <v>1.2919782969449799E-3</v>
      </c>
      <c r="H217" s="6">
        <v>2.5353710729686899E-2</v>
      </c>
      <c r="I217" s="6">
        <v>-0.74954384918972705</v>
      </c>
      <c r="J217" s="6" t="s">
        <v>1076</v>
      </c>
    </row>
    <row r="218" spans="1:10" x14ac:dyDescent="0.2">
      <c r="A218" s="1" t="s">
        <v>430</v>
      </c>
      <c r="B218" s="19" t="s">
        <v>431</v>
      </c>
      <c r="C218" s="6">
        <f>2^-down[[#This Row],[Log2FC]]</f>
        <v>1.8417632270960826</v>
      </c>
      <c r="D218" s="6">
        <v>-0.88108760374713901</v>
      </c>
      <c r="E218" s="6">
        <v>6.88488906095251</v>
      </c>
      <c r="F218" s="6">
        <v>-6.9706981729821598</v>
      </c>
      <c r="G218" s="6">
        <v>5.1200335076173802E-5</v>
      </c>
      <c r="H218" s="6">
        <v>7.6565446009588404E-3</v>
      </c>
      <c r="I218" s="6">
        <v>2.4131451343996901</v>
      </c>
      <c r="J218" s="6" t="s">
        <v>1077</v>
      </c>
    </row>
    <row r="219" spans="1:10" x14ac:dyDescent="0.2">
      <c r="A219" s="1" t="s">
        <v>432</v>
      </c>
      <c r="B219" s="19" t="s">
        <v>433</v>
      </c>
      <c r="C219" s="6">
        <f>2^-down[[#This Row],[Log2FC]]</f>
        <v>1.841727897671712</v>
      </c>
      <c r="D219" s="6">
        <v>-0.88105992913975595</v>
      </c>
      <c r="E219" s="6">
        <v>4.9236868113990901</v>
      </c>
      <c r="F219" s="6">
        <v>-5.6727480334968003</v>
      </c>
      <c r="G219" s="6">
        <v>2.54167516717913E-4</v>
      </c>
      <c r="H219" s="6">
        <v>1.2910940041362199E-2</v>
      </c>
      <c r="I219" s="6">
        <v>0.79676584156069297</v>
      </c>
      <c r="J219" s="6" t="s">
        <v>1078</v>
      </c>
    </row>
    <row r="220" spans="1:10" x14ac:dyDescent="0.2">
      <c r="A220" s="1" t="s">
        <v>434</v>
      </c>
      <c r="B220" s="19" t="s">
        <v>435</v>
      </c>
      <c r="C220" s="6">
        <f>2^-down[[#This Row],[Log2FC]]</f>
        <v>1.839685488522089</v>
      </c>
      <c r="D220" s="6">
        <v>-0.87945914512294998</v>
      </c>
      <c r="E220" s="6">
        <v>5.0433214043622803</v>
      </c>
      <c r="F220" s="6">
        <v>-4.9777639063088097</v>
      </c>
      <c r="G220" s="6">
        <v>6.57898286150373E-4</v>
      </c>
      <c r="H220" s="6">
        <v>1.8639695026122501E-2</v>
      </c>
      <c r="I220" s="6">
        <v>-0.166763231423288</v>
      </c>
      <c r="J220" s="6" t="s">
        <v>1079</v>
      </c>
    </row>
    <row r="221" spans="1:10" x14ac:dyDescent="0.2">
      <c r="A221" s="1" t="s">
        <v>436</v>
      </c>
      <c r="B221" s="19" t="s">
        <v>437</v>
      </c>
      <c r="C221" s="6">
        <f>2^-down[[#This Row],[Log2FC]]</f>
        <v>1.8384622240893675</v>
      </c>
      <c r="D221" s="6">
        <v>-0.87849953298459105</v>
      </c>
      <c r="E221" s="6">
        <v>6.3385823549416296</v>
      </c>
      <c r="F221" s="6">
        <v>-6.0779451417736396</v>
      </c>
      <c r="G221" s="6">
        <v>1.5057213897714999E-4</v>
      </c>
      <c r="H221" s="6">
        <v>1.1208802159546701E-2</v>
      </c>
      <c r="I221" s="6">
        <v>1.3376189912513201</v>
      </c>
      <c r="J221" s="6" t="s">
        <v>1080</v>
      </c>
    </row>
    <row r="222" spans="1:10" x14ac:dyDescent="0.2">
      <c r="A222" s="1" t="s">
        <v>438</v>
      </c>
      <c r="B222" s="19" t="s">
        <v>439</v>
      </c>
      <c r="C222" s="6">
        <f>2^-down[[#This Row],[Log2FC]]</f>
        <v>1.8339492947803224</v>
      </c>
      <c r="D222" s="6">
        <v>-0.87495375170274603</v>
      </c>
      <c r="E222" s="6">
        <v>1.95094702420522</v>
      </c>
      <c r="F222" s="6">
        <v>-5.2574403790083499</v>
      </c>
      <c r="G222" s="6">
        <v>4.4500248498453398E-4</v>
      </c>
      <c r="H222" s="6">
        <v>1.6118432182448999E-2</v>
      </c>
      <c r="I222" s="6">
        <v>0.350439673774739</v>
      </c>
      <c r="J222" s="6" t="s">
        <v>1081</v>
      </c>
    </row>
    <row r="223" spans="1:10" x14ac:dyDescent="0.2">
      <c r="A223" s="1" t="s">
        <v>440</v>
      </c>
      <c r="B223" s="19" t="s">
        <v>441</v>
      </c>
      <c r="C223" s="6">
        <f>2^-down[[#This Row],[Log2FC]]</f>
        <v>1.8258193491359018</v>
      </c>
      <c r="D223" s="6">
        <v>-0.86854402874014003</v>
      </c>
      <c r="E223" s="6">
        <v>6.51068450590867</v>
      </c>
      <c r="F223" s="6">
        <v>-4.0269832005589503</v>
      </c>
      <c r="G223" s="6">
        <v>2.7032758885088999E-3</v>
      </c>
      <c r="H223" s="6">
        <v>3.6528329268606101E-2</v>
      </c>
      <c r="I223" s="6">
        <v>-1.5730679769748599</v>
      </c>
      <c r="J223" s="6" t="s">
        <v>1082</v>
      </c>
    </row>
    <row r="224" spans="1:10" x14ac:dyDescent="0.2">
      <c r="A224" s="1" t="s">
        <v>442</v>
      </c>
      <c r="B224" s="19" t="s">
        <v>443</v>
      </c>
      <c r="C224" s="6">
        <f>2^-down[[#This Row],[Log2FC]]</f>
        <v>1.8217577222097074</v>
      </c>
      <c r="D224" s="6">
        <v>-0.86533110611693898</v>
      </c>
      <c r="E224" s="6">
        <v>8.9075656189789392</v>
      </c>
      <c r="F224" s="6">
        <v>-6.7407452840448103</v>
      </c>
      <c r="G224" s="6">
        <v>6.6967030352845804E-5</v>
      </c>
      <c r="H224" s="6">
        <v>8.2963846498018707E-3</v>
      </c>
      <c r="I224" s="6">
        <v>2.1542031188195301</v>
      </c>
      <c r="J224" s="6" t="s">
        <v>1083</v>
      </c>
    </row>
    <row r="225" spans="1:10" x14ac:dyDescent="0.2">
      <c r="A225" s="1" t="s">
        <v>444</v>
      </c>
      <c r="B225" s="19" t="s">
        <v>445</v>
      </c>
      <c r="C225" s="6">
        <f>2^-down[[#This Row],[Log2FC]]</f>
        <v>1.8217070976336136</v>
      </c>
      <c r="D225" s="6">
        <v>-0.86529101470478398</v>
      </c>
      <c r="E225" s="6">
        <v>2.1886600477131299</v>
      </c>
      <c r="F225" s="6">
        <v>-7.4623558313708003</v>
      </c>
      <c r="G225" s="6">
        <v>2.9436675036035201E-5</v>
      </c>
      <c r="H225" s="6">
        <v>6.5828505736871103E-3</v>
      </c>
      <c r="I225" s="6">
        <v>2.9247870264907001</v>
      </c>
      <c r="J225" s="6" t="s">
        <v>1084</v>
      </c>
    </row>
    <row r="226" spans="1:10" x14ac:dyDescent="0.2">
      <c r="A226" s="1" t="s">
        <v>446</v>
      </c>
      <c r="B226" s="19" t="s">
        <v>447</v>
      </c>
      <c r="C226" s="6">
        <f>2^-down[[#This Row],[Log2FC]]</f>
        <v>1.8213425748613572</v>
      </c>
      <c r="D226" s="6">
        <v>-0.86500230318841298</v>
      </c>
      <c r="E226" s="6">
        <v>1.8884959443048901</v>
      </c>
      <c r="F226" s="6">
        <v>-4.7728997951357401</v>
      </c>
      <c r="G226" s="6">
        <v>8.8235194198282201E-4</v>
      </c>
      <c r="H226" s="6">
        <v>2.10293531783825E-2</v>
      </c>
      <c r="I226" s="6">
        <v>-0.3097159684104</v>
      </c>
      <c r="J226" s="6" t="s">
        <v>1085</v>
      </c>
    </row>
    <row r="227" spans="1:10" x14ac:dyDescent="0.2">
      <c r="A227" s="1" t="s">
        <v>448</v>
      </c>
      <c r="B227" s="19" t="s">
        <v>449</v>
      </c>
      <c r="C227" s="6">
        <f>2^-down[[#This Row],[Log2FC]]</f>
        <v>1.8202576116627289</v>
      </c>
      <c r="D227" s="6">
        <v>-0.86414264205465396</v>
      </c>
      <c r="E227" s="6">
        <v>2.9124866629000401</v>
      </c>
      <c r="F227" s="6">
        <v>-6.4439893786232698</v>
      </c>
      <c r="G227" s="6">
        <v>9.5594416780818306E-5</v>
      </c>
      <c r="H227" s="6">
        <v>9.4303982615225896E-3</v>
      </c>
      <c r="I227" s="6">
        <v>1.81716475415975</v>
      </c>
      <c r="J227" s="6" t="s">
        <v>1086</v>
      </c>
    </row>
    <row r="228" spans="1:10" x14ac:dyDescent="0.2">
      <c r="A228" s="1" t="s">
        <v>450</v>
      </c>
      <c r="B228" s="19" t="s">
        <v>451</v>
      </c>
      <c r="C228" s="6">
        <f>2^-down[[#This Row],[Log2FC]]</f>
        <v>1.8201371521131535</v>
      </c>
      <c r="D228" s="6">
        <v>-0.86404716537910597</v>
      </c>
      <c r="E228" s="6">
        <v>5.7162996231374201</v>
      </c>
      <c r="F228" s="6">
        <v>-6.3853180204994597</v>
      </c>
      <c r="G228" s="6">
        <v>1.02696720475874E-4</v>
      </c>
      <c r="H228" s="6">
        <v>9.4303982615225896E-3</v>
      </c>
      <c r="I228" s="6">
        <v>1.7130528528908</v>
      </c>
      <c r="J228" s="6" t="s">
        <v>1087</v>
      </c>
    </row>
    <row r="229" spans="1:10" x14ac:dyDescent="0.2">
      <c r="A229" s="1" t="s">
        <v>452</v>
      </c>
      <c r="B229" s="19" t="s">
        <v>453</v>
      </c>
      <c r="C229" s="6">
        <f>2^-down[[#This Row],[Log2FC]]</f>
        <v>1.8199315315232865</v>
      </c>
      <c r="D229" s="6">
        <v>-0.86388417515479798</v>
      </c>
      <c r="E229" s="6">
        <v>2.5786415409007701</v>
      </c>
      <c r="F229" s="6">
        <v>-3.9480375925322102</v>
      </c>
      <c r="G229" s="6">
        <v>3.0571768109824001E-3</v>
      </c>
      <c r="H229" s="6">
        <v>3.8540808997118099E-2</v>
      </c>
      <c r="I229" s="6">
        <v>-1.58946037406998</v>
      </c>
      <c r="J229" s="6" t="s">
        <v>1088</v>
      </c>
    </row>
    <row r="230" spans="1:10" x14ac:dyDescent="0.2">
      <c r="A230" s="1" t="s">
        <v>454</v>
      </c>
      <c r="B230" s="19" t="s">
        <v>455</v>
      </c>
      <c r="C230" s="6">
        <f>2^-down[[#This Row],[Log2FC]]</f>
        <v>1.8157571228165477</v>
      </c>
      <c r="D230" s="6">
        <v>-0.86057123944501102</v>
      </c>
      <c r="E230" s="6">
        <v>5.7698340631643896</v>
      </c>
      <c r="F230" s="6">
        <v>-4.3001633998405904</v>
      </c>
      <c r="G230" s="6">
        <v>1.7776482312885501E-3</v>
      </c>
      <c r="H230" s="6">
        <v>2.9487129871637301E-2</v>
      </c>
      <c r="I230" s="6">
        <v>-1.1660720636399999</v>
      </c>
      <c r="J230" s="6" t="s">
        <v>1089</v>
      </c>
    </row>
    <row r="231" spans="1:10" x14ac:dyDescent="0.2">
      <c r="A231" s="1" t="s">
        <v>456</v>
      </c>
      <c r="B231" s="19" t="s">
        <v>457</v>
      </c>
      <c r="C231" s="6">
        <f>2^-down[[#This Row],[Log2FC]]</f>
        <v>1.8151263290862611</v>
      </c>
      <c r="D231" s="6">
        <v>-0.860069960344363</v>
      </c>
      <c r="E231" s="6">
        <v>5.0611374741254904</v>
      </c>
      <c r="F231" s="6">
        <v>-5.98208022192106</v>
      </c>
      <c r="G231" s="6">
        <v>1.70087914127899E-4</v>
      </c>
      <c r="H231" s="6">
        <v>1.15488581786724E-2</v>
      </c>
      <c r="I231" s="6">
        <v>1.2017012641576501</v>
      </c>
      <c r="J231" s="6" t="s">
        <v>1090</v>
      </c>
    </row>
    <row r="232" spans="1:10" x14ac:dyDescent="0.2">
      <c r="A232" s="1" t="s">
        <v>458</v>
      </c>
      <c r="B232" s="19" t="s">
        <v>459</v>
      </c>
      <c r="C232" s="6">
        <f>2^-down[[#This Row],[Log2FC]]</f>
        <v>1.8144913316263651</v>
      </c>
      <c r="D232" s="6">
        <v>-0.85956516464335497</v>
      </c>
      <c r="E232" s="6">
        <v>6.6417003047305601</v>
      </c>
      <c r="F232" s="6">
        <v>-6.4226545202592202</v>
      </c>
      <c r="G232" s="6">
        <v>9.81134210539726E-5</v>
      </c>
      <c r="H232" s="6">
        <v>9.4303982615225896E-3</v>
      </c>
      <c r="I232" s="6">
        <v>1.7680326192984901</v>
      </c>
      <c r="J232" s="6" t="s">
        <v>1091</v>
      </c>
    </row>
    <row r="233" spans="1:10" x14ac:dyDescent="0.2">
      <c r="A233" s="1" t="s">
        <v>460</v>
      </c>
      <c r="B233" s="19" t="s">
        <v>461</v>
      </c>
      <c r="C233" s="6">
        <f>2^-down[[#This Row],[Log2FC]]</f>
        <v>1.8093649558093214</v>
      </c>
      <c r="D233" s="6">
        <v>-0.85548343440036001</v>
      </c>
      <c r="E233" s="6">
        <v>6.4182007608638196</v>
      </c>
      <c r="F233" s="6">
        <v>-5.4838170500354702</v>
      </c>
      <c r="G233" s="6">
        <v>3.2694327418132099E-4</v>
      </c>
      <c r="H233" s="6">
        <v>1.4109433705903901E-2</v>
      </c>
      <c r="I233" s="6">
        <v>0.55999926532539801</v>
      </c>
      <c r="J233" s="6" t="s">
        <v>1092</v>
      </c>
    </row>
    <row r="234" spans="1:10" x14ac:dyDescent="0.2">
      <c r="A234" s="1" t="s">
        <v>462</v>
      </c>
      <c r="B234" s="19" t="s">
        <v>463</v>
      </c>
      <c r="C234" s="6">
        <f>2^-down[[#This Row],[Log2FC]]</f>
        <v>1.80586814730392</v>
      </c>
      <c r="D234" s="6">
        <v>-0.85269256049594599</v>
      </c>
      <c r="E234" s="6">
        <v>1.1518974952810299</v>
      </c>
      <c r="F234" s="6">
        <v>-4.0768709476328002</v>
      </c>
      <c r="G234" s="6">
        <v>2.5021515574090501E-3</v>
      </c>
      <c r="H234" s="6">
        <v>3.5112357524513298E-2</v>
      </c>
      <c r="I234" s="6">
        <v>-1.26185008582159</v>
      </c>
      <c r="J234" s="6" t="s">
        <v>1093</v>
      </c>
    </row>
    <row r="235" spans="1:10" x14ac:dyDescent="0.2">
      <c r="A235" s="1" t="s">
        <v>464</v>
      </c>
      <c r="B235" s="19" t="s">
        <v>465</v>
      </c>
      <c r="C235" s="6">
        <f>2^-down[[#This Row],[Log2FC]]</f>
        <v>1.8012193640482552</v>
      </c>
      <c r="D235" s="6">
        <v>-0.848973892600425</v>
      </c>
      <c r="E235" s="6">
        <v>7.8726366851388603</v>
      </c>
      <c r="F235" s="6">
        <v>-4.3331203457671696</v>
      </c>
      <c r="G235" s="6">
        <v>1.6911750936924E-3</v>
      </c>
      <c r="H235" s="6">
        <v>2.8940644939848399E-2</v>
      </c>
      <c r="I235" s="6">
        <v>-1.0815754284326899</v>
      </c>
      <c r="J235" s="6" t="s">
        <v>1094</v>
      </c>
    </row>
    <row r="236" spans="1:10" x14ac:dyDescent="0.2">
      <c r="A236" s="1" t="s">
        <v>466</v>
      </c>
      <c r="B236" s="19" t="s">
        <v>467</v>
      </c>
      <c r="C236" s="6">
        <f>2^-down[[#This Row],[Log2FC]]</f>
        <v>1.7996307491284425</v>
      </c>
      <c r="D236" s="6">
        <v>-0.84770092263869001</v>
      </c>
      <c r="E236" s="6">
        <v>3.4926401620885601</v>
      </c>
      <c r="F236" s="6">
        <v>-3.7192340673767599</v>
      </c>
      <c r="G236" s="6">
        <v>4.3869203948544702E-3</v>
      </c>
      <c r="H236" s="6">
        <v>4.5753077350437099E-2</v>
      </c>
      <c r="I236" s="6">
        <v>-2.02774228844397</v>
      </c>
      <c r="J236" s="6" t="s">
        <v>1095</v>
      </c>
    </row>
    <row r="237" spans="1:10" x14ac:dyDescent="0.2">
      <c r="A237" s="1" t="s">
        <v>468</v>
      </c>
      <c r="B237" s="19" t="s">
        <v>469</v>
      </c>
      <c r="C237" s="6">
        <f>2^-down[[#This Row],[Log2FC]]</f>
        <v>1.7989869332490867</v>
      </c>
      <c r="D237" s="6">
        <v>-0.84718470776493404</v>
      </c>
      <c r="E237" s="6">
        <v>2.60911638409506</v>
      </c>
      <c r="F237" s="6">
        <v>-4.8997266784514499</v>
      </c>
      <c r="G237" s="6">
        <v>7.3520615640897005E-4</v>
      </c>
      <c r="H237" s="6">
        <v>1.94073899231764E-2</v>
      </c>
      <c r="I237" s="6">
        <v>-0.17730848081124601</v>
      </c>
      <c r="J237" s="6" t="s">
        <v>1096</v>
      </c>
    </row>
    <row r="238" spans="1:10" x14ac:dyDescent="0.2">
      <c r="A238" s="1" t="s">
        <v>470</v>
      </c>
      <c r="B238" s="19" t="s">
        <v>471</v>
      </c>
      <c r="C238" s="6">
        <f>2^-down[[#This Row],[Log2FC]]</f>
        <v>1.7978693683721427</v>
      </c>
      <c r="D238" s="6">
        <v>-0.84628819969092794</v>
      </c>
      <c r="E238" s="6">
        <v>2.8690929769079601</v>
      </c>
      <c r="F238" s="6">
        <v>-6.23790299131322</v>
      </c>
      <c r="G238" s="6">
        <v>1.2319625511791101E-4</v>
      </c>
      <c r="H238" s="6">
        <v>1.03330858980148E-2</v>
      </c>
      <c r="I238" s="6">
        <v>1.5705131454041901</v>
      </c>
      <c r="J238" s="6" t="s">
        <v>1097</v>
      </c>
    </row>
    <row r="239" spans="1:10" x14ac:dyDescent="0.2">
      <c r="A239" s="1" t="s">
        <v>472</v>
      </c>
      <c r="B239" s="19" t="s">
        <v>473</v>
      </c>
      <c r="C239" s="6">
        <f>2^-down[[#This Row],[Log2FC]]</f>
        <v>1.7888170953103368</v>
      </c>
      <c r="D239" s="6">
        <v>-0.83900588086171601</v>
      </c>
      <c r="E239" s="6">
        <v>7.5975962138085702</v>
      </c>
      <c r="F239" s="6">
        <v>-7.2674410591265604</v>
      </c>
      <c r="G239" s="6">
        <v>3.6540587832995997E-5</v>
      </c>
      <c r="H239" s="6">
        <v>7.1035585748985899E-3</v>
      </c>
      <c r="I239" s="6">
        <v>2.7455578660227</v>
      </c>
      <c r="J239" s="6" t="s">
        <v>1098</v>
      </c>
    </row>
    <row r="240" spans="1:10" x14ac:dyDescent="0.2">
      <c r="A240" s="1" t="s">
        <v>474</v>
      </c>
      <c r="B240" s="19" t="s">
        <v>475</v>
      </c>
      <c r="C240" s="6">
        <f>2^-down[[#This Row],[Log2FC]]</f>
        <v>1.786246222596058</v>
      </c>
      <c r="D240" s="6">
        <v>-0.83693096043364801</v>
      </c>
      <c r="E240" s="6">
        <v>8.5458241443137908</v>
      </c>
      <c r="F240" s="6">
        <v>-5.6464027532547396</v>
      </c>
      <c r="G240" s="6">
        <v>2.6317189450206999E-4</v>
      </c>
      <c r="H240" s="6">
        <v>1.2910940041362199E-2</v>
      </c>
      <c r="I240" s="6">
        <v>0.79488938674444098</v>
      </c>
      <c r="J240" s="6" t="s">
        <v>1099</v>
      </c>
    </row>
    <row r="241" spans="1:10" x14ac:dyDescent="0.2">
      <c r="A241" s="1" t="s">
        <v>476</v>
      </c>
      <c r="B241" s="19" t="s">
        <v>477</v>
      </c>
      <c r="C241" s="6">
        <f>2^-down[[#This Row],[Log2FC]]</f>
        <v>1.7860413686572014</v>
      </c>
      <c r="D241" s="6">
        <v>-0.83676549684513801</v>
      </c>
      <c r="E241" s="6">
        <v>2.0811137324871001</v>
      </c>
      <c r="F241" s="6">
        <v>-4.40942572120343</v>
      </c>
      <c r="G241" s="6">
        <v>1.5076539300488501E-3</v>
      </c>
      <c r="H241" s="6">
        <v>2.7170741831709901E-2</v>
      </c>
      <c r="I241" s="6">
        <v>-0.84717032726892805</v>
      </c>
      <c r="J241" s="6" t="s">
        <v>1100</v>
      </c>
    </row>
    <row r="242" spans="1:10" x14ac:dyDescent="0.2">
      <c r="A242" s="1" t="s">
        <v>478</v>
      </c>
      <c r="B242" s="19" t="s">
        <v>479</v>
      </c>
      <c r="C242" s="6">
        <f>2^-down[[#This Row],[Log2FC]]</f>
        <v>1.7852057804852781</v>
      </c>
      <c r="D242" s="6">
        <v>-0.83609038314758999</v>
      </c>
      <c r="E242" s="6">
        <v>1.2792092630966001</v>
      </c>
      <c r="F242" s="6">
        <v>-3.7257590876218201</v>
      </c>
      <c r="G242" s="6">
        <v>4.34157606123771E-3</v>
      </c>
      <c r="H242" s="6">
        <v>4.5569801306665901E-2</v>
      </c>
      <c r="I242" s="6">
        <v>-1.7990649966498</v>
      </c>
      <c r="J242" s="6" t="s">
        <v>1101</v>
      </c>
    </row>
    <row r="243" spans="1:10" x14ac:dyDescent="0.2">
      <c r="A243" s="1" t="s">
        <v>480</v>
      </c>
      <c r="B243" s="19" t="s">
        <v>481</v>
      </c>
      <c r="C243" s="6">
        <f>2^-down[[#This Row],[Log2FC]]</f>
        <v>1.7819094046185298</v>
      </c>
      <c r="D243" s="6">
        <v>-0.83342398959268305</v>
      </c>
      <c r="E243" s="6">
        <v>2.16360422226952</v>
      </c>
      <c r="F243" s="6">
        <v>-4.39438259564192</v>
      </c>
      <c r="G243" s="6">
        <v>1.54208439357863E-3</v>
      </c>
      <c r="H243" s="6">
        <v>2.7557472053976802E-2</v>
      </c>
      <c r="I243" s="6">
        <v>-0.87604020169479702</v>
      </c>
      <c r="J243" s="6" t="s">
        <v>1102</v>
      </c>
    </row>
    <row r="244" spans="1:10" x14ac:dyDescent="0.2">
      <c r="A244" s="1" t="s">
        <v>482</v>
      </c>
      <c r="B244" s="19" t="s">
        <v>483</v>
      </c>
      <c r="C244" s="6">
        <f>2^-down[[#This Row],[Log2FC]]</f>
        <v>1.7810901941543329</v>
      </c>
      <c r="D244" s="6">
        <v>-0.83276057616127297</v>
      </c>
      <c r="E244" s="6">
        <v>4.76881907339338</v>
      </c>
      <c r="F244" s="6">
        <v>-4.5756737046205096</v>
      </c>
      <c r="G244" s="6">
        <v>1.1772306177613701E-3</v>
      </c>
      <c r="H244" s="6">
        <v>2.4293228254022199E-2</v>
      </c>
      <c r="I244" s="6">
        <v>-0.75644844973490799</v>
      </c>
      <c r="J244" s="6" t="s">
        <v>1103</v>
      </c>
    </row>
    <row r="245" spans="1:10" x14ac:dyDescent="0.2">
      <c r="A245" s="1" t="s">
        <v>484</v>
      </c>
      <c r="B245" s="19" t="s">
        <v>485</v>
      </c>
      <c r="C245" s="6">
        <f>2^-down[[#This Row],[Log2FC]]</f>
        <v>1.7781513104013382</v>
      </c>
      <c r="D245" s="6">
        <v>-0.83037809440253696</v>
      </c>
      <c r="E245" s="6">
        <v>9.9207180490543898</v>
      </c>
      <c r="F245" s="6">
        <v>-4.2942964469755101</v>
      </c>
      <c r="G245" s="6">
        <v>1.7935281264391399E-3</v>
      </c>
      <c r="H245" s="6">
        <v>2.9703167641767999E-2</v>
      </c>
      <c r="I245" s="6">
        <v>-1.12663263740611</v>
      </c>
      <c r="J245" s="6" t="s">
        <v>1104</v>
      </c>
    </row>
    <row r="246" spans="1:10" x14ac:dyDescent="0.2">
      <c r="A246" s="1" t="s">
        <v>486</v>
      </c>
      <c r="B246" s="19" t="s">
        <v>487</v>
      </c>
      <c r="C246" s="6">
        <f>2^-down[[#This Row],[Log2FC]]</f>
        <v>1.7776761284088469</v>
      </c>
      <c r="D246" s="6">
        <v>-0.82999250611403597</v>
      </c>
      <c r="E246" s="6">
        <v>2.9136508545045898</v>
      </c>
      <c r="F246" s="6">
        <v>-5.7952431586136699</v>
      </c>
      <c r="G246" s="6">
        <v>2.1645343493023901E-4</v>
      </c>
      <c r="H246" s="6">
        <v>1.20065277332904E-2</v>
      </c>
      <c r="I246" s="6">
        <v>1.01596610734906</v>
      </c>
      <c r="J246" s="6" t="s">
        <v>1105</v>
      </c>
    </row>
    <row r="247" spans="1:10" x14ac:dyDescent="0.2">
      <c r="A247" s="1" t="s">
        <v>488</v>
      </c>
      <c r="B247" s="19" t="s">
        <v>489</v>
      </c>
      <c r="C247" s="6">
        <f>2^-down[[#This Row],[Log2FC]]</f>
        <v>1.7739518365651687</v>
      </c>
      <c r="D247" s="6">
        <v>-0.82696684047784497</v>
      </c>
      <c r="E247" s="6">
        <v>8.7974019942406105</v>
      </c>
      <c r="F247" s="6">
        <v>-4.4089688841278001</v>
      </c>
      <c r="G247" s="6">
        <v>1.50868741001033E-3</v>
      </c>
      <c r="H247" s="6">
        <v>2.7170741831709901E-2</v>
      </c>
      <c r="I247" s="6">
        <v>-0.95889415416885304</v>
      </c>
      <c r="J247" s="6" t="s">
        <v>1106</v>
      </c>
    </row>
    <row r="248" spans="1:10" x14ac:dyDescent="0.2">
      <c r="A248" s="1" t="s">
        <v>490</v>
      </c>
      <c r="B248" s="19" t="s">
        <v>491</v>
      </c>
      <c r="C248" s="6">
        <f>2^-down[[#This Row],[Log2FC]]</f>
        <v>1.7731621062629945</v>
      </c>
      <c r="D248" s="6">
        <v>-0.82632443652478604</v>
      </c>
      <c r="E248" s="6">
        <v>4.2110363675598101</v>
      </c>
      <c r="F248" s="6">
        <v>-4.3026569494251499</v>
      </c>
      <c r="G248" s="6">
        <v>1.7709442684963499E-3</v>
      </c>
      <c r="H248" s="6">
        <v>2.9487129871637301E-2</v>
      </c>
      <c r="I248" s="6">
        <v>-1.1557417671030099</v>
      </c>
      <c r="J248" s="6" t="s">
        <v>1107</v>
      </c>
    </row>
    <row r="249" spans="1:10" x14ac:dyDescent="0.2">
      <c r="A249" s="1" t="s">
        <v>492</v>
      </c>
      <c r="B249" s="19" t="s">
        <v>493</v>
      </c>
      <c r="C249" s="6">
        <f>2^-down[[#This Row],[Log2FC]]</f>
        <v>1.7709827269042404</v>
      </c>
      <c r="D249" s="6">
        <v>-0.82455014098247603</v>
      </c>
      <c r="E249" s="6">
        <v>2.8659610043870098</v>
      </c>
      <c r="F249" s="6">
        <v>-4.37227929592951</v>
      </c>
      <c r="G249" s="6">
        <v>1.5941986228940801E-3</v>
      </c>
      <c r="H249" s="6">
        <v>2.8007538475354501E-2</v>
      </c>
      <c r="I249" s="6">
        <v>-0.96569231680599399</v>
      </c>
      <c r="J249" s="6" t="s">
        <v>1108</v>
      </c>
    </row>
    <row r="250" spans="1:10" x14ac:dyDescent="0.2">
      <c r="A250" s="1" t="s">
        <v>494</v>
      </c>
      <c r="B250" s="19" t="s">
        <v>495</v>
      </c>
      <c r="C250" s="6">
        <f>2^-down[[#This Row],[Log2FC]]</f>
        <v>1.7695590774477952</v>
      </c>
      <c r="D250" s="6">
        <v>-0.823389927526475</v>
      </c>
      <c r="E250" s="6">
        <v>2.37526831236918</v>
      </c>
      <c r="F250" s="6">
        <v>-5.0423236082115901</v>
      </c>
      <c r="G250" s="6">
        <v>6.0052356772559499E-4</v>
      </c>
      <c r="H250" s="6">
        <v>1.8129884952481998E-2</v>
      </c>
      <c r="I250" s="6">
        <v>3.6573291218611602E-2</v>
      </c>
      <c r="J250" s="6" t="s">
        <v>1109</v>
      </c>
    </row>
    <row r="251" spans="1:10" x14ac:dyDescent="0.2">
      <c r="A251" s="1" t="s">
        <v>496</v>
      </c>
      <c r="B251" s="19" t="s">
        <v>497</v>
      </c>
      <c r="C251" s="6">
        <f>2^-down[[#This Row],[Log2FC]]</f>
        <v>1.7654562462562091</v>
      </c>
      <c r="D251" s="6">
        <v>-0.82004106686846701</v>
      </c>
      <c r="E251" s="6">
        <v>6.5525248310008797</v>
      </c>
      <c r="F251" s="6">
        <v>-8.0779231881554594</v>
      </c>
      <c r="G251" s="6">
        <v>1.5272140879615501E-5</v>
      </c>
      <c r="H251" s="6">
        <v>6.1306183841582504E-3</v>
      </c>
      <c r="I251" s="6">
        <v>3.5921257719156499</v>
      </c>
      <c r="J251" s="6" t="s">
        <v>1110</v>
      </c>
    </row>
    <row r="252" spans="1:10" x14ac:dyDescent="0.2">
      <c r="A252" s="1" t="s">
        <v>498</v>
      </c>
      <c r="B252" s="19" t="s">
        <v>499</v>
      </c>
      <c r="C252" s="6">
        <f>2^-down[[#This Row],[Log2FC]]</f>
        <v>1.7643888656401889</v>
      </c>
      <c r="D252" s="6">
        <v>-0.81916856129408999</v>
      </c>
      <c r="E252" s="6">
        <v>3.5234683645423401</v>
      </c>
      <c r="F252" s="6">
        <v>-5.4437291658137497</v>
      </c>
      <c r="G252" s="6">
        <v>3.4510669424872901E-4</v>
      </c>
      <c r="H252" s="6">
        <v>1.4500427955105999E-2</v>
      </c>
      <c r="I252" s="6">
        <v>0.52626480207549997</v>
      </c>
      <c r="J252" s="6" t="s">
        <v>1111</v>
      </c>
    </row>
    <row r="253" spans="1:10" x14ac:dyDescent="0.2">
      <c r="A253" s="1" t="s">
        <v>500</v>
      </c>
      <c r="B253" s="19" t="s">
        <v>501</v>
      </c>
      <c r="C253" s="6">
        <f>2^-down[[#This Row],[Log2FC]]</f>
        <v>1.7641694006351545</v>
      </c>
      <c r="D253" s="6">
        <v>-0.81898909928670505</v>
      </c>
      <c r="E253" s="6">
        <v>-3.9997332013619699E-2</v>
      </c>
      <c r="F253" s="6">
        <v>-3.7038091344297301</v>
      </c>
      <c r="G253" s="6">
        <v>4.4960977169063998E-3</v>
      </c>
      <c r="H253" s="6">
        <v>4.6145429105311601E-2</v>
      </c>
      <c r="I253" s="6">
        <v>-1.74766634918799</v>
      </c>
      <c r="J253" s="6" t="s">
        <v>1112</v>
      </c>
    </row>
    <row r="254" spans="1:10" x14ac:dyDescent="0.2">
      <c r="A254" s="1" t="s">
        <v>502</v>
      </c>
      <c r="B254" s="19" t="s">
        <v>503</v>
      </c>
      <c r="C254" s="6">
        <f>2^-down[[#This Row],[Log2FC]]</f>
        <v>1.7583542424172138</v>
      </c>
      <c r="D254" s="6">
        <v>-0.81422574869237496</v>
      </c>
      <c r="E254" s="6">
        <v>5.1098293487560298</v>
      </c>
      <c r="F254" s="6">
        <v>-5.0680710516370899</v>
      </c>
      <c r="G254" s="6">
        <v>5.7915958748084998E-4</v>
      </c>
      <c r="H254" s="6">
        <v>1.77424132241372E-2</v>
      </c>
      <c r="I254" s="6">
        <v>-3.7699456319615798E-2</v>
      </c>
      <c r="J254" s="6" t="s">
        <v>1113</v>
      </c>
    </row>
    <row r="255" spans="1:10" x14ac:dyDescent="0.2">
      <c r="A255" s="1" t="s">
        <v>504</v>
      </c>
      <c r="B255" s="19" t="s">
        <v>505</v>
      </c>
      <c r="C255" s="6">
        <f>2^-down[[#This Row],[Log2FC]]</f>
        <v>1.7561411711685315</v>
      </c>
      <c r="D255" s="6">
        <v>-0.81240882366509104</v>
      </c>
      <c r="E255" s="6">
        <v>3.9341590321439699</v>
      </c>
      <c r="F255" s="6">
        <v>-4.0452287562807498</v>
      </c>
      <c r="G255" s="6">
        <v>2.6278062082649902E-3</v>
      </c>
      <c r="H255" s="6">
        <v>3.5944278979972599E-2</v>
      </c>
      <c r="I255" s="6">
        <v>-1.54148694887669</v>
      </c>
      <c r="J255" s="6" t="s">
        <v>1114</v>
      </c>
    </row>
    <row r="256" spans="1:10" x14ac:dyDescent="0.2">
      <c r="A256" s="1" t="s">
        <v>506</v>
      </c>
      <c r="B256" s="19" t="s">
        <v>507</v>
      </c>
      <c r="C256" s="6">
        <f>2^-down[[#This Row],[Log2FC]]</f>
        <v>1.7554202067491804</v>
      </c>
      <c r="D256" s="6">
        <v>-0.81181641949205796</v>
      </c>
      <c r="E256" s="6">
        <v>4.8032986894612204</v>
      </c>
      <c r="F256" s="6">
        <v>-7.0912938513194597</v>
      </c>
      <c r="G256" s="6">
        <v>4.4587013519830097E-5</v>
      </c>
      <c r="H256" s="6">
        <v>7.51532817964438E-3</v>
      </c>
      <c r="I256" s="6">
        <v>2.5407006412760502</v>
      </c>
      <c r="J256" s="6" t="s">
        <v>1115</v>
      </c>
    </row>
    <row r="257" spans="1:10" x14ac:dyDescent="0.2">
      <c r="A257" s="1" t="s">
        <v>508</v>
      </c>
      <c r="B257" s="19" t="s">
        <v>509</v>
      </c>
      <c r="C257" s="6">
        <f>2^-down[[#This Row],[Log2FC]]</f>
        <v>1.7463346063790153</v>
      </c>
      <c r="D257" s="6">
        <v>-0.804330012984245</v>
      </c>
      <c r="E257" s="6">
        <v>3.5519598396130201</v>
      </c>
      <c r="F257" s="6">
        <v>-7.0568918245176002</v>
      </c>
      <c r="G257" s="6">
        <v>4.63733324534174E-5</v>
      </c>
      <c r="H257" s="6">
        <v>7.51532817964438E-3</v>
      </c>
      <c r="I257" s="6">
        <v>2.51431591369278</v>
      </c>
      <c r="J257" s="6" t="s">
        <v>1116</v>
      </c>
    </row>
    <row r="258" spans="1:10" x14ac:dyDescent="0.2">
      <c r="A258" s="1" t="s">
        <v>510</v>
      </c>
      <c r="B258" s="19" t="s">
        <v>511</v>
      </c>
      <c r="C258" s="6">
        <f>2^-down[[#This Row],[Log2FC]]</f>
        <v>1.746090820602278</v>
      </c>
      <c r="D258" s="6">
        <v>-0.80412860079145099</v>
      </c>
      <c r="E258" s="6">
        <v>4.7540846678844204</v>
      </c>
      <c r="F258" s="6">
        <v>-3.7959229180702998</v>
      </c>
      <c r="G258" s="6">
        <v>3.8839199442453599E-3</v>
      </c>
      <c r="H258" s="6">
        <v>4.33652274612173E-2</v>
      </c>
      <c r="I258" s="6">
        <v>-1.9665408667322799</v>
      </c>
      <c r="J258" s="6" t="s">
        <v>1117</v>
      </c>
    </row>
    <row r="259" spans="1:10" x14ac:dyDescent="0.2">
      <c r="A259" s="1" t="s">
        <v>512</v>
      </c>
      <c r="B259" s="19" t="s">
        <v>513</v>
      </c>
      <c r="C259" s="6">
        <f>2^-down[[#This Row],[Log2FC]]</f>
        <v>1.7439560604879312</v>
      </c>
      <c r="D259" s="6">
        <v>-0.80236369142519703</v>
      </c>
      <c r="E259" s="6">
        <v>4.2464578341409398</v>
      </c>
      <c r="F259" s="6">
        <v>-4.4979418543628302</v>
      </c>
      <c r="G259" s="6">
        <v>1.3209390464995301E-3</v>
      </c>
      <c r="H259" s="6">
        <v>2.5692384067156699E-2</v>
      </c>
      <c r="I259" s="6">
        <v>-0.86040774590330305</v>
      </c>
      <c r="J259" s="6" t="s">
        <v>1118</v>
      </c>
    </row>
    <row r="260" spans="1:10" x14ac:dyDescent="0.2">
      <c r="A260" s="1" t="s">
        <v>514</v>
      </c>
      <c r="B260" s="19" t="s">
        <v>515</v>
      </c>
      <c r="C260" s="6">
        <f>2^-down[[#This Row],[Log2FC]]</f>
        <v>1.7423005778662601</v>
      </c>
      <c r="D260" s="6">
        <v>-0.80099353598580403</v>
      </c>
      <c r="E260" s="6">
        <v>3.6578456303069999</v>
      </c>
      <c r="F260" s="6">
        <v>-4.2264437635071799</v>
      </c>
      <c r="G260" s="6">
        <v>1.9885191481463799E-3</v>
      </c>
      <c r="H260" s="6">
        <v>3.1437300614826399E-2</v>
      </c>
      <c r="I260" s="6">
        <v>-1.2436655836399699</v>
      </c>
      <c r="J260" s="6" t="s">
        <v>1119</v>
      </c>
    </row>
    <row r="261" spans="1:10" x14ac:dyDescent="0.2">
      <c r="A261" s="1" t="s">
        <v>516</v>
      </c>
      <c r="B261" s="19" t="s">
        <v>517</v>
      </c>
      <c r="C261" s="6">
        <f>2^-down[[#This Row],[Log2FC]]</f>
        <v>1.7415348460123588</v>
      </c>
      <c r="D261" s="6">
        <v>-0.80035933980162599</v>
      </c>
      <c r="E261" s="6">
        <v>2.2660083895725802</v>
      </c>
      <c r="F261" s="6">
        <v>-3.7607265305775499</v>
      </c>
      <c r="G261" s="6">
        <v>4.1068098795609201E-3</v>
      </c>
      <c r="H261" s="6">
        <v>4.4497114158891599E-2</v>
      </c>
      <c r="I261" s="6">
        <v>-1.8515846401423299</v>
      </c>
      <c r="J261" s="6" t="s">
        <v>1120</v>
      </c>
    </row>
    <row r="262" spans="1:10" x14ac:dyDescent="0.2">
      <c r="A262" s="1" t="s">
        <v>518</v>
      </c>
      <c r="B262" s="19" t="s">
        <v>519</v>
      </c>
      <c r="C262" s="6">
        <f>2^-down[[#This Row],[Log2FC]]</f>
        <v>1.7388590521966494</v>
      </c>
      <c r="D262" s="6">
        <v>-0.79814099593488796</v>
      </c>
      <c r="E262" s="6">
        <v>0.95154133073066105</v>
      </c>
      <c r="F262" s="6">
        <v>-4.1715485090539799</v>
      </c>
      <c r="G262" s="6">
        <v>2.1626993734758502E-3</v>
      </c>
      <c r="H262" s="6">
        <v>3.26613742020814E-2</v>
      </c>
      <c r="I262" s="6">
        <v>-1.11173006848197</v>
      </c>
      <c r="J262" s="6" t="s">
        <v>1121</v>
      </c>
    </row>
    <row r="263" spans="1:10" x14ac:dyDescent="0.2">
      <c r="A263" s="1" t="s">
        <v>520</v>
      </c>
      <c r="B263" s="19" t="s">
        <v>521</v>
      </c>
      <c r="C263" s="6">
        <f>2^-down[[#This Row],[Log2FC]]</f>
        <v>1.738234969451999</v>
      </c>
      <c r="D263" s="6">
        <v>-0.79762311457483603</v>
      </c>
      <c r="E263" s="6">
        <v>7.1615895892234098</v>
      </c>
      <c r="F263" s="6">
        <v>-6.0556248033857001</v>
      </c>
      <c r="G263" s="6">
        <v>1.5488910767657299E-4</v>
      </c>
      <c r="H263" s="6">
        <v>1.1218482503775299E-2</v>
      </c>
      <c r="I263" s="6">
        <v>1.31670268532377</v>
      </c>
      <c r="J263" s="6" t="s">
        <v>1122</v>
      </c>
    </row>
    <row r="264" spans="1:10" x14ac:dyDescent="0.2">
      <c r="A264" s="1" t="s">
        <v>522</v>
      </c>
      <c r="B264" s="19" t="s">
        <v>523</v>
      </c>
      <c r="C264" s="6">
        <f>2^-down[[#This Row],[Log2FC]]</f>
        <v>1.7381023329770395</v>
      </c>
      <c r="D264" s="6">
        <v>-0.79751302515133604</v>
      </c>
      <c r="E264" s="6">
        <v>3.6228674886943102</v>
      </c>
      <c r="F264" s="6">
        <v>-5.1858740571124704</v>
      </c>
      <c r="G264" s="6">
        <v>4.9130113070478302E-4</v>
      </c>
      <c r="H264" s="6">
        <v>1.6522841899839599E-2</v>
      </c>
      <c r="I264" s="6">
        <v>0.16709105284221401</v>
      </c>
      <c r="J264" s="6" t="s">
        <v>1123</v>
      </c>
    </row>
    <row r="265" spans="1:10" x14ac:dyDescent="0.2">
      <c r="A265" s="1" t="s">
        <v>524</v>
      </c>
      <c r="B265" s="19" t="s">
        <v>525</v>
      </c>
      <c r="C265" s="6">
        <f>2^-down[[#This Row],[Log2FC]]</f>
        <v>1.7346419470391363</v>
      </c>
      <c r="D265" s="6">
        <v>-0.79463790226182496</v>
      </c>
      <c r="E265" s="6">
        <v>10.419758660520699</v>
      </c>
      <c r="F265" s="6">
        <v>-4.5184829255587102</v>
      </c>
      <c r="G265" s="6">
        <v>1.28123193685369E-3</v>
      </c>
      <c r="H265" s="6">
        <v>2.5238977549293901E-2</v>
      </c>
      <c r="I265" s="6">
        <v>-0.78559659875935495</v>
      </c>
      <c r="J265" s="6" t="s">
        <v>1124</v>
      </c>
    </row>
    <row r="266" spans="1:10" x14ac:dyDescent="0.2">
      <c r="A266" s="1" t="s">
        <v>526</v>
      </c>
      <c r="B266" s="19" t="s">
        <v>527</v>
      </c>
      <c r="C266" s="6">
        <f>2^-down[[#This Row],[Log2FC]]</f>
        <v>1.7329823462541731</v>
      </c>
      <c r="D266" s="6">
        <v>-0.79325695795954698</v>
      </c>
      <c r="E266" s="6">
        <v>0.76836372730540203</v>
      </c>
      <c r="F266" s="6">
        <v>-4.3726495063570203</v>
      </c>
      <c r="G266" s="6">
        <v>1.5933105074104901E-3</v>
      </c>
      <c r="H266" s="6">
        <v>2.8007538475354501E-2</v>
      </c>
      <c r="I266" s="6">
        <v>-0.81899145950199304</v>
      </c>
      <c r="J266" s="6" t="s">
        <v>1125</v>
      </c>
    </row>
    <row r="267" spans="1:10" x14ac:dyDescent="0.2">
      <c r="A267" s="1" t="s">
        <v>528</v>
      </c>
      <c r="B267" s="19" t="s">
        <v>529</v>
      </c>
      <c r="C267" s="6">
        <f>2^-down[[#This Row],[Log2FC]]</f>
        <v>1.7324944867824033</v>
      </c>
      <c r="D267" s="6">
        <v>-0.79285076136431198</v>
      </c>
      <c r="E267" s="6">
        <v>0.76432423329918298</v>
      </c>
      <c r="F267" s="6">
        <v>-4.21141017810828</v>
      </c>
      <c r="G267" s="6">
        <v>2.0346905157271598E-3</v>
      </c>
      <c r="H267" s="6">
        <v>3.1750635722161101E-2</v>
      </c>
      <c r="I267" s="6">
        <v>-1.04612103844741</v>
      </c>
      <c r="J267" s="6" t="s">
        <v>1126</v>
      </c>
    </row>
    <row r="268" spans="1:10" x14ac:dyDescent="0.2">
      <c r="A268" s="1" t="s">
        <v>530</v>
      </c>
      <c r="B268" s="19" t="s">
        <v>531</v>
      </c>
      <c r="C268" s="6">
        <f>2^-down[[#This Row],[Log2FC]]</f>
        <v>1.7323924047629651</v>
      </c>
      <c r="D268" s="6">
        <v>-0.792765752399887</v>
      </c>
      <c r="E268" s="6">
        <v>2.7109733401143199</v>
      </c>
      <c r="F268" s="6">
        <v>-4.5337562414116404</v>
      </c>
      <c r="G268" s="6">
        <v>1.25253257000467E-3</v>
      </c>
      <c r="H268" s="6">
        <v>2.50078521423205E-2</v>
      </c>
      <c r="I268" s="6">
        <v>-0.71376893589770996</v>
      </c>
      <c r="J268" s="6" t="s">
        <v>1127</v>
      </c>
    </row>
    <row r="269" spans="1:10" x14ac:dyDescent="0.2">
      <c r="A269" s="1" t="s">
        <v>532</v>
      </c>
      <c r="B269" s="19" t="s">
        <v>533</v>
      </c>
      <c r="C269" s="6">
        <f>2^-down[[#This Row],[Log2FC]]</f>
        <v>1.7295265428237792</v>
      </c>
      <c r="D269" s="6">
        <v>-0.790377154737956</v>
      </c>
      <c r="E269" s="6">
        <v>3.5581577702712202</v>
      </c>
      <c r="F269" s="6">
        <v>-4.7434204971325498</v>
      </c>
      <c r="G269" s="6">
        <v>9.2088038771574005E-4</v>
      </c>
      <c r="H269" s="6">
        <v>2.1354774743450499E-2</v>
      </c>
      <c r="I269" s="6">
        <v>-0.46172606580359898</v>
      </c>
      <c r="J269" s="6" t="s">
        <v>1128</v>
      </c>
    </row>
    <row r="270" spans="1:10" x14ac:dyDescent="0.2">
      <c r="A270" s="1" t="s">
        <v>534</v>
      </c>
      <c r="B270" s="19" t="s">
        <v>535</v>
      </c>
      <c r="C270" s="6">
        <f>2^-down[[#This Row],[Log2FC]]</f>
        <v>1.7287938171279289</v>
      </c>
      <c r="D270" s="6">
        <v>-0.789765817653171</v>
      </c>
      <c r="E270" s="6">
        <v>0.80154200169808798</v>
      </c>
      <c r="F270" s="6">
        <v>-3.7241335893312799</v>
      </c>
      <c r="G270" s="6">
        <v>4.3528259936077701E-3</v>
      </c>
      <c r="H270" s="6">
        <v>4.5590701658124497E-2</v>
      </c>
      <c r="I270" s="6">
        <v>-1.7594247880404801</v>
      </c>
      <c r="J270" s="6" t="s">
        <v>1129</v>
      </c>
    </row>
    <row r="271" spans="1:10" x14ac:dyDescent="0.2">
      <c r="A271" s="1" t="s">
        <v>536</v>
      </c>
      <c r="B271" s="19" t="s">
        <v>537</v>
      </c>
      <c r="C271" s="6">
        <f>2^-down[[#This Row],[Log2FC]]</f>
        <v>1.7287926788381316</v>
      </c>
      <c r="D271" s="6">
        <v>-0.78976486773909205</v>
      </c>
      <c r="E271" s="6">
        <v>3.3069674068760402</v>
      </c>
      <c r="F271" s="6">
        <v>-4.1435199481326599</v>
      </c>
      <c r="G271" s="6">
        <v>2.2577981911622701E-3</v>
      </c>
      <c r="H271" s="6">
        <v>3.31904312186335E-2</v>
      </c>
      <c r="I271" s="6">
        <v>-1.3475819043313799</v>
      </c>
      <c r="J271" s="6" t="s">
        <v>1130</v>
      </c>
    </row>
    <row r="272" spans="1:10" x14ac:dyDescent="0.2">
      <c r="A272" s="1" t="s">
        <v>538</v>
      </c>
      <c r="B272" s="19" t="s">
        <v>539</v>
      </c>
      <c r="C272" s="6">
        <f>2^-down[[#This Row],[Log2FC]]</f>
        <v>1.7216858881554618</v>
      </c>
      <c r="D272" s="6">
        <v>-0.783821955198858</v>
      </c>
      <c r="E272" s="6">
        <v>0.66163436957520705</v>
      </c>
      <c r="F272" s="6">
        <v>-3.75386918060362</v>
      </c>
      <c r="G272" s="6">
        <v>4.1517768095227304E-3</v>
      </c>
      <c r="H272" s="6">
        <v>4.4604420060542702E-2</v>
      </c>
      <c r="I272" s="6">
        <v>-1.7052817188652201</v>
      </c>
      <c r="J272" s="6" t="s">
        <v>1131</v>
      </c>
    </row>
    <row r="273" spans="1:10" x14ac:dyDescent="0.2">
      <c r="A273" s="1" t="s">
        <v>540</v>
      </c>
      <c r="B273" s="19" t="s">
        <v>541</v>
      </c>
      <c r="C273" s="6">
        <f>2^-down[[#This Row],[Log2FC]]</f>
        <v>1.7194535278733201</v>
      </c>
      <c r="D273" s="6">
        <v>-0.781950124289993</v>
      </c>
      <c r="E273" s="6">
        <v>1.79968692264343</v>
      </c>
      <c r="F273" s="6">
        <v>-4.9353740540240203</v>
      </c>
      <c r="G273" s="6">
        <v>6.9874864332240404E-4</v>
      </c>
      <c r="H273" s="6">
        <v>1.9026633214800501E-2</v>
      </c>
      <c r="I273" s="6">
        <v>-7.9134901383111106E-2</v>
      </c>
      <c r="J273" s="6" t="s">
        <v>1132</v>
      </c>
    </row>
    <row r="274" spans="1:10" x14ac:dyDescent="0.2">
      <c r="A274" s="1" t="s">
        <v>542</v>
      </c>
      <c r="B274" s="19" t="s">
        <v>543</v>
      </c>
      <c r="C274" s="6">
        <f>2^-down[[#This Row],[Log2FC]]</f>
        <v>1.7162355835882794</v>
      </c>
      <c r="D274" s="6">
        <v>-0.77924760175734298</v>
      </c>
      <c r="E274" s="6">
        <v>3.9377426966557398</v>
      </c>
      <c r="F274" s="6">
        <v>-4.4746028219040799</v>
      </c>
      <c r="G274" s="6">
        <v>1.3676506650519601E-3</v>
      </c>
      <c r="H274" s="6">
        <v>2.5875691766661001E-2</v>
      </c>
      <c r="I274" s="6">
        <v>-0.88189495974957699</v>
      </c>
      <c r="J274" s="6" t="s">
        <v>1133</v>
      </c>
    </row>
    <row r="275" spans="1:10" x14ac:dyDescent="0.2">
      <c r="A275" s="1" t="s">
        <v>544</v>
      </c>
      <c r="B275" s="19" t="s">
        <v>545</v>
      </c>
      <c r="C275" s="6">
        <f>2^-down[[#This Row],[Log2FC]]</f>
        <v>1.7156089326689974</v>
      </c>
      <c r="D275" s="6">
        <v>-0.77872073279263199</v>
      </c>
      <c r="E275" s="6">
        <v>5.4652610254843896</v>
      </c>
      <c r="F275" s="6">
        <v>-4.1269578641848899</v>
      </c>
      <c r="G275" s="6">
        <v>2.3160637750256402E-3</v>
      </c>
      <c r="H275" s="6">
        <v>3.3642767167813101E-2</v>
      </c>
      <c r="I275" s="6">
        <v>-1.44085202698008</v>
      </c>
      <c r="J275" s="6" t="s">
        <v>1134</v>
      </c>
    </row>
    <row r="276" spans="1:10" x14ac:dyDescent="0.2">
      <c r="A276" s="1" t="s">
        <v>546</v>
      </c>
      <c r="B276" s="19" t="s">
        <v>547</v>
      </c>
      <c r="C276" s="6">
        <f>2^-down[[#This Row],[Log2FC]]</f>
        <v>1.7145174784415258</v>
      </c>
      <c r="D276" s="6">
        <v>-0.777802611729004</v>
      </c>
      <c r="E276" s="6">
        <v>6.7314634981371597</v>
      </c>
      <c r="F276" s="6">
        <v>-5.9804228055753503</v>
      </c>
      <c r="G276" s="6">
        <v>1.70448510208761E-4</v>
      </c>
      <c r="H276" s="6">
        <v>1.15488581786724E-2</v>
      </c>
      <c r="I276" s="6">
        <v>1.2178191606544699</v>
      </c>
      <c r="J276" s="6" t="s">
        <v>1135</v>
      </c>
    </row>
    <row r="277" spans="1:10" x14ac:dyDescent="0.2">
      <c r="A277" s="1" t="s">
        <v>548</v>
      </c>
      <c r="B277" s="19" t="s">
        <v>549</v>
      </c>
      <c r="C277" s="6">
        <f>2^-down[[#This Row],[Log2FC]]</f>
        <v>1.714133299305941</v>
      </c>
      <c r="D277" s="6">
        <v>-0.77747930476543803</v>
      </c>
      <c r="E277" s="6">
        <v>4.49666228562785</v>
      </c>
      <c r="F277" s="6">
        <v>-6.39310608448067</v>
      </c>
      <c r="G277" s="6">
        <v>1.01721854877946E-4</v>
      </c>
      <c r="H277" s="6">
        <v>9.4303982615225896E-3</v>
      </c>
      <c r="I277" s="6">
        <v>1.7213014398358299</v>
      </c>
      <c r="J277" s="6" t="s">
        <v>1136</v>
      </c>
    </row>
    <row r="278" spans="1:10" x14ac:dyDescent="0.2">
      <c r="A278" s="1" t="s">
        <v>550</v>
      </c>
      <c r="B278" s="19" t="s">
        <v>551</v>
      </c>
      <c r="C278" s="6">
        <f>2^-down[[#This Row],[Log2FC]]</f>
        <v>1.7129332612596453</v>
      </c>
      <c r="D278" s="6">
        <v>-0.77646894270889</v>
      </c>
      <c r="E278" s="6">
        <v>4.2341469322205896</v>
      </c>
      <c r="F278" s="6">
        <v>-4.64596635682057</v>
      </c>
      <c r="G278" s="6">
        <v>1.061579909824E-3</v>
      </c>
      <c r="H278" s="6">
        <v>2.3038368883632601E-2</v>
      </c>
      <c r="I278" s="6">
        <v>-0.63858482426610197</v>
      </c>
      <c r="J278" s="6" t="s">
        <v>885</v>
      </c>
    </row>
    <row r="279" spans="1:10" x14ac:dyDescent="0.2">
      <c r="A279" s="1" t="s">
        <v>552</v>
      </c>
      <c r="B279" s="19" t="s">
        <v>553</v>
      </c>
      <c r="C279" s="6">
        <f>2^-down[[#This Row],[Log2FC]]</f>
        <v>1.7118646444662269</v>
      </c>
      <c r="D279" s="6">
        <v>-0.77556863370325202</v>
      </c>
      <c r="E279" s="6">
        <v>4.8189290741872801</v>
      </c>
      <c r="F279" s="6">
        <v>-5.91517721657506</v>
      </c>
      <c r="G279" s="6">
        <v>1.8532194678272401E-4</v>
      </c>
      <c r="H279" s="6">
        <v>1.15762216667491E-2</v>
      </c>
      <c r="I279" s="6">
        <v>1.1154969223617599</v>
      </c>
      <c r="J279" s="6" t="s">
        <v>1137</v>
      </c>
    </row>
    <row r="280" spans="1:10" x14ac:dyDescent="0.2">
      <c r="A280" s="1" t="s">
        <v>554</v>
      </c>
      <c r="B280" s="19" t="s">
        <v>555</v>
      </c>
      <c r="C280" s="6">
        <f>2^-down[[#This Row],[Log2FC]]</f>
        <v>1.7095090357114944</v>
      </c>
      <c r="D280" s="6">
        <v>-0.77358204824174503</v>
      </c>
      <c r="E280" s="6">
        <v>0.98730907354384601</v>
      </c>
      <c r="F280" s="6">
        <v>-5.0212324012302201</v>
      </c>
      <c r="G280" s="6">
        <v>6.1865392928286901E-4</v>
      </c>
      <c r="H280" s="6">
        <v>1.833136806697E-2</v>
      </c>
      <c r="I280" s="6">
        <v>5.6001708198963697E-2</v>
      </c>
      <c r="J280" s="6" t="s">
        <v>1138</v>
      </c>
    </row>
    <row r="281" spans="1:10" x14ac:dyDescent="0.2">
      <c r="A281" s="1" t="s">
        <v>556</v>
      </c>
      <c r="B281" s="19" t="s">
        <v>557</v>
      </c>
      <c r="C281" s="6">
        <f>2^-down[[#This Row],[Log2FC]]</f>
        <v>1.7092276995389342</v>
      </c>
      <c r="D281" s="6">
        <v>-0.77334460246377301</v>
      </c>
      <c r="E281" s="6">
        <v>2.5898165183172299</v>
      </c>
      <c r="F281" s="6">
        <v>-3.7054245254085298</v>
      </c>
      <c r="G281" s="6">
        <v>4.4845317113680503E-3</v>
      </c>
      <c r="H281" s="6">
        <v>4.6084553653738702E-2</v>
      </c>
      <c r="I281" s="6">
        <v>-1.9715861709953899</v>
      </c>
      <c r="J281" s="6" t="s">
        <v>1139</v>
      </c>
    </row>
    <row r="282" spans="1:10" x14ac:dyDescent="0.2">
      <c r="A282" s="1" t="s">
        <v>558</v>
      </c>
      <c r="B282" s="19" t="s">
        <v>559</v>
      </c>
      <c r="C282" s="6">
        <f>2^-down[[#This Row],[Log2FC]]</f>
        <v>1.7091427313746683</v>
      </c>
      <c r="D282" s="6">
        <v>-0.77327288223817303</v>
      </c>
      <c r="E282" s="6">
        <v>5.1274778194655903</v>
      </c>
      <c r="F282" s="6">
        <v>-5.7964994347097196</v>
      </c>
      <c r="G282" s="6">
        <v>2.1609947074123701E-4</v>
      </c>
      <c r="H282" s="6">
        <v>1.20065277332904E-2</v>
      </c>
      <c r="I282" s="6">
        <v>0.96009303068687202</v>
      </c>
      <c r="J282" s="6" t="s">
        <v>1140</v>
      </c>
    </row>
    <row r="283" spans="1:10" x14ac:dyDescent="0.2">
      <c r="A283" s="1" t="s">
        <v>560</v>
      </c>
      <c r="B283" s="19" t="s">
        <v>561</v>
      </c>
      <c r="C283" s="6">
        <f>2^-down[[#This Row],[Log2FC]]</f>
        <v>1.7088103494626017</v>
      </c>
      <c r="D283" s="6">
        <v>-0.77299228989158997</v>
      </c>
      <c r="E283" s="6">
        <v>4.08073525232476</v>
      </c>
      <c r="F283" s="6">
        <v>-4.68264478438378</v>
      </c>
      <c r="G283" s="6">
        <v>1.0061027740385299E-3</v>
      </c>
      <c r="H283" s="6">
        <v>2.2382827596551198E-2</v>
      </c>
      <c r="I283" s="6">
        <v>-0.57810610478691304</v>
      </c>
      <c r="J283" s="6" t="s">
        <v>1141</v>
      </c>
    </row>
    <row r="284" spans="1:10" x14ac:dyDescent="0.2">
      <c r="A284" s="1" t="s">
        <v>562</v>
      </c>
      <c r="B284" s="19" t="s">
        <v>563</v>
      </c>
      <c r="C284" s="6">
        <f>2^-down[[#This Row],[Log2FC]]</f>
        <v>1.7042690119092749</v>
      </c>
      <c r="D284" s="6">
        <v>-0.76915307706355696</v>
      </c>
      <c r="E284" s="6">
        <v>3.2525549616967599</v>
      </c>
      <c r="F284" s="6">
        <v>-5.2958017984226098</v>
      </c>
      <c r="G284" s="6">
        <v>4.2213539171609898E-4</v>
      </c>
      <c r="H284" s="6">
        <v>1.5907315730229299E-2</v>
      </c>
      <c r="I284" s="6">
        <v>0.33750959444367101</v>
      </c>
      <c r="J284" s="6" t="s">
        <v>1142</v>
      </c>
    </row>
    <row r="285" spans="1:10" x14ac:dyDescent="0.2">
      <c r="A285" s="1" t="s">
        <v>564</v>
      </c>
      <c r="B285" s="19" t="s">
        <v>565</v>
      </c>
      <c r="C285" s="6">
        <f>2^-down[[#This Row],[Log2FC]]</f>
        <v>1.7038945597632857</v>
      </c>
      <c r="D285" s="6">
        <v>-0.76883606161234297</v>
      </c>
      <c r="E285" s="6">
        <v>1.3059505327416301</v>
      </c>
      <c r="F285" s="6">
        <v>-3.8002152173854902</v>
      </c>
      <c r="G285" s="6">
        <v>3.8576199193482799E-3</v>
      </c>
      <c r="H285" s="6">
        <v>4.3181359146900002E-2</v>
      </c>
      <c r="I285" s="6">
        <v>-1.68924494089183</v>
      </c>
      <c r="J285" s="6" t="s">
        <v>1143</v>
      </c>
    </row>
    <row r="286" spans="1:10" x14ac:dyDescent="0.2">
      <c r="A286" s="1" t="s">
        <v>566</v>
      </c>
      <c r="B286" s="19" t="s">
        <v>567</v>
      </c>
      <c r="C286" s="6">
        <f>2^-down[[#This Row],[Log2FC]]</f>
        <v>1.7028842004497438</v>
      </c>
      <c r="D286" s="6">
        <v>-0.76798033218786599</v>
      </c>
      <c r="E286" s="6">
        <v>3.20320729662276</v>
      </c>
      <c r="F286" s="6">
        <v>-3.70933085862753</v>
      </c>
      <c r="G286" s="6">
        <v>4.4566914883579197E-3</v>
      </c>
      <c r="H286" s="6">
        <v>4.6049426534532097E-2</v>
      </c>
      <c r="I286" s="6">
        <v>-2.0213182399992902</v>
      </c>
      <c r="J286" s="6" t="s">
        <v>1144</v>
      </c>
    </row>
    <row r="287" spans="1:10" x14ac:dyDescent="0.2">
      <c r="A287" s="1" t="s">
        <v>568</v>
      </c>
      <c r="B287" s="19" t="s">
        <v>569</v>
      </c>
      <c r="C287" s="6">
        <f>2^-down[[#This Row],[Log2FC]]</f>
        <v>1.6992800406939166</v>
      </c>
      <c r="D287" s="6">
        <v>-0.76492362770042199</v>
      </c>
      <c r="E287" s="6">
        <v>3.4627154306233798</v>
      </c>
      <c r="F287" s="6">
        <v>-4.2152188174087799</v>
      </c>
      <c r="G287" s="6">
        <v>2.0228869222794401E-3</v>
      </c>
      <c r="H287" s="6">
        <v>3.1740254903811403E-2</v>
      </c>
      <c r="I287" s="6">
        <v>-1.2481774440594999</v>
      </c>
      <c r="J287" s="6" t="s">
        <v>1145</v>
      </c>
    </row>
    <row r="288" spans="1:10" x14ac:dyDescent="0.2">
      <c r="A288" s="1" t="s">
        <v>570</v>
      </c>
      <c r="B288" s="19" t="s">
        <v>571</v>
      </c>
      <c r="C288" s="6">
        <f>2^-down[[#This Row],[Log2FC]]</f>
        <v>1.6958137883773352</v>
      </c>
      <c r="D288" s="6">
        <v>-0.76197776109590898</v>
      </c>
      <c r="E288" s="6">
        <v>3.3485385604547102</v>
      </c>
      <c r="F288" s="6">
        <v>-4.3862358323291204</v>
      </c>
      <c r="G288" s="6">
        <v>1.5610786279032099E-3</v>
      </c>
      <c r="H288" s="6">
        <v>2.7706481688579001E-2</v>
      </c>
      <c r="I288" s="6">
        <v>-0.97991704697767301</v>
      </c>
      <c r="J288" s="6" t="s">
        <v>1146</v>
      </c>
    </row>
    <row r="289" spans="1:10" x14ac:dyDescent="0.2">
      <c r="A289" s="1" t="s">
        <v>572</v>
      </c>
      <c r="B289" s="19" t="s">
        <v>573</v>
      </c>
      <c r="C289" s="6">
        <f>2^-down[[#This Row],[Log2FC]]</f>
        <v>1.6954623952528014</v>
      </c>
      <c r="D289" s="6">
        <v>-0.76167878626016505</v>
      </c>
      <c r="E289" s="6">
        <v>14.8944486005703</v>
      </c>
      <c r="F289" s="6">
        <v>-4.9743225687194199</v>
      </c>
      <c r="G289" s="6">
        <v>6.6111723909508598E-4</v>
      </c>
      <c r="H289" s="6">
        <v>1.8639695026122501E-2</v>
      </c>
      <c r="I289" s="6">
        <v>-0.106769325650793</v>
      </c>
      <c r="J289" s="6" t="s">
        <v>885</v>
      </c>
    </row>
    <row r="290" spans="1:10" x14ac:dyDescent="0.2">
      <c r="A290" s="1" t="s">
        <v>574</v>
      </c>
      <c r="B290" s="19" t="s">
        <v>575</v>
      </c>
      <c r="C290" s="6">
        <f>2^-down[[#This Row],[Log2FC]]</f>
        <v>1.6950847454944533</v>
      </c>
      <c r="D290" s="6">
        <v>-0.76135740247566197</v>
      </c>
      <c r="E290" s="6">
        <v>9.6031535987683991</v>
      </c>
      <c r="F290" s="6">
        <v>-3.8030298686881299</v>
      </c>
      <c r="G290" s="6">
        <v>3.84047541781273E-3</v>
      </c>
      <c r="H290" s="6">
        <v>4.31581464969868E-2</v>
      </c>
      <c r="I290" s="6">
        <v>-1.89397568012034</v>
      </c>
      <c r="J290" s="6" t="s">
        <v>1147</v>
      </c>
    </row>
    <row r="291" spans="1:10" x14ac:dyDescent="0.2">
      <c r="A291" s="1" t="s">
        <v>576</v>
      </c>
      <c r="B291" s="19" t="s">
        <v>577</v>
      </c>
      <c r="C291" s="6">
        <f>2^-down[[#This Row],[Log2FC]]</f>
        <v>1.6944943933535179</v>
      </c>
      <c r="D291" s="6">
        <v>-0.76085486332267005</v>
      </c>
      <c r="E291" s="6">
        <v>1.9877169397110901</v>
      </c>
      <c r="F291" s="6">
        <v>-5.2740581621049296</v>
      </c>
      <c r="G291" s="6">
        <v>4.3493723900071802E-4</v>
      </c>
      <c r="H291" s="6">
        <v>1.6069186233417E-2</v>
      </c>
      <c r="I291" s="6">
        <v>0.37061249095934301</v>
      </c>
      <c r="J291" s="6" t="s">
        <v>1148</v>
      </c>
    </row>
    <row r="292" spans="1:10" x14ac:dyDescent="0.2">
      <c r="A292" s="1" t="s">
        <v>578</v>
      </c>
      <c r="B292" s="19" t="s">
        <v>579</v>
      </c>
      <c r="C292" s="6">
        <f>2^-down[[#This Row],[Log2FC]]</f>
        <v>1.6930907779034323</v>
      </c>
      <c r="D292" s="6">
        <v>-0.75965932782309498</v>
      </c>
      <c r="E292" s="6">
        <v>3.6097591360777899</v>
      </c>
      <c r="F292" s="6">
        <v>-5.7826022638870196</v>
      </c>
      <c r="G292" s="6">
        <v>2.2005015174362299E-4</v>
      </c>
      <c r="H292" s="6">
        <v>1.2145917220751999E-2</v>
      </c>
      <c r="I292" s="6">
        <v>0.972616640803733</v>
      </c>
      <c r="J292" s="6" t="s">
        <v>1149</v>
      </c>
    </row>
    <row r="293" spans="1:10" x14ac:dyDescent="0.2">
      <c r="A293" s="1" t="s">
        <v>580</v>
      </c>
      <c r="B293" s="19" t="s">
        <v>581</v>
      </c>
      <c r="C293" s="6">
        <f>2^-down[[#This Row],[Log2FC]]</f>
        <v>1.693070173297575</v>
      </c>
      <c r="D293" s="6">
        <v>-0.75964177038083602</v>
      </c>
      <c r="E293" s="6">
        <v>7.4088342106778402</v>
      </c>
      <c r="F293" s="6">
        <v>-4.48453269075946</v>
      </c>
      <c r="G293" s="6">
        <v>1.3475652326549201E-3</v>
      </c>
      <c r="H293" s="6">
        <v>2.5724153237918601E-2</v>
      </c>
      <c r="I293" s="6">
        <v>-0.85705861443797504</v>
      </c>
      <c r="J293" s="6" t="s">
        <v>1150</v>
      </c>
    </row>
    <row r="294" spans="1:10" x14ac:dyDescent="0.2">
      <c r="A294" s="1" t="s">
        <v>582</v>
      </c>
      <c r="B294" s="19" t="s">
        <v>583</v>
      </c>
      <c r="C294" s="6">
        <f>2^-down[[#This Row],[Log2FC]]</f>
        <v>1.6862577028671746</v>
      </c>
      <c r="D294" s="6">
        <v>-0.75382503345546503</v>
      </c>
      <c r="E294" s="6">
        <v>3.23881412044146</v>
      </c>
      <c r="F294" s="6">
        <v>-3.7411112471104402</v>
      </c>
      <c r="G294" s="6">
        <v>4.2368165131284304E-3</v>
      </c>
      <c r="H294" s="6">
        <v>4.5171717216599003E-2</v>
      </c>
      <c r="I294" s="6">
        <v>-1.9735855644151199</v>
      </c>
      <c r="J294" s="6" t="s">
        <v>1151</v>
      </c>
    </row>
    <row r="295" spans="1:10" x14ac:dyDescent="0.2">
      <c r="A295" s="1" t="s">
        <v>584</v>
      </c>
      <c r="B295" s="19" t="s">
        <v>585</v>
      </c>
      <c r="C295" s="6">
        <f>2^-down[[#This Row],[Log2FC]]</f>
        <v>1.6848689477126646</v>
      </c>
      <c r="D295" s="6">
        <v>-0.752636380227373</v>
      </c>
      <c r="E295" s="6">
        <v>4.5877779749150198</v>
      </c>
      <c r="F295" s="6">
        <v>-7.8837592833454204</v>
      </c>
      <c r="G295" s="6">
        <v>1.8705179166235699E-5</v>
      </c>
      <c r="H295" s="6">
        <v>6.3525618916889601E-3</v>
      </c>
      <c r="I295" s="6">
        <v>3.39590875342535</v>
      </c>
      <c r="J295" s="6" t="s">
        <v>1152</v>
      </c>
    </row>
    <row r="296" spans="1:10" x14ac:dyDescent="0.2">
      <c r="A296" s="1" t="s">
        <v>586</v>
      </c>
      <c r="B296" s="19" t="s">
        <v>587</v>
      </c>
      <c r="C296" s="6">
        <f>2^-down[[#This Row],[Log2FC]]</f>
        <v>1.6846918585555146</v>
      </c>
      <c r="D296" s="6">
        <v>-0.75248473693393503</v>
      </c>
      <c r="E296" s="6">
        <v>1.4302364988146401</v>
      </c>
      <c r="F296" s="6">
        <v>-4.1150283531862302</v>
      </c>
      <c r="G296" s="6">
        <v>2.3590162808247201E-3</v>
      </c>
      <c r="H296" s="6">
        <v>3.4005473082075598E-2</v>
      </c>
      <c r="I296" s="6">
        <v>-1.22812805673102</v>
      </c>
      <c r="J296" s="6" t="s">
        <v>1153</v>
      </c>
    </row>
    <row r="297" spans="1:10" x14ac:dyDescent="0.2">
      <c r="A297" s="1" t="s">
        <v>588</v>
      </c>
      <c r="B297" s="19" t="s">
        <v>589</v>
      </c>
      <c r="C297" s="6">
        <f>2^-down[[#This Row],[Log2FC]]</f>
        <v>1.6837522221814527</v>
      </c>
      <c r="D297" s="6">
        <v>-0.75167984972799196</v>
      </c>
      <c r="E297" s="6">
        <v>3.0993203492315899</v>
      </c>
      <c r="F297" s="6">
        <v>-3.8277614727102498</v>
      </c>
      <c r="G297" s="6">
        <v>3.6932288302487198E-3</v>
      </c>
      <c r="H297" s="6">
        <v>4.2245848040652699E-2</v>
      </c>
      <c r="I297" s="6">
        <v>-1.8248205380907501</v>
      </c>
      <c r="J297" s="6" t="s">
        <v>885</v>
      </c>
    </row>
    <row r="298" spans="1:10" x14ac:dyDescent="0.2">
      <c r="A298" s="1" t="s">
        <v>590</v>
      </c>
      <c r="B298" s="19" t="s">
        <v>591</v>
      </c>
      <c r="C298" s="6">
        <f>2^-down[[#This Row],[Log2FC]]</f>
        <v>1.6835789524457774</v>
      </c>
      <c r="D298" s="6">
        <v>-0.75153137880211496</v>
      </c>
      <c r="E298" s="6">
        <v>3.13899978149266</v>
      </c>
      <c r="F298" s="6">
        <v>-3.7065373690512899</v>
      </c>
      <c r="G298" s="6">
        <v>4.4765820224798702E-3</v>
      </c>
      <c r="H298" s="6">
        <v>4.6084553653738702E-2</v>
      </c>
      <c r="I298" s="6">
        <v>-2.0203294884171101</v>
      </c>
      <c r="J298" s="6" t="s">
        <v>1154</v>
      </c>
    </row>
    <row r="299" spans="1:10" x14ac:dyDescent="0.2">
      <c r="A299" s="1" t="s">
        <v>592</v>
      </c>
      <c r="B299" s="19" t="s">
        <v>593</v>
      </c>
      <c r="C299" s="6">
        <f>2^-down[[#This Row],[Log2FC]]</f>
        <v>1.6793145977285433</v>
      </c>
      <c r="D299" s="6">
        <v>-0.74787252572878704</v>
      </c>
      <c r="E299" s="6">
        <v>4.3463097643100701</v>
      </c>
      <c r="F299" s="6">
        <v>-3.7862490718588702</v>
      </c>
      <c r="G299" s="6">
        <v>3.9438868939503198E-3</v>
      </c>
      <c r="H299" s="6">
        <v>4.37996750032357E-2</v>
      </c>
      <c r="I299" s="6">
        <v>-1.97165620870499</v>
      </c>
      <c r="J299" s="6" t="s">
        <v>885</v>
      </c>
    </row>
    <row r="300" spans="1:10" x14ac:dyDescent="0.2">
      <c r="A300" s="1" t="s">
        <v>594</v>
      </c>
      <c r="B300" s="19" t="s">
        <v>595</v>
      </c>
      <c r="C300" s="6">
        <f>2^-down[[#This Row],[Log2FC]]</f>
        <v>1.6779437134461785</v>
      </c>
      <c r="D300" s="6">
        <v>-0.74669432144278403</v>
      </c>
      <c r="E300" s="6">
        <v>4.6856736150538598</v>
      </c>
      <c r="F300" s="6">
        <v>-4.7009066084521303</v>
      </c>
      <c r="G300" s="6">
        <v>9.7964297568402399E-4</v>
      </c>
      <c r="H300" s="6">
        <v>2.2158188691658001E-2</v>
      </c>
      <c r="I300" s="6">
        <v>-0.56934694453436696</v>
      </c>
      <c r="J300" s="6" t="s">
        <v>885</v>
      </c>
    </row>
    <row r="301" spans="1:10" x14ac:dyDescent="0.2">
      <c r="A301" s="1" t="s">
        <v>596</v>
      </c>
      <c r="B301" s="19" t="s">
        <v>597</v>
      </c>
      <c r="C301" s="6">
        <f>2^-down[[#This Row],[Log2FC]]</f>
        <v>1.6751123549827787</v>
      </c>
      <c r="D301" s="6">
        <v>-0.74425786484818901</v>
      </c>
      <c r="E301" s="6">
        <v>7.0358278609010796</v>
      </c>
      <c r="F301" s="6">
        <v>-4.7048480669469299</v>
      </c>
      <c r="G301" s="6">
        <v>9.7403024206892401E-4</v>
      </c>
      <c r="H301" s="6">
        <v>2.2070591574374399E-2</v>
      </c>
      <c r="I301" s="6">
        <v>-0.53325086643900399</v>
      </c>
      <c r="J301" s="6" t="s">
        <v>1155</v>
      </c>
    </row>
    <row r="302" spans="1:10" x14ac:dyDescent="0.2">
      <c r="A302" s="1" t="s">
        <v>598</v>
      </c>
      <c r="B302" s="19" t="s">
        <v>599</v>
      </c>
      <c r="C302" s="6">
        <f>2^-down[[#This Row],[Log2FC]]</f>
        <v>1.6730127572423956</v>
      </c>
      <c r="D302" s="6">
        <v>-0.74244844641641405</v>
      </c>
      <c r="E302" s="6">
        <v>1.59011178428016</v>
      </c>
      <c r="F302" s="6">
        <v>-4.4602719518812304</v>
      </c>
      <c r="G302" s="6">
        <v>1.3972018494967399E-3</v>
      </c>
      <c r="H302" s="6">
        <v>2.6206668774915998E-2</v>
      </c>
      <c r="I302" s="6">
        <v>-0.735663979595508</v>
      </c>
      <c r="J302" s="6" t="s">
        <v>1156</v>
      </c>
    </row>
    <row r="303" spans="1:10" x14ac:dyDescent="0.2">
      <c r="A303" s="1" t="s">
        <v>600</v>
      </c>
      <c r="B303" s="19" t="s">
        <v>601</v>
      </c>
      <c r="C303" s="6">
        <f>2^-down[[#This Row],[Log2FC]]</f>
        <v>1.6703816789628929</v>
      </c>
      <c r="D303" s="6">
        <v>-0.74017779337679801</v>
      </c>
      <c r="E303" s="6">
        <v>3.03395080835775</v>
      </c>
      <c r="F303" s="6">
        <v>-3.9997590772056602</v>
      </c>
      <c r="G303" s="6">
        <v>2.8201670539146802E-3</v>
      </c>
      <c r="H303" s="6">
        <v>3.7097679768097601E-2</v>
      </c>
      <c r="I303" s="6">
        <v>-1.5497974614138199</v>
      </c>
      <c r="J303" s="6" t="s">
        <v>1157</v>
      </c>
    </row>
    <row r="304" spans="1:10" x14ac:dyDescent="0.2">
      <c r="A304" s="1" t="s">
        <v>602</v>
      </c>
      <c r="B304" s="19" t="s">
        <v>603</v>
      </c>
      <c r="C304" s="6">
        <f>2^-down[[#This Row],[Log2FC]]</f>
        <v>1.6677892431786647</v>
      </c>
      <c r="D304" s="6">
        <v>-0.737936988403738</v>
      </c>
      <c r="E304" s="6">
        <v>7.4999148478680997</v>
      </c>
      <c r="F304" s="6">
        <v>-5.7536628308007103</v>
      </c>
      <c r="G304" s="6">
        <v>2.2852968678417499E-4</v>
      </c>
      <c r="H304" s="6">
        <v>1.22605881411224E-2</v>
      </c>
      <c r="I304" s="6">
        <v>0.93003320179024795</v>
      </c>
      <c r="J304" s="6" t="s">
        <v>1158</v>
      </c>
    </row>
    <row r="305" spans="1:10" x14ac:dyDescent="0.2">
      <c r="A305" s="1" t="s">
        <v>604</v>
      </c>
      <c r="B305" s="19" t="s">
        <v>605</v>
      </c>
      <c r="C305" s="6">
        <f>2^-down[[#This Row],[Log2FC]]</f>
        <v>1.6667769821182434</v>
      </c>
      <c r="D305" s="6">
        <v>-0.73706108193906195</v>
      </c>
      <c r="E305" s="6">
        <v>7.2703852792338601</v>
      </c>
      <c r="F305" s="6">
        <v>-4.4234391172860796</v>
      </c>
      <c r="G305" s="6">
        <v>1.47631504819372E-3</v>
      </c>
      <c r="H305" s="6">
        <v>2.6940246589579098E-2</v>
      </c>
      <c r="I305" s="6">
        <v>-0.95066060420010301</v>
      </c>
      <c r="J305" s="6" t="s">
        <v>1159</v>
      </c>
    </row>
    <row r="306" spans="1:10" x14ac:dyDescent="0.2">
      <c r="A306" s="1" t="s">
        <v>606</v>
      </c>
      <c r="B306" s="19" t="s">
        <v>607</v>
      </c>
      <c r="C306" s="6">
        <f>2^-down[[#This Row],[Log2FC]]</f>
        <v>1.6657114872850978</v>
      </c>
      <c r="D306" s="6">
        <v>-0.73613853761318304</v>
      </c>
      <c r="E306" s="6">
        <v>1.9183034459794901</v>
      </c>
      <c r="F306" s="6">
        <v>-3.8586166557841102</v>
      </c>
      <c r="G306" s="6">
        <v>3.5177977218875901E-3</v>
      </c>
      <c r="H306" s="6">
        <v>4.1476041140576202E-2</v>
      </c>
      <c r="I306" s="6">
        <v>-1.6634226040077</v>
      </c>
      <c r="J306" s="6" t="s">
        <v>1160</v>
      </c>
    </row>
    <row r="307" spans="1:10" x14ac:dyDescent="0.2">
      <c r="A307" s="1" t="s">
        <v>608</v>
      </c>
      <c r="B307" s="19" t="s">
        <v>609</v>
      </c>
      <c r="C307" s="6">
        <f>2^-down[[#This Row],[Log2FC]]</f>
        <v>1.6638792360982417</v>
      </c>
      <c r="D307" s="6">
        <v>-0.73455072686563305</v>
      </c>
      <c r="E307" s="6">
        <v>1.904366464567</v>
      </c>
      <c r="F307" s="6">
        <v>-4.0051526125054702</v>
      </c>
      <c r="G307" s="6">
        <v>2.7965922780573398E-3</v>
      </c>
      <c r="H307" s="6">
        <v>3.6961363020244303E-2</v>
      </c>
      <c r="I307" s="6">
        <v>-1.4376316148132</v>
      </c>
      <c r="J307" s="6" t="s">
        <v>1161</v>
      </c>
    </row>
    <row r="308" spans="1:10" x14ac:dyDescent="0.2">
      <c r="A308" s="1" t="s">
        <v>610</v>
      </c>
      <c r="B308" s="19" t="s">
        <v>611</v>
      </c>
      <c r="C308" s="6">
        <f>2^-down[[#This Row],[Log2FC]]</f>
        <v>1.6627493008011223</v>
      </c>
      <c r="D308" s="6">
        <v>-0.73357066426213602</v>
      </c>
      <c r="E308" s="6">
        <v>5.7536538472734202</v>
      </c>
      <c r="F308" s="6">
        <v>-4.3148445825371402</v>
      </c>
      <c r="G308" s="6">
        <v>1.7385614631206499E-3</v>
      </c>
      <c r="H308" s="6">
        <v>2.92788600501094E-2</v>
      </c>
      <c r="I308" s="6">
        <v>-1.14418163113097</v>
      </c>
      <c r="J308" s="6" t="s">
        <v>1162</v>
      </c>
    </row>
    <row r="309" spans="1:10" x14ac:dyDescent="0.2">
      <c r="A309" s="1" t="s">
        <v>612</v>
      </c>
      <c r="B309" s="19" t="s">
        <v>613</v>
      </c>
      <c r="C309" s="6">
        <f>2^-down[[#This Row],[Log2FC]]</f>
        <v>1.661994377671496</v>
      </c>
      <c r="D309" s="6">
        <v>-0.73291550165147601</v>
      </c>
      <c r="E309" s="6">
        <v>6.4862153296670604</v>
      </c>
      <c r="F309" s="6">
        <v>-5.3894581805806796</v>
      </c>
      <c r="G309" s="6">
        <v>3.7144831718451398E-4</v>
      </c>
      <c r="H309" s="6">
        <v>1.48872763887381E-2</v>
      </c>
      <c r="I309" s="6">
        <v>0.432617584377265</v>
      </c>
      <c r="J309" s="6" t="s">
        <v>1163</v>
      </c>
    </row>
    <row r="310" spans="1:10" x14ac:dyDescent="0.2">
      <c r="A310" s="1" t="s">
        <v>614</v>
      </c>
      <c r="B310" s="19" t="s">
        <v>615</v>
      </c>
      <c r="C310" s="6">
        <f>2^-down[[#This Row],[Log2FC]]</f>
        <v>1.6619146816985388</v>
      </c>
      <c r="D310" s="6">
        <v>-0.73284631986404902</v>
      </c>
      <c r="E310" s="6">
        <v>2.3531560963837101</v>
      </c>
      <c r="F310" s="6">
        <v>-5.4634194419994397</v>
      </c>
      <c r="G310" s="6">
        <v>3.3605302089314101E-4</v>
      </c>
      <c r="H310" s="6">
        <v>1.423825911461E-2</v>
      </c>
      <c r="I310" s="6">
        <v>0.60617663241829101</v>
      </c>
      <c r="J310" s="6" t="s">
        <v>1164</v>
      </c>
    </row>
    <row r="311" spans="1:10" x14ac:dyDescent="0.2">
      <c r="A311" s="1" t="s">
        <v>616</v>
      </c>
      <c r="B311" s="19" t="s">
        <v>617</v>
      </c>
      <c r="C311" s="6">
        <f>2^-down[[#This Row],[Log2FC]]</f>
        <v>1.6614480460113661</v>
      </c>
      <c r="D311" s="6">
        <v>-0.73244118022003901</v>
      </c>
      <c r="E311" s="6">
        <v>8.9972218486401498</v>
      </c>
      <c r="F311" s="6">
        <v>-3.6234764438057101</v>
      </c>
      <c r="G311" s="6">
        <v>5.1125401209235199E-3</v>
      </c>
      <c r="H311" s="6">
        <v>4.9555427332399898E-2</v>
      </c>
      <c r="I311" s="6">
        <v>-2.1848164479214698</v>
      </c>
      <c r="J311" s="6" t="s">
        <v>1165</v>
      </c>
    </row>
    <row r="312" spans="1:10" x14ac:dyDescent="0.2">
      <c r="A312" s="1" t="s">
        <v>618</v>
      </c>
      <c r="B312" s="19" t="s">
        <v>619</v>
      </c>
      <c r="C312" s="6">
        <f>2^-down[[#This Row],[Log2FC]]</f>
        <v>1.660985178296708</v>
      </c>
      <c r="D312" s="6">
        <v>-0.73203919955360497</v>
      </c>
      <c r="E312" s="6">
        <v>2.7478593808876099</v>
      </c>
      <c r="F312" s="6">
        <v>-4.8163563282957202</v>
      </c>
      <c r="G312" s="6">
        <v>8.28665749705073E-4</v>
      </c>
      <c r="H312" s="6">
        <v>2.03346804001578E-2</v>
      </c>
      <c r="I312" s="6">
        <v>-0.30574894251476398</v>
      </c>
      <c r="J312" s="6" t="s">
        <v>1166</v>
      </c>
    </row>
    <row r="313" spans="1:10" x14ac:dyDescent="0.2">
      <c r="A313" s="1" t="s">
        <v>620</v>
      </c>
      <c r="B313" s="19" t="s">
        <v>621</v>
      </c>
      <c r="C313" s="6">
        <f>2^-down[[#This Row],[Log2FC]]</f>
        <v>1.656104686596056</v>
      </c>
      <c r="D313" s="6">
        <v>-0.72779387214844304</v>
      </c>
      <c r="E313" s="6">
        <v>3.4585444146442099</v>
      </c>
      <c r="F313" s="6">
        <v>-3.7783483263973898</v>
      </c>
      <c r="G313" s="6">
        <v>3.9935835990534399E-3</v>
      </c>
      <c r="H313" s="6">
        <v>4.3999222692749203E-2</v>
      </c>
      <c r="I313" s="6">
        <v>-1.9317251302907701</v>
      </c>
      <c r="J313" s="6" t="s">
        <v>1167</v>
      </c>
    </row>
    <row r="314" spans="1:10" x14ac:dyDescent="0.2">
      <c r="A314" s="1" t="s">
        <v>622</v>
      </c>
      <c r="B314" s="19" t="s">
        <v>623</v>
      </c>
      <c r="C314" s="6">
        <f>2^-down[[#This Row],[Log2FC]]</f>
        <v>1.6549040816036786</v>
      </c>
      <c r="D314" s="6">
        <v>-0.72674760071532496</v>
      </c>
      <c r="E314" s="6">
        <v>2.5363994000487402</v>
      </c>
      <c r="F314" s="6">
        <v>-3.6529910392741698</v>
      </c>
      <c r="G314" s="6">
        <v>4.8763677438412902E-3</v>
      </c>
      <c r="H314" s="6">
        <v>4.8163972193562499E-2</v>
      </c>
      <c r="I314" s="6">
        <v>-2.0496793473199801</v>
      </c>
      <c r="J314" s="6" t="s">
        <v>1168</v>
      </c>
    </row>
    <row r="315" spans="1:10" x14ac:dyDescent="0.2">
      <c r="A315" s="1" t="s">
        <v>624</v>
      </c>
      <c r="B315" s="19" t="s">
        <v>625</v>
      </c>
      <c r="C315" s="6">
        <f>2^-down[[#This Row],[Log2FC]]</f>
        <v>1.6523531578971371</v>
      </c>
      <c r="D315" s="6">
        <v>-0.72452206732350499</v>
      </c>
      <c r="E315" s="6">
        <v>2.2673512071689399</v>
      </c>
      <c r="F315" s="6">
        <v>-3.7576807168136002</v>
      </c>
      <c r="G315" s="6">
        <v>4.1267193357832103E-3</v>
      </c>
      <c r="H315" s="6">
        <v>4.4568997353907902E-2</v>
      </c>
      <c r="I315" s="6">
        <v>-1.8570589095764001</v>
      </c>
      <c r="J315" s="6" t="s">
        <v>1169</v>
      </c>
    </row>
    <row r="316" spans="1:10" x14ac:dyDescent="0.2">
      <c r="A316" s="1" t="s">
        <v>626</v>
      </c>
      <c r="B316" s="19" t="s">
        <v>627</v>
      </c>
      <c r="C316" s="6">
        <f>2^-down[[#This Row],[Log2FC]]</f>
        <v>1.6517247027391193</v>
      </c>
      <c r="D316" s="6">
        <v>-0.72397324905161797</v>
      </c>
      <c r="E316" s="6">
        <v>3.60881207667056</v>
      </c>
      <c r="F316" s="6">
        <v>-4.3478485456131404</v>
      </c>
      <c r="G316" s="6">
        <v>1.6539853418713699E-3</v>
      </c>
      <c r="H316" s="6">
        <v>2.8622752991902201E-2</v>
      </c>
      <c r="I316" s="6">
        <v>-1.0553517246361801</v>
      </c>
      <c r="J316" s="6" t="s">
        <v>1170</v>
      </c>
    </row>
    <row r="317" spans="1:10" x14ac:dyDescent="0.2">
      <c r="A317" s="1" t="s">
        <v>628</v>
      </c>
      <c r="B317" s="19" t="s">
        <v>629</v>
      </c>
      <c r="C317" s="6">
        <f>2^-down[[#This Row],[Log2FC]]</f>
        <v>1.6496419450671511</v>
      </c>
      <c r="D317" s="6">
        <v>-0.72215292136074505</v>
      </c>
      <c r="E317" s="6">
        <v>4.6867699358852697</v>
      </c>
      <c r="F317" s="6">
        <v>-3.8146808973061801</v>
      </c>
      <c r="G317" s="6">
        <v>3.7703539352033099E-3</v>
      </c>
      <c r="H317" s="6">
        <v>4.2669821657325399E-2</v>
      </c>
      <c r="I317" s="6">
        <v>-1.93608290912532</v>
      </c>
      <c r="J317" s="6" t="s">
        <v>1171</v>
      </c>
    </row>
    <row r="318" spans="1:10" x14ac:dyDescent="0.2">
      <c r="A318" s="1" t="s">
        <v>630</v>
      </c>
      <c r="B318" s="19" t="s">
        <v>631</v>
      </c>
      <c r="C318" s="6">
        <f>2^-down[[#This Row],[Log2FC]]</f>
        <v>1.6470252026266234</v>
      </c>
      <c r="D318" s="6">
        <v>-0.71986263121864502</v>
      </c>
      <c r="E318" s="6">
        <v>4.5954668646553802</v>
      </c>
      <c r="F318" s="6">
        <v>-3.9471202692182801</v>
      </c>
      <c r="G318" s="6">
        <v>3.0615651801909499E-3</v>
      </c>
      <c r="H318" s="6">
        <v>3.8572754278105401E-2</v>
      </c>
      <c r="I318" s="6">
        <v>-1.7235935618229801</v>
      </c>
      <c r="J318" s="6" t="s">
        <v>885</v>
      </c>
    </row>
    <row r="319" spans="1:10" x14ac:dyDescent="0.2">
      <c r="A319" s="1" t="s">
        <v>632</v>
      </c>
      <c r="B319" s="19" t="s">
        <v>633</v>
      </c>
      <c r="C319" s="6">
        <f>2^-down[[#This Row],[Log2FC]]</f>
        <v>1.6432596533279975</v>
      </c>
      <c r="D319" s="6">
        <v>-0.71656046018546904</v>
      </c>
      <c r="E319" s="6">
        <v>2.9666356760898598</v>
      </c>
      <c r="F319" s="6">
        <v>-4.3683336566917301</v>
      </c>
      <c r="G319" s="6">
        <v>1.60369675144702E-3</v>
      </c>
      <c r="H319" s="6">
        <v>2.80325056208598E-2</v>
      </c>
      <c r="I319" s="6">
        <v>-0.97993734353957995</v>
      </c>
      <c r="J319" s="6" t="s">
        <v>1172</v>
      </c>
    </row>
    <row r="320" spans="1:10" x14ac:dyDescent="0.2">
      <c r="A320" s="1" t="s">
        <v>634</v>
      </c>
      <c r="B320" s="19" t="s">
        <v>635</v>
      </c>
      <c r="C320" s="6">
        <f>2^-down[[#This Row],[Log2FC]]</f>
        <v>1.6413010174184817</v>
      </c>
      <c r="D320" s="6">
        <v>-0.71483985586010701</v>
      </c>
      <c r="E320" s="6">
        <v>1.73385346227764</v>
      </c>
      <c r="F320" s="6">
        <v>-3.6331731569355599</v>
      </c>
      <c r="G320" s="6">
        <v>5.0336559127313199E-3</v>
      </c>
      <c r="H320" s="6">
        <v>4.9166951307878799E-2</v>
      </c>
      <c r="I320" s="6">
        <v>-1.9931339338376799</v>
      </c>
      <c r="J320" s="6" t="s">
        <v>1173</v>
      </c>
    </row>
    <row r="321" spans="1:10" x14ac:dyDescent="0.2">
      <c r="A321" s="1" t="s">
        <v>636</v>
      </c>
      <c r="B321" s="19" t="s">
        <v>637</v>
      </c>
      <c r="C321" s="6">
        <f>2^-down[[#This Row],[Log2FC]]</f>
        <v>1.6398594834308258</v>
      </c>
      <c r="D321" s="6">
        <v>-0.71357219823194096</v>
      </c>
      <c r="E321" s="6">
        <v>2.7696779873486101</v>
      </c>
      <c r="F321" s="6">
        <v>-4.2186744068906803</v>
      </c>
      <c r="G321" s="6">
        <v>2.0122402614719502E-3</v>
      </c>
      <c r="H321" s="6">
        <v>3.1703831867964501E-2</v>
      </c>
      <c r="I321" s="6">
        <v>-1.1912431456842101</v>
      </c>
      <c r="J321" s="6" t="s">
        <v>1174</v>
      </c>
    </row>
    <row r="322" spans="1:10" x14ac:dyDescent="0.2">
      <c r="A322" s="1" t="s">
        <v>638</v>
      </c>
      <c r="B322" s="19" t="s">
        <v>639</v>
      </c>
      <c r="C322" s="6">
        <f>2^-down[[#This Row],[Log2FC]]</f>
        <v>1.6385349275661143</v>
      </c>
      <c r="D322" s="6">
        <v>-0.71240642618513195</v>
      </c>
      <c r="E322" s="6">
        <v>3.9733276560333</v>
      </c>
      <c r="F322" s="6">
        <v>-4.8503222495889302</v>
      </c>
      <c r="G322" s="6">
        <v>7.8913894874344502E-4</v>
      </c>
      <c r="H322" s="6">
        <v>1.9964488113362999E-2</v>
      </c>
      <c r="I322" s="6">
        <v>-0.32794158836107501</v>
      </c>
      <c r="J322" s="6" t="s">
        <v>885</v>
      </c>
    </row>
    <row r="323" spans="1:10" x14ac:dyDescent="0.2">
      <c r="A323" s="1" t="s">
        <v>640</v>
      </c>
      <c r="B323" s="19" t="s">
        <v>641</v>
      </c>
      <c r="C323" s="6">
        <f>2^-down[[#This Row],[Log2FC]]</f>
        <v>1.6384611495615578</v>
      </c>
      <c r="D323" s="6">
        <v>-0.71234146476387095</v>
      </c>
      <c r="E323" s="6">
        <v>5.9863023823218899</v>
      </c>
      <c r="F323" s="6">
        <v>-5.3318963365424503</v>
      </c>
      <c r="G323" s="6">
        <v>4.01770381664746E-4</v>
      </c>
      <c r="H323" s="6">
        <v>1.55209959211691E-2</v>
      </c>
      <c r="I323" s="6">
        <v>0.34485869647360601</v>
      </c>
      <c r="J323" s="6" t="s">
        <v>1175</v>
      </c>
    </row>
    <row r="324" spans="1:10" x14ac:dyDescent="0.2">
      <c r="A324" s="1" t="s">
        <v>642</v>
      </c>
      <c r="B324" s="19" t="s">
        <v>643</v>
      </c>
      <c r="C324" s="6">
        <f>2^-down[[#This Row],[Log2FC]]</f>
        <v>1.6373168753689595</v>
      </c>
      <c r="D324" s="6">
        <v>-0.71133355839313395</v>
      </c>
      <c r="E324" s="6">
        <v>8.5802343177635603</v>
      </c>
      <c r="F324" s="6">
        <v>-3.8092517235321099</v>
      </c>
      <c r="G324" s="6">
        <v>3.80286045838347E-3</v>
      </c>
      <c r="H324" s="6">
        <v>4.2852170630980402E-2</v>
      </c>
      <c r="I324" s="6">
        <v>-1.89101435310648</v>
      </c>
      <c r="J324" s="6" t="s">
        <v>1176</v>
      </c>
    </row>
    <row r="325" spans="1:10" x14ac:dyDescent="0.2">
      <c r="A325" s="1" t="s">
        <v>644</v>
      </c>
      <c r="B325" s="19" t="s">
        <v>645</v>
      </c>
      <c r="C325" s="6">
        <f>2^-down[[#This Row],[Log2FC]]</f>
        <v>1.6368288599244509</v>
      </c>
      <c r="D325" s="6">
        <v>-0.71090348745322796</v>
      </c>
      <c r="E325" s="6">
        <v>2.3990356647968101</v>
      </c>
      <c r="F325" s="6">
        <v>-4.2097021843053399</v>
      </c>
      <c r="G325" s="6">
        <v>2.0400075489182398E-3</v>
      </c>
      <c r="H325" s="6">
        <v>3.1788051983193899E-2</v>
      </c>
      <c r="I325" s="6">
        <v>-1.1732573314713599</v>
      </c>
      <c r="J325" s="6" t="s">
        <v>1177</v>
      </c>
    </row>
    <row r="326" spans="1:10" x14ac:dyDescent="0.2">
      <c r="A326" s="1" t="s">
        <v>646</v>
      </c>
      <c r="B326" s="19" t="s">
        <v>647</v>
      </c>
      <c r="C326" s="6">
        <f>2^-down[[#This Row],[Log2FC]]</f>
        <v>1.6334710630848095</v>
      </c>
      <c r="D326" s="6">
        <v>-0.70794089768150603</v>
      </c>
      <c r="E326" s="6">
        <v>6.8174832863974499</v>
      </c>
      <c r="F326" s="6">
        <v>-5.2415544437128201</v>
      </c>
      <c r="G326" s="6">
        <v>4.5485888616401E-4</v>
      </c>
      <c r="H326" s="6">
        <v>1.6118432182448999E-2</v>
      </c>
      <c r="I326" s="6">
        <v>0.23275692561903799</v>
      </c>
      <c r="J326" s="6" t="s">
        <v>1178</v>
      </c>
    </row>
    <row r="327" spans="1:10" x14ac:dyDescent="0.2">
      <c r="A327" s="1" t="s">
        <v>648</v>
      </c>
      <c r="B327" s="19" t="s">
        <v>649</v>
      </c>
      <c r="C327" s="6">
        <f>2^-down[[#This Row],[Log2FC]]</f>
        <v>1.6326682199523794</v>
      </c>
      <c r="D327" s="6">
        <v>-0.70723164573067099</v>
      </c>
      <c r="E327" s="6">
        <v>3.3859131478623099</v>
      </c>
      <c r="F327" s="6">
        <v>-4.8214883866220202</v>
      </c>
      <c r="G327" s="6">
        <v>8.2256007427228804E-4</v>
      </c>
      <c r="H327" s="6">
        <v>2.03207507184535E-2</v>
      </c>
      <c r="I327" s="6">
        <v>-0.33850804077169599</v>
      </c>
      <c r="J327" s="6" t="s">
        <v>1179</v>
      </c>
    </row>
    <row r="328" spans="1:10" x14ac:dyDescent="0.2">
      <c r="A328" s="1" t="s">
        <v>650</v>
      </c>
      <c r="B328" s="19" t="s">
        <v>651</v>
      </c>
      <c r="C328" s="6">
        <f>2^-down[[#This Row],[Log2FC]]</f>
        <v>1.632604186102681</v>
      </c>
      <c r="D328" s="6">
        <v>-0.70717506158948296</v>
      </c>
      <c r="E328" s="6">
        <v>4.3272373552818699</v>
      </c>
      <c r="F328" s="6">
        <v>-6.1231933390189397</v>
      </c>
      <c r="G328" s="6">
        <v>1.42215007110211E-4</v>
      </c>
      <c r="H328" s="6">
        <v>1.1070042219710001E-2</v>
      </c>
      <c r="I328" s="6">
        <v>1.38813128054652</v>
      </c>
      <c r="J328" s="6" t="s">
        <v>1180</v>
      </c>
    </row>
    <row r="329" spans="1:10" x14ac:dyDescent="0.2">
      <c r="A329" s="1" t="s">
        <v>652</v>
      </c>
      <c r="B329" s="19" t="s">
        <v>653</v>
      </c>
      <c r="C329" s="6">
        <f>2^-down[[#This Row],[Log2FC]]</f>
        <v>1.6306306565267501</v>
      </c>
      <c r="D329" s="6">
        <v>-0.70543004364460504</v>
      </c>
      <c r="E329" s="6">
        <v>4.4244704682244196</v>
      </c>
      <c r="F329" s="6">
        <v>-5.1094660132757497</v>
      </c>
      <c r="G329" s="6">
        <v>5.4650301646135999E-4</v>
      </c>
      <c r="H329" s="6">
        <v>1.7435290253700501E-2</v>
      </c>
      <c r="I329" s="6">
        <v>2.7837751329396799E-2</v>
      </c>
      <c r="J329" s="6" t="s">
        <v>1181</v>
      </c>
    </row>
    <row r="330" spans="1:10" x14ac:dyDescent="0.2">
      <c r="A330" s="1" t="s">
        <v>654</v>
      </c>
      <c r="B330" s="19" t="s">
        <v>655</v>
      </c>
      <c r="C330" s="6">
        <f>2^-down[[#This Row],[Log2FC]]</f>
        <v>1.6289499046867004</v>
      </c>
      <c r="D330" s="6">
        <v>-0.70394223715296</v>
      </c>
      <c r="E330" s="6">
        <v>2.5884606170140998</v>
      </c>
      <c r="F330" s="6">
        <v>-4.7472861686820398</v>
      </c>
      <c r="G330" s="6">
        <v>9.1572722936330501E-4</v>
      </c>
      <c r="H330" s="6">
        <v>2.1306534785219301E-2</v>
      </c>
      <c r="I330" s="6">
        <v>-0.39439314205313297</v>
      </c>
      <c r="J330" s="6" t="s">
        <v>1182</v>
      </c>
    </row>
    <row r="331" spans="1:10" x14ac:dyDescent="0.2">
      <c r="A331" s="1" t="s">
        <v>656</v>
      </c>
      <c r="B331" s="19" t="s">
        <v>657</v>
      </c>
      <c r="C331" s="6">
        <f>2^-down[[#This Row],[Log2FC]]</f>
        <v>1.6278114815246947</v>
      </c>
      <c r="D331" s="6">
        <v>-0.70293362932304204</v>
      </c>
      <c r="E331" s="6">
        <v>3.9138994397392501</v>
      </c>
      <c r="F331" s="6">
        <v>-4.6120320019624099</v>
      </c>
      <c r="G331" s="6">
        <v>1.1158201202605201E-3</v>
      </c>
      <c r="H331" s="6">
        <v>2.3587575530019299E-2</v>
      </c>
      <c r="I331" s="6">
        <v>-0.67532964456245304</v>
      </c>
      <c r="J331" s="6" t="s">
        <v>1183</v>
      </c>
    </row>
    <row r="332" spans="1:10" x14ac:dyDescent="0.2">
      <c r="A332" s="1" t="s">
        <v>658</v>
      </c>
      <c r="B332" s="19" t="s">
        <v>659</v>
      </c>
      <c r="C332" s="6">
        <f>2^-down[[#This Row],[Log2FC]]</f>
        <v>1.6256849755555003</v>
      </c>
      <c r="D332" s="6">
        <v>-0.70104771975251101</v>
      </c>
      <c r="E332" s="6">
        <v>1.99891800806799</v>
      </c>
      <c r="F332" s="6">
        <v>-4.9444487778592903</v>
      </c>
      <c r="G332" s="6">
        <v>6.8978023720253298E-4</v>
      </c>
      <c r="H332" s="6">
        <v>1.9004130747085901E-2</v>
      </c>
      <c r="I332" s="6">
        <v>-7.7710686336152093E-2</v>
      </c>
      <c r="J332" s="6" t="s">
        <v>1184</v>
      </c>
    </row>
    <row r="333" spans="1:10" x14ac:dyDescent="0.2">
      <c r="A333" s="1" t="s">
        <v>660</v>
      </c>
      <c r="B333" s="19" t="s">
        <v>661</v>
      </c>
      <c r="C333" s="6">
        <f>2^-down[[#This Row],[Log2FC]]</f>
        <v>1.6249802850421009</v>
      </c>
      <c r="D333" s="6">
        <v>-0.70042221485214995</v>
      </c>
      <c r="E333" s="6">
        <v>5.6681232871645699</v>
      </c>
      <c r="F333" s="6">
        <v>-5.0005747112765899</v>
      </c>
      <c r="G333" s="6">
        <v>6.3698172462434903E-4</v>
      </c>
      <c r="H333" s="6">
        <v>1.8413024222712699E-2</v>
      </c>
      <c r="I333" s="6">
        <v>-0.127788205023596</v>
      </c>
      <c r="J333" s="6" t="s">
        <v>1185</v>
      </c>
    </row>
    <row r="334" spans="1:10" x14ac:dyDescent="0.2">
      <c r="A334" s="1" t="s">
        <v>662</v>
      </c>
      <c r="B334" s="19" t="s">
        <v>663</v>
      </c>
      <c r="C334" s="6">
        <f>2^-down[[#This Row],[Log2FC]]</f>
        <v>1.6239664478481153</v>
      </c>
      <c r="D334" s="6">
        <v>-0.69952182585857203</v>
      </c>
      <c r="E334" s="6">
        <v>6.0651788942978202</v>
      </c>
      <c r="F334" s="6">
        <v>-4.7888272142598503</v>
      </c>
      <c r="G334" s="6">
        <v>8.6225556291293396E-4</v>
      </c>
      <c r="H334" s="6">
        <v>2.0831333291697899E-2</v>
      </c>
      <c r="I334" s="6">
        <v>-0.42621368639440199</v>
      </c>
      <c r="J334" s="6" t="s">
        <v>1186</v>
      </c>
    </row>
    <row r="335" spans="1:10" x14ac:dyDescent="0.2">
      <c r="A335" s="1" t="s">
        <v>664</v>
      </c>
      <c r="B335" s="19" t="s">
        <v>665</v>
      </c>
      <c r="C335" s="6">
        <f>2^-down[[#This Row],[Log2FC]]</f>
        <v>1.6217641211597176</v>
      </c>
      <c r="D335" s="6">
        <v>-0.697564000825454</v>
      </c>
      <c r="E335" s="6">
        <v>3.9632915131440698</v>
      </c>
      <c r="F335" s="6">
        <v>-5.2008680900653497</v>
      </c>
      <c r="G335" s="6">
        <v>4.8118877420114402E-4</v>
      </c>
      <c r="H335" s="6">
        <v>1.6437796301870498E-2</v>
      </c>
      <c r="I335" s="6">
        <v>0.17211653040043101</v>
      </c>
      <c r="J335" s="6" t="s">
        <v>1187</v>
      </c>
    </row>
    <row r="336" spans="1:10" x14ac:dyDescent="0.2">
      <c r="A336" s="1" t="s">
        <v>666</v>
      </c>
      <c r="B336" s="19" t="s">
        <v>667</v>
      </c>
      <c r="C336" s="6">
        <f>2^-down[[#This Row],[Log2FC]]</f>
        <v>1.621515173756044</v>
      </c>
      <c r="D336" s="6">
        <v>-0.69734252425635901</v>
      </c>
      <c r="E336" s="6">
        <v>3.35829269492528</v>
      </c>
      <c r="F336" s="6">
        <v>-5.8059338856386402</v>
      </c>
      <c r="G336" s="6">
        <v>2.1346114647782699E-4</v>
      </c>
      <c r="H336" s="6">
        <v>1.20065277332904E-2</v>
      </c>
      <c r="I336" s="6">
        <v>1.0123611027105299</v>
      </c>
      <c r="J336" s="6" t="s">
        <v>1188</v>
      </c>
    </row>
    <row r="337" spans="1:10" x14ac:dyDescent="0.2">
      <c r="A337" s="1" t="s">
        <v>668</v>
      </c>
      <c r="B337" s="19" t="s">
        <v>669</v>
      </c>
      <c r="C337" s="6">
        <f>2^-down[[#This Row],[Log2FC]]</f>
        <v>1.6213240278604029</v>
      </c>
      <c r="D337" s="6">
        <v>-0.697172447839428</v>
      </c>
      <c r="E337" s="6">
        <v>6.9645926597578498</v>
      </c>
      <c r="F337" s="6">
        <v>-3.90992116130028</v>
      </c>
      <c r="G337" s="6">
        <v>3.2452325578431998E-3</v>
      </c>
      <c r="H337" s="6">
        <v>3.9810628089836098E-2</v>
      </c>
      <c r="I337" s="6">
        <v>-1.74927384877794</v>
      </c>
      <c r="J337" s="6" t="s">
        <v>1189</v>
      </c>
    </row>
    <row r="338" spans="1:10" x14ac:dyDescent="0.2">
      <c r="A338" s="1" t="s">
        <v>670</v>
      </c>
      <c r="B338" s="19" t="s">
        <v>671</v>
      </c>
      <c r="C338" s="6">
        <f>2^-down[[#This Row],[Log2FC]]</f>
        <v>1.6197159596770663</v>
      </c>
      <c r="D338" s="6">
        <v>-0.69574083811366005</v>
      </c>
      <c r="E338" s="6">
        <v>3.9491572776023598</v>
      </c>
      <c r="F338" s="6">
        <v>-6.4334346965561497</v>
      </c>
      <c r="G338" s="6">
        <v>9.68317241132215E-5</v>
      </c>
      <c r="H338" s="6">
        <v>9.4303982615225896E-3</v>
      </c>
      <c r="I338" s="6">
        <v>1.7806119527839901</v>
      </c>
      <c r="J338" s="6" t="s">
        <v>1190</v>
      </c>
    </row>
    <row r="339" spans="1:10" x14ac:dyDescent="0.2">
      <c r="A339" s="1" t="s">
        <v>672</v>
      </c>
      <c r="B339" s="19" t="s">
        <v>673</v>
      </c>
      <c r="C339" s="6">
        <f>2^-down[[#This Row],[Log2FC]]</f>
        <v>1.6179731680244565</v>
      </c>
      <c r="D339" s="6">
        <v>-0.69418768274994702</v>
      </c>
      <c r="E339" s="6">
        <v>3.0271287763362098</v>
      </c>
      <c r="F339" s="6">
        <v>-4.8436893386788702</v>
      </c>
      <c r="G339" s="6">
        <v>7.9669631477106799E-4</v>
      </c>
      <c r="H339" s="6">
        <v>2.0038790862820999E-2</v>
      </c>
      <c r="I339" s="6">
        <v>-0.28476890084013601</v>
      </c>
      <c r="J339" s="6" t="s">
        <v>1191</v>
      </c>
    </row>
    <row r="340" spans="1:10" x14ac:dyDescent="0.2">
      <c r="A340" s="1" t="s">
        <v>674</v>
      </c>
      <c r="B340" s="19" t="s">
        <v>675</v>
      </c>
      <c r="C340" s="6">
        <f>2^-down[[#This Row],[Log2FC]]</f>
        <v>1.6169605925095132</v>
      </c>
      <c r="D340" s="6">
        <v>-0.69328451883390896</v>
      </c>
      <c r="E340" s="6">
        <v>2.43218691669207</v>
      </c>
      <c r="F340" s="6">
        <v>-4.8758730262863397</v>
      </c>
      <c r="G340" s="6">
        <v>7.6073624450000296E-4</v>
      </c>
      <c r="H340" s="6">
        <v>1.9682768345454099E-2</v>
      </c>
      <c r="I340" s="6">
        <v>-0.20058542865965201</v>
      </c>
      <c r="J340" s="6" t="s">
        <v>1192</v>
      </c>
    </row>
    <row r="341" spans="1:10" x14ac:dyDescent="0.2">
      <c r="A341" s="1" t="s">
        <v>676</v>
      </c>
      <c r="B341" s="19" t="s">
        <v>677</v>
      </c>
      <c r="C341" s="6">
        <f>2^-down[[#This Row],[Log2FC]]</f>
        <v>1.6160815176972223</v>
      </c>
      <c r="D341" s="6">
        <v>-0.69249997173536504</v>
      </c>
      <c r="E341" s="6">
        <v>4.4765486568358899</v>
      </c>
      <c r="F341" s="6">
        <v>-4.9791069028914698</v>
      </c>
      <c r="G341" s="6">
        <v>6.5664663650815596E-4</v>
      </c>
      <c r="H341" s="6">
        <v>1.8639695026122501E-2</v>
      </c>
      <c r="I341" s="6">
        <v>-0.159618315835965</v>
      </c>
      <c r="J341" s="6" t="s">
        <v>1193</v>
      </c>
    </row>
    <row r="342" spans="1:10" x14ac:dyDescent="0.2">
      <c r="A342" s="1" t="s">
        <v>678</v>
      </c>
      <c r="B342" s="19" t="s">
        <v>679</v>
      </c>
      <c r="C342" s="6">
        <f>2^-down[[#This Row],[Log2FC]]</f>
        <v>1.6138200248140695</v>
      </c>
      <c r="D342" s="6">
        <v>-0.69047969646830099</v>
      </c>
      <c r="E342" s="6">
        <v>2.9237382478374201</v>
      </c>
      <c r="F342" s="6">
        <v>-3.9416878013927898</v>
      </c>
      <c r="G342" s="6">
        <v>3.08768991381041E-3</v>
      </c>
      <c r="H342" s="6">
        <v>3.8756498143139403E-2</v>
      </c>
      <c r="I342" s="6">
        <v>-1.63146025947622</v>
      </c>
      <c r="J342" s="6" t="s">
        <v>1194</v>
      </c>
    </row>
    <row r="343" spans="1:10" x14ac:dyDescent="0.2">
      <c r="A343" s="1" t="s">
        <v>680</v>
      </c>
      <c r="B343" s="19" t="s">
        <v>681</v>
      </c>
      <c r="C343" s="6">
        <f>2^-down[[#This Row],[Log2FC]]</f>
        <v>1.612071398564892</v>
      </c>
      <c r="D343" s="6">
        <v>-0.68891564217505497</v>
      </c>
      <c r="E343" s="6">
        <v>4.4801143247886799</v>
      </c>
      <c r="F343" s="6">
        <v>-4.9286403299656403</v>
      </c>
      <c r="G343" s="6">
        <v>7.0548418179798003E-4</v>
      </c>
      <c r="H343" s="6">
        <v>1.90829342855394E-2</v>
      </c>
      <c r="I343" s="6">
        <v>-0.232462320934053</v>
      </c>
      <c r="J343" s="6" t="s">
        <v>1195</v>
      </c>
    </row>
    <row r="344" spans="1:10" x14ac:dyDescent="0.2">
      <c r="A344" s="1" t="s">
        <v>682</v>
      </c>
      <c r="B344" s="19" t="s">
        <v>683</v>
      </c>
      <c r="C344" s="6">
        <f>2^-down[[#This Row],[Log2FC]]</f>
        <v>1.6111275022510478</v>
      </c>
      <c r="D344" s="6">
        <v>-0.68807067131726596</v>
      </c>
      <c r="E344" s="6">
        <v>3.8683914268125599</v>
      </c>
      <c r="F344" s="6">
        <v>-4.9383494473275</v>
      </c>
      <c r="G344" s="6">
        <v>6.9579442206140504E-4</v>
      </c>
      <c r="H344" s="6">
        <v>1.9026633214800501E-2</v>
      </c>
      <c r="I344" s="6">
        <v>-0.195994353216491</v>
      </c>
      <c r="J344" s="6" t="s">
        <v>1196</v>
      </c>
    </row>
    <row r="345" spans="1:10" x14ac:dyDescent="0.2">
      <c r="A345" s="1" t="s">
        <v>684</v>
      </c>
      <c r="B345" s="19" t="s">
        <v>685</v>
      </c>
      <c r="C345" s="6">
        <f>2^-down[[#This Row],[Log2FC]]</f>
        <v>1.6093131533748291</v>
      </c>
      <c r="D345" s="6">
        <v>-0.68644508483205602</v>
      </c>
      <c r="E345" s="6">
        <v>5.5186996514990199</v>
      </c>
      <c r="F345" s="6">
        <v>-5.2824242174040696</v>
      </c>
      <c r="G345" s="6">
        <v>4.2996287299435301E-4</v>
      </c>
      <c r="H345" s="6">
        <v>1.6028060432178401E-2</v>
      </c>
      <c r="I345" s="6">
        <v>0.26782587708573202</v>
      </c>
      <c r="J345" s="6" t="s">
        <v>1197</v>
      </c>
    </row>
    <row r="346" spans="1:10" x14ac:dyDescent="0.2">
      <c r="A346" s="1" t="s">
        <v>686</v>
      </c>
      <c r="B346" s="19" t="s">
        <v>687</v>
      </c>
      <c r="C346" s="6">
        <f>2^-down[[#This Row],[Log2FC]]</f>
        <v>1.6079983522221373</v>
      </c>
      <c r="D346" s="6">
        <v>-0.68526592813240805</v>
      </c>
      <c r="E346" s="6">
        <v>5.0605121129917796</v>
      </c>
      <c r="F346" s="6">
        <v>-4.9836120209418997</v>
      </c>
      <c r="G346" s="6">
        <v>6.5246655065881898E-4</v>
      </c>
      <c r="H346" s="6">
        <v>1.8566288263001499E-2</v>
      </c>
      <c r="I346" s="6">
        <v>-0.159429787370337</v>
      </c>
      <c r="J346" s="6" t="s">
        <v>1198</v>
      </c>
    </row>
    <row r="347" spans="1:10" x14ac:dyDescent="0.2">
      <c r="A347" s="1" t="s">
        <v>688</v>
      </c>
      <c r="B347" s="19" t="s">
        <v>689</v>
      </c>
      <c r="C347" s="6">
        <f>2^-down[[#This Row],[Log2FC]]</f>
        <v>1.6060987809806959</v>
      </c>
      <c r="D347" s="6">
        <v>-0.683560626633823</v>
      </c>
      <c r="E347" s="6">
        <v>4.2097987883011099</v>
      </c>
      <c r="F347" s="6">
        <v>-3.7696643513466301</v>
      </c>
      <c r="G347" s="6">
        <v>4.0489660692113296E-3</v>
      </c>
      <c r="H347" s="6">
        <v>4.4120036554979099E-2</v>
      </c>
      <c r="I347" s="6">
        <v>-1.9929649363180499</v>
      </c>
      <c r="J347" s="6" t="s">
        <v>1199</v>
      </c>
    </row>
    <row r="348" spans="1:10" x14ac:dyDescent="0.2">
      <c r="A348" s="1" t="s">
        <v>690</v>
      </c>
      <c r="B348" s="19" t="s">
        <v>691</v>
      </c>
      <c r="C348" s="6">
        <f>2^-down[[#This Row],[Log2FC]]</f>
        <v>1.6048563244259992</v>
      </c>
      <c r="D348" s="6">
        <v>-0.68244414512561202</v>
      </c>
      <c r="E348" s="6">
        <v>3.5694563523284399</v>
      </c>
      <c r="F348" s="6">
        <v>-4.0615607581117903</v>
      </c>
      <c r="G348" s="6">
        <v>2.5621380753293099E-3</v>
      </c>
      <c r="H348" s="6">
        <v>3.55300227366167E-2</v>
      </c>
      <c r="I348" s="6">
        <v>-1.49381746070483</v>
      </c>
      <c r="J348" s="6" t="s">
        <v>1200</v>
      </c>
    </row>
    <row r="349" spans="1:10" x14ac:dyDescent="0.2">
      <c r="A349" s="1" t="s">
        <v>692</v>
      </c>
      <c r="B349" s="19" t="s">
        <v>693</v>
      </c>
      <c r="C349" s="6">
        <f>2^-down[[#This Row],[Log2FC]]</f>
        <v>1.6041582858054195</v>
      </c>
      <c r="D349" s="6">
        <v>-0.68181650269049698</v>
      </c>
      <c r="E349" s="6">
        <v>7.2746018617004804</v>
      </c>
      <c r="F349" s="6">
        <v>-5.9170824226601102</v>
      </c>
      <c r="G349" s="6">
        <v>1.8486827106182799E-4</v>
      </c>
      <c r="H349" s="6">
        <v>1.15762216667491E-2</v>
      </c>
      <c r="I349" s="6">
        <v>1.14069258326821</v>
      </c>
      <c r="J349" s="6" t="s">
        <v>1201</v>
      </c>
    </row>
    <row r="350" spans="1:10" x14ac:dyDescent="0.2">
      <c r="A350" s="1" t="s">
        <v>694</v>
      </c>
      <c r="B350" s="19" t="s">
        <v>695</v>
      </c>
      <c r="C350" s="6">
        <f>2^-down[[#This Row],[Log2FC]]</f>
        <v>1.6037529743786607</v>
      </c>
      <c r="D350" s="6">
        <v>-0.68145194099219197</v>
      </c>
      <c r="E350" s="6">
        <v>1.7177904856622901</v>
      </c>
      <c r="F350" s="6">
        <v>-4.1065468959835298</v>
      </c>
      <c r="G350" s="6">
        <v>2.3900659335211699E-3</v>
      </c>
      <c r="H350" s="6">
        <v>3.4286732057361199E-2</v>
      </c>
      <c r="I350" s="6">
        <v>-1.2669087209885601</v>
      </c>
      <c r="J350" s="6" t="s">
        <v>1202</v>
      </c>
    </row>
    <row r="351" spans="1:10" x14ac:dyDescent="0.2">
      <c r="A351" s="1" t="s">
        <v>696</v>
      </c>
      <c r="B351" s="19" t="s">
        <v>697</v>
      </c>
      <c r="C351" s="6">
        <f>2^-down[[#This Row],[Log2FC]]</f>
        <v>1.6012565789653355</v>
      </c>
      <c r="D351" s="6">
        <v>-0.67920449807428496</v>
      </c>
      <c r="E351" s="6">
        <v>5.6260357451022003</v>
      </c>
      <c r="F351" s="6">
        <v>-5.2442392695818398</v>
      </c>
      <c r="G351" s="6">
        <v>4.5317674599946003E-4</v>
      </c>
      <c r="H351" s="6">
        <v>1.6118432182448999E-2</v>
      </c>
      <c r="I351" s="6">
        <v>0.21632961703304901</v>
      </c>
      <c r="J351" s="6" t="s">
        <v>1203</v>
      </c>
    </row>
    <row r="352" spans="1:10" x14ac:dyDescent="0.2">
      <c r="A352" s="1" t="s">
        <v>698</v>
      </c>
      <c r="B352" s="19" t="s">
        <v>699</v>
      </c>
      <c r="C352" s="6">
        <f>2^-down[[#This Row],[Log2FC]]</f>
        <v>1.6000591874669694</v>
      </c>
      <c r="D352" s="6">
        <v>-0.67812527254123001</v>
      </c>
      <c r="E352" s="6">
        <v>4.0813583010747401</v>
      </c>
      <c r="F352" s="6">
        <v>-4.5095356552523604</v>
      </c>
      <c r="G352" s="6">
        <v>1.2983690106139899E-3</v>
      </c>
      <c r="H352" s="6">
        <v>2.5422381385062798E-2</v>
      </c>
      <c r="I352" s="6">
        <v>-0.83688899295540897</v>
      </c>
      <c r="J352" s="6" t="s">
        <v>885</v>
      </c>
    </row>
    <row r="353" spans="1:10" x14ac:dyDescent="0.2">
      <c r="A353" s="1" t="s">
        <v>700</v>
      </c>
      <c r="B353" s="19" t="s">
        <v>701</v>
      </c>
      <c r="C353" s="6">
        <f>2^-down[[#This Row],[Log2FC]]</f>
        <v>1.5979440270372427</v>
      </c>
      <c r="D353" s="6">
        <v>-0.67621687426709698</v>
      </c>
      <c r="E353" s="6">
        <v>1.9910209958580301</v>
      </c>
      <c r="F353" s="6">
        <v>-5.3709560964482996</v>
      </c>
      <c r="G353" s="6">
        <v>3.8091700293213298E-4</v>
      </c>
      <c r="H353" s="6">
        <v>1.51210965228842E-2</v>
      </c>
      <c r="I353" s="6">
        <v>0.49840789107467898</v>
      </c>
      <c r="J353" s="6" t="s">
        <v>1204</v>
      </c>
    </row>
    <row r="354" spans="1:10" x14ac:dyDescent="0.2">
      <c r="A354" s="1" t="s">
        <v>702</v>
      </c>
      <c r="B354" s="19" t="s">
        <v>703</v>
      </c>
      <c r="C354" s="6">
        <f>2^-down[[#This Row],[Log2FC]]</f>
        <v>1.5978442085257301</v>
      </c>
      <c r="D354" s="6">
        <v>-0.67612675085404195</v>
      </c>
      <c r="E354" s="6">
        <v>2.8609858750558201</v>
      </c>
      <c r="F354" s="6">
        <v>-4.5366833415243804</v>
      </c>
      <c r="G354" s="6">
        <v>1.24711101996171E-3</v>
      </c>
      <c r="H354" s="6">
        <v>2.49889736968728E-2</v>
      </c>
      <c r="I354" s="6">
        <v>-0.72119664225297697</v>
      </c>
      <c r="J354" s="6" t="s">
        <v>1205</v>
      </c>
    </row>
    <row r="355" spans="1:10" x14ac:dyDescent="0.2">
      <c r="A355" s="1" t="s">
        <v>704</v>
      </c>
      <c r="B355" s="19" t="s">
        <v>705</v>
      </c>
      <c r="C355" s="6">
        <f>2^-down[[#This Row],[Log2FC]]</f>
        <v>1.5978363235130191</v>
      </c>
      <c r="D355" s="6">
        <v>-0.67611963145107201</v>
      </c>
      <c r="E355" s="6">
        <v>2.8031798769841201</v>
      </c>
      <c r="F355" s="6">
        <v>-4.5128451141565202</v>
      </c>
      <c r="G355" s="6">
        <v>1.2920019890134201E-3</v>
      </c>
      <c r="H355" s="6">
        <v>2.5353710729686899E-2</v>
      </c>
      <c r="I355" s="6">
        <v>-0.752308897863881</v>
      </c>
      <c r="J355" s="6" t="s">
        <v>1206</v>
      </c>
    </row>
    <row r="356" spans="1:10" x14ac:dyDescent="0.2">
      <c r="A356" s="1" t="s">
        <v>706</v>
      </c>
      <c r="B356" s="19" t="s">
        <v>707</v>
      </c>
      <c r="C356" s="6">
        <f>2^-down[[#This Row],[Log2FC]]</f>
        <v>1.5920951568079214</v>
      </c>
      <c r="D356" s="6">
        <v>-0.67092656587669397</v>
      </c>
      <c r="E356" s="6">
        <v>1.45519683666404</v>
      </c>
      <c r="F356" s="6">
        <v>-4.0673352291612597</v>
      </c>
      <c r="G356" s="6">
        <v>2.53933668298837E-3</v>
      </c>
      <c r="H356" s="6">
        <v>3.5284397022605898E-2</v>
      </c>
      <c r="I356" s="6">
        <v>-1.30182405329736</v>
      </c>
      <c r="J356" s="6" t="s">
        <v>1207</v>
      </c>
    </row>
    <row r="357" spans="1:10" x14ac:dyDescent="0.2">
      <c r="A357" s="1" t="s">
        <v>708</v>
      </c>
      <c r="B357" s="19" t="s">
        <v>709</v>
      </c>
      <c r="C357" s="6">
        <f>2^-down[[#This Row],[Log2FC]]</f>
        <v>1.5917023711690039</v>
      </c>
      <c r="D357" s="6">
        <v>-0.67057059481302295</v>
      </c>
      <c r="E357" s="6">
        <v>3.3280295572058902</v>
      </c>
      <c r="F357" s="6">
        <v>-6.19904284537777</v>
      </c>
      <c r="G357" s="6">
        <v>1.2931110008287101E-4</v>
      </c>
      <c r="H357" s="6">
        <v>1.05897645386764E-2</v>
      </c>
      <c r="I357" s="6">
        <v>1.5103627763746901</v>
      </c>
      <c r="J357" s="6" t="s">
        <v>1208</v>
      </c>
    </row>
    <row r="358" spans="1:10" x14ac:dyDescent="0.2">
      <c r="A358" s="1" t="s">
        <v>710</v>
      </c>
      <c r="B358" s="19" t="s">
        <v>711</v>
      </c>
      <c r="C358" s="6">
        <f>2^-down[[#This Row],[Log2FC]]</f>
        <v>1.5900136096069906</v>
      </c>
      <c r="D358" s="6">
        <v>-0.66903911420678996</v>
      </c>
      <c r="E358" s="6">
        <v>2.0150988690040101</v>
      </c>
      <c r="F358" s="6">
        <v>-4.1842580994916903</v>
      </c>
      <c r="G358" s="6">
        <v>2.1209827950912801E-3</v>
      </c>
      <c r="H358" s="6">
        <v>3.22868386090285E-2</v>
      </c>
      <c r="I358" s="6">
        <v>-1.17745740329366</v>
      </c>
      <c r="J358" s="6" t="s">
        <v>1209</v>
      </c>
    </row>
    <row r="359" spans="1:10" x14ac:dyDescent="0.2">
      <c r="A359" s="1" t="s">
        <v>712</v>
      </c>
      <c r="B359" s="19" t="s">
        <v>713</v>
      </c>
      <c r="C359" s="6">
        <f>2^-down[[#This Row],[Log2FC]]</f>
        <v>1.5886552988790796</v>
      </c>
      <c r="D359" s="6">
        <v>-0.66780612749012402</v>
      </c>
      <c r="E359" s="6">
        <v>4.9632614645617696</v>
      </c>
      <c r="F359" s="6">
        <v>-4.3985299037926504</v>
      </c>
      <c r="G359" s="6">
        <v>1.5325094214797799E-3</v>
      </c>
      <c r="H359" s="6">
        <v>2.7409912705245901E-2</v>
      </c>
      <c r="I359" s="6">
        <v>-1.02666857709606</v>
      </c>
      <c r="J359" s="6" t="s">
        <v>1210</v>
      </c>
    </row>
    <row r="360" spans="1:10" x14ac:dyDescent="0.2">
      <c r="A360" s="1" t="s">
        <v>714</v>
      </c>
      <c r="B360" s="19" t="s">
        <v>715</v>
      </c>
      <c r="C360" s="6">
        <f>2^-down[[#This Row],[Log2FC]]</f>
        <v>1.5838439221764595</v>
      </c>
      <c r="D360" s="6">
        <v>-0.66343017392994397</v>
      </c>
      <c r="E360" s="6">
        <v>4.7674086949015901</v>
      </c>
      <c r="F360" s="6">
        <v>-4.4152472896212904</v>
      </c>
      <c r="G360" s="6">
        <v>1.49454979970119E-3</v>
      </c>
      <c r="H360" s="6">
        <v>2.7125157453778002E-2</v>
      </c>
      <c r="I360" s="6">
        <v>-0.99983364392630103</v>
      </c>
      <c r="J360" s="6" t="s">
        <v>1211</v>
      </c>
    </row>
    <row r="361" spans="1:10" x14ac:dyDescent="0.2">
      <c r="A361" s="1" t="s">
        <v>716</v>
      </c>
      <c r="B361" s="19" t="s">
        <v>717</v>
      </c>
      <c r="C361" s="6">
        <f>2^-down[[#This Row],[Log2FC]]</f>
        <v>1.5795869115517236</v>
      </c>
      <c r="D361" s="6">
        <v>-0.65954731879742001</v>
      </c>
      <c r="E361" s="6">
        <v>1.75226289831992</v>
      </c>
      <c r="F361" s="6">
        <v>-3.6625248789901002</v>
      </c>
      <c r="G361" s="6">
        <v>4.8025407596658104E-3</v>
      </c>
      <c r="H361" s="6">
        <v>4.7752222916734498E-2</v>
      </c>
      <c r="I361" s="6">
        <v>-1.9498699319820201</v>
      </c>
      <c r="J361" s="6" t="s">
        <v>1212</v>
      </c>
    </row>
    <row r="362" spans="1:10" x14ac:dyDescent="0.2">
      <c r="A362" s="1" t="s">
        <v>718</v>
      </c>
      <c r="B362" s="19" t="s">
        <v>719</v>
      </c>
      <c r="C362" s="6">
        <f>2^-down[[#This Row],[Log2FC]]</f>
        <v>1.5782099160976113</v>
      </c>
      <c r="D362" s="6">
        <v>-0.65828910951587505</v>
      </c>
      <c r="E362" s="6">
        <v>6.5346251407055798</v>
      </c>
      <c r="F362" s="6">
        <v>-5.7709480711791601</v>
      </c>
      <c r="G362" s="6">
        <v>2.2342336022716799E-4</v>
      </c>
      <c r="H362" s="6">
        <v>1.21777311512428E-2</v>
      </c>
      <c r="I362" s="6">
        <v>0.94468076242065502</v>
      </c>
      <c r="J362" s="6" t="s">
        <v>1213</v>
      </c>
    </row>
    <row r="363" spans="1:10" x14ac:dyDescent="0.2">
      <c r="A363" s="1" t="s">
        <v>720</v>
      </c>
      <c r="B363" s="19" t="s">
        <v>721</v>
      </c>
      <c r="C363" s="6">
        <f>2^-down[[#This Row],[Log2FC]]</f>
        <v>1.5772031424084456</v>
      </c>
      <c r="D363" s="6">
        <v>-0.65736848997668096</v>
      </c>
      <c r="E363" s="6">
        <v>2.8492608613046402</v>
      </c>
      <c r="F363" s="6">
        <v>-4.0235553726704296</v>
      </c>
      <c r="G363" s="6">
        <v>2.7177081048902702E-3</v>
      </c>
      <c r="H363" s="6">
        <v>3.65896739739952E-2</v>
      </c>
      <c r="I363" s="6">
        <v>-1.4979746801163201</v>
      </c>
      <c r="J363" s="6" t="s">
        <v>1214</v>
      </c>
    </row>
    <row r="364" spans="1:10" x14ac:dyDescent="0.2">
      <c r="A364" s="1" t="s">
        <v>722</v>
      </c>
      <c r="B364" s="19" t="s">
        <v>723</v>
      </c>
      <c r="C364" s="6">
        <f>2^-down[[#This Row],[Log2FC]]</f>
        <v>1.5767362287964024</v>
      </c>
      <c r="D364" s="6">
        <v>-0.65694133277531597</v>
      </c>
      <c r="E364" s="6">
        <v>4.0208380630079601</v>
      </c>
      <c r="F364" s="6">
        <v>-4.9985657131657701</v>
      </c>
      <c r="G364" s="6">
        <v>6.3879494879996105E-4</v>
      </c>
      <c r="H364" s="6">
        <v>1.8413024222712699E-2</v>
      </c>
      <c r="I364" s="6">
        <v>-0.116673457806156</v>
      </c>
      <c r="J364" s="6" t="s">
        <v>1215</v>
      </c>
    </row>
    <row r="365" spans="1:10" x14ac:dyDescent="0.2">
      <c r="A365" s="1" t="s">
        <v>724</v>
      </c>
      <c r="B365" s="19" t="s">
        <v>725</v>
      </c>
      <c r="C365" s="6">
        <f>2^-down[[#This Row],[Log2FC]]</f>
        <v>1.5753291291755456</v>
      </c>
      <c r="D365" s="6">
        <v>-0.65565327840502297</v>
      </c>
      <c r="E365" s="6">
        <v>3.8099005203305598</v>
      </c>
      <c r="F365" s="6">
        <v>-4.2327476424342301</v>
      </c>
      <c r="G365" s="6">
        <v>1.9694902000704298E-3</v>
      </c>
      <c r="H365" s="6">
        <v>3.12727982073778E-2</v>
      </c>
      <c r="I365" s="6">
        <v>-1.2441188591357399</v>
      </c>
      <c r="J365" s="6" t="s">
        <v>1216</v>
      </c>
    </row>
    <row r="366" spans="1:10" x14ac:dyDescent="0.2">
      <c r="A366" s="1" t="s">
        <v>726</v>
      </c>
      <c r="B366" s="19" t="s">
        <v>727</v>
      </c>
      <c r="C366" s="6">
        <f>2^-down[[#This Row],[Log2FC]]</f>
        <v>1.5724480317119285</v>
      </c>
      <c r="D366" s="6">
        <v>-0.653012337848351</v>
      </c>
      <c r="E366" s="6">
        <v>3.0072399346764098</v>
      </c>
      <c r="F366" s="6">
        <v>-4.0826849196220998</v>
      </c>
      <c r="G366" s="6">
        <v>2.4797623640149501E-3</v>
      </c>
      <c r="H366" s="6">
        <v>3.5018015569501001E-2</v>
      </c>
      <c r="I366" s="6">
        <v>-1.4194289755198599</v>
      </c>
      <c r="J366" s="6" t="s">
        <v>1217</v>
      </c>
    </row>
    <row r="367" spans="1:10" x14ac:dyDescent="0.2">
      <c r="A367" s="1" t="s">
        <v>728</v>
      </c>
      <c r="B367" s="19" t="s">
        <v>729</v>
      </c>
      <c r="C367" s="6">
        <f>2^-down[[#This Row],[Log2FC]]</f>
        <v>1.5721349404062039</v>
      </c>
      <c r="D367" s="6">
        <v>-0.65272505315616003</v>
      </c>
      <c r="E367" s="6">
        <v>4.1304308239401797</v>
      </c>
      <c r="F367" s="6">
        <v>-4.4381141228194503</v>
      </c>
      <c r="G367" s="6">
        <v>1.4442379697125001E-3</v>
      </c>
      <c r="H367" s="6">
        <v>2.6745613360972399E-2</v>
      </c>
      <c r="I367" s="6">
        <v>-0.94708094356759998</v>
      </c>
      <c r="J367" s="6" t="s">
        <v>1218</v>
      </c>
    </row>
    <row r="368" spans="1:10" x14ac:dyDescent="0.2">
      <c r="A368" s="1" t="s">
        <v>730</v>
      </c>
      <c r="B368" s="19" t="s">
        <v>731</v>
      </c>
      <c r="C368" s="6">
        <f>2^-down[[#This Row],[Log2FC]]</f>
        <v>1.5697837155463652</v>
      </c>
      <c r="D368" s="6">
        <v>-0.65056579860506902</v>
      </c>
      <c r="E368" s="6">
        <v>4.5595594621426798</v>
      </c>
      <c r="F368" s="6">
        <v>-4.5968440787117704</v>
      </c>
      <c r="G368" s="6">
        <v>1.141047137437E-3</v>
      </c>
      <c r="H368" s="6">
        <v>2.3863571468005398E-2</v>
      </c>
      <c r="I368" s="6">
        <v>-0.72240239808453599</v>
      </c>
      <c r="J368" s="6" t="s">
        <v>1219</v>
      </c>
    </row>
    <row r="369" spans="1:10" x14ac:dyDescent="0.2">
      <c r="A369" s="1" t="s">
        <v>732</v>
      </c>
      <c r="B369" s="19" t="s">
        <v>733</v>
      </c>
      <c r="C369" s="6">
        <f>2^-down[[#This Row],[Log2FC]]</f>
        <v>1.5697558898573929</v>
      </c>
      <c r="D369" s="6">
        <v>-0.65054022543923196</v>
      </c>
      <c r="E369" s="6">
        <v>5.5827078545525399</v>
      </c>
      <c r="F369" s="6">
        <v>-4.1016184770148696</v>
      </c>
      <c r="G369" s="6">
        <v>2.4083065848258599E-3</v>
      </c>
      <c r="H369" s="6">
        <v>3.4500816302316002E-2</v>
      </c>
      <c r="I369" s="6">
        <v>-1.47850744622013</v>
      </c>
      <c r="J369" s="6" t="s">
        <v>1220</v>
      </c>
    </row>
    <row r="370" spans="1:10" x14ac:dyDescent="0.2">
      <c r="A370" s="1" t="s">
        <v>734</v>
      </c>
      <c r="B370" s="19" t="s">
        <v>735</v>
      </c>
      <c r="C370" s="6">
        <f>2^-down[[#This Row],[Log2FC]]</f>
        <v>1.569364959051438</v>
      </c>
      <c r="D370" s="6">
        <v>-0.65018089302411097</v>
      </c>
      <c r="E370" s="6">
        <v>5.3873938276832796</v>
      </c>
      <c r="F370" s="6">
        <v>-4.3420341294385798</v>
      </c>
      <c r="G370" s="6">
        <v>1.6685623275311901E-3</v>
      </c>
      <c r="H370" s="6">
        <v>2.8779241272783002E-2</v>
      </c>
      <c r="I370" s="6">
        <v>-1.1101007565194101</v>
      </c>
      <c r="J370" s="6" t="s">
        <v>1221</v>
      </c>
    </row>
    <row r="371" spans="1:10" x14ac:dyDescent="0.2">
      <c r="A371" s="1" t="s">
        <v>736</v>
      </c>
      <c r="B371" s="19" t="s">
        <v>737</v>
      </c>
      <c r="C371" s="6">
        <f>2^-down[[#This Row],[Log2FC]]</f>
        <v>1.5686364648201516</v>
      </c>
      <c r="D371" s="6">
        <v>-0.64951104308352203</v>
      </c>
      <c r="E371" s="6">
        <v>4.7096627813354903</v>
      </c>
      <c r="F371" s="6">
        <v>-4.7767805393979996</v>
      </c>
      <c r="G371" s="6">
        <v>8.7740970980800296E-4</v>
      </c>
      <c r="H371" s="6">
        <v>2.0992882277880501E-2</v>
      </c>
      <c r="I371" s="6">
        <v>-0.4583589395089</v>
      </c>
      <c r="J371" s="6" t="s">
        <v>1222</v>
      </c>
    </row>
    <row r="372" spans="1:10" x14ac:dyDescent="0.2">
      <c r="A372" s="1" t="s">
        <v>738</v>
      </c>
      <c r="B372" s="19" t="s">
        <v>739</v>
      </c>
      <c r="C372" s="6">
        <f>2^-down[[#This Row],[Log2FC]]</f>
        <v>1.5680739915841537</v>
      </c>
      <c r="D372" s="6">
        <v>-0.64899363647670705</v>
      </c>
      <c r="E372" s="6">
        <v>2.8747160340873701</v>
      </c>
      <c r="F372" s="6">
        <v>-5.5672460492911098</v>
      </c>
      <c r="G372" s="6">
        <v>2.92360196377675E-4</v>
      </c>
      <c r="H372" s="6">
        <v>1.35084327967573E-2</v>
      </c>
      <c r="I372" s="6">
        <v>0.72016316932866298</v>
      </c>
      <c r="J372" s="6" t="s">
        <v>1223</v>
      </c>
    </row>
    <row r="373" spans="1:10" x14ac:dyDescent="0.2">
      <c r="A373" s="1" t="s">
        <v>740</v>
      </c>
      <c r="B373" s="19" t="s">
        <v>741</v>
      </c>
      <c r="C373" s="6">
        <f>2^-down[[#This Row],[Log2FC]]</f>
        <v>1.5671090048821268</v>
      </c>
      <c r="D373" s="6">
        <v>-0.64810553420320605</v>
      </c>
      <c r="E373" s="6">
        <v>2.0544650256323602</v>
      </c>
      <c r="F373" s="6">
        <v>-4.0479992869290502</v>
      </c>
      <c r="G373" s="6">
        <v>2.6165423722563702E-3</v>
      </c>
      <c r="H373" s="6">
        <v>3.5884808086816398E-2</v>
      </c>
      <c r="I373" s="6">
        <v>-1.38751846037906</v>
      </c>
      <c r="J373" s="6" t="s">
        <v>1224</v>
      </c>
    </row>
    <row r="374" spans="1:10" x14ac:dyDescent="0.2">
      <c r="A374" s="1" t="s">
        <v>742</v>
      </c>
      <c r="B374" s="19" t="s">
        <v>743</v>
      </c>
      <c r="C374" s="6">
        <f>2^-down[[#This Row],[Log2FC]]</f>
        <v>1.5670269768696568</v>
      </c>
      <c r="D374" s="6">
        <v>-0.64803001647996705</v>
      </c>
      <c r="E374" s="6">
        <v>5.4287567364597598</v>
      </c>
      <c r="F374" s="6">
        <v>-4.4033456394169903</v>
      </c>
      <c r="G374" s="6">
        <v>1.5214704808722401E-3</v>
      </c>
      <c r="H374" s="6">
        <v>2.7332070272543699E-2</v>
      </c>
      <c r="I374" s="6">
        <v>-1.01577569310244</v>
      </c>
      <c r="J374" s="6" t="s">
        <v>1225</v>
      </c>
    </row>
    <row r="375" spans="1:10" x14ac:dyDescent="0.2">
      <c r="A375" s="1" t="s">
        <v>744</v>
      </c>
      <c r="B375" s="19" t="s">
        <v>745</v>
      </c>
      <c r="C375" s="6">
        <f>2^-down[[#This Row],[Log2FC]]</f>
        <v>1.5659216712272355</v>
      </c>
      <c r="D375" s="6">
        <v>-0.64701204956492298</v>
      </c>
      <c r="E375" s="6">
        <v>5.0335083831338796</v>
      </c>
      <c r="F375" s="6">
        <v>-4.8324703585153896</v>
      </c>
      <c r="G375" s="6">
        <v>8.0965575584285104E-4</v>
      </c>
      <c r="H375" s="6">
        <v>2.0169639972799001E-2</v>
      </c>
      <c r="I375" s="6">
        <v>-0.37878255213943401</v>
      </c>
      <c r="J375" s="6" t="s">
        <v>1226</v>
      </c>
    </row>
    <row r="376" spans="1:10" x14ac:dyDescent="0.2">
      <c r="A376" s="1" t="s">
        <v>746</v>
      </c>
      <c r="B376" s="19" t="s">
        <v>747</v>
      </c>
      <c r="C376" s="6">
        <f>2^-down[[#This Row],[Log2FC]]</f>
        <v>1.5657397531984401</v>
      </c>
      <c r="D376" s="6">
        <v>-0.64684443742381503</v>
      </c>
      <c r="E376" s="6">
        <v>3.8816586906835502</v>
      </c>
      <c r="F376" s="6">
        <v>-6.3405063176652199</v>
      </c>
      <c r="G376" s="6">
        <v>1.08506558230766E-4</v>
      </c>
      <c r="H376" s="6">
        <v>9.6023846025841599E-3</v>
      </c>
      <c r="I376" s="6">
        <v>1.66884344028701</v>
      </c>
      <c r="J376" s="6" t="s">
        <v>1227</v>
      </c>
    </row>
    <row r="377" spans="1:10" x14ac:dyDescent="0.2">
      <c r="A377" s="1" t="s">
        <v>748</v>
      </c>
      <c r="B377" s="19" t="s">
        <v>749</v>
      </c>
      <c r="C377" s="6">
        <f>2^-down[[#This Row],[Log2FC]]</f>
        <v>1.5652367761484032</v>
      </c>
      <c r="D377" s="6">
        <v>-0.64638091270862796</v>
      </c>
      <c r="E377" s="6">
        <v>4.3484155897582903</v>
      </c>
      <c r="F377" s="6">
        <v>-5.5628900532629499</v>
      </c>
      <c r="G377" s="6">
        <v>2.9406471602047899E-4</v>
      </c>
      <c r="H377" s="6">
        <v>1.35084327967573E-2</v>
      </c>
      <c r="I377" s="6">
        <v>0.65625759252957505</v>
      </c>
      <c r="J377" s="6" t="s">
        <v>1228</v>
      </c>
    </row>
    <row r="378" spans="1:10" x14ac:dyDescent="0.2">
      <c r="A378" s="1" t="s">
        <v>750</v>
      </c>
      <c r="B378" s="19" t="s">
        <v>751</v>
      </c>
      <c r="C378" s="6">
        <f>2^-down[[#This Row],[Log2FC]]</f>
        <v>1.5636496208483879</v>
      </c>
      <c r="D378" s="6">
        <v>-0.64491727294270595</v>
      </c>
      <c r="E378" s="6">
        <v>3.44270771169248</v>
      </c>
      <c r="F378" s="6">
        <v>-3.7353634924917398</v>
      </c>
      <c r="G378" s="6">
        <v>4.2757239981361904E-3</v>
      </c>
      <c r="H378" s="6">
        <v>4.5328091984356202E-2</v>
      </c>
      <c r="I378" s="6">
        <v>-1.99942806324237</v>
      </c>
      <c r="J378" s="6" t="s">
        <v>1229</v>
      </c>
    </row>
    <row r="379" spans="1:10" x14ac:dyDescent="0.2">
      <c r="A379" s="1" t="s">
        <v>752</v>
      </c>
      <c r="B379" s="19" t="s">
        <v>753</v>
      </c>
      <c r="C379" s="6">
        <f>2^-down[[#This Row],[Log2FC]]</f>
        <v>1.5624947117684607</v>
      </c>
      <c r="D379" s="6">
        <v>-0.64385130701099502</v>
      </c>
      <c r="E379" s="6">
        <v>5.34430075255107</v>
      </c>
      <c r="F379" s="6">
        <v>-3.7232983190316999</v>
      </c>
      <c r="G379" s="6">
        <v>4.3586187083173196E-3</v>
      </c>
      <c r="H379" s="6">
        <v>4.5603468496681003E-2</v>
      </c>
      <c r="I379" s="6">
        <v>-2.08320916681126</v>
      </c>
      <c r="J379" s="6" t="s">
        <v>1230</v>
      </c>
    </row>
    <row r="380" spans="1:10" x14ac:dyDescent="0.2">
      <c r="A380" s="1" t="s">
        <v>754</v>
      </c>
      <c r="B380" s="19" t="s">
        <v>755</v>
      </c>
      <c r="C380" s="6">
        <f>2^-down[[#This Row],[Log2FC]]</f>
        <v>1.5622647460769519</v>
      </c>
      <c r="D380" s="6">
        <v>-0.643638957633202</v>
      </c>
      <c r="E380" s="6">
        <v>2.73804352246903</v>
      </c>
      <c r="F380" s="6">
        <v>-5.2133839079121804</v>
      </c>
      <c r="G380" s="6">
        <v>4.7291899383208798E-4</v>
      </c>
      <c r="H380" s="6">
        <v>1.6373367362291599E-2</v>
      </c>
      <c r="I380" s="6">
        <v>0.25095652635646398</v>
      </c>
      <c r="J380" s="6" t="s">
        <v>1231</v>
      </c>
    </row>
    <row r="381" spans="1:10" x14ac:dyDescent="0.2">
      <c r="A381" s="1" t="s">
        <v>756</v>
      </c>
      <c r="B381" s="19" t="s">
        <v>757</v>
      </c>
      <c r="C381" s="6">
        <f>2^-down[[#This Row],[Log2FC]]</f>
        <v>1.5597074599595036</v>
      </c>
      <c r="D381" s="6">
        <v>-0.64127546136773605</v>
      </c>
      <c r="E381" s="6">
        <v>3.2787611246782098</v>
      </c>
      <c r="F381" s="6">
        <v>-4.1549053399429203</v>
      </c>
      <c r="G381" s="6">
        <v>2.2186452264527298E-3</v>
      </c>
      <c r="H381" s="6">
        <v>3.3049689624869497E-2</v>
      </c>
      <c r="I381" s="6">
        <v>-1.3286943177454</v>
      </c>
      <c r="J381" s="6" t="s">
        <v>885</v>
      </c>
    </row>
    <row r="382" spans="1:10" x14ac:dyDescent="0.2">
      <c r="A382" s="1" t="s">
        <v>758</v>
      </c>
      <c r="B382" s="19" t="s">
        <v>759</v>
      </c>
      <c r="C382" s="6">
        <f>2^-down[[#This Row],[Log2FC]]</f>
        <v>1.5597074599595036</v>
      </c>
      <c r="D382" s="6">
        <v>-0.64127546136773605</v>
      </c>
      <c r="E382" s="6">
        <v>3.2787611246782098</v>
      </c>
      <c r="F382" s="6">
        <v>-4.1549053399429203</v>
      </c>
      <c r="G382" s="6">
        <v>2.2186452264527298E-3</v>
      </c>
      <c r="H382" s="6">
        <v>3.3049689624869497E-2</v>
      </c>
      <c r="I382" s="6">
        <v>-1.3286943177454</v>
      </c>
      <c r="J382" s="6" t="s">
        <v>885</v>
      </c>
    </row>
    <row r="383" spans="1:10" x14ac:dyDescent="0.2">
      <c r="A383" s="1" t="s">
        <v>760</v>
      </c>
      <c r="B383" s="19" t="s">
        <v>761</v>
      </c>
      <c r="C383" s="6">
        <f>2^-down[[#This Row],[Log2FC]]</f>
        <v>1.559314656461243</v>
      </c>
      <c r="D383" s="6">
        <v>-0.64091208102554698</v>
      </c>
      <c r="E383" s="6">
        <v>3.3539217317776302</v>
      </c>
      <c r="F383" s="6">
        <v>-5.92947876009766</v>
      </c>
      <c r="G383" s="6">
        <v>1.8194556947944299E-4</v>
      </c>
      <c r="H383" s="6">
        <v>1.15762216667491E-2</v>
      </c>
      <c r="I383" s="6">
        <v>1.1711587805296699</v>
      </c>
      <c r="J383" s="6" t="s">
        <v>1232</v>
      </c>
    </row>
    <row r="384" spans="1:10" x14ac:dyDescent="0.2">
      <c r="A384" s="1" t="s">
        <v>762</v>
      </c>
      <c r="B384" s="19" t="s">
        <v>763</v>
      </c>
      <c r="C384" s="6">
        <f>2^-down[[#This Row],[Log2FC]]</f>
        <v>1.5589776846047974</v>
      </c>
      <c r="D384" s="6">
        <v>-0.64060027727212498</v>
      </c>
      <c r="E384" s="6">
        <v>4.6658214927777903</v>
      </c>
      <c r="F384" s="6">
        <v>-5.4191308157786997</v>
      </c>
      <c r="G384" s="6">
        <v>3.5678791601139901E-4</v>
      </c>
      <c r="H384" s="6">
        <v>1.4626201049402E-2</v>
      </c>
      <c r="I384" s="6">
        <v>0.45466541645048503</v>
      </c>
      <c r="J384" s="6" t="s">
        <v>1233</v>
      </c>
    </row>
    <row r="385" spans="1:10" x14ac:dyDescent="0.2">
      <c r="A385" s="1" t="s">
        <v>764</v>
      </c>
      <c r="B385" s="19" t="s">
        <v>765</v>
      </c>
      <c r="C385" s="6">
        <f>2^-down[[#This Row],[Log2FC]]</f>
        <v>1.5556903870774998</v>
      </c>
      <c r="D385" s="6">
        <v>-0.63755496426132496</v>
      </c>
      <c r="E385" s="6">
        <v>3.03839917216487</v>
      </c>
      <c r="F385" s="6">
        <v>-5.33107291656576</v>
      </c>
      <c r="G385" s="6">
        <v>4.0222300146932201E-4</v>
      </c>
      <c r="H385" s="6">
        <v>1.55209959211691E-2</v>
      </c>
      <c r="I385" s="6">
        <v>0.39599104031077498</v>
      </c>
      <c r="J385" s="6" t="s">
        <v>1234</v>
      </c>
    </row>
    <row r="386" spans="1:10" x14ac:dyDescent="0.2">
      <c r="A386" s="1" t="s">
        <v>766</v>
      </c>
      <c r="B386" s="19" t="s">
        <v>767</v>
      </c>
      <c r="C386" s="6">
        <f>2^-down[[#This Row],[Log2FC]]</f>
        <v>1.555627091253267</v>
      </c>
      <c r="D386" s="6">
        <v>-0.63749626464460096</v>
      </c>
      <c r="E386" s="6">
        <v>3.6324518886116199</v>
      </c>
      <c r="F386" s="6">
        <v>-5.1061268135395501</v>
      </c>
      <c r="G386" s="6">
        <v>5.4906259664228604E-4</v>
      </c>
      <c r="H386" s="6">
        <v>1.7451338935404102E-2</v>
      </c>
      <c r="I386" s="6">
        <v>5.41386369204453E-2</v>
      </c>
      <c r="J386" s="6" t="s">
        <v>1235</v>
      </c>
    </row>
    <row r="387" spans="1:10" x14ac:dyDescent="0.2">
      <c r="A387" s="1" t="s">
        <v>768</v>
      </c>
      <c r="B387" s="19" t="s">
        <v>769</v>
      </c>
      <c r="C387" s="6">
        <f>2^-down[[#This Row],[Log2FC]]</f>
        <v>1.5531180878586799</v>
      </c>
      <c r="D387" s="6">
        <v>-0.63516752598489901</v>
      </c>
      <c r="E387" s="6">
        <v>6.2811336422576503</v>
      </c>
      <c r="F387" s="6">
        <v>-4.3840968586401603</v>
      </c>
      <c r="G387" s="6">
        <v>1.56610676834914E-3</v>
      </c>
      <c r="H387" s="6">
        <v>2.7748370433075299E-2</v>
      </c>
      <c r="I387" s="6">
        <v>-1.02558089796901</v>
      </c>
      <c r="J387" s="6" t="s">
        <v>1236</v>
      </c>
    </row>
    <row r="388" spans="1:10" x14ac:dyDescent="0.2">
      <c r="A388" s="1" t="s">
        <v>770</v>
      </c>
      <c r="B388" s="19" t="s">
        <v>771</v>
      </c>
      <c r="C388" s="6">
        <f>2^-down[[#This Row],[Log2FC]]</f>
        <v>1.552092214490326</v>
      </c>
      <c r="D388" s="6">
        <v>-0.63421427494497395</v>
      </c>
      <c r="E388" s="6">
        <v>6.6065451152149199</v>
      </c>
      <c r="F388" s="6">
        <v>-4.8464410167076499</v>
      </c>
      <c r="G388" s="6">
        <v>7.9355176644885E-4</v>
      </c>
      <c r="H388" s="6">
        <v>2.0008024441615199E-2</v>
      </c>
      <c r="I388" s="6">
        <v>-0.33168732294541797</v>
      </c>
      <c r="J388" s="6" t="s">
        <v>1237</v>
      </c>
    </row>
    <row r="389" spans="1:10" x14ac:dyDescent="0.2">
      <c r="A389" s="1" t="s">
        <v>772</v>
      </c>
      <c r="B389" s="19" t="s">
        <v>773</v>
      </c>
      <c r="C389" s="6">
        <f>2^-down[[#This Row],[Log2FC]]</f>
        <v>1.5508381520791297</v>
      </c>
      <c r="D389" s="6">
        <v>-0.63304813229504697</v>
      </c>
      <c r="E389" s="6">
        <v>2.88671454242004</v>
      </c>
      <c r="F389" s="6">
        <v>-3.7180681662922601</v>
      </c>
      <c r="G389" s="6">
        <v>4.3950747293972896E-3</v>
      </c>
      <c r="H389" s="6">
        <v>4.5756197817217403E-2</v>
      </c>
      <c r="I389" s="6">
        <v>-1.9807641095867901</v>
      </c>
      <c r="J389" s="6" t="s">
        <v>1238</v>
      </c>
    </row>
    <row r="390" spans="1:10" x14ac:dyDescent="0.2">
      <c r="A390" s="1" t="s">
        <v>774</v>
      </c>
      <c r="B390" s="19" t="s">
        <v>775</v>
      </c>
      <c r="C390" s="6">
        <f>2^-down[[#This Row],[Log2FC]]</f>
        <v>1.5507427848393864</v>
      </c>
      <c r="D390" s="6">
        <v>-0.63295941247977705</v>
      </c>
      <c r="E390" s="6">
        <v>4.7444700940965197</v>
      </c>
      <c r="F390" s="6">
        <v>-3.7023603979439401</v>
      </c>
      <c r="G390" s="6">
        <v>4.50649707970327E-3</v>
      </c>
      <c r="H390" s="6">
        <v>4.6145429105311601E-2</v>
      </c>
      <c r="I390" s="6">
        <v>-2.1177461814020999</v>
      </c>
      <c r="J390" s="6" t="s">
        <v>1239</v>
      </c>
    </row>
    <row r="391" spans="1:10" x14ac:dyDescent="0.2">
      <c r="A391" s="1" t="s">
        <v>776</v>
      </c>
      <c r="B391" s="19" t="s">
        <v>777</v>
      </c>
      <c r="C391" s="6">
        <f>2^-down[[#This Row],[Log2FC]]</f>
        <v>1.5502338690945303</v>
      </c>
      <c r="D391" s="6">
        <v>-0.63248587764874598</v>
      </c>
      <c r="E391" s="6">
        <v>2.88534091563452</v>
      </c>
      <c r="F391" s="6">
        <v>-3.9352842264436099</v>
      </c>
      <c r="G391" s="6">
        <v>3.1187866614186001E-3</v>
      </c>
      <c r="H391" s="6">
        <v>3.9033622950763097E-2</v>
      </c>
      <c r="I391" s="6">
        <v>-1.6385416032912099</v>
      </c>
      <c r="J391" s="6" t="s">
        <v>1240</v>
      </c>
    </row>
    <row r="392" spans="1:10" x14ac:dyDescent="0.2">
      <c r="A392" s="1" t="s">
        <v>778</v>
      </c>
      <c r="B392" s="19" t="s">
        <v>779</v>
      </c>
      <c r="C392" s="6">
        <f>2^-down[[#This Row],[Log2FC]]</f>
        <v>1.5485799923520855</v>
      </c>
      <c r="D392" s="6">
        <v>-0.63094590777136395</v>
      </c>
      <c r="E392" s="6">
        <v>2.6003960763145599</v>
      </c>
      <c r="F392" s="6">
        <v>-4.3309798181893804</v>
      </c>
      <c r="G392" s="6">
        <v>1.6966535643077301E-3</v>
      </c>
      <c r="H392" s="6">
        <v>2.8940644939848399E-2</v>
      </c>
      <c r="I392" s="6">
        <v>-1.0080919305841101</v>
      </c>
      <c r="J392" s="6" t="s">
        <v>1241</v>
      </c>
    </row>
    <row r="393" spans="1:10" x14ac:dyDescent="0.2">
      <c r="A393" s="1" t="s">
        <v>780</v>
      </c>
      <c r="B393" s="19" t="s">
        <v>781</v>
      </c>
      <c r="C393" s="6">
        <f>2^-down[[#This Row],[Log2FC]]</f>
        <v>1.5481583237221668</v>
      </c>
      <c r="D393" s="6">
        <v>-0.63055301745713599</v>
      </c>
      <c r="E393" s="6">
        <v>2.5310276505059401</v>
      </c>
      <c r="F393" s="6">
        <v>-3.7319250488280198</v>
      </c>
      <c r="G393" s="6">
        <v>4.2991783234537896E-3</v>
      </c>
      <c r="H393" s="6">
        <v>4.5328091984356202E-2</v>
      </c>
      <c r="I393" s="6">
        <v>-1.92524714049757</v>
      </c>
      <c r="J393" s="6" t="s">
        <v>1242</v>
      </c>
    </row>
    <row r="394" spans="1:10" x14ac:dyDescent="0.2">
      <c r="A394" s="1" t="s">
        <v>782</v>
      </c>
      <c r="B394" s="19" t="s">
        <v>783</v>
      </c>
      <c r="C394" s="6">
        <f>2^-down[[#This Row],[Log2FC]]</f>
        <v>1.5478012893167974</v>
      </c>
      <c r="D394" s="6">
        <v>-0.630220266496066</v>
      </c>
      <c r="E394" s="6">
        <v>4.8797095576388703</v>
      </c>
      <c r="F394" s="6">
        <v>-4.5184461525963098</v>
      </c>
      <c r="G394" s="6">
        <v>1.2813018745278699E-3</v>
      </c>
      <c r="H394" s="6">
        <v>2.5238977549293901E-2</v>
      </c>
      <c r="I394" s="6">
        <v>-0.84470120414458105</v>
      </c>
      <c r="J394" s="6" t="s">
        <v>1243</v>
      </c>
    </row>
    <row r="395" spans="1:10" x14ac:dyDescent="0.2">
      <c r="A395" s="1" t="s">
        <v>784</v>
      </c>
      <c r="B395" s="19" t="s">
        <v>785</v>
      </c>
      <c r="C395" s="6">
        <f>2^-down[[#This Row],[Log2FC]]</f>
        <v>1.5468935168591078</v>
      </c>
      <c r="D395" s="6">
        <v>-0.62937388974969799</v>
      </c>
      <c r="E395" s="6">
        <v>2.7174010404206399</v>
      </c>
      <c r="F395" s="6">
        <v>-4.7215132721127002</v>
      </c>
      <c r="G395" s="6">
        <v>9.5067542367738896E-4</v>
      </c>
      <c r="H395" s="6">
        <v>2.1697571105647899E-2</v>
      </c>
      <c r="I395" s="6">
        <v>-0.44091438411223999</v>
      </c>
      <c r="J395" s="6" t="s">
        <v>1244</v>
      </c>
    </row>
    <row r="396" spans="1:10" x14ac:dyDescent="0.2">
      <c r="A396" s="1" t="s">
        <v>786</v>
      </c>
      <c r="B396" s="19" t="s">
        <v>787</v>
      </c>
      <c r="C396" s="6">
        <f>2^-down[[#This Row],[Log2FC]]</f>
        <v>1.5463144792186037</v>
      </c>
      <c r="D396" s="6">
        <v>-0.62883375488436699</v>
      </c>
      <c r="E396" s="6">
        <v>5.7281231675985902</v>
      </c>
      <c r="F396" s="6">
        <v>-4.2310377782161197</v>
      </c>
      <c r="G396" s="6">
        <v>1.9746324596841801E-3</v>
      </c>
      <c r="H396" s="6">
        <v>3.1319379389856697E-2</v>
      </c>
      <c r="I396" s="6">
        <v>-1.2739986697251999</v>
      </c>
      <c r="J396" s="6" t="s">
        <v>1245</v>
      </c>
    </row>
    <row r="397" spans="1:10" x14ac:dyDescent="0.2">
      <c r="A397" s="1" t="s">
        <v>788</v>
      </c>
      <c r="B397" s="19" t="s">
        <v>789</v>
      </c>
      <c r="C397" s="6">
        <f>2^-down[[#This Row],[Log2FC]]</f>
        <v>1.5452539077605603</v>
      </c>
      <c r="D397" s="6">
        <v>-0.62784391345016499</v>
      </c>
      <c r="E397" s="6">
        <v>2.1705350334667401</v>
      </c>
      <c r="F397" s="6">
        <v>-3.7542841394698199</v>
      </c>
      <c r="G397" s="6">
        <v>4.1490410964507996E-3</v>
      </c>
      <c r="H397" s="6">
        <v>4.4604420060542702E-2</v>
      </c>
      <c r="I397" s="6">
        <v>-1.85297373108423</v>
      </c>
      <c r="J397" s="6" t="s">
        <v>1246</v>
      </c>
    </row>
    <row r="398" spans="1:10" x14ac:dyDescent="0.2">
      <c r="A398" s="1" t="s">
        <v>790</v>
      </c>
      <c r="B398" s="19" t="s">
        <v>791</v>
      </c>
      <c r="C398" s="6">
        <f>2^-down[[#This Row],[Log2FC]]</f>
        <v>1.5434574631026277</v>
      </c>
      <c r="D398" s="6">
        <v>-0.626165723564299</v>
      </c>
      <c r="E398" s="6">
        <v>8.9682693002194096</v>
      </c>
      <c r="F398" s="6">
        <v>-4.1415138007013796</v>
      </c>
      <c r="G398" s="6">
        <v>2.2647725288352399E-3</v>
      </c>
      <c r="H398" s="6">
        <v>3.3199107380057699E-2</v>
      </c>
      <c r="I398" s="6">
        <v>-1.36690744590039</v>
      </c>
      <c r="J398" s="6" t="s">
        <v>1247</v>
      </c>
    </row>
    <row r="399" spans="1:10" x14ac:dyDescent="0.2">
      <c r="A399" s="1" t="s">
        <v>792</v>
      </c>
      <c r="B399" s="19" t="s">
        <v>793</v>
      </c>
      <c r="C399" s="6">
        <f>2^-down[[#This Row],[Log2FC]]</f>
        <v>1.5424427480252985</v>
      </c>
      <c r="D399" s="6">
        <v>-0.62521694080232804</v>
      </c>
      <c r="E399" s="6">
        <v>4.41318555979253</v>
      </c>
      <c r="F399" s="6">
        <v>-5.6324687331377499</v>
      </c>
      <c r="G399" s="6">
        <v>2.6807296902270702E-4</v>
      </c>
      <c r="H399" s="6">
        <v>1.29965721798933E-2</v>
      </c>
      <c r="I399" s="6">
        <v>0.74804958251842002</v>
      </c>
      <c r="J399" s="6" t="s">
        <v>1248</v>
      </c>
    </row>
    <row r="400" spans="1:10" x14ac:dyDescent="0.2">
      <c r="A400" s="1" t="s">
        <v>794</v>
      </c>
      <c r="B400" s="19" t="s">
        <v>795</v>
      </c>
      <c r="C400" s="6">
        <f>2^-down[[#This Row],[Log2FC]]</f>
        <v>1.5412997657022867</v>
      </c>
      <c r="D400" s="6">
        <v>-0.62414747731930098</v>
      </c>
      <c r="E400" s="6">
        <v>6.2789659427416504</v>
      </c>
      <c r="F400" s="6">
        <v>-5.6205876877773502</v>
      </c>
      <c r="G400" s="6">
        <v>2.72329746192879E-4</v>
      </c>
      <c r="H400" s="6">
        <v>1.30825197472473E-2</v>
      </c>
      <c r="I400" s="6">
        <v>0.74223093435500898</v>
      </c>
      <c r="J400" s="6" t="s">
        <v>1249</v>
      </c>
    </row>
    <row r="401" spans="1:10" x14ac:dyDescent="0.2">
      <c r="A401" s="1" t="s">
        <v>796</v>
      </c>
      <c r="B401" s="19" t="s">
        <v>797</v>
      </c>
      <c r="C401" s="6">
        <f>2^-down[[#This Row],[Log2FC]]</f>
        <v>1.5392978804581969</v>
      </c>
      <c r="D401" s="6">
        <v>-0.62227244484031796</v>
      </c>
      <c r="E401" s="6">
        <v>4.3813310636387399</v>
      </c>
      <c r="F401" s="6">
        <v>-3.6275956138201302</v>
      </c>
      <c r="G401" s="6">
        <v>5.0788733038005804E-3</v>
      </c>
      <c r="H401" s="6">
        <v>4.9348726060616299E-2</v>
      </c>
      <c r="I401" s="6">
        <v>-2.2289616736216402</v>
      </c>
      <c r="J401" s="6" t="s">
        <v>1250</v>
      </c>
    </row>
    <row r="402" spans="1:10" x14ac:dyDescent="0.2">
      <c r="A402" s="1" t="s">
        <v>798</v>
      </c>
      <c r="B402" s="19" t="s">
        <v>799</v>
      </c>
      <c r="C402" s="6">
        <f>2^-down[[#This Row],[Log2FC]]</f>
        <v>1.5384378772299498</v>
      </c>
      <c r="D402" s="6">
        <v>-0.62146618821368405</v>
      </c>
      <c r="E402" s="6">
        <v>6.9623021444291204</v>
      </c>
      <c r="F402" s="6">
        <v>-3.8580040803851499</v>
      </c>
      <c r="G402" s="6">
        <v>3.52119400402482E-3</v>
      </c>
      <c r="H402" s="6">
        <v>4.1476041140576202E-2</v>
      </c>
      <c r="I402" s="6">
        <v>-1.83147724732706</v>
      </c>
      <c r="J402" s="6" t="s">
        <v>1251</v>
      </c>
    </row>
    <row r="403" spans="1:10" x14ac:dyDescent="0.2">
      <c r="A403" s="1" t="s">
        <v>800</v>
      </c>
      <c r="B403" s="19" t="s">
        <v>801</v>
      </c>
      <c r="C403" s="6">
        <f>2^-down[[#This Row],[Log2FC]]</f>
        <v>1.5373802296784271</v>
      </c>
      <c r="D403" s="6">
        <v>-0.62047402100177895</v>
      </c>
      <c r="E403" s="6">
        <v>1.76383278268503</v>
      </c>
      <c r="F403" s="6">
        <v>-4.2026910182863801</v>
      </c>
      <c r="G403" s="6">
        <v>2.0619882454712898E-3</v>
      </c>
      <c r="H403" s="6">
        <v>3.19351077931588E-2</v>
      </c>
      <c r="I403" s="6">
        <v>-1.1276692752447</v>
      </c>
      <c r="J403" s="6" t="s">
        <v>1252</v>
      </c>
    </row>
    <row r="404" spans="1:10" x14ac:dyDescent="0.2">
      <c r="A404" s="1" t="s">
        <v>802</v>
      </c>
      <c r="B404" s="19" t="s">
        <v>803</v>
      </c>
      <c r="C404" s="6">
        <f>2^-down[[#This Row],[Log2FC]]</f>
        <v>1.5366219882454377</v>
      </c>
      <c r="D404" s="6">
        <v>-0.619762303117532</v>
      </c>
      <c r="E404" s="6">
        <v>9.6125791917285195</v>
      </c>
      <c r="F404" s="6">
        <v>-5.3743343811847</v>
      </c>
      <c r="G404" s="6">
        <v>3.7916891820251498E-4</v>
      </c>
      <c r="H404" s="6">
        <v>1.5080483111913E-2</v>
      </c>
      <c r="I404" s="6">
        <v>0.43376668229206999</v>
      </c>
      <c r="J404" s="6" t="s">
        <v>1253</v>
      </c>
    </row>
    <row r="405" spans="1:10" x14ac:dyDescent="0.2">
      <c r="A405" s="1" t="s">
        <v>804</v>
      </c>
      <c r="B405" s="19" t="s">
        <v>805</v>
      </c>
      <c r="C405" s="6">
        <f>2^-down[[#This Row],[Log2FC]]</f>
        <v>1.5356881279384154</v>
      </c>
      <c r="D405" s="6">
        <v>-0.61888525905337999</v>
      </c>
      <c r="E405" s="6">
        <v>4.1910412642302504</v>
      </c>
      <c r="F405" s="6">
        <v>-4.9390414553789102</v>
      </c>
      <c r="G405" s="6">
        <v>6.9510925776498597E-4</v>
      </c>
      <c r="H405" s="6">
        <v>1.9026633214800501E-2</v>
      </c>
      <c r="I405" s="6">
        <v>-0.209022158490519</v>
      </c>
      <c r="J405" s="6" t="s">
        <v>1254</v>
      </c>
    </row>
    <row r="406" spans="1:10" x14ac:dyDescent="0.2">
      <c r="A406" s="1" t="s">
        <v>806</v>
      </c>
      <c r="B406" s="19" t="s">
        <v>807</v>
      </c>
      <c r="C406" s="6">
        <f>2^-down[[#This Row],[Log2FC]]</f>
        <v>1.5334706610878834</v>
      </c>
      <c r="D406" s="6">
        <v>-0.61680056470866795</v>
      </c>
      <c r="E406" s="6">
        <v>7.9585797670632799</v>
      </c>
      <c r="F406" s="6">
        <v>-3.69370149221549</v>
      </c>
      <c r="G406" s="6">
        <v>4.5691803465160797E-3</v>
      </c>
      <c r="H406" s="6">
        <v>4.6430640150405898E-2</v>
      </c>
      <c r="I406" s="6">
        <v>-2.0813606021580902</v>
      </c>
      <c r="J406" s="6" t="s">
        <v>1255</v>
      </c>
    </row>
    <row r="407" spans="1:10" x14ac:dyDescent="0.2">
      <c r="A407" s="1" t="s">
        <v>808</v>
      </c>
      <c r="B407" s="19" t="s">
        <v>809</v>
      </c>
      <c r="C407" s="6">
        <f>2^-down[[#This Row],[Log2FC]]</f>
        <v>1.5331348789414228</v>
      </c>
      <c r="D407" s="6">
        <v>-0.61648462499413303</v>
      </c>
      <c r="E407" s="6">
        <v>5.4534578815818202</v>
      </c>
      <c r="F407" s="6">
        <v>-6.0506739371742597</v>
      </c>
      <c r="G407" s="6">
        <v>1.5586469129325801E-4</v>
      </c>
      <c r="H407" s="6">
        <v>1.1218482503775299E-2</v>
      </c>
      <c r="I407" s="6">
        <v>1.2912643433497299</v>
      </c>
      <c r="J407" s="6" t="s">
        <v>1256</v>
      </c>
    </row>
    <row r="408" spans="1:10" x14ac:dyDescent="0.2">
      <c r="A408" s="1" t="s">
        <v>810</v>
      </c>
      <c r="B408" s="19" t="s">
        <v>811</v>
      </c>
      <c r="C408" s="6">
        <f>2^-down[[#This Row],[Log2FC]]</f>
        <v>1.5328301840977969</v>
      </c>
      <c r="D408" s="6">
        <v>-0.616197875646184</v>
      </c>
      <c r="E408" s="6">
        <v>2.6667423429210899</v>
      </c>
      <c r="F408" s="6">
        <v>-4.3816561162518202</v>
      </c>
      <c r="G408" s="6">
        <v>1.5718653189962101E-3</v>
      </c>
      <c r="H408" s="6">
        <v>2.7797904830903001E-2</v>
      </c>
      <c r="I408" s="6">
        <v>-0.93749508225756195</v>
      </c>
      <c r="J408" s="6" t="s">
        <v>1257</v>
      </c>
    </row>
    <row r="409" spans="1:10" x14ac:dyDescent="0.2">
      <c r="A409" s="1" t="s">
        <v>812</v>
      </c>
      <c r="B409" s="19" t="s">
        <v>813</v>
      </c>
      <c r="C409" s="6">
        <f>2^-down[[#This Row],[Log2FC]]</f>
        <v>1.5313785624941836</v>
      </c>
      <c r="D409" s="6">
        <v>-0.61483096652305302</v>
      </c>
      <c r="E409" s="6">
        <v>2.9295809123838401</v>
      </c>
      <c r="F409" s="6">
        <v>-3.72946077139683</v>
      </c>
      <c r="G409" s="6">
        <v>4.3160706194146897E-3</v>
      </c>
      <c r="H409" s="6">
        <v>4.5388566711044E-2</v>
      </c>
      <c r="I409" s="6">
        <v>-1.9666281841779301</v>
      </c>
      <c r="J409" s="6" t="s">
        <v>1258</v>
      </c>
    </row>
    <row r="410" spans="1:10" x14ac:dyDescent="0.2">
      <c r="A410" s="1" t="s">
        <v>814</v>
      </c>
      <c r="B410" s="19" t="s">
        <v>815</v>
      </c>
      <c r="C410" s="6">
        <f>2^-down[[#This Row],[Log2FC]]</f>
        <v>1.5313042405044346</v>
      </c>
      <c r="D410" s="6">
        <v>-0.61476094688800897</v>
      </c>
      <c r="E410" s="6">
        <v>3.22689759839148</v>
      </c>
      <c r="F410" s="6">
        <v>-4.5236439595862201</v>
      </c>
      <c r="G410" s="6">
        <v>1.27145649899751E-3</v>
      </c>
      <c r="H410" s="6">
        <v>2.5212170291370101E-2</v>
      </c>
      <c r="I410" s="6">
        <v>-0.76617472826058397</v>
      </c>
      <c r="J410" s="6" t="s">
        <v>1259</v>
      </c>
    </row>
    <row r="411" spans="1:10" x14ac:dyDescent="0.2">
      <c r="A411" s="1" t="s">
        <v>816</v>
      </c>
      <c r="B411" s="19" t="s">
        <v>817</v>
      </c>
      <c r="C411" s="6">
        <f>2^-down[[#This Row],[Log2FC]]</f>
        <v>1.5297526843865779</v>
      </c>
      <c r="D411" s="6">
        <v>-0.61329843079405</v>
      </c>
      <c r="E411" s="6">
        <v>8.1683408629811307</v>
      </c>
      <c r="F411" s="6">
        <v>-6.50300967441619</v>
      </c>
      <c r="G411" s="6">
        <v>8.8984264559261001E-5</v>
      </c>
      <c r="H411" s="6">
        <v>9.3482913489757007E-3</v>
      </c>
      <c r="I411" s="6">
        <v>1.87218513760531</v>
      </c>
      <c r="J411" s="6" t="s">
        <v>1260</v>
      </c>
    </row>
    <row r="412" spans="1:10" x14ac:dyDescent="0.2">
      <c r="A412" s="1" t="s">
        <v>818</v>
      </c>
      <c r="B412" s="19" t="s">
        <v>819</v>
      </c>
      <c r="C412" s="6">
        <f>2^-down[[#This Row],[Log2FC]]</f>
        <v>1.5289577085156703</v>
      </c>
      <c r="D412" s="6">
        <v>-0.612548501820669</v>
      </c>
      <c r="E412" s="6">
        <v>1.0905235481453901</v>
      </c>
      <c r="F412" s="6">
        <v>-3.6436597302131699</v>
      </c>
      <c r="G412" s="6">
        <v>4.9497769329835501E-3</v>
      </c>
      <c r="H412" s="6">
        <v>4.8654908565156599E-2</v>
      </c>
      <c r="I412" s="6">
        <v>-1.9070830006727399</v>
      </c>
      <c r="J412" s="6" t="s">
        <v>1261</v>
      </c>
    </row>
    <row r="413" spans="1:10" x14ac:dyDescent="0.2">
      <c r="A413" s="1" t="s">
        <v>820</v>
      </c>
      <c r="B413" s="19" t="s">
        <v>821</v>
      </c>
      <c r="C413" s="6">
        <f>2^-down[[#This Row],[Log2FC]]</f>
        <v>1.5271548205815537</v>
      </c>
      <c r="D413" s="6">
        <v>-0.61084632772937097</v>
      </c>
      <c r="E413" s="6">
        <v>3.16192872775266</v>
      </c>
      <c r="F413" s="6">
        <v>-3.7748502657901799</v>
      </c>
      <c r="G413" s="6">
        <v>4.0157964032908697E-3</v>
      </c>
      <c r="H413" s="6">
        <v>4.4035689894321002E-2</v>
      </c>
      <c r="I413" s="6">
        <v>-1.91448724452171</v>
      </c>
      <c r="J413" s="6" t="s">
        <v>1262</v>
      </c>
    </row>
    <row r="414" spans="1:10" x14ac:dyDescent="0.2">
      <c r="A414" s="1" t="s">
        <v>822</v>
      </c>
      <c r="B414" s="19" t="s">
        <v>823</v>
      </c>
      <c r="C414" s="6">
        <f>2^-down[[#This Row],[Log2FC]]</f>
        <v>1.5270816290082367</v>
      </c>
      <c r="D414" s="6">
        <v>-0.61077718238216405</v>
      </c>
      <c r="E414" s="6">
        <v>3.3593325418323499</v>
      </c>
      <c r="F414" s="6">
        <v>-3.7033917058617498</v>
      </c>
      <c r="G414" s="6">
        <v>4.4990915338945199E-3</v>
      </c>
      <c r="H414" s="6">
        <v>4.6145429105311601E-2</v>
      </c>
      <c r="I414" s="6">
        <v>-2.0441230309941401</v>
      </c>
      <c r="J414" s="6" t="s">
        <v>1263</v>
      </c>
    </row>
    <row r="415" spans="1:10" x14ac:dyDescent="0.2">
      <c r="A415" s="1" t="s">
        <v>824</v>
      </c>
      <c r="B415" s="19" t="s">
        <v>825</v>
      </c>
      <c r="C415" s="6">
        <f>2^-down[[#This Row],[Log2FC]]</f>
        <v>1.5243252309181805</v>
      </c>
      <c r="D415" s="6">
        <v>-0.60817074992696096</v>
      </c>
      <c r="E415" s="6">
        <v>8.4225004462842392</v>
      </c>
      <c r="F415" s="6">
        <v>-5.21512265625294</v>
      </c>
      <c r="G415" s="6">
        <v>4.7178225762492402E-4</v>
      </c>
      <c r="H415" s="6">
        <v>1.6373367362291599E-2</v>
      </c>
      <c r="I415" s="6">
        <v>0.209093700035347</v>
      </c>
      <c r="J415" s="6" t="s">
        <v>1264</v>
      </c>
    </row>
    <row r="416" spans="1:10" x14ac:dyDescent="0.2">
      <c r="A416" s="1" t="s">
        <v>826</v>
      </c>
      <c r="B416" s="19" t="s">
        <v>827</v>
      </c>
      <c r="C416" s="6">
        <f>2^-down[[#This Row],[Log2FC]]</f>
        <v>1.5206262667943831</v>
      </c>
      <c r="D416" s="6">
        <v>-0.604665617036101</v>
      </c>
      <c r="E416" s="6">
        <v>2.3623826099632801</v>
      </c>
      <c r="F416" s="6">
        <v>-3.76352467751745</v>
      </c>
      <c r="G416" s="6">
        <v>4.0886081534926202E-3</v>
      </c>
      <c r="H416" s="6">
        <v>4.4341573618769503E-2</v>
      </c>
      <c r="I416" s="6">
        <v>-1.85864313542076</v>
      </c>
      <c r="J416" s="6" t="s">
        <v>1265</v>
      </c>
    </row>
    <row r="417" spans="1:10" x14ac:dyDescent="0.2">
      <c r="A417" s="1" t="s">
        <v>828</v>
      </c>
      <c r="B417" s="19" t="s">
        <v>829</v>
      </c>
      <c r="C417" s="6">
        <f>2^-down[[#This Row],[Log2FC]]</f>
        <v>1.5203584379922028</v>
      </c>
      <c r="D417" s="6">
        <v>-0.60441149192649202</v>
      </c>
      <c r="E417" s="6">
        <v>1.5559895917236599</v>
      </c>
      <c r="F417" s="6">
        <v>-3.7177393686003999</v>
      </c>
      <c r="G417" s="6">
        <v>4.39737721739057E-3</v>
      </c>
      <c r="H417" s="6">
        <v>4.5756197817217403E-2</v>
      </c>
      <c r="I417" s="6">
        <v>-1.84291111591388</v>
      </c>
      <c r="J417" s="6" t="s">
        <v>1266</v>
      </c>
    </row>
    <row r="418" spans="1:10" x14ac:dyDescent="0.2">
      <c r="A418" s="1" t="s">
        <v>830</v>
      </c>
      <c r="B418" s="19" t="s">
        <v>831</v>
      </c>
      <c r="C418" s="6">
        <f>2^-down[[#This Row],[Log2FC]]</f>
        <v>1.5191774257763915</v>
      </c>
      <c r="D418" s="6">
        <v>-0.60329037302604804</v>
      </c>
      <c r="E418" s="6">
        <v>3.72138389094733</v>
      </c>
      <c r="F418" s="6">
        <v>-4.7381321103080802</v>
      </c>
      <c r="G418" s="6">
        <v>9.2798035856589997E-4</v>
      </c>
      <c r="H418" s="6">
        <v>2.1400132415220902E-2</v>
      </c>
      <c r="I418" s="6">
        <v>-0.47952135583167699</v>
      </c>
      <c r="J418" s="6" t="s">
        <v>1267</v>
      </c>
    </row>
    <row r="419" spans="1:10" x14ac:dyDescent="0.2">
      <c r="A419" s="1" t="s">
        <v>832</v>
      </c>
      <c r="B419" s="19" t="s">
        <v>833</v>
      </c>
      <c r="C419" s="6">
        <f>2^-down[[#This Row],[Log2FC]]</f>
        <v>1.5189096206136861</v>
      </c>
      <c r="D419" s="6">
        <v>-0.60303602798901601</v>
      </c>
      <c r="E419" s="6">
        <v>6.9027404847050198</v>
      </c>
      <c r="F419" s="6">
        <v>-4.1985879784397504</v>
      </c>
      <c r="G419" s="6">
        <v>2.0749679469056698E-3</v>
      </c>
      <c r="H419" s="6">
        <v>3.1995113612738997E-2</v>
      </c>
      <c r="I419" s="6">
        <v>-1.29880192191167</v>
      </c>
      <c r="J419" s="6" t="s">
        <v>1268</v>
      </c>
    </row>
    <row r="420" spans="1:10" x14ac:dyDescent="0.2">
      <c r="A420" s="1" t="s">
        <v>834</v>
      </c>
      <c r="B420" s="19" t="s">
        <v>835</v>
      </c>
      <c r="C420" s="6">
        <f>2^-down[[#This Row],[Log2FC]]</f>
        <v>1.5173085379659008</v>
      </c>
      <c r="D420" s="6">
        <v>-0.60151448105827798</v>
      </c>
      <c r="E420" s="6">
        <v>4.4885344915195802</v>
      </c>
      <c r="F420" s="6">
        <v>-4.4745492878488404</v>
      </c>
      <c r="G420" s="6">
        <v>1.36775980961446E-3</v>
      </c>
      <c r="H420" s="6">
        <v>2.5875691766661001E-2</v>
      </c>
      <c r="I420" s="6">
        <v>-0.904870757447791</v>
      </c>
      <c r="J420" s="6" t="s">
        <v>1269</v>
      </c>
    </row>
    <row r="421" spans="1:10" x14ac:dyDescent="0.2">
      <c r="A421" s="1" t="s">
        <v>836</v>
      </c>
      <c r="B421" s="19" t="s">
        <v>837</v>
      </c>
      <c r="C421" s="6">
        <f>2^-down[[#This Row],[Log2FC]]</f>
        <v>1.5167566706532534</v>
      </c>
      <c r="D421" s="6">
        <v>-0.60098965631706702</v>
      </c>
      <c r="E421" s="6">
        <v>4.3056288747794698</v>
      </c>
      <c r="F421" s="6">
        <v>-3.6116829037975999</v>
      </c>
      <c r="G421" s="6">
        <v>5.2102274657984298E-3</v>
      </c>
      <c r="H421" s="6">
        <v>4.9989825422543002E-2</v>
      </c>
      <c r="I421" s="6">
        <v>-2.25178840446929</v>
      </c>
      <c r="J421" s="6" t="s">
        <v>885</v>
      </c>
    </row>
    <row r="422" spans="1:10" x14ac:dyDescent="0.2">
      <c r="A422" s="1" t="s">
        <v>838</v>
      </c>
      <c r="B422" s="19" t="s">
        <v>839</v>
      </c>
      <c r="C422" s="6">
        <f>2^-down[[#This Row],[Log2FC]]</f>
        <v>1.5136742804045298</v>
      </c>
      <c r="D422" s="6">
        <v>-0.59805479277368201</v>
      </c>
      <c r="E422" s="6">
        <v>3.6492558938367301</v>
      </c>
      <c r="F422" s="6">
        <v>-4.7195499391075497</v>
      </c>
      <c r="G422" s="6">
        <v>9.5339550937754102E-4</v>
      </c>
      <c r="H422" s="6">
        <v>2.1697571105647899E-2</v>
      </c>
      <c r="I422" s="6">
        <v>-0.50275146513632996</v>
      </c>
      <c r="J422" s="6" t="s">
        <v>1270</v>
      </c>
    </row>
    <row r="423" spans="1:10" x14ac:dyDescent="0.2">
      <c r="A423" s="1" t="s">
        <v>840</v>
      </c>
      <c r="B423" s="19" t="s">
        <v>841</v>
      </c>
      <c r="C423" s="6">
        <f>2^-down[[#This Row],[Log2FC]]</f>
        <v>1.5132901575770521</v>
      </c>
      <c r="D423" s="6">
        <v>-0.59768863577869702</v>
      </c>
      <c r="E423" s="6">
        <v>7.2542100581515099</v>
      </c>
      <c r="F423" s="6">
        <v>-3.8961274827927799</v>
      </c>
      <c r="G423" s="6">
        <v>3.31625607985734E-3</v>
      </c>
      <c r="H423" s="6">
        <v>4.0340024980767601E-2</v>
      </c>
      <c r="I423" s="6">
        <v>-1.76729458020635</v>
      </c>
      <c r="J423" s="6" t="s">
        <v>1271</v>
      </c>
    </row>
    <row r="424" spans="1:10" x14ac:dyDescent="0.2">
      <c r="A424" s="1" t="s">
        <v>842</v>
      </c>
      <c r="B424" s="19" t="s">
        <v>843</v>
      </c>
      <c r="C424" s="6">
        <f>2^-down[[#This Row],[Log2FC]]</f>
        <v>1.5116012404734374</v>
      </c>
      <c r="D424" s="6">
        <v>-0.59607760763757101</v>
      </c>
      <c r="E424" s="6">
        <v>6.8471741545246401</v>
      </c>
      <c r="F424" s="6">
        <v>-4.3771360054900903</v>
      </c>
      <c r="G424" s="6">
        <v>1.5825893257001499E-3</v>
      </c>
      <c r="H424" s="6">
        <v>2.7850626534592901E-2</v>
      </c>
      <c r="I424" s="6">
        <v>-1.0258939603380499</v>
      </c>
      <c r="J424" s="6" t="s">
        <v>1272</v>
      </c>
    </row>
    <row r="425" spans="1:10" x14ac:dyDescent="0.2">
      <c r="A425" s="1" t="s">
        <v>844</v>
      </c>
      <c r="B425" s="19" t="s">
        <v>845</v>
      </c>
      <c r="C425" s="6">
        <f>2^-down[[#This Row],[Log2FC]]</f>
        <v>1.511024533607487</v>
      </c>
      <c r="D425" s="6">
        <v>-0.59552708487502204</v>
      </c>
      <c r="E425" s="6">
        <v>4.0400165483295796</v>
      </c>
      <c r="F425" s="6">
        <v>-3.7387705937360902</v>
      </c>
      <c r="G425" s="6">
        <v>4.2526157743674404E-3</v>
      </c>
      <c r="H425" s="6">
        <v>4.5247396789062498E-2</v>
      </c>
      <c r="I425" s="6">
        <v>-2.03441621783058</v>
      </c>
      <c r="J425" s="6" t="s">
        <v>1273</v>
      </c>
    </row>
    <row r="426" spans="1:10" x14ac:dyDescent="0.2">
      <c r="A426" s="1" t="s">
        <v>846</v>
      </c>
      <c r="B426" s="19" t="s">
        <v>847</v>
      </c>
      <c r="C426" s="6">
        <f>2^-down[[#This Row],[Log2FC]]</f>
        <v>1.5104958753175188</v>
      </c>
      <c r="D426" s="6">
        <v>-0.595022244531206</v>
      </c>
      <c r="E426" s="6">
        <v>6.6386481909242399</v>
      </c>
      <c r="F426" s="6">
        <v>-4.4835832109209699</v>
      </c>
      <c r="G426" s="6">
        <v>1.3494721261226299E-3</v>
      </c>
      <c r="H426" s="6">
        <v>2.5724153237918601E-2</v>
      </c>
      <c r="I426" s="6">
        <v>-0.86793383319770201</v>
      </c>
      <c r="J426" s="6" t="s">
        <v>1274</v>
      </c>
    </row>
    <row r="427" spans="1:10" x14ac:dyDescent="0.2">
      <c r="A427" s="1" t="s">
        <v>848</v>
      </c>
      <c r="B427" s="19" t="s">
        <v>849</v>
      </c>
      <c r="C427" s="6">
        <f>2^-down[[#This Row],[Log2FC]]</f>
        <v>1.5071523656995547</v>
      </c>
      <c r="D427" s="6">
        <v>-0.59182527368925597</v>
      </c>
      <c r="E427" s="6">
        <v>3.37802100947567</v>
      </c>
      <c r="F427" s="6">
        <v>-4.3883007385540598</v>
      </c>
      <c r="G427" s="6">
        <v>1.5562408745540201E-3</v>
      </c>
      <c r="H427" s="6">
        <v>2.7706481688579001E-2</v>
      </c>
      <c r="I427" s="6">
        <v>-0.97946356462629902</v>
      </c>
      <c r="J427" s="6" t="s">
        <v>1275</v>
      </c>
    </row>
    <row r="428" spans="1:10" x14ac:dyDescent="0.2">
      <c r="A428" s="1" t="s">
        <v>850</v>
      </c>
      <c r="B428" s="19" t="s">
        <v>851</v>
      </c>
      <c r="C428" s="6">
        <f>2^-down[[#This Row],[Log2FC]]</f>
        <v>1.5070413397325584</v>
      </c>
      <c r="D428" s="6">
        <v>-0.59171899212428603</v>
      </c>
      <c r="E428" s="6">
        <v>6.3633657986196903</v>
      </c>
      <c r="F428" s="6">
        <v>-4.0066564814811301</v>
      </c>
      <c r="G428" s="6">
        <v>2.79005610935065E-3</v>
      </c>
      <c r="H428" s="6">
        <v>3.6961363020244303E-2</v>
      </c>
      <c r="I428" s="6">
        <v>-1.60757304697915</v>
      </c>
      <c r="J428" s="6" t="s">
        <v>1276</v>
      </c>
    </row>
    <row r="429" spans="1:10" x14ac:dyDescent="0.2">
      <c r="A429" s="1" t="s">
        <v>852</v>
      </c>
      <c r="B429" s="19" t="s">
        <v>853</v>
      </c>
      <c r="C429" s="6">
        <f>2^-down[[#This Row],[Log2FC]]</f>
        <v>1.5055272143180489</v>
      </c>
      <c r="D429" s="6">
        <v>-0.59026878684494399</v>
      </c>
      <c r="E429" s="6">
        <v>6.4871159003829</v>
      </c>
      <c r="F429" s="6">
        <v>-3.6971610564037301</v>
      </c>
      <c r="G429" s="6">
        <v>4.5440271243370797E-3</v>
      </c>
      <c r="H429" s="6">
        <v>4.6294968415292799E-2</v>
      </c>
      <c r="I429" s="6">
        <v>-2.0965353716422301</v>
      </c>
      <c r="J429" s="6" t="s">
        <v>1277</v>
      </c>
    </row>
    <row r="430" spans="1:10" x14ac:dyDescent="0.2">
      <c r="A430" s="1" t="s">
        <v>854</v>
      </c>
      <c r="B430" s="19" t="s">
        <v>855</v>
      </c>
      <c r="C430" s="6">
        <f>2^-down[[#This Row],[Log2FC]]</f>
        <v>1.5041228759347798</v>
      </c>
      <c r="D430" s="6">
        <v>-0.58892242955585306</v>
      </c>
      <c r="E430" s="6">
        <v>1.82521817237059</v>
      </c>
      <c r="F430" s="6">
        <v>-3.9230072539792999</v>
      </c>
      <c r="G430" s="6">
        <v>3.1793318922086599E-3</v>
      </c>
      <c r="H430" s="6">
        <v>3.9529756539050998E-2</v>
      </c>
      <c r="I430" s="6">
        <v>-1.55595182890481</v>
      </c>
      <c r="J430" s="6" t="s">
        <v>1278</v>
      </c>
    </row>
    <row r="431" spans="1:10" x14ac:dyDescent="0.2">
      <c r="A431" s="1" t="s">
        <v>856</v>
      </c>
      <c r="B431" s="19" t="s">
        <v>857</v>
      </c>
      <c r="C431" s="6">
        <f>2^-down[[#This Row],[Log2FC]]</f>
        <v>1.5038109782766056</v>
      </c>
      <c r="D431" s="6">
        <v>-0.58862323866394195</v>
      </c>
      <c r="E431" s="6">
        <v>4.3623306004454099</v>
      </c>
      <c r="F431" s="6">
        <v>-4.2575841766268203</v>
      </c>
      <c r="G431" s="6">
        <v>1.8963763107887101E-3</v>
      </c>
      <c r="H431" s="6">
        <v>3.05550144389743E-2</v>
      </c>
      <c r="I431" s="6">
        <v>-1.23248760871286</v>
      </c>
      <c r="J431" s="6" t="s">
        <v>1279</v>
      </c>
    </row>
    <row r="432" spans="1:10" x14ac:dyDescent="0.2">
      <c r="A432" s="1" t="s">
        <v>858</v>
      </c>
      <c r="B432" s="19" t="s">
        <v>859</v>
      </c>
      <c r="C432" s="6">
        <f>2^-down[[#This Row],[Log2FC]]</f>
        <v>1.5037282087142927</v>
      </c>
      <c r="D432" s="6">
        <v>-0.58854383072962002</v>
      </c>
      <c r="E432" s="6">
        <v>4.4504130281090699</v>
      </c>
      <c r="F432" s="6">
        <v>-3.7725185203785898</v>
      </c>
      <c r="G432" s="6">
        <v>4.0306750699585798E-3</v>
      </c>
      <c r="H432" s="6">
        <v>4.4080010788631899E-2</v>
      </c>
      <c r="I432" s="6">
        <v>-1.99845279915177</v>
      </c>
      <c r="J432" s="6" t="s">
        <v>1280</v>
      </c>
    </row>
    <row r="433" spans="1:10" x14ac:dyDescent="0.2">
      <c r="A433" s="1" t="s">
        <v>860</v>
      </c>
      <c r="B433" s="19" t="s">
        <v>861</v>
      </c>
      <c r="C433" s="6">
        <f>2^-down[[#This Row],[Log2FC]]</f>
        <v>1.5037064619907021</v>
      </c>
      <c r="D433" s="6">
        <v>-0.58852296650896996</v>
      </c>
      <c r="E433" s="6">
        <v>2.8944433578211002</v>
      </c>
      <c r="F433" s="6">
        <v>-4.8360361938810303</v>
      </c>
      <c r="G433" s="6">
        <v>8.05512451942075E-4</v>
      </c>
      <c r="H433" s="6">
        <v>2.01472200178958E-2</v>
      </c>
      <c r="I433" s="6">
        <v>-0.28778127007822901</v>
      </c>
      <c r="J433" s="6" t="s">
        <v>1281</v>
      </c>
    </row>
    <row r="434" spans="1:10" x14ac:dyDescent="0.2">
      <c r="A434" s="1" t="s">
        <v>862</v>
      </c>
      <c r="B434" s="19" t="s">
        <v>863</v>
      </c>
      <c r="C434" s="6">
        <f>2^-down[[#This Row],[Log2FC]]</f>
        <v>1.5012178990233251</v>
      </c>
      <c r="D434" s="6">
        <v>-0.58613339669526998</v>
      </c>
      <c r="E434" s="6">
        <v>2.3323356610635702</v>
      </c>
      <c r="F434" s="6">
        <v>-4.4890781588402398</v>
      </c>
      <c r="G434" s="6">
        <v>1.3384759699826599E-3</v>
      </c>
      <c r="H434" s="6">
        <v>2.5724153237918601E-2</v>
      </c>
      <c r="I434" s="6">
        <v>-0.75178486332932404</v>
      </c>
      <c r="J434" s="6" t="s">
        <v>1282</v>
      </c>
    </row>
    <row r="435" spans="1:10" x14ac:dyDescent="0.2">
      <c r="A435" s="1" t="s">
        <v>864</v>
      </c>
      <c r="B435" s="19" t="s">
        <v>865</v>
      </c>
      <c r="C435" s="6">
        <f>2^-down[[#This Row],[Log2FC]]</f>
        <v>1.5004846151165241</v>
      </c>
      <c r="D435" s="6">
        <v>-0.58542852666103695</v>
      </c>
      <c r="E435" s="6">
        <v>4.1308165658957199</v>
      </c>
      <c r="F435" s="6">
        <v>-4.5290997721411097</v>
      </c>
      <c r="G435" s="6">
        <v>1.2612090530445699E-3</v>
      </c>
      <c r="H435" s="6">
        <v>2.5122266301125601E-2</v>
      </c>
      <c r="I435" s="6">
        <v>-0.81022188689673902</v>
      </c>
      <c r="J435" s="6" t="s">
        <v>1283</v>
      </c>
    </row>
  </sheetData>
  <mergeCells count="1">
    <mergeCell ref="A1:J1"/>
  </mergeCells>
  <conditionalFormatting sqref="D154:D435">
    <cfRule type="cellIs" dxfId="60" priority="4" operator="lessThan">
      <formula>-1</formula>
    </cfRule>
  </conditionalFormatting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869A0A-2CEC-461D-B396-7C816CA16BE1}">
  <dimension ref="A1:J1274"/>
  <sheetViews>
    <sheetView topLeftCell="A295" workbookViewId="0">
      <selection activeCell="A96" sqref="A3:A96"/>
    </sheetView>
  </sheetViews>
  <sheetFormatPr baseColWidth="10" defaultRowHeight="12.75" x14ac:dyDescent="0.2"/>
  <cols>
    <col min="1" max="1" width="24.28515625" style="1" customWidth="1"/>
    <col min="2" max="2" width="17.5703125" style="1" bestFit="1" customWidth="1"/>
    <col min="3" max="4" width="9.85546875" style="1" customWidth="1"/>
    <col min="5" max="9" width="11.42578125" style="1"/>
    <col min="10" max="10" width="164.28515625" style="1" customWidth="1"/>
    <col min="11" max="16384" width="11.42578125" style="1"/>
  </cols>
  <sheetData>
    <row r="1" spans="1:10" s="12" customFormat="1" ht="18" x14ac:dyDescent="0.25">
      <c r="A1" s="16" t="s">
        <v>1286</v>
      </c>
      <c r="B1" s="16"/>
      <c r="C1" s="16"/>
      <c r="D1" s="16"/>
      <c r="E1" s="16"/>
      <c r="F1" s="16"/>
      <c r="G1" s="16"/>
      <c r="H1" s="16"/>
      <c r="I1" s="16"/>
      <c r="J1" s="16"/>
    </row>
    <row r="2" spans="1:10" s="9" customFormat="1" x14ac:dyDescent="0.2">
      <c r="A2" s="10" t="s">
        <v>872</v>
      </c>
      <c r="B2" s="10" t="s">
        <v>1287</v>
      </c>
      <c r="C2" s="10" t="s">
        <v>1285</v>
      </c>
      <c r="D2" s="13" t="s">
        <v>866</v>
      </c>
      <c r="E2" s="13" t="s">
        <v>867</v>
      </c>
      <c r="F2" s="3" t="s">
        <v>868</v>
      </c>
      <c r="G2" s="3" t="s">
        <v>869</v>
      </c>
      <c r="H2" s="3" t="s">
        <v>870</v>
      </c>
      <c r="I2" s="3" t="s">
        <v>871</v>
      </c>
      <c r="J2" s="10" t="s">
        <v>1284</v>
      </c>
    </row>
    <row r="3" spans="1:10" s="4" customFormat="1" x14ac:dyDescent="0.2">
      <c r="A3" s="4" t="s">
        <v>1288</v>
      </c>
      <c r="B3" s="17" t="s">
        <v>1289</v>
      </c>
      <c r="C3" s="5">
        <f>2^up[[#This Row],[Log2FC]]</f>
        <v>11.946207332745361</v>
      </c>
      <c r="D3" s="5">
        <v>3.5784807607321798</v>
      </c>
      <c r="E3" s="5">
        <v>0.29892994158865599</v>
      </c>
      <c r="F3" s="5">
        <v>5.0532726997244701</v>
      </c>
      <c r="G3" s="5">
        <v>5.9133698901260004E-4</v>
      </c>
      <c r="H3" s="5">
        <v>1.8009371461861001E-2</v>
      </c>
      <c r="I3" s="5">
        <v>-1.07974205484584E-3</v>
      </c>
      <c r="J3" s="5" t="s">
        <v>1290</v>
      </c>
    </row>
    <row r="4" spans="1:10" s="4" customFormat="1" x14ac:dyDescent="0.2">
      <c r="A4" s="4" t="s">
        <v>1291</v>
      </c>
      <c r="B4" s="17" t="s">
        <v>1292</v>
      </c>
      <c r="C4" s="5">
        <f>2^up[[#This Row],[Log2FC]]</f>
        <v>11.092340297494713</v>
      </c>
      <c r="D4" s="5">
        <v>3.4714918769234799</v>
      </c>
      <c r="E4" s="5">
        <v>3.0522639255910602</v>
      </c>
      <c r="F4" s="5">
        <v>9.0117016784318302</v>
      </c>
      <c r="G4" s="5">
        <v>6.05537328795573E-6</v>
      </c>
      <c r="H4" s="5">
        <v>5.3082630358478903E-3</v>
      </c>
      <c r="I4" s="5">
        <v>4.3313343953805399</v>
      </c>
      <c r="J4" s="5" t="s">
        <v>1293</v>
      </c>
    </row>
    <row r="5" spans="1:10" s="4" customFormat="1" x14ac:dyDescent="0.2">
      <c r="A5" s="4" t="s">
        <v>1294</v>
      </c>
      <c r="B5" s="17" t="s">
        <v>1295</v>
      </c>
      <c r="C5" s="5">
        <f>2^up[[#This Row],[Log2FC]]</f>
        <v>8.1905898330964177</v>
      </c>
      <c r="D5" s="5">
        <v>3.0339673491364301</v>
      </c>
      <c r="E5" s="5">
        <v>0.32469384867115098</v>
      </c>
      <c r="F5" s="5">
        <v>4.0911742160189304</v>
      </c>
      <c r="G5" s="5">
        <v>2.44745023338073E-3</v>
      </c>
      <c r="H5" s="5">
        <v>3.48179680594621E-2</v>
      </c>
      <c r="I5" s="5">
        <v>-1.20703175909935</v>
      </c>
      <c r="J5" s="5" t="s">
        <v>1296</v>
      </c>
    </row>
    <row r="6" spans="1:10" s="4" customFormat="1" x14ac:dyDescent="0.2">
      <c r="A6" s="4" t="s">
        <v>1297</v>
      </c>
      <c r="B6" s="17" t="s">
        <v>1298</v>
      </c>
      <c r="C6" s="5">
        <f>2^up[[#This Row],[Log2FC]]</f>
        <v>7.8087799817694812</v>
      </c>
      <c r="D6" s="5">
        <v>2.9650971640214099</v>
      </c>
      <c r="E6" s="5">
        <v>3.7505211212334801</v>
      </c>
      <c r="F6" s="5">
        <v>4.8697154600226602</v>
      </c>
      <c r="G6" s="5">
        <v>7.6747956334246702E-4</v>
      </c>
      <c r="H6" s="5">
        <v>1.9733426943246798E-2</v>
      </c>
      <c r="I6" s="5">
        <v>-0.242820465590982</v>
      </c>
      <c r="J6" s="5" t="s">
        <v>1299</v>
      </c>
    </row>
    <row r="7" spans="1:10" s="4" customFormat="1" x14ac:dyDescent="0.2">
      <c r="A7" s="4" t="s">
        <v>1300</v>
      </c>
      <c r="B7" s="17" t="s">
        <v>1301</v>
      </c>
      <c r="C7" s="5">
        <f>2^up[[#This Row],[Log2FC]]</f>
        <v>7.5424978303438861</v>
      </c>
      <c r="D7" s="5">
        <v>2.9150423763699802</v>
      </c>
      <c r="E7" s="5">
        <v>3.6314341713772298</v>
      </c>
      <c r="F7" s="5">
        <v>6.3899781664663804</v>
      </c>
      <c r="G7" s="5">
        <v>1.0211217858787301E-4</v>
      </c>
      <c r="H7" s="5">
        <v>9.4303982615225896E-3</v>
      </c>
      <c r="I7" s="5">
        <v>1.7534145303627899</v>
      </c>
      <c r="J7" s="5" t="s">
        <v>1302</v>
      </c>
    </row>
    <row r="8" spans="1:10" s="4" customFormat="1" x14ac:dyDescent="0.2">
      <c r="A8" s="4" t="s">
        <v>1303</v>
      </c>
      <c r="B8" s="17" t="s">
        <v>1304</v>
      </c>
      <c r="C8" s="5">
        <f>2^up[[#This Row],[Log2FC]]</f>
        <v>6.6836509021284938</v>
      </c>
      <c r="D8" s="5">
        <v>2.74063638107702</v>
      </c>
      <c r="E8" s="5">
        <v>0.61057605620786903</v>
      </c>
      <c r="F8" s="5">
        <v>3.7282013707211199</v>
      </c>
      <c r="G8" s="5">
        <v>4.3247304998509199E-3</v>
      </c>
      <c r="H8" s="5">
        <v>4.5456654435269798E-2</v>
      </c>
      <c r="I8" s="5">
        <v>-1.7188589587217</v>
      </c>
      <c r="J8" s="5" t="s">
        <v>1305</v>
      </c>
    </row>
    <row r="9" spans="1:10" s="4" customFormat="1" x14ac:dyDescent="0.2">
      <c r="A9" s="4" t="s">
        <v>1306</v>
      </c>
      <c r="B9" s="17" t="s">
        <v>1307</v>
      </c>
      <c r="C9" s="5">
        <f>2^up[[#This Row],[Log2FC]]</f>
        <v>6.4617737751833735</v>
      </c>
      <c r="D9" s="5">
        <v>2.6919302431544798</v>
      </c>
      <c r="E9" s="5">
        <v>2.8107570856510899</v>
      </c>
      <c r="F9" s="5">
        <v>4.5584631262462896</v>
      </c>
      <c r="G9" s="5">
        <v>1.2075474981682599E-3</v>
      </c>
      <c r="H9" s="5">
        <v>2.4611671603138902E-2</v>
      </c>
      <c r="I9" s="5">
        <v>-0.63632650451333095</v>
      </c>
      <c r="J9" s="5" t="s">
        <v>1308</v>
      </c>
    </row>
    <row r="10" spans="1:10" s="4" customFormat="1" x14ac:dyDescent="0.2">
      <c r="A10" s="4" t="s">
        <v>1309</v>
      </c>
      <c r="B10" s="17" t="s">
        <v>1310</v>
      </c>
      <c r="C10" s="5">
        <f>2^up[[#This Row],[Log2FC]]</f>
        <v>6.2252557838567784</v>
      </c>
      <c r="D10" s="5">
        <v>2.6381331159791901</v>
      </c>
      <c r="E10" s="5">
        <v>4.5933944881288697</v>
      </c>
      <c r="F10" s="5">
        <v>5.0226208834367601</v>
      </c>
      <c r="G10" s="5">
        <v>6.1744249576140399E-4</v>
      </c>
      <c r="H10" s="5">
        <v>1.8321571118877299E-2</v>
      </c>
      <c r="I10" s="5">
        <v>-6.18306441224332E-2</v>
      </c>
      <c r="J10" s="5" t="s">
        <v>1311</v>
      </c>
    </row>
    <row r="11" spans="1:10" s="4" customFormat="1" x14ac:dyDescent="0.2">
      <c r="A11" s="4" t="s">
        <v>1312</v>
      </c>
      <c r="B11" s="17" t="s">
        <v>1313</v>
      </c>
      <c r="C11" s="5">
        <f>2^up[[#This Row],[Log2FC]]</f>
        <v>5.6614157209287956</v>
      </c>
      <c r="D11" s="5">
        <v>2.5011628654545199</v>
      </c>
      <c r="E11" s="5">
        <v>3.69732738622774</v>
      </c>
      <c r="F11" s="5">
        <v>3.7177874473834098</v>
      </c>
      <c r="G11" s="5">
        <v>4.3970404547985804E-3</v>
      </c>
      <c r="H11" s="5">
        <v>4.5756197817217403E-2</v>
      </c>
      <c r="I11" s="5">
        <v>-1.99822006594698</v>
      </c>
      <c r="J11" s="5" t="s">
        <v>1314</v>
      </c>
    </row>
    <row r="12" spans="1:10" s="4" customFormat="1" x14ac:dyDescent="0.2">
      <c r="A12" s="4" t="s">
        <v>1315</v>
      </c>
      <c r="B12" s="17" t="s">
        <v>1316</v>
      </c>
      <c r="C12" s="5">
        <f>2^up[[#This Row],[Log2FC]]</f>
        <v>5.4618404705177657</v>
      </c>
      <c r="D12" s="5">
        <v>2.4493871764697301</v>
      </c>
      <c r="E12" s="5">
        <v>5.4885600529668697</v>
      </c>
      <c r="F12" s="5">
        <v>6.2069993490975399</v>
      </c>
      <c r="G12" s="5">
        <v>1.28032831852506E-4</v>
      </c>
      <c r="H12" s="5">
        <v>1.0526525436221301E-2</v>
      </c>
      <c r="I12" s="5">
        <v>1.5006635870598599</v>
      </c>
      <c r="J12" s="5" t="s">
        <v>1317</v>
      </c>
    </row>
    <row r="13" spans="1:10" s="4" customFormat="1" x14ac:dyDescent="0.2">
      <c r="A13" s="4" t="s">
        <v>1318</v>
      </c>
      <c r="B13" s="17" t="s">
        <v>1319</v>
      </c>
      <c r="C13" s="5">
        <f>2^up[[#This Row],[Log2FC]]</f>
        <v>5.4512729448867239</v>
      </c>
      <c r="D13" s="5">
        <v>2.4465931577498301</v>
      </c>
      <c r="E13" s="5">
        <v>2.3842362388301499</v>
      </c>
      <c r="F13" s="5">
        <v>4.8975495435862504</v>
      </c>
      <c r="G13" s="5">
        <v>7.3749781196417205E-4</v>
      </c>
      <c r="H13" s="5">
        <v>1.9423763846307399E-2</v>
      </c>
      <c r="I13" s="5">
        <v>-0.13541222506222</v>
      </c>
      <c r="J13" s="5" t="s">
        <v>1320</v>
      </c>
    </row>
    <row r="14" spans="1:10" s="4" customFormat="1" x14ac:dyDescent="0.2">
      <c r="A14" s="4" t="s">
        <v>1321</v>
      </c>
      <c r="B14" s="17" t="s">
        <v>1322</v>
      </c>
      <c r="C14" s="5">
        <f>2^up[[#This Row],[Log2FC]]</f>
        <v>5.2418391129543345</v>
      </c>
      <c r="D14" s="5">
        <v>2.3900730739057501</v>
      </c>
      <c r="E14" s="5">
        <v>2.57899659328901</v>
      </c>
      <c r="F14" s="5">
        <v>7.4594314730985403</v>
      </c>
      <c r="G14" s="5">
        <v>2.95313967458872E-5</v>
      </c>
      <c r="H14" s="5">
        <v>6.5828505736871103E-3</v>
      </c>
      <c r="I14" s="5">
        <v>2.9138257246258501</v>
      </c>
      <c r="J14" s="5" t="s">
        <v>1323</v>
      </c>
    </row>
    <row r="15" spans="1:10" s="4" customFormat="1" x14ac:dyDescent="0.2">
      <c r="A15" s="4" t="s">
        <v>1324</v>
      </c>
      <c r="B15" s="17" t="s">
        <v>1325</v>
      </c>
      <c r="C15" s="5">
        <f>2^up[[#This Row],[Log2FC]]</f>
        <v>5.2043741790921159</v>
      </c>
      <c r="D15" s="5">
        <v>2.3797246912859502</v>
      </c>
      <c r="E15" s="5">
        <v>-6.4455834042675297E-2</v>
      </c>
      <c r="F15" s="5">
        <v>3.7962295659422298</v>
      </c>
      <c r="G15" s="5">
        <v>3.8820348022644102E-3</v>
      </c>
      <c r="H15" s="5">
        <v>4.33652274612173E-2</v>
      </c>
      <c r="I15" s="5">
        <v>-1.61555249575869</v>
      </c>
      <c r="J15" s="5" t="s">
        <v>1326</v>
      </c>
    </row>
    <row r="16" spans="1:10" s="4" customFormat="1" x14ac:dyDescent="0.2">
      <c r="A16" s="4" t="s">
        <v>1327</v>
      </c>
      <c r="B16" s="17" t="s">
        <v>1328</v>
      </c>
      <c r="C16" s="5">
        <f>2^up[[#This Row],[Log2FC]]</f>
        <v>5.0923856611385876</v>
      </c>
      <c r="D16" s="5">
        <v>2.3483416828573001</v>
      </c>
      <c r="E16" s="5">
        <v>5.2515106538254397</v>
      </c>
      <c r="F16" s="5">
        <v>8.9514429367031294</v>
      </c>
      <c r="G16" s="5">
        <v>6.4126729071777097E-6</v>
      </c>
      <c r="H16" s="5">
        <v>5.3082630358478903E-3</v>
      </c>
      <c r="I16" s="5">
        <v>4.4207969972093002</v>
      </c>
      <c r="J16" s="5" t="s">
        <v>1329</v>
      </c>
    </row>
    <row r="17" spans="1:10" s="4" customFormat="1" x14ac:dyDescent="0.2">
      <c r="A17" s="4" t="s">
        <v>1330</v>
      </c>
      <c r="B17" s="17" t="s">
        <v>1331</v>
      </c>
      <c r="C17" s="5">
        <f>2^up[[#This Row],[Log2FC]]</f>
        <v>5.0696853154211228</v>
      </c>
      <c r="D17" s="5">
        <v>2.3418961993053</v>
      </c>
      <c r="E17" s="5">
        <v>1.3126170152777601</v>
      </c>
      <c r="F17" s="5">
        <v>4.0005910614334299</v>
      </c>
      <c r="G17" s="5">
        <v>2.8165168718308499E-3</v>
      </c>
      <c r="H17" s="5">
        <v>3.7097679768097601E-2</v>
      </c>
      <c r="I17" s="5">
        <v>-1.3584606633268299</v>
      </c>
      <c r="J17" s="5" t="s">
        <v>1332</v>
      </c>
    </row>
    <row r="18" spans="1:10" s="4" customFormat="1" x14ac:dyDescent="0.2">
      <c r="A18" s="4" t="s">
        <v>1333</v>
      </c>
      <c r="B18" s="17" t="s">
        <v>1334</v>
      </c>
      <c r="C18" s="5">
        <f>2^up[[#This Row],[Log2FC]]</f>
        <v>4.6773251829144575</v>
      </c>
      <c r="D18" s="5">
        <v>2.2256837331121302</v>
      </c>
      <c r="E18" s="5">
        <v>4.9148224748954101</v>
      </c>
      <c r="F18" s="5">
        <v>8.5012468275637598</v>
      </c>
      <c r="G18" s="5">
        <v>9.9413234335841095E-6</v>
      </c>
      <c r="H18" s="5">
        <v>5.4418281247890299E-3</v>
      </c>
      <c r="I18" s="5">
        <v>4.0032950922785897</v>
      </c>
      <c r="J18" s="5" t="s">
        <v>1335</v>
      </c>
    </row>
    <row r="19" spans="1:10" s="4" customFormat="1" x14ac:dyDescent="0.2">
      <c r="A19" s="4" t="s">
        <v>1336</v>
      </c>
      <c r="B19" s="17" t="s">
        <v>1337</v>
      </c>
      <c r="C19" s="5">
        <f>2^up[[#This Row],[Log2FC]]</f>
        <v>4.6739998944459691</v>
      </c>
      <c r="D19" s="5">
        <v>2.22465770154002</v>
      </c>
      <c r="E19" s="5">
        <v>-0.69659813162131701</v>
      </c>
      <c r="F19" s="5">
        <v>3.6800976565588099</v>
      </c>
      <c r="G19" s="5">
        <v>4.6695117353661502E-3</v>
      </c>
      <c r="H19" s="5">
        <v>4.7082168496050097E-2</v>
      </c>
      <c r="I19" s="5">
        <v>-1.7859564506958101</v>
      </c>
      <c r="J19" s="5" t="s">
        <v>1338</v>
      </c>
    </row>
    <row r="20" spans="1:10" s="4" customFormat="1" x14ac:dyDescent="0.2">
      <c r="A20" s="4" t="s">
        <v>1339</v>
      </c>
      <c r="B20" s="17" t="s">
        <v>1340</v>
      </c>
      <c r="C20" s="5">
        <f>2^up[[#This Row],[Log2FC]]</f>
        <v>4.6651572569707342</v>
      </c>
      <c r="D20" s="5">
        <v>2.2219257134517298</v>
      </c>
      <c r="E20" s="5">
        <v>3.4857028292832601</v>
      </c>
      <c r="F20" s="5">
        <v>10.1236274302219</v>
      </c>
      <c r="G20" s="5">
        <v>2.2162800540719598E-6</v>
      </c>
      <c r="H20" s="5">
        <v>4.7045887459979396E-3</v>
      </c>
      <c r="I20" s="5">
        <v>5.3393132050015302</v>
      </c>
      <c r="J20" s="5" t="s">
        <v>1341</v>
      </c>
    </row>
    <row r="21" spans="1:10" s="4" customFormat="1" x14ac:dyDescent="0.2">
      <c r="A21" s="4" t="s">
        <v>1342</v>
      </c>
      <c r="B21" s="17" t="s">
        <v>1343</v>
      </c>
      <c r="C21" s="5">
        <f>2^up[[#This Row],[Log2FC]]</f>
        <v>4.6496260562925329</v>
      </c>
      <c r="D21" s="5">
        <v>2.2171146929033099</v>
      </c>
      <c r="E21" s="5">
        <v>2.4247456036948098</v>
      </c>
      <c r="F21" s="5">
        <v>5.8869014639578499</v>
      </c>
      <c r="G21" s="5">
        <v>1.9219848905417899E-4</v>
      </c>
      <c r="H21" s="5">
        <v>1.16266980281216E-2</v>
      </c>
      <c r="I21" s="5">
        <v>1.1559494584902399</v>
      </c>
      <c r="J21" s="5" t="s">
        <v>1344</v>
      </c>
    </row>
    <row r="22" spans="1:10" s="4" customFormat="1" x14ac:dyDescent="0.2">
      <c r="A22" s="4" t="s">
        <v>1345</v>
      </c>
      <c r="B22" s="17" t="s">
        <v>1346</v>
      </c>
      <c r="C22" s="5">
        <f>2^up[[#This Row],[Log2FC]]</f>
        <v>4.6020705201623517</v>
      </c>
      <c r="D22" s="5">
        <v>2.2022830909737801</v>
      </c>
      <c r="E22" s="5">
        <v>0.28047615820192601</v>
      </c>
      <c r="F22" s="5">
        <v>4.28753881243777</v>
      </c>
      <c r="G22" s="5">
        <v>1.8120055492816399E-3</v>
      </c>
      <c r="H22" s="5">
        <v>2.9866503510782402E-2</v>
      </c>
      <c r="I22" s="5">
        <v>-0.93708739558168097</v>
      </c>
      <c r="J22" s="5" t="s">
        <v>1347</v>
      </c>
    </row>
    <row r="23" spans="1:10" s="4" customFormat="1" x14ac:dyDescent="0.2">
      <c r="A23" s="4" t="s">
        <v>1348</v>
      </c>
      <c r="B23" s="17" t="s">
        <v>1349</v>
      </c>
      <c r="C23" s="5">
        <f>2^up[[#This Row],[Log2FC]]</f>
        <v>4.5562374908751782</v>
      </c>
      <c r="D23" s="5">
        <v>2.1878429485337598</v>
      </c>
      <c r="E23" s="5">
        <v>4.6399599329717898</v>
      </c>
      <c r="F23" s="5">
        <v>8.6406905428970102</v>
      </c>
      <c r="G23" s="5">
        <v>8.6621236229131599E-6</v>
      </c>
      <c r="H23" s="5">
        <v>5.3932257927496096E-3</v>
      </c>
      <c r="I23" s="5">
        <v>4.1326039655401798</v>
      </c>
      <c r="J23" s="5" t="s">
        <v>1350</v>
      </c>
    </row>
    <row r="24" spans="1:10" s="4" customFormat="1" x14ac:dyDescent="0.2">
      <c r="A24" s="4" t="s">
        <v>1351</v>
      </c>
      <c r="B24" s="17" t="s">
        <v>1352</v>
      </c>
      <c r="C24" s="5">
        <f>2^up[[#This Row],[Log2FC]]</f>
        <v>4.4905733210623371</v>
      </c>
      <c r="D24" s="5">
        <v>2.1668996486748102</v>
      </c>
      <c r="E24" s="5">
        <v>-0.53949049868671295</v>
      </c>
      <c r="F24" s="5">
        <v>5.0964143616034701</v>
      </c>
      <c r="G24" s="5">
        <v>5.56580849449665E-4</v>
      </c>
      <c r="H24" s="5">
        <v>1.75300833511692E-2</v>
      </c>
      <c r="I24" s="5">
        <v>-2.3579145977128801E-2</v>
      </c>
      <c r="J24" s="5" t="s">
        <v>1353</v>
      </c>
    </row>
    <row r="25" spans="1:10" s="4" customFormat="1" x14ac:dyDescent="0.2">
      <c r="A25" s="4" t="s">
        <v>1354</v>
      </c>
      <c r="B25" s="17" t="s">
        <v>1355</v>
      </c>
      <c r="C25" s="5">
        <f>2^up[[#This Row],[Log2FC]]</f>
        <v>4.489656010926093</v>
      </c>
      <c r="D25" s="5">
        <v>2.1666049125962101</v>
      </c>
      <c r="E25" s="5">
        <v>0.74682255229474703</v>
      </c>
      <c r="F25" s="5">
        <v>6.4217976196891096</v>
      </c>
      <c r="G25" s="5">
        <v>9.8216087985068907E-5</v>
      </c>
      <c r="H25" s="5">
        <v>9.4303982615225896E-3</v>
      </c>
      <c r="I25" s="5">
        <v>1.6321183726622099</v>
      </c>
      <c r="J25" s="5" t="s">
        <v>1356</v>
      </c>
    </row>
    <row r="26" spans="1:10" s="4" customFormat="1" x14ac:dyDescent="0.2">
      <c r="A26" s="4" t="s">
        <v>1357</v>
      </c>
      <c r="B26" s="17" t="s">
        <v>1358</v>
      </c>
      <c r="C26" s="5">
        <f>2^up[[#This Row],[Log2FC]]</f>
        <v>4.4235576326392199</v>
      </c>
      <c r="D26" s="5">
        <v>2.1452071194995002</v>
      </c>
      <c r="E26" s="5">
        <v>4.0841101946864802</v>
      </c>
      <c r="F26" s="5">
        <v>5.7482348961676504</v>
      </c>
      <c r="G26" s="5">
        <v>2.3015907468391901E-4</v>
      </c>
      <c r="H26" s="5">
        <v>1.2307297975578901E-2</v>
      </c>
      <c r="I26" s="5">
        <v>0.93155935284751101</v>
      </c>
      <c r="J26" s="5" t="s">
        <v>1359</v>
      </c>
    </row>
    <row r="27" spans="1:10" s="4" customFormat="1" x14ac:dyDescent="0.2">
      <c r="A27" s="4" t="s">
        <v>1360</v>
      </c>
      <c r="B27" s="17" t="s">
        <v>1361</v>
      </c>
      <c r="C27" s="5">
        <f>2^up[[#This Row],[Log2FC]]</f>
        <v>4.3753436767410863</v>
      </c>
      <c r="D27" s="5">
        <v>2.12939634294646</v>
      </c>
      <c r="E27" s="5">
        <v>3.19540497192664</v>
      </c>
      <c r="F27" s="5">
        <v>7.0524940109624099</v>
      </c>
      <c r="G27" s="5">
        <v>4.66072465349803E-5</v>
      </c>
      <c r="H27" s="5">
        <v>7.51532817964438E-3</v>
      </c>
      <c r="I27" s="5">
        <v>2.5119034156098099</v>
      </c>
      <c r="J27" s="5" t="s">
        <v>1362</v>
      </c>
    </row>
    <row r="28" spans="1:10" s="4" customFormat="1" x14ac:dyDescent="0.2">
      <c r="A28" s="4" t="s">
        <v>1363</v>
      </c>
      <c r="B28" s="17" t="s">
        <v>1364</v>
      </c>
      <c r="C28" s="5">
        <f>2^up[[#This Row],[Log2FC]]</f>
        <v>4.2498736365981058</v>
      </c>
      <c r="D28" s="5">
        <v>2.0874199455883402</v>
      </c>
      <c r="E28" s="5">
        <v>-0.65364673040939003</v>
      </c>
      <c r="F28" s="5">
        <v>5.2364466154813396</v>
      </c>
      <c r="G28" s="5">
        <v>4.5807768361542603E-4</v>
      </c>
      <c r="H28" s="5">
        <v>1.61773750371553E-2</v>
      </c>
      <c r="I28" s="5">
        <v>0.11466635580535001</v>
      </c>
      <c r="J28" s="5" t="s">
        <v>1365</v>
      </c>
    </row>
    <row r="29" spans="1:10" s="4" customFormat="1" x14ac:dyDescent="0.2">
      <c r="A29" s="4" t="s">
        <v>1366</v>
      </c>
      <c r="B29" s="17" t="s">
        <v>1367</v>
      </c>
      <c r="C29" s="5">
        <f>2^up[[#This Row],[Log2FC]]</f>
        <v>4.2401158941858608</v>
      </c>
      <c r="D29" s="5">
        <v>2.0841036982040801</v>
      </c>
      <c r="E29" s="5">
        <v>1.2611096446765599</v>
      </c>
      <c r="F29" s="5">
        <v>5.2906919996226502</v>
      </c>
      <c r="G29" s="5">
        <v>4.2510699422180001E-4</v>
      </c>
      <c r="H29" s="5">
        <v>1.5978273766196399E-2</v>
      </c>
      <c r="I29" s="5">
        <v>0.40067938222335497</v>
      </c>
      <c r="J29" s="5" t="s">
        <v>1368</v>
      </c>
    </row>
    <row r="30" spans="1:10" s="4" customFormat="1" x14ac:dyDescent="0.2">
      <c r="A30" s="4" t="s">
        <v>1369</v>
      </c>
      <c r="B30" s="17" t="s">
        <v>1370</v>
      </c>
      <c r="C30" s="5">
        <f>2^up[[#This Row],[Log2FC]]</f>
        <v>4.1758202837939633</v>
      </c>
      <c r="D30" s="5">
        <v>2.06205962348385</v>
      </c>
      <c r="E30" s="5">
        <v>-0.10865357418161101</v>
      </c>
      <c r="F30" s="5">
        <v>4.1124524863820602</v>
      </c>
      <c r="G30" s="5">
        <v>2.36840088043714E-3</v>
      </c>
      <c r="H30" s="5">
        <v>3.4096439138301703E-2</v>
      </c>
      <c r="I30" s="5">
        <v>-1.1844488813726299</v>
      </c>
      <c r="J30" s="5" t="s">
        <v>1371</v>
      </c>
    </row>
    <row r="31" spans="1:10" s="4" customFormat="1" x14ac:dyDescent="0.2">
      <c r="A31" s="4" t="s">
        <v>1372</v>
      </c>
      <c r="B31" s="17" t="s">
        <v>1373</v>
      </c>
      <c r="C31" s="5">
        <f>2^up[[#This Row],[Log2FC]]</f>
        <v>4.1429836224727943</v>
      </c>
      <c r="D31" s="5">
        <v>2.0506701172459199</v>
      </c>
      <c r="E31" s="5">
        <v>3.6796745833291502</v>
      </c>
      <c r="F31" s="5">
        <v>7.3926960274972497</v>
      </c>
      <c r="G31" s="5">
        <v>3.17858650309416E-5</v>
      </c>
      <c r="H31" s="5">
        <v>6.5828505736871103E-3</v>
      </c>
      <c r="I31" s="5">
        <v>2.8820909356078199</v>
      </c>
      <c r="J31" s="5" t="s">
        <v>1374</v>
      </c>
    </row>
    <row r="32" spans="1:10" s="4" customFormat="1" x14ac:dyDescent="0.2">
      <c r="A32" s="4" t="s">
        <v>1375</v>
      </c>
      <c r="B32" s="17" t="s">
        <v>1376</v>
      </c>
      <c r="C32" s="5">
        <f>2^up[[#This Row],[Log2FC]]</f>
        <v>4.0532766055906277</v>
      </c>
      <c r="D32" s="5">
        <v>2.0190886318114099</v>
      </c>
      <c r="E32" s="5">
        <v>0.42800340497406802</v>
      </c>
      <c r="F32" s="5">
        <v>5.06228614800684</v>
      </c>
      <c r="G32" s="5">
        <v>5.8388758751061996E-4</v>
      </c>
      <c r="H32" s="5">
        <v>1.78347220378978E-2</v>
      </c>
      <c r="I32" s="5">
        <v>6.94563744092873E-2</v>
      </c>
      <c r="J32" s="5" t="s">
        <v>1377</v>
      </c>
    </row>
    <row r="33" spans="1:10" s="4" customFormat="1" x14ac:dyDescent="0.2">
      <c r="A33" s="4" t="s">
        <v>1378</v>
      </c>
      <c r="B33" s="17" t="s">
        <v>1379</v>
      </c>
      <c r="C33" s="5">
        <f>2^up[[#This Row],[Log2FC]]</f>
        <v>3.9895850841015821</v>
      </c>
      <c r="D33" s="5">
        <v>1.9962387143085401</v>
      </c>
      <c r="E33" s="5">
        <v>2.99222722155951</v>
      </c>
      <c r="F33" s="5">
        <v>6.7428390036249102</v>
      </c>
      <c r="G33" s="5">
        <v>6.6801640275874501E-5</v>
      </c>
      <c r="H33" s="5">
        <v>8.2963846498018707E-3</v>
      </c>
      <c r="I33" s="5">
        <v>2.1660869799225901</v>
      </c>
      <c r="J33" s="5" t="s">
        <v>1380</v>
      </c>
    </row>
    <row r="34" spans="1:10" s="4" customFormat="1" x14ac:dyDescent="0.2">
      <c r="A34" s="4" t="s">
        <v>1381</v>
      </c>
      <c r="B34" s="17" t="s">
        <v>1382</v>
      </c>
      <c r="C34" s="5">
        <f>2^up[[#This Row],[Log2FC]]</f>
        <v>3.9096271568743517</v>
      </c>
      <c r="D34" s="5">
        <v>1.9670310309147101</v>
      </c>
      <c r="E34" s="5">
        <v>4.8679546429867697</v>
      </c>
      <c r="F34" s="5">
        <v>9.3237337015762503</v>
      </c>
      <c r="G34" s="5">
        <v>4.5220935779843304E-6</v>
      </c>
      <c r="H34" s="5">
        <v>5.3082630358478903E-3</v>
      </c>
      <c r="I34" s="5">
        <v>4.7496953912476298</v>
      </c>
      <c r="J34" s="5" t="s">
        <v>1383</v>
      </c>
    </row>
    <row r="35" spans="1:10" s="4" customFormat="1" x14ac:dyDescent="0.2">
      <c r="A35" s="4" t="s">
        <v>1384</v>
      </c>
      <c r="B35" s="17" t="s">
        <v>1385</v>
      </c>
      <c r="C35" s="5">
        <f>2^up[[#This Row],[Log2FC]]</f>
        <v>3.9029041766678634</v>
      </c>
      <c r="D35" s="5">
        <v>1.9645480424481101</v>
      </c>
      <c r="E35" s="5">
        <v>4.6140515009284204</v>
      </c>
      <c r="F35" s="5">
        <v>8.0650404660881794</v>
      </c>
      <c r="G35" s="5">
        <v>1.5477192510725701E-5</v>
      </c>
      <c r="H35" s="5">
        <v>6.1306183841582504E-3</v>
      </c>
      <c r="I35" s="5">
        <v>3.5788136050088002</v>
      </c>
      <c r="J35" s="5" t="s">
        <v>1386</v>
      </c>
    </row>
    <row r="36" spans="1:10" s="4" customFormat="1" x14ac:dyDescent="0.2">
      <c r="A36" s="4" t="s">
        <v>1387</v>
      </c>
      <c r="B36" s="17" t="s">
        <v>1388</v>
      </c>
      <c r="C36" s="5">
        <f>2^up[[#This Row],[Log2FC]]</f>
        <v>3.8810562188432449</v>
      </c>
      <c r="D36" s="5">
        <v>1.9564493313606499</v>
      </c>
      <c r="E36" s="5">
        <v>2.7501948763127699</v>
      </c>
      <c r="F36" s="5">
        <v>7.57939637347262</v>
      </c>
      <c r="G36" s="5">
        <v>2.5904604542265401E-5</v>
      </c>
      <c r="H36" s="5">
        <v>6.5828505736871103E-3</v>
      </c>
      <c r="I36" s="5">
        <v>3.0558708885534198</v>
      </c>
      <c r="J36" s="5" t="s">
        <v>1389</v>
      </c>
    </row>
    <row r="37" spans="1:10" s="4" customFormat="1" x14ac:dyDescent="0.2">
      <c r="A37" s="4" t="s">
        <v>1390</v>
      </c>
      <c r="B37" s="17" t="s">
        <v>1391</v>
      </c>
      <c r="C37" s="5">
        <f>2^up[[#This Row],[Log2FC]]</f>
        <v>3.875631231473446</v>
      </c>
      <c r="D37" s="5">
        <v>1.9544313040257699</v>
      </c>
      <c r="E37" s="5">
        <v>0.74592032489082105</v>
      </c>
      <c r="F37" s="5">
        <v>5.8178362757491504</v>
      </c>
      <c r="G37" s="5">
        <v>2.1018219992102299E-4</v>
      </c>
      <c r="H37" s="5">
        <v>1.20065277332904E-2</v>
      </c>
      <c r="I37" s="5">
        <v>0.993001353136448</v>
      </c>
      <c r="J37" s="5" t="s">
        <v>1392</v>
      </c>
    </row>
    <row r="38" spans="1:10" s="4" customFormat="1" x14ac:dyDescent="0.2">
      <c r="A38" s="4" t="s">
        <v>1393</v>
      </c>
      <c r="B38" s="17" t="s">
        <v>1394</v>
      </c>
      <c r="C38" s="5">
        <f>2^up[[#This Row],[Log2FC]]</f>
        <v>3.8675516221730692</v>
      </c>
      <c r="D38" s="5">
        <v>1.95142054818525</v>
      </c>
      <c r="E38" s="5">
        <v>0.54032338361073196</v>
      </c>
      <c r="F38" s="5">
        <v>5.8361357296499099</v>
      </c>
      <c r="G38" s="5">
        <v>2.0524662711614899E-4</v>
      </c>
      <c r="H38" s="5">
        <v>1.19820441053022E-2</v>
      </c>
      <c r="I38" s="5">
        <v>0.985402375755701</v>
      </c>
      <c r="J38" s="5" t="s">
        <v>1395</v>
      </c>
    </row>
    <row r="39" spans="1:10" s="4" customFormat="1" x14ac:dyDescent="0.2">
      <c r="A39" s="4" t="s">
        <v>1396</v>
      </c>
      <c r="B39" s="17" t="s">
        <v>1397</v>
      </c>
      <c r="C39" s="5">
        <f>2^up[[#This Row],[Log2FC]]</f>
        <v>3.8123913844137571</v>
      </c>
      <c r="D39" s="5">
        <v>1.9306962355563799</v>
      </c>
      <c r="E39" s="5">
        <v>4.0962390214261699</v>
      </c>
      <c r="F39" s="5">
        <v>7.8149091634628798</v>
      </c>
      <c r="G39" s="5">
        <v>2.0118060557754201E-5</v>
      </c>
      <c r="H39" s="5">
        <v>6.3525618916889601E-3</v>
      </c>
      <c r="I39" s="5">
        <v>3.3244739302433399</v>
      </c>
      <c r="J39" s="5" t="s">
        <v>1398</v>
      </c>
    </row>
    <row r="40" spans="1:10" s="4" customFormat="1" x14ac:dyDescent="0.2">
      <c r="A40" s="4" t="s">
        <v>1399</v>
      </c>
      <c r="B40" s="17" t="s">
        <v>1400</v>
      </c>
      <c r="C40" s="5">
        <f>2^up[[#This Row],[Log2FC]]</f>
        <v>3.8004639940807414</v>
      </c>
      <c r="D40" s="5">
        <v>1.9261755662126401</v>
      </c>
      <c r="E40" s="5">
        <v>3.2446323232250101</v>
      </c>
      <c r="F40" s="5">
        <v>8.9103021958180992</v>
      </c>
      <c r="G40" s="5">
        <v>6.6698479966654097E-6</v>
      </c>
      <c r="H40" s="5">
        <v>5.3082630358478903E-3</v>
      </c>
      <c r="I40" s="5">
        <v>4.3381201631597603</v>
      </c>
      <c r="J40" s="5" t="s">
        <v>1401</v>
      </c>
    </row>
    <row r="41" spans="1:10" s="4" customFormat="1" x14ac:dyDescent="0.2">
      <c r="A41" s="4" t="s">
        <v>1402</v>
      </c>
      <c r="B41" s="17" t="s">
        <v>1403</v>
      </c>
      <c r="C41" s="5">
        <f>2^up[[#This Row],[Log2FC]]</f>
        <v>3.769070841659659</v>
      </c>
      <c r="D41" s="5">
        <v>1.91420891146568</v>
      </c>
      <c r="E41" s="5">
        <v>4.8375731293069499</v>
      </c>
      <c r="F41" s="5">
        <v>7.3085884153028999</v>
      </c>
      <c r="G41" s="5">
        <v>3.4898258912909501E-5</v>
      </c>
      <c r="H41" s="5">
        <v>6.9135112728326703E-3</v>
      </c>
      <c r="I41" s="5">
        <v>2.7882363956573899</v>
      </c>
      <c r="J41" s="5" t="s">
        <v>1404</v>
      </c>
    </row>
    <row r="42" spans="1:10" s="4" customFormat="1" x14ac:dyDescent="0.2">
      <c r="A42" s="4" t="s">
        <v>1405</v>
      </c>
      <c r="B42" s="17" t="s">
        <v>1406</v>
      </c>
      <c r="C42" s="5">
        <f>2^up[[#This Row],[Log2FC]]</f>
        <v>3.7589781196207332</v>
      </c>
      <c r="D42" s="5">
        <v>1.9103405177202399</v>
      </c>
      <c r="E42" s="5">
        <v>2.1600902848830801</v>
      </c>
      <c r="F42" s="5">
        <v>6.5946251120479804</v>
      </c>
      <c r="G42" s="5">
        <v>7.9685862557932395E-5</v>
      </c>
      <c r="H42" s="5">
        <v>8.9703876559270208E-3</v>
      </c>
      <c r="I42" s="5">
        <v>1.98228246720982</v>
      </c>
      <c r="J42" s="5" t="s">
        <v>1407</v>
      </c>
    </row>
    <row r="43" spans="1:10" s="4" customFormat="1" x14ac:dyDescent="0.2">
      <c r="A43" s="4" t="s">
        <v>1408</v>
      </c>
      <c r="B43" s="17" t="s">
        <v>1409</v>
      </c>
      <c r="C43" s="5">
        <f>2^up[[#This Row],[Log2FC]]</f>
        <v>3.7321212481577923</v>
      </c>
      <c r="D43" s="5">
        <v>1.8999958568419999</v>
      </c>
      <c r="E43" s="5">
        <v>2.7559470472108001</v>
      </c>
      <c r="F43" s="5">
        <v>7.2275367922940204</v>
      </c>
      <c r="G43" s="5">
        <v>3.82139990455555E-5</v>
      </c>
      <c r="H43" s="5">
        <v>7.22626721951454E-3</v>
      </c>
      <c r="I43" s="5">
        <v>2.6931721143538701</v>
      </c>
      <c r="J43" s="5" t="s">
        <v>1410</v>
      </c>
    </row>
    <row r="44" spans="1:10" s="4" customFormat="1" x14ac:dyDescent="0.2">
      <c r="A44" s="4" t="s">
        <v>1411</v>
      </c>
      <c r="B44" s="17" t="s">
        <v>1412</v>
      </c>
      <c r="C44" s="5">
        <f>2^up[[#This Row],[Log2FC]]</f>
        <v>3.7199672737251022</v>
      </c>
      <c r="D44" s="5">
        <v>1.8952899293327199</v>
      </c>
      <c r="E44" s="5">
        <v>2.03120148282609</v>
      </c>
      <c r="F44" s="5">
        <v>3.7763849654777202</v>
      </c>
      <c r="G44" s="5">
        <v>4.0060350828420204E-3</v>
      </c>
      <c r="H44" s="5">
        <v>4.4035689894321002E-2</v>
      </c>
      <c r="I44" s="5">
        <v>-1.7657825914173499</v>
      </c>
      <c r="J44" s="5" t="s">
        <v>1413</v>
      </c>
    </row>
    <row r="45" spans="1:10" s="4" customFormat="1" x14ac:dyDescent="0.2">
      <c r="A45" s="4" t="s">
        <v>1414</v>
      </c>
      <c r="B45" s="17" t="s">
        <v>1415</v>
      </c>
      <c r="C45" s="5">
        <f>2^up[[#This Row],[Log2FC]]</f>
        <v>3.7143153969832667</v>
      </c>
      <c r="D45" s="5">
        <v>1.8930963253283399</v>
      </c>
      <c r="E45" s="5">
        <v>5.2069513491516597</v>
      </c>
      <c r="F45" s="5">
        <v>5.93590518521866</v>
      </c>
      <c r="G45" s="5">
        <v>1.80450099521441E-4</v>
      </c>
      <c r="H45" s="5">
        <v>1.15762216667491E-2</v>
      </c>
      <c r="I45" s="5">
        <v>1.1542345227070301</v>
      </c>
      <c r="J45" s="5" t="s">
        <v>1416</v>
      </c>
    </row>
    <row r="46" spans="1:10" s="4" customFormat="1" x14ac:dyDescent="0.2">
      <c r="A46" s="4" t="s">
        <v>1417</v>
      </c>
      <c r="B46" s="17" t="s">
        <v>1418</v>
      </c>
      <c r="C46" s="5">
        <f>2^up[[#This Row],[Log2FC]]</f>
        <v>3.6432170257577878</v>
      </c>
      <c r="D46" s="5">
        <v>1.8652129387146801</v>
      </c>
      <c r="E46" s="5">
        <v>5.1448876745432202</v>
      </c>
      <c r="F46" s="5">
        <v>4.5283182986422696</v>
      </c>
      <c r="G46" s="5">
        <v>1.2626714505677801E-3</v>
      </c>
      <c r="H46" s="5">
        <v>2.5122266301125601E-2</v>
      </c>
      <c r="I46" s="5">
        <v>-0.80981841928333997</v>
      </c>
      <c r="J46" s="5" t="s">
        <v>1419</v>
      </c>
    </row>
    <row r="47" spans="1:10" s="4" customFormat="1" x14ac:dyDescent="0.2">
      <c r="A47" s="4" t="s">
        <v>1420</v>
      </c>
      <c r="B47" s="17" t="s">
        <v>1421</v>
      </c>
      <c r="C47" s="5">
        <f>2^up[[#This Row],[Log2FC]]</f>
        <v>3.641919785217826</v>
      </c>
      <c r="D47" s="5">
        <v>1.8646991467126399</v>
      </c>
      <c r="E47" s="5">
        <v>5.7776447596444296</v>
      </c>
      <c r="F47" s="5">
        <v>6.4070431560566803</v>
      </c>
      <c r="G47" s="5">
        <v>1.000022497838E-4</v>
      </c>
      <c r="H47" s="5">
        <v>9.4303982615225896E-3</v>
      </c>
      <c r="I47" s="5">
        <v>1.7434015606776501</v>
      </c>
      <c r="J47" s="5" t="s">
        <v>1422</v>
      </c>
    </row>
    <row r="48" spans="1:10" s="4" customFormat="1" x14ac:dyDescent="0.2">
      <c r="A48" s="4" t="s">
        <v>1423</v>
      </c>
      <c r="B48" s="17" t="s">
        <v>1424</v>
      </c>
      <c r="C48" s="5">
        <f>2^up[[#This Row],[Log2FC]]</f>
        <v>3.6291331778043507</v>
      </c>
      <c r="D48" s="5">
        <v>1.85962500017147</v>
      </c>
      <c r="E48" s="5">
        <v>4.8107916269346198</v>
      </c>
      <c r="F48" s="5">
        <v>8.8266117262696202</v>
      </c>
      <c r="G48" s="5">
        <v>7.2285585868584196E-6</v>
      </c>
      <c r="H48" s="5">
        <v>5.3082630358478903E-3</v>
      </c>
      <c r="I48" s="5">
        <v>4.3082572363096503</v>
      </c>
      <c r="J48" s="5" t="s">
        <v>1425</v>
      </c>
    </row>
    <row r="49" spans="1:10" s="4" customFormat="1" x14ac:dyDescent="0.2">
      <c r="A49" s="4" t="s">
        <v>1426</v>
      </c>
      <c r="B49" s="17" t="s">
        <v>1427</v>
      </c>
      <c r="C49" s="5">
        <f>2^up[[#This Row],[Log2FC]]</f>
        <v>3.5911255810931908</v>
      </c>
      <c r="D49" s="5">
        <v>1.84443610470196</v>
      </c>
      <c r="E49" s="5">
        <v>2.47224528306208</v>
      </c>
      <c r="F49" s="5">
        <v>6.1373062547892498</v>
      </c>
      <c r="G49" s="5">
        <v>1.3971223639097001E-4</v>
      </c>
      <c r="H49" s="5">
        <v>1.09666197327116E-2</v>
      </c>
      <c r="I49" s="5">
        <v>1.45969659344876</v>
      </c>
      <c r="J49" s="5" t="s">
        <v>1428</v>
      </c>
    </row>
    <row r="50" spans="1:10" s="4" customFormat="1" x14ac:dyDescent="0.2">
      <c r="A50" s="4" t="s">
        <v>1429</v>
      </c>
      <c r="B50" s="17" t="s">
        <v>1430</v>
      </c>
      <c r="C50" s="5">
        <f>2^up[[#This Row],[Log2FC]]</f>
        <v>3.5753445928347367</v>
      </c>
      <c r="D50" s="5">
        <v>1.8380822959933101</v>
      </c>
      <c r="E50" s="5">
        <v>4.1611339242839502</v>
      </c>
      <c r="F50" s="5">
        <v>7.5177098947646197</v>
      </c>
      <c r="G50" s="5">
        <v>2.7704783332460201E-5</v>
      </c>
      <c r="H50" s="5">
        <v>6.5828505736871103E-3</v>
      </c>
      <c r="I50" s="5">
        <v>3.0152428235141899</v>
      </c>
      <c r="J50" s="5" t="s">
        <v>1431</v>
      </c>
    </row>
    <row r="51" spans="1:10" s="4" customFormat="1" x14ac:dyDescent="0.2">
      <c r="A51" s="4" t="s">
        <v>1432</v>
      </c>
      <c r="B51" s="17" t="s">
        <v>1433</v>
      </c>
      <c r="C51" s="5">
        <f>2^up[[#This Row],[Log2FC]]</f>
        <v>3.5157212485146614</v>
      </c>
      <c r="D51" s="5">
        <v>1.8138206878510801</v>
      </c>
      <c r="E51" s="5">
        <v>1.0652837818041401</v>
      </c>
      <c r="F51" s="5">
        <v>5.5306384775134303</v>
      </c>
      <c r="G51" s="5">
        <v>3.0702320320137198E-4</v>
      </c>
      <c r="H51" s="5">
        <v>1.3710700144383499E-2</v>
      </c>
      <c r="I51" s="5">
        <v>0.69011546825619996</v>
      </c>
      <c r="J51" s="5" t="s">
        <v>1434</v>
      </c>
    </row>
    <row r="52" spans="1:10" s="4" customFormat="1" x14ac:dyDescent="0.2">
      <c r="A52" s="4" t="s">
        <v>1435</v>
      </c>
      <c r="B52" s="17" t="s">
        <v>1436</v>
      </c>
      <c r="C52" s="5">
        <f>2^up[[#This Row],[Log2FC]]</f>
        <v>3.4113405921611584</v>
      </c>
      <c r="D52" s="5">
        <v>1.7703388024715601</v>
      </c>
      <c r="E52" s="5">
        <v>4.4583881776098702</v>
      </c>
      <c r="F52" s="5">
        <v>7.78111583560871</v>
      </c>
      <c r="G52" s="5">
        <v>2.0853809780863599E-5</v>
      </c>
      <c r="H52" s="5">
        <v>6.3525618916889601E-3</v>
      </c>
      <c r="I52" s="5">
        <v>3.29073592146956</v>
      </c>
      <c r="J52" s="5" t="s">
        <v>1437</v>
      </c>
    </row>
    <row r="53" spans="1:10" s="4" customFormat="1" x14ac:dyDescent="0.2">
      <c r="A53" s="4" t="s">
        <v>1438</v>
      </c>
      <c r="B53" s="17" t="s">
        <v>1439</v>
      </c>
      <c r="C53" s="5">
        <f>2^up[[#This Row],[Log2FC]]</f>
        <v>3.3996259868767336</v>
      </c>
      <c r="D53" s="5">
        <v>1.76537603561043</v>
      </c>
      <c r="E53" s="5">
        <v>0.81400111966488498</v>
      </c>
      <c r="F53" s="5">
        <v>4.1514971492707602</v>
      </c>
      <c r="G53" s="5">
        <v>2.2302896575274E-3</v>
      </c>
      <c r="H53" s="5">
        <v>3.3090053613571598E-2</v>
      </c>
      <c r="I53" s="5">
        <v>-1.1261794190233401</v>
      </c>
      <c r="J53" s="5" t="s">
        <v>1440</v>
      </c>
    </row>
    <row r="54" spans="1:10" s="4" customFormat="1" x14ac:dyDescent="0.2">
      <c r="A54" s="4" t="s">
        <v>1441</v>
      </c>
      <c r="B54" s="17" t="s">
        <v>1442</v>
      </c>
      <c r="C54" s="5">
        <f>2^up[[#This Row],[Log2FC]]</f>
        <v>3.3932426501128559</v>
      </c>
      <c r="D54" s="5">
        <v>1.7626646005757001</v>
      </c>
      <c r="E54" s="5">
        <v>0.696091847850553</v>
      </c>
      <c r="F54" s="5">
        <v>5.8074200641447602</v>
      </c>
      <c r="G54" s="5">
        <v>2.1304872177378101E-4</v>
      </c>
      <c r="H54" s="5">
        <v>1.20065277332904E-2</v>
      </c>
      <c r="I54" s="5">
        <v>0.98050237945394703</v>
      </c>
      <c r="J54" s="5" t="s">
        <v>1443</v>
      </c>
    </row>
    <row r="55" spans="1:10" s="4" customFormat="1" x14ac:dyDescent="0.2">
      <c r="A55" s="4" t="s">
        <v>1444</v>
      </c>
      <c r="B55" s="17" t="s">
        <v>1445</v>
      </c>
      <c r="C55" s="5">
        <f>2^up[[#This Row],[Log2FC]]</f>
        <v>3.3888154997879028</v>
      </c>
      <c r="D55" s="5">
        <v>1.7607810930665899</v>
      </c>
      <c r="E55" s="5">
        <v>4.0217505222065597</v>
      </c>
      <c r="F55" s="5">
        <v>4.9782813659362297</v>
      </c>
      <c r="G55" s="5">
        <v>6.5741572015734105E-4</v>
      </c>
      <c r="H55" s="5">
        <v>1.8639695026122501E-2</v>
      </c>
      <c r="I55" s="5">
        <v>-0.126646555541372</v>
      </c>
      <c r="J55" s="5" t="s">
        <v>1446</v>
      </c>
    </row>
    <row r="56" spans="1:10" s="4" customFormat="1" x14ac:dyDescent="0.2">
      <c r="A56" s="4" t="s">
        <v>1447</v>
      </c>
      <c r="B56" s="17" t="s">
        <v>1448</v>
      </c>
      <c r="C56" s="5">
        <f>2^up[[#This Row],[Log2FC]]</f>
        <v>3.369317416056874</v>
      </c>
      <c r="D56" s="5">
        <v>1.7524563480203601</v>
      </c>
      <c r="E56" s="5">
        <v>1.3637753732856801</v>
      </c>
      <c r="F56" s="5">
        <v>8.5826086073878294</v>
      </c>
      <c r="G56" s="5">
        <v>9.17164222190455E-6</v>
      </c>
      <c r="H56" s="5">
        <v>5.3932257927496096E-3</v>
      </c>
      <c r="I56" s="5">
        <v>3.7523357251034102</v>
      </c>
      <c r="J56" s="5" t="s">
        <v>1449</v>
      </c>
    </row>
    <row r="57" spans="1:10" s="4" customFormat="1" x14ac:dyDescent="0.2">
      <c r="A57" s="4" t="s">
        <v>1450</v>
      </c>
      <c r="B57" s="17" t="s">
        <v>1451</v>
      </c>
      <c r="C57" s="5">
        <f>2^up[[#This Row],[Log2FC]]</f>
        <v>3.3682694614223738</v>
      </c>
      <c r="D57" s="5">
        <v>1.75200755856682</v>
      </c>
      <c r="E57" s="5">
        <v>0.75397698418728598</v>
      </c>
      <c r="F57" s="5">
        <v>4.8698832183834604</v>
      </c>
      <c r="G57" s="5">
        <v>7.6729500115829804E-4</v>
      </c>
      <c r="H57" s="5">
        <v>1.9733426943246798E-2</v>
      </c>
      <c r="I57" s="5">
        <v>-0.15024869109123801</v>
      </c>
      <c r="J57" s="5" t="s">
        <v>1452</v>
      </c>
    </row>
    <row r="58" spans="1:10" s="4" customFormat="1" x14ac:dyDescent="0.2">
      <c r="A58" s="4" t="s">
        <v>1453</v>
      </c>
      <c r="B58" s="17" t="s">
        <v>1454</v>
      </c>
      <c r="C58" s="5">
        <f>2^up[[#This Row],[Log2FC]]</f>
        <v>3.3588297512958194</v>
      </c>
      <c r="D58" s="5">
        <v>1.7479586716706801</v>
      </c>
      <c r="E58" s="5">
        <v>-0.77073123071609295</v>
      </c>
      <c r="F58" s="5">
        <v>4.3348895194574499</v>
      </c>
      <c r="G58" s="5">
        <v>1.6866612464751199E-3</v>
      </c>
      <c r="H58" s="5">
        <v>2.89235289265697E-2</v>
      </c>
      <c r="I58" s="5">
        <v>-0.94035812198951796</v>
      </c>
      <c r="J58" s="5" t="s">
        <v>1455</v>
      </c>
    </row>
    <row r="59" spans="1:10" s="4" customFormat="1" x14ac:dyDescent="0.2">
      <c r="A59" s="4" t="s">
        <v>1456</v>
      </c>
      <c r="B59" s="17" t="s">
        <v>1457</v>
      </c>
      <c r="C59" s="5">
        <f>2^up[[#This Row],[Log2FC]]</f>
        <v>3.3400161869454141</v>
      </c>
      <c r="D59" s="5">
        <v>1.73985509454642</v>
      </c>
      <c r="E59" s="5">
        <v>2.53999982224191</v>
      </c>
      <c r="F59" s="5">
        <v>5.41682853940104</v>
      </c>
      <c r="G59" s="5">
        <v>3.5790280919886699E-4</v>
      </c>
      <c r="H59" s="5">
        <v>1.4626201049402E-2</v>
      </c>
      <c r="I59" s="5">
        <v>0.54963208109889405</v>
      </c>
      <c r="J59" s="5" t="s">
        <v>1458</v>
      </c>
    </row>
    <row r="60" spans="1:10" s="4" customFormat="1" x14ac:dyDescent="0.2">
      <c r="A60" s="4" t="s">
        <v>1459</v>
      </c>
      <c r="B60" s="17" t="s">
        <v>1460</v>
      </c>
      <c r="C60" s="5">
        <f>2^up[[#This Row],[Log2FC]]</f>
        <v>3.2955493647738914</v>
      </c>
      <c r="D60" s="5">
        <v>1.72051898109715</v>
      </c>
      <c r="E60" s="5">
        <v>0.80021761392508295</v>
      </c>
      <c r="F60" s="5">
        <v>6.7722420862734198</v>
      </c>
      <c r="G60" s="5">
        <v>6.4525281220772306E-5</v>
      </c>
      <c r="H60" s="5">
        <v>8.2400108913594904E-3</v>
      </c>
      <c r="I60" s="5">
        <v>2.0176835257310999</v>
      </c>
      <c r="J60" s="5" t="s">
        <v>1461</v>
      </c>
    </row>
    <row r="61" spans="1:10" s="4" customFormat="1" x14ac:dyDescent="0.2">
      <c r="A61" s="4" t="s">
        <v>1462</v>
      </c>
      <c r="B61" s="17" t="s">
        <v>1463</v>
      </c>
      <c r="C61" s="5">
        <f>2^up[[#This Row],[Log2FC]]</f>
        <v>3.2896958504500082</v>
      </c>
      <c r="D61" s="5">
        <v>1.71795420544037</v>
      </c>
      <c r="E61" s="5">
        <v>1.0363765410643899</v>
      </c>
      <c r="F61" s="5">
        <v>5.8095979679302401</v>
      </c>
      <c r="G61" s="5">
        <v>2.1244589285329099E-4</v>
      </c>
      <c r="H61" s="5">
        <v>1.20065277332904E-2</v>
      </c>
      <c r="I61" s="5">
        <v>1.0191621440464</v>
      </c>
      <c r="J61" s="5" t="s">
        <v>1464</v>
      </c>
    </row>
    <row r="62" spans="1:10" s="4" customFormat="1" x14ac:dyDescent="0.2">
      <c r="A62" s="4" t="s">
        <v>1465</v>
      </c>
      <c r="B62" s="17" t="s">
        <v>1466</v>
      </c>
      <c r="C62" s="5">
        <f>2^up[[#This Row],[Log2FC]]</f>
        <v>3.286899724463983</v>
      </c>
      <c r="D62" s="5">
        <v>1.71672744387632</v>
      </c>
      <c r="E62" s="5">
        <v>2.3687074059837299</v>
      </c>
      <c r="F62" s="5">
        <v>6.8877143750837098</v>
      </c>
      <c r="G62" s="5">
        <v>5.6367929443665502E-5</v>
      </c>
      <c r="H62" s="5">
        <v>7.6634594794619997E-3</v>
      </c>
      <c r="I62" s="5">
        <v>2.3162769937429499</v>
      </c>
      <c r="J62" s="5" t="s">
        <v>1467</v>
      </c>
    </row>
    <row r="63" spans="1:10" s="4" customFormat="1" x14ac:dyDescent="0.2">
      <c r="A63" s="4" t="s">
        <v>1468</v>
      </c>
      <c r="B63" s="17" t="s">
        <v>1469</v>
      </c>
      <c r="C63" s="5">
        <f>2^up[[#This Row],[Log2FC]]</f>
        <v>3.237684288242948</v>
      </c>
      <c r="D63" s="5">
        <v>1.69496231300533</v>
      </c>
      <c r="E63" s="5">
        <v>3.3913079244744</v>
      </c>
      <c r="F63" s="5">
        <v>6.1305596432974596</v>
      </c>
      <c r="G63" s="5">
        <v>1.4090267195071999E-4</v>
      </c>
      <c r="H63" s="5">
        <v>1.1018483004687701E-2</v>
      </c>
      <c r="I63" s="5">
        <v>1.431858132561</v>
      </c>
      <c r="J63" s="5" t="s">
        <v>1470</v>
      </c>
    </row>
    <row r="64" spans="1:10" s="4" customFormat="1" x14ac:dyDescent="0.2">
      <c r="A64" s="4" t="s">
        <v>1471</v>
      </c>
      <c r="B64" s="17" t="s">
        <v>1472</v>
      </c>
      <c r="C64" s="5">
        <f>2^up[[#This Row],[Log2FC]]</f>
        <v>3.2354645903320272</v>
      </c>
      <c r="D64" s="5">
        <v>1.6939728881198699</v>
      </c>
      <c r="E64" s="5">
        <v>2.3638041594285002</v>
      </c>
      <c r="F64" s="5">
        <v>4.7762957672289401</v>
      </c>
      <c r="G64" s="5">
        <v>8.7802545943733805E-4</v>
      </c>
      <c r="H64" s="5">
        <v>2.0992882277880501E-2</v>
      </c>
      <c r="I64" s="5">
        <v>-0.31719780601887099</v>
      </c>
      <c r="J64" s="5" t="s">
        <v>1473</v>
      </c>
    </row>
    <row r="65" spans="1:10" s="4" customFormat="1" x14ac:dyDescent="0.2">
      <c r="A65" s="4" t="s">
        <v>1474</v>
      </c>
      <c r="B65" s="17" t="s">
        <v>1475</v>
      </c>
      <c r="C65" s="5">
        <f>2^up[[#This Row],[Log2FC]]</f>
        <v>3.2318766017570368</v>
      </c>
      <c r="D65" s="5">
        <v>1.6923721147259101</v>
      </c>
      <c r="E65" s="5">
        <v>5.4262933937069198</v>
      </c>
      <c r="F65" s="5">
        <v>8.8721623781488894</v>
      </c>
      <c r="G65" s="5">
        <v>6.9183750068819602E-6</v>
      </c>
      <c r="H65" s="5">
        <v>5.3082630358478903E-3</v>
      </c>
      <c r="I65" s="5">
        <v>4.3531378723473697</v>
      </c>
      <c r="J65" s="5" t="s">
        <v>1476</v>
      </c>
    </row>
    <row r="66" spans="1:10" s="4" customFormat="1" x14ac:dyDescent="0.2">
      <c r="A66" s="4" t="s">
        <v>1477</v>
      </c>
      <c r="B66" s="17" t="s">
        <v>1478</v>
      </c>
      <c r="C66" s="5">
        <f>2^up[[#This Row],[Log2FC]]</f>
        <v>3.2315430243164145</v>
      </c>
      <c r="D66" s="5">
        <v>1.69222319958575</v>
      </c>
      <c r="E66" s="5">
        <v>3.59508193250756</v>
      </c>
      <c r="F66" s="5">
        <v>6.8999882675587703</v>
      </c>
      <c r="G66" s="5">
        <v>5.5569104183921001E-5</v>
      </c>
      <c r="H66" s="5">
        <v>7.6634594794619997E-3</v>
      </c>
      <c r="I66" s="5">
        <v>2.3402328672868098</v>
      </c>
      <c r="J66" s="5" t="s">
        <v>1479</v>
      </c>
    </row>
    <row r="67" spans="1:10" s="4" customFormat="1" x14ac:dyDescent="0.2">
      <c r="A67" s="4" t="s">
        <v>1480</v>
      </c>
      <c r="B67" s="17" t="s">
        <v>1481</v>
      </c>
      <c r="C67" s="5">
        <f>2^up[[#This Row],[Log2FC]]</f>
        <v>3.2260115222653347</v>
      </c>
      <c r="D67" s="5">
        <v>1.6897515913408501</v>
      </c>
      <c r="E67" s="5">
        <v>4.2554610359510496</v>
      </c>
      <c r="F67" s="5">
        <v>11.0354533169372</v>
      </c>
      <c r="G67" s="5">
        <v>1.0396758394048501E-6</v>
      </c>
      <c r="H67" s="5">
        <v>4.5022583849441697E-3</v>
      </c>
      <c r="I67" s="5">
        <v>6.0816099069371701</v>
      </c>
      <c r="J67" s="5" t="s">
        <v>1482</v>
      </c>
    </row>
    <row r="68" spans="1:10" s="4" customFormat="1" x14ac:dyDescent="0.2">
      <c r="A68" s="4" t="s">
        <v>1483</v>
      </c>
      <c r="B68" s="17" t="s">
        <v>1484</v>
      </c>
      <c r="C68" s="5">
        <f>2^up[[#This Row],[Log2FC]]</f>
        <v>3.2258148298277791</v>
      </c>
      <c r="D68" s="5">
        <v>1.68966362641779</v>
      </c>
      <c r="E68" s="5">
        <v>-5.94325583402169E-2</v>
      </c>
      <c r="F68" s="5">
        <v>5.2826502412226901</v>
      </c>
      <c r="G68" s="5">
        <v>4.29829333297167E-4</v>
      </c>
      <c r="H68" s="5">
        <v>1.6028060432178401E-2</v>
      </c>
      <c r="I68" s="5">
        <v>0.28042069197222702</v>
      </c>
      <c r="J68" s="5" t="s">
        <v>1485</v>
      </c>
    </row>
    <row r="69" spans="1:10" s="4" customFormat="1" x14ac:dyDescent="0.2">
      <c r="A69" s="4" t="s">
        <v>1486</v>
      </c>
      <c r="B69" s="17" t="s">
        <v>1487</v>
      </c>
      <c r="C69" s="5">
        <f>2^up[[#This Row],[Log2FC]]</f>
        <v>3.1975705675100348</v>
      </c>
      <c r="D69" s="5">
        <v>1.6769761984418201</v>
      </c>
      <c r="E69" s="5">
        <v>2.6711527313102099</v>
      </c>
      <c r="F69" s="5">
        <v>5.03188894950629</v>
      </c>
      <c r="G69" s="5">
        <v>6.0942109959608102E-4</v>
      </c>
      <c r="H69" s="5">
        <v>1.8292306338669701E-2</v>
      </c>
      <c r="I69" s="5">
        <v>2.0964394520444098E-2</v>
      </c>
      <c r="J69" s="5" t="s">
        <v>1488</v>
      </c>
    </row>
    <row r="70" spans="1:10" s="4" customFormat="1" x14ac:dyDescent="0.2">
      <c r="A70" s="4" t="s">
        <v>1489</v>
      </c>
      <c r="B70" s="17" t="s">
        <v>1490</v>
      </c>
      <c r="C70" s="5">
        <f>2^up[[#This Row],[Log2FC]]</f>
        <v>3.197337678924923</v>
      </c>
      <c r="D70" s="5">
        <v>1.6768711188397301</v>
      </c>
      <c r="E70" s="5">
        <v>1.1605227066807999</v>
      </c>
      <c r="F70" s="5">
        <v>5.9109553445073804</v>
      </c>
      <c r="G70" s="5">
        <v>1.8633157170651701E-4</v>
      </c>
      <c r="H70" s="5">
        <v>1.1590431185436101E-2</v>
      </c>
      <c r="I70" s="5">
        <v>1.1485464027607599</v>
      </c>
      <c r="J70" s="5" t="s">
        <v>1491</v>
      </c>
    </row>
    <row r="71" spans="1:10" s="4" customFormat="1" x14ac:dyDescent="0.2">
      <c r="A71" s="4" t="s">
        <v>1492</v>
      </c>
      <c r="B71" s="17" t="s">
        <v>1493</v>
      </c>
      <c r="C71" s="5">
        <f>2^up[[#This Row],[Log2FC]]</f>
        <v>3.1848163756656112</v>
      </c>
      <c r="D71" s="5">
        <v>1.6712101945998099</v>
      </c>
      <c r="E71" s="5">
        <v>3.3943804482177198</v>
      </c>
      <c r="F71" s="5">
        <v>5.5622621666637402</v>
      </c>
      <c r="G71" s="5">
        <v>2.9431129291857298E-4</v>
      </c>
      <c r="H71" s="5">
        <v>1.35084327967573E-2</v>
      </c>
      <c r="I71" s="5">
        <v>0.70292648562996196</v>
      </c>
      <c r="J71" s="5" t="s">
        <v>1494</v>
      </c>
    </row>
    <row r="72" spans="1:10" s="4" customFormat="1" x14ac:dyDescent="0.2">
      <c r="A72" s="4" t="s">
        <v>1495</v>
      </c>
      <c r="B72" s="17" t="s">
        <v>1496</v>
      </c>
      <c r="C72" s="5">
        <f>2^up[[#This Row],[Log2FC]]</f>
        <v>3.1836754665906288</v>
      </c>
      <c r="D72" s="5">
        <v>1.6706932797876499</v>
      </c>
      <c r="E72" s="5">
        <v>1.5501783786694801</v>
      </c>
      <c r="F72" s="5">
        <v>3.8687525677200298</v>
      </c>
      <c r="G72" s="5">
        <v>3.4620989190605501E-3</v>
      </c>
      <c r="H72" s="5">
        <v>4.11750255090787E-2</v>
      </c>
      <c r="I72" s="5">
        <v>-1.5852976432096599</v>
      </c>
      <c r="J72" s="5" t="s">
        <v>1497</v>
      </c>
    </row>
    <row r="73" spans="1:10" s="4" customFormat="1" x14ac:dyDescent="0.2">
      <c r="A73" s="4" t="s">
        <v>1498</v>
      </c>
      <c r="B73" s="17" t="s">
        <v>1499</v>
      </c>
      <c r="C73" s="5">
        <f>2^up[[#This Row],[Log2FC]]</f>
        <v>3.1785619637981672</v>
      </c>
      <c r="D73" s="5">
        <v>1.6683742130160999</v>
      </c>
      <c r="E73" s="5">
        <v>-0.296014386902752</v>
      </c>
      <c r="F73" s="5">
        <v>5.4366867732051096</v>
      </c>
      <c r="G73" s="5">
        <v>3.48408310239125E-4</v>
      </c>
      <c r="H73" s="5">
        <v>1.4551366581692701E-2</v>
      </c>
      <c r="I73" s="5">
        <v>0.41190148135099403</v>
      </c>
      <c r="J73" s="5" t="s">
        <v>1500</v>
      </c>
    </row>
    <row r="74" spans="1:10" s="4" customFormat="1" x14ac:dyDescent="0.2">
      <c r="A74" s="4" t="s">
        <v>1501</v>
      </c>
      <c r="B74" s="17" t="s">
        <v>1502</v>
      </c>
      <c r="C74" s="5">
        <f>2^up[[#This Row],[Log2FC]]</f>
        <v>3.1782120052784713</v>
      </c>
      <c r="D74" s="5">
        <v>1.66821536407044</v>
      </c>
      <c r="E74" s="5">
        <v>9.1695911546768798</v>
      </c>
      <c r="F74" s="5">
        <v>7.5753365426862098</v>
      </c>
      <c r="G74" s="5">
        <v>2.6019073921074299E-5</v>
      </c>
      <c r="H74" s="5">
        <v>6.5828505736871103E-3</v>
      </c>
      <c r="I74" s="5">
        <v>3.0760179127886098</v>
      </c>
      <c r="J74" s="5" t="s">
        <v>1503</v>
      </c>
    </row>
    <row r="75" spans="1:10" s="4" customFormat="1" x14ac:dyDescent="0.2">
      <c r="A75" s="4" t="s">
        <v>1504</v>
      </c>
      <c r="B75" s="17" t="s">
        <v>1505</v>
      </c>
      <c r="C75" s="5">
        <f>2^up[[#This Row],[Log2FC]]</f>
        <v>3.1674507123403237</v>
      </c>
      <c r="D75" s="5">
        <v>1.6633221702373</v>
      </c>
      <c r="E75" s="5">
        <v>3.1970245429311501</v>
      </c>
      <c r="F75" s="5">
        <v>3.6277325618106002</v>
      </c>
      <c r="G75" s="5">
        <v>5.0777579891732099E-3</v>
      </c>
      <c r="H75" s="5">
        <v>4.9348726060616299E-2</v>
      </c>
      <c r="I75" s="5">
        <v>-2.1277637100974198</v>
      </c>
      <c r="J75" s="5" t="s">
        <v>1506</v>
      </c>
    </row>
    <row r="76" spans="1:10" s="4" customFormat="1" x14ac:dyDescent="0.2">
      <c r="A76" s="4" t="s">
        <v>1507</v>
      </c>
      <c r="B76" s="17" t="s">
        <v>1508</v>
      </c>
      <c r="C76" s="5">
        <f>2^up[[#This Row],[Log2FC]]</f>
        <v>3.1663344202019346</v>
      </c>
      <c r="D76" s="5">
        <v>1.66281363730945</v>
      </c>
      <c r="E76" s="5">
        <v>3.8826991289118502</v>
      </c>
      <c r="F76" s="5">
        <v>8.3955587380804904</v>
      </c>
      <c r="G76" s="5">
        <v>1.1048477547855099E-5</v>
      </c>
      <c r="H76" s="5">
        <v>5.4718900350698802E-3</v>
      </c>
      <c r="I76" s="5">
        <v>3.8964767921152901</v>
      </c>
      <c r="J76" s="5" t="s">
        <v>1509</v>
      </c>
    </row>
    <row r="77" spans="1:10" s="4" customFormat="1" x14ac:dyDescent="0.2">
      <c r="A77" s="4" t="s">
        <v>1510</v>
      </c>
      <c r="B77" s="17" t="s">
        <v>1511</v>
      </c>
      <c r="C77" s="5">
        <f>2^up[[#This Row],[Log2FC]]</f>
        <v>3.1552997092282378</v>
      </c>
      <c r="D77" s="5">
        <v>1.6577770475156499</v>
      </c>
      <c r="E77" s="5">
        <v>0.676596419540478</v>
      </c>
      <c r="F77" s="5">
        <v>5.7728661565997603</v>
      </c>
      <c r="G77" s="5">
        <v>2.22864368704141E-4</v>
      </c>
      <c r="H77" s="5">
        <v>1.21777311512428E-2</v>
      </c>
      <c r="I77" s="5">
        <v>0.94190432220843801</v>
      </c>
      <c r="J77" s="5" t="s">
        <v>1512</v>
      </c>
    </row>
    <row r="78" spans="1:10" s="4" customFormat="1" x14ac:dyDescent="0.2">
      <c r="A78" s="4" t="s">
        <v>1513</v>
      </c>
      <c r="B78" s="17" t="s">
        <v>1514</v>
      </c>
      <c r="C78" s="5">
        <f>2^up[[#This Row],[Log2FC]]</f>
        <v>3.1490197814331737</v>
      </c>
      <c r="D78" s="5">
        <v>1.6549028201871701</v>
      </c>
      <c r="E78" s="5">
        <v>4.0377883378245096</v>
      </c>
      <c r="F78" s="5">
        <v>5.43216668977837</v>
      </c>
      <c r="G78" s="5">
        <v>3.5054532961833302E-4</v>
      </c>
      <c r="H78" s="5">
        <v>1.45542782462893E-2</v>
      </c>
      <c r="I78" s="5">
        <v>0.50348314639488401</v>
      </c>
      <c r="J78" s="5" t="s">
        <v>1515</v>
      </c>
    </row>
    <row r="79" spans="1:10" s="4" customFormat="1" x14ac:dyDescent="0.2">
      <c r="A79" s="4" t="s">
        <v>1516</v>
      </c>
      <c r="B79" s="17" t="s">
        <v>1517</v>
      </c>
      <c r="C79" s="5">
        <f>2^up[[#This Row],[Log2FC]]</f>
        <v>3.137493915705297</v>
      </c>
      <c r="D79" s="5">
        <v>1.64961266136132</v>
      </c>
      <c r="E79" s="5">
        <v>3.7897128687634098</v>
      </c>
      <c r="F79" s="5">
        <v>7.3757918262841997</v>
      </c>
      <c r="G79" s="5">
        <v>3.2386248761565903E-5</v>
      </c>
      <c r="H79" s="5">
        <v>6.6045721616601301E-3</v>
      </c>
      <c r="I79" s="5">
        <v>2.8641452012603801</v>
      </c>
      <c r="J79" s="5" t="s">
        <v>1518</v>
      </c>
    </row>
    <row r="80" spans="1:10" s="4" customFormat="1" x14ac:dyDescent="0.2">
      <c r="A80" s="4" t="s">
        <v>1519</v>
      </c>
      <c r="B80" s="17" t="s">
        <v>1520</v>
      </c>
      <c r="C80" s="5">
        <f>2^up[[#This Row],[Log2FC]]</f>
        <v>3.1110114830694111</v>
      </c>
      <c r="D80" s="5">
        <v>1.63738372002071</v>
      </c>
      <c r="E80" s="5">
        <v>0.69191693795707798</v>
      </c>
      <c r="F80" s="5">
        <v>4.3020108006167597</v>
      </c>
      <c r="G80" s="5">
        <v>1.7726788740587099E-3</v>
      </c>
      <c r="H80" s="5">
        <v>2.9487129871637301E-2</v>
      </c>
      <c r="I80" s="5">
        <v>-0.91305280642527697</v>
      </c>
      <c r="J80" s="5" t="s">
        <v>1521</v>
      </c>
    </row>
    <row r="81" spans="1:10" s="4" customFormat="1" x14ac:dyDescent="0.2">
      <c r="A81" s="4" t="s">
        <v>1522</v>
      </c>
      <c r="B81" s="17" t="s">
        <v>1523</v>
      </c>
      <c r="C81" s="5">
        <f>2^up[[#This Row],[Log2FC]]</f>
        <v>3.1088653623697988</v>
      </c>
      <c r="D81" s="5">
        <v>1.6363881383105601</v>
      </c>
      <c r="E81" s="5">
        <v>0.51122633799721595</v>
      </c>
      <c r="F81" s="5">
        <v>5.6471999777906898</v>
      </c>
      <c r="G81" s="5">
        <v>2.6289442228402102E-4</v>
      </c>
      <c r="H81" s="5">
        <v>1.2910940041362199E-2</v>
      </c>
      <c r="I81" s="5">
        <v>0.77920127325538902</v>
      </c>
      <c r="J81" s="5" t="s">
        <v>1524</v>
      </c>
    </row>
    <row r="82" spans="1:10" s="4" customFormat="1" x14ac:dyDescent="0.2">
      <c r="A82" s="4" t="s">
        <v>1525</v>
      </c>
      <c r="B82" s="17" t="s">
        <v>1526</v>
      </c>
      <c r="C82" s="5">
        <f>2^up[[#This Row],[Log2FC]]</f>
        <v>3.0990780140797867</v>
      </c>
      <c r="D82" s="5">
        <v>1.6318390728038901</v>
      </c>
      <c r="E82" s="5">
        <v>3.4174434894878001</v>
      </c>
      <c r="F82" s="5">
        <v>5.6647743940362698</v>
      </c>
      <c r="G82" s="5">
        <v>2.5685717367782899E-4</v>
      </c>
      <c r="H82" s="5">
        <v>1.2910940041362199E-2</v>
      </c>
      <c r="I82" s="5">
        <v>0.83609960554203</v>
      </c>
      <c r="J82" s="5" t="s">
        <v>1527</v>
      </c>
    </row>
    <row r="83" spans="1:10" s="4" customFormat="1" x14ac:dyDescent="0.2">
      <c r="A83" s="4" t="s">
        <v>1528</v>
      </c>
      <c r="B83" s="17" t="s">
        <v>1529</v>
      </c>
      <c r="C83" s="5">
        <f>2^up[[#This Row],[Log2FC]]</f>
        <v>3.0990640251060046</v>
      </c>
      <c r="D83" s="5">
        <v>1.63183256058685</v>
      </c>
      <c r="E83" s="5">
        <v>1.21044049384497</v>
      </c>
      <c r="F83" s="5">
        <v>5.4926319740430403</v>
      </c>
      <c r="G83" s="5">
        <v>3.2308910311236498E-4</v>
      </c>
      <c r="H83" s="5">
        <v>1.40892587711537E-2</v>
      </c>
      <c r="I83" s="5">
        <v>0.65397534675667202</v>
      </c>
      <c r="J83" s="5" t="s">
        <v>1530</v>
      </c>
    </row>
    <row r="84" spans="1:10" s="4" customFormat="1" x14ac:dyDescent="0.2">
      <c r="A84" s="4" t="s">
        <v>1531</v>
      </c>
      <c r="B84" s="17" t="s">
        <v>1532</v>
      </c>
      <c r="C84" s="5">
        <f>2^up[[#This Row],[Log2FC]]</f>
        <v>3.0985184016892759</v>
      </c>
      <c r="D84" s="5">
        <v>1.6315785363092099</v>
      </c>
      <c r="E84" s="5">
        <v>1.9732896973395799</v>
      </c>
      <c r="F84" s="5">
        <v>7.4237928262207502</v>
      </c>
      <c r="G84" s="5">
        <v>3.0712838043984502E-5</v>
      </c>
      <c r="H84" s="5">
        <v>6.5828505736871103E-3</v>
      </c>
      <c r="I84" s="5">
        <v>2.84503468010382</v>
      </c>
      <c r="J84" s="5" t="s">
        <v>1533</v>
      </c>
    </row>
    <row r="85" spans="1:10" s="4" customFormat="1" x14ac:dyDescent="0.2">
      <c r="A85" s="4" t="s">
        <v>1534</v>
      </c>
      <c r="B85" s="17" t="s">
        <v>1535</v>
      </c>
      <c r="C85" s="5">
        <f>2^up[[#This Row],[Log2FC]]</f>
        <v>3.0970358868294743</v>
      </c>
      <c r="D85" s="5">
        <v>1.63088810030381</v>
      </c>
      <c r="E85" s="5">
        <v>-5.4904734503901598E-2</v>
      </c>
      <c r="F85" s="5">
        <v>5.1647640647916804</v>
      </c>
      <c r="G85" s="5">
        <v>5.0592708258994604E-4</v>
      </c>
      <c r="H85" s="5">
        <v>1.6839390632434101E-2</v>
      </c>
      <c r="I85" s="5">
        <v>0.146753283212045</v>
      </c>
      <c r="J85" s="5" t="s">
        <v>1536</v>
      </c>
    </row>
    <row r="86" spans="1:10" s="4" customFormat="1" x14ac:dyDescent="0.2">
      <c r="A86" s="4" t="s">
        <v>1537</v>
      </c>
      <c r="B86" s="17" t="s">
        <v>1538</v>
      </c>
      <c r="C86" s="5">
        <f>2^up[[#This Row],[Log2FC]]</f>
        <v>3.0668388031338814</v>
      </c>
      <c r="D86" s="5">
        <v>1.61675233875002</v>
      </c>
      <c r="E86" s="5">
        <v>3.70893703840605</v>
      </c>
      <c r="F86" s="5">
        <v>4.9569326505631404</v>
      </c>
      <c r="G86" s="5">
        <v>6.7764358872222702E-4</v>
      </c>
      <c r="H86" s="5">
        <v>1.88379976064885E-2</v>
      </c>
      <c r="I86" s="5">
        <v>-0.14633048563906401</v>
      </c>
      <c r="J86" s="5" t="s">
        <v>1539</v>
      </c>
    </row>
    <row r="87" spans="1:10" s="4" customFormat="1" x14ac:dyDescent="0.2">
      <c r="A87" s="4" t="s">
        <v>1540</v>
      </c>
      <c r="B87" s="17" t="s">
        <v>1541</v>
      </c>
      <c r="C87" s="5">
        <f>2^up[[#This Row],[Log2FC]]</f>
        <v>3.0660290030153097</v>
      </c>
      <c r="D87" s="5">
        <v>1.61637134419449</v>
      </c>
      <c r="E87" s="5">
        <v>-0.101040880102459</v>
      </c>
      <c r="F87" s="5">
        <v>3.7437643568328598</v>
      </c>
      <c r="G87" s="5">
        <v>4.2189825960126798E-3</v>
      </c>
      <c r="H87" s="5">
        <v>4.5073989203728598E-2</v>
      </c>
      <c r="I87" s="5">
        <v>-1.6884718220131401</v>
      </c>
      <c r="J87" s="5" t="s">
        <v>1542</v>
      </c>
    </row>
    <row r="88" spans="1:10" s="4" customFormat="1" x14ac:dyDescent="0.2">
      <c r="A88" s="4" t="s">
        <v>1543</v>
      </c>
      <c r="B88" s="17" t="s">
        <v>1544</v>
      </c>
      <c r="C88" s="5">
        <f>2^up[[#This Row],[Log2FC]]</f>
        <v>3.0648043183266078</v>
      </c>
      <c r="D88" s="5">
        <v>1.61579496364133</v>
      </c>
      <c r="E88" s="5">
        <v>5.8850761014071402</v>
      </c>
      <c r="F88" s="5">
        <v>4.0560692328974604</v>
      </c>
      <c r="G88" s="5">
        <v>2.5840229471033199E-3</v>
      </c>
      <c r="H88" s="5">
        <v>3.5714459350628697E-2</v>
      </c>
      <c r="I88" s="5">
        <v>-1.5389672612268299</v>
      </c>
      <c r="J88" s="5" t="s">
        <v>1545</v>
      </c>
    </row>
    <row r="89" spans="1:10" s="4" customFormat="1" x14ac:dyDescent="0.2">
      <c r="A89" s="4" t="s">
        <v>1546</v>
      </c>
      <c r="B89" s="17" t="s">
        <v>1547</v>
      </c>
      <c r="C89" s="5">
        <f>2^up[[#This Row],[Log2FC]]</f>
        <v>3.0504665343466217</v>
      </c>
      <c r="D89" s="5">
        <v>1.6090299034350899</v>
      </c>
      <c r="E89" s="5">
        <v>3.6732968545068201</v>
      </c>
      <c r="F89" s="5">
        <v>6.7716529120560098</v>
      </c>
      <c r="G89" s="5">
        <v>6.4570057943925604E-5</v>
      </c>
      <c r="H89" s="5">
        <v>8.2400108913594904E-3</v>
      </c>
      <c r="I89" s="5">
        <v>2.1923429285820699</v>
      </c>
      <c r="J89" s="5" t="s">
        <v>1548</v>
      </c>
    </row>
    <row r="90" spans="1:10" s="4" customFormat="1" x14ac:dyDescent="0.2">
      <c r="A90" s="4" t="s">
        <v>1549</v>
      </c>
      <c r="B90" s="17" t="s">
        <v>1550</v>
      </c>
      <c r="C90" s="5">
        <f>2^up[[#This Row],[Log2FC]]</f>
        <v>3.0391669478663332</v>
      </c>
      <c r="D90" s="5">
        <v>1.60367592732595</v>
      </c>
      <c r="E90" s="5">
        <v>0.75871809875988805</v>
      </c>
      <c r="F90" s="5">
        <v>4.18961870275586</v>
      </c>
      <c r="G90" s="5">
        <v>2.1036440166431699E-3</v>
      </c>
      <c r="H90" s="5">
        <v>3.21824041902255E-2</v>
      </c>
      <c r="I90" s="5">
        <v>-1.0719564507892501</v>
      </c>
      <c r="J90" s="5" t="s">
        <v>1551</v>
      </c>
    </row>
    <row r="91" spans="1:10" s="4" customFormat="1" x14ac:dyDescent="0.2">
      <c r="A91" s="4" t="s">
        <v>1552</v>
      </c>
      <c r="B91" s="17" t="s">
        <v>1553</v>
      </c>
      <c r="C91" s="5">
        <f>2^up[[#This Row],[Log2FC]]</f>
        <v>3.0380288995942735</v>
      </c>
      <c r="D91" s="5">
        <v>1.6031355937053799</v>
      </c>
      <c r="E91" s="5">
        <v>3.8046647291708799</v>
      </c>
      <c r="F91" s="5">
        <v>5.0280573644006399</v>
      </c>
      <c r="G91" s="5">
        <v>6.1272365589516405E-4</v>
      </c>
      <c r="H91" s="5">
        <v>1.82948592306173E-2</v>
      </c>
      <c r="I91" s="5">
        <v>-4.93998738558004E-2</v>
      </c>
      <c r="J91" s="5" t="s">
        <v>1554</v>
      </c>
    </row>
    <row r="92" spans="1:10" s="4" customFormat="1" x14ac:dyDescent="0.2">
      <c r="A92" s="4" t="s">
        <v>1555</v>
      </c>
      <c r="B92" s="17" t="s">
        <v>1556</v>
      </c>
      <c r="C92" s="5">
        <f>2^up[[#This Row],[Log2FC]]</f>
        <v>3.0365519575962634</v>
      </c>
      <c r="D92" s="5">
        <v>1.6024340549528999</v>
      </c>
      <c r="E92" s="5">
        <v>3.2026456191707098</v>
      </c>
      <c r="F92" s="5">
        <v>6.9030820893527398</v>
      </c>
      <c r="G92" s="5">
        <v>5.5369696367492598E-5</v>
      </c>
      <c r="H92" s="5">
        <v>7.6634594794619997E-3</v>
      </c>
      <c r="I92" s="5">
        <v>2.34643609362714</v>
      </c>
      <c r="J92" s="5" t="s">
        <v>1557</v>
      </c>
    </row>
    <row r="93" spans="1:10" s="4" customFormat="1" x14ac:dyDescent="0.2">
      <c r="A93" s="4" t="s">
        <v>1558</v>
      </c>
      <c r="B93" s="17" t="s">
        <v>1559</v>
      </c>
      <c r="C93" s="5">
        <f>2^up[[#This Row],[Log2FC]]</f>
        <v>3.0328676844770994</v>
      </c>
      <c r="D93" s="5">
        <v>1.6006825585909401</v>
      </c>
      <c r="E93" s="5">
        <v>6.2122299850728903E-2</v>
      </c>
      <c r="F93" s="5">
        <v>4.9352930322168902</v>
      </c>
      <c r="G93" s="5">
        <v>6.9882927628996496E-4</v>
      </c>
      <c r="H93" s="5">
        <v>1.9026633214800501E-2</v>
      </c>
      <c r="I93" s="5">
        <v>-0.112764782961963</v>
      </c>
      <c r="J93" s="5" t="s">
        <v>1560</v>
      </c>
    </row>
    <row r="94" spans="1:10" s="4" customFormat="1" x14ac:dyDescent="0.2">
      <c r="A94" s="4" t="s">
        <v>1561</v>
      </c>
      <c r="B94" s="17" t="s">
        <v>1562</v>
      </c>
      <c r="C94" s="5">
        <f>2^up[[#This Row],[Log2FC]]</f>
        <v>3.0189106445662444</v>
      </c>
      <c r="D94" s="5">
        <v>1.5940280557753701</v>
      </c>
      <c r="E94" s="5">
        <v>1.7125398168666</v>
      </c>
      <c r="F94" s="5">
        <v>7.3136124213995597</v>
      </c>
      <c r="G94" s="5">
        <v>3.4703306704053901E-5</v>
      </c>
      <c r="H94" s="5">
        <v>6.9135112728326703E-3</v>
      </c>
      <c r="I94" s="5">
        <v>2.7062087505506298</v>
      </c>
      <c r="J94" s="5" t="s">
        <v>885</v>
      </c>
    </row>
    <row r="95" spans="1:10" s="4" customFormat="1" x14ac:dyDescent="0.2">
      <c r="A95" s="4" t="s">
        <v>1563</v>
      </c>
      <c r="B95" s="17" t="s">
        <v>1564</v>
      </c>
      <c r="C95" s="5">
        <f>2^up[[#This Row],[Log2FC]]</f>
        <v>3.0019955040785771</v>
      </c>
      <c r="D95" s="5">
        <v>1.5859218163162301</v>
      </c>
      <c r="E95" s="5">
        <v>-0.214793838298551</v>
      </c>
      <c r="F95" s="5">
        <v>3.8344356764074599</v>
      </c>
      <c r="G95" s="5">
        <v>3.65451719547101E-3</v>
      </c>
      <c r="H95" s="5">
        <v>4.20684074061939E-2</v>
      </c>
      <c r="I95" s="5">
        <v>-1.562513495026</v>
      </c>
      <c r="J95" s="5" t="s">
        <v>885</v>
      </c>
    </row>
    <row r="96" spans="1:10" s="11" customFormat="1" x14ac:dyDescent="0.2">
      <c r="A96" s="11" t="s">
        <v>1565</v>
      </c>
      <c r="B96" s="18" t="s">
        <v>1566</v>
      </c>
      <c r="C96" s="7">
        <f>2^up[[#This Row],[Log2FC]]</f>
        <v>3.0012786954346393</v>
      </c>
      <c r="D96" s="7">
        <v>1.5855772922294</v>
      </c>
      <c r="E96" s="7">
        <v>5.7543539434375797</v>
      </c>
      <c r="F96" s="7">
        <v>3.8929530736915599</v>
      </c>
      <c r="G96" s="7">
        <v>3.3328315534543098E-3</v>
      </c>
      <c r="H96" s="7">
        <v>4.0447041507236298E-2</v>
      </c>
      <c r="I96" s="7">
        <v>-1.79714994275666</v>
      </c>
      <c r="J96" s="7" t="s">
        <v>1567</v>
      </c>
    </row>
    <row r="97" spans="1:10" x14ac:dyDescent="0.2">
      <c r="A97" s="1" t="s">
        <v>1568</v>
      </c>
      <c r="B97" s="19" t="s">
        <v>1569</v>
      </c>
      <c r="C97" s="6">
        <f>2^up[[#This Row],[Log2FC]]</f>
        <v>2.9930882094289095</v>
      </c>
      <c r="D97" s="6">
        <v>1.5816347971889699</v>
      </c>
      <c r="E97" s="6">
        <v>3.7646267357763898</v>
      </c>
      <c r="F97" s="6">
        <v>6.7402522790735802</v>
      </c>
      <c r="G97" s="6">
        <v>6.7006039188823304E-5</v>
      </c>
      <c r="H97" s="6">
        <v>8.2963846498018707E-3</v>
      </c>
      <c r="I97" s="6">
        <v>2.1546406738171999</v>
      </c>
      <c r="J97" s="6" t="s">
        <v>1570</v>
      </c>
    </row>
    <row r="98" spans="1:10" x14ac:dyDescent="0.2">
      <c r="A98" s="1" t="s">
        <v>1571</v>
      </c>
      <c r="B98" s="19" t="s">
        <v>1572</v>
      </c>
      <c r="C98" s="6">
        <f>2^up[[#This Row],[Log2FC]]</f>
        <v>2.988661370420806</v>
      </c>
      <c r="D98" s="6">
        <v>1.57949944205098</v>
      </c>
      <c r="E98" s="6">
        <v>1.9325496205153001</v>
      </c>
      <c r="F98" s="6">
        <v>6.0519615152135398</v>
      </c>
      <c r="G98" s="6">
        <v>1.5561033181387901E-4</v>
      </c>
      <c r="H98" s="6">
        <v>1.1218482503775299E-2</v>
      </c>
      <c r="I98" s="6">
        <v>1.3536954473732701</v>
      </c>
      <c r="J98" s="6" t="s">
        <v>1573</v>
      </c>
    </row>
    <row r="99" spans="1:10" x14ac:dyDescent="0.2">
      <c r="A99" s="1" t="s">
        <v>1574</v>
      </c>
      <c r="B99" s="19" t="s">
        <v>1575</v>
      </c>
      <c r="C99" s="6">
        <f>2^up[[#This Row],[Log2FC]]</f>
        <v>2.9784075067655489</v>
      </c>
      <c r="D99" s="6">
        <v>1.57454115746906</v>
      </c>
      <c r="E99" s="6">
        <v>4.8064452158893802</v>
      </c>
      <c r="F99" s="6">
        <v>5.8645993610460296</v>
      </c>
      <c r="G99" s="6">
        <v>1.9781683041552E-4</v>
      </c>
      <c r="H99" s="6">
        <v>1.1805182665081499E-2</v>
      </c>
      <c r="I99" s="6">
        <v>1.0612681295352799</v>
      </c>
      <c r="J99" s="6" t="s">
        <v>1576</v>
      </c>
    </row>
    <row r="100" spans="1:10" x14ac:dyDescent="0.2">
      <c r="A100" s="1" t="s">
        <v>1577</v>
      </c>
      <c r="B100" s="19" t="s">
        <v>1578</v>
      </c>
      <c r="C100" s="6">
        <f>2^up[[#This Row],[Log2FC]]</f>
        <v>2.9720781367985394</v>
      </c>
      <c r="D100" s="6">
        <v>1.5714720452472799</v>
      </c>
      <c r="E100" s="6">
        <v>5.0207456526869301</v>
      </c>
      <c r="F100" s="6">
        <v>8.8105760433586102</v>
      </c>
      <c r="G100" s="6">
        <v>7.34135211978532E-6</v>
      </c>
      <c r="H100" s="6">
        <v>5.3082630358478903E-3</v>
      </c>
      <c r="I100" s="6">
        <v>4.2965330540563897</v>
      </c>
      <c r="J100" s="6" t="s">
        <v>1579</v>
      </c>
    </row>
    <row r="101" spans="1:10" x14ac:dyDescent="0.2">
      <c r="A101" s="1" t="s">
        <v>1580</v>
      </c>
      <c r="B101" s="19" t="s">
        <v>1581</v>
      </c>
      <c r="C101" s="6">
        <f>2^up[[#This Row],[Log2FC]]</f>
        <v>2.9689169948770369</v>
      </c>
      <c r="D101" s="6">
        <v>1.56993675895163</v>
      </c>
      <c r="E101" s="6">
        <v>3.7768478940521901</v>
      </c>
      <c r="F101" s="6">
        <v>6.4197854970282</v>
      </c>
      <c r="G101" s="6">
        <v>9.8457622715413694E-5</v>
      </c>
      <c r="H101" s="6">
        <v>9.4303982615225896E-3</v>
      </c>
      <c r="I101" s="6">
        <v>1.7751880589070499</v>
      </c>
      <c r="J101" s="6" t="s">
        <v>1582</v>
      </c>
    </row>
    <row r="102" spans="1:10" x14ac:dyDescent="0.2">
      <c r="A102" s="1" t="s">
        <v>1583</v>
      </c>
      <c r="B102" s="19" t="s">
        <v>1584</v>
      </c>
      <c r="C102" s="6">
        <f>2^up[[#This Row],[Log2FC]]</f>
        <v>2.9624734306841445</v>
      </c>
      <c r="D102" s="6">
        <v>1.5668022150768499</v>
      </c>
      <c r="E102" s="6">
        <v>4.9598157089126897E-2</v>
      </c>
      <c r="F102" s="6">
        <v>6.5797871129170398</v>
      </c>
      <c r="G102" s="6">
        <v>8.11173326223095E-5</v>
      </c>
      <c r="H102" s="6">
        <v>8.9703876559270208E-3</v>
      </c>
      <c r="I102" s="6">
        <v>1.65388465419627</v>
      </c>
      <c r="J102" s="6" t="s">
        <v>1585</v>
      </c>
    </row>
    <row r="103" spans="1:10" x14ac:dyDescent="0.2">
      <c r="A103" s="1" t="s">
        <v>1586</v>
      </c>
      <c r="B103" s="19" t="s">
        <v>1587</v>
      </c>
      <c r="C103" s="6">
        <f>2^up[[#This Row],[Log2FC]]</f>
        <v>2.9510655481111892</v>
      </c>
      <c r="D103" s="6">
        <v>1.5612359658003201</v>
      </c>
      <c r="E103" s="6">
        <v>2.5344983395579002</v>
      </c>
      <c r="F103" s="6">
        <v>6.3272446975097196</v>
      </c>
      <c r="G103" s="6">
        <v>1.10293549381555E-4</v>
      </c>
      <c r="H103" s="6">
        <v>9.6395635322929704E-3</v>
      </c>
      <c r="I103" s="6">
        <v>1.6854811904848499</v>
      </c>
      <c r="J103" s="6" t="s">
        <v>1588</v>
      </c>
    </row>
    <row r="104" spans="1:10" x14ac:dyDescent="0.2">
      <c r="A104" s="1" t="s">
        <v>1589</v>
      </c>
      <c r="B104" s="19" t="s">
        <v>1590</v>
      </c>
      <c r="C104" s="6">
        <f>2^up[[#This Row],[Log2FC]]</f>
        <v>2.9506007955914666</v>
      </c>
      <c r="D104" s="6">
        <v>1.5610087431422499</v>
      </c>
      <c r="E104" s="6">
        <v>3.2557734727834799</v>
      </c>
      <c r="F104" s="6">
        <v>7.07693490241373</v>
      </c>
      <c r="G104" s="6">
        <v>4.5323326279209E-5</v>
      </c>
      <c r="H104" s="6">
        <v>7.51532817964438E-3</v>
      </c>
      <c r="I104" s="6">
        <v>2.5396048898996999</v>
      </c>
      <c r="J104" s="6" t="s">
        <v>1591</v>
      </c>
    </row>
    <row r="105" spans="1:10" x14ac:dyDescent="0.2">
      <c r="A105" s="1" t="s">
        <v>1592</v>
      </c>
      <c r="B105" s="19" t="s">
        <v>1593</v>
      </c>
      <c r="C105" s="6">
        <f>2^up[[#This Row],[Log2FC]]</f>
        <v>2.9471015361634905</v>
      </c>
      <c r="D105" s="6">
        <v>1.55929676633096</v>
      </c>
      <c r="E105" s="6">
        <v>2.8111848302845801</v>
      </c>
      <c r="F105" s="6">
        <v>6.3490116971992299</v>
      </c>
      <c r="G105" s="6">
        <v>1.0737700357051101E-4</v>
      </c>
      <c r="H105" s="6">
        <v>9.5614755762887405E-3</v>
      </c>
      <c r="I105" s="6">
        <v>1.70917416601357</v>
      </c>
      <c r="J105" s="6" t="s">
        <v>1594</v>
      </c>
    </row>
    <row r="106" spans="1:10" x14ac:dyDescent="0.2">
      <c r="A106" s="1" t="s">
        <v>1595</v>
      </c>
      <c r="B106" s="19" t="s">
        <v>1596</v>
      </c>
      <c r="C106" s="6">
        <f>2^up[[#This Row],[Log2FC]]</f>
        <v>2.943403755074959</v>
      </c>
      <c r="D106" s="6">
        <v>1.5574854544398</v>
      </c>
      <c r="E106" s="6">
        <v>6.4213813385670502</v>
      </c>
      <c r="F106" s="6">
        <v>5.3407451052765902</v>
      </c>
      <c r="G106" s="6">
        <v>3.9694080365077698E-4</v>
      </c>
      <c r="H106" s="6">
        <v>1.5433148361083501E-2</v>
      </c>
      <c r="I106" s="6">
        <v>0.36213897282815399</v>
      </c>
      <c r="J106" s="6" t="s">
        <v>1597</v>
      </c>
    </row>
    <row r="107" spans="1:10" x14ac:dyDescent="0.2">
      <c r="A107" s="1" t="s">
        <v>1598</v>
      </c>
      <c r="B107" s="19" t="s">
        <v>1599</v>
      </c>
      <c r="C107" s="6">
        <f>2^up[[#This Row],[Log2FC]]</f>
        <v>2.9429413177621</v>
      </c>
      <c r="D107" s="6">
        <v>1.5572587752318701</v>
      </c>
      <c r="E107" s="6">
        <v>6.8697858040914603</v>
      </c>
      <c r="F107" s="6">
        <v>12.3852700728774</v>
      </c>
      <c r="G107" s="6">
        <v>3.7264347956630998E-7</v>
      </c>
      <c r="H107" s="6">
        <v>4.5022583849441697E-3</v>
      </c>
      <c r="I107" s="6">
        <v>6.9841964607290503</v>
      </c>
      <c r="J107" s="6" t="s">
        <v>1600</v>
      </c>
    </row>
    <row r="108" spans="1:10" x14ac:dyDescent="0.2">
      <c r="A108" s="1" t="s">
        <v>1601</v>
      </c>
      <c r="B108" s="19" t="s">
        <v>1602</v>
      </c>
      <c r="C108" s="6">
        <f>2^up[[#This Row],[Log2FC]]</f>
        <v>2.9396060520031835</v>
      </c>
      <c r="D108" s="6">
        <v>1.55562282686339</v>
      </c>
      <c r="E108" s="6">
        <v>3.90040081236336</v>
      </c>
      <c r="F108" s="6">
        <v>5.3454693166899903</v>
      </c>
      <c r="G108" s="6">
        <v>3.94387979811509E-4</v>
      </c>
      <c r="H108" s="6">
        <v>1.5433148361083501E-2</v>
      </c>
      <c r="I108" s="6">
        <v>0.38828943038209501</v>
      </c>
      <c r="J108" s="6" t="s">
        <v>1603</v>
      </c>
    </row>
    <row r="109" spans="1:10" x14ac:dyDescent="0.2">
      <c r="A109" s="1" t="s">
        <v>1604</v>
      </c>
      <c r="B109" s="19" t="s">
        <v>1605</v>
      </c>
      <c r="C109" s="6">
        <f>2^up[[#This Row],[Log2FC]]</f>
        <v>2.937972987203358</v>
      </c>
      <c r="D109" s="6">
        <v>1.5548211312900699</v>
      </c>
      <c r="E109" s="6">
        <v>0.74067218190929196</v>
      </c>
      <c r="F109" s="6">
        <v>5.6866520792186703</v>
      </c>
      <c r="G109" s="6">
        <v>2.4954985401223501E-4</v>
      </c>
      <c r="H109" s="6">
        <v>1.2910940041362199E-2</v>
      </c>
      <c r="I109" s="6">
        <v>0.85286969307385396</v>
      </c>
      <c r="J109" s="6" t="s">
        <v>1606</v>
      </c>
    </row>
    <row r="110" spans="1:10" x14ac:dyDescent="0.2">
      <c r="A110" s="1" t="s">
        <v>1607</v>
      </c>
      <c r="B110" s="19" t="s">
        <v>1608</v>
      </c>
      <c r="C110" s="6">
        <f>2^up[[#This Row],[Log2FC]]</f>
        <v>2.9347207939129976</v>
      </c>
      <c r="D110" s="6">
        <v>1.5532232534552901</v>
      </c>
      <c r="E110" s="6">
        <v>2.3313678758592502</v>
      </c>
      <c r="F110" s="6">
        <v>9.2865762164347405</v>
      </c>
      <c r="G110" s="6">
        <v>4.6801049073536197E-6</v>
      </c>
      <c r="H110" s="6">
        <v>5.3082630358478903E-3</v>
      </c>
      <c r="I110" s="6">
        <v>4.5552155962003402</v>
      </c>
      <c r="J110" s="6" t="s">
        <v>1609</v>
      </c>
    </row>
    <row r="111" spans="1:10" x14ac:dyDescent="0.2">
      <c r="A111" s="1" t="s">
        <v>1610</v>
      </c>
      <c r="B111" s="19" t="s">
        <v>1611</v>
      </c>
      <c r="C111" s="6">
        <f>2^up[[#This Row],[Log2FC]]</f>
        <v>2.9345446628716783</v>
      </c>
      <c r="D111" s="6">
        <v>1.55313666565932</v>
      </c>
      <c r="E111" s="6">
        <v>3.4569513813980199</v>
      </c>
      <c r="F111" s="6">
        <v>6.3314997451544004</v>
      </c>
      <c r="G111" s="6">
        <v>1.0971673365127601E-4</v>
      </c>
      <c r="H111" s="6">
        <v>9.6296108720682894E-3</v>
      </c>
      <c r="I111" s="6">
        <v>1.67538749126715</v>
      </c>
      <c r="J111" s="6" t="s">
        <v>1612</v>
      </c>
    </row>
    <row r="112" spans="1:10" x14ac:dyDescent="0.2">
      <c r="A112" s="1" t="s">
        <v>1613</v>
      </c>
      <c r="B112" s="19" t="s">
        <v>1614</v>
      </c>
      <c r="C112" s="6">
        <f>2^up[[#This Row],[Log2FC]]</f>
        <v>2.9164494367788745</v>
      </c>
      <c r="D112" s="6">
        <v>1.54421306199988</v>
      </c>
      <c r="E112" s="6">
        <v>3.1248291086207498</v>
      </c>
      <c r="F112" s="6">
        <v>6.1208679665645596</v>
      </c>
      <c r="G112" s="6">
        <v>1.4263202466735801E-4</v>
      </c>
      <c r="H112" s="6">
        <v>1.1070042219710001E-2</v>
      </c>
      <c r="I112" s="6">
        <v>1.42593973935245</v>
      </c>
      <c r="J112" s="6" t="s">
        <v>1615</v>
      </c>
    </row>
    <row r="113" spans="1:10" x14ac:dyDescent="0.2">
      <c r="A113" s="1" t="s">
        <v>1616</v>
      </c>
      <c r="B113" s="19" t="s">
        <v>1617</v>
      </c>
      <c r="C113" s="6">
        <f>2^up[[#This Row],[Log2FC]]</f>
        <v>2.9132875473183613</v>
      </c>
      <c r="D113" s="6">
        <v>1.5426481053974599</v>
      </c>
      <c r="E113" s="6">
        <v>0.70907949086717503</v>
      </c>
      <c r="F113" s="6">
        <v>4.7946649832389099</v>
      </c>
      <c r="G113" s="6">
        <v>8.5501281367997999E-4</v>
      </c>
      <c r="H113" s="6">
        <v>2.07044488211377E-2</v>
      </c>
      <c r="I113" s="6">
        <v>-0.24842798335417801</v>
      </c>
      <c r="J113" s="6" t="s">
        <v>1618</v>
      </c>
    </row>
    <row r="114" spans="1:10" x14ac:dyDescent="0.2">
      <c r="A114" s="1" t="s">
        <v>1619</v>
      </c>
      <c r="B114" s="19" t="s">
        <v>1620</v>
      </c>
      <c r="C114" s="6">
        <f>2^up[[#This Row],[Log2FC]]</f>
        <v>2.9124728762102663</v>
      </c>
      <c r="D114" s="6">
        <v>1.5422446140453201</v>
      </c>
      <c r="E114" s="6">
        <v>1.3754218601855099</v>
      </c>
      <c r="F114" s="6">
        <v>4.2789980093858899</v>
      </c>
      <c r="G114" s="6">
        <v>1.8356481318982599E-3</v>
      </c>
      <c r="H114" s="6">
        <v>3.0048873784510901E-2</v>
      </c>
      <c r="I114" s="6">
        <v>-0.96963178584954601</v>
      </c>
      <c r="J114" s="6" t="s">
        <v>1621</v>
      </c>
    </row>
    <row r="115" spans="1:10" x14ac:dyDescent="0.2">
      <c r="A115" s="1" t="s">
        <v>1622</v>
      </c>
      <c r="B115" s="19" t="s">
        <v>1623</v>
      </c>
      <c r="C115" s="6">
        <f>2^up[[#This Row],[Log2FC]]</f>
        <v>2.9095211416881197</v>
      </c>
      <c r="D115" s="6">
        <v>1.5407817292986501</v>
      </c>
      <c r="E115" s="6">
        <v>0.62268746922035101</v>
      </c>
      <c r="F115" s="6">
        <v>5.4352711113200201</v>
      </c>
      <c r="G115" s="6">
        <v>3.49076098469529E-4</v>
      </c>
      <c r="H115" s="6">
        <v>1.4551366581692701E-2</v>
      </c>
      <c r="I115" s="6">
        <v>0.54646057406610704</v>
      </c>
      <c r="J115" s="6" t="s">
        <v>1624</v>
      </c>
    </row>
    <row r="116" spans="1:10" x14ac:dyDescent="0.2">
      <c r="A116" s="1" t="s">
        <v>1625</v>
      </c>
      <c r="B116" s="19" t="s">
        <v>1626</v>
      </c>
      <c r="C116" s="6">
        <f>2^up[[#This Row],[Log2FC]]</f>
        <v>2.9080766974250518</v>
      </c>
      <c r="D116" s="6">
        <v>1.54006531930414</v>
      </c>
      <c r="E116" s="6">
        <v>2.2669660750474301</v>
      </c>
      <c r="F116" s="6">
        <v>5.1137135913477598</v>
      </c>
      <c r="G116" s="6">
        <v>5.4326563408826705E-4</v>
      </c>
      <c r="H116" s="6">
        <v>1.74121239671341E-2</v>
      </c>
      <c r="I116" s="6">
        <v>0.15326362091172399</v>
      </c>
      <c r="J116" s="6" t="s">
        <v>1627</v>
      </c>
    </row>
    <row r="117" spans="1:10" x14ac:dyDescent="0.2">
      <c r="A117" s="1" t="s">
        <v>1628</v>
      </c>
      <c r="B117" s="19" t="s">
        <v>1629</v>
      </c>
      <c r="C117" s="6">
        <f>2^up[[#This Row],[Log2FC]]</f>
        <v>2.9053541182624429</v>
      </c>
      <c r="D117" s="6">
        <v>1.53871401682269</v>
      </c>
      <c r="E117" s="6">
        <v>2.6762469985292201</v>
      </c>
      <c r="F117" s="6">
        <v>7.3900205080781003</v>
      </c>
      <c r="G117" s="6">
        <v>3.1880077589054803E-5</v>
      </c>
      <c r="H117" s="6">
        <v>6.5828505736871103E-3</v>
      </c>
      <c r="I117" s="6">
        <v>2.86419926410258</v>
      </c>
      <c r="J117" s="6" t="s">
        <v>1630</v>
      </c>
    </row>
    <row r="118" spans="1:10" x14ac:dyDescent="0.2">
      <c r="A118" s="1" t="s">
        <v>1631</v>
      </c>
      <c r="B118" s="19" t="s">
        <v>1632</v>
      </c>
      <c r="C118" s="6">
        <f>2^up[[#This Row],[Log2FC]]</f>
        <v>2.9006556465060109</v>
      </c>
      <c r="D118" s="6">
        <v>1.53637903508581</v>
      </c>
      <c r="E118" s="6">
        <v>0.98556608046039296</v>
      </c>
      <c r="F118" s="6">
        <v>5.8192729368796199</v>
      </c>
      <c r="G118" s="6">
        <v>2.0979011454774901E-4</v>
      </c>
      <c r="H118" s="6">
        <v>1.20065277332904E-2</v>
      </c>
      <c r="I118" s="6">
        <v>1.02999601993775</v>
      </c>
      <c r="J118" s="6" t="s">
        <v>1633</v>
      </c>
    </row>
    <row r="119" spans="1:10" x14ac:dyDescent="0.2">
      <c r="A119" s="1" t="s">
        <v>1634</v>
      </c>
      <c r="B119" s="19" t="s">
        <v>1635</v>
      </c>
      <c r="C119" s="6">
        <f>2^up[[#This Row],[Log2FC]]</f>
        <v>2.8950137642383948</v>
      </c>
      <c r="D119" s="6">
        <v>1.5335702074722899</v>
      </c>
      <c r="E119" s="6">
        <v>2.6614476818737902</v>
      </c>
      <c r="F119" s="6">
        <v>6.5580664743696104</v>
      </c>
      <c r="G119" s="6">
        <v>8.3263380852574296E-5</v>
      </c>
      <c r="H119" s="6">
        <v>9.1155872900757808E-3</v>
      </c>
      <c r="I119" s="6">
        <v>1.9546084018229599</v>
      </c>
      <c r="J119" s="6" t="s">
        <v>1636</v>
      </c>
    </row>
    <row r="120" spans="1:10" x14ac:dyDescent="0.2">
      <c r="A120" s="1" t="s">
        <v>1637</v>
      </c>
      <c r="B120" s="19" t="s">
        <v>1638</v>
      </c>
      <c r="C120" s="6">
        <f>2^up[[#This Row],[Log2FC]]</f>
        <v>2.8885660693811439</v>
      </c>
      <c r="D120" s="6">
        <v>1.53035349342425</v>
      </c>
      <c r="E120" s="6">
        <v>6.1560819854834499</v>
      </c>
      <c r="F120" s="6">
        <v>5.0255066865874003</v>
      </c>
      <c r="G120" s="6">
        <v>6.14932798298791E-4</v>
      </c>
      <c r="H120" s="6">
        <v>1.82993092094609E-2</v>
      </c>
      <c r="I120" s="6">
        <v>-8.3073633214622702E-2</v>
      </c>
      <c r="J120" s="6" t="s">
        <v>1639</v>
      </c>
    </row>
    <row r="121" spans="1:10" x14ac:dyDescent="0.2">
      <c r="A121" s="1" t="s">
        <v>1640</v>
      </c>
      <c r="B121" s="19" t="s">
        <v>1641</v>
      </c>
      <c r="C121" s="6">
        <f>2^up[[#This Row],[Log2FC]]</f>
        <v>2.8882474793308064</v>
      </c>
      <c r="D121" s="6">
        <v>1.53019436476888</v>
      </c>
      <c r="E121" s="6">
        <v>-2.0243752165158102E-3</v>
      </c>
      <c r="F121" s="6">
        <v>4.4700641865869803</v>
      </c>
      <c r="G121" s="6">
        <v>1.3769369857214401E-3</v>
      </c>
      <c r="H121" s="6">
        <v>2.5943538260862101E-2</v>
      </c>
      <c r="I121" s="6">
        <v>-0.70219972469984104</v>
      </c>
      <c r="J121" s="6" t="s">
        <v>1642</v>
      </c>
    </row>
    <row r="122" spans="1:10" x14ac:dyDescent="0.2">
      <c r="A122" s="1" t="s">
        <v>1643</v>
      </c>
      <c r="B122" s="19" t="s">
        <v>1644</v>
      </c>
      <c r="C122" s="6">
        <f>2^up[[#This Row],[Log2FC]]</f>
        <v>2.8852531047852419</v>
      </c>
      <c r="D122" s="6">
        <v>1.5286978828228399</v>
      </c>
      <c r="E122" s="6">
        <v>5.11446531003575</v>
      </c>
      <c r="F122" s="6">
        <v>5.8691337439559996</v>
      </c>
      <c r="G122" s="6">
        <v>1.96660312320837E-4</v>
      </c>
      <c r="H122" s="6">
        <v>1.1788850595348E-2</v>
      </c>
      <c r="I122" s="6">
        <v>1.0644007686563799</v>
      </c>
      <c r="J122" s="6" t="s">
        <v>1645</v>
      </c>
    </row>
    <row r="123" spans="1:10" x14ac:dyDescent="0.2">
      <c r="A123" s="1" t="s">
        <v>1646</v>
      </c>
      <c r="B123" s="19" t="s">
        <v>1647</v>
      </c>
      <c r="C123" s="6">
        <f>2^up[[#This Row],[Log2FC]]</f>
        <v>2.8787900664519408</v>
      </c>
      <c r="D123" s="6">
        <v>1.5254625853127</v>
      </c>
      <c r="E123" s="6">
        <v>-0.11845560317709999</v>
      </c>
      <c r="F123" s="6">
        <v>5.3297895122760401</v>
      </c>
      <c r="G123" s="6">
        <v>4.02929560955307E-4</v>
      </c>
      <c r="H123" s="6">
        <v>1.55209959211691E-2</v>
      </c>
      <c r="I123" s="6">
        <v>0.32904758822285302</v>
      </c>
      <c r="J123" s="6" t="s">
        <v>1648</v>
      </c>
    </row>
    <row r="124" spans="1:10" x14ac:dyDescent="0.2">
      <c r="A124" s="1" t="s">
        <v>1649</v>
      </c>
      <c r="B124" s="19" t="s">
        <v>1650</v>
      </c>
      <c r="C124" s="6">
        <f>2^up[[#This Row],[Log2FC]]</f>
        <v>2.8778383465575073</v>
      </c>
      <c r="D124" s="6">
        <v>1.52498555553554</v>
      </c>
      <c r="E124" s="6">
        <v>4.5635637908061799</v>
      </c>
      <c r="F124" s="6">
        <v>3.67925010399843</v>
      </c>
      <c r="G124" s="6">
        <v>4.6758384830853398E-3</v>
      </c>
      <c r="H124" s="6">
        <v>4.7100298443902198E-2</v>
      </c>
      <c r="I124" s="6">
        <v>-2.1302861888767302</v>
      </c>
      <c r="J124" s="6" t="s">
        <v>1651</v>
      </c>
    </row>
    <row r="125" spans="1:10" x14ac:dyDescent="0.2">
      <c r="A125" s="1" t="s">
        <v>1652</v>
      </c>
      <c r="B125" s="19" t="s">
        <v>1653</v>
      </c>
      <c r="C125" s="6">
        <f>2^up[[#This Row],[Log2FC]]</f>
        <v>2.8745181788089855</v>
      </c>
      <c r="D125" s="6">
        <v>1.52332015456239</v>
      </c>
      <c r="E125" s="6">
        <v>1.22277966711109</v>
      </c>
      <c r="F125" s="6">
        <v>5.1972216225472003</v>
      </c>
      <c r="G125" s="6">
        <v>4.83627293723607E-4</v>
      </c>
      <c r="H125" s="6">
        <v>1.6437796301870498E-2</v>
      </c>
      <c r="I125" s="6">
        <v>0.28435374755068998</v>
      </c>
      <c r="J125" s="6" t="s">
        <v>1654</v>
      </c>
    </row>
    <row r="126" spans="1:10" x14ac:dyDescent="0.2">
      <c r="A126" s="1" t="s">
        <v>1655</v>
      </c>
      <c r="B126" s="19" t="s">
        <v>1656</v>
      </c>
      <c r="C126" s="6">
        <f>2^up[[#This Row],[Log2FC]]</f>
        <v>2.8692690468109152</v>
      </c>
      <c r="D126" s="6">
        <v>1.52068325367684</v>
      </c>
      <c r="E126" s="6">
        <v>2.27392705484991</v>
      </c>
      <c r="F126" s="6">
        <v>6.9647557564261096</v>
      </c>
      <c r="G126" s="6">
        <v>5.1552708603968E-5</v>
      </c>
      <c r="H126" s="6">
        <v>7.6565446009588404E-3</v>
      </c>
      <c r="I126" s="6">
        <v>2.3979619942127801</v>
      </c>
      <c r="J126" s="6" t="s">
        <v>1657</v>
      </c>
    </row>
    <row r="127" spans="1:10" x14ac:dyDescent="0.2">
      <c r="A127" s="1" t="s">
        <v>1658</v>
      </c>
      <c r="B127" s="19" t="s">
        <v>1659</v>
      </c>
      <c r="C127" s="6">
        <f>2^up[[#This Row],[Log2FC]]</f>
        <v>2.8621891541993025</v>
      </c>
      <c r="D127" s="6">
        <v>1.5171190189575801</v>
      </c>
      <c r="E127" s="6">
        <v>3.2947404156484099</v>
      </c>
      <c r="F127" s="6">
        <v>3.8938897733142102</v>
      </c>
      <c r="G127" s="6">
        <v>3.32793143801611E-3</v>
      </c>
      <c r="H127" s="6">
        <v>4.0447041507236298E-2</v>
      </c>
      <c r="I127" s="6">
        <v>-1.7196787890430401</v>
      </c>
      <c r="J127" s="6" t="s">
        <v>1660</v>
      </c>
    </row>
    <row r="128" spans="1:10" x14ac:dyDescent="0.2">
      <c r="A128" s="1" t="s">
        <v>1661</v>
      </c>
      <c r="B128" s="19" t="s">
        <v>1662</v>
      </c>
      <c r="C128" s="6">
        <f>2^up[[#This Row],[Log2FC]]</f>
        <v>2.8621594450591235</v>
      </c>
      <c r="D128" s="6">
        <v>1.5171040438985099</v>
      </c>
      <c r="E128" s="6">
        <v>4.2105976655290904</v>
      </c>
      <c r="F128" s="6">
        <v>5.0242269575331999</v>
      </c>
      <c r="G128" s="6">
        <v>6.1604438818575302E-4</v>
      </c>
      <c r="H128" s="6">
        <v>1.83061990266455E-2</v>
      </c>
      <c r="I128" s="6">
        <v>-7.2062017725446695E-2</v>
      </c>
      <c r="J128" s="6" t="s">
        <v>1663</v>
      </c>
    </row>
    <row r="129" spans="1:10" x14ac:dyDescent="0.2">
      <c r="A129" s="1" t="s">
        <v>1664</v>
      </c>
      <c r="B129" s="19" t="s">
        <v>1665</v>
      </c>
      <c r="C129" s="6">
        <f>2^up[[#This Row],[Log2FC]]</f>
        <v>2.8616033797900746</v>
      </c>
      <c r="D129" s="6">
        <v>1.5168237273888501</v>
      </c>
      <c r="E129" s="6">
        <v>3.0814559751871702</v>
      </c>
      <c r="F129" s="6">
        <v>4.18399850664703</v>
      </c>
      <c r="G129" s="6">
        <v>2.1218262765512201E-3</v>
      </c>
      <c r="H129" s="6">
        <v>3.22868386090285E-2</v>
      </c>
      <c r="I129" s="6">
        <v>-1.25146313983975</v>
      </c>
      <c r="J129" s="6" t="s">
        <v>1666</v>
      </c>
    </row>
    <row r="130" spans="1:10" x14ac:dyDescent="0.2">
      <c r="A130" s="1" t="s">
        <v>1667</v>
      </c>
      <c r="B130" s="19" t="s">
        <v>1668</v>
      </c>
      <c r="C130" s="6">
        <f>2^up[[#This Row],[Log2FC]]</f>
        <v>2.8585621650786401</v>
      </c>
      <c r="D130" s="6">
        <v>1.5152896648651499</v>
      </c>
      <c r="E130" s="6">
        <v>1.31639057980715</v>
      </c>
      <c r="F130" s="6">
        <v>4.4318498732450102</v>
      </c>
      <c r="G130" s="6">
        <v>1.45783893139617E-3</v>
      </c>
      <c r="H130" s="6">
        <v>2.6764790478351098E-2</v>
      </c>
      <c r="I130" s="6">
        <v>-0.74885246997941401</v>
      </c>
      <c r="J130" s="6" t="s">
        <v>1669</v>
      </c>
    </row>
    <row r="131" spans="1:10" x14ac:dyDescent="0.2">
      <c r="A131" s="1" t="s">
        <v>1670</v>
      </c>
      <c r="B131" s="19" t="s">
        <v>1671</v>
      </c>
      <c r="C131" s="6">
        <f>2^up[[#This Row],[Log2FC]]</f>
        <v>2.8456151076173861</v>
      </c>
      <c r="D131" s="6">
        <v>1.5087405389258199</v>
      </c>
      <c r="E131" s="6">
        <v>4.1441339724372899</v>
      </c>
      <c r="F131" s="6">
        <v>6.4285662829048196</v>
      </c>
      <c r="G131" s="6">
        <v>9.7408285357466402E-5</v>
      </c>
      <c r="H131" s="6">
        <v>9.4303982615225896E-3</v>
      </c>
      <c r="I131" s="6">
        <v>1.7782663674224899</v>
      </c>
      <c r="J131" s="6" t="s">
        <v>1672</v>
      </c>
    </row>
    <row r="132" spans="1:10" x14ac:dyDescent="0.2">
      <c r="A132" s="1" t="s">
        <v>1673</v>
      </c>
      <c r="B132" s="19" t="s">
        <v>1674</v>
      </c>
      <c r="C132" s="6">
        <f>2^up[[#This Row],[Log2FC]]</f>
        <v>2.8455015513115778</v>
      </c>
      <c r="D132" s="6">
        <v>1.50868296599977</v>
      </c>
      <c r="E132" s="6">
        <v>1.5922072202314399</v>
      </c>
      <c r="F132" s="6">
        <v>6.2730807907593897</v>
      </c>
      <c r="G132" s="6">
        <v>1.17930435835804E-4</v>
      </c>
      <c r="H132" s="6">
        <v>1.00360682500666E-2</v>
      </c>
      <c r="I132" s="6">
        <v>1.59620496825189</v>
      </c>
      <c r="J132" s="6" t="s">
        <v>1675</v>
      </c>
    </row>
    <row r="133" spans="1:10" x14ac:dyDescent="0.2">
      <c r="A133" s="1" t="s">
        <v>1676</v>
      </c>
      <c r="B133" s="19" t="s">
        <v>1677</v>
      </c>
      <c r="C133" s="6">
        <f>2^up[[#This Row],[Log2FC]]</f>
        <v>2.8413414851742154</v>
      </c>
      <c r="D133" s="6">
        <v>1.5065722315137999</v>
      </c>
      <c r="E133" s="6">
        <v>1.10468051020073</v>
      </c>
      <c r="F133" s="6">
        <v>5.8865791216180599</v>
      </c>
      <c r="G133" s="6">
        <v>1.9227845400095301E-4</v>
      </c>
      <c r="H133" s="6">
        <v>1.16266980281216E-2</v>
      </c>
      <c r="I133" s="6">
        <v>1.11836518265929</v>
      </c>
      <c r="J133" s="6" t="s">
        <v>1678</v>
      </c>
    </row>
    <row r="134" spans="1:10" x14ac:dyDescent="0.2">
      <c r="A134" s="1" t="s">
        <v>1679</v>
      </c>
      <c r="B134" s="19" t="s">
        <v>1680</v>
      </c>
      <c r="C134" s="6">
        <f>2^up[[#This Row],[Log2FC]]</f>
        <v>2.839339784421822</v>
      </c>
      <c r="D134" s="6">
        <v>1.50555550702908</v>
      </c>
      <c r="E134" s="6">
        <v>4.7340486687229397</v>
      </c>
      <c r="F134" s="6">
        <v>9.3482629092239993</v>
      </c>
      <c r="G134" s="6">
        <v>4.4209906524581898E-6</v>
      </c>
      <c r="H134" s="6">
        <v>5.3082630358478903E-3</v>
      </c>
      <c r="I134" s="6">
        <v>4.77483432003568</v>
      </c>
      <c r="J134" s="6" t="s">
        <v>1681</v>
      </c>
    </row>
    <row r="135" spans="1:10" x14ac:dyDescent="0.2">
      <c r="A135" s="1" t="s">
        <v>1682</v>
      </c>
      <c r="B135" s="19" t="s">
        <v>1683</v>
      </c>
      <c r="C135" s="6">
        <f>2^up[[#This Row],[Log2FC]]</f>
        <v>2.8369327182093271</v>
      </c>
      <c r="D135" s="6">
        <v>1.5043319355058999</v>
      </c>
      <c r="E135" s="6">
        <v>-4.6929876666189099E-2</v>
      </c>
      <c r="F135" s="6">
        <v>5.8057794804541496</v>
      </c>
      <c r="G135" s="6">
        <v>2.1350404440591199E-4</v>
      </c>
      <c r="H135" s="6">
        <v>1.20065277332904E-2</v>
      </c>
      <c r="I135" s="6">
        <v>0.86333075777020996</v>
      </c>
      <c r="J135" s="6" t="s">
        <v>885</v>
      </c>
    </row>
    <row r="136" spans="1:10" x14ac:dyDescent="0.2">
      <c r="A136" s="1" t="s">
        <v>1684</v>
      </c>
      <c r="B136" s="19" t="s">
        <v>1685</v>
      </c>
      <c r="C136" s="6">
        <f>2^up[[#This Row],[Log2FC]]</f>
        <v>2.8335030422818277</v>
      </c>
      <c r="D136" s="6">
        <v>1.5025867514442801</v>
      </c>
      <c r="E136" s="6">
        <v>6.6113058266655598</v>
      </c>
      <c r="F136" s="6">
        <v>4.4227874665039302</v>
      </c>
      <c r="G136" s="6">
        <v>1.4777569039329699E-3</v>
      </c>
      <c r="H136" s="6">
        <v>2.6940246589579098E-2</v>
      </c>
      <c r="I136" s="6">
        <v>-0.96415491182597501</v>
      </c>
      <c r="J136" s="6" t="s">
        <v>1686</v>
      </c>
    </row>
    <row r="137" spans="1:10" x14ac:dyDescent="0.2">
      <c r="A137" s="1" t="s">
        <v>1687</v>
      </c>
      <c r="B137" s="19" t="s">
        <v>1688</v>
      </c>
      <c r="C137" s="6">
        <f>2^up[[#This Row],[Log2FC]]</f>
        <v>2.832962205348367</v>
      </c>
      <c r="D137" s="6">
        <v>1.50231135479748</v>
      </c>
      <c r="E137" s="6">
        <v>0.44903685075515298</v>
      </c>
      <c r="F137" s="6">
        <v>4.1776800709808199</v>
      </c>
      <c r="G137" s="6">
        <v>2.1424663691443201E-3</v>
      </c>
      <c r="H137" s="6">
        <v>3.2479331090155501E-2</v>
      </c>
      <c r="I137" s="6">
        <v>-1.08401296183032</v>
      </c>
      <c r="J137" s="6" t="s">
        <v>885</v>
      </c>
    </row>
    <row r="138" spans="1:10" x14ac:dyDescent="0.2">
      <c r="A138" s="1" t="s">
        <v>1689</v>
      </c>
      <c r="B138" s="19" t="s">
        <v>1690</v>
      </c>
      <c r="C138" s="6">
        <f>2^up[[#This Row],[Log2FC]]</f>
        <v>2.8325516105799626</v>
      </c>
      <c r="D138" s="6">
        <v>1.5021022429476201</v>
      </c>
      <c r="E138" s="6">
        <v>4.9105715641485199</v>
      </c>
      <c r="F138" s="6">
        <v>8.4143336212006705</v>
      </c>
      <c r="G138" s="6">
        <v>1.0842336876867101E-5</v>
      </c>
      <c r="H138" s="6">
        <v>5.4718900350698802E-3</v>
      </c>
      <c r="I138" s="6">
        <v>3.9235275863058301</v>
      </c>
      <c r="J138" s="6" t="s">
        <v>1691</v>
      </c>
    </row>
    <row r="139" spans="1:10" x14ac:dyDescent="0.2">
      <c r="A139" s="1" t="s">
        <v>1692</v>
      </c>
      <c r="B139" s="19" t="s">
        <v>1445</v>
      </c>
      <c r="C139" s="6">
        <f>2^up[[#This Row],[Log2FC]]</f>
        <v>2.8245761432053191</v>
      </c>
      <c r="D139" s="6">
        <v>1.4980343924927499</v>
      </c>
      <c r="E139" s="6">
        <v>0.65505239536078397</v>
      </c>
      <c r="F139" s="6">
        <v>3.9920055530433598</v>
      </c>
      <c r="G139" s="6">
        <v>2.8544252251060899E-3</v>
      </c>
      <c r="H139" s="6">
        <v>3.7282448010738101E-2</v>
      </c>
      <c r="I139" s="6">
        <v>-1.3510909120823</v>
      </c>
      <c r="J139" s="6" t="s">
        <v>1446</v>
      </c>
    </row>
    <row r="140" spans="1:10" x14ac:dyDescent="0.2">
      <c r="A140" s="1" t="s">
        <v>1693</v>
      </c>
      <c r="B140" s="19" t="s">
        <v>1694</v>
      </c>
      <c r="C140" s="6">
        <f>2^up[[#This Row],[Log2FC]]</f>
        <v>2.8212042835346409</v>
      </c>
      <c r="D140" s="6">
        <v>1.4963111353215</v>
      </c>
      <c r="E140" s="6">
        <v>4.4134039543974097</v>
      </c>
      <c r="F140" s="6">
        <v>6.0532465822194403</v>
      </c>
      <c r="G140" s="6">
        <v>1.5535691623650601E-4</v>
      </c>
      <c r="H140" s="6">
        <v>1.1218482503775299E-2</v>
      </c>
      <c r="I140" s="6">
        <v>1.3083321942431101</v>
      </c>
      <c r="J140" s="6" t="s">
        <v>1695</v>
      </c>
    </row>
    <row r="141" spans="1:10" x14ac:dyDescent="0.2">
      <c r="A141" s="1" t="s">
        <v>1696</v>
      </c>
      <c r="B141" s="19" t="s">
        <v>1697</v>
      </c>
      <c r="C141" s="6">
        <f>2^up[[#This Row],[Log2FC]]</f>
        <v>2.8153495329079039</v>
      </c>
      <c r="D141" s="6">
        <v>1.4933140477365501</v>
      </c>
      <c r="E141" s="6">
        <v>-0.56950763949571803</v>
      </c>
      <c r="F141" s="6">
        <v>3.7025728013975399</v>
      </c>
      <c r="G141" s="6">
        <v>4.5049708238438201E-3</v>
      </c>
      <c r="H141" s="6">
        <v>4.6145429105311601E-2</v>
      </c>
      <c r="I141" s="6">
        <v>-1.7501095527022299</v>
      </c>
      <c r="J141" s="6" t="s">
        <v>1698</v>
      </c>
    </row>
    <row r="142" spans="1:10" x14ac:dyDescent="0.2">
      <c r="A142" s="1" t="s">
        <v>1699</v>
      </c>
      <c r="B142" s="19" t="s">
        <v>1700</v>
      </c>
      <c r="C142" s="6">
        <f>2^up[[#This Row],[Log2FC]]</f>
        <v>2.8116136048084011</v>
      </c>
      <c r="D142" s="6">
        <v>1.4913983409503799</v>
      </c>
      <c r="E142" s="6">
        <v>2.20110731718274</v>
      </c>
      <c r="F142" s="6">
        <v>4.9362424309444197</v>
      </c>
      <c r="G142" s="6">
        <v>6.9788505947797005E-4</v>
      </c>
      <c r="H142" s="6">
        <v>1.9026633214800501E-2</v>
      </c>
      <c r="I142" s="6">
        <v>-8.7409112568616706E-2</v>
      </c>
      <c r="J142" s="6" t="s">
        <v>1701</v>
      </c>
    </row>
    <row r="143" spans="1:10" x14ac:dyDescent="0.2">
      <c r="A143" s="1" t="s">
        <v>1702</v>
      </c>
      <c r="B143" s="19" t="s">
        <v>1703</v>
      </c>
      <c r="C143" s="6">
        <f>2^up[[#This Row],[Log2FC]]</f>
        <v>2.8095454296325504</v>
      </c>
      <c r="D143" s="6">
        <v>1.49033672850133</v>
      </c>
      <c r="E143" s="6">
        <v>0.84801298897172195</v>
      </c>
      <c r="F143" s="6">
        <v>6.0106414287697296</v>
      </c>
      <c r="G143" s="6">
        <v>1.6400189866214401E-4</v>
      </c>
      <c r="H143" s="6">
        <v>1.13335664254859E-2</v>
      </c>
      <c r="I143" s="6">
        <v>1.2340119461927901</v>
      </c>
      <c r="J143" s="6" t="s">
        <v>1704</v>
      </c>
    </row>
    <row r="144" spans="1:10" x14ac:dyDescent="0.2">
      <c r="A144" s="1" t="s">
        <v>1705</v>
      </c>
      <c r="B144" s="19" t="s">
        <v>1706</v>
      </c>
      <c r="C144" s="6">
        <f>2^up[[#This Row],[Log2FC]]</f>
        <v>2.8049377064241376</v>
      </c>
      <c r="D144" s="6">
        <v>1.48796873103695</v>
      </c>
      <c r="E144" s="6">
        <v>2.68975945222549</v>
      </c>
      <c r="F144" s="6">
        <v>6.4978276189169604</v>
      </c>
      <c r="G144" s="6">
        <v>8.9544299476874406E-5</v>
      </c>
      <c r="H144" s="6">
        <v>9.3598541377812299E-3</v>
      </c>
      <c r="I144" s="6">
        <v>1.8849110615340801</v>
      </c>
      <c r="J144" s="6" t="s">
        <v>1707</v>
      </c>
    </row>
    <row r="145" spans="1:10" x14ac:dyDescent="0.2">
      <c r="A145" s="1" t="s">
        <v>1708</v>
      </c>
      <c r="B145" s="19" t="s">
        <v>1709</v>
      </c>
      <c r="C145" s="6">
        <f>2^up[[#This Row],[Log2FC]]</f>
        <v>2.8044208199835379</v>
      </c>
      <c r="D145" s="6">
        <v>1.48770285054343</v>
      </c>
      <c r="E145" s="6">
        <v>4.23924832677368</v>
      </c>
      <c r="F145" s="6">
        <v>7.4816010017440302</v>
      </c>
      <c r="G145" s="6">
        <v>2.8821513402313901E-5</v>
      </c>
      <c r="H145" s="6">
        <v>6.5828505736871103E-3</v>
      </c>
      <c r="I145" s="6">
        <v>2.9761618889739201</v>
      </c>
      <c r="J145" s="6" t="s">
        <v>1710</v>
      </c>
    </row>
    <row r="146" spans="1:10" x14ac:dyDescent="0.2">
      <c r="A146" s="1" t="s">
        <v>1711</v>
      </c>
      <c r="B146" s="19" t="s">
        <v>1712</v>
      </c>
      <c r="C146" s="6">
        <f>2^up[[#This Row],[Log2FC]]</f>
        <v>2.7945541542170536</v>
      </c>
      <c r="D146" s="6">
        <v>1.4826181325113099</v>
      </c>
      <c r="E146" s="6">
        <v>2.8344027901611102</v>
      </c>
      <c r="F146" s="6">
        <v>6.9728741576592697</v>
      </c>
      <c r="G146" s="6">
        <v>5.1071959561407199E-5</v>
      </c>
      <c r="H146" s="6">
        <v>7.6565446009588404E-3</v>
      </c>
      <c r="I146" s="6">
        <v>2.4229842507767199</v>
      </c>
      <c r="J146" s="6" t="s">
        <v>1713</v>
      </c>
    </row>
    <row r="147" spans="1:10" x14ac:dyDescent="0.2">
      <c r="A147" s="1" t="s">
        <v>1714</v>
      </c>
      <c r="B147" s="19" t="s">
        <v>1715</v>
      </c>
      <c r="C147" s="6">
        <f>2^up[[#This Row],[Log2FC]]</f>
        <v>2.7918168151422984</v>
      </c>
      <c r="D147" s="6">
        <v>1.4812042823226601</v>
      </c>
      <c r="E147" s="6">
        <v>2.7011658900217501</v>
      </c>
      <c r="F147" s="6">
        <v>5.5964133883008698</v>
      </c>
      <c r="G147" s="6">
        <v>2.81217798791832E-4</v>
      </c>
      <c r="H147" s="6">
        <v>1.3294571437883901E-2</v>
      </c>
      <c r="I147" s="6">
        <v>0.77483947194968905</v>
      </c>
      <c r="J147" s="6" t="s">
        <v>1716</v>
      </c>
    </row>
    <row r="148" spans="1:10" x14ac:dyDescent="0.2">
      <c r="A148" s="1" t="s">
        <v>1717</v>
      </c>
      <c r="B148" s="19" t="s">
        <v>1718</v>
      </c>
      <c r="C148" s="6">
        <f>2^up[[#This Row],[Log2FC]]</f>
        <v>2.7917795985712197</v>
      </c>
      <c r="D148" s="6">
        <v>1.48118505021541</v>
      </c>
      <c r="E148" s="6">
        <v>4.7453085977940397</v>
      </c>
      <c r="F148" s="6">
        <v>7.6886817812512298</v>
      </c>
      <c r="G148" s="6">
        <v>2.3020596641352101E-5</v>
      </c>
      <c r="H148" s="6">
        <v>6.3525618916889601E-3</v>
      </c>
      <c r="I148" s="6">
        <v>3.1942335667636899</v>
      </c>
      <c r="J148" s="6" t="s">
        <v>1719</v>
      </c>
    </row>
    <row r="149" spans="1:10" x14ac:dyDescent="0.2">
      <c r="A149" s="1" t="s">
        <v>1720</v>
      </c>
      <c r="B149" s="19" t="s">
        <v>1721</v>
      </c>
      <c r="C149" s="6">
        <f>2^up[[#This Row],[Log2FC]]</f>
        <v>2.7817379721443181</v>
      </c>
      <c r="D149" s="6">
        <v>1.4759865305589299</v>
      </c>
      <c r="E149" s="6">
        <v>0.62181317708748396</v>
      </c>
      <c r="F149" s="6">
        <v>6.0621233314444201</v>
      </c>
      <c r="G149" s="6">
        <v>1.53618569964688E-4</v>
      </c>
      <c r="H149" s="6">
        <v>1.1218482503775299E-2</v>
      </c>
      <c r="I149" s="6">
        <v>1.25958461676642</v>
      </c>
      <c r="J149" s="6" t="s">
        <v>1722</v>
      </c>
    </row>
    <row r="150" spans="1:10" x14ac:dyDescent="0.2">
      <c r="A150" s="1" t="s">
        <v>1723</v>
      </c>
      <c r="B150" s="19" t="s">
        <v>1724</v>
      </c>
      <c r="C150" s="6">
        <f>2^up[[#This Row],[Log2FC]]</f>
        <v>2.7800790243215654</v>
      </c>
      <c r="D150" s="6">
        <v>1.4751258924367201</v>
      </c>
      <c r="E150" s="6">
        <v>7.9203559047393997</v>
      </c>
      <c r="F150" s="6">
        <v>6.4756218021812098</v>
      </c>
      <c r="G150" s="6">
        <v>9.1987812011110097E-5</v>
      </c>
      <c r="H150" s="6">
        <v>9.4303982615225896E-3</v>
      </c>
      <c r="I150" s="6">
        <v>1.8381316386402</v>
      </c>
      <c r="J150" s="6" t="s">
        <v>1725</v>
      </c>
    </row>
    <row r="151" spans="1:10" x14ac:dyDescent="0.2">
      <c r="A151" s="1" t="s">
        <v>1726</v>
      </c>
      <c r="B151" s="19" t="s">
        <v>1727</v>
      </c>
      <c r="C151" s="6">
        <f>2^up[[#This Row],[Log2FC]]</f>
        <v>2.7781155985982773</v>
      </c>
      <c r="D151" s="6">
        <v>1.47410663173639</v>
      </c>
      <c r="E151" s="6">
        <v>1.3229211248937101</v>
      </c>
      <c r="F151" s="6">
        <v>5.83955103897752</v>
      </c>
      <c r="G151" s="6">
        <v>2.0433942302778099E-4</v>
      </c>
      <c r="H151" s="6">
        <v>1.19731389814109E-2</v>
      </c>
      <c r="I151" s="6">
        <v>1.0789286325498</v>
      </c>
      <c r="J151" s="6" t="s">
        <v>1728</v>
      </c>
    </row>
    <row r="152" spans="1:10" x14ac:dyDescent="0.2">
      <c r="A152" s="1" t="s">
        <v>1729</v>
      </c>
      <c r="B152" s="19" t="s">
        <v>1730</v>
      </c>
      <c r="C152" s="6">
        <f>2^up[[#This Row],[Log2FC]]</f>
        <v>2.7765053635707782</v>
      </c>
      <c r="D152" s="6">
        <v>1.47327018288786</v>
      </c>
      <c r="E152" s="6">
        <v>3.3852138275525201</v>
      </c>
      <c r="F152" s="6">
        <v>5.95223707713554</v>
      </c>
      <c r="G152" s="6">
        <v>1.7670904434274401E-4</v>
      </c>
      <c r="H152" s="6">
        <v>1.15762216667491E-2</v>
      </c>
      <c r="I152" s="6">
        <v>1.20663170654453</v>
      </c>
      <c r="J152" s="6" t="s">
        <v>1731</v>
      </c>
    </row>
    <row r="153" spans="1:10" x14ac:dyDescent="0.2">
      <c r="A153" s="1" t="s">
        <v>1732</v>
      </c>
      <c r="B153" s="19" t="s">
        <v>1733</v>
      </c>
      <c r="C153" s="6">
        <f>2^up[[#This Row],[Log2FC]]</f>
        <v>2.7731556376086073</v>
      </c>
      <c r="D153" s="6">
        <v>1.47152858691657</v>
      </c>
      <c r="E153" s="6">
        <v>-0.194759697441371</v>
      </c>
      <c r="F153" s="6">
        <v>4.2330286404953599</v>
      </c>
      <c r="G153" s="6">
        <v>1.9686464831634E-3</v>
      </c>
      <c r="H153" s="6">
        <v>3.12727982073778E-2</v>
      </c>
      <c r="I153" s="6">
        <v>-1.0226807137528</v>
      </c>
      <c r="J153" s="6" t="s">
        <v>1734</v>
      </c>
    </row>
    <row r="154" spans="1:10" x14ac:dyDescent="0.2">
      <c r="A154" s="1" t="s">
        <v>1735</v>
      </c>
      <c r="B154" s="19" t="s">
        <v>1736</v>
      </c>
      <c r="C154" s="6">
        <f>2^up[[#This Row],[Log2FC]]</f>
        <v>2.7730987199159864</v>
      </c>
      <c r="D154" s="6">
        <v>1.4714989759872501</v>
      </c>
      <c r="E154" s="6">
        <v>5.2803374278353603</v>
      </c>
      <c r="F154" s="6">
        <v>6.3113281394021801</v>
      </c>
      <c r="G154" s="6">
        <v>1.12480529557415E-4</v>
      </c>
      <c r="H154" s="6">
        <v>9.7542849196162393E-3</v>
      </c>
      <c r="I154" s="6">
        <v>1.6240063709819399</v>
      </c>
      <c r="J154" s="6" t="s">
        <v>1737</v>
      </c>
    </row>
    <row r="155" spans="1:10" x14ac:dyDescent="0.2">
      <c r="A155" s="1" t="s">
        <v>1738</v>
      </c>
      <c r="B155" s="19" t="s">
        <v>1739</v>
      </c>
      <c r="C155" s="6">
        <f>2^up[[#This Row],[Log2FC]]</f>
        <v>2.7677080894508066</v>
      </c>
      <c r="D155" s="6">
        <v>1.46869178975583</v>
      </c>
      <c r="E155" s="6">
        <v>2.0767998476645402</v>
      </c>
      <c r="F155" s="6">
        <v>5.6299621192157403</v>
      </c>
      <c r="G155" s="6">
        <v>2.6896503553860301E-4</v>
      </c>
      <c r="H155" s="6">
        <v>1.29965721798933E-2</v>
      </c>
      <c r="I155" s="6">
        <v>0.83628114599821801</v>
      </c>
      <c r="J155" s="6" t="s">
        <v>1740</v>
      </c>
    </row>
    <row r="156" spans="1:10" x14ac:dyDescent="0.2">
      <c r="A156" s="1" t="s">
        <v>1741</v>
      </c>
      <c r="B156" s="19" t="s">
        <v>1742</v>
      </c>
      <c r="C156" s="6">
        <f>2^up[[#This Row],[Log2FC]]</f>
        <v>2.7603759884939896</v>
      </c>
      <c r="D156" s="6">
        <v>1.46486478866707</v>
      </c>
      <c r="E156" s="6">
        <v>0.40409102673722302</v>
      </c>
      <c r="F156" s="6">
        <v>5.4500082895863802</v>
      </c>
      <c r="G156" s="6">
        <v>3.4219132056148501E-4</v>
      </c>
      <c r="H156" s="6">
        <v>1.44379749675445E-2</v>
      </c>
      <c r="I156" s="6">
        <v>0.54199967306280705</v>
      </c>
      <c r="J156" s="6" t="s">
        <v>1743</v>
      </c>
    </row>
    <row r="157" spans="1:10" x14ac:dyDescent="0.2">
      <c r="A157" s="1" t="s">
        <v>1744</v>
      </c>
      <c r="B157" s="19" t="s">
        <v>1745</v>
      </c>
      <c r="C157" s="6">
        <f>2^up[[#This Row],[Log2FC]]</f>
        <v>2.759863812620464</v>
      </c>
      <c r="D157" s="6">
        <v>1.4645970779800199</v>
      </c>
      <c r="E157" s="6">
        <v>3.4971121264058298</v>
      </c>
      <c r="F157" s="6">
        <v>5.3393809765068099</v>
      </c>
      <c r="G157" s="6">
        <v>3.97681242322041E-4</v>
      </c>
      <c r="H157" s="6">
        <v>1.5433148361083501E-2</v>
      </c>
      <c r="I157" s="6">
        <v>0.39497752249123602</v>
      </c>
      <c r="J157" s="6" t="s">
        <v>1746</v>
      </c>
    </row>
    <row r="158" spans="1:10" x14ac:dyDescent="0.2">
      <c r="A158" s="1" t="s">
        <v>1747</v>
      </c>
      <c r="B158" s="19" t="s">
        <v>1748</v>
      </c>
      <c r="C158" s="6">
        <f>2^up[[#This Row],[Log2FC]]</f>
        <v>2.7560568766056242</v>
      </c>
      <c r="D158" s="6">
        <v>1.46260566117362</v>
      </c>
      <c r="E158" s="6">
        <v>5.1939579501869497</v>
      </c>
      <c r="F158" s="6">
        <v>6.69294096835171</v>
      </c>
      <c r="G158" s="6">
        <v>7.0866930948552305E-5</v>
      </c>
      <c r="H158" s="6">
        <v>8.5703664573304403E-3</v>
      </c>
      <c r="I158" s="6">
        <v>2.08486699082267</v>
      </c>
      <c r="J158" s="6" t="s">
        <v>1749</v>
      </c>
    </row>
    <row r="159" spans="1:10" x14ac:dyDescent="0.2">
      <c r="A159" s="1" t="s">
        <v>1750</v>
      </c>
      <c r="B159" s="19" t="s">
        <v>1751</v>
      </c>
      <c r="C159" s="6">
        <f>2^up[[#This Row],[Log2FC]]</f>
        <v>2.7521945545497015</v>
      </c>
      <c r="D159" s="6">
        <v>1.46058245876202</v>
      </c>
      <c r="E159" s="6">
        <v>-0.16711700726459899</v>
      </c>
      <c r="F159" s="6">
        <v>4.4032944839419903</v>
      </c>
      <c r="G159" s="6">
        <v>1.5215872975148099E-3</v>
      </c>
      <c r="H159" s="6">
        <v>2.7332070272543699E-2</v>
      </c>
      <c r="I159" s="6">
        <v>-0.79893675196484903</v>
      </c>
      <c r="J159" s="6" t="s">
        <v>885</v>
      </c>
    </row>
    <row r="160" spans="1:10" x14ac:dyDescent="0.2">
      <c r="A160" s="1" t="s">
        <v>1752</v>
      </c>
      <c r="B160" s="19" t="s">
        <v>1753</v>
      </c>
      <c r="C160" s="6">
        <f>2^up[[#This Row],[Log2FC]]</f>
        <v>2.7514331115229744</v>
      </c>
      <c r="D160" s="6">
        <v>1.4601832565803901</v>
      </c>
      <c r="E160" s="6">
        <v>0.58749521607416699</v>
      </c>
      <c r="F160" s="6">
        <v>3.7160734992202298</v>
      </c>
      <c r="G160" s="6">
        <v>4.4090623283198696E-3</v>
      </c>
      <c r="H160" s="6">
        <v>4.5764922899891002E-2</v>
      </c>
      <c r="I160" s="6">
        <v>-1.74904833846189</v>
      </c>
      <c r="J160" s="6" t="s">
        <v>1754</v>
      </c>
    </row>
    <row r="161" spans="1:10" x14ac:dyDescent="0.2">
      <c r="A161" s="1" t="s">
        <v>1755</v>
      </c>
      <c r="B161" s="19" t="s">
        <v>1756</v>
      </c>
      <c r="C161" s="6">
        <f>2^up[[#This Row],[Log2FC]]</f>
        <v>2.745118597211166</v>
      </c>
      <c r="D161" s="6">
        <v>1.4568684792531901</v>
      </c>
      <c r="E161" s="6">
        <v>4.4228865259612498</v>
      </c>
      <c r="F161" s="6">
        <v>6.0311914312124904</v>
      </c>
      <c r="G161" s="6">
        <v>1.5976885037621901E-4</v>
      </c>
      <c r="H161" s="6">
        <v>1.1265599514154999E-2</v>
      </c>
      <c r="I161" s="6">
        <v>1.27968991263931</v>
      </c>
      <c r="J161" s="6" t="s">
        <v>1757</v>
      </c>
    </row>
    <row r="162" spans="1:10" x14ac:dyDescent="0.2">
      <c r="A162" s="1" t="s">
        <v>1758</v>
      </c>
      <c r="B162" s="19" t="s">
        <v>1759</v>
      </c>
      <c r="C162" s="6">
        <f>2^up[[#This Row],[Log2FC]]</f>
        <v>2.7431024240908846</v>
      </c>
      <c r="D162" s="6">
        <v>1.45580849166094</v>
      </c>
      <c r="E162" s="6">
        <v>3.9274567305475001</v>
      </c>
      <c r="F162" s="6">
        <v>4.3871271453508101</v>
      </c>
      <c r="G162" s="6">
        <v>1.5589884626145E-3</v>
      </c>
      <c r="H162" s="6">
        <v>2.7706481688579001E-2</v>
      </c>
      <c r="I162" s="6">
        <v>-0.99905928164762703</v>
      </c>
      <c r="J162" s="6" t="s">
        <v>1760</v>
      </c>
    </row>
    <row r="163" spans="1:10" x14ac:dyDescent="0.2">
      <c r="A163" s="1" t="s">
        <v>1761</v>
      </c>
      <c r="B163" s="19" t="s">
        <v>1762</v>
      </c>
      <c r="C163" s="6">
        <f>2^up[[#This Row],[Log2FC]]</f>
        <v>2.7337227720045036</v>
      </c>
      <c r="D163" s="6">
        <v>1.45086694604074</v>
      </c>
      <c r="E163" s="6">
        <v>3.0579267196299602</v>
      </c>
      <c r="F163" s="6">
        <v>5.4423238952077702</v>
      </c>
      <c r="G163" s="6">
        <v>3.4576281264038299E-4</v>
      </c>
      <c r="H163" s="6">
        <v>1.4500427955105999E-2</v>
      </c>
      <c r="I163" s="6">
        <v>0.55518261627416399</v>
      </c>
      <c r="J163" s="6" t="s">
        <v>1763</v>
      </c>
    </row>
    <row r="164" spans="1:10" x14ac:dyDescent="0.2">
      <c r="A164" s="1" t="s">
        <v>1764</v>
      </c>
      <c r="B164" s="19" t="s">
        <v>1765</v>
      </c>
      <c r="C164" s="6">
        <f>2^up[[#This Row],[Log2FC]]</f>
        <v>2.726513856094726</v>
      </c>
      <c r="D164" s="6">
        <v>1.44705748722625</v>
      </c>
      <c r="E164" s="6">
        <v>2.38934775032306</v>
      </c>
      <c r="F164" s="6">
        <v>5.1122335578447302</v>
      </c>
      <c r="G164" s="6">
        <v>5.4439133033789004E-4</v>
      </c>
      <c r="H164" s="6">
        <v>1.74213600959361E-2</v>
      </c>
      <c r="I164" s="6">
        <v>0.14362214321677499</v>
      </c>
      <c r="J164" s="6" t="s">
        <v>1766</v>
      </c>
    </row>
    <row r="165" spans="1:10" x14ac:dyDescent="0.2">
      <c r="A165" s="1" t="s">
        <v>1767</v>
      </c>
      <c r="B165" s="19" t="s">
        <v>1768</v>
      </c>
      <c r="C165" s="6">
        <f>2^up[[#This Row],[Log2FC]]</f>
        <v>2.72538537662146</v>
      </c>
      <c r="D165" s="6">
        <v>1.4464602451667099</v>
      </c>
      <c r="E165" s="6">
        <v>2.6625217608193599</v>
      </c>
      <c r="F165" s="6">
        <v>4.6722567622657696</v>
      </c>
      <c r="G165" s="6">
        <v>1.0214937433102201E-3</v>
      </c>
      <c r="H165" s="6">
        <v>2.2556360249040199E-2</v>
      </c>
      <c r="I165" s="6">
        <v>-0.49261599929147298</v>
      </c>
      <c r="J165" s="6" t="s">
        <v>1769</v>
      </c>
    </row>
    <row r="166" spans="1:10" x14ac:dyDescent="0.2">
      <c r="A166" s="1" t="s">
        <v>1770</v>
      </c>
      <c r="B166" s="19" t="s">
        <v>1771</v>
      </c>
      <c r="C166" s="6">
        <f>2^up[[#This Row],[Log2FC]]</f>
        <v>2.7172778092042056</v>
      </c>
      <c r="D166" s="6">
        <v>1.4421620714385499</v>
      </c>
      <c r="E166" s="6">
        <v>0.91953980477457997</v>
      </c>
      <c r="F166" s="6">
        <v>5.5205873283467097</v>
      </c>
      <c r="G166" s="6">
        <v>3.11186479993538E-4</v>
      </c>
      <c r="H166" s="6">
        <v>1.3860792227720801E-2</v>
      </c>
      <c r="I166" s="6">
        <v>0.67382835985527401</v>
      </c>
      <c r="J166" s="6" t="s">
        <v>1772</v>
      </c>
    </row>
    <row r="167" spans="1:10" x14ac:dyDescent="0.2">
      <c r="A167" s="1" t="s">
        <v>1773</v>
      </c>
      <c r="B167" s="19" t="s">
        <v>1774</v>
      </c>
      <c r="C167" s="6">
        <f>2^up[[#This Row],[Log2FC]]</f>
        <v>2.7136439303158322</v>
      </c>
      <c r="D167" s="6">
        <v>1.4402314305325401</v>
      </c>
      <c r="E167" s="6">
        <v>2.37954143797054</v>
      </c>
      <c r="F167" s="6">
        <v>5.9311114256450903</v>
      </c>
      <c r="G167" s="6">
        <v>1.8156437222559599E-4</v>
      </c>
      <c r="H167" s="6">
        <v>1.15762216667491E-2</v>
      </c>
      <c r="I167" s="6">
        <v>1.2083739930283399</v>
      </c>
      <c r="J167" s="6" t="s">
        <v>1775</v>
      </c>
    </row>
    <row r="168" spans="1:10" x14ac:dyDescent="0.2">
      <c r="A168" s="1" t="s">
        <v>1776</v>
      </c>
      <c r="B168" s="19" t="s">
        <v>1777</v>
      </c>
      <c r="C168" s="6">
        <f>2^up[[#This Row],[Log2FC]]</f>
        <v>2.7063557586862399</v>
      </c>
      <c r="D168" s="6">
        <v>1.4363514984263099</v>
      </c>
      <c r="E168" s="6">
        <v>1.33380422064166</v>
      </c>
      <c r="F168" s="6">
        <v>6.3620691694936502</v>
      </c>
      <c r="G168" s="6">
        <v>1.0566764509097E-4</v>
      </c>
      <c r="H168" s="6">
        <v>9.5278754559186309E-3</v>
      </c>
      <c r="I168" s="6">
        <v>1.6760884920117001</v>
      </c>
      <c r="J168" s="6" t="s">
        <v>1778</v>
      </c>
    </row>
    <row r="169" spans="1:10" x14ac:dyDescent="0.2">
      <c r="A169" s="1" t="s">
        <v>1779</v>
      </c>
      <c r="B169" s="19" t="s">
        <v>1780</v>
      </c>
      <c r="C169" s="6">
        <f>2^up[[#This Row],[Log2FC]]</f>
        <v>2.7055494053159537</v>
      </c>
      <c r="D169" s="6">
        <v>1.43592158623019</v>
      </c>
      <c r="E169" s="6">
        <v>5.9702302337981097</v>
      </c>
      <c r="F169" s="6">
        <v>3.7139202844744998</v>
      </c>
      <c r="G169" s="6">
        <v>4.4242141202665E-3</v>
      </c>
      <c r="H169" s="6">
        <v>4.5872426588700201E-2</v>
      </c>
      <c r="I169" s="6">
        <v>-2.0818278916219501</v>
      </c>
      <c r="J169" s="6" t="s">
        <v>1781</v>
      </c>
    </row>
    <row r="170" spans="1:10" x14ac:dyDescent="0.2">
      <c r="A170" s="1" t="s">
        <v>1782</v>
      </c>
      <c r="B170" s="19" t="s">
        <v>1783</v>
      </c>
      <c r="C170" s="6">
        <f>2^up[[#This Row],[Log2FC]]</f>
        <v>2.7033218569517552</v>
      </c>
      <c r="D170" s="6">
        <v>1.43473328907752</v>
      </c>
      <c r="E170" s="6">
        <v>-0.20009103529855701</v>
      </c>
      <c r="F170" s="6">
        <v>3.9323132235510201</v>
      </c>
      <c r="G170" s="6">
        <v>3.1333262125811802E-3</v>
      </c>
      <c r="H170" s="6">
        <v>3.9121439704622597E-2</v>
      </c>
      <c r="I170" s="6">
        <v>-1.4274086619145101</v>
      </c>
      <c r="J170" s="6" t="s">
        <v>1784</v>
      </c>
    </row>
    <row r="171" spans="1:10" x14ac:dyDescent="0.2">
      <c r="A171" s="1" t="s">
        <v>1785</v>
      </c>
      <c r="B171" s="19" t="s">
        <v>1786</v>
      </c>
      <c r="C171" s="6">
        <f>2^up[[#This Row],[Log2FC]]</f>
        <v>2.70061341291908</v>
      </c>
      <c r="D171" s="6">
        <v>1.4332871358922901</v>
      </c>
      <c r="E171" s="6">
        <v>4.2187097105708196</v>
      </c>
      <c r="F171" s="6">
        <v>8.0073509386199806</v>
      </c>
      <c r="G171" s="6">
        <v>1.6433040976172901E-5</v>
      </c>
      <c r="H171" s="6">
        <v>6.1306183841582504E-3</v>
      </c>
      <c r="I171" s="6">
        <v>3.5210456204429001</v>
      </c>
      <c r="J171" s="6" t="s">
        <v>1787</v>
      </c>
    </row>
    <row r="172" spans="1:10" x14ac:dyDescent="0.2">
      <c r="A172" s="1" t="s">
        <v>1788</v>
      </c>
      <c r="B172" s="19" t="s">
        <v>1789</v>
      </c>
      <c r="C172" s="6">
        <f>2^up[[#This Row],[Log2FC]]</f>
        <v>2.6962163903619336</v>
      </c>
      <c r="D172" s="6">
        <v>1.43093628760812</v>
      </c>
      <c r="E172" s="6">
        <v>2.7961835034549698</v>
      </c>
      <c r="F172" s="6">
        <v>4.8680882625282997</v>
      </c>
      <c r="G172" s="6">
        <v>7.6927221979630701E-4</v>
      </c>
      <c r="H172" s="6">
        <v>1.97551005481271E-2</v>
      </c>
      <c r="I172" s="6">
        <v>-0.221308606870497</v>
      </c>
      <c r="J172" s="6" t="s">
        <v>1790</v>
      </c>
    </row>
    <row r="173" spans="1:10" x14ac:dyDescent="0.2">
      <c r="A173" s="1" t="s">
        <v>1791</v>
      </c>
      <c r="B173" s="19" t="s">
        <v>1792</v>
      </c>
      <c r="C173" s="6">
        <f>2^up[[#This Row],[Log2FC]]</f>
        <v>2.6917625311528064</v>
      </c>
      <c r="D173" s="6">
        <v>1.4285511401712101</v>
      </c>
      <c r="E173" s="6">
        <v>3.3858762612063602</v>
      </c>
      <c r="F173" s="6">
        <v>6.6587383881665803</v>
      </c>
      <c r="G173" s="6">
        <v>7.3808397552643998E-5</v>
      </c>
      <c r="H173" s="6">
        <v>8.6739462005228692E-3</v>
      </c>
      <c r="I173" s="6">
        <v>2.0648048032566502</v>
      </c>
      <c r="J173" s="6" t="s">
        <v>1793</v>
      </c>
    </row>
    <row r="174" spans="1:10" x14ac:dyDescent="0.2">
      <c r="A174" s="1" t="s">
        <v>1794</v>
      </c>
      <c r="B174" s="19" t="s">
        <v>1795</v>
      </c>
      <c r="C174" s="6">
        <f>2^up[[#This Row],[Log2FC]]</f>
        <v>2.6900705893094532</v>
      </c>
      <c r="D174" s="6">
        <v>1.4276440305925</v>
      </c>
      <c r="E174" s="6">
        <v>0.37058655851337502</v>
      </c>
      <c r="F174" s="6">
        <v>5.72084023190052</v>
      </c>
      <c r="G174" s="6">
        <v>2.38576230836668E-4</v>
      </c>
      <c r="H174" s="6">
        <v>1.25710629413533E-2</v>
      </c>
      <c r="I174" s="6">
        <v>0.84724351252616104</v>
      </c>
      <c r="J174" s="6" t="s">
        <v>1796</v>
      </c>
    </row>
    <row r="175" spans="1:10" x14ac:dyDescent="0.2">
      <c r="A175" s="1" t="s">
        <v>1797</v>
      </c>
      <c r="B175" s="19" t="s">
        <v>1798</v>
      </c>
      <c r="C175" s="6">
        <f>2^up[[#This Row],[Log2FC]]</f>
        <v>2.6857560313008708</v>
      </c>
      <c r="D175" s="6">
        <v>1.42532825918899</v>
      </c>
      <c r="E175" s="6">
        <v>2.2231556778071102</v>
      </c>
      <c r="F175" s="6">
        <v>4.79560386612303</v>
      </c>
      <c r="G175" s="6">
        <v>8.5385405453505803E-4</v>
      </c>
      <c r="H175" s="6">
        <v>2.07004873990487E-2</v>
      </c>
      <c r="I175" s="6">
        <v>-0.28614352480177102</v>
      </c>
      <c r="J175" s="6" t="s">
        <v>1799</v>
      </c>
    </row>
    <row r="176" spans="1:10" x14ac:dyDescent="0.2">
      <c r="A176" s="1" t="s">
        <v>1800</v>
      </c>
      <c r="B176" s="19" t="s">
        <v>1801</v>
      </c>
      <c r="C176" s="6">
        <f>2^up[[#This Row],[Log2FC]]</f>
        <v>2.6853918112276935</v>
      </c>
      <c r="D176" s="6">
        <v>1.42513259952384</v>
      </c>
      <c r="E176" s="6">
        <v>-0.43847546816504201</v>
      </c>
      <c r="F176" s="6">
        <v>3.7546868907467599</v>
      </c>
      <c r="G176" s="6">
        <v>4.14638767317182E-3</v>
      </c>
      <c r="H176" s="6">
        <v>4.4604420060542702E-2</v>
      </c>
      <c r="I176" s="6">
        <v>-1.6757589600959399</v>
      </c>
      <c r="J176" s="6" t="s">
        <v>885</v>
      </c>
    </row>
    <row r="177" spans="1:10" x14ac:dyDescent="0.2">
      <c r="A177" s="1" t="s">
        <v>1802</v>
      </c>
      <c r="B177" s="19" t="s">
        <v>1803</v>
      </c>
      <c r="C177" s="6">
        <f>2^up[[#This Row],[Log2FC]]</f>
        <v>2.6851710801085842</v>
      </c>
      <c r="D177" s="6">
        <v>1.4250140094626</v>
      </c>
      <c r="E177" s="6">
        <v>3.8411205236312398</v>
      </c>
      <c r="F177" s="6">
        <v>5.0150398485299998</v>
      </c>
      <c r="G177" s="6">
        <v>6.2408797140086096E-4</v>
      </c>
      <c r="H177" s="6">
        <v>1.83876117466137E-2</v>
      </c>
      <c r="I177" s="6">
        <v>-7.2298575672194304E-2</v>
      </c>
      <c r="J177" s="6" t="s">
        <v>1804</v>
      </c>
    </row>
    <row r="178" spans="1:10" x14ac:dyDescent="0.2">
      <c r="A178" s="1" t="s">
        <v>1805</v>
      </c>
      <c r="B178" s="19" t="s">
        <v>1806</v>
      </c>
      <c r="C178" s="6">
        <f>2^up[[#This Row],[Log2FC]]</f>
        <v>2.6843655645224249</v>
      </c>
      <c r="D178" s="6">
        <v>1.42458115522316</v>
      </c>
      <c r="E178" s="6">
        <v>1.3165015523671599</v>
      </c>
      <c r="F178" s="6">
        <v>5.13811460189494</v>
      </c>
      <c r="G178" s="6">
        <v>5.2506229904431499E-4</v>
      </c>
      <c r="H178" s="6">
        <v>1.7220457700986E-2</v>
      </c>
      <c r="I178" s="6">
        <v>0.20944171946211301</v>
      </c>
      <c r="J178" s="6" t="s">
        <v>1807</v>
      </c>
    </row>
    <row r="179" spans="1:10" x14ac:dyDescent="0.2">
      <c r="A179" s="1" t="s">
        <v>1808</v>
      </c>
      <c r="B179" s="19" t="s">
        <v>1809</v>
      </c>
      <c r="C179" s="6">
        <f>2^up[[#This Row],[Log2FC]]</f>
        <v>2.6801118586382624</v>
      </c>
      <c r="D179" s="6">
        <v>1.42229321506177</v>
      </c>
      <c r="E179" s="6">
        <v>1.7368061137120601</v>
      </c>
      <c r="F179" s="6">
        <v>6.6031831429378904</v>
      </c>
      <c r="G179" s="6">
        <v>7.8872730659076102E-5</v>
      </c>
      <c r="H179" s="6">
        <v>8.9703876559270208E-3</v>
      </c>
      <c r="I179" s="6">
        <v>1.9746497922442501</v>
      </c>
      <c r="J179" s="6" t="s">
        <v>1810</v>
      </c>
    </row>
    <row r="180" spans="1:10" x14ac:dyDescent="0.2">
      <c r="A180" s="1" t="s">
        <v>1811</v>
      </c>
      <c r="B180" s="19" t="s">
        <v>1812</v>
      </c>
      <c r="C180" s="6">
        <f>2^up[[#This Row],[Log2FC]]</f>
        <v>2.6780685265915616</v>
      </c>
      <c r="D180" s="6">
        <v>1.4211928769090301</v>
      </c>
      <c r="E180" s="6">
        <v>2.0374531654954202</v>
      </c>
      <c r="F180" s="6">
        <v>4.8488032557065601</v>
      </c>
      <c r="G180" s="6">
        <v>7.9086285300760198E-4</v>
      </c>
      <c r="H180" s="6">
        <v>1.9964488113362999E-2</v>
      </c>
      <c r="I180" s="6">
        <v>-0.20044533887642399</v>
      </c>
      <c r="J180" s="6" t="s">
        <v>1813</v>
      </c>
    </row>
    <row r="181" spans="1:10" x14ac:dyDescent="0.2">
      <c r="A181" s="1" t="s">
        <v>1814</v>
      </c>
      <c r="B181" s="19" t="s">
        <v>1815</v>
      </c>
      <c r="C181" s="6">
        <f>2^up[[#This Row],[Log2FC]]</f>
        <v>2.6702177565782095</v>
      </c>
      <c r="D181" s="6">
        <v>1.4169573986639199</v>
      </c>
      <c r="E181" s="6">
        <v>1.12960318143369</v>
      </c>
      <c r="F181" s="6">
        <v>3.8510557304524702</v>
      </c>
      <c r="G181" s="6">
        <v>3.5599598161094202E-3</v>
      </c>
      <c r="H181" s="6">
        <v>4.1648326285091103E-2</v>
      </c>
      <c r="I181" s="6">
        <v>-1.5840374418433201</v>
      </c>
      <c r="J181" s="6" t="s">
        <v>1816</v>
      </c>
    </row>
    <row r="182" spans="1:10" x14ac:dyDescent="0.2">
      <c r="A182" s="1" t="s">
        <v>1817</v>
      </c>
      <c r="B182" s="19" t="s">
        <v>1818</v>
      </c>
      <c r="C182" s="6">
        <f>2^up[[#This Row],[Log2FC]]</f>
        <v>2.6696957555211855</v>
      </c>
      <c r="D182" s="6">
        <v>1.41667533853804</v>
      </c>
      <c r="E182" s="6">
        <v>3.3499917355243101</v>
      </c>
      <c r="F182" s="6">
        <v>5.57438887184537</v>
      </c>
      <c r="G182" s="6">
        <v>2.8958819202795898E-4</v>
      </c>
      <c r="H182" s="6">
        <v>1.35061075837972E-2</v>
      </c>
      <c r="I182" s="6">
        <v>0.71758269588898804</v>
      </c>
      <c r="J182" s="6" t="s">
        <v>1819</v>
      </c>
    </row>
    <row r="183" spans="1:10" x14ac:dyDescent="0.2">
      <c r="A183" s="1" t="s">
        <v>1820</v>
      </c>
      <c r="B183" s="19" t="s">
        <v>1821</v>
      </c>
      <c r="C183" s="6">
        <f>2^up[[#This Row],[Log2FC]]</f>
        <v>2.6570236171818498</v>
      </c>
      <c r="D183" s="6">
        <v>1.4098110514037701</v>
      </c>
      <c r="E183" s="6">
        <v>2.31225648997804</v>
      </c>
      <c r="F183" s="6">
        <v>7.2383509609566001</v>
      </c>
      <c r="G183" s="6">
        <v>3.7752406508329203E-5</v>
      </c>
      <c r="H183" s="6">
        <v>7.22626721951454E-3</v>
      </c>
      <c r="I183" s="6">
        <v>2.6906335545365301</v>
      </c>
      <c r="J183" s="6" t="s">
        <v>1822</v>
      </c>
    </row>
    <row r="184" spans="1:10" x14ac:dyDescent="0.2">
      <c r="A184" s="1" t="s">
        <v>1823</v>
      </c>
      <c r="B184" s="19" t="s">
        <v>1824</v>
      </c>
      <c r="C184" s="6">
        <f>2^up[[#This Row],[Log2FC]]</f>
        <v>2.6519139806160319</v>
      </c>
      <c r="D184" s="6">
        <v>1.40703397991832</v>
      </c>
      <c r="E184" s="6">
        <v>3.9165611218633001</v>
      </c>
      <c r="F184" s="6">
        <v>4.4362990734357597</v>
      </c>
      <c r="G184" s="6">
        <v>1.4481648679084201E-3</v>
      </c>
      <c r="H184" s="6">
        <v>2.6745613360972399E-2</v>
      </c>
      <c r="I184" s="6">
        <v>-0.92448189751305898</v>
      </c>
      <c r="J184" s="6" t="s">
        <v>1825</v>
      </c>
    </row>
    <row r="185" spans="1:10" x14ac:dyDescent="0.2">
      <c r="A185" s="1" t="s">
        <v>1826</v>
      </c>
      <c r="B185" s="19" t="s">
        <v>1827</v>
      </c>
      <c r="C185" s="6">
        <f>2^up[[#This Row],[Log2FC]]</f>
        <v>2.648782174219475</v>
      </c>
      <c r="D185" s="6">
        <v>1.4053292068277301</v>
      </c>
      <c r="E185" s="6">
        <v>3.2325833211194501</v>
      </c>
      <c r="F185" s="6">
        <v>5.3079465098933998</v>
      </c>
      <c r="G185" s="6">
        <v>4.1516190883669399E-4</v>
      </c>
      <c r="H185" s="6">
        <v>1.57875372316491E-2</v>
      </c>
      <c r="I185" s="6">
        <v>0.36474322392176201</v>
      </c>
      <c r="J185" s="6" t="s">
        <v>1828</v>
      </c>
    </row>
    <row r="186" spans="1:10" x14ac:dyDescent="0.2">
      <c r="A186" s="1" t="s">
        <v>1829</v>
      </c>
      <c r="B186" s="19" t="s">
        <v>1830</v>
      </c>
      <c r="C186" s="6">
        <f>2^up[[#This Row],[Log2FC]]</f>
        <v>2.6483298241430999</v>
      </c>
      <c r="D186" s="6">
        <v>1.4050828071995101</v>
      </c>
      <c r="E186" s="6">
        <v>2.4831820410687699</v>
      </c>
      <c r="F186" s="6">
        <v>7.8056588850527202</v>
      </c>
      <c r="G186" s="6">
        <v>2.03166003690933E-5</v>
      </c>
      <c r="H186" s="6">
        <v>6.3525618916889601E-3</v>
      </c>
      <c r="I186" s="6">
        <v>3.2732104927324599</v>
      </c>
      <c r="J186" s="6" t="s">
        <v>1831</v>
      </c>
    </row>
    <row r="187" spans="1:10" x14ac:dyDescent="0.2">
      <c r="A187" s="1" t="s">
        <v>1832</v>
      </c>
      <c r="B187" s="19" t="s">
        <v>1833</v>
      </c>
      <c r="C187" s="6">
        <f>2^up[[#This Row],[Log2FC]]</f>
        <v>2.6479954121640219</v>
      </c>
      <c r="D187" s="6">
        <v>1.4049006225779299</v>
      </c>
      <c r="E187" s="6">
        <v>2.47684785305474</v>
      </c>
      <c r="F187" s="6">
        <v>6.6859099083846596</v>
      </c>
      <c r="G187" s="6">
        <v>7.1461050499778796E-5</v>
      </c>
      <c r="H187" s="6">
        <v>8.5922619158722499E-3</v>
      </c>
      <c r="I187" s="6">
        <v>2.09874064187236</v>
      </c>
      <c r="J187" s="6" t="s">
        <v>1834</v>
      </c>
    </row>
    <row r="188" spans="1:10" x14ac:dyDescent="0.2">
      <c r="A188" s="1" t="s">
        <v>1835</v>
      </c>
      <c r="B188" s="19" t="s">
        <v>1836</v>
      </c>
      <c r="C188" s="6">
        <f>2^up[[#This Row],[Log2FC]]</f>
        <v>2.6475805623806039</v>
      </c>
      <c r="D188" s="6">
        <v>1.40467458419066</v>
      </c>
      <c r="E188" s="6">
        <v>-0.33927299945081801</v>
      </c>
      <c r="F188" s="6">
        <v>3.7481236294747098</v>
      </c>
      <c r="G188" s="6">
        <v>4.1898507891803497E-3</v>
      </c>
      <c r="H188" s="6">
        <v>4.4841683137609001E-2</v>
      </c>
      <c r="I188" s="6">
        <v>-1.6831687470150201</v>
      </c>
      <c r="J188" s="6" t="s">
        <v>1837</v>
      </c>
    </row>
    <row r="189" spans="1:10" x14ac:dyDescent="0.2">
      <c r="A189" s="1" t="s">
        <v>1838</v>
      </c>
      <c r="B189" s="19" t="s">
        <v>1839</v>
      </c>
      <c r="C189" s="6">
        <f>2^up[[#This Row],[Log2FC]]</f>
        <v>2.6462328056131907</v>
      </c>
      <c r="D189" s="6">
        <v>1.40393999008561</v>
      </c>
      <c r="E189" s="6">
        <v>3.8218858282638202</v>
      </c>
      <c r="F189" s="6">
        <v>8.0276969396324898</v>
      </c>
      <c r="G189" s="6">
        <v>1.6088766255793699E-5</v>
      </c>
      <c r="H189" s="6">
        <v>6.1306183841582504E-3</v>
      </c>
      <c r="I189" s="6">
        <v>3.5389082976538102</v>
      </c>
      <c r="J189" s="6" t="s">
        <v>1840</v>
      </c>
    </row>
    <row r="190" spans="1:10" x14ac:dyDescent="0.2">
      <c r="A190" s="1" t="s">
        <v>1841</v>
      </c>
      <c r="B190" s="19" t="s">
        <v>1842</v>
      </c>
      <c r="C190" s="6">
        <f>2^up[[#This Row],[Log2FC]]</f>
        <v>2.6438888496339494</v>
      </c>
      <c r="D190" s="6">
        <v>1.4026615265231499</v>
      </c>
      <c r="E190" s="6">
        <v>-0.144106485938056</v>
      </c>
      <c r="F190" s="6">
        <v>4.6604528651744603</v>
      </c>
      <c r="G190" s="6">
        <v>1.03928811020475E-3</v>
      </c>
      <c r="H190" s="6">
        <v>2.2708226870135399E-2</v>
      </c>
      <c r="I190" s="6">
        <v>-0.46864191935349803</v>
      </c>
      <c r="J190" s="6" t="s">
        <v>1843</v>
      </c>
    </row>
    <row r="191" spans="1:10" x14ac:dyDescent="0.2">
      <c r="A191" s="1" t="s">
        <v>1844</v>
      </c>
      <c r="B191" s="19" t="s">
        <v>1845</v>
      </c>
      <c r="C191" s="6">
        <f>2^up[[#This Row],[Log2FC]]</f>
        <v>2.6400195223132799</v>
      </c>
      <c r="D191" s="6">
        <v>1.40054859800813</v>
      </c>
      <c r="E191" s="6">
        <v>3.5199916292678801</v>
      </c>
      <c r="F191" s="6">
        <v>8.0281057378075396</v>
      </c>
      <c r="G191" s="6">
        <v>1.6081930204506999E-5</v>
      </c>
      <c r="H191" s="6">
        <v>6.1306183841582504E-3</v>
      </c>
      <c r="I191" s="6">
        <v>3.5351073633525698</v>
      </c>
      <c r="J191" s="6" t="s">
        <v>1846</v>
      </c>
    </row>
    <row r="192" spans="1:10" x14ac:dyDescent="0.2">
      <c r="A192" s="1" t="s">
        <v>1847</v>
      </c>
      <c r="B192" s="19" t="s">
        <v>1848</v>
      </c>
      <c r="C192" s="6">
        <f>2^up[[#This Row],[Log2FC]]</f>
        <v>2.6396682940323322</v>
      </c>
      <c r="D192" s="6">
        <v>1.40035664904542</v>
      </c>
      <c r="E192" s="6">
        <v>1.9622534531543601</v>
      </c>
      <c r="F192" s="6">
        <v>4.2122053489465197</v>
      </c>
      <c r="G192" s="6">
        <v>2.0322201376245098E-3</v>
      </c>
      <c r="H192" s="6">
        <v>3.1742420322674603E-2</v>
      </c>
      <c r="I192" s="6">
        <v>-1.1121696471517299</v>
      </c>
      <c r="J192" s="6" t="s">
        <v>1849</v>
      </c>
    </row>
    <row r="193" spans="1:10" x14ac:dyDescent="0.2">
      <c r="A193" s="1" t="s">
        <v>1850</v>
      </c>
      <c r="B193" s="19" t="s">
        <v>1851</v>
      </c>
      <c r="C193" s="6">
        <f>2^up[[#This Row],[Log2FC]]</f>
        <v>2.6299751075662945</v>
      </c>
      <c r="D193" s="6">
        <v>1.3950491446276101</v>
      </c>
      <c r="E193" s="6">
        <v>1.52548275779097</v>
      </c>
      <c r="F193" s="6">
        <v>6.1730801727162401</v>
      </c>
      <c r="G193" s="6">
        <v>1.3357926872213901E-4</v>
      </c>
      <c r="H193" s="6">
        <v>1.0740187412965599E-2</v>
      </c>
      <c r="I193" s="6">
        <v>1.48003954693652</v>
      </c>
      <c r="J193" s="6" t="s">
        <v>1852</v>
      </c>
    </row>
    <row r="194" spans="1:10" x14ac:dyDescent="0.2">
      <c r="A194" s="1" t="s">
        <v>1853</v>
      </c>
      <c r="B194" s="19" t="s">
        <v>1854</v>
      </c>
      <c r="C194" s="6">
        <f>2^up[[#This Row],[Log2FC]]</f>
        <v>2.6275350861576534</v>
      </c>
      <c r="D194" s="6">
        <v>1.39371002899723</v>
      </c>
      <c r="E194" s="6">
        <v>2.2817649924522101</v>
      </c>
      <c r="F194" s="6">
        <v>6.4444398267904104</v>
      </c>
      <c r="G194" s="6">
        <v>9.5541994543463194E-5</v>
      </c>
      <c r="H194" s="6">
        <v>9.4303982615225896E-3</v>
      </c>
      <c r="I194" s="6">
        <v>1.82068194443855</v>
      </c>
      <c r="J194" s="6" t="s">
        <v>1855</v>
      </c>
    </row>
    <row r="195" spans="1:10" x14ac:dyDescent="0.2">
      <c r="A195" s="1" t="s">
        <v>1856</v>
      </c>
      <c r="B195" s="19" t="s">
        <v>1857</v>
      </c>
      <c r="C195" s="6">
        <f>2^up[[#This Row],[Log2FC]]</f>
        <v>2.6274279095232353</v>
      </c>
      <c r="D195" s="6">
        <v>1.39365118055277</v>
      </c>
      <c r="E195" s="6">
        <v>4.3252654750786199</v>
      </c>
      <c r="F195" s="6">
        <v>6.4455279978791999</v>
      </c>
      <c r="G195" s="6">
        <v>9.5415484043386895E-5</v>
      </c>
      <c r="H195" s="6">
        <v>9.4303982615225896E-3</v>
      </c>
      <c r="I195" s="6">
        <v>1.7950190636810199</v>
      </c>
      <c r="J195" s="6" t="s">
        <v>1858</v>
      </c>
    </row>
    <row r="196" spans="1:10" x14ac:dyDescent="0.2">
      <c r="A196" s="1" t="s">
        <v>1859</v>
      </c>
      <c r="B196" s="19" t="s">
        <v>1860</v>
      </c>
      <c r="C196" s="6">
        <f>2^up[[#This Row],[Log2FC]]</f>
        <v>2.6242826769555929</v>
      </c>
      <c r="D196" s="6">
        <v>1.3919231295128001</v>
      </c>
      <c r="E196" s="6">
        <v>3.0581003032082701</v>
      </c>
      <c r="F196" s="6">
        <v>4.9310761403749304</v>
      </c>
      <c r="G196" s="6">
        <v>7.0303972074334405E-4</v>
      </c>
      <c r="H196" s="6">
        <v>1.90829342855394E-2</v>
      </c>
      <c r="I196" s="6">
        <v>-0.14994306399059401</v>
      </c>
      <c r="J196" s="6" t="s">
        <v>1861</v>
      </c>
    </row>
    <row r="197" spans="1:10" x14ac:dyDescent="0.2">
      <c r="A197" s="1" t="s">
        <v>1862</v>
      </c>
      <c r="B197" s="19" t="s">
        <v>1863</v>
      </c>
      <c r="C197" s="6">
        <f>2^up[[#This Row],[Log2FC]]</f>
        <v>2.6198796735642826</v>
      </c>
      <c r="D197" s="6">
        <v>1.38950055285491</v>
      </c>
      <c r="E197" s="6">
        <v>3.5012475889860499</v>
      </c>
      <c r="F197" s="6">
        <v>5.1068618249709603</v>
      </c>
      <c r="G197" s="6">
        <v>5.4849808957039105E-4</v>
      </c>
      <c r="H197" s="6">
        <v>1.7451338935404102E-2</v>
      </c>
      <c r="I197" s="6">
        <v>7.2771342883693399E-2</v>
      </c>
      <c r="J197" s="6" t="s">
        <v>1864</v>
      </c>
    </row>
    <row r="198" spans="1:10" x14ac:dyDescent="0.2">
      <c r="A198" s="1" t="s">
        <v>1865</v>
      </c>
      <c r="B198" s="19" t="s">
        <v>1866</v>
      </c>
      <c r="C198" s="6">
        <f>2^up[[#This Row],[Log2FC]]</f>
        <v>2.6151489106250838</v>
      </c>
      <c r="D198" s="6">
        <v>1.3868930980989</v>
      </c>
      <c r="E198" s="6">
        <v>0.76030968829303602</v>
      </c>
      <c r="F198" s="6">
        <v>6.5405457180880404</v>
      </c>
      <c r="G198" s="6">
        <v>8.50393936693749E-5</v>
      </c>
      <c r="H198" s="6">
        <v>9.2130438943576407E-3</v>
      </c>
      <c r="I198" s="6">
        <v>1.7891887019498101</v>
      </c>
      <c r="J198" s="6" t="s">
        <v>1867</v>
      </c>
    </row>
    <row r="199" spans="1:10" x14ac:dyDescent="0.2">
      <c r="A199" s="1" t="s">
        <v>1868</v>
      </c>
      <c r="B199" s="19" t="s">
        <v>1869</v>
      </c>
      <c r="C199" s="6">
        <f>2^up[[#This Row],[Log2FC]]</f>
        <v>2.6144848924835569</v>
      </c>
      <c r="D199" s="6">
        <v>1.38652673375254</v>
      </c>
      <c r="E199" s="6">
        <v>0.71844238635494795</v>
      </c>
      <c r="F199" s="6">
        <v>6.8189865803918304</v>
      </c>
      <c r="G199" s="6">
        <v>6.1078040735050993E-5</v>
      </c>
      <c r="H199" s="6">
        <v>8.0922568492343694E-3</v>
      </c>
      <c r="I199" s="6">
        <v>2.0586913472470099</v>
      </c>
      <c r="J199" s="6" t="s">
        <v>1870</v>
      </c>
    </row>
    <row r="200" spans="1:10" x14ac:dyDescent="0.2">
      <c r="A200" s="1" t="s">
        <v>1871</v>
      </c>
      <c r="B200" s="19" t="s">
        <v>1872</v>
      </c>
      <c r="C200" s="6">
        <f>2^up[[#This Row],[Log2FC]]</f>
        <v>2.6102287381472151</v>
      </c>
      <c r="D200" s="6">
        <v>1.3841762378032301</v>
      </c>
      <c r="E200" s="6">
        <v>3.9871391507112</v>
      </c>
      <c r="F200" s="6">
        <v>7.8344646297668099</v>
      </c>
      <c r="G200" s="6">
        <v>1.9705273093575499E-5</v>
      </c>
      <c r="H200" s="6">
        <v>6.3525618916889601E-3</v>
      </c>
      <c r="I200" s="6">
        <v>3.3451072665075299</v>
      </c>
      <c r="J200" s="6" t="s">
        <v>1873</v>
      </c>
    </row>
    <row r="201" spans="1:10" x14ac:dyDescent="0.2">
      <c r="A201" s="1" t="s">
        <v>1874</v>
      </c>
      <c r="B201" s="19" t="s">
        <v>1875</v>
      </c>
      <c r="C201" s="6">
        <f>2^up[[#This Row],[Log2FC]]</f>
        <v>2.6097725747972089</v>
      </c>
      <c r="D201" s="6">
        <v>1.3839240905085799</v>
      </c>
      <c r="E201" s="6">
        <v>8.6986757940153606E-2</v>
      </c>
      <c r="F201" s="6">
        <v>4.6869806386997803</v>
      </c>
      <c r="G201" s="6">
        <v>9.9975214865421005E-4</v>
      </c>
      <c r="H201" s="6">
        <v>2.2289222341003501E-2</v>
      </c>
      <c r="I201" s="6">
        <v>-0.41626728429336202</v>
      </c>
      <c r="J201" s="6" t="s">
        <v>1876</v>
      </c>
    </row>
    <row r="202" spans="1:10" x14ac:dyDescent="0.2">
      <c r="A202" s="1" t="s">
        <v>1877</v>
      </c>
      <c r="B202" s="19" t="s">
        <v>1878</v>
      </c>
      <c r="C202" s="6">
        <f>2^up[[#This Row],[Log2FC]]</f>
        <v>2.608135364096813</v>
      </c>
      <c r="D202" s="6">
        <v>1.3830187484199401</v>
      </c>
      <c r="E202" s="6">
        <v>1.6520100165842699</v>
      </c>
      <c r="F202" s="6">
        <v>5.4874072679865602</v>
      </c>
      <c r="G202" s="6">
        <v>3.2536756792994398E-4</v>
      </c>
      <c r="H202" s="6">
        <v>1.4109433705903901E-2</v>
      </c>
      <c r="I202" s="6">
        <v>0.65846796850921596</v>
      </c>
      <c r="J202" s="6" t="s">
        <v>1879</v>
      </c>
    </row>
    <row r="203" spans="1:10" x14ac:dyDescent="0.2">
      <c r="A203" s="1" t="s">
        <v>1880</v>
      </c>
      <c r="B203" s="19" t="s">
        <v>1881</v>
      </c>
      <c r="C203" s="6">
        <f>2^up[[#This Row],[Log2FC]]</f>
        <v>2.605839718830695</v>
      </c>
      <c r="D203" s="6">
        <v>1.3817483486952</v>
      </c>
      <c r="E203" s="6">
        <v>2.4543528636051102</v>
      </c>
      <c r="F203" s="6">
        <v>8.1692050514200307</v>
      </c>
      <c r="G203" s="6">
        <v>1.3901488953932199E-5</v>
      </c>
      <c r="H203" s="6">
        <v>6.1306183841582504E-3</v>
      </c>
      <c r="I203" s="6">
        <v>3.6172446682042598</v>
      </c>
      <c r="J203" s="6" t="s">
        <v>1882</v>
      </c>
    </row>
    <row r="204" spans="1:10" x14ac:dyDescent="0.2">
      <c r="A204" s="1" t="s">
        <v>1883</v>
      </c>
      <c r="B204" s="19" t="s">
        <v>1884</v>
      </c>
      <c r="C204" s="6">
        <f>2^up[[#This Row],[Log2FC]]</f>
        <v>2.6036541619335196</v>
      </c>
      <c r="D204" s="6">
        <v>1.3805378309926</v>
      </c>
      <c r="E204" s="6">
        <v>1.2842995157624999</v>
      </c>
      <c r="F204" s="6">
        <v>6.0193841819129297</v>
      </c>
      <c r="G204" s="6">
        <v>1.6218634980417099E-4</v>
      </c>
      <c r="H204" s="6">
        <v>1.1305295491713101E-2</v>
      </c>
      <c r="I204" s="6">
        <v>1.2878586171017199</v>
      </c>
      <c r="J204" s="6" t="s">
        <v>1885</v>
      </c>
    </row>
    <row r="205" spans="1:10" x14ac:dyDescent="0.2">
      <c r="A205" s="1" t="s">
        <v>1886</v>
      </c>
      <c r="B205" s="19" t="s">
        <v>1887</v>
      </c>
      <c r="C205" s="6">
        <f>2^up[[#This Row],[Log2FC]]</f>
        <v>2.6032124619862307</v>
      </c>
      <c r="D205" s="6">
        <v>1.38029306254698</v>
      </c>
      <c r="E205" s="6">
        <v>2.7943764115638801</v>
      </c>
      <c r="F205" s="6">
        <v>3.9075957205501601</v>
      </c>
      <c r="G205" s="6">
        <v>3.2570930716210901E-3</v>
      </c>
      <c r="H205" s="6">
        <v>3.9876864616121402E-2</v>
      </c>
      <c r="I205" s="6">
        <v>-1.65658833074917</v>
      </c>
      <c r="J205" s="6" t="s">
        <v>1888</v>
      </c>
    </row>
    <row r="206" spans="1:10" x14ac:dyDescent="0.2">
      <c r="A206" s="1" t="s">
        <v>1889</v>
      </c>
      <c r="B206" s="19" t="s">
        <v>1890</v>
      </c>
      <c r="C206" s="6">
        <f>2^up[[#This Row],[Log2FC]]</f>
        <v>2.6030931921280698</v>
      </c>
      <c r="D206" s="6">
        <v>1.3802269619204099</v>
      </c>
      <c r="E206" s="6">
        <v>0.30922628708135003</v>
      </c>
      <c r="F206" s="6">
        <v>4.9148914958333698</v>
      </c>
      <c r="G206" s="6">
        <v>7.1945365335474997E-4</v>
      </c>
      <c r="H206" s="6">
        <v>1.9146693717614401E-2</v>
      </c>
      <c r="I206" s="6">
        <v>-0.11300589965664901</v>
      </c>
      <c r="J206" s="6" t="s">
        <v>885</v>
      </c>
    </row>
    <row r="207" spans="1:10" x14ac:dyDescent="0.2">
      <c r="A207" s="1" t="s">
        <v>1891</v>
      </c>
      <c r="B207" s="19" t="s">
        <v>1892</v>
      </c>
      <c r="C207" s="6">
        <f>2^up[[#This Row],[Log2FC]]</f>
        <v>2.5924422627697981</v>
      </c>
      <c r="D207" s="6">
        <v>1.3743118586071601</v>
      </c>
      <c r="E207" s="6">
        <v>3.5326713372855401</v>
      </c>
      <c r="F207" s="6">
        <v>5.6121170506871998</v>
      </c>
      <c r="G207" s="6">
        <v>2.7540913224423098E-4</v>
      </c>
      <c r="H207" s="6">
        <v>1.3147777247617501E-2</v>
      </c>
      <c r="I207" s="6">
        <v>0.75939435092225305</v>
      </c>
      <c r="J207" s="6" t="s">
        <v>1893</v>
      </c>
    </row>
    <row r="208" spans="1:10" x14ac:dyDescent="0.2">
      <c r="A208" s="1" t="s">
        <v>1894</v>
      </c>
      <c r="B208" s="19" t="s">
        <v>1895</v>
      </c>
      <c r="C208" s="6">
        <f>2^up[[#This Row],[Log2FC]]</f>
        <v>2.5921436123326052</v>
      </c>
      <c r="D208" s="6">
        <v>1.37414564995885</v>
      </c>
      <c r="E208" s="6">
        <v>1.87620847312129</v>
      </c>
      <c r="F208" s="6">
        <v>6.3372315284793599</v>
      </c>
      <c r="G208" s="6">
        <v>1.0894489525551E-4</v>
      </c>
      <c r="H208" s="6">
        <v>9.6023846025841599E-3</v>
      </c>
      <c r="I208" s="6">
        <v>1.68617528777804</v>
      </c>
      <c r="J208" s="6" t="s">
        <v>1896</v>
      </c>
    </row>
    <row r="209" spans="1:10" x14ac:dyDescent="0.2">
      <c r="A209" s="1" t="s">
        <v>1897</v>
      </c>
      <c r="B209" s="19" t="s">
        <v>1898</v>
      </c>
      <c r="C209" s="6">
        <f>2^up[[#This Row],[Log2FC]]</f>
        <v>2.5894282039765684</v>
      </c>
      <c r="D209" s="6">
        <v>1.3726335580042299</v>
      </c>
      <c r="E209" s="6">
        <v>0.99623665313062304</v>
      </c>
      <c r="F209" s="6">
        <v>4.4481819699058098</v>
      </c>
      <c r="G209" s="6">
        <v>1.4226606680197899E-3</v>
      </c>
      <c r="H209" s="6">
        <v>2.65168141178133E-2</v>
      </c>
      <c r="I209" s="6">
        <v>-0.71620544263441399</v>
      </c>
      <c r="J209" s="6" t="s">
        <v>885</v>
      </c>
    </row>
    <row r="210" spans="1:10" x14ac:dyDescent="0.2">
      <c r="A210" s="1" t="s">
        <v>1899</v>
      </c>
      <c r="B210" s="19" t="s">
        <v>1900</v>
      </c>
      <c r="C210" s="6">
        <f>2^up[[#This Row],[Log2FC]]</f>
        <v>2.5882751734149489</v>
      </c>
      <c r="D210" s="6">
        <v>1.3719910061315199</v>
      </c>
      <c r="E210" s="6">
        <v>6.3634095499371099</v>
      </c>
      <c r="F210" s="6">
        <v>7.7365132425793997</v>
      </c>
      <c r="G210" s="6">
        <v>2.18702082727388E-5</v>
      </c>
      <c r="H210" s="6">
        <v>6.3525618916889601E-3</v>
      </c>
      <c r="I210" s="6">
        <v>3.24437108855706</v>
      </c>
      <c r="J210" s="6" t="s">
        <v>1901</v>
      </c>
    </row>
    <row r="211" spans="1:10" x14ac:dyDescent="0.2">
      <c r="A211" s="1" t="s">
        <v>1902</v>
      </c>
      <c r="B211" s="19" t="s">
        <v>1903</v>
      </c>
      <c r="C211" s="6">
        <f>2^up[[#This Row],[Log2FC]]</f>
        <v>2.5819962593884589</v>
      </c>
      <c r="D211" s="6">
        <v>1.36848691057321</v>
      </c>
      <c r="E211" s="6">
        <v>1.5971143581863501</v>
      </c>
      <c r="F211" s="6">
        <v>4.8618977082311501</v>
      </c>
      <c r="G211" s="6">
        <v>7.7613331786192897E-4</v>
      </c>
      <c r="H211" s="6">
        <v>1.9882203380352199E-2</v>
      </c>
      <c r="I211" s="6">
        <v>-0.16321305589144899</v>
      </c>
      <c r="J211" s="6" t="s">
        <v>1904</v>
      </c>
    </row>
    <row r="212" spans="1:10" x14ac:dyDescent="0.2">
      <c r="A212" s="1" t="s">
        <v>1905</v>
      </c>
      <c r="B212" s="19" t="s">
        <v>1906</v>
      </c>
      <c r="C212" s="6">
        <f>2^up[[#This Row],[Log2FC]]</f>
        <v>2.578217667777952</v>
      </c>
      <c r="D212" s="6">
        <v>1.36637406935023</v>
      </c>
      <c r="E212" s="6">
        <v>0.53104815093502</v>
      </c>
      <c r="F212" s="6">
        <v>5.1300665501379399</v>
      </c>
      <c r="G212" s="6">
        <v>5.3099275801346795E-4</v>
      </c>
      <c r="H212" s="6">
        <v>1.73121949207495E-2</v>
      </c>
      <c r="I212" s="6">
        <v>0.171245992337</v>
      </c>
      <c r="J212" s="6" t="s">
        <v>1907</v>
      </c>
    </row>
    <row r="213" spans="1:10" x14ac:dyDescent="0.2">
      <c r="A213" s="1" t="s">
        <v>1908</v>
      </c>
      <c r="B213" s="19" t="s">
        <v>1909</v>
      </c>
      <c r="C213" s="6">
        <f>2^up[[#This Row],[Log2FC]]</f>
        <v>2.57250573634632</v>
      </c>
      <c r="D213" s="6">
        <v>1.3631742941412699</v>
      </c>
      <c r="E213" s="6">
        <v>0.94150844728138205</v>
      </c>
      <c r="F213" s="6">
        <v>5.1030766278483499</v>
      </c>
      <c r="G213" s="6">
        <v>5.5141188732422497E-4</v>
      </c>
      <c r="H213" s="6">
        <v>1.74846321162061E-2</v>
      </c>
      <c r="I213" s="6">
        <v>0.158023687714058</v>
      </c>
      <c r="J213" s="6" t="s">
        <v>1910</v>
      </c>
    </row>
    <row r="214" spans="1:10" x14ac:dyDescent="0.2">
      <c r="A214" s="1" t="s">
        <v>1911</v>
      </c>
      <c r="B214" s="19" t="s">
        <v>1912</v>
      </c>
      <c r="C214" s="6">
        <f>2^up[[#This Row],[Log2FC]]</f>
        <v>2.5694423523146015</v>
      </c>
      <c r="D214" s="6">
        <v>1.36145528438171</v>
      </c>
      <c r="E214" s="6">
        <v>5.0717222440974599</v>
      </c>
      <c r="F214" s="6">
        <v>8.5371548131637205</v>
      </c>
      <c r="G214" s="6">
        <v>9.5932577439418996E-6</v>
      </c>
      <c r="H214" s="6">
        <v>5.3932257927496096E-3</v>
      </c>
      <c r="I214" s="6">
        <v>4.0418155379238998</v>
      </c>
      <c r="J214" s="6" t="s">
        <v>1913</v>
      </c>
    </row>
    <row r="215" spans="1:10" x14ac:dyDescent="0.2">
      <c r="A215" s="1" t="s">
        <v>1914</v>
      </c>
      <c r="B215" s="19" t="s">
        <v>1915</v>
      </c>
      <c r="C215" s="6">
        <f>2^up[[#This Row],[Log2FC]]</f>
        <v>2.567633590205284</v>
      </c>
      <c r="D215" s="6">
        <v>1.36043933980067</v>
      </c>
      <c r="E215" s="6">
        <v>1.0697329178014501</v>
      </c>
      <c r="F215" s="6">
        <v>3.7550643486524402</v>
      </c>
      <c r="G215" s="6">
        <v>4.1439025047782102E-3</v>
      </c>
      <c r="H215" s="6">
        <v>4.4604420060542702E-2</v>
      </c>
      <c r="I215" s="6">
        <v>-1.72377449105713</v>
      </c>
      <c r="J215" s="6" t="s">
        <v>1916</v>
      </c>
    </row>
    <row r="216" spans="1:10" x14ac:dyDescent="0.2">
      <c r="A216" s="1" t="s">
        <v>1917</v>
      </c>
      <c r="B216" s="19" t="s">
        <v>1918</v>
      </c>
      <c r="C216" s="6">
        <f>2^up[[#This Row],[Log2FC]]</f>
        <v>2.5671005523121728</v>
      </c>
      <c r="D216" s="6">
        <v>1.3601398068135999</v>
      </c>
      <c r="E216" s="6">
        <v>3.9578680964036499</v>
      </c>
      <c r="F216" s="6">
        <v>5.4974210322885302</v>
      </c>
      <c r="G216" s="6">
        <v>3.2101571830207701E-4</v>
      </c>
      <c r="H216" s="6">
        <v>1.40440371698516E-2</v>
      </c>
      <c r="I216" s="6">
        <v>0.59048161870707405</v>
      </c>
      <c r="J216" s="6" t="s">
        <v>1919</v>
      </c>
    </row>
    <row r="217" spans="1:10" x14ac:dyDescent="0.2">
      <c r="A217" s="1" t="s">
        <v>1920</v>
      </c>
      <c r="B217" s="19" t="s">
        <v>1921</v>
      </c>
      <c r="C217" s="6">
        <f>2^up[[#This Row],[Log2FC]]</f>
        <v>2.5664462737176867</v>
      </c>
      <c r="D217" s="6">
        <v>1.3597720593202101</v>
      </c>
      <c r="E217" s="6">
        <v>4.1013553975874997</v>
      </c>
      <c r="F217" s="6">
        <v>5.8867521927356403</v>
      </c>
      <c r="G217" s="6">
        <v>1.92235514982925E-4</v>
      </c>
      <c r="H217" s="6">
        <v>1.16266980281216E-2</v>
      </c>
      <c r="I217" s="6">
        <v>1.1001631842009101</v>
      </c>
      <c r="J217" s="6" t="s">
        <v>1922</v>
      </c>
    </row>
    <row r="218" spans="1:10" x14ac:dyDescent="0.2">
      <c r="A218" s="1" t="s">
        <v>1923</v>
      </c>
      <c r="B218" s="19" t="s">
        <v>1924</v>
      </c>
      <c r="C218" s="6">
        <f>2^up[[#This Row],[Log2FC]]</f>
        <v>2.5659566947842638</v>
      </c>
      <c r="D218" s="6">
        <v>1.3594968225136499</v>
      </c>
      <c r="E218" s="6">
        <v>0.42512939647098802</v>
      </c>
      <c r="F218" s="6">
        <v>4.1477887667288602</v>
      </c>
      <c r="G218" s="6">
        <v>2.2430332398653799E-3</v>
      </c>
      <c r="H218" s="6">
        <v>3.31173822351725E-2</v>
      </c>
      <c r="I218" s="6">
        <v>-1.1256480615095199</v>
      </c>
      <c r="J218" s="6" t="s">
        <v>1925</v>
      </c>
    </row>
    <row r="219" spans="1:10" x14ac:dyDescent="0.2">
      <c r="A219" s="1" t="s">
        <v>1926</v>
      </c>
      <c r="B219" s="19" t="s">
        <v>1927</v>
      </c>
      <c r="C219" s="6">
        <f>2^up[[#This Row],[Log2FC]]</f>
        <v>2.5625931391301227</v>
      </c>
      <c r="D219" s="6">
        <v>1.3576044412694801</v>
      </c>
      <c r="E219" s="6">
        <v>0.25431376690445701</v>
      </c>
      <c r="F219" s="6">
        <v>5.7052765544958302</v>
      </c>
      <c r="G219" s="6">
        <v>2.4350582252619801E-4</v>
      </c>
      <c r="H219" s="6">
        <v>1.2731915810815101E-2</v>
      </c>
      <c r="I219" s="6">
        <v>0.814480811568568</v>
      </c>
      <c r="J219" s="6" t="s">
        <v>1928</v>
      </c>
    </row>
    <row r="220" spans="1:10" x14ac:dyDescent="0.2">
      <c r="A220" s="1" t="s">
        <v>1929</v>
      </c>
      <c r="B220" s="19" t="s">
        <v>1930</v>
      </c>
      <c r="C220" s="6">
        <f>2^up[[#This Row],[Log2FC]]</f>
        <v>2.5602918337111644</v>
      </c>
      <c r="D220" s="6">
        <v>1.3563082645423301</v>
      </c>
      <c r="E220" s="6">
        <v>1.2726179057723901</v>
      </c>
      <c r="F220" s="6">
        <v>3.7343192510974901</v>
      </c>
      <c r="G220" s="6">
        <v>4.2828327627818796E-3</v>
      </c>
      <c r="H220" s="6">
        <v>4.5328091984356202E-2</v>
      </c>
      <c r="I220" s="6">
        <v>-1.77167073226618</v>
      </c>
      <c r="J220" s="6" t="s">
        <v>1931</v>
      </c>
    </row>
    <row r="221" spans="1:10" x14ac:dyDescent="0.2">
      <c r="A221" s="1" t="s">
        <v>1932</v>
      </c>
      <c r="B221" s="19" t="s">
        <v>1933</v>
      </c>
      <c r="C221" s="6">
        <f>2^up[[#This Row],[Log2FC]]</f>
        <v>2.5561207683051821</v>
      </c>
      <c r="D221" s="6">
        <v>1.3539560004942099</v>
      </c>
      <c r="E221" s="6">
        <v>5.7506517680389599</v>
      </c>
      <c r="F221" s="6">
        <v>7.3536478530797602</v>
      </c>
      <c r="G221" s="6">
        <v>3.31915031581809E-5</v>
      </c>
      <c r="H221" s="6">
        <v>6.7030723999351501E-3</v>
      </c>
      <c r="I221" s="6">
        <v>2.8352966062942602</v>
      </c>
      <c r="J221" s="6" t="s">
        <v>1934</v>
      </c>
    </row>
    <row r="222" spans="1:10" x14ac:dyDescent="0.2">
      <c r="A222" s="1" t="s">
        <v>1935</v>
      </c>
      <c r="B222" s="19" t="s">
        <v>1936</v>
      </c>
      <c r="C222" s="6">
        <f>2^up[[#This Row],[Log2FC]]</f>
        <v>2.5484016616333003</v>
      </c>
      <c r="D222" s="6">
        <v>1.3495926832369201</v>
      </c>
      <c r="E222" s="6">
        <v>4.8262983926879901</v>
      </c>
      <c r="F222" s="6">
        <v>3.8220219019603201</v>
      </c>
      <c r="G222" s="6">
        <v>3.7268640897287898E-3</v>
      </c>
      <c r="H222" s="6">
        <v>4.2402354460594698E-2</v>
      </c>
      <c r="I222" s="6">
        <v>-1.9105766453024</v>
      </c>
      <c r="J222" s="6" t="s">
        <v>1937</v>
      </c>
    </row>
    <row r="223" spans="1:10" x14ac:dyDescent="0.2">
      <c r="A223" s="1" t="s">
        <v>1938</v>
      </c>
      <c r="B223" s="19" t="s">
        <v>1939</v>
      </c>
      <c r="C223" s="6">
        <f>2^up[[#This Row],[Log2FC]]</f>
        <v>2.5442553011262063</v>
      </c>
      <c r="D223" s="6">
        <v>1.3472434438882399</v>
      </c>
      <c r="E223" s="6">
        <v>3.1345994024522099</v>
      </c>
      <c r="F223" s="6">
        <v>5.9571778379706997</v>
      </c>
      <c r="G223" s="6">
        <v>1.75593882214836E-4</v>
      </c>
      <c r="H223" s="6">
        <v>1.15762216667491E-2</v>
      </c>
      <c r="I223" s="6">
        <v>1.2201774096549201</v>
      </c>
      <c r="J223" s="6" t="s">
        <v>1940</v>
      </c>
    </row>
    <row r="224" spans="1:10" x14ac:dyDescent="0.2">
      <c r="A224" s="1" t="s">
        <v>1941</v>
      </c>
      <c r="B224" s="19" t="s">
        <v>1942</v>
      </c>
      <c r="C224" s="6">
        <f>2^up[[#This Row],[Log2FC]]</f>
        <v>2.5437368631253889</v>
      </c>
      <c r="D224" s="6">
        <v>1.3469494387438801</v>
      </c>
      <c r="E224" s="6">
        <v>-0.272545455385661</v>
      </c>
      <c r="F224" s="6">
        <v>4.1987841021038497</v>
      </c>
      <c r="G224" s="6">
        <v>2.0743455567073799E-3</v>
      </c>
      <c r="H224" s="6">
        <v>3.1995113612738997E-2</v>
      </c>
      <c r="I224" s="6">
        <v>-1.07080201248048</v>
      </c>
      <c r="J224" s="6" t="s">
        <v>1943</v>
      </c>
    </row>
    <row r="225" spans="1:10" x14ac:dyDescent="0.2">
      <c r="A225" s="1" t="s">
        <v>1944</v>
      </c>
      <c r="B225" s="19" t="s">
        <v>1945</v>
      </c>
      <c r="C225" s="6">
        <f>2^up[[#This Row],[Log2FC]]</f>
        <v>2.5427063555608669</v>
      </c>
      <c r="D225" s="6">
        <v>1.3463648620134001</v>
      </c>
      <c r="E225" s="6">
        <v>2.3369459659305298</v>
      </c>
      <c r="F225" s="6">
        <v>7.1953546994071198</v>
      </c>
      <c r="G225" s="6">
        <v>3.9624407623868997E-5</v>
      </c>
      <c r="H225" s="6">
        <v>7.2917310657364702E-3</v>
      </c>
      <c r="I225" s="6">
        <v>2.6478996803108799</v>
      </c>
      <c r="J225" s="6" t="s">
        <v>1946</v>
      </c>
    </row>
    <row r="226" spans="1:10" x14ac:dyDescent="0.2">
      <c r="A226" s="1" t="s">
        <v>1947</v>
      </c>
      <c r="B226" s="19" t="s">
        <v>1948</v>
      </c>
      <c r="C226" s="6">
        <f>2^up[[#This Row],[Log2FC]]</f>
        <v>2.5364590203151667</v>
      </c>
      <c r="D226" s="6">
        <v>1.3428158521049001</v>
      </c>
      <c r="E226" s="6">
        <v>4.1006124829068797</v>
      </c>
      <c r="F226" s="6">
        <v>4.1471717061841797</v>
      </c>
      <c r="G226" s="6">
        <v>2.2451611903350301E-3</v>
      </c>
      <c r="H226" s="6">
        <v>3.31173822351725E-2</v>
      </c>
      <c r="I226" s="6">
        <v>-1.3769838559747301</v>
      </c>
      <c r="J226" s="6" t="s">
        <v>1949</v>
      </c>
    </row>
    <row r="227" spans="1:10" x14ac:dyDescent="0.2">
      <c r="A227" s="1" t="s">
        <v>1950</v>
      </c>
      <c r="B227" s="19" t="s">
        <v>1951</v>
      </c>
      <c r="C227" s="6">
        <f>2^up[[#This Row],[Log2FC]]</f>
        <v>2.5352251474115768</v>
      </c>
      <c r="D227" s="6">
        <v>1.34211387528799</v>
      </c>
      <c r="E227" s="6">
        <v>1.9803737109625299</v>
      </c>
      <c r="F227" s="6">
        <v>5.4002039656349998</v>
      </c>
      <c r="G227" s="6">
        <v>3.6606557129530501E-4</v>
      </c>
      <c r="H227" s="6">
        <v>1.47326698461783E-2</v>
      </c>
      <c r="I227" s="6">
        <v>0.54286116314188604</v>
      </c>
      <c r="J227" s="6" t="s">
        <v>1952</v>
      </c>
    </row>
    <row r="228" spans="1:10" x14ac:dyDescent="0.2">
      <c r="A228" s="1" t="s">
        <v>1953</v>
      </c>
      <c r="B228" s="19" t="s">
        <v>1954</v>
      </c>
      <c r="C228" s="6">
        <f>2^up[[#This Row],[Log2FC]]</f>
        <v>2.5345759644121824</v>
      </c>
      <c r="D228" s="6">
        <v>1.34174440395043</v>
      </c>
      <c r="E228" s="6">
        <v>7.20496160807535</v>
      </c>
      <c r="F228" s="6">
        <v>7.0771352027198899</v>
      </c>
      <c r="G228" s="6">
        <v>4.5312964524520199E-5</v>
      </c>
      <c r="H228" s="6">
        <v>7.51532817964438E-3</v>
      </c>
      <c r="I228" s="6">
        <v>2.5339169820986398</v>
      </c>
      <c r="J228" s="6" t="s">
        <v>1955</v>
      </c>
    </row>
    <row r="229" spans="1:10" x14ac:dyDescent="0.2">
      <c r="A229" s="1" t="s">
        <v>1956</v>
      </c>
      <c r="B229" s="19" t="s">
        <v>1957</v>
      </c>
      <c r="C229" s="6">
        <f>2^up[[#This Row],[Log2FC]]</f>
        <v>2.5345388382816161</v>
      </c>
      <c r="D229" s="6">
        <v>1.34172327139118</v>
      </c>
      <c r="E229" s="6">
        <v>1.64269157049592</v>
      </c>
      <c r="F229" s="6">
        <v>5.3868573172218799</v>
      </c>
      <c r="G229" s="6">
        <v>3.7276390029301301E-4</v>
      </c>
      <c r="H229" s="6">
        <v>1.49112728653749E-2</v>
      </c>
      <c r="I229" s="6">
        <v>0.53047880086945598</v>
      </c>
      <c r="J229" s="6" t="s">
        <v>1958</v>
      </c>
    </row>
    <row r="230" spans="1:10" x14ac:dyDescent="0.2">
      <c r="A230" s="1" t="s">
        <v>1959</v>
      </c>
      <c r="B230" s="19" t="s">
        <v>1960</v>
      </c>
      <c r="C230" s="6">
        <f>2^up[[#This Row],[Log2FC]]</f>
        <v>2.5335142943614795</v>
      </c>
      <c r="D230" s="6">
        <v>1.34113996872477</v>
      </c>
      <c r="E230" s="6">
        <v>1.9477401275978601</v>
      </c>
      <c r="F230" s="6">
        <v>3.8488568770718601</v>
      </c>
      <c r="G230" s="6">
        <v>3.5723208082876E-3</v>
      </c>
      <c r="H230" s="6">
        <v>4.1677129697264399E-2</v>
      </c>
      <c r="I230" s="6">
        <v>-1.66194850058623</v>
      </c>
      <c r="J230" s="6" t="s">
        <v>885</v>
      </c>
    </row>
    <row r="231" spans="1:10" x14ac:dyDescent="0.2">
      <c r="A231" s="1" t="s">
        <v>1961</v>
      </c>
      <c r="B231" s="19" t="s">
        <v>1962</v>
      </c>
      <c r="C231" s="6">
        <f>2^up[[#This Row],[Log2FC]]</f>
        <v>2.5291120299138887</v>
      </c>
      <c r="D231" s="6">
        <v>1.3386309442457001</v>
      </c>
      <c r="E231" s="6">
        <v>4.2485178784360702</v>
      </c>
      <c r="F231" s="6">
        <v>6.6004749054778999</v>
      </c>
      <c r="G231" s="6">
        <v>7.9129072172562395E-5</v>
      </c>
      <c r="H231" s="6">
        <v>8.9703876559270208E-3</v>
      </c>
      <c r="I231" s="6">
        <v>1.98162105490769</v>
      </c>
      <c r="J231" s="6" t="s">
        <v>1963</v>
      </c>
    </row>
    <row r="232" spans="1:10" x14ac:dyDescent="0.2">
      <c r="A232" s="1" t="s">
        <v>1964</v>
      </c>
      <c r="B232" s="19" t="s">
        <v>1965</v>
      </c>
      <c r="C232" s="6">
        <f>2^up[[#This Row],[Log2FC]]</f>
        <v>2.5282710085319913</v>
      </c>
      <c r="D232" s="6">
        <v>1.33815111608995</v>
      </c>
      <c r="E232" s="6">
        <v>2.53813754268268</v>
      </c>
      <c r="F232" s="6">
        <v>5.0105397204978299</v>
      </c>
      <c r="G232" s="6">
        <v>6.2806899043189705E-4</v>
      </c>
      <c r="H232" s="6">
        <v>1.8413024222712699E-2</v>
      </c>
      <c r="I232" s="6">
        <v>-6.3968641919354098E-3</v>
      </c>
      <c r="J232" s="6" t="s">
        <v>1966</v>
      </c>
    </row>
    <row r="233" spans="1:10" x14ac:dyDescent="0.2">
      <c r="A233" s="1" t="s">
        <v>1967</v>
      </c>
      <c r="B233" s="19" t="s">
        <v>1968</v>
      </c>
      <c r="C233" s="6">
        <f>2^up[[#This Row],[Log2FC]]</f>
        <v>2.5242737288636361</v>
      </c>
      <c r="D233" s="6">
        <v>1.3358683627221</v>
      </c>
      <c r="E233" s="6">
        <v>3.8105296193210001</v>
      </c>
      <c r="F233" s="6">
        <v>4.4937058432824397</v>
      </c>
      <c r="G233" s="6">
        <v>1.3292893241845999E-3</v>
      </c>
      <c r="H233" s="6">
        <v>2.5692384067156699E-2</v>
      </c>
      <c r="I233" s="6">
        <v>-0.83454222753968399</v>
      </c>
      <c r="J233" s="6" t="s">
        <v>1969</v>
      </c>
    </row>
    <row r="234" spans="1:10" x14ac:dyDescent="0.2">
      <c r="A234" s="1" t="s">
        <v>1970</v>
      </c>
      <c r="B234" s="19" t="s">
        <v>1971</v>
      </c>
      <c r="C234" s="6">
        <f>2^up[[#This Row],[Log2FC]]</f>
        <v>2.5223596437870595</v>
      </c>
      <c r="D234" s="6">
        <v>1.33477399307948</v>
      </c>
      <c r="E234" s="6">
        <v>1.15324648752099</v>
      </c>
      <c r="F234" s="6">
        <v>5.1857952019779896</v>
      </c>
      <c r="G234" s="6">
        <v>4.9135491226926398E-4</v>
      </c>
      <c r="H234" s="6">
        <v>1.6522841899839599E-2</v>
      </c>
      <c r="I234" s="6">
        <v>0.26926440159167297</v>
      </c>
      <c r="J234" s="6" t="s">
        <v>1972</v>
      </c>
    </row>
    <row r="235" spans="1:10" x14ac:dyDescent="0.2">
      <c r="A235" s="1" t="s">
        <v>1973</v>
      </c>
      <c r="B235" s="19" t="s">
        <v>1974</v>
      </c>
      <c r="C235" s="6">
        <f>2^up[[#This Row],[Log2FC]]</f>
        <v>2.5221380767645427</v>
      </c>
      <c r="D235" s="6">
        <v>1.3346472594926999</v>
      </c>
      <c r="E235" s="6">
        <v>1.51840930278504</v>
      </c>
      <c r="F235" s="6">
        <v>5.92077072572771</v>
      </c>
      <c r="G235" s="6">
        <v>1.8399340548234301E-4</v>
      </c>
      <c r="H235" s="6">
        <v>1.15762216667491E-2</v>
      </c>
      <c r="I235" s="6">
        <v>1.1867575630218801</v>
      </c>
      <c r="J235" s="6" t="s">
        <v>885</v>
      </c>
    </row>
    <row r="236" spans="1:10" x14ac:dyDescent="0.2">
      <c r="A236" s="1" t="s">
        <v>1975</v>
      </c>
      <c r="B236" s="19" t="s">
        <v>1976</v>
      </c>
      <c r="C236" s="6">
        <f>2^up[[#This Row],[Log2FC]]</f>
        <v>2.5209917294148552</v>
      </c>
      <c r="D236" s="6">
        <v>1.33399138517315</v>
      </c>
      <c r="E236" s="6">
        <v>8.2196718632669707</v>
      </c>
      <c r="F236" s="6">
        <v>4.2824011945569502</v>
      </c>
      <c r="G236" s="6">
        <v>1.8261884721127201E-3</v>
      </c>
      <c r="H236" s="6">
        <v>3.0005170938717698E-2</v>
      </c>
      <c r="I236" s="6">
        <v>-1.15664105766659</v>
      </c>
      <c r="J236" s="6" t="s">
        <v>1977</v>
      </c>
    </row>
    <row r="237" spans="1:10" x14ac:dyDescent="0.2">
      <c r="A237" s="1" t="s">
        <v>1978</v>
      </c>
      <c r="B237" s="19" t="s">
        <v>1979</v>
      </c>
      <c r="C237" s="6">
        <f>2^up[[#This Row],[Log2FC]]</f>
        <v>2.520552556711023</v>
      </c>
      <c r="D237" s="6">
        <v>1.3337400366784999</v>
      </c>
      <c r="E237" s="6">
        <v>1.2320315002709901</v>
      </c>
      <c r="F237" s="6">
        <v>3.8799818412830098</v>
      </c>
      <c r="G237" s="6">
        <v>3.4014736033280099E-3</v>
      </c>
      <c r="H237" s="6">
        <v>4.08746692217365E-2</v>
      </c>
      <c r="I237" s="6">
        <v>-1.5493896416713999</v>
      </c>
      <c r="J237" s="6" t="s">
        <v>1980</v>
      </c>
    </row>
    <row r="238" spans="1:10" x14ac:dyDescent="0.2">
      <c r="A238" s="1" t="s">
        <v>1981</v>
      </c>
      <c r="B238" s="19" t="s">
        <v>1982</v>
      </c>
      <c r="C238" s="6">
        <f>2^up[[#This Row],[Log2FC]]</f>
        <v>2.516918734516183</v>
      </c>
      <c r="D238" s="6">
        <v>1.33165863596524</v>
      </c>
      <c r="E238" s="6">
        <v>1.0251301625292899</v>
      </c>
      <c r="F238" s="6">
        <v>4.8570397899348201</v>
      </c>
      <c r="G238" s="6">
        <v>7.8156329063934103E-4</v>
      </c>
      <c r="H238" s="6">
        <v>1.9955934756332901E-2</v>
      </c>
      <c r="I238" s="6">
        <v>-0.160706713496752</v>
      </c>
      <c r="J238" s="6" t="s">
        <v>1983</v>
      </c>
    </row>
    <row r="239" spans="1:10" x14ac:dyDescent="0.2">
      <c r="A239" s="1" t="s">
        <v>1984</v>
      </c>
      <c r="B239" s="19" t="s">
        <v>1985</v>
      </c>
      <c r="C239" s="6">
        <f>2^up[[#This Row],[Log2FC]]</f>
        <v>2.5071843940435872</v>
      </c>
      <c r="D239" s="6">
        <v>1.3260681049031899</v>
      </c>
      <c r="E239" s="6">
        <v>2.43689959618471</v>
      </c>
      <c r="F239" s="6">
        <v>4.8740269331209198</v>
      </c>
      <c r="G239" s="6">
        <v>7.6275126984667201E-4</v>
      </c>
      <c r="H239" s="6">
        <v>1.9682768345454099E-2</v>
      </c>
      <c r="I239" s="6">
        <v>-0.19135129036165099</v>
      </c>
      <c r="J239" s="6" t="s">
        <v>1986</v>
      </c>
    </row>
    <row r="240" spans="1:10" x14ac:dyDescent="0.2">
      <c r="A240" s="1" t="s">
        <v>1987</v>
      </c>
      <c r="B240" s="19" t="s">
        <v>1988</v>
      </c>
      <c r="C240" s="6">
        <f>2^up[[#This Row],[Log2FC]]</f>
        <v>2.5063621866776873</v>
      </c>
      <c r="D240" s="6">
        <v>1.32559490914011</v>
      </c>
      <c r="E240" s="6">
        <v>-0.46184373030016601</v>
      </c>
      <c r="F240" s="6">
        <v>3.7001055925948698</v>
      </c>
      <c r="G240" s="6">
        <v>4.5227327506595196E-3</v>
      </c>
      <c r="H240" s="6">
        <v>4.6184272924137799E-2</v>
      </c>
      <c r="I240" s="6">
        <v>-1.7510974023651</v>
      </c>
      <c r="J240" s="6" t="s">
        <v>1989</v>
      </c>
    </row>
    <row r="241" spans="1:10" x14ac:dyDescent="0.2">
      <c r="A241" s="1" t="s">
        <v>1990</v>
      </c>
      <c r="B241" s="19" t="s">
        <v>1991</v>
      </c>
      <c r="C241" s="6">
        <f>2^up[[#This Row],[Log2FC]]</f>
        <v>2.5033987342739903</v>
      </c>
      <c r="D241" s="6">
        <v>1.32388809771623</v>
      </c>
      <c r="E241" s="6">
        <v>0.75764991947001603</v>
      </c>
      <c r="F241" s="6">
        <v>4.5729373533194604</v>
      </c>
      <c r="G241" s="6">
        <v>1.18199601527401E-3</v>
      </c>
      <c r="H241" s="6">
        <v>2.43191880452172E-2</v>
      </c>
      <c r="I241" s="6">
        <v>-0.54220173577281705</v>
      </c>
      <c r="J241" s="6" t="s">
        <v>1992</v>
      </c>
    </row>
    <row r="242" spans="1:10" x14ac:dyDescent="0.2">
      <c r="A242" s="1" t="s">
        <v>1993</v>
      </c>
      <c r="B242" s="19" t="s">
        <v>1994</v>
      </c>
      <c r="C242" s="6">
        <f>2^up[[#This Row],[Log2FC]]</f>
        <v>2.5014632622854847</v>
      </c>
      <c r="D242" s="6">
        <v>1.3227722643602999</v>
      </c>
      <c r="E242" s="6">
        <v>1.3233659235634401</v>
      </c>
      <c r="F242" s="6">
        <v>5.8215122865446398</v>
      </c>
      <c r="G242" s="6">
        <v>2.0918053895397899E-4</v>
      </c>
      <c r="H242" s="6">
        <v>1.20065277332904E-2</v>
      </c>
      <c r="I242" s="6">
        <v>1.05960602260653</v>
      </c>
      <c r="J242" s="6" t="s">
        <v>885</v>
      </c>
    </row>
    <row r="243" spans="1:10" x14ac:dyDescent="0.2">
      <c r="A243" s="1" t="s">
        <v>1995</v>
      </c>
      <c r="B243" s="19" t="s">
        <v>1996</v>
      </c>
      <c r="C243" s="6">
        <f>2^up[[#This Row],[Log2FC]]</f>
        <v>2.5005648963579818</v>
      </c>
      <c r="D243" s="6">
        <v>1.3222540473325901</v>
      </c>
      <c r="E243" s="6">
        <v>0.48749979275446897</v>
      </c>
      <c r="F243" s="6">
        <v>4.3407156678518701</v>
      </c>
      <c r="G243" s="6">
        <v>1.6718867066805999E-3</v>
      </c>
      <c r="H243" s="6">
        <v>2.8788837239787399E-2</v>
      </c>
      <c r="I243" s="6">
        <v>-0.85910417283584295</v>
      </c>
      <c r="J243" s="6" t="s">
        <v>1997</v>
      </c>
    </row>
    <row r="244" spans="1:10" x14ac:dyDescent="0.2">
      <c r="A244" s="1" t="s">
        <v>1998</v>
      </c>
      <c r="B244" s="19" t="s">
        <v>1999</v>
      </c>
      <c r="C244" s="6">
        <f>2^up[[#This Row],[Log2FC]]</f>
        <v>2.4966975075012048</v>
      </c>
      <c r="D244" s="6">
        <v>1.32002103918219</v>
      </c>
      <c r="E244" s="6">
        <v>3.4403012312154901</v>
      </c>
      <c r="F244" s="6">
        <v>5.0454944582041596</v>
      </c>
      <c r="G244" s="6">
        <v>5.9784749520803504E-4</v>
      </c>
      <c r="H244" s="6">
        <v>1.8101638643118399E-2</v>
      </c>
      <c r="I244" s="6">
        <v>-1.17284344042741E-2</v>
      </c>
      <c r="J244" s="6" t="s">
        <v>2000</v>
      </c>
    </row>
    <row r="245" spans="1:10" x14ac:dyDescent="0.2">
      <c r="A245" s="1" t="s">
        <v>2001</v>
      </c>
      <c r="B245" s="19" t="s">
        <v>2002</v>
      </c>
      <c r="C245" s="6">
        <f>2^up[[#This Row],[Log2FC]]</f>
        <v>2.4952579297346902</v>
      </c>
      <c r="D245" s="6">
        <v>1.31918895172131</v>
      </c>
      <c r="E245" s="6">
        <v>4.1681078404182799</v>
      </c>
      <c r="F245" s="6">
        <v>4.65355403648035</v>
      </c>
      <c r="G245" s="6">
        <v>1.0498410509882101E-3</v>
      </c>
      <c r="H245" s="6">
        <v>2.2914736308085801E-2</v>
      </c>
      <c r="I245" s="6">
        <v>-0.61212592390923903</v>
      </c>
      <c r="J245" s="6" t="s">
        <v>2003</v>
      </c>
    </row>
    <row r="246" spans="1:10" x14ac:dyDescent="0.2">
      <c r="A246" s="1" t="s">
        <v>2004</v>
      </c>
      <c r="B246" s="19" t="s">
        <v>2005</v>
      </c>
      <c r="C246" s="6">
        <f>2^up[[#This Row],[Log2FC]]</f>
        <v>2.4910023591377728</v>
      </c>
      <c r="D246" s="6">
        <v>1.3167263879034199</v>
      </c>
      <c r="E246" s="6">
        <v>0.61068613522385296</v>
      </c>
      <c r="F246" s="6">
        <v>4.53459333600967</v>
      </c>
      <c r="G246" s="6">
        <v>1.25097955139823E-3</v>
      </c>
      <c r="H246" s="6">
        <v>2.50078521423205E-2</v>
      </c>
      <c r="I246" s="6">
        <v>-0.59485325809318401</v>
      </c>
      <c r="J246" s="6" t="s">
        <v>2006</v>
      </c>
    </row>
    <row r="247" spans="1:10" x14ac:dyDescent="0.2">
      <c r="A247" s="1" t="s">
        <v>2007</v>
      </c>
      <c r="B247" s="19" t="s">
        <v>2008</v>
      </c>
      <c r="C247" s="6">
        <f>2^up[[#This Row],[Log2FC]]</f>
        <v>2.4884191978362322</v>
      </c>
      <c r="D247" s="6">
        <v>1.3152295416166699</v>
      </c>
      <c r="E247" s="6">
        <v>3.5295230914909301</v>
      </c>
      <c r="F247" s="6">
        <v>5.3607354675325602</v>
      </c>
      <c r="G247" s="6">
        <v>3.8625866505653599E-4</v>
      </c>
      <c r="H247" s="6">
        <v>1.52748412392414E-2</v>
      </c>
      <c r="I247" s="6">
        <v>0.42117770222590001</v>
      </c>
      <c r="J247" s="6" t="s">
        <v>2009</v>
      </c>
    </row>
    <row r="248" spans="1:10" x14ac:dyDescent="0.2">
      <c r="A248" s="1" t="s">
        <v>2010</v>
      </c>
      <c r="B248" s="19" t="s">
        <v>2011</v>
      </c>
      <c r="C248" s="6">
        <f>2^up[[#This Row],[Log2FC]]</f>
        <v>2.4883453666784723</v>
      </c>
      <c r="D248" s="6">
        <v>1.3151867363588401</v>
      </c>
      <c r="E248" s="6">
        <v>1.5868168626425001</v>
      </c>
      <c r="F248" s="6">
        <v>6.7284138371006001</v>
      </c>
      <c r="G248" s="6">
        <v>6.7950205748541602E-5</v>
      </c>
      <c r="H248" s="6">
        <v>8.3635043181977207E-3</v>
      </c>
      <c r="I248" s="6">
        <v>2.0995610688870299</v>
      </c>
      <c r="J248" s="6" t="s">
        <v>2012</v>
      </c>
    </row>
    <row r="249" spans="1:10" x14ac:dyDescent="0.2">
      <c r="A249" s="1" t="s">
        <v>2013</v>
      </c>
      <c r="B249" s="19" t="s">
        <v>2014</v>
      </c>
      <c r="C249" s="6">
        <f>2^up[[#This Row],[Log2FC]]</f>
        <v>2.4869193603138147</v>
      </c>
      <c r="D249" s="6">
        <v>1.31435972815735</v>
      </c>
      <c r="E249" s="6">
        <v>2.9989261875437201</v>
      </c>
      <c r="F249" s="6">
        <v>5.6375901287762504</v>
      </c>
      <c r="G249" s="6">
        <v>2.6626024761436401E-4</v>
      </c>
      <c r="H249" s="6">
        <v>1.29965721798933E-2</v>
      </c>
      <c r="I249" s="6">
        <v>0.81482672917962795</v>
      </c>
      <c r="J249" s="6" t="s">
        <v>2015</v>
      </c>
    </row>
    <row r="250" spans="1:10" x14ac:dyDescent="0.2">
      <c r="A250" s="1" t="s">
        <v>2016</v>
      </c>
      <c r="B250" s="19" t="s">
        <v>2017</v>
      </c>
      <c r="C250" s="6">
        <f>2^up[[#This Row],[Log2FC]]</f>
        <v>2.4852182398680855</v>
      </c>
      <c r="D250" s="6">
        <v>1.31337254786424</v>
      </c>
      <c r="E250" s="6">
        <v>1.0881563713544</v>
      </c>
      <c r="F250" s="6">
        <v>5.6267610963371899</v>
      </c>
      <c r="G250" s="6">
        <v>2.7010889066609201E-4</v>
      </c>
      <c r="H250" s="6">
        <v>1.3005868135984699E-2</v>
      </c>
      <c r="I250" s="6">
        <v>0.81438742625938998</v>
      </c>
      <c r="J250" s="6" t="s">
        <v>2018</v>
      </c>
    </row>
    <row r="251" spans="1:10" x14ac:dyDescent="0.2">
      <c r="A251" s="1" t="s">
        <v>2019</v>
      </c>
      <c r="B251" s="19" t="s">
        <v>2020</v>
      </c>
      <c r="C251" s="6">
        <f>2^up[[#This Row],[Log2FC]]</f>
        <v>2.4844412524473163</v>
      </c>
      <c r="D251" s="6">
        <v>1.3129214280603001</v>
      </c>
      <c r="E251" s="6">
        <v>1.5981675879747601</v>
      </c>
      <c r="F251" s="6">
        <v>6.2305608468460196</v>
      </c>
      <c r="G251" s="6">
        <v>1.24327134486722E-4</v>
      </c>
      <c r="H251" s="6">
        <v>1.0352777421220601E-2</v>
      </c>
      <c r="I251" s="6">
        <v>1.55115834749912</v>
      </c>
      <c r="J251" s="6" t="s">
        <v>2021</v>
      </c>
    </row>
    <row r="252" spans="1:10" x14ac:dyDescent="0.2">
      <c r="A252" s="1" t="s">
        <v>2022</v>
      </c>
      <c r="B252" s="19" t="s">
        <v>2023</v>
      </c>
      <c r="C252" s="6">
        <f>2^up[[#This Row],[Log2FC]]</f>
        <v>2.4834772446985482</v>
      </c>
      <c r="D252" s="6">
        <v>1.3123615278861001</v>
      </c>
      <c r="E252" s="6">
        <v>2.4780848311965999</v>
      </c>
      <c r="F252" s="6">
        <v>5.0010840801086598</v>
      </c>
      <c r="G252" s="6">
        <v>6.3652287041183597E-4</v>
      </c>
      <c r="H252" s="6">
        <v>1.8413024222712699E-2</v>
      </c>
      <c r="I252" s="6">
        <v>-1.69683314195694E-2</v>
      </c>
      <c r="J252" s="6" t="s">
        <v>2024</v>
      </c>
    </row>
    <row r="253" spans="1:10" x14ac:dyDescent="0.2">
      <c r="A253" s="1" t="s">
        <v>2025</v>
      </c>
      <c r="B253" s="19" t="s">
        <v>2026</v>
      </c>
      <c r="C253" s="6">
        <f>2^up[[#This Row],[Log2FC]]</f>
        <v>2.4793980560556825</v>
      </c>
      <c r="D253" s="6">
        <v>1.3099899081316</v>
      </c>
      <c r="E253" s="6">
        <v>0.55032324428024704</v>
      </c>
      <c r="F253" s="6">
        <v>4.0100221287062396</v>
      </c>
      <c r="G253" s="6">
        <v>2.77548655411917E-3</v>
      </c>
      <c r="H253" s="6">
        <v>3.6842945636396202E-2</v>
      </c>
      <c r="I253" s="6">
        <v>-1.3226275188788601</v>
      </c>
      <c r="J253" s="6" t="s">
        <v>2027</v>
      </c>
    </row>
    <row r="254" spans="1:10" x14ac:dyDescent="0.2">
      <c r="A254" s="1" t="s">
        <v>2028</v>
      </c>
      <c r="B254" s="19" t="s">
        <v>2029</v>
      </c>
      <c r="C254" s="6">
        <f>2^up[[#This Row],[Log2FC]]</f>
        <v>2.47926820830543</v>
      </c>
      <c r="D254" s="6">
        <v>1.30991435123972</v>
      </c>
      <c r="E254" s="6">
        <v>-0.55411385668594004</v>
      </c>
      <c r="F254" s="6">
        <v>4.9708793323669598</v>
      </c>
      <c r="G254" s="6">
        <v>6.6435486736280899E-4</v>
      </c>
      <c r="H254" s="6">
        <v>1.86906873112214E-2</v>
      </c>
      <c r="I254" s="6">
        <v>-0.145473764410986</v>
      </c>
      <c r="J254" s="6" t="s">
        <v>2030</v>
      </c>
    </row>
    <row r="255" spans="1:10" x14ac:dyDescent="0.2">
      <c r="A255" s="1" t="s">
        <v>2031</v>
      </c>
      <c r="B255" s="19" t="s">
        <v>2032</v>
      </c>
      <c r="C255" s="6">
        <f>2^up[[#This Row],[Log2FC]]</f>
        <v>2.4788679845733834</v>
      </c>
      <c r="D255" s="6">
        <v>1.3096814408184401</v>
      </c>
      <c r="E255" s="6">
        <v>5.7266444024002503</v>
      </c>
      <c r="F255" s="6">
        <v>5.8250411638934301</v>
      </c>
      <c r="G255" s="6">
        <v>2.0822382023186401E-4</v>
      </c>
      <c r="H255" s="6">
        <v>1.20065277332904E-2</v>
      </c>
      <c r="I255" s="6">
        <v>1.0062501530356001</v>
      </c>
      <c r="J255" s="6" t="s">
        <v>2033</v>
      </c>
    </row>
    <row r="256" spans="1:10" x14ac:dyDescent="0.2">
      <c r="A256" s="1" t="s">
        <v>2034</v>
      </c>
      <c r="B256" s="19" t="s">
        <v>2035</v>
      </c>
      <c r="C256" s="6">
        <f>2^up[[#This Row],[Log2FC]]</f>
        <v>2.476880196083743</v>
      </c>
      <c r="D256" s="6">
        <v>1.3085240887312899</v>
      </c>
      <c r="E256" s="6">
        <v>0.74664807651457799</v>
      </c>
      <c r="F256" s="6">
        <v>4.5279830388328799</v>
      </c>
      <c r="G256" s="6">
        <v>1.26329938709568E-3</v>
      </c>
      <c r="H256" s="6">
        <v>2.5122266301125601E-2</v>
      </c>
      <c r="I256" s="6">
        <v>-0.60321573263678396</v>
      </c>
      <c r="J256" s="6" t="s">
        <v>2036</v>
      </c>
    </row>
    <row r="257" spans="1:10" x14ac:dyDescent="0.2">
      <c r="A257" s="1" t="s">
        <v>2037</v>
      </c>
      <c r="B257" s="19" t="s">
        <v>2038</v>
      </c>
      <c r="C257" s="6">
        <f>2^up[[#This Row],[Log2FC]]</f>
        <v>2.4740030899065895</v>
      </c>
      <c r="D257" s="6">
        <v>1.3068473021696301</v>
      </c>
      <c r="E257" s="6">
        <v>2.9047801841841601</v>
      </c>
      <c r="F257" s="6">
        <v>5.2117034940346896</v>
      </c>
      <c r="G257" s="6">
        <v>4.7402039002218498E-4</v>
      </c>
      <c r="H257" s="6">
        <v>1.6373367362291599E-2</v>
      </c>
      <c r="I257" s="6">
        <v>0.24920882536664199</v>
      </c>
      <c r="J257" s="6" t="s">
        <v>2039</v>
      </c>
    </row>
    <row r="258" spans="1:10" x14ac:dyDescent="0.2">
      <c r="A258" s="1" t="s">
        <v>2040</v>
      </c>
      <c r="B258" s="19" t="s">
        <v>2041</v>
      </c>
      <c r="C258" s="6">
        <f>2^up[[#This Row],[Log2FC]]</f>
        <v>2.4730216917472045</v>
      </c>
      <c r="D258" s="6">
        <v>1.30627489417139</v>
      </c>
      <c r="E258" s="6">
        <v>3.2698340421316199</v>
      </c>
      <c r="F258" s="6">
        <v>5.9477584058535999</v>
      </c>
      <c r="G258" s="6">
        <v>1.7772652984784801E-4</v>
      </c>
      <c r="H258" s="6">
        <v>1.15762216667491E-2</v>
      </c>
      <c r="I258" s="6">
        <v>1.20330918889676</v>
      </c>
      <c r="J258" s="6" t="s">
        <v>2042</v>
      </c>
    </row>
    <row r="259" spans="1:10" x14ac:dyDescent="0.2">
      <c r="A259" s="1" t="s">
        <v>2043</v>
      </c>
      <c r="B259" s="19" t="s">
        <v>2044</v>
      </c>
      <c r="C259" s="6">
        <f>2^up[[#This Row],[Log2FC]]</f>
        <v>2.4702434585771678</v>
      </c>
      <c r="D259" s="6">
        <v>1.3046532358071401</v>
      </c>
      <c r="E259" s="6">
        <v>1.33978402836111</v>
      </c>
      <c r="F259" s="6">
        <v>5.4232970298043304</v>
      </c>
      <c r="G259" s="6">
        <v>3.5477989319958997E-4</v>
      </c>
      <c r="H259" s="6">
        <v>1.45845386530527E-2</v>
      </c>
      <c r="I259" s="6">
        <v>0.57428372021494201</v>
      </c>
      <c r="J259" s="6" t="s">
        <v>2045</v>
      </c>
    </row>
    <row r="260" spans="1:10" x14ac:dyDescent="0.2">
      <c r="A260" s="1" t="s">
        <v>2046</v>
      </c>
      <c r="B260" s="19" t="s">
        <v>2047</v>
      </c>
      <c r="C260" s="6">
        <f>2^up[[#This Row],[Log2FC]]</f>
        <v>2.468223601664997</v>
      </c>
      <c r="D260" s="6">
        <v>1.3034730972429101</v>
      </c>
      <c r="E260" s="6">
        <v>3.91724061238761</v>
      </c>
      <c r="F260" s="6">
        <v>6.3075039146217398</v>
      </c>
      <c r="G260" s="6">
        <v>1.13012964070358E-4</v>
      </c>
      <c r="H260" s="6">
        <v>9.7542849196162393E-3</v>
      </c>
      <c r="I260" s="6">
        <v>1.6335669637291701</v>
      </c>
      <c r="J260" s="6" t="s">
        <v>2048</v>
      </c>
    </row>
    <row r="261" spans="1:10" x14ac:dyDescent="0.2">
      <c r="A261" s="1" t="s">
        <v>2049</v>
      </c>
      <c r="B261" s="19" t="s">
        <v>2050</v>
      </c>
      <c r="C261" s="6">
        <f>2^up[[#This Row],[Log2FC]]</f>
        <v>2.4592515528107111</v>
      </c>
      <c r="D261" s="6">
        <v>1.2982193133931099</v>
      </c>
      <c r="E261" s="6">
        <v>2.8584834608669101</v>
      </c>
      <c r="F261" s="6">
        <v>5.6496710534818897</v>
      </c>
      <c r="G261" s="6">
        <v>2.6203637346271198E-4</v>
      </c>
      <c r="H261" s="6">
        <v>1.2910940041362199E-2</v>
      </c>
      <c r="I261" s="6">
        <v>0.83632510559204698</v>
      </c>
      <c r="J261" s="6" t="s">
        <v>2051</v>
      </c>
    </row>
    <row r="262" spans="1:10" x14ac:dyDescent="0.2">
      <c r="A262" s="1" t="s">
        <v>2052</v>
      </c>
      <c r="B262" s="19" t="s">
        <v>2053</v>
      </c>
      <c r="C262" s="6">
        <f>2^up[[#This Row],[Log2FC]]</f>
        <v>2.4576286165182033</v>
      </c>
      <c r="D262" s="6">
        <v>1.29726691994634</v>
      </c>
      <c r="E262" s="6">
        <v>1.6554103877283901</v>
      </c>
      <c r="F262" s="6">
        <v>5.3780796394052999</v>
      </c>
      <c r="G262" s="6">
        <v>3.7724103068040402E-4</v>
      </c>
      <c r="H262" s="6">
        <v>1.50504369587929E-2</v>
      </c>
      <c r="I262" s="6">
        <v>0.51911328240376098</v>
      </c>
      <c r="J262" s="6" t="s">
        <v>2054</v>
      </c>
    </row>
    <row r="263" spans="1:10" x14ac:dyDescent="0.2">
      <c r="A263" s="1" t="s">
        <v>2055</v>
      </c>
      <c r="B263" s="19" t="s">
        <v>2056</v>
      </c>
      <c r="C263" s="6">
        <f>2^up[[#This Row],[Log2FC]]</f>
        <v>2.4557007825665522</v>
      </c>
      <c r="D263" s="6">
        <v>1.29613478472864</v>
      </c>
      <c r="E263" s="6">
        <v>0.17905682153494101</v>
      </c>
      <c r="F263" s="6">
        <v>4.2329000221197202</v>
      </c>
      <c r="G263" s="6">
        <v>1.9690326215359398E-3</v>
      </c>
      <c r="H263" s="6">
        <v>3.12727982073778E-2</v>
      </c>
      <c r="I263" s="6">
        <v>-1.0094098710586199</v>
      </c>
      <c r="J263" s="6" t="s">
        <v>2057</v>
      </c>
    </row>
    <row r="264" spans="1:10" x14ac:dyDescent="0.2">
      <c r="A264" s="1" t="s">
        <v>2058</v>
      </c>
      <c r="B264" s="19" t="s">
        <v>2059</v>
      </c>
      <c r="C264" s="6">
        <f>2^up[[#This Row],[Log2FC]]</f>
        <v>2.4554284190956137</v>
      </c>
      <c r="D264" s="6">
        <v>1.29597476555052</v>
      </c>
      <c r="E264" s="6">
        <v>2.8218879057236301</v>
      </c>
      <c r="F264" s="6">
        <v>5.0172766452877999</v>
      </c>
      <c r="G264" s="6">
        <v>6.2211927284847805E-4</v>
      </c>
      <c r="H264" s="6">
        <v>1.8355607084427201E-2</v>
      </c>
      <c r="I264" s="6">
        <v>-1.4981333340114301E-2</v>
      </c>
      <c r="J264" s="6" t="s">
        <v>2060</v>
      </c>
    </row>
    <row r="265" spans="1:10" x14ac:dyDescent="0.2">
      <c r="A265" s="1" t="s">
        <v>2061</v>
      </c>
      <c r="B265" s="19" t="s">
        <v>2062</v>
      </c>
      <c r="C265" s="6">
        <f>2^up[[#This Row],[Log2FC]]</f>
        <v>2.4512646856310294</v>
      </c>
      <c r="D265" s="6">
        <v>1.2935262736906901</v>
      </c>
      <c r="E265" s="6">
        <v>-7.5840860059320905E-2</v>
      </c>
      <c r="F265" s="6">
        <v>4.6152850713802298</v>
      </c>
      <c r="G265" s="6">
        <v>1.1104945474553201E-3</v>
      </c>
      <c r="H265" s="6">
        <v>2.3585305900483699E-2</v>
      </c>
      <c r="I265" s="6">
        <v>-0.51840172560813103</v>
      </c>
      <c r="J265" s="6" t="s">
        <v>2063</v>
      </c>
    </row>
    <row r="266" spans="1:10" x14ac:dyDescent="0.2">
      <c r="A266" s="1" t="s">
        <v>2064</v>
      </c>
      <c r="B266" s="19" t="s">
        <v>2065</v>
      </c>
      <c r="C266" s="6">
        <f>2^up[[#This Row],[Log2FC]]</f>
        <v>2.4504925762951051</v>
      </c>
      <c r="D266" s="6">
        <v>1.2930717761463799</v>
      </c>
      <c r="E266" s="6">
        <v>2.18792945486685</v>
      </c>
      <c r="F266" s="6">
        <v>5.8893624789921901</v>
      </c>
      <c r="G266" s="6">
        <v>1.9158915736511699E-4</v>
      </c>
      <c r="H266" s="6">
        <v>1.16266980281216E-2</v>
      </c>
      <c r="I266" s="6">
        <v>1.15872051292134</v>
      </c>
      <c r="J266" s="6" t="s">
        <v>2066</v>
      </c>
    </row>
    <row r="267" spans="1:10" x14ac:dyDescent="0.2">
      <c r="A267" s="1" t="s">
        <v>2067</v>
      </c>
      <c r="B267" s="19" t="s">
        <v>2068</v>
      </c>
      <c r="C267" s="6">
        <f>2^up[[#This Row],[Log2FC]]</f>
        <v>2.4451908838249885</v>
      </c>
      <c r="D267" s="6">
        <v>1.2899470935613</v>
      </c>
      <c r="E267" s="6">
        <v>2.7034674597316202</v>
      </c>
      <c r="F267" s="6">
        <v>5.5449483508230504</v>
      </c>
      <c r="G267" s="6">
        <v>3.0119917175994902E-4</v>
      </c>
      <c r="H267" s="6">
        <v>1.3561134138049101E-2</v>
      </c>
      <c r="I267" s="6">
        <v>0.70605977619143401</v>
      </c>
      <c r="J267" s="6" t="s">
        <v>2069</v>
      </c>
    </row>
    <row r="268" spans="1:10" x14ac:dyDescent="0.2">
      <c r="A268" s="1" t="s">
        <v>2070</v>
      </c>
      <c r="B268" s="19" t="s">
        <v>2071</v>
      </c>
      <c r="C268" s="6">
        <f>2^up[[#This Row],[Log2FC]]</f>
        <v>2.4448842609706736</v>
      </c>
      <c r="D268" s="6">
        <v>1.28976617066796</v>
      </c>
      <c r="E268" s="6">
        <v>1.5408127498980499</v>
      </c>
      <c r="F268" s="6">
        <v>6.1716378133986103</v>
      </c>
      <c r="G268" s="6">
        <v>1.33820820147677E-4</v>
      </c>
      <c r="H268" s="6">
        <v>1.0740187412965599E-2</v>
      </c>
      <c r="I268" s="6">
        <v>1.48074799579288</v>
      </c>
      <c r="J268" s="6" t="s">
        <v>2072</v>
      </c>
    </row>
    <row r="269" spans="1:10" x14ac:dyDescent="0.2">
      <c r="A269" s="1" t="s">
        <v>2073</v>
      </c>
      <c r="B269" s="19" t="s">
        <v>2074</v>
      </c>
      <c r="C269" s="6">
        <f>2^up[[#This Row],[Log2FC]]</f>
        <v>2.4433337742947039</v>
      </c>
      <c r="D269" s="6">
        <v>1.2888509580087599</v>
      </c>
      <c r="E269" s="6">
        <v>2.8030584552207198</v>
      </c>
      <c r="F269" s="6">
        <v>3.8608613420514799</v>
      </c>
      <c r="G269" s="6">
        <v>3.5053819944695702E-3</v>
      </c>
      <c r="H269" s="6">
        <v>4.1437910324436597E-2</v>
      </c>
      <c r="I269" s="6">
        <v>-1.73121598395812</v>
      </c>
      <c r="J269" s="6" t="s">
        <v>2075</v>
      </c>
    </row>
    <row r="270" spans="1:10" x14ac:dyDescent="0.2">
      <c r="A270" s="1" t="s">
        <v>2076</v>
      </c>
      <c r="B270" s="19" t="s">
        <v>2077</v>
      </c>
      <c r="C270" s="6">
        <f>2^up[[#This Row],[Log2FC]]</f>
        <v>2.4433053450736577</v>
      </c>
      <c r="D270" s="6">
        <v>1.2888341715445999</v>
      </c>
      <c r="E270" s="6">
        <v>2.3734456913686901</v>
      </c>
      <c r="F270" s="6">
        <v>6.6753505512378597</v>
      </c>
      <c r="G270" s="6">
        <v>7.2363497343268794E-5</v>
      </c>
      <c r="H270" s="6">
        <v>8.65076498986974E-3</v>
      </c>
      <c r="I270" s="6">
        <v>2.0854548820754299</v>
      </c>
      <c r="J270" s="6" t="s">
        <v>2078</v>
      </c>
    </row>
    <row r="271" spans="1:10" x14ac:dyDescent="0.2">
      <c r="A271" s="1" t="s">
        <v>2079</v>
      </c>
      <c r="B271" s="19" t="s">
        <v>2080</v>
      </c>
      <c r="C271" s="6">
        <f>2^up[[#This Row],[Log2FC]]</f>
        <v>2.4432534337060563</v>
      </c>
      <c r="D271" s="6">
        <v>1.2888035191873899</v>
      </c>
      <c r="E271" s="6">
        <v>5.4286578943621304</v>
      </c>
      <c r="F271" s="6">
        <v>6.6648222329759399</v>
      </c>
      <c r="G271" s="6">
        <v>7.3275629536727793E-5</v>
      </c>
      <c r="H271" s="6">
        <v>8.6602634658720194E-3</v>
      </c>
      <c r="I271" s="6">
        <v>2.05075350538824</v>
      </c>
      <c r="J271" s="6" t="s">
        <v>2081</v>
      </c>
    </row>
    <row r="272" spans="1:10" x14ac:dyDescent="0.2">
      <c r="A272" s="1" t="s">
        <v>2082</v>
      </c>
      <c r="B272" s="19" t="s">
        <v>2083</v>
      </c>
      <c r="C272" s="6">
        <f>2^up[[#This Row],[Log2FC]]</f>
        <v>2.4429017487106606</v>
      </c>
      <c r="D272" s="6">
        <v>1.2885958408878899</v>
      </c>
      <c r="E272" s="6">
        <v>1.7646883061537399</v>
      </c>
      <c r="F272" s="6">
        <v>5.0962666527281897</v>
      </c>
      <c r="G272" s="6">
        <v>5.5669603794463699E-4</v>
      </c>
      <c r="H272" s="6">
        <v>1.75300833511692E-2</v>
      </c>
      <c r="I272" s="6">
        <v>0.14749190113230301</v>
      </c>
      <c r="J272" s="6" t="s">
        <v>2084</v>
      </c>
    </row>
    <row r="273" spans="1:10" x14ac:dyDescent="0.2">
      <c r="A273" s="1" t="s">
        <v>2085</v>
      </c>
      <c r="B273" s="19" t="s">
        <v>2086</v>
      </c>
      <c r="C273" s="6">
        <f>2^up[[#This Row],[Log2FC]]</f>
        <v>2.4421036751986862</v>
      </c>
      <c r="D273" s="6">
        <v>1.2881244486955299</v>
      </c>
      <c r="E273" s="6">
        <v>0.34661312918147902</v>
      </c>
      <c r="F273" s="6">
        <v>4.81526780193298</v>
      </c>
      <c r="G273" s="6">
        <v>8.2996700445814797E-4</v>
      </c>
      <c r="H273" s="6">
        <v>2.03346804001578E-2</v>
      </c>
      <c r="I273" s="6">
        <v>-0.235429402374432</v>
      </c>
      <c r="J273" s="6" t="s">
        <v>2087</v>
      </c>
    </row>
    <row r="274" spans="1:10" x14ac:dyDescent="0.2">
      <c r="A274" s="1" t="s">
        <v>2088</v>
      </c>
      <c r="B274" s="19" t="s">
        <v>2089</v>
      </c>
      <c r="C274" s="6">
        <f>2^up[[#This Row],[Log2FC]]</f>
        <v>2.4400236234121446</v>
      </c>
      <c r="D274" s="6">
        <v>1.28689511549905</v>
      </c>
      <c r="E274" s="6">
        <v>2.5088800693461</v>
      </c>
      <c r="F274" s="6">
        <v>3.8046398934799699</v>
      </c>
      <c r="G274" s="6">
        <v>3.83070449335549E-3</v>
      </c>
      <c r="H274" s="6">
        <v>4.3071613062858199E-2</v>
      </c>
      <c r="I274" s="6">
        <v>-1.79001790725414</v>
      </c>
      <c r="J274" s="6" t="s">
        <v>2090</v>
      </c>
    </row>
    <row r="275" spans="1:10" x14ac:dyDescent="0.2">
      <c r="A275" s="1" t="s">
        <v>2091</v>
      </c>
      <c r="B275" s="19" t="s">
        <v>2092</v>
      </c>
      <c r="C275" s="6">
        <f>2^up[[#This Row],[Log2FC]]</f>
        <v>2.4382332942833949</v>
      </c>
      <c r="D275" s="6">
        <v>1.28583617206284</v>
      </c>
      <c r="E275" s="6">
        <v>3.1905441309829099</v>
      </c>
      <c r="F275" s="6">
        <v>7.0043660958181899</v>
      </c>
      <c r="G275" s="6">
        <v>4.9252727199477402E-5</v>
      </c>
      <c r="H275" s="6">
        <v>7.5542634495027704E-3</v>
      </c>
      <c r="I275" s="6">
        <v>2.4593393891361401</v>
      </c>
      <c r="J275" s="6" t="s">
        <v>2093</v>
      </c>
    </row>
    <row r="276" spans="1:10" x14ac:dyDescent="0.2">
      <c r="A276" s="1" t="s">
        <v>2094</v>
      </c>
      <c r="B276" s="19" t="s">
        <v>2095</v>
      </c>
      <c r="C276" s="6">
        <f>2^up[[#This Row],[Log2FC]]</f>
        <v>2.4371637439053297</v>
      </c>
      <c r="D276" s="6">
        <v>1.2852031835947899</v>
      </c>
      <c r="E276" s="6">
        <v>0.44485391967287302</v>
      </c>
      <c r="F276" s="6">
        <v>3.9667499472465302</v>
      </c>
      <c r="G276" s="6">
        <v>2.9690912827770202E-3</v>
      </c>
      <c r="H276" s="6">
        <v>3.8079447196047597E-2</v>
      </c>
      <c r="I276" s="6">
        <v>-1.38162204153394</v>
      </c>
      <c r="J276" s="6" t="s">
        <v>2096</v>
      </c>
    </row>
    <row r="277" spans="1:10" x14ac:dyDescent="0.2">
      <c r="A277" s="1" t="s">
        <v>2097</v>
      </c>
      <c r="B277" s="19" t="s">
        <v>2098</v>
      </c>
      <c r="C277" s="6">
        <f>2^up[[#This Row],[Log2FC]]</f>
        <v>2.4367052448701587</v>
      </c>
      <c r="D277" s="6">
        <v>1.2849317465546199</v>
      </c>
      <c r="E277" s="6">
        <v>2.6891890186590599</v>
      </c>
      <c r="F277" s="6">
        <v>7.0242249912971699</v>
      </c>
      <c r="G277" s="6">
        <v>4.8141836346349697E-5</v>
      </c>
      <c r="H277" s="6">
        <v>7.5293108108302302E-3</v>
      </c>
      <c r="I277" s="6">
        <v>2.47772585109136</v>
      </c>
      <c r="J277" s="6" t="s">
        <v>2099</v>
      </c>
    </row>
    <row r="278" spans="1:10" x14ac:dyDescent="0.2">
      <c r="A278" s="1" t="s">
        <v>2100</v>
      </c>
      <c r="B278" s="19" t="s">
        <v>2101</v>
      </c>
      <c r="C278" s="6">
        <f>2^up[[#This Row],[Log2FC]]</f>
        <v>2.4365237833100877</v>
      </c>
      <c r="D278" s="6">
        <v>1.28482430498295</v>
      </c>
      <c r="E278" s="6">
        <v>1.1030108901843501</v>
      </c>
      <c r="F278" s="6">
        <v>4.2263122496131498</v>
      </c>
      <c r="G278" s="6">
        <v>1.9889182062935201E-3</v>
      </c>
      <c r="H278" s="6">
        <v>3.1437300614826399E-2</v>
      </c>
      <c r="I278" s="6">
        <v>-1.0346798703362401</v>
      </c>
      <c r="J278" s="6" t="s">
        <v>2102</v>
      </c>
    </row>
    <row r="279" spans="1:10" x14ac:dyDescent="0.2">
      <c r="A279" s="1" t="s">
        <v>2103</v>
      </c>
      <c r="B279" s="19" t="s">
        <v>2104</v>
      </c>
      <c r="C279" s="6">
        <f>2^up[[#This Row],[Log2FC]]</f>
        <v>2.4360395296322945</v>
      </c>
      <c r="D279" s="6">
        <v>1.28453754405778</v>
      </c>
      <c r="E279" s="6">
        <v>1.4166518939278001</v>
      </c>
      <c r="F279" s="6">
        <v>4.5693539429522199</v>
      </c>
      <c r="G279" s="6">
        <v>1.18826769940194E-3</v>
      </c>
      <c r="H279" s="6">
        <v>2.4375893900650598E-2</v>
      </c>
      <c r="I279" s="6">
        <v>-0.56169726045141899</v>
      </c>
      <c r="J279" s="6" t="s">
        <v>2105</v>
      </c>
    </row>
    <row r="280" spans="1:10" x14ac:dyDescent="0.2">
      <c r="A280" s="1" t="s">
        <v>2106</v>
      </c>
      <c r="B280" s="19" t="s">
        <v>2107</v>
      </c>
      <c r="C280" s="6">
        <f>2^up[[#This Row],[Log2FC]]</f>
        <v>2.4342739522277839</v>
      </c>
      <c r="D280" s="6">
        <v>1.2834915375175999</v>
      </c>
      <c r="E280" s="6">
        <v>4.5985682539666897</v>
      </c>
      <c r="F280" s="6">
        <v>3.8625218686600302</v>
      </c>
      <c r="G280" s="6">
        <v>3.49622701365624E-3</v>
      </c>
      <c r="H280" s="6">
        <v>4.1392268425612999E-2</v>
      </c>
      <c r="I280" s="6">
        <v>-1.84333352680048</v>
      </c>
      <c r="J280" s="6" t="s">
        <v>2108</v>
      </c>
    </row>
    <row r="281" spans="1:10" x14ac:dyDescent="0.2">
      <c r="A281" s="1" t="s">
        <v>2109</v>
      </c>
      <c r="B281" s="19" t="s">
        <v>2110</v>
      </c>
      <c r="C281" s="6">
        <f>2^up[[#This Row],[Log2FC]]</f>
        <v>2.4331927467685959</v>
      </c>
      <c r="D281" s="6">
        <v>1.28285060872393</v>
      </c>
      <c r="E281" s="6">
        <v>0.51306563456989496</v>
      </c>
      <c r="F281" s="6">
        <v>4.2603245610366303</v>
      </c>
      <c r="G281" s="6">
        <v>1.8884872626713501E-3</v>
      </c>
      <c r="H281" s="6">
        <v>3.04751152450169E-2</v>
      </c>
      <c r="I281" s="6">
        <v>-0.96990668027503002</v>
      </c>
      <c r="J281" s="6" t="s">
        <v>2111</v>
      </c>
    </row>
    <row r="282" spans="1:10" x14ac:dyDescent="0.2">
      <c r="A282" s="1" t="s">
        <v>2112</v>
      </c>
      <c r="B282" s="19" t="s">
        <v>2113</v>
      </c>
      <c r="C282" s="6">
        <f>2^up[[#This Row],[Log2FC]]</f>
        <v>2.4315667544873487</v>
      </c>
      <c r="D282" s="6">
        <v>1.2818861988338099</v>
      </c>
      <c r="E282" s="6">
        <v>2.5197495148256399</v>
      </c>
      <c r="F282" s="6">
        <v>5.1104005059812296</v>
      </c>
      <c r="G282" s="6">
        <v>5.4578900024473205E-4</v>
      </c>
      <c r="H282" s="6">
        <v>1.7435290253700501E-2</v>
      </c>
      <c r="I282" s="6">
        <v>0.13172686812045101</v>
      </c>
      <c r="J282" s="6" t="s">
        <v>2114</v>
      </c>
    </row>
    <row r="283" spans="1:10" x14ac:dyDescent="0.2">
      <c r="A283" s="1" t="s">
        <v>2115</v>
      </c>
      <c r="B283" s="19" t="s">
        <v>2116</v>
      </c>
      <c r="C283" s="6">
        <f>2^up[[#This Row],[Log2FC]]</f>
        <v>2.4285734087683206</v>
      </c>
      <c r="D283" s="6">
        <v>1.2801090955300001</v>
      </c>
      <c r="E283" s="6">
        <v>0.58251757173821805</v>
      </c>
      <c r="F283" s="6">
        <v>3.7219198465125598</v>
      </c>
      <c r="G283" s="6">
        <v>4.3681962843080003E-3</v>
      </c>
      <c r="H283" s="6">
        <v>4.5659724075321997E-2</v>
      </c>
      <c r="I283" s="6">
        <v>-1.7419794593540401</v>
      </c>
      <c r="J283" s="6" t="s">
        <v>2117</v>
      </c>
    </row>
    <row r="284" spans="1:10" x14ac:dyDescent="0.2">
      <c r="A284" s="1" t="s">
        <v>2118</v>
      </c>
      <c r="B284" s="19" t="s">
        <v>2119</v>
      </c>
      <c r="C284" s="6">
        <f>2^up[[#This Row],[Log2FC]]</f>
        <v>2.4255626046055303</v>
      </c>
      <c r="D284" s="6">
        <v>1.2783194164687599</v>
      </c>
      <c r="E284" s="6">
        <v>1.9716255507562599</v>
      </c>
      <c r="F284" s="6">
        <v>5.88320785576843</v>
      </c>
      <c r="G284" s="6">
        <v>1.9311693769593301E-4</v>
      </c>
      <c r="H284" s="6">
        <v>1.16435519449655E-2</v>
      </c>
      <c r="I284" s="6">
        <v>1.1517789182929901</v>
      </c>
      <c r="J284" s="6" t="s">
        <v>2120</v>
      </c>
    </row>
    <row r="285" spans="1:10" x14ac:dyDescent="0.2">
      <c r="A285" s="1" t="s">
        <v>2121</v>
      </c>
      <c r="B285" s="19" t="s">
        <v>2122</v>
      </c>
      <c r="C285" s="6">
        <f>2^up[[#This Row],[Log2FC]]</f>
        <v>2.4170030702084615</v>
      </c>
      <c r="D285" s="6">
        <v>1.2732193056941901</v>
      </c>
      <c r="E285" s="6">
        <v>1.90082830962984</v>
      </c>
      <c r="F285" s="6">
        <v>4.8421062251939997</v>
      </c>
      <c r="G285" s="6">
        <v>7.9851149686814495E-4</v>
      </c>
      <c r="H285" s="6">
        <v>2.0060190394147699E-2</v>
      </c>
      <c r="I285" s="6">
        <v>-0.204645284125581</v>
      </c>
      <c r="J285" s="6" t="s">
        <v>2123</v>
      </c>
    </row>
    <row r="286" spans="1:10" x14ac:dyDescent="0.2">
      <c r="A286" s="1" t="s">
        <v>2124</v>
      </c>
      <c r="B286" s="19" t="s">
        <v>2125</v>
      </c>
      <c r="C286" s="6">
        <f>2^up[[#This Row],[Log2FC]]</f>
        <v>2.4153914393650182</v>
      </c>
      <c r="D286" s="6">
        <v>1.2722570117808201</v>
      </c>
      <c r="E286" s="6">
        <v>1.9402464274906599</v>
      </c>
      <c r="F286" s="6">
        <v>5.7994338415672404</v>
      </c>
      <c r="G286" s="6">
        <v>2.1527511557013499E-4</v>
      </c>
      <c r="H286" s="6">
        <v>1.20065277332904E-2</v>
      </c>
      <c r="I286" s="6">
        <v>1.04883631103292</v>
      </c>
      <c r="J286" s="6" t="s">
        <v>2126</v>
      </c>
    </row>
    <row r="287" spans="1:10" x14ac:dyDescent="0.2">
      <c r="A287" s="1" t="s">
        <v>2127</v>
      </c>
      <c r="B287" s="19" t="s">
        <v>2128</v>
      </c>
      <c r="C287" s="6">
        <f>2^up[[#This Row],[Log2FC]]</f>
        <v>2.4142217377603501</v>
      </c>
      <c r="D287" s="6">
        <v>1.27155818863475</v>
      </c>
      <c r="E287" s="6">
        <v>2.1590465935727101</v>
      </c>
      <c r="F287" s="6">
        <v>4.3526757795233397</v>
      </c>
      <c r="G287" s="6">
        <v>1.6419860324600401E-3</v>
      </c>
      <c r="H287" s="6">
        <v>2.8541038768249601E-2</v>
      </c>
      <c r="I287" s="6">
        <v>-0.92316067546370995</v>
      </c>
      <c r="J287" s="6" t="s">
        <v>2129</v>
      </c>
    </row>
    <row r="288" spans="1:10" x14ac:dyDescent="0.2">
      <c r="A288" s="1" t="s">
        <v>2130</v>
      </c>
      <c r="B288" s="19" t="s">
        <v>2131</v>
      </c>
      <c r="C288" s="6">
        <f>2^up[[#This Row],[Log2FC]]</f>
        <v>2.4134050953229678</v>
      </c>
      <c r="D288" s="6">
        <v>1.27107009539699</v>
      </c>
      <c r="E288" s="6">
        <v>4.3216196135893004</v>
      </c>
      <c r="F288" s="6">
        <v>5.0071671110374796</v>
      </c>
      <c r="G288" s="6">
        <v>6.3107040182858003E-4</v>
      </c>
      <c r="H288" s="6">
        <v>1.8413024222712699E-2</v>
      </c>
      <c r="I288" s="6">
        <v>-0.103383671244409</v>
      </c>
      <c r="J288" s="6" t="s">
        <v>2132</v>
      </c>
    </row>
    <row r="289" spans="1:10" x14ac:dyDescent="0.2">
      <c r="A289" s="1" t="s">
        <v>2133</v>
      </c>
      <c r="B289" s="19" t="s">
        <v>2134</v>
      </c>
      <c r="C289" s="6">
        <f>2^up[[#This Row],[Log2FC]]</f>
        <v>2.4114509682584493</v>
      </c>
      <c r="D289" s="6">
        <v>1.2699014762538501</v>
      </c>
      <c r="E289" s="6">
        <v>3.5696073908593</v>
      </c>
      <c r="F289" s="6">
        <v>3.8485862208593198</v>
      </c>
      <c r="G289" s="6">
        <v>3.5738454357680102E-3</v>
      </c>
      <c r="H289" s="6">
        <v>4.1677129697264399E-2</v>
      </c>
      <c r="I289" s="6">
        <v>-1.8158568027982001</v>
      </c>
      <c r="J289" s="6" t="s">
        <v>2135</v>
      </c>
    </row>
    <row r="290" spans="1:10" x14ac:dyDescent="0.2">
      <c r="A290" s="1" t="s">
        <v>2136</v>
      </c>
      <c r="B290" s="19" t="s">
        <v>2137</v>
      </c>
      <c r="C290" s="6">
        <f>2^up[[#This Row],[Log2FC]]</f>
        <v>2.4090647286056077</v>
      </c>
      <c r="D290" s="6">
        <v>1.2684731575380901</v>
      </c>
      <c r="E290" s="6">
        <v>3.4664665816124902</v>
      </c>
      <c r="F290" s="6">
        <v>4.2220499646825997</v>
      </c>
      <c r="G290" s="6">
        <v>2.0018974974009601E-3</v>
      </c>
      <c r="H290" s="6">
        <v>3.1594438424459199E-2</v>
      </c>
      <c r="I290" s="6">
        <v>-1.2267610983561601</v>
      </c>
      <c r="J290" s="6" t="s">
        <v>2138</v>
      </c>
    </row>
    <row r="291" spans="1:10" x14ac:dyDescent="0.2">
      <c r="A291" s="1" t="s">
        <v>2139</v>
      </c>
      <c r="B291" s="19" t="s">
        <v>2140</v>
      </c>
      <c r="C291" s="6">
        <f>2^up[[#This Row],[Log2FC]]</f>
        <v>2.4082872077021524</v>
      </c>
      <c r="D291" s="6">
        <v>1.2680074553945999</v>
      </c>
      <c r="E291" s="6">
        <v>1.69792727213844</v>
      </c>
      <c r="F291" s="6">
        <v>5.5171852935807602</v>
      </c>
      <c r="G291" s="6">
        <v>3.1260938311893901E-4</v>
      </c>
      <c r="H291" s="6">
        <v>1.3894416659347E-2</v>
      </c>
      <c r="I291" s="6">
        <v>0.69622364385527602</v>
      </c>
      <c r="J291" s="6" t="s">
        <v>2141</v>
      </c>
    </row>
    <row r="292" spans="1:10" x14ac:dyDescent="0.2">
      <c r="A292" s="1" t="s">
        <v>2142</v>
      </c>
      <c r="B292" s="19" t="s">
        <v>2143</v>
      </c>
      <c r="C292" s="6">
        <f>2^up[[#This Row],[Log2FC]]</f>
        <v>2.4021630712316395</v>
      </c>
      <c r="D292" s="6">
        <v>1.26433409195596</v>
      </c>
      <c r="E292" s="6">
        <v>4.6817548255262</v>
      </c>
      <c r="F292" s="6">
        <v>4.2089802028266696</v>
      </c>
      <c r="G292" s="6">
        <v>2.0422595227941901E-3</v>
      </c>
      <c r="H292" s="6">
        <v>3.17971858784745E-2</v>
      </c>
      <c r="I292" s="6">
        <v>-1.30176999258154</v>
      </c>
      <c r="J292" s="6" t="s">
        <v>2144</v>
      </c>
    </row>
    <row r="293" spans="1:10" x14ac:dyDescent="0.2">
      <c r="A293" s="1" t="s">
        <v>2145</v>
      </c>
      <c r="B293" s="19" t="s">
        <v>2146</v>
      </c>
      <c r="C293" s="6">
        <f>2^up[[#This Row],[Log2FC]]</f>
        <v>2.4000587855565043</v>
      </c>
      <c r="D293" s="6">
        <v>1.26306974274721</v>
      </c>
      <c r="E293" s="6">
        <v>2.3964230906433199</v>
      </c>
      <c r="F293" s="6">
        <v>4.1167556524617899</v>
      </c>
      <c r="G293" s="6">
        <v>2.35274528303199E-3</v>
      </c>
      <c r="H293" s="6">
        <v>3.3962147558881599E-2</v>
      </c>
      <c r="I293" s="6">
        <v>-1.2987862976657401</v>
      </c>
      <c r="J293" s="6" t="s">
        <v>2147</v>
      </c>
    </row>
    <row r="294" spans="1:10" x14ac:dyDescent="0.2">
      <c r="A294" s="1" t="s">
        <v>2148</v>
      </c>
      <c r="B294" s="19" t="s">
        <v>2149</v>
      </c>
      <c r="C294" s="6">
        <f>2^up[[#This Row],[Log2FC]]</f>
        <v>2.3989672693598143</v>
      </c>
      <c r="D294" s="6">
        <v>1.2624134741572299</v>
      </c>
      <c r="E294" s="6">
        <v>0.441234489144818</v>
      </c>
      <c r="F294" s="6">
        <v>4.3871851296336599</v>
      </c>
      <c r="G294" s="6">
        <v>1.55885259020192E-3</v>
      </c>
      <c r="H294" s="6">
        <v>2.7706481688579001E-2</v>
      </c>
      <c r="I294" s="6">
        <v>-0.79596191566833097</v>
      </c>
      <c r="J294" s="6" t="s">
        <v>2150</v>
      </c>
    </row>
    <row r="295" spans="1:10" x14ac:dyDescent="0.2">
      <c r="A295" s="1" t="s">
        <v>2151</v>
      </c>
      <c r="B295" s="19" t="s">
        <v>2152</v>
      </c>
      <c r="C295" s="6">
        <f>2^up[[#This Row],[Log2FC]]</f>
        <v>2.3970521452870837</v>
      </c>
      <c r="D295" s="6">
        <v>1.26126129360482</v>
      </c>
      <c r="E295" s="6">
        <v>2.9523292511780599</v>
      </c>
      <c r="F295" s="6">
        <v>5.7203883073765898</v>
      </c>
      <c r="G295" s="6">
        <v>2.3871784346111001E-4</v>
      </c>
      <c r="H295" s="6">
        <v>1.25710629413533E-2</v>
      </c>
      <c r="I295" s="6">
        <v>0.92372096827371197</v>
      </c>
      <c r="J295" s="6" t="s">
        <v>2153</v>
      </c>
    </row>
    <row r="296" spans="1:10" x14ac:dyDescent="0.2">
      <c r="A296" s="1" t="s">
        <v>2154</v>
      </c>
      <c r="B296" s="19" t="s">
        <v>2155</v>
      </c>
      <c r="C296" s="6">
        <f>2^up[[#This Row],[Log2FC]]</f>
        <v>2.3961406398077827</v>
      </c>
      <c r="D296" s="6">
        <v>1.26071258859355</v>
      </c>
      <c r="E296" s="6">
        <v>3.3902354567788699</v>
      </c>
      <c r="F296" s="6">
        <v>6.04521887630455</v>
      </c>
      <c r="G296" s="6">
        <v>1.5694733421124101E-4</v>
      </c>
      <c r="H296" s="6">
        <v>1.12515932333456E-2</v>
      </c>
      <c r="I296" s="6">
        <v>1.32186614466085</v>
      </c>
      <c r="J296" s="6" t="s">
        <v>2156</v>
      </c>
    </row>
    <row r="297" spans="1:10" x14ac:dyDescent="0.2">
      <c r="A297" s="1" t="s">
        <v>2157</v>
      </c>
      <c r="B297" s="19" t="s">
        <v>2158</v>
      </c>
      <c r="C297" s="6">
        <f>2^up[[#This Row],[Log2FC]]</f>
        <v>2.3937527852919263</v>
      </c>
      <c r="D297" s="6">
        <v>1.25927416571102</v>
      </c>
      <c r="E297" s="6">
        <v>5.0227092215135496</v>
      </c>
      <c r="F297" s="6">
        <v>6.4385342243511099</v>
      </c>
      <c r="G297" s="6">
        <v>9.6231759710893594E-5</v>
      </c>
      <c r="H297" s="6">
        <v>9.4303982615225896E-3</v>
      </c>
      <c r="I297" s="6">
        <v>1.7787837963713</v>
      </c>
      <c r="J297" s="6" t="s">
        <v>2159</v>
      </c>
    </row>
    <row r="298" spans="1:10" x14ac:dyDescent="0.2">
      <c r="A298" s="1" t="s">
        <v>2160</v>
      </c>
      <c r="B298" s="19" t="s">
        <v>2161</v>
      </c>
      <c r="C298" s="6">
        <f>2^up[[#This Row],[Log2FC]]</f>
        <v>2.3914490841993881</v>
      </c>
      <c r="D298" s="6">
        <v>1.25788507555796</v>
      </c>
      <c r="E298" s="6">
        <v>1.00121895961983</v>
      </c>
      <c r="F298" s="6">
        <v>4.7595264620735298</v>
      </c>
      <c r="G298" s="6">
        <v>8.9961249931224795E-4</v>
      </c>
      <c r="H298" s="6">
        <v>2.11574354751017E-2</v>
      </c>
      <c r="I298" s="6">
        <v>-0.290820771743941</v>
      </c>
      <c r="J298" s="6" t="s">
        <v>2162</v>
      </c>
    </row>
    <row r="299" spans="1:10" x14ac:dyDescent="0.2">
      <c r="A299" s="1" t="s">
        <v>2163</v>
      </c>
      <c r="B299" s="19" t="s">
        <v>2164</v>
      </c>
      <c r="C299" s="6">
        <f>2^up[[#This Row],[Log2FC]]</f>
        <v>2.3913912093371081</v>
      </c>
      <c r="D299" s="6">
        <v>1.25785016083295</v>
      </c>
      <c r="E299" s="6">
        <v>1.8252579882507101</v>
      </c>
      <c r="F299" s="6">
        <v>5.2768657852919798</v>
      </c>
      <c r="G299" s="6">
        <v>4.3326099224569997E-4</v>
      </c>
      <c r="H299" s="6">
        <v>1.6036053202318198E-2</v>
      </c>
      <c r="I299" s="6">
        <v>0.38508913029112501</v>
      </c>
      <c r="J299" s="6" t="s">
        <v>2165</v>
      </c>
    </row>
    <row r="300" spans="1:10" x14ac:dyDescent="0.2">
      <c r="A300" s="1" t="s">
        <v>2166</v>
      </c>
      <c r="B300" s="19" t="s">
        <v>2167</v>
      </c>
      <c r="C300" s="6">
        <f>2^up[[#This Row],[Log2FC]]</f>
        <v>2.3892581843665281</v>
      </c>
      <c r="D300" s="6">
        <v>1.25656276052478</v>
      </c>
      <c r="E300" s="6">
        <v>3.8356883799237398</v>
      </c>
      <c r="F300" s="6">
        <v>7.7459462654088096</v>
      </c>
      <c r="G300" s="6">
        <v>2.16508253710384E-5</v>
      </c>
      <c r="H300" s="6">
        <v>6.3525618916889601E-3</v>
      </c>
      <c r="I300" s="6">
        <v>3.2538655324435601</v>
      </c>
      <c r="J300" s="6" t="s">
        <v>2168</v>
      </c>
    </row>
    <row r="301" spans="1:10" x14ac:dyDescent="0.2">
      <c r="A301" s="1" t="s">
        <v>2169</v>
      </c>
      <c r="B301" s="19" t="s">
        <v>2170</v>
      </c>
      <c r="C301" s="6">
        <f>2^up[[#This Row],[Log2FC]]</f>
        <v>2.3869951452446947</v>
      </c>
      <c r="D301" s="6">
        <v>1.2551956322183799</v>
      </c>
      <c r="E301" s="6">
        <v>0.82706500842108999</v>
      </c>
      <c r="F301" s="6">
        <v>4.4025194169008603</v>
      </c>
      <c r="G301" s="6">
        <v>1.5233583775213001E-3</v>
      </c>
      <c r="H301" s="6">
        <v>2.7340141260399398E-2</v>
      </c>
      <c r="I301" s="6">
        <v>-0.77656521712603299</v>
      </c>
      <c r="J301" s="6" t="s">
        <v>2171</v>
      </c>
    </row>
    <row r="302" spans="1:10" x14ac:dyDescent="0.2">
      <c r="A302" s="1" t="s">
        <v>2172</v>
      </c>
      <c r="B302" s="19" t="s">
        <v>2173</v>
      </c>
      <c r="C302" s="6">
        <f>2^up[[#This Row],[Log2FC]]</f>
        <v>2.384954588217771</v>
      </c>
      <c r="D302" s="6">
        <v>1.2539617962195699</v>
      </c>
      <c r="E302" s="6">
        <v>0.689489174821039</v>
      </c>
      <c r="F302" s="6">
        <v>4.9506191165441003</v>
      </c>
      <c r="G302" s="6">
        <v>6.8375266795232803E-4</v>
      </c>
      <c r="H302" s="6">
        <v>1.89384011265997E-2</v>
      </c>
      <c r="I302" s="6">
        <v>-4.5342768984281398E-2</v>
      </c>
      <c r="J302" s="6" t="s">
        <v>2174</v>
      </c>
    </row>
    <row r="303" spans="1:10" x14ac:dyDescent="0.2">
      <c r="A303" s="1" t="s">
        <v>2175</v>
      </c>
      <c r="B303" s="19" t="s">
        <v>2176</v>
      </c>
      <c r="C303" s="6">
        <f>2^up[[#This Row],[Log2FC]]</f>
        <v>2.3840056304499511</v>
      </c>
      <c r="D303" s="6">
        <v>1.2533876431040301</v>
      </c>
      <c r="E303" s="6">
        <v>7.94983739837265</v>
      </c>
      <c r="F303" s="6">
        <v>6.8882090981015098</v>
      </c>
      <c r="G303" s="6">
        <v>5.6335490834054697E-5</v>
      </c>
      <c r="H303" s="6">
        <v>7.6634594794619997E-3</v>
      </c>
      <c r="I303" s="6">
        <v>2.3220041032474201</v>
      </c>
      <c r="J303" s="6" t="s">
        <v>2177</v>
      </c>
    </row>
    <row r="304" spans="1:10" x14ac:dyDescent="0.2">
      <c r="A304" s="1" t="s">
        <v>2178</v>
      </c>
      <c r="B304" s="19" t="s">
        <v>2179</v>
      </c>
      <c r="C304" s="6">
        <f>2^up[[#This Row],[Log2FC]]</f>
        <v>2.3832745542504652</v>
      </c>
      <c r="D304" s="6">
        <v>1.25294516018928</v>
      </c>
      <c r="E304" s="6">
        <v>4.5361512472247396</v>
      </c>
      <c r="F304" s="6">
        <v>7.2777794732990904</v>
      </c>
      <c r="G304" s="6">
        <v>3.6120174355096102E-5</v>
      </c>
      <c r="H304" s="6">
        <v>7.08807308264486E-3</v>
      </c>
      <c r="I304" s="6">
        <v>2.7530691353327699</v>
      </c>
      <c r="J304" s="6" t="s">
        <v>2180</v>
      </c>
    </row>
    <row r="305" spans="1:10" x14ac:dyDescent="0.2">
      <c r="A305" s="1" t="s">
        <v>2181</v>
      </c>
      <c r="B305" s="19" t="s">
        <v>2182</v>
      </c>
      <c r="C305" s="6">
        <f>2^up[[#This Row],[Log2FC]]</f>
        <v>2.3814529016574149</v>
      </c>
      <c r="D305" s="6">
        <v>1.2518420165930999</v>
      </c>
      <c r="E305" s="6">
        <v>3.7608627533880399</v>
      </c>
      <c r="F305" s="6">
        <v>6.46318654394425</v>
      </c>
      <c r="G305" s="6">
        <v>9.3387708981697995E-5</v>
      </c>
      <c r="H305" s="6">
        <v>9.4303982615225896E-3</v>
      </c>
      <c r="I305" s="6">
        <v>1.82555905209831</v>
      </c>
      <c r="J305" s="6" t="s">
        <v>2183</v>
      </c>
    </row>
    <row r="306" spans="1:10" x14ac:dyDescent="0.2">
      <c r="A306" s="1" t="s">
        <v>2184</v>
      </c>
      <c r="B306" s="19" t="s">
        <v>2185</v>
      </c>
      <c r="C306" s="6">
        <f>2^up[[#This Row],[Log2FC]]</f>
        <v>2.3805891359511877</v>
      </c>
      <c r="D306" s="6">
        <v>1.2513186484645999</v>
      </c>
      <c r="E306" s="6">
        <v>4.8911495067647204</v>
      </c>
      <c r="F306" s="6">
        <v>8.8624020134879302</v>
      </c>
      <c r="G306" s="6">
        <v>6.9835924395205201E-6</v>
      </c>
      <c r="H306" s="6">
        <v>5.3082630358478903E-3</v>
      </c>
      <c r="I306" s="6">
        <v>4.34545281549536</v>
      </c>
      <c r="J306" s="6" t="s">
        <v>2186</v>
      </c>
    </row>
    <row r="307" spans="1:10" x14ac:dyDescent="0.2">
      <c r="A307" s="1" t="s">
        <v>2187</v>
      </c>
      <c r="B307" s="19" t="s">
        <v>2188</v>
      </c>
      <c r="C307" s="6">
        <f>2^up[[#This Row],[Log2FC]]</f>
        <v>2.3772970263626885</v>
      </c>
      <c r="D307" s="6">
        <v>1.2493221690309499</v>
      </c>
      <c r="E307" s="6">
        <v>6.3163381402888099</v>
      </c>
      <c r="F307" s="6">
        <v>4.9881913462824299</v>
      </c>
      <c r="G307" s="6">
        <v>6.4824682684849299E-4</v>
      </c>
      <c r="H307" s="6">
        <v>1.84714825277747E-2</v>
      </c>
      <c r="I307" s="6">
        <v>-0.134275046652859</v>
      </c>
      <c r="J307" s="6" t="s">
        <v>2189</v>
      </c>
    </row>
    <row r="308" spans="1:10" x14ac:dyDescent="0.2">
      <c r="A308" s="1" t="s">
        <v>2190</v>
      </c>
      <c r="B308" s="19" t="s">
        <v>2191</v>
      </c>
      <c r="C308" s="6">
        <f>2^up[[#This Row],[Log2FC]]</f>
        <v>2.3771150670466548</v>
      </c>
      <c r="D308" s="6">
        <v>1.2492117403184799</v>
      </c>
      <c r="E308" s="6">
        <v>2.9183906606151999</v>
      </c>
      <c r="F308" s="6">
        <v>5.6696967648045202</v>
      </c>
      <c r="G308" s="6">
        <v>2.5519315933370402E-4</v>
      </c>
      <c r="H308" s="6">
        <v>1.2910940041362199E-2</v>
      </c>
      <c r="I308" s="6">
        <v>0.85944117324792901</v>
      </c>
      <c r="J308" s="6" t="s">
        <v>2192</v>
      </c>
    </row>
    <row r="309" spans="1:10" x14ac:dyDescent="0.2">
      <c r="A309" s="1" t="s">
        <v>2193</v>
      </c>
      <c r="B309" s="19" t="s">
        <v>2194</v>
      </c>
      <c r="C309" s="6">
        <f>2^up[[#This Row],[Log2FC]]</f>
        <v>2.3767683930878509</v>
      </c>
      <c r="D309" s="6">
        <v>1.2490013250627201</v>
      </c>
      <c r="E309" s="6">
        <v>9.2918208423684104E-2</v>
      </c>
      <c r="F309" s="6">
        <v>4.0292093042613404</v>
      </c>
      <c r="G309" s="6">
        <v>2.69394665476931E-3</v>
      </c>
      <c r="H309" s="6">
        <v>3.6458545455989901E-2</v>
      </c>
      <c r="I309" s="6">
        <v>-1.2899165504352099</v>
      </c>
      <c r="J309" s="6" t="s">
        <v>2195</v>
      </c>
    </row>
    <row r="310" spans="1:10" x14ac:dyDescent="0.2">
      <c r="A310" s="1" t="s">
        <v>2196</v>
      </c>
      <c r="B310" s="19" t="s">
        <v>2197</v>
      </c>
      <c r="C310" s="6">
        <f>2^up[[#This Row],[Log2FC]]</f>
        <v>2.374151074525126</v>
      </c>
      <c r="D310" s="6">
        <v>1.2474117410175201</v>
      </c>
      <c r="E310" s="6">
        <v>2.85578568640556</v>
      </c>
      <c r="F310" s="6">
        <v>4.0155061052172298</v>
      </c>
      <c r="G310" s="6">
        <v>2.7519187026010901E-3</v>
      </c>
      <c r="H310" s="6">
        <v>3.68120005998748E-2</v>
      </c>
      <c r="I310" s="6">
        <v>-1.49675133166648</v>
      </c>
      <c r="J310" s="6" t="s">
        <v>2198</v>
      </c>
    </row>
    <row r="311" spans="1:10" x14ac:dyDescent="0.2">
      <c r="A311" s="1" t="s">
        <v>2199</v>
      </c>
      <c r="B311" s="19" t="s">
        <v>2200</v>
      </c>
      <c r="C311" s="6">
        <f>2^up[[#This Row],[Log2FC]]</f>
        <v>2.3664508803293764</v>
      </c>
      <c r="D311" s="6">
        <v>1.24272497682351</v>
      </c>
      <c r="E311" s="6">
        <v>2.4167807775972401</v>
      </c>
      <c r="F311" s="6">
        <v>3.9999804405977502</v>
      </c>
      <c r="G311" s="6">
        <v>2.8191953745182901E-3</v>
      </c>
      <c r="H311" s="6">
        <v>3.7097679768097601E-2</v>
      </c>
      <c r="I311" s="6">
        <v>-1.47946912182668</v>
      </c>
      <c r="J311" s="6" t="s">
        <v>2201</v>
      </c>
    </row>
    <row r="312" spans="1:10" x14ac:dyDescent="0.2">
      <c r="A312" s="1" t="s">
        <v>2202</v>
      </c>
      <c r="B312" s="19" t="s">
        <v>2203</v>
      </c>
      <c r="C312" s="6">
        <f>2^up[[#This Row],[Log2FC]]</f>
        <v>2.3662587200214604</v>
      </c>
      <c r="D312" s="6">
        <v>1.2426078224883199</v>
      </c>
      <c r="E312" s="6">
        <v>5.8729349370064003</v>
      </c>
      <c r="F312" s="6">
        <v>8.0053675375084303</v>
      </c>
      <c r="G312" s="6">
        <v>1.6467030055153201E-5</v>
      </c>
      <c r="H312" s="6">
        <v>6.1306183841582504E-3</v>
      </c>
      <c r="I312" s="6">
        <v>3.52009445328276</v>
      </c>
      <c r="J312" s="6" t="s">
        <v>2204</v>
      </c>
    </row>
    <row r="313" spans="1:10" x14ac:dyDescent="0.2">
      <c r="A313" s="1" t="s">
        <v>2205</v>
      </c>
      <c r="B313" s="19" t="s">
        <v>2206</v>
      </c>
      <c r="C313" s="6">
        <f>2^up[[#This Row],[Log2FC]]</f>
        <v>2.3639548561796335</v>
      </c>
      <c r="D313" s="6">
        <v>1.2412024850130601</v>
      </c>
      <c r="E313" s="6">
        <v>1.71956908888463</v>
      </c>
      <c r="F313" s="6">
        <v>4.4435907630826899</v>
      </c>
      <c r="G313" s="6">
        <v>1.43245764445741E-3</v>
      </c>
      <c r="H313" s="6">
        <v>2.66346091591773E-2</v>
      </c>
      <c r="I313" s="6">
        <v>-0.75801335131773095</v>
      </c>
      <c r="J313" s="6" t="s">
        <v>2207</v>
      </c>
    </row>
    <row r="314" spans="1:10" x14ac:dyDescent="0.2">
      <c r="A314" s="1" t="s">
        <v>2208</v>
      </c>
      <c r="B314" s="19" t="s">
        <v>2209</v>
      </c>
      <c r="C314" s="6">
        <f>2^up[[#This Row],[Log2FC]]</f>
        <v>2.3625928977473611</v>
      </c>
      <c r="D314" s="6">
        <v>1.24037105758111</v>
      </c>
      <c r="E314" s="6">
        <v>3.7603461054834599</v>
      </c>
      <c r="F314" s="6">
        <v>3.9208952179424501</v>
      </c>
      <c r="G314" s="6">
        <v>3.1898718446701701E-3</v>
      </c>
      <c r="H314" s="6">
        <v>3.9580081992203198E-2</v>
      </c>
      <c r="I314" s="6">
        <v>-1.71546945257484</v>
      </c>
      <c r="J314" s="6" t="s">
        <v>2210</v>
      </c>
    </row>
    <row r="315" spans="1:10" x14ac:dyDescent="0.2">
      <c r="A315" s="1" t="s">
        <v>2211</v>
      </c>
      <c r="B315" s="19" t="s">
        <v>2212</v>
      </c>
      <c r="C315" s="6">
        <f>2^up[[#This Row],[Log2FC]]</f>
        <v>2.362040491982726</v>
      </c>
      <c r="D315" s="6">
        <v>1.24003369677654</v>
      </c>
      <c r="E315" s="6">
        <v>4.5369926231877099E-2</v>
      </c>
      <c r="F315" s="6">
        <v>4.4846397809759804</v>
      </c>
      <c r="G315" s="6">
        <v>1.3473503374668899E-3</v>
      </c>
      <c r="H315" s="6">
        <v>2.5724153237918601E-2</v>
      </c>
      <c r="I315" s="6">
        <v>-0.67825254758373399</v>
      </c>
      <c r="J315" s="6" t="s">
        <v>2213</v>
      </c>
    </row>
    <row r="316" spans="1:10" x14ac:dyDescent="0.2">
      <c r="A316" s="1" t="s">
        <v>2214</v>
      </c>
      <c r="B316" s="19" t="s">
        <v>2215</v>
      </c>
      <c r="C316" s="6">
        <f>2^up[[#This Row],[Log2FC]]</f>
        <v>2.3618174040630988</v>
      </c>
      <c r="D316" s="6">
        <v>1.2398974319511999</v>
      </c>
      <c r="E316" s="6">
        <v>3.26063896000981</v>
      </c>
      <c r="F316" s="6">
        <v>4.6678129517753701</v>
      </c>
      <c r="G316" s="6">
        <v>1.02815431348039E-3</v>
      </c>
      <c r="H316" s="6">
        <v>2.26169482428316E-2</v>
      </c>
      <c r="I316" s="6">
        <v>-0.54508842747074304</v>
      </c>
      <c r="J316" s="6" t="s">
        <v>2216</v>
      </c>
    </row>
    <row r="317" spans="1:10" x14ac:dyDescent="0.2">
      <c r="A317" s="1" t="s">
        <v>2217</v>
      </c>
      <c r="B317" s="19" t="s">
        <v>2218</v>
      </c>
      <c r="C317" s="6">
        <f>2^up[[#This Row],[Log2FC]]</f>
        <v>2.3616536755600195</v>
      </c>
      <c r="D317" s="6">
        <v>1.2397974163924901</v>
      </c>
      <c r="E317" s="6">
        <v>3.4697904372348098</v>
      </c>
      <c r="F317" s="6">
        <v>4.8176120839293599</v>
      </c>
      <c r="G317" s="6">
        <v>8.2716729473315397E-4</v>
      </c>
      <c r="H317" s="6">
        <v>2.03346804001578E-2</v>
      </c>
      <c r="I317" s="6">
        <v>-0.34004742239881303</v>
      </c>
      <c r="J317" s="6" t="s">
        <v>2219</v>
      </c>
    </row>
    <row r="318" spans="1:10" x14ac:dyDescent="0.2">
      <c r="A318" s="1" t="s">
        <v>2220</v>
      </c>
      <c r="B318" s="19" t="s">
        <v>2221</v>
      </c>
      <c r="C318" s="6">
        <f>2^up[[#This Row],[Log2FC]]</f>
        <v>2.359395114901508</v>
      </c>
      <c r="D318" s="6">
        <v>1.23841703899976</v>
      </c>
      <c r="E318" s="6">
        <v>1.7462528533645401</v>
      </c>
      <c r="F318" s="6">
        <v>5.5425551847779202</v>
      </c>
      <c r="G318" s="6">
        <v>3.02164824066081E-4</v>
      </c>
      <c r="H318" s="6">
        <v>1.3575227873431E-2</v>
      </c>
      <c r="I318" s="6">
        <v>0.72819778252469503</v>
      </c>
      <c r="J318" s="6" t="s">
        <v>2222</v>
      </c>
    </row>
    <row r="319" spans="1:10" x14ac:dyDescent="0.2">
      <c r="A319" s="1" t="s">
        <v>2223</v>
      </c>
      <c r="B319" s="19" t="s">
        <v>2224</v>
      </c>
      <c r="C319" s="6">
        <f>2^up[[#This Row],[Log2FC]]</f>
        <v>2.3592202846583183</v>
      </c>
      <c r="D319" s="6">
        <v>1.23831013190791</v>
      </c>
      <c r="E319" s="6">
        <v>0.68692456037227401</v>
      </c>
      <c r="F319" s="6">
        <v>4.0981337384097998</v>
      </c>
      <c r="G319" s="6">
        <v>2.4212928056164301E-3</v>
      </c>
      <c r="H319" s="6">
        <v>3.4591560198919902E-2</v>
      </c>
      <c r="I319" s="6">
        <v>-1.20147422103801</v>
      </c>
      <c r="J319" s="6" t="s">
        <v>2225</v>
      </c>
    </row>
    <row r="320" spans="1:10" x14ac:dyDescent="0.2">
      <c r="A320" s="1" t="s">
        <v>2226</v>
      </c>
      <c r="B320" s="19" t="s">
        <v>2227</v>
      </c>
      <c r="C320" s="6">
        <f>2^up[[#This Row],[Log2FC]]</f>
        <v>2.3566035345531957</v>
      </c>
      <c r="D320" s="6">
        <v>1.2367090658239801</v>
      </c>
      <c r="E320" s="6">
        <v>5.9671297163466601</v>
      </c>
      <c r="F320" s="6">
        <v>5.03890989826286</v>
      </c>
      <c r="G320" s="6">
        <v>6.0341897270485003E-4</v>
      </c>
      <c r="H320" s="6">
        <v>1.8190895726425502E-2</v>
      </c>
      <c r="I320" s="6">
        <v>-6.6116630070942206E-2</v>
      </c>
      <c r="J320" s="6" t="s">
        <v>2228</v>
      </c>
    </row>
    <row r="321" spans="1:10" x14ac:dyDescent="0.2">
      <c r="A321" s="1" t="s">
        <v>2229</v>
      </c>
      <c r="B321" s="19" t="s">
        <v>2230</v>
      </c>
      <c r="C321" s="6">
        <f>2^up[[#This Row],[Log2FC]]</f>
        <v>2.3552320134513893</v>
      </c>
      <c r="D321" s="6">
        <v>1.23586918644883</v>
      </c>
      <c r="E321" s="6">
        <v>0.94488776347938597</v>
      </c>
      <c r="F321" s="6">
        <v>4.2880810773526701</v>
      </c>
      <c r="G321" s="6">
        <v>1.8105154046101999E-3</v>
      </c>
      <c r="H321" s="6">
        <v>2.9865607399918101E-2</v>
      </c>
      <c r="I321" s="6">
        <v>-0.94001112635552897</v>
      </c>
      <c r="J321" s="6" t="s">
        <v>2231</v>
      </c>
    </row>
    <row r="322" spans="1:10" x14ac:dyDescent="0.2">
      <c r="A322" s="1" t="s">
        <v>2232</v>
      </c>
      <c r="B322" s="19" t="s">
        <v>2233</v>
      </c>
      <c r="C322" s="6">
        <f>2^up[[#This Row],[Log2FC]]</f>
        <v>2.354000506414065</v>
      </c>
      <c r="D322" s="6">
        <v>1.2351146307421099</v>
      </c>
      <c r="E322" s="6">
        <v>0.85812011045836201</v>
      </c>
      <c r="F322" s="6">
        <v>6.9344474876127196</v>
      </c>
      <c r="G322" s="6">
        <v>5.33914481114824E-5</v>
      </c>
      <c r="H322" s="6">
        <v>7.6565446009588404E-3</v>
      </c>
      <c r="I322" s="6">
        <v>2.2053563166886101</v>
      </c>
      <c r="J322" s="6" t="s">
        <v>2234</v>
      </c>
    </row>
    <row r="323" spans="1:10" x14ac:dyDescent="0.2">
      <c r="A323" s="1" t="s">
        <v>2235</v>
      </c>
      <c r="B323" s="19" t="s">
        <v>1860</v>
      </c>
      <c r="C323" s="6">
        <f>2^up[[#This Row],[Log2FC]]</f>
        <v>2.3525609768562328</v>
      </c>
      <c r="D323" s="6">
        <v>1.2342321171591299</v>
      </c>
      <c r="E323" s="6">
        <v>3.7604256869389201</v>
      </c>
      <c r="F323" s="6">
        <v>4.2449397738938899</v>
      </c>
      <c r="G323" s="6">
        <v>1.9332324726916801E-3</v>
      </c>
      <c r="H323" s="6">
        <v>3.08856902184791E-2</v>
      </c>
      <c r="I323" s="6">
        <v>-1.21062448079997</v>
      </c>
      <c r="J323" s="6" t="s">
        <v>1861</v>
      </c>
    </row>
    <row r="324" spans="1:10" x14ac:dyDescent="0.2">
      <c r="A324" s="1" t="s">
        <v>2236</v>
      </c>
      <c r="B324" s="19" t="s">
        <v>2237</v>
      </c>
      <c r="C324" s="6">
        <f>2^up[[#This Row],[Log2FC]]</f>
        <v>2.3521900053753395</v>
      </c>
      <c r="D324" s="6">
        <v>1.2340046030063401</v>
      </c>
      <c r="E324" s="6">
        <v>5.6299254351271903</v>
      </c>
      <c r="F324" s="6">
        <v>7.5444132788373199</v>
      </c>
      <c r="G324" s="6">
        <v>2.69092921589016E-5</v>
      </c>
      <c r="H324" s="6">
        <v>6.5828505736871103E-3</v>
      </c>
      <c r="I324" s="6">
        <v>3.0409740855433198</v>
      </c>
      <c r="J324" s="6" t="s">
        <v>2238</v>
      </c>
    </row>
    <row r="325" spans="1:10" x14ac:dyDescent="0.2">
      <c r="A325" s="1" t="s">
        <v>2239</v>
      </c>
      <c r="B325" s="19" t="s">
        <v>2240</v>
      </c>
      <c r="C325" s="6">
        <f>2^up[[#This Row],[Log2FC]]</f>
        <v>2.3511934016313534</v>
      </c>
      <c r="D325" s="6">
        <v>1.2333932153407901</v>
      </c>
      <c r="E325" s="6">
        <v>1.5476183958954599</v>
      </c>
      <c r="F325" s="6">
        <v>4.1391782626567197</v>
      </c>
      <c r="G325" s="6">
        <v>2.2729207169359701E-3</v>
      </c>
      <c r="H325" s="6">
        <v>3.3219939909602099E-2</v>
      </c>
      <c r="I325" s="6">
        <v>-1.18980227561053</v>
      </c>
      <c r="J325" s="6" t="s">
        <v>2241</v>
      </c>
    </row>
    <row r="326" spans="1:10" x14ac:dyDescent="0.2">
      <c r="A326" s="1" t="s">
        <v>2242</v>
      </c>
      <c r="B326" s="19" t="s">
        <v>2243</v>
      </c>
      <c r="C326" s="6">
        <f>2^up[[#This Row],[Log2FC]]</f>
        <v>2.3499158221727665</v>
      </c>
      <c r="D326" s="6">
        <v>1.2326090780204799</v>
      </c>
      <c r="E326" s="6">
        <v>1.9288116153763</v>
      </c>
      <c r="F326" s="6">
        <v>6.6330463714074401</v>
      </c>
      <c r="G326" s="6">
        <v>7.6105126327169907E-5</v>
      </c>
      <c r="H326" s="6">
        <v>8.8439258811813509E-3</v>
      </c>
      <c r="I326" s="6">
        <v>2.02319274117218</v>
      </c>
      <c r="J326" s="6" t="s">
        <v>2244</v>
      </c>
    </row>
    <row r="327" spans="1:10" x14ac:dyDescent="0.2">
      <c r="A327" s="1" t="s">
        <v>2245</v>
      </c>
      <c r="B327" s="19" t="s">
        <v>2246</v>
      </c>
      <c r="C327" s="6">
        <f>2^up[[#This Row],[Log2FC]]</f>
        <v>2.3462430200817939</v>
      </c>
      <c r="D327" s="6">
        <v>1.2303524531399599</v>
      </c>
      <c r="E327" s="6">
        <v>3.6460590617988702</v>
      </c>
      <c r="F327" s="6">
        <v>4.8523267186050196</v>
      </c>
      <c r="G327" s="6">
        <v>7.8687023106845805E-4</v>
      </c>
      <c r="H327" s="6">
        <v>1.9964488113362999E-2</v>
      </c>
      <c r="I327" s="6">
        <v>-0.29961687065654102</v>
      </c>
      <c r="J327" s="6" t="s">
        <v>2247</v>
      </c>
    </row>
    <row r="328" spans="1:10" x14ac:dyDescent="0.2">
      <c r="A328" s="1" t="s">
        <v>2248</v>
      </c>
      <c r="B328" s="19" t="s">
        <v>2249</v>
      </c>
      <c r="C328" s="6">
        <f>2^up[[#This Row],[Log2FC]]</f>
        <v>2.3457659231536909</v>
      </c>
      <c r="D328" s="6">
        <v>1.23005905839886</v>
      </c>
      <c r="E328" s="6">
        <v>2.9341656697632899</v>
      </c>
      <c r="F328" s="6">
        <v>8.0491558394286198</v>
      </c>
      <c r="G328" s="6">
        <v>1.5734174733058899E-5</v>
      </c>
      <c r="H328" s="6">
        <v>6.1306183841582504E-3</v>
      </c>
      <c r="I328" s="6">
        <v>3.53895258607271</v>
      </c>
      <c r="J328" s="6" t="s">
        <v>2250</v>
      </c>
    </row>
    <row r="329" spans="1:10" x14ac:dyDescent="0.2">
      <c r="A329" s="1" t="s">
        <v>2251</v>
      </c>
      <c r="B329" s="19" t="s">
        <v>2252</v>
      </c>
      <c r="C329" s="6">
        <f>2^up[[#This Row],[Log2FC]]</f>
        <v>2.3438582456139647</v>
      </c>
      <c r="D329" s="6">
        <v>1.2288853195324001</v>
      </c>
      <c r="E329" s="6">
        <v>3.9938337389540601</v>
      </c>
      <c r="F329" s="6">
        <v>3.9533315585816902</v>
      </c>
      <c r="G329" s="6">
        <v>3.0319802801662401E-3</v>
      </c>
      <c r="H329" s="6">
        <v>3.8386014490406503E-2</v>
      </c>
      <c r="I329" s="6">
        <v>-1.6767822843384199</v>
      </c>
      <c r="J329" s="6" t="s">
        <v>2253</v>
      </c>
    </row>
    <row r="330" spans="1:10" x14ac:dyDescent="0.2">
      <c r="A330" s="1" t="s">
        <v>2254</v>
      </c>
      <c r="B330" s="19" t="s">
        <v>2255</v>
      </c>
      <c r="C330" s="6">
        <f>2^up[[#This Row],[Log2FC]]</f>
        <v>2.3404967231597253</v>
      </c>
      <c r="D330" s="6">
        <v>1.22681474518893</v>
      </c>
      <c r="E330" s="6">
        <v>5.1645092768788201</v>
      </c>
      <c r="F330" s="6">
        <v>5.6116380381422699</v>
      </c>
      <c r="G330" s="6">
        <v>2.7558438921019402E-4</v>
      </c>
      <c r="H330" s="6">
        <v>1.3147777247617501E-2</v>
      </c>
      <c r="I330" s="6">
        <v>0.72140871352408598</v>
      </c>
      <c r="J330" s="6" t="s">
        <v>2256</v>
      </c>
    </row>
    <row r="331" spans="1:10" x14ac:dyDescent="0.2">
      <c r="A331" s="1" t="s">
        <v>2257</v>
      </c>
      <c r="B331" s="19" t="s">
        <v>2258</v>
      </c>
      <c r="C331" s="6">
        <f>2^up[[#This Row],[Log2FC]]</f>
        <v>2.3396694389756663</v>
      </c>
      <c r="D331" s="6">
        <v>1.2263047125273401</v>
      </c>
      <c r="E331" s="6">
        <v>1.13005490276084</v>
      </c>
      <c r="F331" s="6">
        <v>4.4113363511500499</v>
      </c>
      <c r="G331" s="6">
        <v>1.5033397568879601E-3</v>
      </c>
      <c r="H331" s="6">
        <v>2.71449394817939E-2</v>
      </c>
      <c r="I331" s="6">
        <v>-0.77291370628508504</v>
      </c>
      <c r="J331" s="6" t="s">
        <v>2259</v>
      </c>
    </row>
    <row r="332" spans="1:10" x14ac:dyDescent="0.2">
      <c r="A332" s="1" t="s">
        <v>2260</v>
      </c>
      <c r="B332" s="19" t="s">
        <v>2261</v>
      </c>
      <c r="C332" s="6">
        <f>2^up[[#This Row],[Log2FC]]</f>
        <v>2.3391399460948281</v>
      </c>
      <c r="D332" s="6">
        <v>1.2259781778499199</v>
      </c>
      <c r="E332" s="6">
        <v>8.5424427255894404</v>
      </c>
      <c r="F332" s="6">
        <v>6.4400661087504201</v>
      </c>
      <c r="G332" s="6">
        <v>9.6052320598309003E-5</v>
      </c>
      <c r="H332" s="6">
        <v>9.4303982615225896E-3</v>
      </c>
      <c r="I332" s="6">
        <v>1.7974248793067999</v>
      </c>
      <c r="J332" s="6" t="s">
        <v>2262</v>
      </c>
    </row>
    <row r="333" spans="1:10" x14ac:dyDescent="0.2">
      <c r="A333" s="1" t="s">
        <v>2263</v>
      </c>
      <c r="B333" s="19" t="s">
        <v>2059</v>
      </c>
      <c r="C333" s="6">
        <f>2^up[[#This Row],[Log2FC]]</f>
        <v>2.3391037868108615</v>
      </c>
      <c r="D333" s="6">
        <v>1.225955875968</v>
      </c>
      <c r="E333" s="6">
        <v>4.0393001794955596</v>
      </c>
      <c r="F333" s="6">
        <v>5.4235531391310596</v>
      </c>
      <c r="G333" s="6">
        <v>3.5465685184328798E-4</v>
      </c>
      <c r="H333" s="6">
        <v>1.45845386530527E-2</v>
      </c>
      <c r="I333" s="6">
        <v>0.48584934792234302</v>
      </c>
      <c r="J333" s="6" t="s">
        <v>2060</v>
      </c>
    </row>
    <row r="334" spans="1:10" x14ac:dyDescent="0.2">
      <c r="A334" s="1" t="s">
        <v>2264</v>
      </c>
      <c r="B334" s="19" t="s">
        <v>2265</v>
      </c>
      <c r="C334" s="6">
        <f>2^up[[#This Row],[Log2FC]]</f>
        <v>2.3382271073774481</v>
      </c>
      <c r="D334" s="6">
        <v>1.2254150627929401</v>
      </c>
      <c r="E334" s="6">
        <v>3.8945126513365298</v>
      </c>
      <c r="F334" s="6">
        <v>5.5303116019735201</v>
      </c>
      <c r="G334" s="6">
        <v>3.0715764950159602E-4</v>
      </c>
      <c r="H334" s="6">
        <v>1.3710700144383499E-2</v>
      </c>
      <c r="I334" s="6">
        <v>0.63521183448595697</v>
      </c>
      <c r="J334" s="6" t="s">
        <v>2266</v>
      </c>
    </row>
    <row r="335" spans="1:10" x14ac:dyDescent="0.2">
      <c r="A335" s="1" t="s">
        <v>2267</v>
      </c>
      <c r="B335" s="19" t="s">
        <v>2268</v>
      </c>
      <c r="C335" s="6">
        <f>2^up[[#This Row],[Log2FC]]</f>
        <v>2.3343444672107423</v>
      </c>
      <c r="D335" s="6">
        <v>1.2230174678438399</v>
      </c>
      <c r="E335" s="6">
        <v>1.3998204557950999</v>
      </c>
      <c r="F335" s="6">
        <v>4.5403490033868303</v>
      </c>
      <c r="G335" s="6">
        <v>1.2403567491125699E-3</v>
      </c>
      <c r="H335" s="6">
        <v>2.4928207209979101E-2</v>
      </c>
      <c r="I335" s="6">
        <v>-0.60238662623602202</v>
      </c>
      <c r="J335" s="6" t="s">
        <v>2269</v>
      </c>
    </row>
    <row r="336" spans="1:10" x14ac:dyDescent="0.2">
      <c r="A336" s="1" t="s">
        <v>2270</v>
      </c>
      <c r="B336" s="19" t="s">
        <v>2271</v>
      </c>
      <c r="C336" s="6">
        <f>2^up[[#This Row],[Log2FC]]</f>
        <v>2.3327282999652614</v>
      </c>
      <c r="D336" s="6">
        <v>1.2220182819815999</v>
      </c>
      <c r="E336" s="6">
        <v>-0.39746522421455599</v>
      </c>
      <c r="F336" s="6">
        <v>3.6266369135484</v>
      </c>
      <c r="G336" s="6">
        <v>5.0866882062450304E-3</v>
      </c>
      <c r="H336" s="6">
        <v>4.9396919410879002E-2</v>
      </c>
      <c r="I336" s="6">
        <v>-1.8524751295486701</v>
      </c>
      <c r="J336" s="6" t="s">
        <v>2272</v>
      </c>
    </row>
    <row r="337" spans="1:10" x14ac:dyDescent="0.2">
      <c r="A337" s="1" t="s">
        <v>2273</v>
      </c>
      <c r="B337" s="19" t="s">
        <v>2274</v>
      </c>
      <c r="C337" s="6">
        <f>2^up[[#This Row],[Log2FC]]</f>
        <v>2.3316702620447218</v>
      </c>
      <c r="D337" s="6">
        <v>1.2213637812707701</v>
      </c>
      <c r="E337" s="6">
        <v>2.0613687325624799</v>
      </c>
      <c r="F337" s="6">
        <v>7.1855018768791696</v>
      </c>
      <c r="G337" s="6">
        <v>4.0067474143011102E-5</v>
      </c>
      <c r="H337" s="6">
        <v>7.2917310657364702E-3</v>
      </c>
      <c r="I337" s="6">
        <v>2.6225917748866201</v>
      </c>
      <c r="J337" s="6" t="s">
        <v>2275</v>
      </c>
    </row>
    <row r="338" spans="1:10" x14ac:dyDescent="0.2">
      <c r="A338" s="1" t="s">
        <v>2276</v>
      </c>
      <c r="B338" s="19" t="s">
        <v>2277</v>
      </c>
      <c r="C338" s="6">
        <f>2^up[[#This Row],[Log2FC]]</f>
        <v>2.3299497785462595</v>
      </c>
      <c r="D338" s="6">
        <v>1.22029885830311</v>
      </c>
      <c r="E338" s="6">
        <v>2.7709794021390999</v>
      </c>
      <c r="F338" s="6">
        <v>5.2681130043684199</v>
      </c>
      <c r="G338" s="6">
        <v>4.3850976176352499E-4</v>
      </c>
      <c r="H338" s="6">
        <v>1.6087198508717999E-2</v>
      </c>
      <c r="I338" s="6">
        <v>0.332491428761653</v>
      </c>
      <c r="J338" s="6" t="s">
        <v>2278</v>
      </c>
    </row>
    <row r="339" spans="1:10" x14ac:dyDescent="0.2">
      <c r="A339" s="1" t="s">
        <v>2279</v>
      </c>
      <c r="B339" s="19" t="s">
        <v>1572</v>
      </c>
      <c r="C339" s="6">
        <f>2^up[[#This Row],[Log2FC]]</f>
        <v>2.32926248406116</v>
      </c>
      <c r="D339" s="6">
        <v>1.2198732256868701</v>
      </c>
      <c r="E339" s="6">
        <v>3.3818668298455101</v>
      </c>
      <c r="F339" s="6">
        <v>4.8625718483745697</v>
      </c>
      <c r="G339" s="6">
        <v>7.7538298883441303E-4</v>
      </c>
      <c r="H339" s="6">
        <v>1.9882203380352199E-2</v>
      </c>
      <c r="I339" s="6">
        <v>-0.270186826539425</v>
      </c>
      <c r="J339" s="6" t="s">
        <v>1573</v>
      </c>
    </row>
    <row r="340" spans="1:10" x14ac:dyDescent="0.2">
      <c r="A340" s="1" t="s">
        <v>2280</v>
      </c>
      <c r="B340" s="19" t="s">
        <v>2281</v>
      </c>
      <c r="C340" s="6">
        <f>2^up[[#This Row],[Log2FC]]</f>
        <v>2.325980607270357</v>
      </c>
      <c r="D340" s="6">
        <v>1.2178390684742799</v>
      </c>
      <c r="E340" s="6">
        <v>1.4711852690846801</v>
      </c>
      <c r="F340" s="6">
        <v>4.0773372559229299</v>
      </c>
      <c r="G340" s="6">
        <v>2.5003479813223402E-3</v>
      </c>
      <c r="H340" s="6">
        <v>3.5112357524513298E-2</v>
      </c>
      <c r="I340" s="6">
        <v>-1.2759306308887</v>
      </c>
      <c r="J340" s="6" t="s">
        <v>2282</v>
      </c>
    </row>
    <row r="341" spans="1:10" x14ac:dyDescent="0.2">
      <c r="A341" s="1" t="s">
        <v>2283</v>
      </c>
      <c r="B341" s="19" t="s">
        <v>2197</v>
      </c>
      <c r="C341" s="6">
        <f>2^up[[#This Row],[Log2FC]]</f>
        <v>2.3253985511159367</v>
      </c>
      <c r="D341" s="6">
        <v>1.2174780015720601</v>
      </c>
      <c r="E341" s="6">
        <v>3.4192014685619401</v>
      </c>
      <c r="F341" s="6">
        <v>3.6423736445983601</v>
      </c>
      <c r="G341" s="6">
        <v>4.9599848204554698E-3</v>
      </c>
      <c r="H341" s="6">
        <v>4.8654908565156599E-2</v>
      </c>
      <c r="I341" s="6">
        <v>-2.1342017406170402</v>
      </c>
      <c r="J341" s="6" t="s">
        <v>2198</v>
      </c>
    </row>
    <row r="342" spans="1:10" x14ac:dyDescent="0.2">
      <c r="A342" s="1" t="s">
        <v>2284</v>
      </c>
      <c r="B342" s="19" t="s">
        <v>2285</v>
      </c>
      <c r="C342" s="6">
        <f>2^up[[#This Row],[Log2FC]]</f>
        <v>2.3253182585610408</v>
      </c>
      <c r="D342" s="6">
        <v>1.21742818659707</v>
      </c>
      <c r="E342" s="6">
        <v>3.8763101465771901</v>
      </c>
      <c r="F342" s="6">
        <v>8.9620052306634292</v>
      </c>
      <c r="G342" s="6">
        <v>6.3484118016673501E-6</v>
      </c>
      <c r="H342" s="6">
        <v>5.3082630358478903E-3</v>
      </c>
      <c r="I342" s="6">
        <v>4.4226282561511603</v>
      </c>
      <c r="J342" s="6" t="s">
        <v>2286</v>
      </c>
    </row>
    <row r="343" spans="1:10" x14ac:dyDescent="0.2">
      <c r="A343" s="1" t="s">
        <v>2287</v>
      </c>
      <c r="B343" s="19" t="s">
        <v>2288</v>
      </c>
      <c r="C343" s="6">
        <f>2^up[[#This Row],[Log2FC]]</f>
        <v>2.3249295349633208</v>
      </c>
      <c r="D343" s="6">
        <v>1.21718699101657</v>
      </c>
      <c r="E343" s="6">
        <v>0.52928045628007303</v>
      </c>
      <c r="F343" s="6">
        <v>3.6652813378018898</v>
      </c>
      <c r="G343" s="6">
        <v>4.7814143150894696E-3</v>
      </c>
      <c r="H343" s="6">
        <v>4.7610435216934498E-2</v>
      </c>
      <c r="I343" s="6">
        <v>-1.82265679836832</v>
      </c>
      <c r="J343" s="6" t="s">
        <v>2289</v>
      </c>
    </row>
    <row r="344" spans="1:10" x14ac:dyDescent="0.2">
      <c r="A344" s="1" t="s">
        <v>2290</v>
      </c>
      <c r="B344" s="19" t="s">
        <v>2291</v>
      </c>
      <c r="C344" s="6">
        <f>2^up[[#This Row],[Log2FC]]</f>
        <v>2.3246571862677077</v>
      </c>
      <c r="D344" s="6">
        <v>1.2170179798177001</v>
      </c>
      <c r="E344" s="6">
        <v>0.30489354958832898</v>
      </c>
      <c r="F344" s="6">
        <v>5.0019298313148601</v>
      </c>
      <c r="G344" s="6">
        <v>6.3576177567606102E-4</v>
      </c>
      <c r="H344" s="6">
        <v>1.8413024222712699E-2</v>
      </c>
      <c r="I344" s="6">
        <v>-2.9924987328344699E-3</v>
      </c>
      <c r="J344" s="6" t="s">
        <v>2292</v>
      </c>
    </row>
    <row r="345" spans="1:10" x14ac:dyDescent="0.2">
      <c r="A345" s="1" t="s">
        <v>2293</v>
      </c>
      <c r="B345" s="19" t="s">
        <v>2294</v>
      </c>
      <c r="C345" s="6">
        <f>2^up[[#This Row],[Log2FC]]</f>
        <v>2.3237675338198533</v>
      </c>
      <c r="D345" s="6">
        <v>1.2164657509369099</v>
      </c>
      <c r="E345" s="6">
        <v>0.26460063596322703</v>
      </c>
      <c r="F345" s="6">
        <v>4.1392935003962004</v>
      </c>
      <c r="G345" s="6">
        <v>2.2725179506838402E-3</v>
      </c>
      <c r="H345" s="6">
        <v>3.3219939909602099E-2</v>
      </c>
      <c r="I345" s="6">
        <v>-1.1369293633547499</v>
      </c>
      <c r="J345" s="6" t="s">
        <v>2295</v>
      </c>
    </row>
    <row r="346" spans="1:10" x14ac:dyDescent="0.2">
      <c r="A346" s="1" t="s">
        <v>2296</v>
      </c>
      <c r="B346" s="19" t="s">
        <v>2297</v>
      </c>
      <c r="C346" s="6">
        <f>2^up[[#This Row],[Log2FC]]</f>
        <v>2.3235606275956275</v>
      </c>
      <c r="D346" s="6">
        <v>1.21633728891596</v>
      </c>
      <c r="E346" s="6">
        <v>1.24485357898964</v>
      </c>
      <c r="F346" s="6">
        <v>4.5202814948885397</v>
      </c>
      <c r="G346" s="6">
        <v>1.2778162361166299E-3</v>
      </c>
      <c r="H346" s="6">
        <v>2.52328892010945E-2</v>
      </c>
      <c r="I346" s="6">
        <v>-0.62412497206081197</v>
      </c>
      <c r="J346" s="6" t="s">
        <v>2298</v>
      </c>
    </row>
    <row r="347" spans="1:10" x14ac:dyDescent="0.2">
      <c r="A347" s="1" t="s">
        <v>2299</v>
      </c>
      <c r="B347" s="19" t="s">
        <v>1358</v>
      </c>
      <c r="C347" s="6">
        <f>2^up[[#This Row],[Log2FC]]</f>
        <v>2.3233932734046419</v>
      </c>
      <c r="D347" s="6">
        <v>1.2162333752268399</v>
      </c>
      <c r="E347" s="6">
        <v>4.1453550573228704</v>
      </c>
      <c r="F347" s="6">
        <v>5.9156972261493399</v>
      </c>
      <c r="G347" s="6">
        <v>1.8519800059094599E-4</v>
      </c>
      <c r="H347" s="6">
        <v>1.15762216667491E-2</v>
      </c>
      <c r="I347" s="6">
        <v>1.13470500911663</v>
      </c>
      <c r="J347" s="6" t="s">
        <v>2300</v>
      </c>
    </row>
    <row r="348" spans="1:10" x14ac:dyDescent="0.2">
      <c r="A348" s="1" t="s">
        <v>2301</v>
      </c>
      <c r="B348" s="19" t="s">
        <v>2302</v>
      </c>
      <c r="C348" s="6">
        <f>2^up[[#This Row],[Log2FC]]</f>
        <v>2.3216423673898618</v>
      </c>
      <c r="D348" s="6">
        <v>1.2151457523367</v>
      </c>
      <c r="E348" s="6">
        <v>0.69628132237965401</v>
      </c>
      <c r="F348" s="6">
        <v>4.9570296262789499</v>
      </c>
      <c r="G348" s="6">
        <v>6.7755021072433595E-4</v>
      </c>
      <c r="H348" s="6">
        <v>1.88379976064885E-2</v>
      </c>
      <c r="I348" s="6">
        <v>-3.6400042697137799E-2</v>
      </c>
      <c r="J348" s="6" t="s">
        <v>2303</v>
      </c>
    </row>
    <row r="349" spans="1:10" x14ac:dyDescent="0.2">
      <c r="A349" s="1" t="s">
        <v>2304</v>
      </c>
      <c r="B349" s="19" t="s">
        <v>2305</v>
      </c>
      <c r="C349" s="6">
        <f>2^up[[#This Row],[Log2FC]]</f>
        <v>2.3200633457951807</v>
      </c>
      <c r="D349" s="6">
        <v>1.2141641964808401</v>
      </c>
      <c r="E349" s="6">
        <v>4.5740173615236497</v>
      </c>
      <c r="F349" s="6">
        <v>4.0055103122797497</v>
      </c>
      <c r="G349" s="6">
        <v>2.79503616743592E-3</v>
      </c>
      <c r="H349" s="6">
        <v>3.6961363020244303E-2</v>
      </c>
      <c r="I349" s="6">
        <v>-1.6173760991564501</v>
      </c>
      <c r="J349" s="6" t="s">
        <v>2306</v>
      </c>
    </row>
    <row r="350" spans="1:10" x14ac:dyDescent="0.2">
      <c r="A350" s="1" t="s">
        <v>2307</v>
      </c>
      <c r="B350" s="19" t="s">
        <v>2308</v>
      </c>
      <c r="C350" s="6">
        <f>2^up[[#This Row],[Log2FC]]</f>
        <v>2.3167417042962808</v>
      </c>
      <c r="D350" s="6">
        <v>1.2120972057464701</v>
      </c>
      <c r="E350" s="6">
        <v>2.10096511485792</v>
      </c>
      <c r="F350" s="6">
        <v>5.0054277832362697</v>
      </c>
      <c r="G350" s="6">
        <v>6.3262430192014896E-4</v>
      </c>
      <c r="H350" s="6">
        <v>1.8413024222712699E-2</v>
      </c>
      <c r="I350" s="6">
        <v>9.6870529555728203E-3</v>
      </c>
      <c r="J350" s="6" t="s">
        <v>2309</v>
      </c>
    </row>
    <row r="351" spans="1:10" x14ac:dyDescent="0.2">
      <c r="A351" s="1" t="s">
        <v>2310</v>
      </c>
      <c r="B351" s="19" t="s">
        <v>2311</v>
      </c>
      <c r="C351" s="6">
        <f>2^up[[#This Row],[Log2FC]]</f>
        <v>2.315446262615855</v>
      </c>
      <c r="D351" s="6">
        <v>1.21129027504755</v>
      </c>
      <c r="E351" s="6">
        <v>4.5307812046343399</v>
      </c>
      <c r="F351" s="6">
        <v>6.21440806037445</v>
      </c>
      <c r="G351" s="6">
        <v>1.26854871017654E-4</v>
      </c>
      <c r="H351" s="6">
        <v>1.04710641747549E-2</v>
      </c>
      <c r="I351" s="6">
        <v>1.50609788569057</v>
      </c>
      <c r="J351" s="6" t="s">
        <v>2312</v>
      </c>
    </row>
    <row r="352" spans="1:10" x14ac:dyDescent="0.2">
      <c r="A352" s="1" t="s">
        <v>2313</v>
      </c>
      <c r="B352" s="19" t="s">
        <v>2314</v>
      </c>
      <c r="C352" s="6">
        <f>2^up[[#This Row],[Log2FC]]</f>
        <v>2.3138619238464848</v>
      </c>
      <c r="D352" s="6">
        <v>1.21030277640506</v>
      </c>
      <c r="E352" s="6">
        <v>3.72529578007937</v>
      </c>
      <c r="F352" s="6">
        <v>6.9229337675386402</v>
      </c>
      <c r="G352" s="6">
        <v>5.4108555182008098E-5</v>
      </c>
      <c r="H352" s="6">
        <v>7.6565446009588404E-3</v>
      </c>
      <c r="I352" s="6">
        <v>2.3631784761764001</v>
      </c>
      <c r="J352" s="6" t="s">
        <v>2315</v>
      </c>
    </row>
    <row r="353" spans="1:10" x14ac:dyDescent="0.2">
      <c r="A353" s="1" t="s">
        <v>2316</v>
      </c>
      <c r="B353" s="19" t="s">
        <v>2317</v>
      </c>
      <c r="C353" s="6">
        <f>2^up[[#This Row],[Log2FC]]</f>
        <v>2.309247220834592</v>
      </c>
      <c r="D353" s="6">
        <v>1.2074226318299599</v>
      </c>
      <c r="E353" s="6">
        <v>1.53167470376864</v>
      </c>
      <c r="F353" s="6">
        <v>5.6669314576153003</v>
      </c>
      <c r="G353" s="6">
        <v>2.5612653853483703E-4</v>
      </c>
      <c r="H353" s="6">
        <v>1.2910940041362199E-2</v>
      </c>
      <c r="I353" s="6">
        <v>0.88150298409748995</v>
      </c>
      <c r="J353" s="6" t="s">
        <v>2318</v>
      </c>
    </row>
    <row r="354" spans="1:10" x14ac:dyDescent="0.2">
      <c r="A354" s="1" t="s">
        <v>2319</v>
      </c>
      <c r="B354" s="19" t="s">
        <v>2320</v>
      </c>
      <c r="C354" s="6">
        <f>2^up[[#This Row],[Log2FC]]</f>
        <v>2.3019033865845047</v>
      </c>
      <c r="D354" s="6">
        <v>1.2028272832440701</v>
      </c>
      <c r="E354" s="6">
        <v>0.81976141300941197</v>
      </c>
      <c r="F354" s="6">
        <v>3.66682662377475</v>
      </c>
      <c r="G354" s="6">
        <v>4.7696132842987597E-3</v>
      </c>
      <c r="H354" s="6">
        <v>4.7584041211845798E-2</v>
      </c>
      <c r="I354" s="6">
        <v>-1.8397751991946001</v>
      </c>
      <c r="J354" s="6" t="s">
        <v>2321</v>
      </c>
    </row>
    <row r="355" spans="1:10" x14ac:dyDescent="0.2">
      <c r="A355" s="1" t="s">
        <v>2322</v>
      </c>
      <c r="B355" s="19" t="s">
        <v>2323</v>
      </c>
      <c r="C355" s="6">
        <f>2^up[[#This Row],[Log2FC]]</f>
        <v>2.3004487705590275</v>
      </c>
      <c r="D355" s="6">
        <v>1.20191532895436</v>
      </c>
      <c r="E355" s="6">
        <v>4.3509810604114296</v>
      </c>
      <c r="F355" s="6">
        <v>7.6698209596067199</v>
      </c>
      <c r="G355" s="6">
        <v>2.3492225027881801E-5</v>
      </c>
      <c r="H355" s="6">
        <v>6.3525618916889601E-3</v>
      </c>
      <c r="I355" s="6">
        <v>3.1747632686116298</v>
      </c>
      <c r="J355" s="6" t="s">
        <v>2324</v>
      </c>
    </row>
    <row r="356" spans="1:10" x14ac:dyDescent="0.2">
      <c r="A356" s="1" t="s">
        <v>2325</v>
      </c>
      <c r="B356" s="19" t="s">
        <v>2326</v>
      </c>
      <c r="C356" s="6">
        <f>2^up[[#This Row],[Log2FC]]</f>
        <v>2.2987209379462548</v>
      </c>
      <c r="D356" s="6">
        <v>1.2008313351827899</v>
      </c>
      <c r="E356" s="6">
        <v>3.4281863202968101</v>
      </c>
      <c r="F356" s="6">
        <v>6.8795592379669097</v>
      </c>
      <c r="G356" s="6">
        <v>5.69055928008658E-5</v>
      </c>
      <c r="H356" s="6">
        <v>7.6753468041003596E-3</v>
      </c>
      <c r="I356" s="6">
        <v>2.3173338962547101</v>
      </c>
      <c r="J356" s="6" t="s">
        <v>2327</v>
      </c>
    </row>
    <row r="357" spans="1:10" x14ac:dyDescent="0.2">
      <c r="A357" s="1" t="s">
        <v>2328</v>
      </c>
      <c r="B357" s="19" t="s">
        <v>2329</v>
      </c>
      <c r="C357" s="6">
        <f>2^up[[#This Row],[Log2FC]]</f>
        <v>2.2934546724566349</v>
      </c>
      <c r="D357" s="6">
        <v>1.1975223944622799</v>
      </c>
      <c r="E357" s="6">
        <v>5.6902694190055403</v>
      </c>
      <c r="F357" s="6">
        <v>7.1767908093825303</v>
      </c>
      <c r="G357" s="6">
        <v>4.0463692662718098E-5</v>
      </c>
      <c r="H357" s="6">
        <v>7.2917310657364702E-3</v>
      </c>
      <c r="I357" s="6">
        <v>2.6398344845035702</v>
      </c>
      <c r="J357" s="6" t="s">
        <v>2330</v>
      </c>
    </row>
    <row r="358" spans="1:10" x14ac:dyDescent="0.2">
      <c r="A358" s="1" t="s">
        <v>2331</v>
      </c>
      <c r="B358" s="19" t="s">
        <v>2332</v>
      </c>
      <c r="C358" s="6">
        <f>2^up[[#This Row],[Log2FC]]</f>
        <v>2.292878704485164</v>
      </c>
      <c r="D358" s="6">
        <v>1.1971600369656801</v>
      </c>
      <c r="E358" s="6">
        <v>4.07871158547219</v>
      </c>
      <c r="F358" s="6">
        <v>3.9231272905766001</v>
      </c>
      <c r="G358" s="6">
        <v>3.17873396159493E-3</v>
      </c>
      <c r="H358" s="6">
        <v>3.9529756539050998E-2</v>
      </c>
      <c r="I358" s="6">
        <v>-1.7300192986612</v>
      </c>
      <c r="J358" s="6" t="s">
        <v>2333</v>
      </c>
    </row>
    <row r="359" spans="1:10" x14ac:dyDescent="0.2">
      <c r="A359" s="1" t="s">
        <v>2334</v>
      </c>
      <c r="B359" s="19" t="s">
        <v>2335</v>
      </c>
      <c r="C359" s="6">
        <f>2^up[[#This Row],[Log2FC]]</f>
        <v>2.2928317953419444</v>
      </c>
      <c r="D359" s="6">
        <v>1.19713052110841</v>
      </c>
      <c r="E359" s="6">
        <v>3.2783600737818999</v>
      </c>
      <c r="F359" s="6">
        <v>3.8809986786365398</v>
      </c>
      <c r="G359" s="6">
        <v>3.3960392673199101E-3</v>
      </c>
      <c r="H359" s="6">
        <v>4.0832955375445901E-2</v>
      </c>
      <c r="I359" s="6">
        <v>-1.7445044198582</v>
      </c>
      <c r="J359" s="6" t="s">
        <v>2336</v>
      </c>
    </row>
    <row r="360" spans="1:10" x14ac:dyDescent="0.2">
      <c r="A360" s="1" t="s">
        <v>2337</v>
      </c>
      <c r="B360" s="19" t="s">
        <v>2338</v>
      </c>
      <c r="C360" s="6">
        <f>2^up[[#This Row],[Log2FC]]</f>
        <v>2.2918470353217217</v>
      </c>
      <c r="D360" s="6">
        <v>1.1965107575559499</v>
      </c>
      <c r="E360" s="6">
        <v>2.2307843252275799</v>
      </c>
      <c r="F360" s="6">
        <v>4.4711395960493601</v>
      </c>
      <c r="G360" s="6">
        <v>1.37473058276058E-3</v>
      </c>
      <c r="H360" s="6">
        <v>2.59254495485065E-2</v>
      </c>
      <c r="I360" s="6">
        <v>-0.75669941012212105</v>
      </c>
      <c r="J360" s="6" t="s">
        <v>2339</v>
      </c>
    </row>
    <row r="361" spans="1:10" x14ac:dyDescent="0.2">
      <c r="A361" s="1" t="s">
        <v>2340</v>
      </c>
      <c r="B361" s="19" t="s">
        <v>2341</v>
      </c>
      <c r="C361" s="6">
        <f>2^up[[#This Row],[Log2FC]]</f>
        <v>2.2906271890098906</v>
      </c>
      <c r="D361" s="6">
        <v>1.195742671941</v>
      </c>
      <c r="E361" s="6">
        <v>0.251795497291741</v>
      </c>
      <c r="F361" s="6">
        <v>3.8319293234682901</v>
      </c>
      <c r="G361" s="6">
        <v>3.6690042659493802E-3</v>
      </c>
      <c r="H361" s="6">
        <v>4.2115308338881399E-2</v>
      </c>
      <c r="I361" s="6">
        <v>-1.5695059622827101</v>
      </c>
      <c r="J361" s="6" t="s">
        <v>2342</v>
      </c>
    </row>
    <row r="362" spans="1:10" x14ac:dyDescent="0.2">
      <c r="A362" s="1" t="s">
        <v>2343</v>
      </c>
      <c r="B362" s="19" t="s">
        <v>2344</v>
      </c>
      <c r="C362" s="6">
        <f>2^up[[#This Row],[Log2FC]]</f>
        <v>2.2894149061645743</v>
      </c>
      <c r="D362" s="6">
        <v>1.1949789433753699</v>
      </c>
      <c r="E362" s="6">
        <v>2.12279708912118</v>
      </c>
      <c r="F362" s="6">
        <v>4.1859169965565801</v>
      </c>
      <c r="G362" s="6">
        <v>2.1156010061213599E-3</v>
      </c>
      <c r="H362" s="6">
        <v>3.2286585860844E-2</v>
      </c>
      <c r="I362" s="6">
        <v>-1.1699414338574501</v>
      </c>
      <c r="J362" s="6" t="s">
        <v>2345</v>
      </c>
    </row>
    <row r="363" spans="1:10" x14ac:dyDescent="0.2">
      <c r="A363" s="1" t="s">
        <v>2346</v>
      </c>
      <c r="B363" s="19" t="s">
        <v>2347</v>
      </c>
      <c r="C363" s="6">
        <f>2^up[[#This Row],[Log2FC]]</f>
        <v>2.2886197392093712</v>
      </c>
      <c r="D363" s="6">
        <v>1.19447777485073</v>
      </c>
      <c r="E363" s="6">
        <v>0.92619623644385096</v>
      </c>
      <c r="F363" s="6">
        <v>5.2863998647975698</v>
      </c>
      <c r="G363" s="6">
        <v>4.27620470654352E-4</v>
      </c>
      <c r="H363" s="6">
        <v>1.59980816728079E-2</v>
      </c>
      <c r="I363" s="6">
        <v>0.390125981237746</v>
      </c>
      <c r="J363" s="6" t="s">
        <v>2348</v>
      </c>
    </row>
    <row r="364" spans="1:10" x14ac:dyDescent="0.2">
      <c r="A364" s="1" t="s">
        <v>2349</v>
      </c>
      <c r="B364" s="19" t="s">
        <v>2350</v>
      </c>
      <c r="C364" s="6">
        <f>2^up[[#This Row],[Log2FC]]</f>
        <v>2.2775090878544306</v>
      </c>
      <c r="D364" s="6">
        <v>1.1874568107677701</v>
      </c>
      <c r="E364" s="6">
        <v>2.3383057823962101</v>
      </c>
      <c r="F364" s="6">
        <v>5.0474447308279098</v>
      </c>
      <c r="G364" s="6">
        <v>5.9620789714441504E-4</v>
      </c>
      <c r="H364" s="6">
        <v>1.8098779741715101E-2</v>
      </c>
      <c r="I364" s="6">
        <v>5.4211083142819298E-2</v>
      </c>
      <c r="J364" s="6" t="s">
        <v>2351</v>
      </c>
    </row>
    <row r="365" spans="1:10" x14ac:dyDescent="0.2">
      <c r="A365" s="1" t="s">
        <v>2352</v>
      </c>
      <c r="B365" s="19" t="s">
        <v>2353</v>
      </c>
      <c r="C365" s="6">
        <f>2^up[[#This Row],[Log2FC]]</f>
        <v>2.2761925257404667</v>
      </c>
      <c r="D365" s="6">
        <v>1.1866225893598099</v>
      </c>
      <c r="E365" s="6">
        <v>3.8963876526804699</v>
      </c>
      <c r="F365" s="6">
        <v>5.9335752893912197</v>
      </c>
      <c r="G365" s="6">
        <v>1.8099073956829299E-4</v>
      </c>
      <c r="H365" s="6">
        <v>1.15762216667491E-2</v>
      </c>
      <c r="I365" s="6">
        <v>1.1640043978360901</v>
      </c>
      <c r="J365" s="6" t="s">
        <v>2354</v>
      </c>
    </row>
    <row r="366" spans="1:10" x14ac:dyDescent="0.2">
      <c r="A366" s="1" t="s">
        <v>2355</v>
      </c>
      <c r="B366" s="19" t="s">
        <v>2356</v>
      </c>
      <c r="C366" s="6">
        <f>2^up[[#This Row],[Log2FC]]</f>
        <v>2.2753933789813345</v>
      </c>
      <c r="D366" s="6">
        <v>1.18611598568262</v>
      </c>
      <c r="E366" s="6">
        <v>2.6827549878388299</v>
      </c>
      <c r="F366" s="6">
        <v>5.1372507567564103</v>
      </c>
      <c r="G366" s="6">
        <v>5.2569543003346496E-4</v>
      </c>
      <c r="H366" s="6">
        <v>1.7220457700986E-2</v>
      </c>
      <c r="I366" s="6">
        <v>0.15796596513260999</v>
      </c>
      <c r="J366" s="6" t="s">
        <v>2357</v>
      </c>
    </row>
    <row r="367" spans="1:10" x14ac:dyDescent="0.2">
      <c r="A367" s="1" t="s">
        <v>2358</v>
      </c>
      <c r="B367" s="19" t="s">
        <v>2359</v>
      </c>
      <c r="C367" s="6">
        <f>2^up[[#This Row],[Log2FC]]</f>
        <v>2.2740297916197725</v>
      </c>
      <c r="D367" s="6">
        <v>1.18525115481968</v>
      </c>
      <c r="E367" s="6">
        <v>3.5688595891274999</v>
      </c>
      <c r="F367" s="6">
        <v>5.3131559321569801</v>
      </c>
      <c r="G367" s="6">
        <v>4.1220872707651402E-4</v>
      </c>
      <c r="H367" s="6">
        <v>1.5732759141134998E-2</v>
      </c>
      <c r="I367" s="6">
        <v>0.35255891319480298</v>
      </c>
      <c r="J367" s="6" t="s">
        <v>2360</v>
      </c>
    </row>
    <row r="368" spans="1:10" x14ac:dyDescent="0.2">
      <c r="A368" s="1" t="s">
        <v>2361</v>
      </c>
      <c r="B368" s="19" t="s">
        <v>2362</v>
      </c>
      <c r="C368" s="6">
        <f>2^up[[#This Row],[Log2FC]]</f>
        <v>2.2736649720700264</v>
      </c>
      <c r="D368" s="6">
        <v>1.1850196866215199</v>
      </c>
      <c r="E368" s="6">
        <v>5.5182796570433998</v>
      </c>
      <c r="F368" s="6">
        <v>4.6969151425689804</v>
      </c>
      <c r="G368" s="6">
        <v>9.8536213737768501E-4</v>
      </c>
      <c r="H368" s="6">
        <v>2.21823785926334E-2</v>
      </c>
      <c r="I368" s="6">
        <v>-0.56753461158045504</v>
      </c>
      <c r="J368" s="6" t="s">
        <v>2363</v>
      </c>
    </row>
    <row r="369" spans="1:10" x14ac:dyDescent="0.2">
      <c r="A369" s="1" t="s">
        <v>2364</v>
      </c>
      <c r="B369" s="19" t="s">
        <v>2365</v>
      </c>
      <c r="C369" s="6">
        <f>2^up[[#This Row],[Log2FC]]</f>
        <v>2.2734617470113907</v>
      </c>
      <c r="D369" s="6">
        <v>1.1848907296768001</v>
      </c>
      <c r="E369" s="6">
        <v>1.81063907983341</v>
      </c>
      <c r="F369" s="6">
        <v>5.4850687627875603</v>
      </c>
      <c r="G369" s="6">
        <v>3.2639298000245701E-4</v>
      </c>
      <c r="H369" s="6">
        <v>1.4109433705903901E-2</v>
      </c>
      <c r="I369" s="6">
        <v>0.65460967219099098</v>
      </c>
      <c r="J369" s="6" t="s">
        <v>2366</v>
      </c>
    </row>
    <row r="370" spans="1:10" x14ac:dyDescent="0.2">
      <c r="A370" s="1" t="s">
        <v>2367</v>
      </c>
      <c r="B370" s="19" t="s">
        <v>2368</v>
      </c>
      <c r="C370" s="6">
        <f>2^up[[#This Row],[Log2FC]]</f>
        <v>2.2730440938836973</v>
      </c>
      <c r="D370" s="6">
        <v>1.1846256706979199</v>
      </c>
      <c r="E370" s="6">
        <v>2.1700379079644501</v>
      </c>
      <c r="F370" s="6">
        <v>5.2439767062387803</v>
      </c>
      <c r="G370" s="6">
        <v>4.5334095602527099E-4</v>
      </c>
      <c r="H370" s="6">
        <v>1.6118432182448999E-2</v>
      </c>
      <c r="I370" s="6">
        <v>0.32916930322553201</v>
      </c>
      <c r="J370" s="6" t="s">
        <v>2369</v>
      </c>
    </row>
    <row r="371" spans="1:10" x14ac:dyDescent="0.2">
      <c r="A371" s="1" t="s">
        <v>2370</v>
      </c>
      <c r="B371" s="19" t="s">
        <v>2371</v>
      </c>
      <c r="C371" s="6">
        <f>2^up[[#This Row],[Log2FC]]</f>
        <v>2.2708010445908324</v>
      </c>
      <c r="D371" s="6">
        <v>1.1832013103795</v>
      </c>
      <c r="E371" s="6">
        <v>0.49909460176953502</v>
      </c>
      <c r="F371" s="6">
        <v>4.3512257405775401</v>
      </c>
      <c r="G371" s="6">
        <v>1.6455807239861299E-3</v>
      </c>
      <c r="H371" s="6">
        <v>2.8541038768249601E-2</v>
      </c>
      <c r="I371" s="6">
        <v>-0.84462384741109098</v>
      </c>
      <c r="J371" s="6" t="s">
        <v>2372</v>
      </c>
    </row>
    <row r="372" spans="1:10" x14ac:dyDescent="0.2">
      <c r="A372" s="1" t="s">
        <v>2373</v>
      </c>
      <c r="B372" s="19" t="s">
        <v>2374</v>
      </c>
      <c r="C372" s="6">
        <f>2^up[[#This Row],[Log2FC]]</f>
        <v>2.2706082529705678</v>
      </c>
      <c r="D372" s="6">
        <v>1.18307881998217</v>
      </c>
      <c r="E372" s="6">
        <v>1.26134206752976</v>
      </c>
      <c r="F372" s="6">
        <v>5.4985306357450296</v>
      </c>
      <c r="G372" s="6">
        <v>3.2053737290025801E-4</v>
      </c>
      <c r="H372" s="6">
        <v>1.40440371698516E-2</v>
      </c>
      <c r="I372" s="6">
        <v>0.66651054534564702</v>
      </c>
      <c r="J372" s="6" t="s">
        <v>2375</v>
      </c>
    </row>
    <row r="373" spans="1:10" x14ac:dyDescent="0.2">
      <c r="A373" s="1" t="s">
        <v>2376</v>
      </c>
      <c r="B373" s="19" t="s">
        <v>2377</v>
      </c>
      <c r="C373" s="6">
        <f>2^up[[#This Row],[Log2FC]]</f>
        <v>2.2687037130791432</v>
      </c>
      <c r="D373" s="6">
        <v>1.1818682090180801</v>
      </c>
      <c r="E373" s="6">
        <v>3.25215998278393</v>
      </c>
      <c r="F373" s="6">
        <v>6.5845800476481999</v>
      </c>
      <c r="G373" s="6">
        <v>8.0651913350142504E-5</v>
      </c>
      <c r="H373" s="6">
        <v>8.9703876559270208E-3</v>
      </c>
      <c r="I373" s="6">
        <v>1.9793130352764401</v>
      </c>
      <c r="J373" s="6" t="s">
        <v>2378</v>
      </c>
    </row>
    <row r="374" spans="1:10" x14ac:dyDescent="0.2">
      <c r="A374" s="1" t="s">
        <v>2379</v>
      </c>
      <c r="B374" s="19" t="s">
        <v>2380</v>
      </c>
      <c r="C374" s="6">
        <f>2^up[[#This Row],[Log2FC]]</f>
        <v>2.2665634459459496</v>
      </c>
      <c r="D374" s="6">
        <v>1.1805065459009201</v>
      </c>
      <c r="E374" s="6">
        <v>2.8438495004968698</v>
      </c>
      <c r="F374" s="6">
        <v>7.6011993462600804</v>
      </c>
      <c r="G374" s="6">
        <v>2.5299176292837499E-5</v>
      </c>
      <c r="H374" s="6">
        <v>6.5781020758414197E-3</v>
      </c>
      <c r="I374" s="6">
        <v>3.09072531403414</v>
      </c>
      <c r="J374" s="6" t="s">
        <v>2381</v>
      </c>
    </row>
    <row r="375" spans="1:10" x14ac:dyDescent="0.2">
      <c r="A375" s="1" t="s">
        <v>2382</v>
      </c>
      <c r="B375" s="19" t="s">
        <v>2383</v>
      </c>
      <c r="C375" s="6">
        <f>2^up[[#This Row],[Log2FC]]</f>
        <v>2.2660105406918989</v>
      </c>
      <c r="D375" s="6">
        <v>1.1801545720889499</v>
      </c>
      <c r="E375" s="6">
        <v>0.37316418421319197</v>
      </c>
      <c r="F375" s="6">
        <v>5.2488328622115503</v>
      </c>
      <c r="G375" s="6">
        <v>4.50314182659063E-4</v>
      </c>
      <c r="H375" s="6">
        <v>1.6118432182448999E-2</v>
      </c>
      <c r="I375" s="6">
        <v>0.30516877935532</v>
      </c>
      <c r="J375" s="6" t="s">
        <v>2384</v>
      </c>
    </row>
    <row r="376" spans="1:10" x14ac:dyDescent="0.2">
      <c r="A376" s="1" t="s">
        <v>2385</v>
      </c>
      <c r="B376" s="19" t="s">
        <v>2386</v>
      </c>
      <c r="C376" s="6">
        <f>2^up[[#This Row],[Log2FC]]</f>
        <v>2.2626504693405067</v>
      </c>
      <c r="D376" s="6">
        <v>1.1780137365729</v>
      </c>
      <c r="E376" s="6">
        <v>1.3799966886805899</v>
      </c>
      <c r="F376" s="6">
        <v>5.5489350457958002</v>
      </c>
      <c r="G376" s="6">
        <v>2.9959790295105098E-4</v>
      </c>
      <c r="H376" s="6">
        <v>1.35476869114887E-2</v>
      </c>
      <c r="I376" s="6">
        <v>0.73243123770115803</v>
      </c>
      <c r="J376" s="6" t="s">
        <v>2387</v>
      </c>
    </row>
    <row r="377" spans="1:10" x14ac:dyDescent="0.2">
      <c r="A377" s="1" t="s">
        <v>2388</v>
      </c>
      <c r="B377" s="19" t="s">
        <v>2389</v>
      </c>
      <c r="C377" s="6">
        <f>2^up[[#This Row],[Log2FC]]</f>
        <v>2.2614804096468468</v>
      </c>
      <c r="D377" s="6">
        <v>1.1772674984996101</v>
      </c>
      <c r="E377" s="6">
        <v>1.91083059673878</v>
      </c>
      <c r="F377" s="6">
        <v>5.1515147239772903</v>
      </c>
      <c r="G377" s="6">
        <v>5.1534521001003601E-4</v>
      </c>
      <c r="H377" s="6">
        <v>1.6961543850346102E-2</v>
      </c>
      <c r="I377" s="6">
        <v>0.21567028609416899</v>
      </c>
      <c r="J377" s="6" t="s">
        <v>2390</v>
      </c>
    </row>
    <row r="378" spans="1:10" x14ac:dyDescent="0.2">
      <c r="A378" s="1" t="s">
        <v>2391</v>
      </c>
      <c r="B378" s="19" t="s">
        <v>2392</v>
      </c>
      <c r="C378" s="6">
        <f>2^up[[#This Row],[Log2FC]]</f>
        <v>2.260947458584011</v>
      </c>
      <c r="D378" s="6">
        <v>1.1769274661624001</v>
      </c>
      <c r="E378" s="6">
        <v>3.1031928821859802</v>
      </c>
      <c r="F378" s="6">
        <v>7.3893509851272299</v>
      </c>
      <c r="G378" s="6">
        <v>3.1903700945903902E-5</v>
      </c>
      <c r="H378" s="6">
        <v>6.5828505736871103E-3</v>
      </c>
      <c r="I378" s="6">
        <v>2.87638021318867</v>
      </c>
      <c r="J378" s="6" t="s">
        <v>2393</v>
      </c>
    </row>
    <row r="379" spans="1:10" x14ac:dyDescent="0.2">
      <c r="A379" s="1" t="s">
        <v>2394</v>
      </c>
      <c r="B379" s="19" t="s">
        <v>2395</v>
      </c>
      <c r="C379" s="6">
        <f>2^up[[#This Row],[Log2FC]]</f>
        <v>2.2592682998242091</v>
      </c>
      <c r="D379" s="6">
        <v>1.17585560842085</v>
      </c>
      <c r="E379" s="6">
        <v>2.9950840065327502</v>
      </c>
      <c r="F379" s="6">
        <v>4.5021122882691698</v>
      </c>
      <c r="G379" s="6">
        <v>1.31277258128192E-3</v>
      </c>
      <c r="H379" s="6">
        <v>2.5664457202298201E-2</v>
      </c>
      <c r="I379" s="6">
        <v>-0.77161088739977401</v>
      </c>
      <c r="J379" s="6" t="s">
        <v>2396</v>
      </c>
    </row>
    <row r="380" spans="1:10" x14ac:dyDescent="0.2">
      <c r="A380" s="1" t="s">
        <v>2397</v>
      </c>
      <c r="B380" s="19" t="s">
        <v>2398</v>
      </c>
      <c r="C380" s="6">
        <f>2^up[[#This Row],[Log2FC]]</f>
        <v>2.2583389145790513</v>
      </c>
      <c r="D380" s="6">
        <v>1.1752620112179299</v>
      </c>
      <c r="E380" s="6">
        <v>3.8154169659547001</v>
      </c>
      <c r="F380" s="6">
        <v>4.16713213165953</v>
      </c>
      <c r="G380" s="6">
        <v>2.17739787554259E-3</v>
      </c>
      <c r="H380" s="6">
        <v>3.2802144630049303E-2</v>
      </c>
      <c r="I380" s="6">
        <v>-1.3346106592515501</v>
      </c>
      <c r="J380" s="6" t="s">
        <v>2399</v>
      </c>
    </row>
    <row r="381" spans="1:10" x14ac:dyDescent="0.2">
      <c r="A381" s="1" t="s">
        <v>2400</v>
      </c>
      <c r="B381" s="19" t="s">
        <v>2401</v>
      </c>
      <c r="C381" s="6">
        <f>2^up[[#This Row],[Log2FC]]</f>
        <v>2.2544483231970238</v>
      </c>
      <c r="D381" s="6">
        <v>1.1727744406820899</v>
      </c>
      <c r="E381" s="6">
        <v>4.70046118884588</v>
      </c>
      <c r="F381" s="6">
        <v>4.77113777231233</v>
      </c>
      <c r="G381" s="6">
        <v>8.8460574160303105E-4</v>
      </c>
      <c r="H381" s="6">
        <v>2.10293531783825E-2</v>
      </c>
      <c r="I381" s="6">
        <v>-0.45598881408111003</v>
      </c>
      <c r="J381" s="6" t="s">
        <v>2402</v>
      </c>
    </row>
    <row r="382" spans="1:10" x14ac:dyDescent="0.2">
      <c r="A382" s="1" t="s">
        <v>2403</v>
      </c>
      <c r="B382" s="19" t="s">
        <v>2404</v>
      </c>
      <c r="C382" s="6">
        <f>2^up[[#This Row],[Log2FC]]</f>
        <v>2.249583203250066</v>
      </c>
      <c r="D382" s="6">
        <v>1.16965772752882</v>
      </c>
      <c r="E382" s="6">
        <v>2.10453376478115</v>
      </c>
      <c r="F382" s="6">
        <v>4.6607020307389</v>
      </c>
      <c r="G382" s="6">
        <v>1.0389090935862099E-3</v>
      </c>
      <c r="H382" s="6">
        <v>2.2708226870135399E-2</v>
      </c>
      <c r="I382" s="6">
        <v>-0.47373391830455402</v>
      </c>
      <c r="J382" s="6" t="s">
        <v>2405</v>
      </c>
    </row>
    <row r="383" spans="1:10" x14ac:dyDescent="0.2">
      <c r="A383" s="1" t="s">
        <v>2406</v>
      </c>
      <c r="B383" s="19" t="s">
        <v>2407</v>
      </c>
      <c r="C383" s="6">
        <f>2^up[[#This Row],[Log2FC]]</f>
        <v>2.2450134048830903</v>
      </c>
      <c r="D383" s="6">
        <v>1.16672405926514</v>
      </c>
      <c r="E383" s="6">
        <v>0.46932402265998302</v>
      </c>
      <c r="F383" s="6">
        <v>3.65924769459229</v>
      </c>
      <c r="G383" s="6">
        <v>4.8277854045276304E-3</v>
      </c>
      <c r="H383" s="6">
        <v>4.7865950524108303E-2</v>
      </c>
      <c r="I383" s="6">
        <v>-1.8287806168132601</v>
      </c>
      <c r="J383" s="6" t="s">
        <v>2408</v>
      </c>
    </row>
    <row r="384" spans="1:10" x14ac:dyDescent="0.2">
      <c r="A384" s="1" t="s">
        <v>2409</v>
      </c>
      <c r="B384" s="19" t="s">
        <v>2410</v>
      </c>
      <c r="C384" s="6">
        <f>2^up[[#This Row],[Log2FC]]</f>
        <v>2.2441808138506767</v>
      </c>
      <c r="D384" s="6">
        <v>1.16618891869924</v>
      </c>
      <c r="E384" s="6">
        <v>3.6023285726042298</v>
      </c>
      <c r="F384" s="6">
        <v>5.2074745289672704</v>
      </c>
      <c r="G384" s="6">
        <v>4.7680440220155401E-4</v>
      </c>
      <c r="H384" s="6">
        <v>1.63929736351404E-2</v>
      </c>
      <c r="I384" s="6">
        <v>0.205013282965504</v>
      </c>
      <c r="J384" s="6" t="s">
        <v>2411</v>
      </c>
    </row>
    <row r="385" spans="1:10" x14ac:dyDescent="0.2">
      <c r="A385" s="1" t="s">
        <v>2412</v>
      </c>
      <c r="B385" s="19" t="s">
        <v>2413</v>
      </c>
      <c r="C385" s="6">
        <f>2^up[[#This Row],[Log2FC]]</f>
        <v>2.2440418579073071</v>
      </c>
      <c r="D385" s="6">
        <v>1.1660995866561901</v>
      </c>
      <c r="E385" s="6">
        <v>4.1401423037289398</v>
      </c>
      <c r="F385" s="6">
        <v>10.707624098756</v>
      </c>
      <c r="G385" s="6">
        <v>1.3561314558655801E-6</v>
      </c>
      <c r="H385" s="6">
        <v>4.5022583849441697E-3</v>
      </c>
      <c r="I385" s="6">
        <v>5.85193779657767</v>
      </c>
      <c r="J385" s="6" t="s">
        <v>2414</v>
      </c>
    </row>
    <row r="386" spans="1:10" x14ac:dyDescent="0.2">
      <c r="A386" s="1" t="s">
        <v>2415</v>
      </c>
      <c r="B386" s="19" t="s">
        <v>2416</v>
      </c>
      <c r="C386" s="6">
        <f>2^up[[#This Row],[Log2FC]]</f>
        <v>2.2425238502548943</v>
      </c>
      <c r="D386" s="6">
        <v>1.16512332894007</v>
      </c>
      <c r="E386" s="6">
        <v>6.1572846941308699</v>
      </c>
      <c r="F386" s="6">
        <v>5.2001611632643101</v>
      </c>
      <c r="G386" s="6">
        <v>4.8166048644310701E-4</v>
      </c>
      <c r="H386" s="6">
        <v>1.6437796301870498E-2</v>
      </c>
      <c r="I386" s="6">
        <v>0.16405586016497301</v>
      </c>
      <c r="J386" s="6" t="s">
        <v>2417</v>
      </c>
    </row>
    <row r="387" spans="1:10" x14ac:dyDescent="0.2">
      <c r="A387" s="1" t="s">
        <v>2418</v>
      </c>
      <c r="B387" s="19" t="s">
        <v>2419</v>
      </c>
      <c r="C387" s="6">
        <f>2^up[[#This Row],[Log2FC]]</f>
        <v>2.2404558369507699</v>
      </c>
      <c r="D387" s="6">
        <v>1.1637922888916401</v>
      </c>
      <c r="E387" s="6">
        <v>4.7769457078700102</v>
      </c>
      <c r="F387" s="6">
        <v>8.4319523729057106</v>
      </c>
      <c r="G387" s="6">
        <v>1.06527096497109E-5</v>
      </c>
      <c r="H387" s="6">
        <v>5.4718900350698802E-3</v>
      </c>
      <c r="I387" s="6">
        <v>3.9411754964614598</v>
      </c>
      <c r="J387" s="6" t="s">
        <v>2420</v>
      </c>
    </row>
    <row r="388" spans="1:10" x14ac:dyDescent="0.2">
      <c r="A388" s="1" t="s">
        <v>2421</v>
      </c>
      <c r="B388" s="19" t="s">
        <v>2422</v>
      </c>
      <c r="C388" s="6">
        <f>2^up[[#This Row],[Log2FC]]</f>
        <v>2.2402746193343881</v>
      </c>
      <c r="D388" s="6">
        <v>1.1636755928488101</v>
      </c>
      <c r="E388" s="6">
        <v>4.24612306414949</v>
      </c>
      <c r="F388" s="6">
        <v>5.8457310761145402</v>
      </c>
      <c r="G388" s="6">
        <v>2.0270882291509499E-4</v>
      </c>
      <c r="H388" s="6">
        <v>1.19731389814109E-2</v>
      </c>
      <c r="I388" s="6">
        <v>1.04127942042326</v>
      </c>
      <c r="J388" s="6" t="s">
        <v>2423</v>
      </c>
    </row>
    <row r="389" spans="1:10" x14ac:dyDescent="0.2">
      <c r="A389" s="1" t="s">
        <v>2424</v>
      </c>
      <c r="B389" s="19" t="s">
        <v>2425</v>
      </c>
      <c r="C389" s="6">
        <f>2^up[[#This Row],[Log2FC]]</f>
        <v>2.2385441623490583</v>
      </c>
      <c r="D389" s="6">
        <v>1.1625607802354301</v>
      </c>
      <c r="E389" s="6">
        <v>4.1923117103804302</v>
      </c>
      <c r="F389" s="6">
        <v>4.8954858332181104</v>
      </c>
      <c r="G389" s="6">
        <v>7.3967713892809797E-4</v>
      </c>
      <c r="H389" s="6">
        <v>1.9423763846307399E-2</v>
      </c>
      <c r="I389" s="6">
        <v>-0.26151697497471499</v>
      </c>
      <c r="J389" s="6" t="s">
        <v>2426</v>
      </c>
    </row>
    <row r="390" spans="1:10" x14ac:dyDescent="0.2">
      <c r="A390" s="1" t="s">
        <v>2427</v>
      </c>
      <c r="B390" s="19" t="s">
        <v>2428</v>
      </c>
      <c r="C390" s="6">
        <f>2^up[[#This Row],[Log2FC]]</f>
        <v>2.237374059792089</v>
      </c>
      <c r="D390" s="6">
        <v>1.1618064763760001</v>
      </c>
      <c r="E390" s="6">
        <v>0.77137099945758503</v>
      </c>
      <c r="F390" s="6">
        <v>4.0060696977278898</v>
      </c>
      <c r="G390" s="6">
        <v>2.7926044898288899E-3</v>
      </c>
      <c r="H390" s="6">
        <v>3.6961363020244303E-2</v>
      </c>
      <c r="I390" s="6">
        <v>-1.3378054275350999</v>
      </c>
      <c r="J390" s="6" t="s">
        <v>2429</v>
      </c>
    </row>
    <row r="391" spans="1:10" x14ac:dyDescent="0.2">
      <c r="A391" s="1" t="s">
        <v>2430</v>
      </c>
      <c r="B391" s="19" t="s">
        <v>2431</v>
      </c>
      <c r="C391" s="6">
        <f>2^up[[#This Row],[Log2FC]]</f>
        <v>2.236677408816738</v>
      </c>
      <c r="D391" s="6">
        <v>1.1613571945907799</v>
      </c>
      <c r="E391" s="6">
        <v>1.47230002349042</v>
      </c>
      <c r="F391" s="6">
        <v>5.1646833192595398</v>
      </c>
      <c r="G391" s="6">
        <v>5.0598391648553796E-4</v>
      </c>
      <c r="H391" s="6">
        <v>1.6839390632434101E-2</v>
      </c>
      <c r="I391" s="6">
        <v>0.24352998950037799</v>
      </c>
      <c r="J391" s="6" t="s">
        <v>2432</v>
      </c>
    </row>
    <row r="392" spans="1:10" x14ac:dyDescent="0.2">
      <c r="A392" s="1" t="s">
        <v>2433</v>
      </c>
      <c r="B392" s="19" t="s">
        <v>2434</v>
      </c>
      <c r="C392" s="6">
        <f>2^up[[#This Row],[Log2FC]]</f>
        <v>2.234891137803475</v>
      </c>
      <c r="D392" s="6">
        <v>1.1602045590255501</v>
      </c>
      <c r="E392" s="6">
        <v>4.2126672611212603</v>
      </c>
      <c r="F392" s="6">
        <v>4.0314189847708803</v>
      </c>
      <c r="G392" s="6">
        <v>2.6847198580709202E-3</v>
      </c>
      <c r="H392" s="6">
        <v>3.63810148323995E-2</v>
      </c>
      <c r="I392" s="6">
        <v>-1.56613315060259</v>
      </c>
      <c r="J392" s="6" t="s">
        <v>2435</v>
      </c>
    </row>
    <row r="393" spans="1:10" x14ac:dyDescent="0.2">
      <c r="A393" s="1" t="s">
        <v>2436</v>
      </c>
      <c r="B393" s="19" t="s">
        <v>2437</v>
      </c>
      <c r="C393" s="6">
        <f>2^up[[#This Row],[Log2FC]]</f>
        <v>2.2343827954210367</v>
      </c>
      <c r="D393" s="6">
        <v>1.1598763701302901</v>
      </c>
      <c r="E393" s="6">
        <v>3.1925964225346499</v>
      </c>
      <c r="F393" s="6">
        <v>5.1864784421467096</v>
      </c>
      <c r="G393" s="6">
        <v>4.9088913192350304E-4</v>
      </c>
      <c r="H393" s="6">
        <v>1.6522841899839599E-2</v>
      </c>
      <c r="I393" s="6">
        <v>0.19676272780590101</v>
      </c>
      <c r="J393" s="6" t="s">
        <v>2438</v>
      </c>
    </row>
    <row r="394" spans="1:10" x14ac:dyDescent="0.2">
      <c r="A394" s="1" t="s">
        <v>2439</v>
      </c>
      <c r="B394" s="19" t="s">
        <v>2440</v>
      </c>
      <c r="C394" s="6">
        <f>2^up[[#This Row],[Log2FC]]</f>
        <v>2.2316695660032191</v>
      </c>
      <c r="D394" s="6">
        <v>1.1581234291476601</v>
      </c>
      <c r="E394" s="6">
        <v>3.1732365273480698</v>
      </c>
      <c r="F394" s="6">
        <v>4.5198859104297204</v>
      </c>
      <c r="G394" s="6">
        <v>1.27856666592729E-3</v>
      </c>
      <c r="H394" s="6">
        <v>2.52328892010945E-2</v>
      </c>
      <c r="I394" s="6">
        <v>-0.75853796208609103</v>
      </c>
      <c r="J394" s="6" t="s">
        <v>2441</v>
      </c>
    </row>
    <row r="395" spans="1:10" x14ac:dyDescent="0.2">
      <c r="A395" s="1" t="s">
        <v>2442</v>
      </c>
      <c r="B395" s="19" t="s">
        <v>2443</v>
      </c>
      <c r="C395" s="6">
        <f>2^up[[#This Row],[Log2FC]]</f>
        <v>2.2293785324002009</v>
      </c>
      <c r="D395" s="6">
        <v>1.15664159661178</v>
      </c>
      <c r="E395" s="6">
        <v>2.1256837394309702</v>
      </c>
      <c r="F395" s="6">
        <v>5.2995147954058899</v>
      </c>
      <c r="G395" s="6">
        <v>4.19990116365672E-4</v>
      </c>
      <c r="H395" s="6">
        <v>1.5878777584519301E-2</v>
      </c>
      <c r="I395" s="6">
        <v>0.40459211563161401</v>
      </c>
      <c r="J395" s="6" t="s">
        <v>2444</v>
      </c>
    </row>
    <row r="396" spans="1:10" x14ac:dyDescent="0.2">
      <c r="A396" s="1" t="s">
        <v>2445</v>
      </c>
      <c r="B396" s="19" t="s">
        <v>2446</v>
      </c>
      <c r="C396" s="6">
        <f>2^up[[#This Row],[Log2FC]]</f>
        <v>2.2271726452171552</v>
      </c>
      <c r="D396" s="6">
        <v>1.15521339680758</v>
      </c>
      <c r="E396" s="6">
        <v>3.1127610151535499</v>
      </c>
      <c r="F396" s="6">
        <v>6.9151834222449704</v>
      </c>
      <c r="G396" s="6">
        <v>5.45971641525353E-5</v>
      </c>
      <c r="H396" s="6">
        <v>7.6634594794619997E-3</v>
      </c>
      <c r="I396" s="6">
        <v>2.3599465388044201</v>
      </c>
      <c r="J396" s="6" t="s">
        <v>2447</v>
      </c>
    </row>
    <row r="397" spans="1:10" x14ac:dyDescent="0.2">
      <c r="A397" s="1" t="s">
        <v>2448</v>
      </c>
      <c r="B397" s="19" t="s">
        <v>2449</v>
      </c>
      <c r="C397" s="6">
        <f>2^up[[#This Row],[Log2FC]]</f>
        <v>2.2233159585956934</v>
      </c>
      <c r="D397" s="6">
        <v>1.1527129863802601</v>
      </c>
      <c r="E397" s="6">
        <v>2.4922501210797101</v>
      </c>
      <c r="F397" s="6">
        <v>5.2583876652741903</v>
      </c>
      <c r="G397" s="6">
        <v>4.4442204196975399E-4</v>
      </c>
      <c r="H397" s="6">
        <v>1.6118432182448999E-2</v>
      </c>
      <c r="I397" s="6">
        <v>0.33303989699009301</v>
      </c>
      <c r="J397" s="6" t="s">
        <v>2450</v>
      </c>
    </row>
    <row r="398" spans="1:10" x14ac:dyDescent="0.2">
      <c r="A398" s="1" t="s">
        <v>2451</v>
      </c>
      <c r="B398" s="19" t="s">
        <v>2452</v>
      </c>
      <c r="C398" s="6">
        <f>2^up[[#This Row],[Log2FC]]</f>
        <v>2.2223830215728393</v>
      </c>
      <c r="D398" s="6">
        <v>1.1521074826598801</v>
      </c>
      <c r="E398" s="6">
        <v>3.35863071161311</v>
      </c>
      <c r="F398" s="6">
        <v>4.4327367130076798</v>
      </c>
      <c r="G398" s="6">
        <v>1.45590517100973E-3</v>
      </c>
      <c r="H398" s="6">
        <v>2.67529005849588E-2</v>
      </c>
      <c r="I398" s="6">
        <v>-0.90163255129123998</v>
      </c>
      <c r="J398" s="6" t="s">
        <v>2453</v>
      </c>
    </row>
    <row r="399" spans="1:10" x14ac:dyDescent="0.2">
      <c r="A399" s="1" t="s">
        <v>2454</v>
      </c>
      <c r="B399" s="19" t="s">
        <v>2455</v>
      </c>
      <c r="C399" s="6">
        <f>2^up[[#This Row],[Log2FC]]</f>
        <v>2.2217976030359532</v>
      </c>
      <c r="D399" s="6">
        <v>1.15172739890711</v>
      </c>
      <c r="E399" s="6">
        <v>3.8730528695905799</v>
      </c>
      <c r="F399" s="6">
        <v>6.5450927861463803</v>
      </c>
      <c r="G399" s="6">
        <v>8.4574557219956707E-5</v>
      </c>
      <c r="H399" s="6">
        <v>9.2106563598550704E-3</v>
      </c>
      <c r="I399" s="6">
        <v>1.92075041381585</v>
      </c>
      <c r="J399" s="6" t="s">
        <v>2456</v>
      </c>
    </row>
    <row r="400" spans="1:10" x14ac:dyDescent="0.2">
      <c r="A400" s="1" t="s">
        <v>2457</v>
      </c>
      <c r="B400" s="19" t="s">
        <v>2458</v>
      </c>
      <c r="C400" s="6">
        <f>2^up[[#This Row],[Log2FC]]</f>
        <v>2.2209669997941743</v>
      </c>
      <c r="D400" s="6">
        <v>1.15118795678089</v>
      </c>
      <c r="E400" s="6">
        <v>1.2890299217457899</v>
      </c>
      <c r="F400" s="6">
        <v>4.7851226698296303</v>
      </c>
      <c r="G400" s="6">
        <v>8.6688568665492895E-4</v>
      </c>
      <c r="H400" s="6">
        <v>2.08658227952499E-2</v>
      </c>
      <c r="I400" s="6">
        <v>-0.260323475267351</v>
      </c>
      <c r="J400" s="6" t="s">
        <v>2459</v>
      </c>
    </row>
    <row r="401" spans="1:10" x14ac:dyDescent="0.2">
      <c r="A401" s="1" t="s">
        <v>2460</v>
      </c>
      <c r="B401" s="19" t="s">
        <v>2197</v>
      </c>
      <c r="C401" s="6">
        <f>2^up[[#This Row],[Log2FC]]</f>
        <v>2.2169202786555546</v>
      </c>
      <c r="D401" s="6">
        <v>1.14855689124436</v>
      </c>
      <c r="E401" s="6">
        <v>3.9919101870658702</v>
      </c>
      <c r="F401" s="6">
        <v>4.5737061576540601</v>
      </c>
      <c r="G401" s="6">
        <v>1.1806550571149899E-3</v>
      </c>
      <c r="H401" s="6">
        <v>2.4315649349553301E-2</v>
      </c>
      <c r="I401" s="6">
        <v>-0.72616019890394201</v>
      </c>
      <c r="J401" s="6" t="s">
        <v>2198</v>
      </c>
    </row>
    <row r="402" spans="1:10" x14ac:dyDescent="0.2">
      <c r="A402" s="1" t="s">
        <v>2461</v>
      </c>
      <c r="B402" s="19" t="s">
        <v>2462</v>
      </c>
      <c r="C402" s="6">
        <f>2^up[[#This Row],[Log2FC]]</f>
        <v>2.2157042447804538</v>
      </c>
      <c r="D402" s="6">
        <v>1.1477653213399399</v>
      </c>
      <c r="E402" s="6">
        <v>2.3394517628059099</v>
      </c>
      <c r="F402" s="6">
        <v>4.1389220770645201</v>
      </c>
      <c r="G402" s="6">
        <v>2.2738163792290901E-3</v>
      </c>
      <c r="H402" s="6">
        <v>3.3219939909602099E-2</v>
      </c>
      <c r="I402" s="6">
        <v>-1.26184586790077</v>
      </c>
      <c r="J402" s="6" t="s">
        <v>2463</v>
      </c>
    </row>
    <row r="403" spans="1:10" x14ac:dyDescent="0.2">
      <c r="A403" s="1" t="s">
        <v>2464</v>
      </c>
      <c r="B403" s="19" t="s">
        <v>2465</v>
      </c>
      <c r="C403" s="6">
        <f>2^up[[#This Row],[Log2FC]]</f>
        <v>2.2144168861807456</v>
      </c>
      <c r="D403" s="6">
        <v>1.1469268494945799</v>
      </c>
      <c r="E403" s="6">
        <v>3.24146542899779</v>
      </c>
      <c r="F403" s="6">
        <v>4.8947126665807597</v>
      </c>
      <c r="G403" s="6">
        <v>7.4049539590028302E-4</v>
      </c>
      <c r="H403" s="6">
        <v>1.9423763846307399E-2</v>
      </c>
      <c r="I403" s="6">
        <v>-0.21681109023461101</v>
      </c>
      <c r="J403" s="6" t="s">
        <v>2466</v>
      </c>
    </row>
    <row r="404" spans="1:10" x14ac:dyDescent="0.2">
      <c r="A404" s="1" t="s">
        <v>2467</v>
      </c>
      <c r="B404" s="19" t="s">
        <v>2468</v>
      </c>
      <c r="C404" s="6">
        <f>2^up[[#This Row],[Log2FC]]</f>
        <v>2.2130963802006454</v>
      </c>
      <c r="D404" s="6">
        <v>1.1460662817804601</v>
      </c>
      <c r="E404" s="6">
        <v>2.53137349053004</v>
      </c>
      <c r="F404" s="6">
        <v>4.1326904303705296</v>
      </c>
      <c r="G404" s="6">
        <v>2.2957185480516101E-3</v>
      </c>
      <c r="H404" s="6">
        <v>3.3393875187427702E-2</v>
      </c>
      <c r="I404" s="6">
        <v>-1.2890885160252401</v>
      </c>
      <c r="J404" s="6" t="s">
        <v>2469</v>
      </c>
    </row>
    <row r="405" spans="1:10" x14ac:dyDescent="0.2">
      <c r="A405" s="1" t="s">
        <v>2470</v>
      </c>
      <c r="B405" s="19" t="s">
        <v>2471</v>
      </c>
      <c r="C405" s="6">
        <f>2^up[[#This Row],[Log2FC]]</f>
        <v>2.2107245267963362</v>
      </c>
      <c r="D405" s="6">
        <v>1.14451926550474</v>
      </c>
      <c r="E405" s="6">
        <v>3.4969138137066</v>
      </c>
      <c r="F405" s="6">
        <v>5.7049556952251903</v>
      </c>
      <c r="G405" s="6">
        <v>2.4360860019731701E-4</v>
      </c>
      <c r="H405" s="6">
        <v>1.2731915810815101E-2</v>
      </c>
      <c r="I405" s="6">
        <v>0.88073083864164203</v>
      </c>
      <c r="J405" s="6" t="s">
        <v>2472</v>
      </c>
    </row>
    <row r="406" spans="1:10" x14ac:dyDescent="0.2">
      <c r="A406" s="1" t="s">
        <v>2473</v>
      </c>
      <c r="B406" s="19" t="s">
        <v>2474</v>
      </c>
      <c r="C406" s="6">
        <f>2^up[[#This Row],[Log2FC]]</f>
        <v>2.2105313668231106</v>
      </c>
      <c r="D406" s="6">
        <v>1.14439320587718</v>
      </c>
      <c r="E406" s="6">
        <v>1.1266589538871501</v>
      </c>
      <c r="F406" s="6">
        <v>5.0689734510510203</v>
      </c>
      <c r="G406" s="6">
        <v>5.7842576761072599E-4</v>
      </c>
      <c r="H406" s="6">
        <v>1.77424132241372E-2</v>
      </c>
      <c r="I406" s="6">
        <v>0.11863177045486401</v>
      </c>
      <c r="J406" s="6" t="s">
        <v>2475</v>
      </c>
    </row>
    <row r="407" spans="1:10" x14ac:dyDescent="0.2">
      <c r="A407" s="1" t="s">
        <v>2476</v>
      </c>
      <c r="B407" s="19" t="s">
        <v>2477</v>
      </c>
      <c r="C407" s="6">
        <f>2^up[[#This Row],[Log2FC]]</f>
        <v>2.2101260774633569</v>
      </c>
      <c r="D407" s="6">
        <v>1.14412867103889</v>
      </c>
      <c r="E407" s="6">
        <v>0.94104739114043801</v>
      </c>
      <c r="F407" s="6">
        <v>4.6276819580801396</v>
      </c>
      <c r="G407" s="6">
        <v>1.09044691679408E-3</v>
      </c>
      <c r="H407" s="6">
        <v>2.34145361303927E-2</v>
      </c>
      <c r="I407" s="6">
        <v>-0.46878536433025703</v>
      </c>
      <c r="J407" s="6" t="s">
        <v>2478</v>
      </c>
    </row>
    <row r="408" spans="1:10" x14ac:dyDescent="0.2">
      <c r="A408" s="1" t="s">
        <v>2479</v>
      </c>
      <c r="B408" s="19" t="s">
        <v>2480</v>
      </c>
      <c r="C408" s="6">
        <f>2^up[[#This Row],[Log2FC]]</f>
        <v>2.2088843415091204</v>
      </c>
      <c r="D408" s="6">
        <v>1.14331788030496</v>
      </c>
      <c r="E408" s="6">
        <v>3.96155365713008</v>
      </c>
      <c r="F408" s="6">
        <v>3.79357856420771</v>
      </c>
      <c r="G408" s="6">
        <v>3.8983638519284199E-3</v>
      </c>
      <c r="H408" s="6">
        <v>4.3458937732239501E-2</v>
      </c>
      <c r="I408" s="6">
        <v>-1.92999218989406</v>
      </c>
      <c r="J408" s="6" t="s">
        <v>2481</v>
      </c>
    </row>
    <row r="409" spans="1:10" x14ac:dyDescent="0.2">
      <c r="A409" s="1" t="s">
        <v>2482</v>
      </c>
      <c r="B409" s="19" t="s">
        <v>2483</v>
      </c>
      <c r="C409" s="6">
        <f>2^up[[#This Row],[Log2FC]]</f>
        <v>2.2087404909556505</v>
      </c>
      <c r="D409" s="6">
        <v>1.14322392371604</v>
      </c>
      <c r="E409" s="6">
        <v>4.2213592179519397</v>
      </c>
      <c r="F409" s="6">
        <v>5.6474786126291203</v>
      </c>
      <c r="G409" s="6">
        <v>2.6279751850153901E-4</v>
      </c>
      <c r="H409" s="6">
        <v>1.2910940041362199E-2</v>
      </c>
      <c r="I409" s="6">
        <v>0.78082879301225105</v>
      </c>
      <c r="J409" s="6" t="s">
        <v>2484</v>
      </c>
    </row>
    <row r="410" spans="1:10" x14ac:dyDescent="0.2">
      <c r="A410" s="1" t="s">
        <v>2485</v>
      </c>
      <c r="B410" s="19" t="s">
        <v>2486</v>
      </c>
      <c r="C410" s="6">
        <f>2^up[[#This Row],[Log2FC]]</f>
        <v>2.2028867730135473</v>
      </c>
      <c r="D410" s="6">
        <v>1.13939534333209</v>
      </c>
      <c r="E410" s="6">
        <v>2.67096683900458</v>
      </c>
      <c r="F410" s="6">
        <v>7.1016133715914096</v>
      </c>
      <c r="G410" s="6">
        <v>4.4065882076150002E-5</v>
      </c>
      <c r="H410" s="6">
        <v>7.51532817964438E-3</v>
      </c>
      <c r="I410" s="6">
        <v>2.5619557152911701</v>
      </c>
      <c r="J410" s="6" t="s">
        <v>2487</v>
      </c>
    </row>
    <row r="411" spans="1:10" x14ac:dyDescent="0.2">
      <c r="A411" s="1" t="s">
        <v>2488</v>
      </c>
      <c r="B411" s="19" t="s">
        <v>2489</v>
      </c>
      <c r="C411" s="6">
        <f>2^up[[#This Row],[Log2FC]]</f>
        <v>2.2018363275795152</v>
      </c>
      <c r="D411" s="6">
        <v>1.1387072308616699</v>
      </c>
      <c r="E411" s="6">
        <v>0.61353134801493903</v>
      </c>
      <c r="F411" s="6">
        <v>5.6348551958430502</v>
      </c>
      <c r="G411" s="6">
        <v>2.6722662790621597E-4</v>
      </c>
      <c r="H411" s="6">
        <v>1.29965721798933E-2</v>
      </c>
      <c r="I411" s="6">
        <v>0.786563538313096</v>
      </c>
      <c r="J411" s="6" t="s">
        <v>2490</v>
      </c>
    </row>
    <row r="412" spans="1:10" x14ac:dyDescent="0.2">
      <c r="A412" s="1" t="s">
        <v>2491</v>
      </c>
      <c r="B412" s="19" t="s">
        <v>2492</v>
      </c>
      <c r="C412" s="6">
        <f>2^up[[#This Row],[Log2FC]]</f>
        <v>2.199702520591877</v>
      </c>
      <c r="D412" s="6">
        <v>1.1373084323475</v>
      </c>
      <c r="E412" s="6">
        <v>3.8074221852588299</v>
      </c>
      <c r="F412" s="6">
        <v>6.1391988674290703</v>
      </c>
      <c r="G412" s="6">
        <v>1.39380245359873E-4</v>
      </c>
      <c r="H412" s="6">
        <v>1.09666197327116E-2</v>
      </c>
      <c r="I412" s="6">
        <v>1.4264564612794799</v>
      </c>
      <c r="J412" s="6" t="s">
        <v>2493</v>
      </c>
    </row>
    <row r="413" spans="1:10" x14ac:dyDescent="0.2">
      <c r="A413" s="1" t="s">
        <v>2494</v>
      </c>
      <c r="B413" s="19" t="s">
        <v>2495</v>
      </c>
      <c r="C413" s="6">
        <f>2^up[[#This Row],[Log2FC]]</f>
        <v>2.1961127892831458</v>
      </c>
      <c r="D413" s="6">
        <v>1.1349521510465901</v>
      </c>
      <c r="E413" s="6">
        <v>2.2148258125685101</v>
      </c>
      <c r="F413" s="6">
        <v>3.6126302065754601</v>
      </c>
      <c r="G413" s="6">
        <v>5.2023092546656501E-3</v>
      </c>
      <c r="H413" s="6">
        <v>4.9957581592519597E-2</v>
      </c>
      <c r="I413" s="6">
        <v>-2.0634564722456799</v>
      </c>
      <c r="J413" s="6" t="s">
        <v>2496</v>
      </c>
    </row>
    <row r="414" spans="1:10" x14ac:dyDescent="0.2">
      <c r="A414" s="1" t="s">
        <v>2497</v>
      </c>
      <c r="B414" s="19" t="s">
        <v>2498</v>
      </c>
      <c r="C414" s="6">
        <f>2^up[[#This Row],[Log2FC]]</f>
        <v>2.1943586397298085</v>
      </c>
      <c r="D414" s="6">
        <v>1.13379933498246</v>
      </c>
      <c r="E414" s="6">
        <v>2.1581510619979101</v>
      </c>
      <c r="F414" s="6">
        <v>4.8065159279202598</v>
      </c>
      <c r="G414" s="6">
        <v>8.4050900835107604E-4</v>
      </c>
      <c r="H414" s="6">
        <v>2.0520455261397601E-2</v>
      </c>
      <c r="I414" s="6">
        <v>-0.27121784291572198</v>
      </c>
      <c r="J414" s="6" t="s">
        <v>2499</v>
      </c>
    </row>
    <row r="415" spans="1:10" x14ac:dyDescent="0.2">
      <c r="A415" s="1" t="s">
        <v>2500</v>
      </c>
      <c r="B415" s="19" t="s">
        <v>2501</v>
      </c>
      <c r="C415" s="6">
        <f>2^up[[#This Row],[Log2FC]]</f>
        <v>2.1929200300955518</v>
      </c>
      <c r="D415" s="6">
        <v>1.1328532017569699</v>
      </c>
      <c r="E415" s="6">
        <v>6.5716823616739699</v>
      </c>
      <c r="F415" s="6">
        <v>10.274307920537099</v>
      </c>
      <c r="G415" s="6">
        <v>1.9480437870829401E-6</v>
      </c>
      <c r="H415" s="6">
        <v>4.7045887459979396E-3</v>
      </c>
      <c r="I415" s="6">
        <v>5.5285676648375501</v>
      </c>
      <c r="J415" s="6" t="s">
        <v>2502</v>
      </c>
    </row>
    <row r="416" spans="1:10" x14ac:dyDescent="0.2">
      <c r="A416" s="1" t="s">
        <v>2503</v>
      </c>
      <c r="B416" s="19" t="s">
        <v>2504</v>
      </c>
      <c r="C416" s="6">
        <f>2^up[[#This Row],[Log2FC]]</f>
        <v>2.1917917541114149</v>
      </c>
      <c r="D416" s="6">
        <v>1.13211073188296</v>
      </c>
      <c r="E416" s="6">
        <v>1.23171181561359</v>
      </c>
      <c r="F416" s="6">
        <v>3.7792565685048101</v>
      </c>
      <c r="G416" s="6">
        <v>3.9878373470527704E-3</v>
      </c>
      <c r="H416" s="6">
        <v>4.3959196956038497E-2</v>
      </c>
      <c r="I416" s="6">
        <v>-1.70433302185213</v>
      </c>
      <c r="J416" s="6" t="s">
        <v>2505</v>
      </c>
    </row>
    <row r="417" spans="1:10" x14ac:dyDescent="0.2">
      <c r="A417" s="1" t="s">
        <v>2506</v>
      </c>
      <c r="B417" s="19" t="s">
        <v>2507</v>
      </c>
      <c r="C417" s="6">
        <f>2^up[[#This Row],[Log2FC]]</f>
        <v>2.1897559310853421</v>
      </c>
      <c r="D417" s="6">
        <v>1.13077007684222</v>
      </c>
      <c r="E417" s="6">
        <v>1.6815929651852599</v>
      </c>
      <c r="F417" s="6">
        <v>3.8648788355150998</v>
      </c>
      <c r="G417" s="6">
        <v>3.4832755100376398E-3</v>
      </c>
      <c r="H417" s="6">
        <v>4.1379562469613398E-2</v>
      </c>
      <c r="I417" s="6">
        <v>-1.61558840305263</v>
      </c>
      <c r="J417" s="6" t="s">
        <v>885</v>
      </c>
    </row>
    <row r="418" spans="1:10" x14ac:dyDescent="0.2">
      <c r="A418" s="1" t="s">
        <v>2508</v>
      </c>
      <c r="B418" s="19" t="s">
        <v>2509</v>
      </c>
      <c r="C418" s="6">
        <f>2^up[[#This Row],[Log2FC]]</f>
        <v>2.1896485716135734</v>
      </c>
      <c r="D418" s="6">
        <v>1.1306993425780301</v>
      </c>
      <c r="E418" s="6">
        <v>3.6207530314196301</v>
      </c>
      <c r="F418" s="6">
        <v>4.5398908922595798</v>
      </c>
      <c r="G418" s="6">
        <v>1.24119871971658E-3</v>
      </c>
      <c r="H418" s="6">
        <v>2.4928207209979101E-2</v>
      </c>
      <c r="I418" s="6">
        <v>-0.75792141906537203</v>
      </c>
      <c r="J418" s="6" t="s">
        <v>2510</v>
      </c>
    </row>
    <row r="419" spans="1:10" x14ac:dyDescent="0.2">
      <c r="A419" s="1" t="s">
        <v>2511</v>
      </c>
      <c r="B419" s="19" t="s">
        <v>2512</v>
      </c>
      <c r="C419" s="6">
        <f>2^up[[#This Row],[Log2FC]]</f>
        <v>2.1874553790877487</v>
      </c>
      <c r="D419" s="6">
        <v>1.1292535883619299</v>
      </c>
      <c r="E419" s="6">
        <v>0.73124901200191506</v>
      </c>
      <c r="F419" s="6">
        <v>4.3315919434219197</v>
      </c>
      <c r="G419" s="6">
        <v>1.6950849683074901E-3</v>
      </c>
      <c r="H419" s="6">
        <v>2.8940644939848399E-2</v>
      </c>
      <c r="I419" s="6">
        <v>-0.87380338054815598</v>
      </c>
      <c r="J419" s="6" t="s">
        <v>2513</v>
      </c>
    </row>
    <row r="420" spans="1:10" x14ac:dyDescent="0.2">
      <c r="A420" s="1" t="s">
        <v>2514</v>
      </c>
      <c r="B420" s="19" t="s">
        <v>2515</v>
      </c>
      <c r="C420" s="6">
        <f>2^up[[#This Row],[Log2FC]]</f>
        <v>2.1873585684868031</v>
      </c>
      <c r="D420" s="6">
        <v>1.12918973733851</v>
      </c>
      <c r="E420" s="6">
        <v>5.3606463752706404</v>
      </c>
      <c r="F420" s="6">
        <v>4.6071340181551301</v>
      </c>
      <c r="G420" s="6">
        <v>1.12389001790199E-3</v>
      </c>
      <c r="H420" s="6">
        <v>2.3709975925333901E-2</v>
      </c>
      <c r="I420" s="6">
        <v>-0.70247031085432898</v>
      </c>
      <c r="J420" s="6" t="s">
        <v>2516</v>
      </c>
    </row>
    <row r="421" spans="1:10" x14ac:dyDescent="0.2">
      <c r="A421" s="1" t="s">
        <v>2517</v>
      </c>
      <c r="B421" s="19" t="s">
        <v>2518</v>
      </c>
      <c r="C421" s="6">
        <f>2^up[[#This Row],[Log2FC]]</f>
        <v>2.1873483757632761</v>
      </c>
      <c r="D421" s="6">
        <v>1.12918301460628</v>
      </c>
      <c r="E421" s="6">
        <v>2.7630267598241698</v>
      </c>
      <c r="F421" s="6">
        <v>5.7619777805627699</v>
      </c>
      <c r="G421" s="6">
        <v>2.26057765720257E-4</v>
      </c>
      <c r="H421" s="6">
        <v>1.2245384335278799E-2</v>
      </c>
      <c r="I421" s="6">
        <v>0.98330331124396098</v>
      </c>
      <c r="J421" s="6" t="s">
        <v>2519</v>
      </c>
    </row>
    <row r="422" spans="1:10" x14ac:dyDescent="0.2">
      <c r="A422" s="1" t="s">
        <v>2520</v>
      </c>
      <c r="B422" s="19" t="s">
        <v>2521</v>
      </c>
      <c r="C422" s="6">
        <f>2^up[[#This Row],[Log2FC]]</f>
        <v>2.1855481210626961</v>
      </c>
      <c r="D422" s="6">
        <v>1.12799514351101</v>
      </c>
      <c r="E422" s="6">
        <v>3.5916449223932698</v>
      </c>
      <c r="F422" s="6">
        <v>4.1963255598756897</v>
      </c>
      <c r="G422" s="6">
        <v>2.0821619574118702E-3</v>
      </c>
      <c r="H422" s="6">
        <v>3.2034800943878998E-2</v>
      </c>
      <c r="I422" s="6">
        <v>-1.2771407181535199</v>
      </c>
      <c r="J422" s="6" t="s">
        <v>2522</v>
      </c>
    </row>
    <row r="423" spans="1:10" x14ac:dyDescent="0.2">
      <c r="A423" s="1" t="s">
        <v>2523</v>
      </c>
      <c r="B423" s="19" t="s">
        <v>2524</v>
      </c>
      <c r="C423" s="6">
        <f>2^up[[#This Row],[Log2FC]]</f>
        <v>2.1850119653266082</v>
      </c>
      <c r="D423" s="6">
        <v>1.1276411800783199</v>
      </c>
      <c r="E423" s="6">
        <v>1.6926985963791901</v>
      </c>
      <c r="F423" s="6">
        <v>5.7541776162297298</v>
      </c>
      <c r="G423" s="6">
        <v>2.2837580352579899E-4</v>
      </c>
      <c r="H423" s="6">
        <v>1.22605881411224E-2</v>
      </c>
      <c r="I423" s="6">
        <v>0.99169418986485403</v>
      </c>
      <c r="J423" s="6" t="s">
        <v>2525</v>
      </c>
    </row>
    <row r="424" spans="1:10" x14ac:dyDescent="0.2">
      <c r="A424" s="1" t="s">
        <v>2526</v>
      </c>
      <c r="B424" s="19" t="s">
        <v>2527</v>
      </c>
      <c r="C424" s="6">
        <f>2^up[[#This Row],[Log2FC]]</f>
        <v>2.1845369366501992</v>
      </c>
      <c r="D424" s="6">
        <v>1.1273274994061</v>
      </c>
      <c r="E424" s="6">
        <v>3.7300820598634399</v>
      </c>
      <c r="F424" s="6">
        <v>4.5704735739566704</v>
      </c>
      <c r="G424" s="6">
        <v>1.1863043198024001E-3</v>
      </c>
      <c r="H424" s="6">
        <v>2.4375893900650598E-2</v>
      </c>
      <c r="I424" s="6">
        <v>-0.71861015783956295</v>
      </c>
      <c r="J424" s="6" t="s">
        <v>2528</v>
      </c>
    </row>
    <row r="425" spans="1:10" x14ac:dyDescent="0.2">
      <c r="A425" s="1" t="s">
        <v>2529</v>
      </c>
      <c r="B425" s="19" t="s">
        <v>2530</v>
      </c>
      <c r="C425" s="6">
        <f>2^up[[#This Row],[Log2FC]]</f>
        <v>2.1812901310492978</v>
      </c>
      <c r="D425" s="6">
        <v>1.1251816740538501</v>
      </c>
      <c r="E425" s="6">
        <v>3.66303774192362</v>
      </c>
      <c r="F425" s="6">
        <v>4.73814999184148</v>
      </c>
      <c r="G425" s="6">
        <v>9.2795625323323599E-4</v>
      </c>
      <c r="H425" s="6">
        <v>2.1400132415220902E-2</v>
      </c>
      <c r="I425" s="6">
        <v>-0.46764571795221999</v>
      </c>
      <c r="J425" s="6" t="s">
        <v>2531</v>
      </c>
    </row>
    <row r="426" spans="1:10" x14ac:dyDescent="0.2">
      <c r="A426" s="1" t="s">
        <v>2532</v>
      </c>
      <c r="B426" s="19" t="s">
        <v>2533</v>
      </c>
      <c r="C426" s="6">
        <f>2^up[[#This Row],[Log2FC]]</f>
        <v>2.1811657282920862</v>
      </c>
      <c r="D426" s="6">
        <v>1.1250993923085499</v>
      </c>
      <c r="E426" s="6">
        <v>4.3299337861538598</v>
      </c>
      <c r="F426" s="6">
        <v>6.5758088901006797</v>
      </c>
      <c r="G426" s="6">
        <v>8.1505853899822405E-5</v>
      </c>
      <c r="H426" s="6">
        <v>8.9703876559270208E-3</v>
      </c>
      <c r="I426" s="6">
        <v>1.94947249033755</v>
      </c>
      <c r="J426" s="6" t="s">
        <v>2534</v>
      </c>
    </row>
    <row r="427" spans="1:10" x14ac:dyDescent="0.2">
      <c r="A427" s="1" t="s">
        <v>2535</v>
      </c>
      <c r="B427" s="19" t="s">
        <v>2536</v>
      </c>
      <c r="C427" s="6">
        <f>2^up[[#This Row],[Log2FC]]</f>
        <v>2.1794834432393135</v>
      </c>
      <c r="D427" s="6">
        <v>1.12398624409234</v>
      </c>
      <c r="E427" s="6">
        <v>-0.189323418394031</v>
      </c>
      <c r="F427" s="6">
        <v>3.9931463200618902</v>
      </c>
      <c r="G427" s="6">
        <v>2.84935743701877E-3</v>
      </c>
      <c r="H427" s="6">
        <v>3.7276405061275102E-2</v>
      </c>
      <c r="I427" s="6">
        <v>-1.3430977991878199</v>
      </c>
      <c r="J427" s="6" t="s">
        <v>2537</v>
      </c>
    </row>
    <row r="428" spans="1:10" x14ac:dyDescent="0.2">
      <c r="A428" s="1" t="s">
        <v>2538</v>
      </c>
      <c r="B428" s="19" t="s">
        <v>2539</v>
      </c>
      <c r="C428" s="6">
        <f>2^up[[#This Row],[Log2FC]]</f>
        <v>2.1786698133849387</v>
      </c>
      <c r="D428" s="6">
        <v>1.12344756649174</v>
      </c>
      <c r="E428" s="6">
        <v>3.52275941811653</v>
      </c>
      <c r="F428" s="6">
        <v>5.17852159993926</v>
      </c>
      <c r="G428" s="6">
        <v>4.9634302776400204E-4</v>
      </c>
      <c r="H428" s="6">
        <v>1.6652308581482301E-2</v>
      </c>
      <c r="I428" s="6">
        <v>0.16797814026336999</v>
      </c>
      <c r="J428" s="6" t="s">
        <v>2540</v>
      </c>
    </row>
    <row r="429" spans="1:10" x14ac:dyDescent="0.2">
      <c r="A429" s="1" t="s">
        <v>2541</v>
      </c>
      <c r="B429" s="19" t="s">
        <v>2542</v>
      </c>
      <c r="C429" s="6">
        <f>2^up[[#This Row],[Log2FC]]</f>
        <v>2.1770492989773453</v>
      </c>
      <c r="D429" s="6">
        <v>1.1223740775237501</v>
      </c>
      <c r="E429" s="6">
        <v>3.0621924800412499</v>
      </c>
      <c r="F429" s="6">
        <v>5.7739621940152501</v>
      </c>
      <c r="G429" s="6">
        <v>2.2254562660033899E-4</v>
      </c>
      <c r="H429" s="6">
        <v>1.21777311512428E-2</v>
      </c>
      <c r="I429" s="6">
        <v>0.98742472354342603</v>
      </c>
      <c r="J429" s="6" t="s">
        <v>2543</v>
      </c>
    </row>
    <row r="430" spans="1:10" x14ac:dyDescent="0.2">
      <c r="A430" s="1" t="s">
        <v>2544</v>
      </c>
      <c r="B430" s="19" t="s">
        <v>2545</v>
      </c>
      <c r="C430" s="6">
        <f>2^up[[#This Row],[Log2FC]]</f>
        <v>2.176221715049063</v>
      </c>
      <c r="D430" s="6">
        <v>1.12182554689481</v>
      </c>
      <c r="E430" s="6">
        <v>2.6253814993322302</v>
      </c>
      <c r="F430" s="6">
        <v>6.4596971568000301</v>
      </c>
      <c r="G430" s="6">
        <v>9.3784666946865894E-5</v>
      </c>
      <c r="H430" s="6">
        <v>9.4303982615225896E-3</v>
      </c>
      <c r="I430" s="6">
        <v>1.84038854679926</v>
      </c>
      <c r="J430" s="6" t="s">
        <v>2546</v>
      </c>
    </row>
    <row r="431" spans="1:10" x14ac:dyDescent="0.2">
      <c r="A431" s="1" t="s">
        <v>2547</v>
      </c>
      <c r="B431" s="19" t="s">
        <v>2548</v>
      </c>
      <c r="C431" s="6">
        <f>2^up[[#This Row],[Log2FC]]</f>
        <v>2.1759698933597611</v>
      </c>
      <c r="D431" s="6">
        <v>1.12165859565027</v>
      </c>
      <c r="E431" s="6">
        <v>0.26796203406284602</v>
      </c>
      <c r="F431" s="6">
        <v>4.3807621118399496</v>
      </c>
      <c r="G431" s="6">
        <v>1.5739802102392301E-3</v>
      </c>
      <c r="H431" s="6">
        <v>2.7797904830903001E-2</v>
      </c>
      <c r="I431" s="6">
        <v>-0.80720831023378103</v>
      </c>
      <c r="J431" s="6" t="s">
        <v>2549</v>
      </c>
    </row>
    <row r="432" spans="1:10" x14ac:dyDescent="0.2">
      <c r="A432" s="1" t="s">
        <v>2550</v>
      </c>
      <c r="B432" s="19" t="s">
        <v>2551</v>
      </c>
      <c r="C432" s="6">
        <f>2^up[[#This Row],[Log2FC]]</f>
        <v>2.173503346816704</v>
      </c>
      <c r="D432" s="6">
        <v>1.1200223171168699</v>
      </c>
      <c r="E432" s="6">
        <v>1.2771019763818401</v>
      </c>
      <c r="F432" s="6">
        <v>4.4360218547782901</v>
      </c>
      <c r="G432" s="6">
        <v>1.4487656355731801E-3</v>
      </c>
      <c r="H432" s="6">
        <v>2.6745613360972399E-2</v>
      </c>
      <c r="I432" s="6">
        <v>-0.74514414909789395</v>
      </c>
      <c r="J432" s="6" t="s">
        <v>885</v>
      </c>
    </row>
    <row r="433" spans="1:10" x14ac:dyDescent="0.2">
      <c r="A433" s="1" t="s">
        <v>2552</v>
      </c>
      <c r="B433" s="19" t="s">
        <v>2553</v>
      </c>
      <c r="C433" s="6">
        <f>2^up[[#This Row],[Log2FC]]</f>
        <v>2.1725033431770577</v>
      </c>
      <c r="D433" s="6">
        <v>1.1193583971461201</v>
      </c>
      <c r="E433" s="6">
        <v>4.2284953312831703</v>
      </c>
      <c r="F433" s="6">
        <v>4.7279187529964002</v>
      </c>
      <c r="G433" s="6">
        <v>9.4185849209372195E-4</v>
      </c>
      <c r="H433" s="6">
        <v>2.1564803237145901E-2</v>
      </c>
      <c r="I433" s="6">
        <v>-0.50779340352797897</v>
      </c>
      <c r="J433" s="6" t="s">
        <v>2554</v>
      </c>
    </row>
    <row r="434" spans="1:10" x14ac:dyDescent="0.2">
      <c r="A434" s="1" t="s">
        <v>2555</v>
      </c>
      <c r="B434" s="19" t="s">
        <v>2556</v>
      </c>
      <c r="C434" s="6">
        <f>2^up[[#This Row],[Log2FC]]</f>
        <v>2.1721645098047211</v>
      </c>
      <c r="D434" s="6">
        <v>1.1191333704036901</v>
      </c>
      <c r="E434" s="6">
        <v>-0.22187299400560501</v>
      </c>
      <c r="F434" s="6">
        <v>3.6277230393471598</v>
      </c>
      <c r="G434" s="6">
        <v>5.0778355325397399E-3</v>
      </c>
      <c r="H434" s="6">
        <v>4.9348726060616299E-2</v>
      </c>
      <c r="I434" s="6">
        <v>-1.8519062897755201</v>
      </c>
      <c r="J434" s="6" t="s">
        <v>2557</v>
      </c>
    </row>
    <row r="435" spans="1:10" x14ac:dyDescent="0.2">
      <c r="A435" s="1" t="s">
        <v>2558</v>
      </c>
      <c r="B435" s="19" t="s">
        <v>2559</v>
      </c>
      <c r="C435" s="6">
        <f>2^up[[#This Row],[Log2FC]]</f>
        <v>2.1707085636708254</v>
      </c>
      <c r="D435" s="6">
        <v>1.11816604471384</v>
      </c>
      <c r="E435" s="6">
        <v>5.3861654747234597</v>
      </c>
      <c r="F435" s="6">
        <v>3.7743587172834201</v>
      </c>
      <c r="G435" s="6">
        <v>4.0189281297621903E-3</v>
      </c>
      <c r="H435" s="6">
        <v>4.4035689894321002E-2</v>
      </c>
      <c r="I435" s="6">
        <v>-1.9929518965623101</v>
      </c>
      <c r="J435" s="6" t="s">
        <v>2560</v>
      </c>
    </row>
    <row r="436" spans="1:10" x14ac:dyDescent="0.2">
      <c r="A436" s="1" t="s">
        <v>2561</v>
      </c>
      <c r="B436" s="19" t="s">
        <v>2562</v>
      </c>
      <c r="C436" s="6">
        <f>2^up[[#This Row],[Log2FC]]</f>
        <v>2.1693108526788638</v>
      </c>
      <c r="D436" s="6">
        <v>1.1172367996607799</v>
      </c>
      <c r="E436" s="6">
        <v>3.12870506138055</v>
      </c>
      <c r="F436" s="6">
        <v>7.7123103491932001</v>
      </c>
      <c r="G436" s="6">
        <v>2.2444267259854198E-5</v>
      </c>
      <c r="H436" s="6">
        <v>6.3525618916889601E-3</v>
      </c>
      <c r="I436" s="6">
        <v>3.2119737094957199</v>
      </c>
      <c r="J436" s="6" t="s">
        <v>2563</v>
      </c>
    </row>
    <row r="437" spans="1:10" x14ac:dyDescent="0.2">
      <c r="A437" s="1" t="s">
        <v>2564</v>
      </c>
      <c r="B437" s="19" t="s">
        <v>2565</v>
      </c>
      <c r="C437" s="6">
        <f>2^up[[#This Row],[Log2FC]]</f>
        <v>2.1676508955172786</v>
      </c>
      <c r="D437" s="6">
        <v>1.11613242649768</v>
      </c>
      <c r="E437" s="6">
        <v>1.9159623085936399</v>
      </c>
      <c r="F437" s="6">
        <v>6.2225942664313498</v>
      </c>
      <c r="G437" s="6">
        <v>1.2556692976252199E-4</v>
      </c>
      <c r="H437" s="6">
        <v>1.0406046637411201E-2</v>
      </c>
      <c r="I437" s="6">
        <v>1.55705463260096</v>
      </c>
      <c r="J437" s="6" t="s">
        <v>2566</v>
      </c>
    </row>
    <row r="438" spans="1:10" x14ac:dyDescent="0.2">
      <c r="A438" s="1" t="s">
        <v>2567</v>
      </c>
      <c r="B438" s="19" t="s">
        <v>2568</v>
      </c>
      <c r="C438" s="6">
        <f>2^up[[#This Row],[Log2FC]]</f>
        <v>2.1631943892201826</v>
      </c>
      <c r="D438" s="6">
        <v>1.11316331475108</v>
      </c>
      <c r="E438" s="6">
        <v>2.2915240764453499</v>
      </c>
      <c r="F438" s="6">
        <v>5.4428473445750098</v>
      </c>
      <c r="G438" s="6">
        <v>3.4551825816867601E-4</v>
      </c>
      <c r="H438" s="6">
        <v>1.4500427955105999E-2</v>
      </c>
      <c r="I438" s="6">
        <v>0.58685835858768498</v>
      </c>
      <c r="J438" s="6" t="s">
        <v>2569</v>
      </c>
    </row>
    <row r="439" spans="1:10" x14ac:dyDescent="0.2">
      <c r="A439" s="1" t="s">
        <v>2570</v>
      </c>
      <c r="B439" s="19" t="s">
        <v>2571</v>
      </c>
      <c r="C439" s="6">
        <f>2^up[[#This Row],[Log2FC]]</f>
        <v>2.1611679812533771</v>
      </c>
      <c r="D439" s="6">
        <v>1.11181121301304</v>
      </c>
      <c r="E439" s="6">
        <v>7.0521027176041802</v>
      </c>
      <c r="F439" s="6">
        <v>5.2185456043120704</v>
      </c>
      <c r="G439" s="6">
        <v>4.6955301776101601E-4</v>
      </c>
      <c r="H439" s="6">
        <v>1.6373367362291599E-2</v>
      </c>
      <c r="I439" s="6">
        <v>0.2020901299764</v>
      </c>
      <c r="J439" s="6" t="s">
        <v>2572</v>
      </c>
    </row>
    <row r="440" spans="1:10" x14ac:dyDescent="0.2">
      <c r="A440" s="1" t="s">
        <v>2573</v>
      </c>
      <c r="B440" s="19" t="s">
        <v>2574</v>
      </c>
      <c r="C440" s="6">
        <f>2^up[[#This Row],[Log2FC]]</f>
        <v>2.1585843756516545</v>
      </c>
      <c r="D440" s="6">
        <v>1.1100854865705501</v>
      </c>
      <c r="E440" s="6">
        <v>4.0810366395620701</v>
      </c>
      <c r="F440" s="6">
        <v>6.1091421249096403</v>
      </c>
      <c r="G440" s="6">
        <v>1.4475513118413199E-4</v>
      </c>
      <c r="H440" s="6">
        <v>1.1070042219710001E-2</v>
      </c>
      <c r="I440" s="6">
        <v>1.3815890211666499</v>
      </c>
      <c r="J440" s="6" t="s">
        <v>2575</v>
      </c>
    </row>
    <row r="441" spans="1:10" x14ac:dyDescent="0.2">
      <c r="A441" s="1" t="s">
        <v>2576</v>
      </c>
      <c r="B441" s="19" t="s">
        <v>2577</v>
      </c>
      <c r="C441" s="6">
        <f>2^up[[#This Row],[Log2FC]]</f>
        <v>2.1569016203295535</v>
      </c>
      <c r="D441" s="6">
        <v>1.1089603744123699</v>
      </c>
      <c r="E441" s="6">
        <v>4.3397345301215999</v>
      </c>
      <c r="F441" s="6">
        <v>3.90522179599881</v>
      </c>
      <c r="G441" s="6">
        <v>3.2692479592723602E-3</v>
      </c>
      <c r="H441" s="6">
        <v>3.9932407102355197E-2</v>
      </c>
      <c r="I441" s="6">
        <v>-1.7703401175911899</v>
      </c>
      <c r="J441" s="6" t="s">
        <v>2456</v>
      </c>
    </row>
    <row r="442" spans="1:10" x14ac:dyDescent="0.2">
      <c r="A442" s="1" t="s">
        <v>2578</v>
      </c>
      <c r="B442" s="19" t="s">
        <v>2579</v>
      </c>
      <c r="C442" s="6">
        <f>2^up[[#This Row],[Log2FC]]</f>
        <v>2.1551162779860342</v>
      </c>
      <c r="D442" s="6">
        <v>1.10776571114649</v>
      </c>
      <c r="E442" s="6">
        <v>2.3948268879422701</v>
      </c>
      <c r="F442" s="6">
        <v>8.9025152818628897</v>
      </c>
      <c r="G442" s="6">
        <v>6.7197841249516602E-6</v>
      </c>
      <c r="H442" s="6">
        <v>5.3082630358478903E-3</v>
      </c>
      <c r="I442" s="6">
        <v>4.2677676866700001</v>
      </c>
      <c r="J442" s="6" t="s">
        <v>2580</v>
      </c>
    </row>
    <row r="443" spans="1:10" x14ac:dyDescent="0.2">
      <c r="A443" s="1" t="s">
        <v>2581</v>
      </c>
      <c r="B443" s="19" t="s">
        <v>2059</v>
      </c>
      <c r="C443" s="6">
        <f>2^up[[#This Row],[Log2FC]]</f>
        <v>2.154339402391539</v>
      </c>
      <c r="D443" s="6">
        <v>1.1072455551626099</v>
      </c>
      <c r="E443" s="6">
        <v>4.62031833435507</v>
      </c>
      <c r="F443" s="6">
        <v>4.0762312703426398</v>
      </c>
      <c r="G443" s="6">
        <v>2.5046279229567398E-3</v>
      </c>
      <c r="H443" s="6">
        <v>3.5112357524513298E-2</v>
      </c>
      <c r="I443" s="6">
        <v>-1.5096421613692399</v>
      </c>
      <c r="J443" s="6" t="s">
        <v>2060</v>
      </c>
    </row>
    <row r="444" spans="1:10" x14ac:dyDescent="0.2">
      <c r="A444" s="1" t="s">
        <v>2582</v>
      </c>
      <c r="B444" s="19" t="s">
        <v>2583</v>
      </c>
      <c r="C444" s="6">
        <f>2^up[[#This Row],[Log2FC]]</f>
        <v>2.1538180678450347</v>
      </c>
      <c r="D444" s="6">
        <v>1.10689639115282</v>
      </c>
      <c r="E444" s="6">
        <v>4.4060440764547</v>
      </c>
      <c r="F444" s="6">
        <v>5.34908775902454</v>
      </c>
      <c r="G444" s="6">
        <v>3.9244462904463202E-4</v>
      </c>
      <c r="H444" s="6">
        <v>1.5433148361083501E-2</v>
      </c>
      <c r="I444" s="6">
        <v>0.37184263795643802</v>
      </c>
      <c r="J444" s="6" t="s">
        <v>2584</v>
      </c>
    </row>
    <row r="445" spans="1:10" x14ac:dyDescent="0.2">
      <c r="A445" s="1" t="s">
        <v>2585</v>
      </c>
      <c r="B445" s="19" t="s">
        <v>2586</v>
      </c>
      <c r="C445" s="6">
        <f>2^up[[#This Row],[Log2FC]]</f>
        <v>2.1505882139201073</v>
      </c>
      <c r="D445" s="6">
        <v>1.1047313096945199</v>
      </c>
      <c r="E445" s="6">
        <v>6.2123679557642797</v>
      </c>
      <c r="F445" s="6">
        <v>5.4007472510010901</v>
      </c>
      <c r="G445" s="6">
        <v>3.6579566988401201E-4</v>
      </c>
      <c r="H445" s="6">
        <v>1.47326698461783E-2</v>
      </c>
      <c r="I445" s="6">
        <v>0.44270986064812101</v>
      </c>
      <c r="J445" s="6" t="s">
        <v>2587</v>
      </c>
    </row>
    <row r="446" spans="1:10" x14ac:dyDescent="0.2">
      <c r="A446" s="1" t="s">
        <v>2588</v>
      </c>
      <c r="B446" s="19" t="s">
        <v>2589</v>
      </c>
      <c r="C446" s="6">
        <f>2^up[[#This Row],[Log2FC]]</f>
        <v>2.1500237726728537</v>
      </c>
      <c r="D446" s="6">
        <v>1.10435261168805</v>
      </c>
      <c r="E446" s="6">
        <v>1.5447779599047899</v>
      </c>
      <c r="F446" s="6">
        <v>5.8405771923425398</v>
      </c>
      <c r="G446" s="6">
        <v>2.04067694490345E-4</v>
      </c>
      <c r="H446" s="6">
        <v>1.19731389814109E-2</v>
      </c>
      <c r="I446" s="6">
        <v>1.0935427007847001</v>
      </c>
      <c r="J446" s="6" t="s">
        <v>2590</v>
      </c>
    </row>
    <row r="447" spans="1:10" x14ac:dyDescent="0.2">
      <c r="A447" s="1" t="s">
        <v>2591</v>
      </c>
      <c r="B447" s="19" t="s">
        <v>2592</v>
      </c>
      <c r="C447" s="6">
        <f>2^up[[#This Row],[Log2FC]]</f>
        <v>2.1498437592988813</v>
      </c>
      <c r="D447" s="6">
        <v>1.10423181522158</v>
      </c>
      <c r="E447" s="6">
        <v>3.4421594999656802</v>
      </c>
      <c r="F447" s="6">
        <v>4.8380070224975604</v>
      </c>
      <c r="G447" s="6">
        <v>8.0323219659681996E-4</v>
      </c>
      <c r="H447" s="6">
        <v>2.0130160146277699E-2</v>
      </c>
      <c r="I447" s="6">
        <v>-0.31073617775777501</v>
      </c>
      <c r="J447" s="6" t="s">
        <v>2593</v>
      </c>
    </row>
    <row r="448" spans="1:10" x14ac:dyDescent="0.2">
      <c r="A448" s="1" t="s">
        <v>2594</v>
      </c>
      <c r="B448" s="19" t="s">
        <v>2595</v>
      </c>
      <c r="C448" s="6">
        <f>2^up[[#This Row],[Log2FC]]</f>
        <v>2.1491688107214868</v>
      </c>
      <c r="D448" s="6">
        <v>1.10377880655617</v>
      </c>
      <c r="E448" s="6">
        <v>2.9486931169672199</v>
      </c>
      <c r="F448" s="6">
        <v>4.2935454467210903</v>
      </c>
      <c r="G448" s="6">
        <v>1.7955716777695301E-3</v>
      </c>
      <c r="H448" s="6">
        <v>2.9713354390838598E-2</v>
      </c>
      <c r="I448" s="6">
        <v>-1.08176997147576</v>
      </c>
      <c r="J448" s="6" t="s">
        <v>2596</v>
      </c>
    </row>
    <row r="449" spans="1:10" x14ac:dyDescent="0.2">
      <c r="A449" s="1" t="s">
        <v>2597</v>
      </c>
      <c r="B449" s="19" t="s">
        <v>2598</v>
      </c>
      <c r="C449" s="6">
        <f>2^up[[#This Row],[Log2FC]]</f>
        <v>2.1479262609933154</v>
      </c>
      <c r="D449" s="6">
        <v>1.1029444659837899</v>
      </c>
      <c r="E449" s="6">
        <v>4.6429850664373999</v>
      </c>
      <c r="F449" s="6">
        <v>5.4988929176727899</v>
      </c>
      <c r="G449" s="6">
        <v>3.2038136104349399E-4</v>
      </c>
      <c r="H449" s="6">
        <v>1.40440371698516E-2</v>
      </c>
      <c r="I449" s="6">
        <v>0.57185996644635495</v>
      </c>
      <c r="J449" s="6" t="s">
        <v>2599</v>
      </c>
    </row>
    <row r="450" spans="1:10" x14ac:dyDescent="0.2">
      <c r="A450" s="1" t="s">
        <v>2600</v>
      </c>
      <c r="B450" s="19" t="s">
        <v>2601</v>
      </c>
      <c r="C450" s="6">
        <f>2^up[[#This Row],[Log2FC]]</f>
        <v>2.1452289199252617</v>
      </c>
      <c r="D450" s="6">
        <v>1.10113160764044</v>
      </c>
      <c r="E450" s="6">
        <v>5.6230272675528097</v>
      </c>
      <c r="F450" s="6">
        <v>6.1158089448738604</v>
      </c>
      <c r="G450" s="6">
        <v>1.4354385822287801E-4</v>
      </c>
      <c r="H450" s="6">
        <v>1.1070042219710001E-2</v>
      </c>
      <c r="I450" s="6">
        <v>1.3785799959445599</v>
      </c>
      <c r="J450" s="6" t="s">
        <v>2602</v>
      </c>
    </row>
    <row r="451" spans="1:10" x14ac:dyDescent="0.2">
      <c r="A451" s="1" t="s">
        <v>2603</v>
      </c>
      <c r="B451" s="19" t="s">
        <v>2604</v>
      </c>
      <c r="C451" s="6">
        <f>2^up[[#This Row],[Log2FC]]</f>
        <v>2.1449386904698646</v>
      </c>
      <c r="D451" s="6">
        <v>1.1009364112590001</v>
      </c>
      <c r="E451" s="6">
        <v>2.6557616422198498</v>
      </c>
      <c r="F451" s="6">
        <v>4.1097689517122697</v>
      </c>
      <c r="G451" s="6">
        <v>2.37821974924631E-3</v>
      </c>
      <c r="H451" s="6">
        <v>3.4187525227417102E-2</v>
      </c>
      <c r="I451" s="6">
        <v>-1.33663646699795</v>
      </c>
      <c r="J451" s="6" t="s">
        <v>2605</v>
      </c>
    </row>
    <row r="452" spans="1:10" x14ac:dyDescent="0.2">
      <c r="A452" s="1" t="s">
        <v>2606</v>
      </c>
      <c r="B452" s="19" t="s">
        <v>2607</v>
      </c>
      <c r="C452" s="6">
        <f>2^up[[#This Row],[Log2FC]]</f>
        <v>2.1441178246706372</v>
      </c>
      <c r="D452" s="6">
        <v>1.1003841876974501</v>
      </c>
      <c r="E452" s="6">
        <v>2.9922879938757401</v>
      </c>
      <c r="F452" s="6">
        <v>4.1902458221824501</v>
      </c>
      <c r="G452" s="6">
        <v>2.1016254399467398E-3</v>
      </c>
      <c r="H452" s="6">
        <v>3.21824041902255E-2</v>
      </c>
      <c r="I452" s="6">
        <v>-1.2423278303076499</v>
      </c>
      <c r="J452" s="6" t="s">
        <v>2608</v>
      </c>
    </row>
    <row r="453" spans="1:10" x14ac:dyDescent="0.2">
      <c r="A453" s="1" t="s">
        <v>2609</v>
      </c>
      <c r="B453" s="19" t="s">
        <v>2610</v>
      </c>
      <c r="C453" s="6">
        <f>2^up[[#This Row],[Log2FC]]</f>
        <v>2.1438987498246456</v>
      </c>
      <c r="D453" s="6">
        <v>1.10023677306475</v>
      </c>
      <c r="E453" s="6">
        <v>3.96727650125742</v>
      </c>
      <c r="F453" s="6">
        <v>3.8888488700135802</v>
      </c>
      <c r="G453" s="6">
        <v>3.3543914008099902E-3</v>
      </c>
      <c r="H453" s="6">
        <v>4.0641207132385802E-2</v>
      </c>
      <c r="I453" s="6">
        <v>-1.7795837378539401</v>
      </c>
      <c r="J453" s="6" t="s">
        <v>2611</v>
      </c>
    </row>
    <row r="454" spans="1:10" x14ac:dyDescent="0.2">
      <c r="A454" s="1" t="s">
        <v>2612</v>
      </c>
      <c r="B454" s="19" t="s">
        <v>2613</v>
      </c>
      <c r="C454" s="6">
        <f>2^up[[#This Row],[Log2FC]]</f>
        <v>2.1426197062903962</v>
      </c>
      <c r="D454" s="6">
        <v>1.0993758087004999</v>
      </c>
      <c r="E454" s="6">
        <v>2.9609391907592899</v>
      </c>
      <c r="F454" s="6">
        <v>5.8120002905739501</v>
      </c>
      <c r="G454" s="6">
        <v>2.11783082930769E-4</v>
      </c>
      <c r="H454" s="6">
        <v>1.20065277332904E-2</v>
      </c>
      <c r="I454" s="6">
        <v>1.03984007657744</v>
      </c>
      <c r="J454" s="6" t="s">
        <v>2614</v>
      </c>
    </row>
    <row r="455" spans="1:10" x14ac:dyDescent="0.2">
      <c r="A455" s="1" t="s">
        <v>2615</v>
      </c>
      <c r="B455" s="19" t="s">
        <v>2616</v>
      </c>
      <c r="C455" s="6">
        <f>2^up[[#This Row],[Log2FC]]</f>
        <v>2.1417546177664701</v>
      </c>
      <c r="D455" s="6">
        <v>1.0987931990375901</v>
      </c>
      <c r="E455" s="6">
        <v>3.2469796764419399</v>
      </c>
      <c r="F455" s="6">
        <v>5.2166082477167697</v>
      </c>
      <c r="G455" s="6">
        <v>4.7081335293658701E-4</v>
      </c>
      <c r="H455" s="6">
        <v>1.6373367362291599E-2</v>
      </c>
      <c r="I455" s="6">
        <v>0.23478107168856999</v>
      </c>
      <c r="J455" s="6" t="s">
        <v>2617</v>
      </c>
    </row>
    <row r="456" spans="1:10" x14ac:dyDescent="0.2">
      <c r="A456" s="1" t="s">
        <v>2618</v>
      </c>
      <c r="B456" s="19" t="s">
        <v>2619</v>
      </c>
      <c r="C456" s="6">
        <f>2^up[[#This Row],[Log2FC]]</f>
        <v>2.1414487778005831</v>
      </c>
      <c r="D456" s="6">
        <v>1.0985871692220099</v>
      </c>
      <c r="E456" s="6">
        <v>2.63109616401686</v>
      </c>
      <c r="F456" s="6">
        <v>6.2299195798463796</v>
      </c>
      <c r="G456" s="6">
        <v>1.2442643888780101E-4</v>
      </c>
      <c r="H456" s="6">
        <v>1.0352777421220601E-2</v>
      </c>
      <c r="I456" s="6">
        <v>1.56770615513948</v>
      </c>
      <c r="J456" s="6" t="s">
        <v>2620</v>
      </c>
    </row>
    <row r="457" spans="1:10" x14ac:dyDescent="0.2">
      <c r="A457" s="1" t="s">
        <v>2621</v>
      </c>
      <c r="B457" s="19" t="s">
        <v>2622</v>
      </c>
      <c r="C457" s="6">
        <f>2^up[[#This Row],[Log2FC]]</f>
        <v>2.1382187947566984</v>
      </c>
      <c r="D457" s="6">
        <v>1.0964094854064601</v>
      </c>
      <c r="E457" s="6">
        <v>4.7285407853478603</v>
      </c>
      <c r="F457" s="6">
        <v>5.9163761327815196</v>
      </c>
      <c r="G457" s="6">
        <v>1.8503631557471501E-4</v>
      </c>
      <c r="H457" s="6">
        <v>1.15762216667491E-2</v>
      </c>
      <c r="I457" s="6">
        <v>1.1237642558321901</v>
      </c>
      <c r="J457" s="6" t="s">
        <v>2623</v>
      </c>
    </row>
    <row r="458" spans="1:10" x14ac:dyDescent="0.2">
      <c r="A458" s="1" t="s">
        <v>2624</v>
      </c>
      <c r="B458" s="19" t="s">
        <v>2416</v>
      </c>
      <c r="C458" s="6">
        <f>2^up[[#This Row],[Log2FC]]</f>
        <v>2.1364316570475586</v>
      </c>
      <c r="D458" s="6">
        <v>1.0952031669532201</v>
      </c>
      <c r="E458" s="6">
        <v>6.0074471219558498</v>
      </c>
      <c r="F458" s="6">
        <v>6.0324414419939698</v>
      </c>
      <c r="G458" s="6">
        <v>1.59515205868733E-4</v>
      </c>
      <c r="H458" s="6">
        <v>1.1265599514154999E-2</v>
      </c>
      <c r="I458" s="6">
        <v>1.2757295984088901</v>
      </c>
      <c r="J458" s="6" t="s">
        <v>2417</v>
      </c>
    </row>
    <row r="459" spans="1:10" x14ac:dyDescent="0.2">
      <c r="A459" s="1" t="s">
        <v>2625</v>
      </c>
      <c r="B459" s="19" t="s">
        <v>2626</v>
      </c>
      <c r="C459" s="6">
        <f>2^up[[#This Row],[Log2FC]]</f>
        <v>2.1360097564124678</v>
      </c>
      <c r="D459" s="6">
        <v>1.09491823667703</v>
      </c>
      <c r="E459" s="6">
        <v>2.8893064794223502</v>
      </c>
      <c r="F459" s="6">
        <v>7.0703114163804104</v>
      </c>
      <c r="G459" s="6">
        <v>4.5667423182045201E-5</v>
      </c>
      <c r="H459" s="6">
        <v>7.51532817964438E-3</v>
      </c>
      <c r="I459" s="6">
        <v>2.5312680247630599</v>
      </c>
      <c r="J459" s="6" t="s">
        <v>2627</v>
      </c>
    </row>
    <row r="460" spans="1:10" x14ac:dyDescent="0.2">
      <c r="A460" s="1" t="s">
        <v>2628</v>
      </c>
      <c r="B460" s="19" t="s">
        <v>2629</v>
      </c>
      <c r="C460" s="6">
        <f>2^up[[#This Row],[Log2FC]]</f>
        <v>2.1336525207640458</v>
      </c>
      <c r="D460" s="6">
        <v>1.0933252429904401</v>
      </c>
      <c r="E460" s="6">
        <v>4.5644597961881699</v>
      </c>
      <c r="F460" s="6">
        <v>3.7667578655296601</v>
      </c>
      <c r="G460" s="6">
        <v>4.0676818848718399E-3</v>
      </c>
      <c r="H460" s="6">
        <v>4.4183734144761899E-2</v>
      </c>
      <c r="I460" s="6">
        <v>-1.9985225860332401</v>
      </c>
      <c r="J460" s="6" t="s">
        <v>2630</v>
      </c>
    </row>
    <row r="461" spans="1:10" x14ac:dyDescent="0.2">
      <c r="A461" s="1" t="s">
        <v>2631</v>
      </c>
      <c r="B461" s="19" t="s">
        <v>2632</v>
      </c>
      <c r="C461" s="6">
        <f>2^up[[#This Row],[Log2FC]]</f>
        <v>2.1328738931400184</v>
      </c>
      <c r="D461" s="6">
        <v>1.0927986683883499</v>
      </c>
      <c r="E461" s="6">
        <v>8.5730683715663094</v>
      </c>
      <c r="F461" s="6">
        <v>6.0555366689699301</v>
      </c>
      <c r="G461" s="6">
        <v>1.54906416950109E-4</v>
      </c>
      <c r="H461" s="6">
        <v>1.1218482503775299E-2</v>
      </c>
      <c r="I461" s="6">
        <v>1.3234154014556001</v>
      </c>
      <c r="J461" s="6" t="s">
        <v>2633</v>
      </c>
    </row>
    <row r="462" spans="1:10" x14ac:dyDescent="0.2">
      <c r="A462" s="1" t="s">
        <v>2634</v>
      </c>
      <c r="B462" s="19" t="s">
        <v>2635</v>
      </c>
      <c r="C462" s="6">
        <f>2^up[[#This Row],[Log2FC]]</f>
        <v>2.1303512487386445</v>
      </c>
      <c r="D462" s="6">
        <v>1.0910913192001499</v>
      </c>
      <c r="E462" s="6">
        <v>1.81715932336849</v>
      </c>
      <c r="F462" s="6">
        <v>6.4416267335130701</v>
      </c>
      <c r="G462" s="6">
        <v>9.5869888144878401E-5</v>
      </c>
      <c r="H462" s="6">
        <v>9.4303982615225896E-3</v>
      </c>
      <c r="I462" s="6">
        <v>1.8052040509728</v>
      </c>
      <c r="J462" s="6" t="s">
        <v>2636</v>
      </c>
    </row>
    <row r="463" spans="1:10" x14ac:dyDescent="0.2">
      <c r="A463" s="1" t="s">
        <v>2637</v>
      </c>
      <c r="B463" s="19" t="s">
        <v>2638</v>
      </c>
      <c r="C463" s="6">
        <f>2^up[[#This Row],[Log2FC]]</f>
        <v>2.1264787914968708</v>
      </c>
      <c r="D463" s="6">
        <v>1.0884664662710499</v>
      </c>
      <c r="E463" s="6">
        <v>5.3926590698051697</v>
      </c>
      <c r="F463" s="6">
        <v>4.6006350934609701</v>
      </c>
      <c r="G463" s="6">
        <v>1.13469384292817E-3</v>
      </c>
      <c r="H463" s="6">
        <v>2.38171207131673E-2</v>
      </c>
      <c r="I463" s="6">
        <v>-0.71244284436027605</v>
      </c>
      <c r="J463" s="6" t="s">
        <v>2639</v>
      </c>
    </row>
    <row r="464" spans="1:10" x14ac:dyDescent="0.2">
      <c r="A464" s="1" t="s">
        <v>2640</v>
      </c>
      <c r="B464" s="19" t="s">
        <v>2641</v>
      </c>
      <c r="C464" s="6">
        <f>2^up[[#This Row],[Log2FC]]</f>
        <v>2.1261374344650479</v>
      </c>
      <c r="D464" s="6">
        <v>1.08823485632937</v>
      </c>
      <c r="E464" s="6">
        <v>7.1120697530339898</v>
      </c>
      <c r="F464" s="6">
        <v>4.2384118728516604</v>
      </c>
      <c r="G464" s="6">
        <v>1.9525567041805501E-3</v>
      </c>
      <c r="H464" s="6">
        <v>3.1114553151192399E-2</v>
      </c>
      <c r="I464" s="6">
        <v>-1.2359075309658101</v>
      </c>
      <c r="J464" s="6" t="s">
        <v>2642</v>
      </c>
    </row>
    <row r="465" spans="1:10" x14ac:dyDescent="0.2">
      <c r="A465" s="1" t="s">
        <v>2643</v>
      </c>
      <c r="B465" s="19" t="s">
        <v>2197</v>
      </c>
      <c r="C465" s="6">
        <f>2^up[[#This Row],[Log2FC]]</f>
        <v>2.1247702269850688</v>
      </c>
      <c r="D465" s="6">
        <v>1.0873068363974701</v>
      </c>
      <c r="E465" s="6">
        <v>2.9443364523575699</v>
      </c>
      <c r="F465" s="6">
        <v>4.1155594388846604</v>
      </c>
      <c r="G465" s="6">
        <v>2.3570862826181802E-3</v>
      </c>
      <c r="H465" s="6">
        <v>3.4001214816047599E-2</v>
      </c>
      <c r="I465" s="6">
        <v>-1.3531582809846301</v>
      </c>
      <c r="J465" s="6" t="s">
        <v>2198</v>
      </c>
    </row>
    <row r="466" spans="1:10" x14ac:dyDescent="0.2">
      <c r="A466" s="1" t="s">
        <v>2644</v>
      </c>
      <c r="B466" s="19" t="s">
        <v>2645</v>
      </c>
      <c r="C466" s="6">
        <f>2^up[[#This Row],[Log2FC]]</f>
        <v>2.1246399356212025</v>
      </c>
      <c r="D466" s="6">
        <v>1.0872183673171101</v>
      </c>
      <c r="E466" s="6">
        <v>2.9358767323724599</v>
      </c>
      <c r="F466" s="6">
        <v>4.8884766088239697</v>
      </c>
      <c r="G466" s="6">
        <v>7.4713067507900597E-4</v>
      </c>
      <c r="H466" s="6">
        <v>1.9523951221505499E-2</v>
      </c>
      <c r="I466" s="6">
        <v>-0.20708840963699399</v>
      </c>
      <c r="J466" s="6" t="s">
        <v>2646</v>
      </c>
    </row>
    <row r="467" spans="1:10" x14ac:dyDescent="0.2">
      <c r="A467" s="1" t="s">
        <v>2647</v>
      </c>
      <c r="B467" s="19" t="s">
        <v>2648</v>
      </c>
      <c r="C467" s="6">
        <f>2^up[[#This Row],[Log2FC]]</f>
        <v>2.123819388387616</v>
      </c>
      <c r="D467" s="6">
        <v>1.0866610832057899</v>
      </c>
      <c r="E467" s="6">
        <v>2.1952374173933502</v>
      </c>
      <c r="F467" s="6">
        <v>6.4687695472074997</v>
      </c>
      <c r="G467" s="6">
        <v>9.2756364761527993E-5</v>
      </c>
      <c r="H467" s="6">
        <v>9.4303982615225896E-3</v>
      </c>
      <c r="I467" s="6">
        <v>1.8483917122901701</v>
      </c>
      <c r="J467" s="6" t="s">
        <v>2649</v>
      </c>
    </row>
    <row r="468" spans="1:10" x14ac:dyDescent="0.2">
      <c r="A468" s="1" t="s">
        <v>2650</v>
      </c>
      <c r="B468" s="19" t="s">
        <v>2651</v>
      </c>
      <c r="C468" s="6">
        <f>2^up[[#This Row],[Log2FC]]</f>
        <v>2.1237798162659698</v>
      </c>
      <c r="D468" s="6">
        <v>1.08663420190136</v>
      </c>
      <c r="E468" s="6">
        <v>0.443259876703545</v>
      </c>
      <c r="F468" s="6">
        <v>4.8892822274115098</v>
      </c>
      <c r="G468" s="6">
        <v>7.4626991307509701E-4</v>
      </c>
      <c r="H468" s="6">
        <v>1.9523951221505499E-2</v>
      </c>
      <c r="I468" s="6">
        <v>-0.13395105816209699</v>
      </c>
      <c r="J468" s="6" t="s">
        <v>2652</v>
      </c>
    </row>
    <row r="469" spans="1:10" x14ac:dyDescent="0.2">
      <c r="A469" s="1" t="s">
        <v>2653</v>
      </c>
      <c r="B469" s="19" t="s">
        <v>2654</v>
      </c>
      <c r="C469" s="6">
        <f>2^up[[#This Row],[Log2FC]]</f>
        <v>2.1225493787109473</v>
      </c>
      <c r="D469" s="6">
        <v>1.0857981168373301</v>
      </c>
      <c r="E469" s="6">
        <v>2.3589986257917199</v>
      </c>
      <c r="F469" s="6">
        <v>5.6848842824100903</v>
      </c>
      <c r="G469" s="6">
        <v>2.5013189905260402E-4</v>
      </c>
      <c r="H469" s="6">
        <v>1.2910940041362199E-2</v>
      </c>
      <c r="I469" s="6">
        <v>0.89776689955784095</v>
      </c>
      <c r="J469" s="6" t="s">
        <v>2655</v>
      </c>
    </row>
    <row r="470" spans="1:10" x14ac:dyDescent="0.2">
      <c r="A470" s="1" t="s">
        <v>2656</v>
      </c>
      <c r="B470" s="19" t="s">
        <v>1572</v>
      </c>
      <c r="C470" s="6">
        <f>2^up[[#This Row],[Log2FC]]</f>
        <v>2.1217644367675046</v>
      </c>
      <c r="D470" s="6">
        <v>1.0852644937777101</v>
      </c>
      <c r="E470" s="6">
        <v>3.7148721596995</v>
      </c>
      <c r="F470" s="6">
        <v>4.3291794773577301</v>
      </c>
      <c r="G470" s="6">
        <v>1.7012759512075599E-3</v>
      </c>
      <c r="H470" s="6">
        <v>2.8940644939848399E-2</v>
      </c>
      <c r="I470" s="6">
        <v>-1.0818414169849899</v>
      </c>
      <c r="J470" s="6" t="s">
        <v>1573</v>
      </c>
    </row>
    <row r="471" spans="1:10" x14ac:dyDescent="0.2">
      <c r="A471" s="1" t="s">
        <v>2657</v>
      </c>
      <c r="B471" s="19" t="s">
        <v>2658</v>
      </c>
      <c r="C471" s="6">
        <f>2^up[[#This Row],[Log2FC]]</f>
        <v>2.1213964727054666</v>
      </c>
      <c r="D471" s="6">
        <v>1.0850142746886</v>
      </c>
      <c r="E471" s="6">
        <v>4.0078508556113803</v>
      </c>
      <c r="F471" s="6">
        <v>6.35746223451918</v>
      </c>
      <c r="G471" s="6">
        <v>1.06267348001208E-4</v>
      </c>
      <c r="H471" s="6">
        <v>9.5278754559186309E-3</v>
      </c>
      <c r="I471" s="6">
        <v>1.6910685743796401</v>
      </c>
      <c r="J471" s="6" t="s">
        <v>2659</v>
      </c>
    </row>
    <row r="472" spans="1:10" x14ac:dyDescent="0.2">
      <c r="A472" s="1" t="s">
        <v>2660</v>
      </c>
      <c r="B472" s="19" t="s">
        <v>2661</v>
      </c>
      <c r="C472" s="6">
        <f>2^up[[#This Row],[Log2FC]]</f>
        <v>2.116494924613654</v>
      </c>
      <c r="D472" s="6">
        <v>1.08167702905629</v>
      </c>
      <c r="E472" s="6">
        <v>2.9518857878768001</v>
      </c>
      <c r="F472" s="6">
        <v>6.4598444904371002</v>
      </c>
      <c r="G472" s="6">
        <v>9.3767869082274501E-5</v>
      </c>
      <c r="H472" s="6">
        <v>9.4303982615225896E-3</v>
      </c>
      <c r="I472" s="6">
        <v>1.8370251208880799</v>
      </c>
      <c r="J472" s="6" t="s">
        <v>2662</v>
      </c>
    </row>
    <row r="473" spans="1:10" x14ac:dyDescent="0.2">
      <c r="A473" s="1" t="s">
        <v>2663</v>
      </c>
      <c r="B473" s="19" t="s">
        <v>2664</v>
      </c>
      <c r="C473" s="6">
        <f>2^up[[#This Row],[Log2FC]]</f>
        <v>2.1156609657308456</v>
      </c>
      <c r="D473" s="6">
        <v>1.08110845436704</v>
      </c>
      <c r="E473" s="6">
        <v>2.02878932716292</v>
      </c>
      <c r="F473" s="6">
        <v>3.7312523652913998</v>
      </c>
      <c r="G473" s="6">
        <v>4.3037825906977302E-3</v>
      </c>
      <c r="H473" s="6">
        <v>4.5328091984356202E-2</v>
      </c>
      <c r="I473" s="6">
        <v>-1.8588071382968201</v>
      </c>
      <c r="J473" s="6" t="s">
        <v>2665</v>
      </c>
    </row>
    <row r="474" spans="1:10" x14ac:dyDescent="0.2">
      <c r="A474" s="1" t="s">
        <v>2666</v>
      </c>
      <c r="B474" s="19" t="s">
        <v>2667</v>
      </c>
      <c r="C474" s="6">
        <f>2^up[[#This Row],[Log2FC]]</f>
        <v>2.114809636220166</v>
      </c>
      <c r="D474" s="6">
        <v>1.08052780554786</v>
      </c>
      <c r="E474" s="6">
        <v>2.5626211887034498</v>
      </c>
      <c r="F474" s="6">
        <v>5.5752404253850099</v>
      </c>
      <c r="G474" s="6">
        <v>2.8925961436173601E-4</v>
      </c>
      <c r="H474" s="6">
        <v>1.35061075837972E-2</v>
      </c>
      <c r="I474" s="6">
        <v>0.74926561143192805</v>
      </c>
      <c r="J474" s="6" t="s">
        <v>2668</v>
      </c>
    </row>
    <row r="475" spans="1:10" x14ac:dyDescent="0.2">
      <c r="A475" s="1" t="s">
        <v>2669</v>
      </c>
      <c r="B475" s="19" t="s">
        <v>2670</v>
      </c>
      <c r="C475" s="6">
        <f>2^up[[#This Row],[Log2FC]]</f>
        <v>2.1132451922586197</v>
      </c>
      <c r="D475" s="6">
        <v>1.0794601677145601</v>
      </c>
      <c r="E475" s="6">
        <v>2.12928979749333</v>
      </c>
      <c r="F475" s="6">
        <v>4.7676038433977102</v>
      </c>
      <c r="G475" s="6">
        <v>8.8914455248819996E-4</v>
      </c>
      <c r="H475" s="6">
        <v>2.1071963196956301E-2</v>
      </c>
      <c r="I475" s="6">
        <v>-0.32540273963198002</v>
      </c>
      <c r="J475" s="6" t="s">
        <v>2671</v>
      </c>
    </row>
    <row r="476" spans="1:10" x14ac:dyDescent="0.2">
      <c r="A476" s="1" t="s">
        <v>2672</v>
      </c>
      <c r="B476" s="19" t="s">
        <v>2673</v>
      </c>
      <c r="C476" s="6">
        <f>2^up[[#This Row],[Log2FC]]</f>
        <v>2.1108519276014714</v>
      </c>
      <c r="D476" s="6">
        <v>1.0778253798184101</v>
      </c>
      <c r="E476" s="6">
        <v>3.9154876542514301</v>
      </c>
      <c r="F476" s="6">
        <v>5.2545690780700598</v>
      </c>
      <c r="G476" s="6">
        <v>4.4676683906530202E-4</v>
      </c>
      <c r="H476" s="6">
        <v>1.6118432182448999E-2</v>
      </c>
      <c r="I476" s="6">
        <v>0.25607543254897902</v>
      </c>
      <c r="J476" s="6" t="s">
        <v>2674</v>
      </c>
    </row>
    <row r="477" spans="1:10" x14ac:dyDescent="0.2">
      <c r="A477" s="1" t="s">
        <v>2675</v>
      </c>
      <c r="B477" s="19" t="s">
        <v>2676</v>
      </c>
      <c r="C477" s="6">
        <f>2^up[[#This Row],[Log2FC]]</f>
        <v>2.110649388053337</v>
      </c>
      <c r="D477" s="6">
        <v>1.07768694432826</v>
      </c>
      <c r="E477" s="6">
        <v>5.4095839144230498</v>
      </c>
      <c r="F477" s="6">
        <v>3.93885320069908</v>
      </c>
      <c r="G477" s="6">
        <v>3.10141467702095E-3</v>
      </c>
      <c r="H477" s="6">
        <v>3.8862967889586E-2</v>
      </c>
      <c r="I477" s="6">
        <v>-1.7313880011828799</v>
      </c>
      <c r="J477" s="6" t="s">
        <v>2677</v>
      </c>
    </row>
    <row r="478" spans="1:10" x14ac:dyDescent="0.2">
      <c r="A478" s="1" t="s">
        <v>2678</v>
      </c>
      <c r="B478" s="19" t="s">
        <v>2679</v>
      </c>
      <c r="C478" s="6">
        <f>2^up[[#This Row],[Log2FC]]</f>
        <v>2.110066341188936</v>
      </c>
      <c r="D478" s="6">
        <v>1.0772883584583799</v>
      </c>
      <c r="E478" s="6">
        <v>2.7145817690491301</v>
      </c>
      <c r="F478" s="6">
        <v>5.4082406537774297</v>
      </c>
      <c r="G478" s="6">
        <v>3.6209476132045398E-4</v>
      </c>
      <c r="H478" s="6">
        <v>1.4695634231841601E-2</v>
      </c>
      <c r="I478" s="6">
        <v>0.52241165122929201</v>
      </c>
      <c r="J478" s="6" t="s">
        <v>2680</v>
      </c>
    </row>
    <row r="479" spans="1:10" x14ac:dyDescent="0.2">
      <c r="A479" s="1" t="s">
        <v>2681</v>
      </c>
      <c r="B479" s="19" t="s">
        <v>2682</v>
      </c>
      <c r="C479" s="6">
        <f>2^up[[#This Row],[Log2FC]]</f>
        <v>2.108925936264491</v>
      </c>
      <c r="D479" s="6">
        <v>1.0765084297640499</v>
      </c>
      <c r="E479" s="6">
        <v>0.31749616926212398</v>
      </c>
      <c r="F479" s="6">
        <v>4.3059203171187903</v>
      </c>
      <c r="G479" s="6">
        <v>1.7622111443071401E-3</v>
      </c>
      <c r="H479" s="6">
        <v>2.94187431883891E-2</v>
      </c>
      <c r="I479" s="6">
        <v>-0.90762374730338902</v>
      </c>
      <c r="J479" s="6" t="s">
        <v>2683</v>
      </c>
    </row>
    <row r="480" spans="1:10" x14ac:dyDescent="0.2">
      <c r="A480" s="1" t="s">
        <v>2684</v>
      </c>
      <c r="B480" s="19" t="s">
        <v>2685</v>
      </c>
      <c r="C480" s="6">
        <f>2^up[[#This Row],[Log2FC]]</f>
        <v>2.1073022794634357</v>
      </c>
      <c r="D480" s="6">
        <v>1.0753972746695299</v>
      </c>
      <c r="E480" s="6">
        <v>7.4160407482127502</v>
      </c>
      <c r="F480" s="6">
        <v>6.9380615739226101</v>
      </c>
      <c r="G480" s="6">
        <v>5.3168489227701898E-5</v>
      </c>
      <c r="H480" s="6">
        <v>7.6565446009588404E-3</v>
      </c>
      <c r="I480" s="6">
        <v>2.3775789996126599</v>
      </c>
      <c r="J480" s="6" t="s">
        <v>2686</v>
      </c>
    </row>
    <row r="481" spans="1:10" x14ac:dyDescent="0.2">
      <c r="A481" s="1" t="s">
        <v>2687</v>
      </c>
      <c r="B481" s="19" t="s">
        <v>2688</v>
      </c>
      <c r="C481" s="6">
        <f>2^up[[#This Row],[Log2FC]]</f>
        <v>2.1064134481263532</v>
      </c>
      <c r="D481" s="6">
        <v>1.0747886372273701</v>
      </c>
      <c r="E481" s="6">
        <v>3.27389034753035</v>
      </c>
      <c r="F481" s="6">
        <v>4.4513726783272496</v>
      </c>
      <c r="G481" s="6">
        <v>1.4158941556129199E-3</v>
      </c>
      <c r="H481" s="6">
        <v>2.6438073905659099E-2</v>
      </c>
      <c r="I481" s="6">
        <v>-0.86904443220763194</v>
      </c>
      <c r="J481" s="6" t="s">
        <v>2689</v>
      </c>
    </row>
    <row r="482" spans="1:10" x14ac:dyDescent="0.2">
      <c r="A482" s="1" t="s">
        <v>2690</v>
      </c>
      <c r="B482" s="19" t="s">
        <v>2691</v>
      </c>
      <c r="C482" s="6">
        <f>2^up[[#This Row],[Log2FC]]</f>
        <v>2.1062818590459238</v>
      </c>
      <c r="D482" s="6">
        <v>1.07469850827192</v>
      </c>
      <c r="E482" s="6">
        <v>1.7253267317798699</v>
      </c>
      <c r="F482" s="6">
        <v>7.5294901315783997</v>
      </c>
      <c r="G482" s="6">
        <v>2.7350734486530699E-5</v>
      </c>
      <c r="H482" s="6">
        <v>6.5828505736871103E-3</v>
      </c>
      <c r="I482" s="6">
        <v>2.9348901001845502</v>
      </c>
      <c r="J482" s="6" t="s">
        <v>2692</v>
      </c>
    </row>
    <row r="483" spans="1:10" x14ac:dyDescent="0.2">
      <c r="A483" s="1" t="s">
        <v>2693</v>
      </c>
      <c r="B483" s="19" t="s">
        <v>2694</v>
      </c>
      <c r="C483" s="6">
        <f>2^up[[#This Row],[Log2FC]]</f>
        <v>2.1053213129212796</v>
      </c>
      <c r="D483" s="6">
        <v>1.07404043337834</v>
      </c>
      <c r="E483" s="6">
        <v>3.2907684408363802</v>
      </c>
      <c r="F483" s="6">
        <v>8.8633315603195708</v>
      </c>
      <c r="G483" s="6">
        <v>6.9773524360291796E-6</v>
      </c>
      <c r="H483" s="6">
        <v>5.3082630358478903E-3</v>
      </c>
      <c r="I483" s="6">
        <v>4.3138101805883897</v>
      </c>
      <c r="J483" s="6" t="s">
        <v>2695</v>
      </c>
    </row>
    <row r="484" spans="1:10" x14ac:dyDescent="0.2">
      <c r="A484" s="1" t="s">
        <v>2696</v>
      </c>
      <c r="B484" s="19" t="s">
        <v>2697</v>
      </c>
      <c r="C484" s="6">
        <f>2^up[[#This Row],[Log2FC]]</f>
        <v>2.1002693439757922</v>
      </c>
      <c r="D484" s="6">
        <v>1.07057435470129</v>
      </c>
      <c r="E484" s="6">
        <v>2.5108606810061</v>
      </c>
      <c r="F484" s="6">
        <v>6.7059801798086003</v>
      </c>
      <c r="G484" s="6">
        <v>6.9779280276096206E-5</v>
      </c>
      <c r="H484" s="6">
        <v>8.5168720745477603E-3</v>
      </c>
      <c r="I484" s="6">
        <v>2.1229890131778499</v>
      </c>
      <c r="J484" s="6" t="s">
        <v>2698</v>
      </c>
    </row>
    <row r="485" spans="1:10" x14ac:dyDescent="0.2">
      <c r="A485" s="1" t="s">
        <v>2699</v>
      </c>
      <c r="B485" s="19" t="s">
        <v>2700</v>
      </c>
      <c r="C485" s="6">
        <f>2^up[[#This Row],[Log2FC]]</f>
        <v>2.0994801055469696</v>
      </c>
      <c r="D485" s="6">
        <v>1.0700321174109799</v>
      </c>
      <c r="E485" s="6">
        <v>2.5589923821715201</v>
      </c>
      <c r="F485" s="6">
        <v>4.8349099509940503</v>
      </c>
      <c r="G485" s="6">
        <v>8.0681862770574497E-4</v>
      </c>
      <c r="H485" s="6">
        <v>2.01472200178958E-2</v>
      </c>
      <c r="I485" s="6">
        <v>-0.25848143776818</v>
      </c>
      <c r="J485" s="6" t="s">
        <v>2701</v>
      </c>
    </row>
    <row r="486" spans="1:10" x14ac:dyDescent="0.2">
      <c r="A486" s="1" t="s">
        <v>2702</v>
      </c>
      <c r="B486" s="19" t="s">
        <v>2703</v>
      </c>
      <c r="C486" s="6">
        <f>2^up[[#This Row],[Log2FC]]</f>
        <v>2.0982069553287972</v>
      </c>
      <c r="D486" s="6">
        <v>1.06915698425515</v>
      </c>
      <c r="E486" s="6">
        <v>1.73431827655861</v>
      </c>
      <c r="F486" s="6">
        <v>4.9702746677688001</v>
      </c>
      <c r="G486" s="6">
        <v>6.6492517716955097E-4</v>
      </c>
      <c r="H486" s="6">
        <v>1.86906873112214E-2</v>
      </c>
      <c r="I486" s="6">
        <v>-2.3180099733240301E-2</v>
      </c>
      <c r="J486" s="6" t="s">
        <v>2704</v>
      </c>
    </row>
    <row r="487" spans="1:10" x14ac:dyDescent="0.2">
      <c r="A487" s="1" t="s">
        <v>2705</v>
      </c>
      <c r="B487" s="19" t="s">
        <v>2706</v>
      </c>
      <c r="C487" s="6">
        <f>2^up[[#This Row],[Log2FC]]</f>
        <v>2.0979966883397911</v>
      </c>
      <c r="D487" s="6">
        <v>1.06901240064181</v>
      </c>
      <c r="E487" s="6">
        <v>1.96211012689126</v>
      </c>
      <c r="F487" s="6">
        <v>4.5699917386439299</v>
      </c>
      <c r="G487" s="6">
        <v>1.18714883970409E-3</v>
      </c>
      <c r="H487" s="6">
        <v>2.4375893900650598E-2</v>
      </c>
      <c r="I487" s="6">
        <v>-0.595405704131869</v>
      </c>
      <c r="J487" s="6" t="s">
        <v>2707</v>
      </c>
    </row>
    <row r="488" spans="1:10" x14ac:dyDescent="0.2">
      <c r="A488" s="1" t="s">
        <v>2708</v>
      </c>
      <c r="B488" s="19" t="s">
        <v>2709</v>
      </c>
      <c r="C488" s="6">
        <f>2^up[[#This Row],[Log2FC]]</f>
        <v>2.0968812457701009</v>
      </c>
      <c r="D488" s="6">
        <v>1.06824515853041</v>
      </c>
      <c r="E488" s="6">
        <v>1.1238460302762101</v>
      </c>
      <c r="F488" s="6">
        <v>4.3001696027627396</v>
      </c>
      <c r="G488" s="6">
        <v>1.77763152121857E-3</v>
      </c>
      <c r="H488" s="6">
        <v>2.9487129871637301E-2</v>
      </c>
      <c r="I488" s="6">
        <v>-0.93156096568999402</v>
      </c>
      <c r="J488" s="6" t="s">
        <v>2710</v>
      </c>
    </row>
    <row r="489" spans="1:10" x14ac:dyDescent="0.2">
      <c r="A489" s="1" t="s">
        <v>2711</v>
      </c>
      <c r="B489" s="19" t="s">
        <v>2712</v>
      </c>
      <c r="C489" s="6">
        <f>2^up[[#This Row],[Log2FC]]</f>
        <v>2.0967694683792151</v>
      </c>
      <c r="D489" s="6">
        <v>1.0681682514637301</v>
      </c>
      <c r="E489" s="6">
        <v>9.4147253382523693E-2</v>
      </c>
      <c r="F489" s="6">
        <v>5.1635582492275596</v>
      </c>
      <c r="G489" s="6">
        <v>5.0677652689311802E-4</v>
      </c>
      <c r="H489" s="6">
        <v>1.6839390632434101E-2</v>
      </c>
      <c r="I489" s="6">
        <v>0.17463274865564801</v>
      </c>
      <c r="J489" s="6" t="s">
        <v>2713</v>
      </c>
    </row>
    <row r="490" spans="1:10" x14ac:dyDescent="0.2">
      <c r="A490" s="1" t="s">
        <v>2714</v>
      </c>
      <c r="B490" s="19" t="s">
        <v>2715</v>
      </c>
      <c r="C490" s="6">
        <f>2^up[[#This Row],[Log2FC]]</f>
        <v>2.0967349056260449</v>
      </c>
      <c r="D490" s="6">
        <v>1.0681444701542799</v>
      </c>
      <c r="E490" s="6">
        <v>5.4689206942020396</v>
      </c>
      <c r="F490" s="6">
        <v>5.23383843867959</v>
      </c>
      <c r="G490" s="6">
        <v>4.5973071191138303E-4</v>
      </c>
      <c r="H490" s="6">
        <v>1.6208234810963802E-2</v>
      </c>
      <c r="I490" s="6">
        <v>0.203726875018789</v>
      </c>
      <c r="J490" s="6" t="s">
        <v>2716</v>
      </c>
    </row>
    <row r="491" spans="1:10" x14ac:dyDescent="0.2">
      <c r="A491" s="1" t="s">
        <v>2717</v>
      </c>
      <c r="B491" s="19" t="s">
        <v>2718</v>
      </c>
      <c r="C491" s="6">
        <f>2^up[[#This Row],[Log2FC]]</f>
        <v>2.0964619238708604</v>
      </c>
      <c r="D491" s="6">
        <v>1.06795662806576</v>
      </c>
      <c r="E491" s="6">
        <v>2.7003754593473999</v>
      </c>
      <c r="F491" s="6">
        <v>7.4307829498154199</v>
      </c>
      <c r="G491" s="6">
        <v>3.04771109180818E-5</v>
      </c>
      <c r="H491" s="6">
        <v>6.5828505736871103E-3</v>
      </c>
      <c r="I491" s="6">
        <v>2.9114552790803501</v>
      </c>
      <c r="J491" s="6" t="s">
        <v>2719</v>
      </c>
    </row>
    <row r="492" spans="1:10" x14ac:dyDescent="0.2">
      <c r="A492" s="1" t="s">
        <v>2720</v>
      </c>
      <c r="B492" s="19" t="s">
        <v>2721</v>
      </c>
      <c r="C492" s="6">
        <f>2^up[[#This Row],[Log2FC]]</f>
        <v>2.0960057244980805</v>
      </c>
      <c r="D492" s="6">
        <v>1.06764265709183</v>
      </c>
      <c r="E492" s="6">
        <v>1.5694764395326199</v>
      </c>
      <c r="F492" s="6">
        <v>5.1323684811090704</v>
      </c>
      <c r="G492" s="6">
        <v>5.2928919927364203E-4</v>
      </c>
      <c r="H492" s="6">
        <v>1.7310919235992199E-2</v>
      </c>
      <c r="I492" s="6">
        <v>0.19930084613901899</v>
      </c>
      <c r="J492" s="6" t="s">
        <v>2722</v>
      </c>
    </row>
    <row r="493" spans="1:10" x14ac:dyDescent="0.2">
      <c r="A493" s="1" t="s">
        <v>2723</v>
      </c>
      <c r="B493" s="19" t="s">
        <v>2724</v>
      </c>
      <c r="C493" s="6">
        <f>2^up[[#This Row],[Log2FC]]</f>
        <v>2.0954988516783994</v>
      </c>
      <c r="D493" s="6">
        <v>1.0672937308799699</v>
      </c>
      <c r="E493" s="6">
        <v>1.4152044736381499</v>
      </c>
      <c r="F493" s="6">
        <v>5.1853044220863298</v>
      </c>
      <c r="G493" s="6">
        <v>4.91689781068251E-4</v>
      </c>
      <c r="H493" s="6">
        <v>1.6522841899839599E-2</v>
      </c>
      <c r="I493" s="6">
        <v>0.270760108062156</v>
      </c>
      <c r="J493" s="6" t="s">
        <v>2725</v>
      </c>
    </row>
    <row r="494" spans="1:10" x14ac:dyDescent="0.2">
      <c r="A494" s="1" t="s">
        <v>2726</v>
      </c>
      <c r="B494" s="19" t="s">
        <v>2727</v>
      </c>
      <c r="C494" s="6">
        <f>2^up[[#This Row],[Log2FC]]</f>
        <v>2.0949720564920149</v>
      </c>
      <c r="D494" s="6">
        <v>1.06693100085577</v>
      </c>
      <c r="E494" s="6">
        <v>1.6577630670244401</v>
      </c>
      <c r="F494" s="6">
        <v>4.1592333585882804</v>
      </c>
      <c r="G494" s="6">
        <v>2.20395077710973E-3</v>
      </c>
      <c r="H494" s="6">
        <v>3.3029942946699399E-2</v>
      </c>
      <c r="I494" s="6">
        <v>-1.1725645005402501</v>
      </c>
      <c r="J494" s="6" t="s">
        <v>2728</v>
      </c>
    </row>
    <row r="495" spans="1:10" x14ac:dyDescent="0.2">
      <c r="A495" s="1" t="s">
        <v>2729</v>
      </c>
      <c r="B495" s="19" t="s">
        <v>2730</v>
      </c>
      <c r="C495" s="6">
        <f>2^up[[#This Row],[Log2FC]]</f>
        <v>2.0948734993254097</v>
      </c>
      <c r="D495" s="6">
        <v>1.0668631282176799</v>
      </c>
      <c r="E495" s="6">
        <v>5.5699933664710501</v>
      </c>
      <c r="F495" s="6">
        <v>6.2679020157436103</v>
      </c>
      <c r="G495" s="6">
        <v>1.1869010093343499E-4</v>
      </c>
      <c r="H495" s="6">
        <v>1.00360682500666E-2</v>
      </c>
      <c r="I495" s="6">
        <v>1.5687058958505999</v>
      </c>
      <c r="J495" s="6" t="s">
        <v>2731</v>
      </c>
    </row>
    <row r="496" spans="1:10" x14ac:dyDescent="0.2">
      <c r="A496" s="1" t="s">
        <v>2732</v>
      </c>
      <c r="B496" s="19" t="s">
        <v>2733</v>
      </c>
      <c r="C496" s="6">
        <f>2^up[[#This Row],[Log2FC]]</f>
        <v>2.0937364417301372</v>
      </c>
      <c r="D496" s="6">
        <v>1.06607984812367</v>
      </c>
      <c r="E496" s="6">
        <v>3.0161322079228401</v>
      </c>
      <c r="F496" s="6">
        <v>5.8636190801437298</v>
      </c>
      <c r="G496" s="6">
        <v>1.9806782126404799E-4</v>
      </c>
      <c r="H496" s="6">
        <v>1.1805182665081499E-2</v>
      </c>
      <c r="I496" s="6">
        <v>1.10348289100644</v>
      </c>
      <c r="J496" s="6" t="s">
        <v>2734</v>
      </c>
    </row>
    <row r="497" spans="1:10" x14ac:dyDescent="0.2">
      <c r="A497" s="1" t="s">
        <v>2735</v>
      </c>
      <c r="B497" s="19" t="s">
        <v>2736</v>
      </c>
      <c r="C497" s="6">
        <f>2^up[[#This Row],[Log2FC]]</f>
        <v>2.0925607379638214</v>
      </c>
      <c r="D497" s="6">
        <v>1.06526949856414</v>
      </c>
      <c r="E497" s="6">
        <v>6.3111711642975497</v>
      </c>
      <c r="F497" s="6">
        <v>8.2699041331374694</v>
      </c>
      <c r="G497" s="6">
        <v>1.2543481034508399E-5</v>
      </c>
      <c r="H497" s="6">
        <v>5.9299306590638503E-3</v>
      </c>
      <c r="I497" s="6">
        <v>3.7825473163119798</v>
      </c>
      <c r="J497" s="6" t="s">
        <v>2737</v>
      </c>
    </row>
    <row r="498" spans="1:10" x14ac:dyDescent="0.2">
      <c r="A498" s="1" t="s">
        <v>2738</v>
      </c>
      <c r="B498" s="19" t="s">
        <v>2113</v>
      </c>
      <c r="C498" s="6">
        <f>2^up[[#This Row],[Log2FC]]</f>
        <v>2.0910545270711673</v>
      </c>
      <c r="D498" s="6">
        <v>1.06423068263983</v>
      </c>
      <c r="E498" s="6">
        <v>2.6328394102673398</v>
      </c>
      <c r="F498" s="6">
        <v>4.9641468402900397</v>
      </c>
      <c r="G498" s="6">
        <v>6.7073453531852798E-4</v>
      </c>
      <c r="H498" s="6">
        <v>1.87274484149808E-2</v>
      </c>
      <c r="I498" s="6">
        <v>-8.0876312854342394E-2</v>
      </c>
      <c r="J498" s="6" t="s">
        <v>2114</v>
      </c>
    </row>
    <row r="499" spans="1:10" x14ac:dyDescent="0.2">
      <c r="A499" s="1" t="s">
        <v>2739</v>
      </c>
      <c r="B499" s="19" t="s">
        <v>2740</v>
      </c>
      <c r="C499" s="6">
        <f>2^up[[#This Row],[Log2FC]]</f>
        <v>2.0889116267811798</v>
      </c>
      <c r="D499" s="6">
        <v>1.06275145923058</v>
      </c>
      <c r="E499" s="6">
        <v>3.57646706078862</v>
      </c>
      <c r="F499" s="6">
        <v>6.6169580863512998</v>
      </c>
      <c r="G499" s="6">
        <v>7.7582778893040997E-5</v>
      </c>
      <c r="H499" s="6">
        <v>8.9655521319674802E-3</v>
      </c>
      <c r="I499" s="6">
        <v>2.0110074273747398</v>
      </c>
      <c r="J499" s="6" t="s">
        <v>2741</v>
      </c>
    </row>
    <row r="500" spans="1:10" x14ac:dyDescent="0.2">
      <c r="A500" s="1" t="s">
        <v>2742</v>
      </c>
      <c r="B500" s="19" t="s">
        <v>2743</v>
      </c>
      <c r="C500" s="6">
        <f>2^up[[#This Row],[Log2FC]]</f>
        <v>2.0883472756275423</v>
      </c>
      <c r="D500" s="6">
        <v>1.0623616406272101</v>
      </c>
      <c r="E500" s="6">
        <v>3.0854147964993199</v>
      </c>
      <c r="F500" s="6">
        <v>5.0936085263728597</v>
      </c>
      <c r="G500" s="6">
        <v>5.5877331578309795E-4</v>
      </c>
      <c r="H500" s="6">
        <v>1.75309860356021E-2</v>
      </c>
      <c r="I500" s="6">
        <v>7.2496854330459798E-2</v>
      </c>
      <c r="J500" s="6" t="s">
        <v>2744</v>
      </c>
    </row>
    <row r="501" spans="1:10" x14ac:dyDescent="0.2">
      <c r="A501" s="1" t="s">
        <v>2745</v>
      </c>
      <c r="B501" s="19" t="s">
        <v>2746</v>
      </c>
      <c r="C501" s="6">
        <f>2^up[[#This Row],[Log2FC]]</f>
        <v>2.0854236543960702</v>
      </c>
      <c r="D501" s="6">
        <v>1.06034049734328</v>
      </c>
      <c r="E501" s="6">
        <v>7.2188541613989301</v>
      </c>
      <c r="F501" s="6">
        <v>4.0399909040097501</v>
      </c>
      <c r="G501" s="6">
        <v>2.64924131485751E-3</v>
      </c>
      <c r="H501" s="6">
        <v>3.6088322587001301E-2</v>
      </c>
      <c r="I501" s="6">
        <v>-1.54219819838153</v>
      </c>
      <c r="J501" s="6" t="s">
        <v>2747</v>
      </c>
    </row>
    <row r="502" spans="1:10" x14ac:dyDescent="0.2">
      <c r="A502" s="1" t="s">
        <v>2748</v>
      </c>
      <c r="B502" s="19" t="s">
        <v>2749</v>
      </c>
      <c r="C502" s="6">
        <f>2^up[[#This Row],[Log2FC]]</f>
        <v>2.084737492481799</v>
      </c>
      <c r="D502" s="6">
        <v>1.0598657327646299</v>
      </c>
      <c r="E502" s="6">
        <v>3.9051588252607399</v>
      </c>
      <c r="F502" s="6">
        <v>7.7223535950012101</v>
      </c>
      <c r="G502" s="6">
        <v>2.2204083966558302E-5</v>
      </c>
      <c r="H502" s="6">
        <v>6.3525618916889601E-3</v>
      </c>
      <c r="I502" s="6">
        <v>3.22979840460158</v>
      </c>
      <c r="J502" s="6" t="s">
        <v>2750</v>
      </c>
    </row>
    <row r="503" spans="1:10" x14ac:dyDescent="0.2">
      <c r="A503" s="1" t="s">
        <v>2751</v>
      </c>
      <c r="B503" s="19" t="s">
        <v>2752</v>
      </c>
      <c r="C503" s="6">
        <f>2^up[[#This Row],[Log2FC]]</f>
        <v>2.0846873191097912</v>
      </c>
      <c r="D503" s="6">
        <v>1.05983101100887</v>
      </c>
      <c r="E503" s="6">
        <v>2.1474314686121301</v>
      </c>
      <c r="F503" s="6">
        <v>3.99009294119214</v>
      </c>
      <c r="G503" s="6">
        <v>2.8629432336608101E-3</v>
      </c>
      <c r="H503" s="6">
        <v>3.7282448010738101E-2</v>
      </c>
      <c r="I503" s="6">
        <v>-1.4725172722537001</v>
      </c>
      <c r="J503" s="6" t="s">
        <v>2753</v>
      </c>
    </row>
    <row r="504" spans="1:10" x14ac:dyDescent="0.2">
      <c r="A504" s="1" t="s">
        <v>2754</v>
      </c>
      <c r="B504" s="19" t="s">
        <v>2755</v>
      </c>
      <c r="C504" s="6">
        <f>2^up[[#This Row],[Log2FC]]</f>
        <v>2.0836587599067737</v>
      </c>
      <c r="D504" s="6">
        <v>1.0591190272803399</v>
      </c>
      <c r="E504" s="6">
        <v>2.1744970487664501</v>
      </c>
      <c r="F504" s="6">
        <v>6.2835063075795201</v>
      </c>
      <c r="G504" s="6">
        <v>1.1641706882047699E-4</v>
      </c>
      <c r="H504" s="6">
        <v>9.9653969075503591E-3</v>
      </c>
      <c r="I504" s="6">
        <v>1.6331298923947399</v>
      </c>
      <c r="J504" s="6" t="s">
        <v>2756</v>
      </c>
    </row>
    <row r="505" spans="1:10" x14ac:dyDescent="0.2">
      <c r="A505" s="1" t="s">
        <v>2757</v>
      </c>
      <c r="B505" s="19" t="s">
        <v>2758</v>
      </c>
      <c r="C505" s="6">
        <f>2^up[[#This Row],[Log2FC]]</f>
        <v>2.0833851610120062</v>
      </c>
      <c r="D505" s="6">
        <v>1.0589295789439499</v>
      </c>
      <c r="E505" s="6">
        <v>3.1719252595035599</v>
      </c>
      <c r="F505" s="6">
        <v>7.6688983295734499</v>
      </c>
      <c r="G505" s="6">
        <v>2.3515564908420299E-5</v>
      </c>
      <c r="H505" s="6">
        <v>6.3525618916889601E-3</v>
      </c>
      <c r="I505" s="6">
        <v>3.1687576156845001</v>
      </c>
      <c r="J505" s="6" t="s">
        <v>2759</v>
      </c>
    </row>
    <row r="506" spans="1:10" x14ac:dyDescent="0.2">
      <c r="A506" s="1" t="s">
        <v>2760</v>
      </c>
      <c r="B506" s="19" t="s">
        <v>2761</v>
      </c>
      <c r="C506" s="6">
        <f>2^up[[#This Row],[Log2FC]]</f>
        <v>2.0812760666631056</v>
      </c>
      <c r="D506" s="6">
        <v>1.0574683411376999</v>
      </c>
      <c r="E506" s="6">
        <v>0.90084764879171897</v>
      </c>
      <c r="F506" s="6">
        <v>4.0792257904057703</v>
      </c>
      <c r="G506" s="6">
        <v>2.4930575905160101E-3</v>
      </c>
      <c r="H506" s="6">
        <v>3.5110420406447899E-2</v>
      </c>
      <c r="I506" s="6">
        <v>-1.23865316386142</v>
      </c>
      <c r="J506" s="6" t="s">
        <v>2762</v>
      </c>
    </row>
    <row r="507" spans="1:10" x14ac:dyDescent="0.2">
      <c r="A507" s="1" t="s">
        <v>2763</v>
      </c>
      <c r="B507" s="19" t="s">
        <v>2197</v>
      </c>
      <c r="C507" s="6">
        <f>2^up[[#This Row],[Log2FC]]</f>
        <v>2.081087744295937</v>
      </c>
      <c r="D507" s="6">
        <v>1.05733779428609</v>
      </c>
      <c r="E507" s="6">
        <v>3.2378036044166301</v>
      </c>
      <c r="F507" s="6">
        <v>3.6720645492247499</v>
      </c>
      <c r="G507" s="6">
        <v>4.7298386191704702E-3</v>
      </c>
      <c r="H507" s="6">
        <v>4.7405134246860603E-2</v>
      </c>
      <c r="I507" s="6">
        <v>-2.0743959535176102</v>
      </c>
      <c r="J507" s="6" t="s">
        <v>2198</v>
      </c>
    </row>
    <row r="508" spans="1:10" x14ac:dyDescent="0.2">
      <c r="A508" s="1" t="s">
        <v>2764</v>
      </c>
      <c r="B508" s="19" t="s">
        <v>2765</v>
      </c>
      <c r="C508" s="6">
        <f>2^up[[#This Row],[Log2FC]]</f>
        <v>2.0805943685316266</v>
      </c>
      <c r="D508" s="6">
        <v>1.0569957255011599</v>
      </c>
      <c r="E508" s="6">
        <v>2.12013163237068</v>
      </c>
      <c r="F508" s="6">
        <v>5.8937062435520398</v>
      </c>
      <c r="G508" s="6">
        <v>1.9051875834731301E-4</v>
      </c>
      <c r="H508" s="6">
        <v>1.16266980281216E-2</v>
      </c>
      <c r="I508" s="6">
        <v>1.1641226771500199</v>
      </c>
      <c r="J508" s="6" t="s">
        <v>2766</v>
      </c>
    </row>
    <row r="509" spans="1:10" x14ac:dyDescent="0.2">
      <c r="A509" s="1" t="s">
        <v>2767</v>
      </c>
      <c r="B509" s="19" t="s">
        <v>2768</v>
      </c>
      <c r="C509" s="6">
        <f>2^up[[#This Row],[Log2FC]]</f>
        <v>2.0804536371492928</v>
      </c>
      <c r="D509" s="6">
        <v>1.05689813832255</v>
      </c>
      <c r="E509" s="6">
        <v>4.1927867428808803</v>
      </c>
      <c r="F509" s="6">
        <v>4.82159644328312</v>
      </c>
      <c r="G509" s="6">
        <v>8.2243203631152801E-4</v>
      </c>
      <c r="H509" s="6">
        <v>2.03207507184535E-2</v>
      </c>
      <c r="I509" s="6">
        <v>-0.37032255152628402</v>
      </c>
      <c r="J509" s="6" t="s">
        <v>2769</v>
      </c>
    </row>
    <row r="510" spans="1:10" x14ac:dyDescent="0.2">
      <c r="A510" s="1" t="s">
        <v>2770</v>
      </c>
      <c r="B510" s="19" t="s">
        <v>2771</v>
      </c>
      <c r="C510" s="6">
        <f>2^up[[#This Row],[Log2FC]]</f>
        <v>2.0797321250140826</v>
      </c>
      <c r="D510" s="6">
        <v>1.0563977174041801</v>
      </c>
      <c r="E510" s="6">
        <v>2.4771716979107898</v>
      </c>
      <c r="F510" s="6">
        <v>5.4328200771313302</v>
      </c>
      <c r="G510" s="6">
        <v>3.5023554825537102E-4</v>
      </c>
      <c r="H510" s="6">
        <v>1.45542782462893E-2</v>
      </c>
      <c r="I510" s="6">
        <v>0.56563552864169997</v>
      </c>
      <c r="J510" s="6" t="s">
        <v>2772</v>
      </c>
    </row>
    <row r="511" spans="1:10" x14ac:dyDescent="0.2">
      <c r="A511" s="1" t="s">
        <v>2773</v>
      </c>
      <c r="B511" s="19" t="s">
        <v>2774</v>
      </c>
      <c r="C511" s="6">
        <f>2^up[[#This Row],[Log2FC]]</f>
        <v>2.077751348934759</v>
      </c>
      <c r="D511" s="6">
        <v>1.05502301270078</v>
      </c>
      <c r="E511" s="6">
        <v>4.5281556880010898</v>
      </c>
      <c r="F511" s="6">
        <v>5.3452435821787496</v>
      </c>
      <c r="G511" s="6">
        <v>3.9450955732482E-4</v>
      </c>
      <c r="H511" s="6">
        <v>1.5433148361083501E-2</v>
      </c>
      <c r="I511" s="6">
        <v>0.36310573289237702</v>
      </c>
      <c r="J511" s="6" t="s">
        <v>2775</v>
      </c>
    </row>
    <row r="512" spans="1:10" x14ac:dyDescent="0.2">
      <c r="A512" s="1" t="s">
        <v>2776</v>
      </c>
      <c r="B512" s="19" t="s">
        <v>2777</v>
      </c>
      <c r="C512" s="6">
        <f>2^up[[#This Row],[Log2FC]]</f>
        <v>2.0758900694401983</v>
      </c>
      <c r="D512" s="6">
        <v>1.05373004655095</v>
      </c>
      <c r="E512" s="6">
        <v>4.6469658324396397</v>
      </c>
      <c r="F512" s="6">
        <v>6.3955378475587397</v>
      </c>
      <c r="G512" s="6">
        <v>1.0141952033673699E-4</v>
      </c>
      <c r="H512" s="6">
        <v>9.4303982615225896E-3</v>
      </c>
      <c r="I512" s="6">
        <v>1.7271036751548801</v>
      </c>
      <c r="J512" s="6" t="s">
        <v>2778</v>
      </c>
    </row>
    <row r="513" spans="1:10" x14ac:dyDescent="0.2">
      <c r="A513" s="1" t="s">
        <v>2779</v>
      </c>
      <c r="B513" s="19" t="s">
        <v>2780</v>
      </c>
      <c r="C513" s="6">
        <f>2^up[[#This Row],[Log2FC]]</f>
        <v>2.0721621937326375</v>
      </c>
      <c r="D513" s="6">
        <v>1.05113693108226</v>
      </c>
      <c r="E513" s="6">
        <v>4.4512034690974902</v>
      </c>
      <c r="F513" s="6">
        <v>3.7479854117250402</v>
      </c>
      <c r="G513" s="6">
        <v>4.1907712138604799E-3</v>
      </c>
      <c r="H513" s="6">
        <v>4.4841683137609001E-2</v>
      </c>
      <c r="I513" s="6">
        <v>-2.0262005600424602</v>
      </c>
      <c r="J513" s="6" t="s">
        <v>2781</v>
      </c>
    </row>
    <row r="514" spans="1:10" x14ac:dyDescent="0.2">
      <c r="A514" s="1" t="s">
        <v>2782</v>
      </c>
      <c r="B514" s="19" t="s">
        <v>2783</v>
      </c>
      <c r="C514" s="6">
        <f>2^up[[#This Row],[Log2FC]]</f>
        <v>2.0721053041926134</v>
      </c>
      <c r="D514" s="6">
        <v>1.0510973225109901</v>
      </c>
      <c r="E514" s="6">
        <v>0.94344969276640001</v>
      </c>
      <c r="F514" s="6">
        <v>3.6129374063694302</v>
      </c>
      <c r="G514" s="6">
        <v>5.1997441678340497E-3</v>
      </c>
      <c r="H514" s="6">
        <v>4.9957581592519597E-2</v>
      </c>
      <c r="I514" s="6">
        <v>-1.9320816057173</v>
      </c>
      <c r="J514" s="6" t="s">
        <v>2784</v>
      </c>
    </row>
    <row r="515" spans="1:10" x14ac:dyDescent="0.2">
      <c r="A515" s="1" t="s">
        <v>2785</v>
      </c>
      <c r="B515" s="19" t="s">
        <v>2786</v>
      </c>
      <c r="C515" s="6">
        <f>2^up[[#This Row],[Log2FC]]</f>
        <v>2.0715367146672192</v>
      </c>
      <c r="D515" s="6">
        <v>1.0507013900004101</v>
      </c>
      <c r="E515" s="6">
        <v>0.67260431521650299</v>
      </c>
      <c r="F515" s="6">
        <v>3.6654129834690798</v>
      </c>
      <c r="G515" s="6">
        <v>4.78040777442442E-3</v>
      </c>
      <c r="H515" s="6">
        <v>4.7610435216934498E-2</v>
      </c>
      <c r="I515" s="6">
        <v>-1.83275483284478</v>
      </c>
      <c r="J515" s="6" t="s">
        <v>2787</v>
      </c>
    </row>
    <row r="516" spans="1:10" x14ac:dyDescent="0.2">
      <c r="A516" s="1" t="s">
        <v>2788</v>
      </c>
      <c r="B516" s="19" t="s">
        <v>2789</v>
      </c>
      <c r="C516" s="6">
        <f>2^up[[#This Row],[Log2FC]]</f>
        <v>2.0709292669929638</v>
      </c>
      <c r="D516" s="6">
        <v>1.0502782788596501</v>
      </c>
      <c r="E516" s="6">
        <v>5.7269950648288104</v>
      </c>
      <c r="F516" s="6">
        <v>8.2870726395213108</v>
      </c>
      <c r="G516" s="6">
        <v>1.2326761973192899E-5</v>
      </c>
      <c r="H516" s="6">
        <v>5.9299306590638503E-3</v>
      </c>
      <c r="I516" s="6">
        <v>3.8005012942955099</v>
      </c>
      <c r="J516" s="6" t="s">
        <v>2790</v>
      </c>
    </row>
    <row r="517" spans="1:10" x14ac:dyDescent="0.2">
      <c r="A517" s="1" t="s">
        <v>2791</v>
      </c>
      <c r="B517" s="19" t="s">
        <v>2792</v>
      </c>
      <c r="C517" s="6">
        <f>2^up[[#This Row],[Log2FC]]</f>
        <v>2.0699526168895099</v>
      </c>
      <c r="D517" s="6">
        <v>1.0495977434922701</v>
      </c>
      <c r="E517" s="6">
        <v>4.8729283970142703</v>
      </c>
      <c r="F517" s="6">
        <v>3.9907616538925201</v>
      </c>
      <c r="G517" s="6">
        <v>2.8599620099776998E-3</v>
      </c>
      <c r="H517" s="6">
        <v>3.7282448010738101E-2</v>
      </c>
      <c r="I517" s="6">
        <v>-1.64938669970078</v>
      </c>
      <c r="J517" s="6" t="s">
        <v>2793</v>
      </c>
    </row>
    <row r="518" spans="1:10" x14ac:dyDescent="0.2">
      <c r="A518" s="1" t="s">
        <v>2794</v>
      </c>
      <c r="B518" s="19" t="s">
        <v>2197</v>
      </c>
      <c r="C518" s="6">
        <f>2^up[[#This Row],[Log2FC]]</f>
        <v>2.0681181401038073</v>
      </c>
      <c r="D518" s="6">
        <v>1.04831860116235</v>
      </c>
      <c r="E518" s="6">
        <v>3.76149476955317</v>
      </c>
      <c r="F518" s="6">
        <v>3.7326830685736501</v>
      </c>
      <c r="G518" s="6">
        <v>4.2939961499447099E-3</v>
      </c>
      <c r="H518" s="6">
        <v>4.5328091984356202E-2</v>
      </c>
      <c r="I518" s="6">
        <v>-2.01705883915499</v>
      </c>
      <c r="J518" s="6" t="s">
        <v>2198</v>
      </c>
    </row>
    <row r="519" spans="1:10" x14ac:dyDescent="0.2">
      <c r="A519" s="1" t="s">
        <v>2795</v>
      </c>
      <c r="B519" s="19" t="s">
        <v>2492</v>
      </c>
      <c r="C519" s="6">
        <f>2^up[[#This Row],[Log2FC]]</f>
        <v>2.0658720855905783</v>
      </c>
      <c r="D519" s="6">
        <v>1.04675092835727</v>
      </c>
      <c r="E519" s="6">
        <v>4.2626717387542499</v>
      </c>
      <c r="F519" s="6">
        <v>4.7402400917431402</v>
      </c>
      <c r="G519" s="6">
        <v>9.2514328310358996E-4</v>
      </c>
      <c r="H519" s="6">
        <v>2.1382117146486398E-2</v>
      </c>
      <c r="I519" s="6">
        <v>-0.49183856873258203</v>
      </c>
      <c r="J519" s="6" t="s">
        <v>2493</v>
      </c>
    </row>
    <row r="520" spans="1:10" x14ac:dyDescent="0.2">
      <c r="A520" s="1" t="s">
        <v>2796</v>
      </c>
      <c r="B520" s="19" t="s">
        <v>2797</v>
      </c>
      <c r="C520" s="6">
        <f>2^up[[#This Row],[Log2FC]]</f>
        <v>2.0603481746735661</v>
      </c>
      <c r="D520" s="6">
        <v>1.0428881565494099</v>
      </c>
      <c r="E520" s="6">
        <v>3.2981199864452502</v>
      </c>
      <c r="F520" s="6">
        <v>5.7224486870711804</v>
      </c>
      <c r="G520" s="6">
        <v>2.38072949366753E-4</v>
      </c>
      <c r="H520" s="6">
        <v>1.25710629413533E-2</v>
      </c>
      <c r="I520" s="6">
        <v>0.910368962222733</v>
      </c>
      <c r="J520" s="6" t="s">
        <v>2798</v>
      </c>
    </row>
    <row r="521" spans="1:10" x14ac:dyDescent="0.2">
      <c r="A521" s="1" t="s">
        <v>2799</v>
      </c>
      <c r="B521" s="19" t="s">
        <v>2800</v>
      </c>
      <c r="C521" s="6">
        <f>2^up[[#This Row],[Log2FC]]</f>
        <v>2.0598187625704867</v>
      </c>
      <c r="D521" s="6">
        <v>1.04251740447478</v>
      </c>
      <c r="E521" s="6">
        <v>2.8178000872122402</v>
      </c>
      <c r="F521" s="6">
        <v>4.8911786718901897</v>
      </c>
      <c r="G521" s="6">
        <v>7.4424784827544096E-4</v>
      </c>
      <c r="H521" s="6">
        <v>1.9497606413069801E-2</v>
      </c>
      <c r="I521" s="6">
        <v>-0.196282403730001</v>
      </c>
      <c r="J521" s="6" t="s">
        <v>2801</v>
      </c>
    </row>
    <row r="522" spans="1:10" x14ac:dyDescent="0.2">
      <c r="A522" s="1" t="s">
        <v>2802</v>
      </c>
      <c r="B522" s="19" t="s">
        <v>2803</v>
      </c>
      <c r="C522" s="6">
        <f>2^up[[#This Row],[Log2FC]]</f>
        <v>2.0588380095211249</v>
      </c>
      <c r="D522" s="6">
        <v>1.0418303224159</v>
      </c>
      <c r="E522" s="6">
        <v>2.1136077825125601</v>
      </c>
      <c r="F522" s="6">
        <v>6.9274845011397703</v>
      </c>
      <c r="G522" s="6">
        <v>5.3823878359444697E-5</v>
      </c>
      <c r="H522" s="6">
        <v>7.6565446009588404E-3</v>
      </c>
      <c r="I522" s="6">
        <v>2.35584930009533</v>
      </c>
      <c r="J522" s="6" t="s">
        <v>2804</v>
      </c>
    </row>
    <row r="523" spans="1:10" x14ac:dyDescent="0.2">
      <c r="A523" s="1" t="s">
        <v>2805</v>
      </c>
      <c r="B523" s="19" t="s">
        <v>2806</v>
      </c>
      <c r="C523" s="6">
        <f>2^up[[#This Row],[Log2FC]]</f>
        <v>2.0587981815433691</v>
      </c>
      <c r="D523" s="6">
        <v>1.04180241338104</v>
      </c>
      <c r="E523" s="6">
        <v>4.6264090041114798</v>
      </c>
      <c r="F523" s="6">
        <v>7.1784353055441601</v>
      </c>
      <c r="G523" s="6">
        <v>4.0388568140723602E-5</v>
      </c>
      <c r="H523" s="6">
        <v>7.2917310657364702E-3</v>
      </c>
      <c r="I523" s="6">
        <v>2.6417027516167702</v>
      </c>
      <c r="J523" s="6" t="s">
        <v>2807</v>
      </c>
    </row>
    <row r="524" spans="1:10" x14ac:dyDescent="0.2">
      <c r="A524" s="1" t="s">
        <v>2808</v>
      </c>
      <c r="B524" s="19" t="s">
        <v>2809</v>
      </c>
      <c r="C524" s="6">
        <f>2^up[[#This Row],[Log2FC]]</f>
        <v>2.0585471744945831</v>
      </c>
      <c r="D524" s="6">
        <v>1.04162651041753</v>
      </c>
      <c r="E524" s="6">
        <v>6.1919614976716701</v>
      </c>
      <c r="F524" s="6">
        <v>7.3989429830453997</v>
      </c>
      <c r="G524" s="6">
        <v>3.1567071224376099E-5</v>
      </c>
      <c r="H524" s="6">
        <v>6.5828505736871103E-3</v>
      </c>
      <c r="I524" s="6">
        <v>2.8855318118312998</v>
      </c>
      <c r="J524" s="6" t="s">
        <v>2810</v>
      </c>
    </row>
    <row r="525" spans="1:10" x14ac:dyDescent="0.2">
      <c r="A525" s="1" t="s">
        <v>2811</v>
      </c>
      <c r="B525" s="19" t="s">
        <v>2812</v>
      </c>
      <c r="C525" s="6">
        <f>2^up[[#This Row],[Log2FC]]</f>
        <v>2.0579708013587239</v>
      </c>
      <c r="D525" s="6">
        <v>1.0412225133136099</v>
      </c>
      <c r="E525" s="6">
        <v>5.9710394168418901</v>
      </c>
      <c r="F525" s="6">
        <v>5.5529568875867099</v>
      </c>
      <c r="G525" s="6">
        <v>2.97991811996636E-4</v>
      </c>
      <c r="H525" s="6">
        <v>1.35476869114887E-2</v>
      </c>
      <c r="I525" s="6">
        <v>0.646652772819309</v>
      </c>
      <c r="J525" s="6" t="s">
        <v>2813</v>
      </c>
    </row>
    <row r="526" spans="1:10" x14ac:dyDescent="0.2">
      <c r="A526" s="1" t="s">
        <v>2814</v>
      </c>
      <c r="B526" s="19" t="s">
        <v>2815</v>
      </c>
      <c r="C526" s="6">
        <f>2^up[[#This Row],[Log2FC]]</f>
        <v>2.0573398231332076</v>
      </c>
      <c r="D526" s="6">
        <v>1.04078011212106</v>
      </c>
      <c r="E526" s="6">
        <v>5.0030591479318396</v>
      </c>
      <c r="F526" s="6">
        <v>4.6411271746395499</v>
      </c>
      <c r="G526" s="6">
        <v>1.0691396815748599E-3</v>
      </c>
      <c r="H526" s="6">
        <v>2.3117645027483001E-2</v>
      </c>
      <c r="I526" s="6">
        <v>-0.65311537250456597</v>
      </c>
      <c r="J526" s="6" t="s">
        <v>2816</v>
      </c>
    </row>
    <row r="527" spans="1:10" x14ac:dyDescent="0.2">
      <c r="A527" s="1" t="s">
        <v>2817</v>
      </c>
      <c r="B527" s="19" t="s">
        <v>2818</v>
      </c>
      <c r="C527" s="6">
        <f>2^up[[#This Row],[Log2FC]]</f>
        <v>2.0567790502413246</v>
      </c>
      <c r="D527" s="6">
        <v>1.0403868204831199</v>
      </c>
      <c r="E527" s="6">
        <v>3.4220150858481402</v>
      </c>
      <c r="F527" s="6">
        <v>6.5819005555269499</v>
      </c>
      <c r="G527" s="6">
        <v>8.0911747756811506E-5</v>
      </c>
      <c r="H527" s="6">
        <v>8.9703876559270208E-3</v>
      </c>
      <c r="I527" s="6">
        <v>1.97254104228585</v>
      </c>
      <c r="J527" s="6" t="s">
        <v>2819</v>
      </c>
    </row>
    <row r="528" spans="1:10" x14ac:dyDescent="0.2">
      <c r="A528" s="1" t="s">
        <v>2820</v>
      </c>
      <c r="B528" s="19" t="s">
        <v>2821</v>
      </c>
      <c r="C528" s="6">
        <f>2^up[[#This Row],[Log2FC]]</f>
        <v>2.0564476399733245</v>
      </c>
      <c r="D528" s="6">
        <v>1.0401543392769099</v>
      </c>
      <c r="E528" s="6">
        <v>2.5756376884780301</v>
      </c>
      <c r="F528" s="6">
        <v>3.98477564160808</v>
      </c>
      <c r="G528" s="6">
        <v>2.8867655550195701E-3</v>
      </c>
      <c r="H528" s="6">
        <v>3.73895456475479E-2</v>
      </c>
      <c r="I528" s="6">
        <v>-1.5224281479498301</v>
      </c>
      <c r="J528" s="6" t="s">
        <v>2822</v>
      </c>
    </row>
    <row r="529" spans="1:10" x14ac:dyDescent="0.2">
      <c r="A529" s="1" t="s">
        <v>2823</v>
      </c>
      <c r="B529" s="19" t="s">
        <v>2197</v>
      </c>
      <c r="C529" s="6">
        <f>2^up[[#This Row],[Log2FC]]</f>
        <v>2.053562537931608</v>
      </c>
      <c r="D529" s="6">
        <v>1.0381288829341999</v>
      </c>
      <c r="E529" s="6">
        <v>2.8599897925731099</v>
      </c>
      <c r="F529" s="6">
        <v>4.75918823933866</v>
      </c>
      <c r="G529" s="6">
        <v>9.00053685237936E-4</v>
      </c>
      <c r="H529" s="6">
        <v>2.11574354751017E-2</v>
      </c>
      <c r="I529" s="6">
        <v>-0.38793010706429498</v>
      </c>
      <c r="J529" s="6" t="s">
        <v>2198</v>
      </c>
    </row>
    <row r="530" spans="1:10" x14ac:dyDescent="0.2">
      <c r="A530" s="1" t="s">
        <v>2824</v>
      </c>
      <c r="B530" s="19" t="s">
        <v>2825</v>
      </c>
      <c r="C530" s="6">
        <f>2^up[[#This Row],[Log2FC]]</f>
        <v>2.053368238534202</v>
      </c>
      <c r="D530" s="6">
        <v>1.03799237477638</v>
      </c>
      <c r="E530" s="6">
        <v>5.7424768695671897</v>
      </c>
      <c r="F530" s="6">
        <v>5.2521458208608696</v>
      </c>
      <c r="G530" s="6">
        <v>4.4826173161829702E-4</v>
      </c>
      <c r="H530" s="6">
        <v>1.6118432182448999E-2</v>
      </c>
      <c r="I530" s="6">
        <v>0.231655288410066</v>
      </c>
      <c r="J530" s="6" t="s">
        <v>2826</v>
      </c>
    </row>
    <row r="531" spans="1:10" x14ac:dyDescent="0.2">
      <c r="A531" s="1" t="s">
        <v>2827</v>
      </c>
      <c r="B531" s="19" t="s">
        <v>2828</v>
      </c>
      <c r="C531" s="6">
        <f>2^up[[#This Row],[Log2FC]]</f>
        <v>2.0502040187581532</v>
      </c>
      <c r="D531" s="6">
        <v>1.0357674815381399</v>
      </c>
      <c r="E531" s="6">
        <v>0.96154136150827896</v>
      </c>
      <c r="F531" s="6">
        <v>4.2742843488668498</v>
      </c>
      <c r="G531" s="6">
        <v>1.8488364103947501E-3</v>
      </c>
      <c r="H531" s="6">
        <v>3.0162859743232399E-2</v>
      </c>
      <c r="I531" s="6">
        <v>-0.96165690311408603</v>
      </c>
      <c r="J531" s="6" t="s">
        <v>2829</v>
      </c>
    </row>
    <row r="532" spans="1:10" x14ac:dyDescent="0.2">
      <c r="A532" s="1" t="s">
        <v>2830</v>
      </c>
      <c r="B532" s="19" t="s">
        <v>2197</v>
      </c>
      <c r="C532" s="6">
        <f>2^up[[#This Row],[Log2FC]]</f>
        <v>2.0485360591618482</v>
      </c>
      <c r="D532" s="6">
        <v>1.0345932879444599</v>
      </c>
      <c r="E532" s="6">
        <v>3.31952694381512</v>
      </c>
      <c r="F532" s="6">
        <v>3.7247379419195199</v>
      </c>
      <c r="G532" s="6">
        <v>4.3486397574026203E-3</v>
      </c>
      <c r="H532" s="6">
        <v>4.5569801306665901E-2</v>
      </c>
      <c r="I532" s="6">
        <v>-1.9978225611559799</v>
      </c>
      <c r="J532" s="6" t="s">
        <v>2198</v>
      </c>
    </row>
    <row r="533" spans="1:10" x14ac:dyDescent="0.2">
      <c r="A533" s="1" t="s">
        <v>2831</v>
      </c>
      <c r="B533" s="19" t="s">
        <v>2832</v>
      </c>
      <c r="C533" s="6">
        <f>2^up[[#This Row],[Log2FC]]</f>
        <v>2.0481176559630989</v>
      </c>
      <c r="D533" s="6">
        <v>1.03429859463426</v>
      </c>
      <c r="E533" s="6">
        <v>4.0718925227060696</v>
      </c>
      <c r="F533" s="6">
        <v>4.74516202190798</v>
      </c>
      <c r="G533" s="6">
        <v>9.1855501157054502E-4</v>
      </c>
      <c r="H533" s="6">
        <v>2.1348450051037901E-2</v>
      </c>
      <c r="I533" s="6">
        <v>-0.47784179068638399</v>
      </c>
      <c r="J533" s="6" t="s">
        <v>2833</v>
      </c>
    </row>
    <row r="534" spans="1:10" x14ac:dyDescent="0.2">
      <c r="A534" s="1" t="s">
        <v>2834</v>
      </c>
      <c r="B534" s="19" t="s">
        <v>2835</v>
      </c>
      <c r="C534" s="6">
        <f>2^up[[#This Row],[Log2FC]]</f>
        <v>2.0463738400971878</v>
      </c>
      <c r="D534" s="6">
        <v>1.0330697266996201</v>
      </c>
      <c r="E534" s="6">
        <v>6.0200921621094601</v>
      </c>
      <c r="F534" s="6">
        <v>4.5958953594643797</v>
      </c>
      <c r="G534" s="6">
        <v>1.14264300668878E-3</v>
      </c>
      <c r="H534" s="6">
        <v>2.3863571468005398E-2</v>
      </c>
      <c r="I534" s="6">
        <v>-0.712298781596441</v>
      </c>
      <c r="J534" s="6" t="s">
        <v>2836</v>
      </c>
    </row>
    <row r="535" spans="1:10" x14ac:dyDescent="0.2">
      <c r="A535" s="1" t="s">
        <v>2837</v>
      </c>
      <c r="B535" s="19" t="s">
        <v>2838</v>
      </c>
      <c r="C535" s="6">
        <f>2^up[[#This Row],[Log2FC]]</f>
        <v>2.0454293656183986</v>
      </c>
      <c r="D535" s="6">
        <v>1.03240371780208</v>
      </c>
      <c r="E535" s="6">
        <v>6.0262913948127803</v>
      </c>
      <c r="F535" s="6">
        <v>5.1140266467548399</v>
      </c>
      <c r="G535" s="6">
        <v>5.4302784809243403E-4</v>
      </c>
      <c r="H535" s="6">
        <v>1.74121239671341E-2</v>
      </c>
      <c r="I535" s="6">
        <v>4.1134493160897498E-2</v>
      </c>
      <c r="J535" s="6" t="s">
        <v>2839</v>
      </c>
    </row>
    <row r="536" spans="1:10" x14ac:dyDescent="0.2">
      <c r="A536" s="1" t="s">
        <v>2840</v>
      </c>
      <c r="B536" s="19" t="s">
        <v>2841</v>
      </c>
      <c r="C536" s="6">
        <f>2^up[[#This Row],[Log2FC]]</f>
        <v>2.0451898746376402</v>
      </c>
      <c r="D536" s="6">
        <v>1.0322347886349399</v>
      </c>
      <c r="E536" s="6">
        <v>3.6229601267562601</v>
      </c>
      <c r="F536" s="6">
        <v>7.97899383231917</v>
      </c>
      <c r="G536" s="6">
        <v>1.69263625519393E-5</v>
      </c>
      <c r="H536" s="6">
        <v>6.1769345165418998E-3</v>
      </c>
      <c r="I536" s="6">
        <v>3.4893327614445799</v>
      </c>
      <c r="J536" s="6" t="s">
        <v>2842</v>
      </c>
    </row>
    <row r="537" spans="1:10" x14ac:dyDescent="0.2">
      <c r="A537" s="1" t="s">
        <v>2843</v>
      </c>
      <c r="B537" s="19" t="s">
        <v>2844</v>
      </c>
      <c r="C537" s="6">
        <f>2^up[[#This Row],[Log2FC]]</f>
        <v>2.0451714022798551</v>
      </c>
      <c r="D537" s="6">
        <v>1.0322217580113999</v>
      </c>
      <c r="E537" s="6">
        <v>3.6721109391334998</v>
      </c>
      <c r="F537" s="6">
        <v>6.5185097319034098</v>
      </c>
      <c r="G537" s="6">
        <v>8.7331710048863599E-5</v>
      </c>
      <c r="H537" s="6">
        <v>9.26830051391026E-3</v>
      </c>
      <c r="I537" s="6">
        <v>1.8922999219351699</v>
      </c>
      <c r="J537" s="6" t="s">
        <v>2845</v>
      </c>
    </row>
    <row r="538" spans="1:10" x14ac:dyDescent="0.2">
      <c r="A538" s="1" t="s">
        <v>2846</v>
      </c>
      <c r="B538" s="19" t="s">
        <v>2847</v>
      </c>
      <c r="C538" s="6">
        <f>2^up[[#This Row],[Log2FC]]</f>
        <v>2.0372719044933181</v>
      </c>
      <c r="D538" s="6">
        <v>1.02663854244687</v>
      </c>
      <c r="E538" s="6">
        <v>2.3601917246175499</v>
      </c>
      <c r="F538" s="6">
        <v>4.7673766312112198</v>
      </c>
      <c r="G538" s="6">
        <v>8.8943722354346702E-4</v>
      </c>
      <c r="H538" s="6">
        <v>2.1071963196956301E-2</v>
      </c>
      <c r="I538" s="6">
        <v>-0.34191511557042298</v>
      </c>
      <c r="J538" s="6" t="s">
        <v>2848</v>
      </c>
    </row>
    <row r="539" spans="1:10" x14ac:dyDescent="0.2">
      <c r="A539" s="1" t="s">
        <v>2849</v>
      </c>
      <c r="B539" s="19" t="s">
        <v>2850</v>
      </c>
      <c r="C539" s="6">
        <f>2^up[[#This Row],[Log2FC]]</f>
        <v>2.0362976948929865</v>
      </c>
      <c r="D539" s="6">
        <v>1.02594849046583</v>
      </c>
      <c r="E539" s="6">
        <v>1.3838505160311401</v>
      </c>
      <c r="F539" s="6">
        <v>4.1972373417878002</v>
      </c>
      <c r="G539" s="6">
        <v>2.07925951128566E-3</v>
      </c>
      <c r="H539" s="6">
        <v>3.2013824644154698E-2</v>
      </c>
      <c r="I539" s="6">
        <v>-1.0961040018222299</v>
      </c>
      <c r="J539" s="6" t="s">
        <v>2851</v>
      </c>
    </row>
    <row r="540" spans="1:10" x14ac:dyDescent="0.2">
      <c r="A540" s="1" t="s">
        <v>2852</v>
      </c>
      <c r="B540" s="19" t="s">
        <v>2853</v>
      </c>
      <c r="C540" s="6">
        <f>2^up[[#This Row],[Log2FC]]</f>
        <v>2.0352539767252087</v>
      </c>
      <c r="D540" s="6">
        <v>1.0252088377834301</v>
      </c>
      <c r="E540" s="6">
        <v>1.3240871254323601</v>
      </c>
      <c r="F540" s="6">
        <v>4.1833477417717999</v>
      </c>
      <c r="G540" s="6">
        <v>2.1239423347501102E-3</v>
      </c>
      <c r="H540" s="6">
        <v>3.2295412649954003E-2</v>
      </c>
      <c r="I540" s="6">
        <v>-1.1120355972192899</v>
      </c>
      <c r="J540" s="6" t="s">
        <v>2854</v>
      </c>
    </row>
    <row r="541" spans="1:10" x14ac:dyDescent="0.2">
      <c r="A541" s="1" t="s">
        <v>2855</v>
      </c>
      <c r="B541" s="19" t="s">
        <v>2197</v>
      </c>
      <c r="C541" s="6">
        <f>2^up[[#This Row],[Log2FC]]</f>
        <v>2.0331366279598169</v>
      </c>
      <c r="D541" s="6">
        <v>1.0237071683832799</v>
      </c>
      <c r="E541" s="6">
        <v>3.3136578103685501</v>
      </c>
      <c r="F541" s="6">
        <v>4.9199590219818097</v>
      </c>
      <c r="G541" s="6">
        <v>7.1427063400542404E-4</v>
      </c>
      <c r="H541" s="6">
        <v>1.9123473385259101E-2</v>
      </c>
      <c r="I541" s="6">
        <v>-0.18649168322433601</v>
      </c>
      <c r="J541" s="6" t="s">
        <v>2198</v>
      </c>
    </row>
    <row r="542" spans="1:10" x14ac:dyDescent="0.2">
      <c r="A542" s="1" t="s">
        <v>2856</v>
      </c>
      <c r="B542" s="19" t="s">
        <v>2857</v>
      </c>
      <c r="C542" s="6">
        <f>2^up[[#This Row],[Log2FC]]</f>
        <v>2.0306110740568895</v>
      </c>
      <c r="D542" s="6">
        <v>1.02191394457731</v>
      </c>
      <c r="E542" s="6">
        <v>2.7348905802205401</v>
      </c>
      <c r="F542" s="6">
        <v>7.0877588689294502</v>
      </c>
      <c r="G542" s="6">
        <v>4.4767067998829901E-5</v>
      </c>
      <c r="H542" s="6">
        <v>7.51532817964438E-3</v>
      </c>
      <c r="I542" s="6">
        <v>2.5485872893609902</v>
      </c>
      <c r="J542" s="6" t="s">
        <v>2858</v>
      </c>
    </row>
    <row r="543" spans="1:10" x14ac:dyDescent="0.2">
      <c r="A543" s="1" t="s">
        <v>2859</v>
      </c>
      <c r="B543" s="19" t="s">
        <v>2860</v>
      </c>
      <c r="C543" s="6">
        <f>2^up[[#This Row],[Log2FC]]</f>
        <v>2.0303472788278394</v>
      </c>
      <c r="D543" s="6">
        <v>1.0217265129238799</v>
      </c>
      <c r="E543" s="6">
        <v>4.6959502592137499</v>
      </c>
      <c r="F543" s="6">
        <v>8.9662274069912495</v>
      </c>
      <c r="G543" s="6">
        <v>6.3229215453629602E-6</v>
      </c>
      <c r="H543" s="6">
        <v>5.3082630358478903E-3</v>
      </c>
      <c r="I543" s="6">
        <v>4.4403578562855497</v>
      </c>
      <c r="J543" s="6" t="s">
        <v>2861</v>
      </c>
    </row>
    <row r="544" spans="1:10" x14ac:dyDescent="0.2">
      <c r="A544" s="1" t="s">
        <v>2862</v>
      </c>
      <c r="B544" s="19" t="s">
        <v>2863</v>
      </c>
      <c r="C544" s="6">
        <f>2^up[[#This Row],[Log2FC]]</f>
        <v>2.0295210060706972</v>
      </c>
      <c r="D544" s="6">
        <v>1.02113927238209</v>
      </c>
      <c r="E544" s="6">
        <v>2.4525481126359399</v>
      </c>
      <c r="F544" s="6">
        <v>4.5865267645957202</v>
      </c>
      <c r="G544" s="6">
        <v>1.15853061268587E-3</v>
      </c>
      <c r="H544" s="6">
        <v>2.40342761701587E-2</v>
      </c>
      <c r="I544" s="6">
        <v>-0.60878903226783698</v>
      </c>
      <c r="J544" s="6" t="s">
        <v>2864</v>
      </c>
    </row>
    <row r="545" spans="1:10" x14ac:dyDescent="0.2">
      <c r="A545" s="1" t="s">
        <v>2865</v>
      </c>
      <c r="B545" s="19" t="s">
        <v>2866</v>
      </c>
      <c r="C545" s="6">
        <f>2^up[[#This Row],[Log2FC]]</f>
        <v>2.0293901515064769</v>
      </c>
      <c r="D545" s="6">
        <v>1.0210462507693401</v>
      </c>
      <c r="E545" s="6">
        <v>4.5061399295289402</v>
      </c>
      <c r="F545" s="6">
        <v>3.6463327030136501</v>
      </c>
      <c r="G545" s="6">
        <v>4.9286313137929701E-3</v>
      </c>
      <c r="H545" s="6">
        <v>4.8495960245131302E-2</v>
      </c>
      <c r="I545" s="6">
        <v>-2.1916288788377898</v>
      </c>
      <c r="J545" s="6" t="s">
        <v>2867</v>
      </c>
    </row>
    <row r="546" spans="1:10" x14ac:dyDescent="0.2">
      <c r="A546" s="1" t="s">
        <v>2868</v>
      </c>
      <c r="B546" s="19" t="s">
        <v>2869</v>
      </c>
      <c r="C546" s="6">
        <f>2^up[[#This Row],[Log2FC]]</f>
        <v>2.0290329567310108</v>
      </c>
      <c r="D546" s="6">
        <v>1.0207922983751301</v>
      </c>
      <c r="E546" s="6">
        <v>4.0718292334450199</v>
      </c>
      <c r="F546" s="6">
        <v>4.8778522682325001</v>
      </c>
      <c r="G546" s="6">
        <v>7.5858221413057595E-4</v>
      </c>
      <c r="H546" s="6">
        <v>1.9682768345454099E-2</v>
      </c>
      <c r="I546" s="6">
        <v>-0.28468490591675599</v>
      </c>
      <c r="J546" s="6" t="s">
        <v>2870</v>
      </c>
    </row>
    <row r="547" spans="1:10" x14ac:dyDescent="0.2">
      <c r="A547" s="1" t="s">
        <v>2871</v>
      </c>
      <c r="B547" s="19" t="s">
        <v>2872</v>
      </c>
      <c r="C547" s="6">
        <f>2^up[[#This Row],[Log2FC]]</f>
        <v>2.0288067209478151</v>
      </c>
      <c r="D547" s="6">
        <v>1.0206314298989201</v>
      </c>
      <c r="E547" s="6">
        <v>7.00410007060065</v>
      </c>
      <c r="F547" s="6">
        <v>6.8733358626451801</v>
      </c>
      <c r="G547" s="6">
        <v>5.73196475164948E-5</v>
      </c>
      <c r="H547" s="6">
        <v>7.6753468041003596E-3</v>
      </c>
      <c r="I547" s="6">
        <v>2.30203096268272</v>
      </c>
      <c r="J547" s="6" t="s">
        <v>2873</v>
      </c>
    </row>
    <row r="548" spans="1:10" x14ac:dyDescent="0.2">
      <c r="A548" s="1" t="s">
        <v>2874</v>
      </c>
      <c r="B548" s="19" t="s">
        <v>2197</v>
      </c>
      <c r="C548" s="6">
        <f>2^up[[#This Row],[Log2FC]]</f>
        <v>2.0273530265508652</v>
      </c>
      <c r="D548" s="6">
        <v>1.01959732970672</v>
      </c>
      <c r="E548" s="6">
        <v>3.3761552803481099</v>
      </c>
      <c r="F548" s="6">
        <v>4.1737910160195897</v>
      </c>
      <c r="G548" s="6">
        <v>2.1552761538288401E-3</v>
      </c>
      <c r="H548" s="6">
        <v>3.2605017655122602E-2</v>
      </c>
      <c r="I548" s="6">
        <v>-1.29890465652025</v>
      </c>
      <c r="J548" s="6" t="s">
        <v>2198</v>
      </c>
    </row>
    <row r="549" spans="1:10" x14ac:dyDescent="0.2">
      <c r="A549" s="1" t="s">
        <v>2875</v>
      </c>
      <c r="B549" s="19" t="s">
        <v>2876</v>
      </c>
      <c r="C549" s="6">
        <f>2^up[[#This Row],[Log2FC]]</f>
        <v>2.0244944267795795</v>
      </c>
      <c r="D549" s="6">
        <v>1.0175616714319899</v>
      </c>
      <c r="E549" s="6">
        <v>4.9348218850187804</v>
      </c>
      <c r="F549" s="6">
        <v>6.1520404713551597</v>
      </c>
      <c r="G549" s="6">
        <v>1.3715008449431901E-4</v>
      </c>
      <c r="H549" s="6">
        <v>1.08473722721153E-2</v>
      </c>
      <c r="I549" s="6">
        <v>1.42241650666182</v>
      </c>
      <c r="J549" s="6" t="s">
        <v>2877</v>
      </c>
    </row>
    <row r="550" spans="1:10" x14ac:dyDescent="0.2">
      <c r="A550" s="1" t="s">
        <v>2878</v>
      </c>
      <c r="B550" s="19" t="s">
        <v>2879</v>
      </c>
      <c r="C550" s="6">
        <f>2^up[[#This Row],[Log2FC]]</f>
        <v>2.023488347010256</v>
      </c>
      <c r="D550" s="6">
        <v>1.0168445407499</v>
      </c>
      <c r="E550" s="6">
        <v>1.38749181538524</v>
      </c>
      <c r="F550" s="6">
        <v>3.9310872653553299</v>
      </c>
      <c r="G550" s="6">
        <v>3.1393466283502099E-3</v>
      </c>
      <c r="H550" s="6">
        <v>3.9166651531243803E-2</v>
      </c>
      <c r="I550" s="6">
        <v>-1.49084980322656</v>
      </c>
      <c r="J550" s="6" t="s">
        <v>2880</v>
      </c>
    </row>
    <row r="551" spans="1:10" x14ac:dyDescent="0.2">
      <c r="A551" s="1" t="s">
        <v>2881</v>
      </c>
      <c r="B551" s="19" t="s">
        <v>2882</v>
      </c>
      <c r="C551" s="6">
        <f>2^up[[#This Row],[Log2FC]]</f>
        <v>2.0228283555725413</v>
      </c>
      <c r="D551" s="6">
        <v>1.0163739071081701</v>
      </c>
      <c r="E551" s="6">
        <v>3.7651076046331799</v>
      </c>
      <c r="F551" s="6">
        <v>4.8156651380380104</v>
      </c>
      <c r="G551" s="6">
        <v>8.2949176468805899E-4</v>
      </c>
      <c r="H551" s="6">
        <v>2.03346804001578E-2</v>
      </c>
      <c r="I551" s="6">
        <v>-0.36134037507566902</v>
      </c>
      <c r="J551" s="6" t="s">
        <v>2883</v>
      </c>
    </row>
    <row r="552" spans="1:10" x14ac:dyDescent="0.2">
      <c r="A552" s="1" t="s">
        <v>2884</v>
      </c>
      <c r="B552" s="19" t="s">
        <v>2885</v>
      </c>
      <c r="C552" s="6">
        <f>2^up[[#This Row],[Log2FC]]</f>
        <v>2.0225303259696945</v>
      </c>
      <c r="D552" s="6">
        <v>1.0161613346938601</v>
      </c>
      <c r="E552" s="6">
        <v>1.7717378835591899</v>
      </c>
      <c r="F552" s="6">
        <v>5.5847448704834299</v>
      </c>
      <c r="G552" s="6">
        <v>2.8561942018724202E-4</v>
      </c>
      <c r="H552" s="6">
        <v>1.3411217966850599E-2</v>
      </c>
      <c r="I552" s="6">
        <v>0.78121867734036199</v>
      </c>
      <c r="J552" s="6" t="s">
        <v>2886</v>
      </c>
    </row>
    <row r="553" spans="1:10" x14ac:dyDescent="0.2">
      <c r="A553" s="1" t="s">
        <v>2887</v>
      </c>
      <c r="B553" s="19" t="s">
        <v>2888</v>
      </c>
      <c r="C553" s="6">
        <f>2^up[[#This Row],[Log2FC]]</f>
        <v>2.0223919714191143</v>
      </c>
      <c r="D553" s="6">
        <v>1.0160626413645899</v>
      </c>
      <c r="E553" s="6">
        <v>2.2676050268718901</v>
      </c>
      <c r="F553" s="6">
        <v>6.8968287011749103</v>
      </c>
      <c r="G553" s="6">
        <v>5.5773555758044399E-5</v>
      </c>
      <c r="H553" s="6">
        <v>7.6634594794619997E-3</v>
      </c>
      <c r="I553" s="6">
        <v>2.3295284438449602</v>
      </c>
      <c r="J553" s="6" t="s">
        <v>2889</v>
      </c>
    </row>
    <row r="554" spans="1:10" x14ac:dyDescent="0.2">
      <c r="A554" s="1" t="s">
        <v>2890</v>
      </c>
      <c r="B554" s="19" t="s">
        <v>2891</v>
      </c>
      <c r="C554" s="6">
        <f>2^up[[#This Row],[Log2FC]]</f>
        <v>2.0221514721473008</v>
      </c>
      <c r="D554" s="6">
        <v>1.0158910684233999</v>
      </c>
      <c r="E554" s="6">
        <v>2.3852161963695702</v>
      </c>
      <c r="F554" s="6">
        <v>3.8463003637634898</v>
      </c>
      <c r="G554" s="6">
        <v>3.5867491696268601E-3</v>
      </c>
      <c r="H554" s="6">
        <v>4.1722316832856501E-2</v>
      </c>
      <c r="I554" s="6">
        <v>-1.7189246574725301</v>
      </c>
      <c r="J554" s="6" t="s">
        <v>2892</v>
      </c>
    </row>
    <row r="555" spans="1:10" x14ac:dyDescent="0.2">
      <c r="A555" s="1" t="s">
        <v>2893</v>
      </c>
      <c r="B555" s="19" t="s">
        <v>2894</v>
      </c>
      <c r="C555" s="6">
        <f>2^up[[#This Row],[Log2FC]]</f>
        <v>2.0211092991502073</v>
      </c>
      <c r="D555" s="6">
        <v>1.0151473430329301</v>
      </c>
      <c r="E555" s="6">
        <v>0.125227687718067</v>
      </c>
      <c r="F555" s="6">
        <v>3.9573813443445398</v>
      </c>
      <c r="G555" s="6">
        <v>3.0128532082064402E-3</v>
      </c>
      <c r="H555" s="6">
        <v>3.8275053967600101E-2</v>
      </c>
      <c r="I555" s="6">
        <v>-1.3900913473513199</v>
      </c>
      <c r="J555" s="6" t="s">
        <v>2895</v>
      </c>
    </row>
    <row r="556" spans="1:10" x14ac:dyDescent="0.2">
      <c r="A556" s="1" t="s">
        <v>2896</v>
      </c>
      <c r="B556" s="19" t="s">
        <v>2897</v>
      </c>
      <c r="C556" s="6">
        <f>2^up[[#This Row],[Log2FC]]</f>
        <v>2.0209841031766018</v>
      </c>
      <c r="D556" s="6">
        <v>1.0150579736926699</v>
      </c>
      <c r="E556" s="6">
        <v>5.8335667029098301</v>
      </c>
      <c r="F556" s="6">
        <v>4.2340859594654301</v>
      </c>
      <c r="G556" s="6">
        <v>1.9654752383144098E-3</v>
      </c>
      <c r="H556" s="6">
        <v>3.12727982073778E-2</v>
      </c>
      <c r="I556" s="6">
        <v>-1.26476534961336</v>
      </c>
      <c r="J556" s="6" t="s">
        <v>2898</v>
      </c>
    </row>
    <row r="557" spans="1:10" x14ac:dyDescent="0.2">
      <c r="A557" s="1" t="s">
        <v>2899</v>
      </c>
      <c r="B557" s="19" t="s">
        <v>2900</v>
      </c>
      <c r="C557" s="6">
        <f>2^up[[#This Row],[Log2FC]]</f>
        <v>2.0208845643321656</v>
      </c>
      <c r="D557" s="6">
        <v>1.01498691537332</v>
      </c>
      <c r="E557" s="6">
        <v>6.6004724730027</v>
      </c>
      <c r="F557" s="6">
        <v>4.5550491311147896</v>
      </c>
      <c r="G557" s="6">
        <v>1.2136596520368099E-3</v>
      </c>
      <c r="H557" s="6">
        <v>2.4657025532822899E-2</v>
      </c>
      <c r="I557" s="6">
        <v>-0.763635049693973</v>
      </c>
      <c r="J557" s="6" t="s">
        <v>2901</v>
      </c>
    </row>
    <row r="558" spans="1:10" x14ac:dyDescent="0.2">
      <c r="A558" s="1" t="s">
        <v>2902</v>
      </c>
      <c r="B558" s="19" t="s">
        <v>2903</v>
      </c>
      <c r="C558" s="6">
        <f>2^up[[#This Row],[Log2FC]]</f>
        <v>2.0198528049751765</v>
      </c>
      <c r="D558" s="6">
        <v>1.0142501616553601</v>
      </c>
      <c r="E558" s="6">
        <v>2.4778491065869699</v>
      </c>
      <c r="F558" s="6">
        <v>3.91030741794048</v>
      </c>
      <c r="G558" s="6">
        <v>3.2432669301797699E-3</v>
      </c>
      <c r="H558" s="6">
        <v>3.9810628089836098E-2</v>
      </c>
      <c r="I558" s="6">
        <v>-1.6291095041577399</v>
      </c>
      <c r="J558" s="6" t="s">
        <v>2904</v>
      </c>
    </row>
    <row r="559" spans="1:10" x14ac:dyDescent="0.2">
      <c r="A559" s="1" t="s">
        <v>2905</v>
      </c>
      <c r="B559" s="19" t="s">
        <v>2906</v>
      </c>
      <c r="C559" s="6">
        <f>2^up[[#This Row],[Log2FC]]</f>
        <v>2.0166810517408904</v>
      </c>
      <c r="D559" s="6">
        <v>1.0119829325096601</v>
      </c>
      <c r="E559" s="6">
        <v>0.37735283447824503</v>
      </c>
      <c r="F559" s="6">
        <v>3.6716104341557498</v>
      </c>
      <c r="G559" s="6">
        <v>4.73327319738941E-3</v>
      </c>
      <c r="H559" s="6">
        <v>4.7405134246860603E-2</v>
      </c>
      <c r="I559" s="6">
        <v>-1.8069694374282701</v>
      </c>
      <c r="J559" s="6" t="s">
        <v>2907</v>
      </c>
    </row>
    <row r="560" spans="1:10" x14ac:dyDescent="0.2">
      <c r="A560" s="1" t="s">
        <v>2908</v>
      </c>
      <c r="B560" s="19" t="s">
        <v>2909</v>
      </c>
      <c r="C560" s="6">
        <f>2^up[[#This Row],[Log2FC]]</f>
        <v>2.0163177996638555</v>
      </c>
      <c r="D560" s="6">
        <v>1.0117230455169499</v>
      </c>
      <c r="E560" s="6">
        <v>8.1434314774662706</v>
      </c>
      <c r="F560" s="6">
        <v>4.8044925059361603</v>
      </c>
      <c r="G560" s="6">
        <v>8.4296663148394695E-4</v>
      </c>
      <c r="H560" s="6">
        <v>2.05563293100792E-2</v>
      </c>
      <c r="I560" s="6">
        <v>-0.37746095163870602</v>
      </c>
      <c r="J560" s="6" t="s">
        <v>2910</v>
      </c>
    </row>
    <row r="561" spans="1:10" x14ac:dyDescent="0.2">
      <c r="A561" s="1" t="s">
        <v>2911</v>
      </c>
      <c r="B561" s="19" t="s">
        <v>2912</v>
      </c>
      <c r="C561" s="6">
        <f>2^up[[#This Row],[Log2FC]]</f>
        <v>2.0144752357851452</v>
      </c>
      <c r="D561" s="6">
        <v>1.0104040703514601</v>
      </c>
      <c r="E561" s="6">
        <v>5.1884974364478804</v>
      </c>
      <c r="F561" s="6">
        <v>5.5592868514944396</v>
      </c>
      <c r="G561" s="6">
        <v>2.9548276152706999E-4</v>
      </c>
      <c r="H561" s="6">
        <v>1.35084327967573E-2</v>
      </c>
      <c r="I561" s="6">
        <v>0.64896630918610798</v>
      </c>
      <c r="J561" s="6" t="s">
        <v>2913</v>
      </c>
    </row>
    <row r="562" spans="1:10" x14ac:dyDescent="0.2">
      <c r="A562" s="1" t="s">
        <v>2914</v>
      </c>
      <c r="B562" s="19" t="s">
        <v>2915</v>
      </c>
      <c r="C562" s="6">
        <f>2^up[[#This Row],[Log2FC]]</f>
        <v>2.0142529813911434</v>
      </c>
      <c r="D562" s="6">
        <v>1.0102448909305199</v>
      </c>
      <c r="E562" s="6">
        <v>8.0376047887402908</v>
      </c>
      <c r="F562" s="6">
        <v>4.8250069932662303</v>
      </c>
      <c r="G562" s="6">
        <v>8.1840176029091796E-4</v>
      </c>
      <c r="H562" s="6">
        <v>2.0268177165751401E-2</v>
      </c>
      <c r="I562" s="6">
        <v>-0.34845337471868498</v>
      </c>
      <c r="J562" s="6" t="s">
        <v>2916</v>
      </c>
    </row>
    <row r="563" spans="1:10" x14ac:dyDescent="0.2">
      <c r="A563" s="1" t="s">
        <v>2917</v>
      </c>
      <c r="B563" s="19" t="s">
        <v>2918</v>
      </c>
      <c r="C563" s="6">
        <f>2^up[[#This Row],[Log2FC]]</f>
        <v>2.0136737044695443</v>
      </c>
      <c r="D563" s="6">
        <v>1.0098299280908101</v>
      </c>
      <c r="E563" s="6">
        <v>1.45880492360113</v>
      </c>
      <c r="F563" s="6">
        <v>3.6781232910739998</v>
      </c>
      <c r="G563" s="6">
        <v>4.6842637343143603E-3</v>
      </c>
      <c r="H563" s="6">
        <v>4.7116716604193899E-2</v>
      </c>
      <c r="I563" s="6">
        <v>-1.88147933746983</v>
      </c>
      <c r="J563" s="6" t="s">
        <v>2919</v>
      </c>
    </row>
    <row r="564" spans="1:10" x14ac:dyDescent="0.2">
      <c r="A564" s="1" t="s">
        <v>2920</v>
      </c>
      <c r="B564" s="19" t="s">
        <v>2921</v>
      </c>
      <c r="C564" s="6">
        <f>2^up[[#This Row],[Log2FC]]</f>
        <v>2.0121869757927673</v>
      </c>
      <c r="D564" s="6">
        <v>1.0087643690181101</v>
      </c>
      <c r="E564" s="6">
        <v>6.5659483588918004</v>
      </c>
      <c r="F564" s="6">
        <v>5.4796537755574599</v>
      </c>
      <c r="G564" s="6">
        <v>3.2878079005509001E-4</v>
      </c>
      <c r="H564" s="6">
        <v>1.4159356550592E-2</v>
      </c>
      <c r="I564" s="6">
        <v>0.55502826264188998</v>
      </c>
      <c r="J564" s="6" t="s">
        <v>2922</v>
      </c>
    </row>
    <row r="565" spans="1:10" x14ac:dyDescent="0.2">
      <c r="A565" s="1" t="s">
        <v>2923</v>
      </c>
      <c r="B565" s="19" t="s">
        <v>2924</v>
      </c>
      <c r="C565" s="6">
        <f>2^up[[#This Row],[Log2FC]]</f>
        <v>2.0118094949487486</v>
      </c>
      <c r="D565" s="6">
        <v>1.0084936979341499</v>
      </c>
      <c r="E565" s="6">
        <v>3.5967557541535098</v>
      </c>
      <c r="F565" s="6">
        <v>3.8118637339482899</v>
      </c>
      <c r="G565" s="6">
        <v>3.7871847647242599E-3</v>
      </c>
      <c r="H565" s="6">
        <v>4.2744020776467398E-2</v>
      </c>
      <c r="I565" s="6">
        <v>-1.8805082410499601</v>
      </c>
      <c r="J565" s="6" t="s">
        <v>2456</v>
      </c>
    </row>
    <row r="566" spans="1:10" x14ac:dyDescent="0.2">
      <c r="A566" s="1" t="s">
        <v>2925</v>
      </c>
      <c r="B566" s="19" t="s">
        <v>2926</v>
      </c>
      <c r="C566" s="6">
        <f>2^up[[#This Row],[Log2FC]]</f>
        <v>2.0100481724380228</v>
      </c>
      <c r="D566" s="6">
        <v>1.0072300771776601</v>
      </c>
      <c r="E566" s="6">
        <v>2.8080010108607598</v>
      </c>
      <c r="F566" s="6">
        <v>3.7057268075923502</v>
      </c>
      <c r="G566" s="6">
        <v>4.4823708718917197E-3</v>
      </c>
      <c r="H566" s="6">
        <v>4.6084553653738702E-2</v>
      </c>
      <c r="I566" s="6">
        <v>-1.98215047732454</v>
      </c>
      <c r="J566" s="6" t="s">
        <v>2927</v>
      </c>
    </row>
    <row r="567" spans="1:10" x14ac:dyDescent="0.2">
      <c r="A567" s="1" t="s">
        <v>2928</v>
      </c>
      <c r="B567" s="19" t="s">
        <v>2929</v>
      </c>
      <c r="C567" s="6">
        <f>2^up[[#This Row],[Log2FC]]</f>
        <v>2.0098206820410391</v>
      </c>
      <c r="D567" s="6">
        <v>1.00706678863278</v>
      </c>
      <c r="E567" s="6">
        <v>5.8458121771907301</v>
      </c>
      <c r="F567" s="6">
        <v>3.6149423582906599</v>
      </c>
      <c r="G567" s="6">
        <v>5.1830354575964502E-3</v>
      </c>
      <c r="H567" s="6">
        <v>4.9935181744485503E-2</v>
      </c>
      <c r="I567" s="6">
        <v>-2.24423314882109</v>
      </c>
      <c r="J567" s="6" t="s">
        <v>2930</v>
      </c>
    </row>
    <row r="568" spans="1:10" x14ac:dyDescent="0.2">
      <c r="A568" s="1" t="s">
        <v>2931</v>
      </c>
      <c r="B568" s="19" t="s">
        <v>2932</v>
      </c>
      <c r="C568" s="6">
        <f>2^up[[#This Row],[Log2FC]]</f>
        <v>2.008238966359718</v>
      </c>
      <c r="D568" s="6">
        <v>1.0059309501002101</v>
      </c>
      <c r="E568" s="6">
        <v>5.3217955124129004</v>
      </c>
      <c r="F568" s="6">
        <v>7.0019304092359702</v>
      </c>
      <c r="G568" s="6">
        <v>4.9390886454130897E-5</v>
      </c>
      <c r="H568" s="6">
        <v>7.5542634495027704E-3</v>
      </c>
      <c r="I568" s="6">
        <v>2.4412526804991002</v>
      </c>
      <c r="J568" s="6" t="s">
        <v>2933</v>
      </c>
    </row>
    <row r="569" spans="1:10" x14ac:dyDescent="0.2">
      <c r="A569" s="1" t="s">
        <v>2934</v>
      </c>
      <c r="B569" s="19" t="s">
        <v>2935</v>
      </c>
      <c r="C569" s="6">
        <f>2^up[[#This Row],[Log2FC]]</f>
        <v>2.0066645440315525</v>
      </c>
      <c r="D569" s="6">
        <v>1.00479946019234</v>
      </c>
      <c r="E569" s="6">
        <v>1.53935462839435</v>
      </c>
      <c r="F569" s="6">
        <v>4.7575542193801397</v>
      </c>
      <c r="G569" s="6">
        <v>9.0218840030871397E-4</v>
      </c>
      <c r="H569" s="6">
        <v>2.1181061980611201E-2</v>
      </c>
      <c r="I569" s="6">
        <v>-0.30749116501484602</v>
      </c>
      <c r="J569" s="6" t="s">
        <v>2936</v>
      </c>
    </row>
    <row r="570" spans="1:10" x14ac:dyDescent="0.2">
      <c r="A570" s="1" t="s">
        <v>2937</v>
      </c>
      <c r="B570" s="19" t="s">
        <v>2938</v>
      </c>
      <c r="C570" s="6">
        <f>2^up[[#This Row],[Log2FC]]</f>
        <v>2.0062064745650909</v>
      </c>
      <c r="D570" s="6">
        <v>1.00447009274073</v>
      </c>
      <c r="E570" s="6">
        <v>4.1739647732181799</v>
      </c>
      <c r="F570" s="6">
        <v>8.5462377582176305</v>
      </c>
      <c r="G570" s="6">
        <v>9.5073414265574694E-6</v>
      </c>
      <c r="H570" s="6">
        <v>5.3932257927496096E-3</v>
      </c>
      <c r="I570" s="6">
        <v>4.0471766520383898</v>
      </c>
      <c r="J570" s="6" t="s">
        <v>2939</v>
      </c>
    </row>
    <row r="571" spans="1:10" x14ac:dyDescent="0.2">
      <c r="A571" s="1" t="s">
        <v>2940</v>
      </c>
      <c r="B571" s="19" t="s">
        <v>2941</v>
      </c>
      <c r="C571" s="6">
        <f>2^up[[#This Row],[Log2FC]]</f>
        <v>2.0049599155085995</v>
      </c>
      <c r="D571" s="6">
        <v>1.00357339365025</v>
      </c>
      <c r="E571" s="6">
        <v>0.84870481734691505</v>
      </c>
      <c r="F571" s="6">
        <v>4.0820392992971097</v>
      </c>
      <c r="G571" s="6">
        <v>2.4822381179005599E-3</v>
      </c>
      <c r="H571" s="6">
        <v>3.5029196126492197E-2</v>
      </c>
      <c r="I571" s="6">
        <v>-1.23262483995053</v>
      </c>
      <c r="J571" s="6" t="s">
        <v>2942</v>
      </c>
    </row>
    <row r="572" spans="1:10" x14ac:dyDescent="0.2">
      <c r="A572" s="1" t="s">
        <v>2943</v>
      </c>
      <c r="B572" s="19" t="s">
        <v>2944</v>
      </c>
      <c r="C572" s="6">
        <f>2^up[[#This Row],[Log2FC]]</f>
        <v>2.0032958628419202</v>
      </c>
      <c r="D572" s="6">
        <v>1.00237550569066</v>
      </c>
      <c r="E572" s="6">
        <v>0.35870368335399799</v>
      </c>
      <c r="F572" s="6">
        <v>5.19030237727738</v>
      </c>
      <c r="G572" s="6">
        <v>4.8829100964782699E-4</v>
      </c>
      <c r="H572" s="6">
        <v>1.6522841899839599E-2</v>
      </c>
      <c r="I572" s="6">
        <v>0.23504181541663999</v>
      </c>
      <c r="J572" s="6" t="s">
        <v>2945</v>
      </c>
    </row>
    <row r="573" spans="1:10" x14ac:dyDescent="0.2">
      <c r="A573" s="1" t="s">
        <v>2946</v>
      </c>
      <c r="B573" s="19" t="s">
        <v>2947</v>
      </c>
      <c r="C573" s="6">
        <f>2^up[[#This Row],[Log2FC]]</f>
        <v>2.0021995823162668</v>
      </c>
      <c r="D573" s="6">
        <v>1.00158579138993</v>
      </c>
      <c r="E573" s="6">
        <v>5.1581440112808403</v>
      </c>
      <c r="F573" s="6">
        <v>5.9183347804461901</v>
      </c>
      <c r="G573" s="6">
        <v>1.84570708498763E-4</v>
      </c>
      <c r="H573" s="6">
        <v>1.15762216667491E-2</v>
      </c>
      <c r="I573" s="6">
        <v>1.1234045528315</v>
      </c>
      <c r="J573" s="6" t="s">
        <v>2948</v>
      </c>
    </row>
    <row r="574" spans="1:10" x14ac:dyDescent="0.2">
      <c r="A574" s="1" t="s">
        <v>2949</v>
      </c>
      <c r="B574" s="19" t="s">
        <v>2950</v>
      </c>
      <c r="C574" s="6">
        <f>2^up[[#This Row],[Log2FC]]</f>
        <v>2.0020241544965418</v>
      </c>
      <c r="D574" s="6">
        <v>1.00145938044871</v>
      </c>
      <c r="E574" s="6">
        <v>-0.231392235483104</v>
      </c>
      <c r="F574" s="6">
        <v>3.7107017953907802</v>
      </c>
      <c r="G574" s="6">
        <v>4.4469638793784702E-3</v>
      </c>
      <c r="H574" s="6">
        <v>4.5997660693660701E-2</v>
      </c>
      <c r="I574" s="6">
        <v>-1.7347844164544901</v>
      </c>
      <c r="J574" s="6" t="s">
        <v>2951</v>
      </c>
    </row>
    <row r="575" spans="1:10" x14ac:dyDescent="0.2">
      <c r="A575" s="1" t="s">
        <v>2952</v>
      </c>
      <c r="B575" s="19" t="s">
        <v>2953</v>
      </c>
      <c r="C575" s="6">
        <f>2^up[[#This Row],[Log2FC]]</f>
        <v>2.0019571901588638</v>
      </c>
      <c r="D575" s="6">
        <v>1.00141112392123</v>
      </c>
      <c r="E575" s="6">
        <v>4.6582556435601497</v>
      </c>
      <c r="F575" s="6">
        <v>4.03051670865801</v>
      </c>
      <c r="G575" s="6">
        <v>2.68848338767447E-3</v>
      </c>
      <c r="H575" s="6">
        <v>3.6408296189464E-2</v>
      </c>
      <c r="I575" s="6">
        <v>-1.58419712580979</v>
      </c>
      <c r="J575" s="6" t="s">
        <v>2954</v>
      </c>
    </row>
    <row r="576" spans="1:10" x14ac:dyDescent="0.2">
      <c r="A576" s="1" t="s">
        <v>2955</v>
      </c>
      <c r="B576" s="19" t="s">
        <v>2956</v>
      </c>
      <c r="C576" s="6">
        <f>2^up[[#This Row],[Log2FC]]</f>
        <v>2.0006702802923715</v>
      </c>
      <c r="D576" s="6">
        <v>1.0004834240240299</v>
      </c>
      <c r="E576" s="6">
        <v>2.7367830334993801</v>
      </c>
      <c r="F576" s="6">
        <v>4.2795244072346703</v>
      </c>
      <c r="G576" s="6">
        <v>1.83418153853159E-3</v>
      </c>
      <c r="H576" s="6">
        <v>3.0048873784510901E-2</v>
      </c>
      <c r="I576" s="6">
        <v>-1.08717294427172</v>
      </c>
      <c r="J576" s="6" t="s">
        <v>2957</v>
      </c>
    </row>
    <row r="577" spans="1:10" x14ac:dyDescent="0.2">
      <c r="A577" s="1" t="s">
        <v>2958</v>
      </c>
      <c r="B577" s="19" t="s">
        <v>2959</v>
      </c>
      <c r="C577" s="6">
        <f>2^up[[#This Row],[Log2FC]]</f>
        <v>1.9999102804700042</v>
      </c>
      <c r="D577" s="6">
        <v>0.99993527958782003</v>
      </c>
      <c r="E577" s="6">
        <v>7.9819953780650499</v>
      </c>
      <c r="F577" s="6">
        <v>5.0286513404034396</v>
      </c>
      <c r="G577" s="6">
        <v>6.1221043589389896E-4</v>
      </c>
      <c r="H577" s="6">
        <v>1.82948592306173E-2</v>
      </c>
      <c r="I577" s="6">
        <v>-5.6433313038333197E-2</v>
      </c>
      <c r="J577" s="6" t="s">
        <v>2960</v>
      </c>
    </row>
    <row r="578" spans="1:10" x14ac:dyDescent="0.2">
      <c r="A578" s="1" t="s">
        <v>2961</v>
      </c>
      <c r="B578" s="19" t="s">
        <v>2962</v>
      </c>
      <c r="C578" s="6">
        <f>2^up[[#This Row],[Log2FC]]</f>
        <v>1.998605322779597</v>
      </c>
      <c r="D578" s="6">
        <v>0.99899360210439003</v>
      </c>
      <c r="E578" s="6">
        <v>7.4850966052386703</v>
      </c>
      <c r="F578" s="6">
        <v>4.0742657534107103</v>
      </c>
      <c r="G578" s="6">
        <v>2.5122531949951701E-3</v>
      </c>
      <c r="H578" s="6">
        <v>3.51192061217033E-2</v>
      </c>
      <c r="I578" s="6">
        <v>-1.4850481178428301</v>
      </c>
      <c r="J578" s="6" t="s">
        <v>2963</v>
      </c>
    </row>
    <row r="579" spans="1:10" x14ac:dyDescent="0.2">
      <c r="A579" s="1" t="s">
        <v>2964</v>
      </c>
      <c r="B579" s="19" t="s">
        <v>2965</v>
      </c>
      <c r="C579" s="6">
        <f>2^up[[#This Row],[Log2FC]]</f>
        <v>1.9970630847536455</v>
      </c>
      <c r="D579" s="6">
        <v>0.99787990645426705</v>
      </c>
      <c r="E579" s="6">
        <v>3.0310332826725399</v>
      </c>
      <c r="F579" s="6">
        <v>4.5410759997615102</v>
      </c>
      <c r="G579" s="6">
        <v>1.23902183845088E-3</v>
      </c>
      <c r="H579" s="6">
        <v>2.4928207209979101E-2</v>
      </c>
      <c r="I579" s="6">
        <v>-0.71936363227419697</v>
      </c>
      <c r="J579" s="6" t="s">
        <v>2966</v>
      </c>
    </row>
    <row r="580" spans="1:10" x14ac:dyDescent="0.2">
      <c r="A580" s="1" t="s">
        <v>2967</v>
      </c>
      <c r="B580" s="19" t="s">
        <v>2968</v>
      </c>
      <c r="C580" s="6">
        <f>2^up[[#This Row],[Log2FC]]</f>
        <v>1.9968657573536179</v>
      </c>
      <c r="D580" s="6">
        <v>0.99773734845038797</v>
      </c>
      <c r="E580" s="6">
        <v>2.3939471934779299</v>
      </c>
      <c r="F580" s="6">
        <v>6.9372379479581303</v>
      </c>
      <c r="G580" s="6">
        <v>5.3219210819892502E-5</v>
      </c>
      <c r="H580" s="6">
        <v>7.6565446009588404E-3</v>
      </c>
      <c r="I580" s="6">
        <v>2.3776059463916499</v>
      </c>
      <c r="J580" s="6" t="s">
        <v>2969</v>
      </c>
    </row>
    <row r="581" spans="1:10" x14ac:dyDescent="0.2">
      <c r="A581" s="1" t="s">
        <v>2970</v>
      </c>
      <c r="B581" s="19" t="s">
        <v>2971</v>
      </c>
      <c r="C581" s="6">
        <f>2^up[[#This Row],[Log2FC]]</f>
        <v>1.9967131744831614</v>
      </c>
      <c r="D581" s="6">
        <v>0.99762710620682804</v>
      </c>
      <c r="E581" s="6">
        <v>2.0665861273467701</v>
      </c>
      <c r="F581" s="6">
        <v>5.1218552950619598</v>
      </c>
      <c r="G581" s="6">
        <v>5.3711766363477803E-4</v>
      </c>
      <c r="H581" s="6">
        <v>1.73218364670806E-2</v>
      </c>
      <c r="I581" s="6">
        <v>0.16714241584537401</v>
      </c>
      <c r="J581" s="6" t="s">
        <v>2972</v>
      </c>
    </row>
    <row r="582" spans="1:10" x14ac:dyDescent="0.2">
      <c r="A582" s="1" t="s">
        <v>2973</v>
      </c>
      <c r="B582" s="19" t="s">
        <v>2974</v>
      </c>
      <c r="C582" s="6">
        <f>2^up[[#This Row],[Log2FC]]</f>
        <v>1.9945939373271113</v>
      </c>
      <c r="D582" s="6">
        <v>0.99609507014086296</v>
      </c>
      <c r="E582" s="6">
        <v>4.7773506523245199</v>
      </c>
      <c r="F582" s="6">
        <v>4.25408553170855</v>
      </c>
      <c r="G582" s="6">
        <v>1.9064990753880301E-3</v>
      </c>
      <c r="H582" s="6">
        <v>3.0670601134683999E-2</v>
      </c>
      <c r="I582" s="6">
        <v>-1.2382160168984</v>
      </c>
      <c r="J582" s="6" t="s">
        <v>2975</v>
      </c>
    </row>
    <row r="583" spans="1:10" x14ac:dyDescent="0.2">
      <c r="A583" s="1" t="s">
        <v>2976</v>
      </c>
      <c r="B583" s="19" t="s">
        <v>2977</v>
      </c>
      <c r="C583" s="6">
        <f>2^up[[#This Row],[Log2FC]]</f>
        <v>1.9945601379168016</v>
      </c>
      <c r="D583" s="6">
        <v>0.99607062273135205</v>
      </c>
      <c r="E583" s="6">
        <v>2.32760164991875</v>
      </c>
      <c r="F583" s="6">
        <v>3.6922310045110298</v>
      </c>
      <c r="G583" s="6">
        <v>4.57991585248469E-3</v>
      </c>
      <c r="H583" s="6">
        <v>4.6459335262104197E-2</v>
      </c>
      <c r="I583" s="6">
        <v>-1.95455732076195</v>
      </c>
      <c r="J583" s="6" t="s">
        <v>2978</v>
      </c>
    </row>
    <row r="584" spans="1:10" x14ac:dyDescent="0.2">
      <c r="A584" s="1" t="s">
        <v>2979</v>
      </c>
      <c r="B584" s="19" t="s">
        <v>2980</v>
      </c>
      <c r="C584" s="6">
        <f>2^up[[#This Row],[Log2FC]]</f>
        <v>1.9942018312078729</v>
      </c>
      <c r="D584" s="6">
        <v>0.99581143087308599</v>
      </c>
      <c r="E584" s="6">
        <v>4.5177140847351698</v>
      </c>
      <c r="F584" s="6">
        <v>5.6818912571460896</v>
      </c>
      <c r="G584" s="6">
        <v>2.51120692065289E-4</v>
      </c>
      <c r="H584" s="6">
        <v>1.2910940041362199E-2</v>
      </c>
      <c r="I584" s="6">
        <v>0.81833234454826798</v>
      </c>
      <c r="J584" s="6" t="s">
        <v>2981</v>
      </c>
    </row>
    <row r="585" spans="1:10" x14ac:dyDescent="0.2">
      <c r="A585" s="1" t="s">
        <v>2982</v>
      </c>
      <c r="B585" s="19" t="s">
        <v>2983</v>
      </c>
      <c r="C585" s="6">
        <f>2^up[[#This Row],[Log2FC]]</f>
        <v>1.993884950333267</v>
      </c>
      <c r="D585" s="6">
        <v>0.995582166821248</v>
      </c>
      <c r="E585" s="6">
        <v>2.1541439555326298</v>
      </c>
      <c r="F585" s="6">
        <v>4.6352330615920101</v>
      </c>
      <c r="G585" s="6">
        <v>1.0784251449882001E-3</v>
      </c>
      <c r="H585" s="6">
        <v>2.3270042988485E-2</v>
      </c>
      <c r="I585" s="6">
        <v>-0.51680799053422199</v>
      </c>
      <c r="J585" s="6" t="s">
        <v>2984</v>
      </c>
    </row>
    <row r="586" spans="1:10" x14ac:dyDescent="0.2">
      <c r="A586" s="1" t="s">
        <v>2985</v>
      </c>
      <c r="B586" s="19" t="s">
        <v>2986</v>
      </c>
      <c r="C586" s="6">
        <f>2^up[[#This Row],[Log2FC]]</f>
        <v>1.993680408846936</v>
      </c>
      <c r="D586" s="6">
        <v>0.99543416122802797</v>
      </c>
      <c r="E586" s="6">
        <v>1.3656824054299801</v>
      </c>
      <c r="F586" s="6">
        <v>5.0186436593316497</v>
      </c>
      <c r="G586" s="6">
        <v>6.20919385729985E-4</v>
      </c>
      <c r="H586" s="6">
        <v>1.8355607084427201E-2</v>
      </c>
      <c r="I586" s="6">
        <v>5.1761316809974603E-2</v>
      </c>
      <c r="J586" s="6" t="s">
        <v>2987</v>
      </c>
    </row>
    <row r="587" spans="1:10" x14ac:dyDescent="0.2">
      <c r="A587" s="1" t="s">
        <v>2988</v>
      </c>
      <c r="B587" s="19" t="s">
        <v>2989</v>
      </c>
      <c r="C587" s="6">
        <f>2^up[[#This Row],[Log2FC]]</f>
        <v>1.9902378371685905</v>
      </c>
      <c r="D587" s="6">
        <v>0.99294084584466102</v>
      </c>
      <c r="E587" s="6">
        <v>0.236564582052365</v>
      </c>
      <c r="F587" s="6">
        <v>4.0839283541573996</v>
      </c>
      <c r="G587" s="6">
        <v>2.4750015286425899E-3</v>
      </c>
      <c r="H587" s="6">
        <v>3.4998305096733198E-2</v>
      </c>
      <c r="I587" s="6">
        <v>-1.2138053815631999</v>
      </c>
      <c r="J587" s="6" t="s">
        <v>2990</v>
      </c>
    </row>
    <row r="588" spans="1:10" x14ac:dyDescent="0.2">
      <c r="A588" s="1" t="s">
        <v>2991</v>
      </c>
      <c r="B588" s="19" t="s">
        <v>2992</v>
      </c>
      <c r="C588" s="6">
        <f>2^up[[#This Row],[Log2FC]]</f>
        <v>1.987891626476759</v>
      </c>
      <c r="D588" s="6">
        <v>0.99123910790305803</v>
      </c>
      <c r="E588" s="6">
        <v>4.0657805910567202</v>
      </c>
      <c r="F588" s="6">
        <v>9.3695586196285703</v>
      </c>
      <c r="G588" s="6">
        <v>4.3352217635098104E-6</v>
      </c>
      <c r="H588" s="6">
        <v>5.3082630358478903E-3</v>
      </c>
      <c r="I588" s="6">
        <v>4.7866414323059798</v>
      </c>
      <c r="J588" s="6" t="s">
        <v>2993</v>
      </c>
    </row>
    <row r="589" spans="1:10" x14ac:dyDescent="0.2">
      <c r="A589" s="1" t="s">
        <v>2994</v>
      </c>
      <c r="B589" s="19" t="s">
        <v>2995</v>
      </c>
      <c r="C589" s="6">
        <f>2^up[[#This Row],[Log2FC]]</f>
        <v>1.9872792799092984</v>
      </c>
      <c r="D589" s="6">
        <v>0.99079463425200098</v>
      </c>
      <c r="E589" s="6">
        <v>4.7130188703691802</v>
      </c>
      <c r="F589" s="6">
        <v>4.48764264900145</v>
      </c>
      <c r="G589" s="6">
        <v>1.3413393892122601E-3</v>
      </c>
      <c r="H589" s="6">
        <v>2.5724153237918601E-2</v>
      </c>
      <c r="I589" s="6">
        <v>-0.88097854853672597</v>
      </c>
      <c r="J589" s="6" t="s">
        <v>2996</v>
      </c>
    </row>
    <row r="590" spans="1:10" x14ac:dyDescent="0.2">
      <c r="A590" s="1" t="s">
        <v>2997</v>
      </c>
      <c r="B590" s="19" t="s">
        <v>2998</v>
      </c>
      <c r="C590" s="6">
        <f>2^up[[#This Row],[Log2FC]]</f>
        <v>1.9856321519847555</v>
      </c>
      <c r="D590" s="6">
        <v>0.98959838134511702</v>
      </c>
      <c r="E590" s="6">
        <v>2.53917353289813</v>
      </c>
      <c r="F590" s="6">
        <v>5.0905142202315403</v>
      </c>
      <c r="G590" s="6">
        <v>5.6120194367959399E-4</v>
      </c>
      <c r="H590" s="6">
        <v>1.7554228015758299E-2</v>
      </c>
      <c r="I590" s="6">
        <v>9.9526535010094896E-2</v>
      </c>
      <c r="J590" s="6" t="s">
        <v>2999</v>
      </c>
    </row>
    <row r="591" spans="1:10" x14ac:dyDescent="0.2">
      <c r="A591" s="1" t="s">
        <v>3000</v>
      </c>
      <c r="B591" s="19" t="s">
        <v>3001</v>
      </c>
      <c r="C591" s="6">
        <f>2^up[[#This Row],[Log2FC]]</f>
        <v>1.9845195630620311</v>
      </c>
      <c r="D591" s="6">
        <v>0.98878978425433195</v>
      </c>
      <c r="E591" s="6">
        <v>6.88971371755592</v>
      </c>
      <c r="F591" s="6">
        <v>5.6772463270114599</v>
      </c>
      <c r="G591" s="6">
        <v>2.5266358082312899E-4</v>
      </c>
      <c r="H591" s="6">
        <v>1.2910940041362199E-2</v>
      </c>
      <c r="I591" s="6">
        <v>0.82382431428783498</v>
      </c>
      <c r="J591" s="6" t="s">
        <v>3002</v>
      </c>
    </row>
    <row r="592" spans="1:10" x14ac:dyDescent="0.2">
      <c r="A592" s="1" t="s">
        <v>3003</v>
      </c>
      <c r="B592" s="19" t="s">
        <v>3004</v>
      </c>
      <c r="C592" s="6">
        <f>2^up[[#This Row],[Log2FC]]</f>
        <v>1.9842845878854249</v>
      </c>
      <c r="D592" s="6">
        <v>0.98861895318808402</v>
      </c>
      <c r="E592" s="6">
        <v>2.5392432511508698</v>
      </c>
      <c r="F592" s="6">
        <v>4.8567789524442304</v>
      </c>
      <c r="G592" s="6">
        <v>7.8185599137315504E-4</v>
      </c>
      <c r="H592" s="6">
        <v>1.9955934756332901E-2</v>
      </c>
      <c r="I592" s="6">
        <v>-0.227235107995617</v>
      </c>
      <c r="J592" s="6" t="s">
        <v>3005</v>
      </c>
    </row>
    <row r="593" spans="1:10" x14ac:dyDescent="0.2">
      <c r="A593" s="1" t="s">
        <v>3006</v>
      </c>
      <c r="B593" s="19" t="s">
        <v>3007</v>
      </c>
      <c r="C593" s="6">
        <f>2^up[[#This Row],[Log2FC]]</f>
        <v>1.9830248814633971</v>
      </c>
      <c r="D593" s="6">
        <v>0.98770277950254104</v>
      </c>
      <c r="E593" s="6">
        <v>6.2134102593031901</v>
      </c>
      <c r="F593" s="6">
        <v>7.4527423665746797</v>
      </c>
      <c r="G593" s="6">
        <v>2.9749312377966799E-5</v>
      </c>
      <c r="H593" s="6">
        <v>6.5828505736871103E-3</v>
      </c>
      <c r="I593" s="6">
        <v>2.9437322425624801</v>
      </c>
      <c r="J593" s="6" t="s">
        <v>3008</v>
      </c>
    </row>
    <row r="594" spans="1:10" x14ac:dyDescent="0.2">
      <c r="A594" s="1" t="s">
        <v>3009</v>
      </c>
      <c r="B594" s="19" t="s">
        <v>3010</v>
      </c>
      <c r="C594" s="6">
        <f>2^up[[#This Row],[Log2FC]]</f>
        <v>1.9803961171865769</v>
      </c>
      <c r="D594" s="6">
        <v>0.98578902583203998</v>
      </c>
      <c r="E594" s="6">
        <v>3.3440897171697199</v>
      </c>
      <c r="F594" s="6">
        <v>6.3630373250150702</v>
      </c>
      <c r="G594" s="6">
        <v>1.05542083696252E-4</v>
      </c>
      <c r="H594" s="6">
        <v>9.5278754559186309E-3</v>
      </c>
      <c r="I594" s="6">
        <v>1.7128524617210601</v>
      </c>
      <c r="J594" s="6" t="s">
        <v>3011</v>
      </c>
    </row>
    <row r="595" spans="1:10" x14ac:dyDescent="0.2">
      <c r="A595" s="1" t="s">
        <v>3012</v>
      </c>
      <c r="B595" s="19" t="s">
        <v>3013</v>
      </c>
      <c r="C595" s="6">
        <f>2^up[[#This Row],[Log2FC]]</f>
        <v>1.975779774001809</v>
      </c>
      <c r="D595" s="6">
        <v>0.98242214901685498</v>
      </c>
      <c r="E595" s="6">
        <v>5.0619183752955799</v>
      </c>
      <c r="F595" s="6">
        <v>6.0887548518186501</v>
      </c>
      <c r="G595" s="6">
        <v>1.4852840031371299E-4</v>
      </c>
      <c r="H595" s="6">
        <v>1.1193982807701199E-2</v>
      </c>
      <c r="I595" s="6">
        <v>1.34171360656239</v>
      </c>
      <c r="J595" s="6" t="s">
        <v>3014</v>
      </c>
    </row>
    <row r="596" spans="1:10" x14ac:dyDescent="0.2">
      <c r="A596" s="1" t="s">
        <v>3015</v>
      </c>
      <c r="B596" s="19" t="s">
        <v>3016</v>
      </c>
      <c r="C596" s="6">
        <f>2^up[[#This Row],[Log2FC]]</f>
        <v>1.975663083148115</v>
      </c>
      <c r="D596" s="6">
        <v>0.98233693998204097</v>
      </c>
      <c r="E596" s="6">
        <v>4.6385331051609304</v>
      </c>
      <c r="F596" s="6">
        <v>7.3876651975365704</v>
      </c>
      <c r="G596" s="6">
        <v>3.1963266570953203E-5</v>
      </c>
      <c r="H596" s="6">
        <v>6.5828505736871103E-3</v>
      </c>
      <c r="I596" s="6">
        <v>2.87188039660463</v>
      </c>
      <c r="J596" s="6" t="s">
        <v>3017</v>
      </c>
    </row>
    <row r="597" spans="1:10" x14ac:dyDescent="0.2">
      <c r="A597" s="1" t="s">
        <v>3018</v>
      </c>
      <c r="B597" s="19" t="s">
        <v>3019</v>
      </c>
      <c r="C597" s="6">
        <f>2^up[[#This Row],[Log2FC]]</f>
        <v>1.9749082057757104</v>
      </c>
      <c r="D597" s="6">
        <v>0.981785598024003</v>
      </c>
      <c r="E597" s="6">
        <v>3.0052614871494301</v>
      </c>
      <c r="F597" s="6">
        <v>4.9974791706219701</v>
      </c>
      <c r="G597" s="6">
        <v>6.3977791426477197E-4</v>
      </c>
      <c r="H597" s="6">
        <v>1.8413024222712699E-2</v>
      </c>
      <c r="I597" s="6">
        <v>-5.8488905992092603E-2</v>
      </c>
      <c r="J597" s="6" t="s">
        <v>3020</v>
      </c>
    </row>
    <row r="598" spans="1:10" x14ac:dyDescent="0.2">
      <c r="A598" s="1" t="s">
        <v>3021</v>
      </c>
      <c r="B598" s="19" t="s">
        <v>3022</v>
      </c>
      <c r="C598" s="6">
        <f>2^up[[#This Row],[Log2FC]]</f>
        <v>1.9728572064414664</v>
      </c>
      <c r="D598" s="6">
        <v>0.98028653892315198</v>
      </c>
      <c r="E598" s="6">
        <v>2.8464121832498099</v>
      </c>
      <c r="F598" s="6">
        <v>4.8732355241210001</v>
      </c>
      <c r="G598" s="6">
        <v>7.6361684797757201E-4</v>
      </c>
      <c r="H598" s="6">
        <v>1.9682768345454099E-2</v>
      </c>
      <c r="I598" s="6">
        <v>-0.224276376236901</v>
      </c>
      <c r="J598" s="6" t="s">
        <v>3023</v>
      </c>
    </row>
    <row r="599" spans="1:10" x14ac:dyDescent="0.2">
      <c r="A599" s="1" t="s">
        <v>3024</v>
      </c>
      <c r="B599" s="19" t="s">
        <v>3025</v>
      </c>
      <c r="C599" s="6">
        <f>2^up[[#This Row],[Log2FC]]</f>
        <v>1.9725072244126962</v>
      </c>
      <c r="D599" s="6">
        <v>0.98003058419578504</v>
      </c>
      <c r="E599" s="6">
        <v>4.1222457612625796</v>
      </c>
      <c r="F599" s="6">
        <v>4.3930293166454497</v>
      </c>
      <c r="G599" s="6">
        <v>1.5452224803195001E-3</v>
      </c>
      <c r="H599" s="6">
        <v>2.7586227478846401E-2</v>
      </c>
      <c r="I599" s="6">
        <v>-1.0066883169227201</v>
      </c>
      <c r="J599" s="6" t="s">
        <v>3026</v>
      </c>
    </row>
    <row r="600" spans="1:10" x14ac:dyDescent="0.2">
      <c r="A600" s="1" t="s">
        <v>3027</v>
      </c>
      <c r="B600" s="19" t="s">
        <v>1860</v>
      </c>
      <c r="C600" s="6">
        <f>2^up[[#This Row],[Log2FC]]</f>
        <v>1.9715347759000434</v>
      </c>
      <c r="D600" s="6">
        <v>0.97931915836662697</v>
      </c>
      <c r="E600" s="6">
        <v>3.5171373154967398</v>
      </c>
      <c r="F600" s="6">
        <v>5.4840979896334101</v>
      </c>
      <c r="G600" s="6">
        <v>3.26819676933177E-4</v>
      </c>
      <c r="H600" s="6">
        <v>1.4109433705903901E-2</v>
      </c>
      <c r="I600" s="6">
        <v>0.58503104552680396</v>
      </c>
      <c r="J600" s="6" t="s">
        <v>1861</v>
      </c>
    </row>
    <row r="601" spans="1:10" x14ac:dyDescent="0.2">
      <c r="A601" s="1" t="s">
        <v>3028</v>
      </c>
      <c r="B601" s="19" t="s">
        <v>3029</v>
      </c>
      <c r="C601" s="6">
        <f>2^up[[#This Row],[Log2FC]]</f>
        <v>1.9711216399415716</v>
      </c>
      <c r="D601" s="6">
        <v>0.97901680932181201</v>
      </c>
      <c r="E601" s="6">
        <v>4.6111621309392703</v>
      </c>
      <c r="F601" s="6">
        <v>5.1896937825329204</v>
      </c>
      <c r="G601" s="6">
        <v>4.8870352090461702E-4</v>
      </c>
      <c r="H601" s="6">
        <v>1.6522841899839599E-2</v>
      </c>
      <c r="I601" s="6">
        <v>0.143998913311568</v>
      </c>
      <c r="J601" s="6" t="s">
        <v>3030</v>
      </c>
    </row>
    <row r="602" spans="1:10" x14ac:dyDescent="0.2">
      <c r="A602" s="1" t="s">
        <v>3031</v>
      </c>
      <c r="B602" s="19" t="s">
        <v>3032</v>
      </c>
      <c r="C602" s="6">
        <f>2^up[[#This Row],[Log2FC]]</f>
        <v>1.9701194368304391</v>
      </c>
      <c r="D602" s="6">
        <v>0.97828309450386797</v>
      </c>
      <c r="E602" s="6">
        <v>3.2704468979025401</v>
      </c>
      <c r="F602" s="6">
        <v>4.9435180681258304</v>
      </c>
      <c r="G602" s="6">
        <v>6.9069434219848997E-4</v>
      </c>
      <c r="H602" s="6">
        <v>1.90041441958608E-2</v>
      </c>
      <c r="I602" s="6">
        <v>-0.15111336100653799</v>
      </c>
      <c r="J602" s="6" t="s">
        <v>3033</v>
      </c>
    </row>
    <row r="603" spans="1:10" x14ac:dyDescent="0.2">
      <c r="A603" s="1" t="s">
        <v>3034</v>
      </c>
      <c r="B603" s="19" t="s">
        <v>3035</v>
      </c>
      <c r="C603" s="6">
        <f>2^up[[#This Row],[Log2FC]]</f>
        <v>1.9688029222473531</v>
      </c>
      <c r="D603" s="6">
        <v>0.97731870426823697</v>
      </c>
      <c r="E603" s="6">
        <v>3.2618343094462801</v>
      </c>
      <c r="F603" s="6">
        <v>5.4399485033206503</v>
      </c>
      <c r="G603" s="6">
        <v>3.4687493568906301E-4</v>
      </c>
      <c r="H603" s="6">
        <v>1.45177978617067E-2</v>
      </c>
      <c r="I603" s="6">
        <v>0.53726623423690201</v>
      </c>
      <c r="J603" s="6" t="s">
        <v>3036</v>
      </c>
    </row>
    <row r="604" spans="1:10" x14ac:dyDescent="0.2">
      <c r="A604" s="1" t="s">
        <v>3037</v>
      </c>
      <c r="B604" s="19" t="s">
        <v>3038</v>
      </c>
      <c r="C604" s="6">
        <f>2^up[[#This Row],[Log2FC]]</f>
        <v>1.967268284401543</v>
      </c>
      <c r="D604" s="6">
        <v>0.97619371724149895</v>
      </c>
      <c r="E604" s="6">
        <v>1.39649394682103</v>
      </c>
      <c r="F604" s="6">
        <v>3.6580387118986</v>
      </c>
      <c r="G604" s="6">
        <v>4.8371334103835201E-3</v>
      </c>
      <c r="H604" s="6">
        <v>4.7935784692418999E-2</v>
      </c>
      <c r="I604" s="6">
        <v>-1.9067999707615799</v>
      </c>
      <c r="J604" s="6" t="s">
        <v>885</v>
      </c>
    </row>
    <row r="605" spans="1:10" x14ac:dyDescent="0.2">
      <c r="A605" s="1" t="s">
        <v>3039</v>
      </c>
      <c r="B605" s="19" t="s">
        <v>3040</v>
      </c>
      <c r="C605" s="6">
        <f>2^up[[#This Row],[Log2FC]]</f>
        <v>1.9672172414572471</v>
      </c>
      <c r="D605" s="6">
        <v>0.97615628444266</v>
      </c>
      <c r="E605" s="6">
        <v>4.6288274625644998</v>
      </c>
      <c r="F605" s="6">
        <v>6.18743399468989</v>
      </c>
      <c r="G605" s="6">
        <v>1.3120100869236899E-4</v>
      </c>
      <c r="H605" s="6">
        <v>1.06605944601952E-2</v>
      </c>
      <c r="I605" s="6">
        <v>1.4689138449861301</v>
      </c>
      <c r="J605" s="6" t="s">
        <v>3041</v>
      </c>
    </row>
    <row r="606" spans="1:10" x14ac:dyDescent="0.2">
      <c r="A606" s="1" t="s">
        <v>3042</v>
      </c>
      <c r="B606" s="19" t="s">
        <v>3043</v>
      </c>
      <c r="C606" s="6">
        <f>2^up[[#This Row],[Log2FC]]</f>
        <v>1.9668984402313441</v>
      </c>
      <c r="D606" s="6">
        <v>0.97592246673832195</v>
      </c>
      <c r="E606" s="6">
        <v>2.8825589299216201</v>
      </c>
      <c r="F606" s="6">
        <v>3.7606623355540201</v>
      </c>
      <c r="G606" s="6">
        <v>4.1072284594525204E-3</v>
      </c>
      <c r="H606" s="6">
        <v>4.4497114158891599E-2</v>
      </c>
      <c r="I606" s="6">
        <v>-1.9031842076144201</v>
      </c>
      <c r="J606" s="6" t="s">
        <v>3044</v>
      </c>
    </row>
    <row r="607" spans="1:10" x14ac:dyDescent="0.2">
      <c r="A607" s="1" t="s">
        <v>3045</v>
      </c>
      <c r="B607" s="19" t="s">
        <v>3046</v>
      </c>
      <c r="C607" s="6">
        <f>2^up[[#This Row],[Log2FC]]</f>
        <v>1.9656277736982244</v>
      </c>
      <c r="D607" s="6">
        <v>0.97499014778097604</v>
      </c>
      <c r="E607" s="6">
        <v>3.32596165093452</v>
      </c>
      <c r="F607" s="6">
        <v>4.1916841879270503</v>
      </c>
      <c r="G607" s="6">
        <v>2.0970033625510001E-3</v>
      </c>
      <c r="H607" s="6">
        <v>3.21824041902255E-2</v>
      </c>
      <c r="I607" s="6">
        <v>-1.26865615441488</v>
      </c>
      <c r="J607" s="6" t="s">
        <v>3047</v>
      </c>
    </row>
    <row r="608" spans="1:10" x14ac:dyDescent="0.2">
      <c r="A608" s="1" t="s">
        <v>3048</v>
      </c>
      <c r="B608" s="19" t="s">
        <v>3049</v>
      </c>
      <c r="C608" s="6">
        <f>2^up[[#This Row],[Log2FC]]</f>
        <v>1.9648412615380881</v>
      </c>
      <c r="D608" s="6">
        <v>0.97441276264042398</v>
      </c>
      <c r="E608" s="6">
        <v>5.9751977079499898</v>
      </c>
      <c r="F608" s="6">
        <v>6.2689391472275204</v>
      </c>
      <c r="G608" s="6">
        <v>1.18537542357572E-4</v>
      </c>
      <c r="H608" s="6">
        <v>1.00360682500666E-2</v>
      </c>
      <c r="I608" s="6">
        <v>1.5728178276921201</v>
      </c>
      <c r="J608" s="6" t="s">
        <v>3050</v>
      </c>
    </row>
    <row r="609" spans="1:10" x14ac:dyDescent="0.2">
      <c r="A609" s="1" t="s">
        <v>3051</v>
      </c>
      <c r="B609" s="19" t="s">
        <v>3052</v>
      </c>
      <c r="C609" s="6">
        <f>2^up[[#This Row],[Log2FC]]</f>
        <v>1.9643077593369871</v>
      </c>
      <c r="D609" s="6">
        <v>0.97402098264914705</v>
      </c>
      <c r="E609" s="6">
        <v>4.5198273844976198</v>
      </c>
      <c r="F609" s="6">
        <v>5.2204055685066999</v>
      </c>
      <c r="G609" s="6">
        <v>4.6834644045750702E-4</v>
      </c>
      <c r="H609" s="6">
        <v>1.6373367362291599E-2</v>
      </c>
      <c r="I609" s="6">
        <v>0.18872880139967099</v>
      </c>
      <c r="J609" s="6" t="s">
        <v>3053</v>
      </c>
    </row>
    <row r="610" spans="1:10" x14ac:dyDescent="0.2">
      <c r="A610" s="1" t="s">
        <v>3054</v>
      </c>
      <c r="B610" s="19" t="s">
        <v>3055</v>
      </c>
      <c r="C610" s="6">
        <f>2^up[[#This Row],[Log2FC]]</f>
        <v>1.9641233214204912</v>
      </c>
      <c r="D610" s="6">
        <v>0.97388551499694398</v>
      </c>
      <c r="E610" s="6">
        <v>1.2224398934224801</v>
      </c>
      <c r="F610" s="6">
        <v>4.6978756057075204</v>
      </c>
      <c r="G610" s="6">
        <v>9.8398269008206701E-4</v>
      </c>
      <c r="H610" s="6">
        <v>2.21814885538585E-2</v>
      </c>
      <c r="I610" s="6">
        <v>-0.37867750862856497</v>
      </c>
      <c r="J610" s="6" t="s">
        <v>3056</v>
      </c>
    </row>
    <row r="611" spans="1:10" x14ac:dyDescent="0.2">
      <c r="A611" s="1" t="s">
        <v>3057</v>
      </c>
      <c r="B611" s="19" t="s">
        <v>3058</v>
      </c>
      <c r="C611" s="6">
        <f>2^up[[#This Row],[Log2FC]]</f>
        <v>1.9627568862442237</v>
      </c>
      <c r="D611" s="6">
        <v>0.972881486746622</v>
      </c>
      <c r="E611" s="6">
        <v>4.7163843935244696</v>
      </c>
      <c r="F611" s="6">
        <v>3.9329700107476002</v>
      </c>
      <c r="G611" s="6">
        <v>3.1301058775305901E-3</v>
      </c>
      <c r="H611" s="6">
        <v>3.9121439704622597E-2</v>
      </c>
      <c r="I611" s="6">
        <v>-1.7396519147973899</v>
      </c>
      <c r="J611" s="6" t="s">
        <v>3059</v>
      </c>
    </row>
    <row r="612" spans="1:10" x14ac:dyDescent="0.2">
      <c r="A612" s="1" t="s">
        <v>3060</v>
      </c>
      <c r="B612" s="19" t="s">
        <v>3061</v>
      </c>
      <c r="C612" s="6">
        <f>2^up[[#This Row],[Log2FC]]</f>
        <v>1.9621860434458136</v>
      </c>
      <c r="D612" s="6">
        <v>0.97246183627274096</v>
      </c>
      <c r="E612" s="6">
        <v>6.4076924208540902</v>
      </c>
      <c r="F612" s="6">
        <v>5.6354723382711098</v>
      </c>
      <c r="G612" s="6">
        <v>2.6700823237989099E-4</v>
      </c>
      <c r="H612" s="6">
        <v>1.29965721798933E-2</v>
      </c>
      <c r="I612" s="6">
        <v>0.76258564410790397</v>
      </c>
      <c r="J612" s="6" t="s">
        <v>3062</v>
      </c>
    </row>
    <row r="613" spans="1:10" x14ac:dyDescent="0.2">
      <c r="A613" s="1" t="s">
        <v>3063</v>
      </c>
      <c r="B613" s="19" t="s">
        <v>3064</v>
      </c>
      <c r="C613" s="6">
        <f>2^up[[#This Row],[Log2FC]]</f>
        <v>1.9617645952422273</v>
      </c>
      <c r="D613" s="6">
        <v>0.97215193368138397</v>
      </c>
      <c r="E613" s="6">
        <v>5.4640774146197</v>
      </c>
      <c r="F613" s="6">
        <v>4.5001494191673901</v>
      </c>
      <c r="G613" s="6">
        <v>1.31660951732619E-3</v>
      </c>
      <c r="H613" s="6">
        <v>2.5692384067156699E-2</v>
      </c>
      <c r="I613" s="6">
        <v>-0.86366839308775201</v>
      </c>
      <c r="J613" s="6" t="s">
        <v>3065</v>
      </c>
    </row>
    <row r="614" spans="1:10" x14ac:dyDescent="0.2">
      <c r="A614" s="1" t="s">
        <v>3066</v>
      </c>
      <c r="B614" s="19" t="s">
        <v>3067</v>
      </c>
      <c r="C614" s="6">
        <f>2^up[[#This Row],[Log2FC]]</f>
        <v>1.9593761310173587</v>
      </c>
      <c r="D614" s="6">
        <v>0.97039437068668999</v>
      </c>
      <c r="E614" s="6">
        <v>1.20415722797879</v>
      </c>
      <c r="F614" s="6">
        <v>4.0773237205680797</v>
      </c>
      <c r="G614" s="6">
        <v>2.5004003136794599E-3</v>
      </c>
      <c r="H614" s="6">
        <v>3.5112357524513298E-2</v>
      </c>
      <c r="I614" s="6">
        <v>-1.2602894364291899</v>
      </c>
      <c r="J614" s="6" t="s">
        <v>3068</v>
      </c>
    </row>
    <row r="615" spans="1:10" x14ac:dyDescent="0.2">
      <c r="A615" s="1" t="s">
        <v>3069</v>
      </c>
      <c r="B615" s="19" t="s">
        <v>3070</v>
      </c>
      <c r="C615" s="6">
        <f>2^up[[#This Row],[Log2FC]]</f>
        <v>1.9585591336909403</v>
      </c>
      <c r="D615" s="6">
        <v>0.96979268743840097</v>
      </c>
      <c r="E615" s="6">
        <v>7.0268689661243098</v>
      </c>
      <c r="F615" s="6">
        <v>4.9562343013885704</v>
      </c>
      <c r="G615" s="6">
        <v>6.7831643705878802E-4</v>
      </c>
      <c r="H615" s="6">
        <v>1.88379976064885E-2</v>
      </c>
      <c r="I615" s="6">
        <v>-0.16894486682184301</v>
      </c>
      <c r="J615" s="6" t="s">
        <v>3071</v>
      </c>
    </row>
    <row r="616" spans="1:10" x14ac:dyDescent="0.2">
      <c r="A616" s="1" t="s">
        <v>3072</v>
      </c>
      <c r="B616" s="19" t="s">
        <v>3073</v>
      </c>
      <c r="C616" s="6">
        <f>2^up[[#This Row],[Log2FC]]</f>
        <v>1.9578801207284162</v>
      </c>
      <c r="D616" s="6">
        <v>0.96929243270193699</v>
      </c>
      <c r="E616" s="6">
        <v>3.1765765932640702</v>
      </c>
      <c r="F616" s="6">
        <v>5.3400242861192702</v>
      </c>
      <c r="G616" s="6">
        <v>3.9733187378897299E-4</v>
      </c>
      <c r="H616" s="6">
        <v>1.5433148361083501E-2</v>
      </c>
      <c r="I616" s="6">
        <v>0.40624784814620402</v>
      </c>
      <c r="J616" s="6" t="s">
        <v>3074</v>
      </c>
    </row>
    <row r="617" spans="1:10" x14ac:dyDescent="0.2">
      <c r="A617" s="1" t="s">
        <v>3075</v>
      </c>
      <c r="B617" s="19" t="s">
        <v>3076</v>
      </c>
      <c r="C617" s="6">
        <f>2^up[[#This Row],[Log2FC]]</f>
        <v>1.9566097655903705</v>
      </c>
      <c r="D617" s="6">
        <v>0.96835604754045201</v>
      </c>
      <c r="E617" s="6">
        <v>2.4541699213809101</v>
      </c>
      <c r="F617" s="6">
        <v>4.0267223540177799</v>
      </c>
      <c r="G617" s="6">
        <v>2.7043712837677698E-3</v>
      </c>
      <c r="H617" s="6">
        <v>3.6528329268606101E-2</v>
      </c>
      <c r="I617" s="6">
        <v>-1.4480173798778799</v>
      </c>
      <c r="J617" s="6" t="s">
        <v>3077</v>
      </c>
    </row>
    <row r="618" spans="1:10" x14ac:dyDescent="0.2">
      <c r="A618" s="1" t="s">
        <v>3078</v>
      </c>
      <c r="B618" s="19" t="s">
        <v>3079</v>
      </c>
      <c r="C618" s="6">
        <f>2^up[[#This Row],[Log2FC]]</f>
        <v>1.9542637950817807</v>
      </c>
      <c r="D618" s="6">
        <v>0.96662522174296295</v>
      </c>
      <c r="E618" s="6">
        <v>1.6938600299781701</v>
      </c>
      <c r="F618" s="6">
        <v>5.9997490283075301</v>
      </c>
      <c r="G618" s="6">
        <v>1.6629467387457701E-4</v>
      </c>
      <c r="H618" s="6">
        <v>1.1453958646573101E-2</v>
      </c>
      <c r="I618" s="6">
        <v>1.28924956120796</v>
      </c>
      <c r="J618" s="6" t="s">
        <v>3080</v>
      </c>
    </row>
    <row r="619" spans="1:10" x14ac:dyDescent="0.2">
      <c r="A619" s="1" t="s">
        <v>3081</v>
      </c>
      <c r="B619" s="19" t="s">
        <v>3082</v>
      </c>
      <c r="C619" s="6">
        <f>2^up[[#This Row],[Log2FC]]</f>
        <v>1.9538733699951598</v>
      </c>
      <c r="D619" s="6">
        <v>0.96633696966050597</v>
      </c>
      <c r="E619" s="6">
        <v>4.2544787609339796</v>
      </c>
      <c r="F619" s="6">
        <v>4.72753951095752</v>
      </c>
      <c r="G619" s="6">
        <v>9.4237806560096195E-4</v>
      </c>
      <c r="H619" s="6">
        <v>2.1564803237145901E-2</v>
      </c>
      <c r="I619" s="6">
        <v>-0.511492607553242</v>
      </c>
      <c r="J619" s="6" t="s">
        <v>3083</v>
      </c>
    </row>
    <row r="620" spans="1:10" x14ac:dyDescent="0.2">
      <c r="A620" s="1" t="s">
        <v>3084</v>
      </c>
      <c r="B620" s="19" t="s">
        <v>3085</v>
      </c>
      <c r="C620" s="6">
        <f>2^up[[#This Row],[Log2FC]]</f>
        <v>1.9534788969382602</v>
      </c>
      <c r="D620" s="6">
        <v>0.96604567044507395</v>
      </c>
      <c r="E620" s="6">
        <v>1.5905962082951399</v>
      </c>
      <c r="F620" s="6">
        <v>4.8870841191550802</v>
      </c>
      <c r="G620" s="6">
        <v>7.4862098605922502E-4</v>
      </c>
      <c r="H620" s="6">
        <v>1.95383502271241E-2</v>
      </c>
      <c r="I620" s="6">
        <v>-0.131602042635028</v>
      </c>
      <c r="J620" s="6" t="s">
        <v>3086</v>
      </c>
    </row>
    <row r="621" spans="1:10" x14ac:dyDescent="0.2">
      <c r="A621" s="1" t="s">
        <v>3087</v>
      </c>
      <c r="B621" s="19" t="s">
        <v>3088</v>
      </c>
      <c r="C621" s="6">
        <f>2^up[[#This Row],[Log2FC]]</f>
        <v>1.9530350559797161</v>
      </c>
      <c r="D621" s="6">
        <v>0.96571784509474501</v>
      </c>
      <c r="E621" s="6">
        <v>5.7909977933423002</v>
      </c>
      <c r="F621" s="6">
        <v>5.0442847478429904</v>
      </c>
      <c r="G621" s="6">
        <v>5.9886693096957702E-4</v>
      </c>
      <c r="H621" s="6">
        <v>1.8106149754503101E-2</v>
      </c>
      <c r="I621" s="6">
        <v>-6.11497370221619E-2</v>
      </c>
      <c r="J621" s="6" t="s">
        <v>3089</v>
      </c>
    </row>
    <row r="622" spans="1:10" x14ac:dyDescent="0.2">
      <c r="A622" s="1" t="s">
        <v>3090</v>
      </c>
      <c r="B622" s="19" t="s">
        <v>3091</v>
      </c>
      <c r="C622" s="6">
        <f>2^up[[#This Row],[Log2FC]]</f>
        <v>1.9517861593508088</v>
      </c>
      <c r="D622" s="6">
        <v>0.96479499770420596</v>
      </c>
      <c r="E622" s="6">
        <v>1.9649834461639599</v>
      </c>
      <c r="F622" s="6">
        <v>3.71711454688193</v>
      </c>
      <c r="G622" s="6">
        <v>4.4017561722046903E-3</v>
      </c>
      <c r="H622" s="6">
        <v>4.5756197817217403E-2</v>
      </c>
      <c r="I622" s="6">
        <v>-1.8762623263973599</v>
      </c>
      <c r="J622" s="6" t="s">
        <v>3092</v>
      </c>
    </row>
    <row r="623" spans="1:10" x14ac:dyDescent="0.2">
      <c r="A623" s="1" t="s">
        <v>3093</v>
      </c>
      <c r="B623" s="19" t="s">
        <v>3094</v>
      </c>
      <c r="C623" s="6">
        <f>2^up[[#This Row],[Log2FC]]</f>
        <v>1.9511077732271984</v>
      </c>
      <c r="D623" s="6">
        <v>0.96429347021045198</v>
      </c>
      <c r="E623" s="6">
        <v>2.6441857688977501</v>
      </c>
      <c r="F623" s="6">
        <v>4.0905163319920899</v>
      </c>
      <c r="G623" s="6">
        <v>2.44993830449501E-3</v>
      </c>
      <c r="H623" s="6">
        <v>3.48179680594621E-2</v>
      </c>
      <c r="I623" s="6">
        <v>-1.3676857901264401</v>
      </c>
      <c r="J623" s="6" t="s">
        <v>3095</v>
      </c>
    </row>
    <row r="624" spans="1:10" x14ac:dyDescent="0.2">
      <c r="A624" s="1" t="s">
        <v>3096</v>
      </c>
      <c r="B624" s="19" t="s">
        <v>3097</v>
      </c>
      <c r="C624" s="6">
        <f>2^up[[#This Row],[Log2FC]]</f>
        <v>1.9507515345919946</v>
      </c>
      <c r="D624" s="6">
        <v>0.96403003492318795</v>
      </c>
      <c r="E624" s="6">
        <v>1.63851950037551</v>
      </c>
      <c r="F624" s="6">
        <v>3.9108793492011098</v>
      </c>
      <c r="G624" s="6">
        <v>3.2403587221576601E-3</v>
      </c>
      <c r="H624" s="6">
        <v>3.9810628089836098E-2</v>
      </c>
      <c r="I624" s="6">
        <v>-1.5444590232353701</v>
      </c>
      <c r="J624" s="6" t="s">
        <v>3098</v>
      </c>
    </row>
    <row r="625" spans="1:10" x14ac:dyDescent="0.2">
      <c r="A625" s="1" t="s">
        <v>3099</v>
      </c>
      <c r="B625" s="19" t="s">
        <v>3100</v>
      </c>
      <c r="C625" s="6">
        <f>2^up[[#This Row],[Log2FC]]</f>
        <v>1.9503478063396462</v>
      </c>
      <c r="D625" s="6">
        <v>0.96373142332747797</v>
      </c>
      <c r="E625" s="6">
        <v>2.0529761586916102</v>
      </c>
      <c r="F625" s="6">
        <v>4.7663440529280798</v>
      </c>
      <c r="G625" s="6">
        <v>8.9076858124835696E-4</v>
      </c>
      <c r="H625" s="6">
        <v>2.1079496312340299E-2</v>
      </c>
      <c r="I625" s="6">
        <v>-0.32373820479502002</v>
      </c>
      <c r="J625" s="6" t="s">
        <v>3101</v>
      </c>
    </row>
    <row r="626" spans="1:10" x14ac:dyDescent="0.2">
      <c r="A626" s="1" t="s">
        <v>3102</v>
      </c>
      <c r="B626" s="19" t="s">
        <v>3103</v>
      </c>
      <c r="C626" s="6">
        <f>2^up[[#This Row],[Log2FC]]</f>
        <v>1.9466975378720588</v>
      </c>
      <c r="D626" s="6">
        <v>0.96102874717614595</v>
      </c>
      <c r="E626" s="6">
        <v>7.4989781274802398</v>
      </c>
      <c r="F626" s="6">
        <v>4.7966124091078699</v>
      </c>
      <c r="G626" s="6">
        <v>8.5261119222642605E-4</v>
      </c>
      <c r="H626" s="6">
        <v>2.06944753903173E-2</v>
      </c>
      <c r="I626" s="6">
        <v>-0.39432097394217702</v>
      </c>
      <c r="J626" s="6" t="s">
        <v>3104</v>
      </c>
    </row>
    <row r="627" spans="1:10" x14ac:dyDescent="0.2">
      <c r="A627" s="1" t="s">
        <v>3105</v>
      </c>
      <c r="B627" s="19" t="s">
        <v>3106</v>
      </c>
      <c r="C627" s="6">
        <f>2^up[[#This Row],[Log2FC]]</f>
        <v>1.9439328365839779</v>
      </c>
      <c r="D627" s="6">
        <v>0.95897837429292099</v>
      </c>
      <c r="E627" s="6">
        <v>3.0232520406331198</v>
      </c>
      <c r="F627" s="6">
        <v>6.4117848796708703</v>
      </c>
      <c r="G627" s="6">
        <v>9.9424408707231594E-5</v>
      </c>
      <c r="H627" s="6">
        <v>9.4303982615225896E-3</v>
      </c>
      <c r="I627" s="6">
        <v>1.7783383241989099</v>
      </c>
      <c r="J627" s="6" t="s">
        <v>3107</v>
      </c>
    </row>
    <row r="628" spans="1:10" x14ac:dyDescent="0.2">
      <c r="A628" s="1" t="s">
        <v>3108</v>
      </c>
      <c r="B628" s="19" t="s">
        <v>3109</v>
      </c>
      <c r="C628" s="6">
        <f>2^up[[#This Row],[Log2FC]]</f>
        <v>1.9417398883114141</v>
      </c>
      <c r="D628" s="6">
        <v>0.95734995308627602</v>
      </c>
      <c r="E628" s="6">
        <v>5.7482636641322502</v>
      </c>
      <c r="F628" s="6">
        <v>4.4729605113678996</v>
      </c>
      <c r="G628" s="6">
        <v>1.37100321136352E-3</v>
      </c>
      <c r="H628" s="6">
        <v>2.58786186928971E-2</v>
      </c>
      <c r="I628" s="6">
        <v>-0.90125389878580697</v>
      </c>
      <c r="J628" s="6" t="s">
        <v>3110</v>
      </c>
    </row>
    <row r="629" spans="1:10" x14ac:dyDescent="0.2">
      <c r="A629" s="1" t="s">
        <v>3111</v>
      </c>
      <c r="B629" s="19" t="s">
        <v>3112</v>
      </c>
      <c r="C629" s="6">
        <f>2^up[[#This Row],[Log2FC]]</f>
        <v>1.941259879266044</v>
      </c>
      <c r="D629" s="6">
        <v>0.95699326665088302</v>
      </c>
      <c r="E629" s="6">
        <v>0.14683954999124499</v>
      </c>
      <c r="F629" s="6">
        <v>4.3786990858811601</v>
      </c>
      <c r="G629" s="6">
        <v>1.57887213365504E-3</v>
      </c>
      <c r="H629" s="6">
        <v>2.7808737724096901E-2</v>
      </c>
      <c r="I629" s="6">
        <v>-0.81262201513848398</v>
      </c>
      <c r="J629" s="6" t="s">
        <v>3113</v>
      </c>
    </row>
    <row r="630" spans="1:10" x14ac:dyDescent="0.2">
      <c r="A630" s="1" t="s">
        <v>3114</v>
      </c>
      <c r="B630" s="19" t="s">
        <v>3115</v>
      </c>
      <c r="C630" s="6">
        <f>2^up[[#This Row],[Log2FC]]</f>
        <v>1.9408227169993573</v>
      </c>
      <c r="D630" s="6">
        <v>0.95666834216963403</v>
      </c>
      <c r="E630" s="6">
        <v>1.4903280229348901</v>
      </c>
      <c r="F630" s="6">
        <v>3.8092372832280601</v>
      </c>
      <c r="G630" s="6">
        <v>3.8029473094942502E-3</v>
      </c>
      <c r="H630" s="6">
        <v>4.2852170630980402E-2</v>
      </c>
      <c r="I630" s="6">
        <v>-1.68533645040104</v>
      </c>
      <c r="J630" s="6" t="s">
        <v>3116</v>
      </c>
    </row>
    <row r="631" spans="1:10" x14ac:dyDescent="0.2">
      <c r="A631" s="1" t="s">
        <v>3117</v>
      </c>
      <c r="B631" s="19" t="s">
        <v>3118</v>
      </c>
      <c r="C631" s="6">
        <f>2^up[[#This Row],[Log2FC]]</f>
        <v>1.9387664602317587</v>
      </c>
      <c r="D631" s="6">
        <v>0.95513902987202903</v>
      </c>
      <c r="E631" s="6">
        <v>5.5603208153176</v>
      </c>
      <c r="F631" s="6">
        <v>5.8324912837927396</v>
      </c>
      <c r="G631" s="6">
        <v>2.0621949856728899E-4</v>
      </c>
      <c r="H631" s="6">
        <v>1.19820441053022E-2</v>
      </c>
      <c r="I631" s="6">
        <v>1.01333658196748</v>
      </c>
      <c r="J631" s="6" t="s">
        <v>3119</v>
      </c>
    </row>
    <row r="632" spans="1:10" x14ac:dyDescent="0.2">
      <c r="A632" s="1" t="s">
        <v>3120</v>
      </c>
      <c r="B632" s="19" t="s">
        <v>2113</v>
      </c>
      <c r="C632" s="6">
        <f>2^up[[#This Row],[Log2FC]]</f>
        <v>1.9384305092414706</v>
      </c>
      <c r="D632" s="6">
        <v>0.95488901686897598</v>
      </c>
      <c r="E632" s="6">
        <v>7.2621276660119003</v>
      </c>
      <c r="F632" s="6">
        <v>6.0375239099480602</v>
      </c>
      <c r="G632" s="6">
        <v>1.58488381201397E-4</v>
      </c>
      <c r="H632" s="6">
        <v>1.12515932333456E-2</v>
      </c>
      <c r="I632" s="6">
        <v>1.29415121341992</v>
      </c>
      <c r="J632" s="6" t="s">
        <v>3121</v>
      </c>
    </row>
    <row r="633" spans="1:10" x14ac:dyDescent="0.2">
      <c r="A633" s="1" t="s">
        <v>3122</v>
      </c>
      <c r="B633" s="19" t="s">
        <v>3123</v>
      </c>
      <c r="C633" s="6">
        <f>2^up[[#This Row],[Log2FC]]</f>
        <v>1.9372710146626342</v>
      </c>
      <c r="D633" s="6">
        <v>0.95402579398227305</v>
      </c>
      <c r="E633" s="6">
        <v>3.6539982523596599</v>
      </c>
      <c r="F633" s="6">
        <v>3.6784870205604001</v>
      </c>
      <c r="G633" s="6">
        <v>4.6815423701058803E-3</v>
      </c>
      <c r="H633" s="6">
        <v>4.7116716604193899E-2</v>
      </c>
      <c r="I633" s="6">
        <v>-2.0982921946816</v>
      </c>
      <c r="J633" s="6" t="s">
        <v>2114</v>
      </c>
    </row>
    <row r="634" spans="1:10" x14ac:dyDescent="0.2">
      <c r="A634" s="1" t="s">
        <v>3124</v>
      </c>
      <c r="B634" s="19" t="s">
        <v>3125</v>
      </c>
      <c r="C634" s="6">
        <f>2^up[[#This Row],[Log2FC]]</f>
        <v>1.9359795088960157</v>
      </c>
      <c r="D634" s="6">
        <v>0.95306368268970298</v>
      </c>
      <c r="E634" s="6">
        <v>4.5142813938000197</v>
      </c>
      <c r="F634" s="6">
        <v>4.3617009533316802</v>
      </c>
      <c r="G634" s="6">
        <v>1.6197990586507599E-3</v>
      </c>
      <c r="H634" s="6">
        <v>2.82900421654027E-2</v>
      </c>
      <c r="I634" s="6">
        <v>-1.0683785965311401</v>
      </c>
      <c r="J634" s="6" t="s">
        <v>3126</v>
      </c>
    </row>
    <row r="635" spans="1:10" x14ac:dyDescent="0.2">
      <c r="A635" s="1" t="s">
        <v>3127</v>
      </c>
      <c r="B635" s="19" t="s">
        <v>3128</v>
      </c>
      <c r="C635" s="6">
        <f>2^up[[#This Row],[Log2FC]]</f>
        <v>1.9333694808410289</v>
      </c>
      <c r="D635" s="6">
        <v>0.95111737331693802</v>
      </c>
      <c r="E635" s="6">
        <v>5.0304418867695802</v>
      </c>
      <c r="F635" s="6">
        <v>5.66318186349634</v>
      </c>
      <c r="G635" s="6">
        <v>2.5739803468547399E-4</v>
      </c>
      <c r="H635" s="6">
        <v>1.2910940041362199E-2</v>
      </c>
      <c r="I635" s="6">
        <v>0.787802481156895</v>
      </c>
      <c r="J635" s="6" t="s">
        <v>3129</v>
      </c>
    </row>
    <row r="636" spans="1:10" x14ac:dyDescent="0.2">
      <c r="A636" s="1" t="s">
        <v>3130</v>
      </c>
      <c r="B636" s="19" t="s">
        <v>3131</v>
      </c>
      <c r="C636" s="6">
        <f>2^up[[#This Row],[Log2FC]]</f>
        <v>1.9320357901191916</v>
      </c>
      <c r="D636" s="6">
        <v>0.95012181971675902</v>
      </c>
      <c r="E636" s="6">
        <v>5.6446322298273</v>
      </c>
      <c r="F636" s="6">
        <v>7.1430622953445804</v>
      </c>
      <c r="G636" s="6">
        <v>4.2038539013545203E-5</v>
      </c>
      <c r="H636" s="6">
        <v>7.4738773506047296E-3</v>
      </c>
      <c r="I636" s="6">
        <v>2.6016142599024001</v>
      </c>
      <c r="J636" s="6" t="s">
        <v>3132</v>
      </c>
    </row>
    <row r="637" spans="1:10" x14ac:dyDescent="0.2">
      <c r="A637" s="1" t="s">
        <v>3133</v>
      </c>
      <c r="B637" s="19" t="s">
        <v>3134</v>
      </c>
      <c r="C637" s="6">
        <f>2^up[[#This Row],[Log2FC]]</f>
        <v>1.9296023098072905</v>
      </c>
      <c r="D637" s="6">
        <v>0.94830353931245603</v>
      </c>
      <c r="E637" s="6">
        <v>10.1057185427054</v>
      </c>
      <c r="F637" s="6">
        <v>5.5009431523506898</v>
      </c>
      <c r="G637" s="6">
        <v>3.1949999533616001E-4</v>
      </c>
      <c r="H637" s="6">
        <v>1.40440371698516E-2</v>
      </c>
      <c r="I637" s="6">
        <v>0.60692717962395704</v>
      </c>
      <c r="J637" s="6" t="s">
        <v>3135</v>
      </c>
    </row>
    <row r="638" spans="1:10" x14ac:dyDescent="0.2">
      <c r="A638" s="1" t="s">
        <v>3136</v>
      </c>
      <c r="B638" s="19" t="s">
        <v>3137</v>
      </c>
      <c r="C638" s="6">
        <f>2^up[[#This Row],[Log2FC]]</f>
        <v>1.9295132175066319</v>
      </c>
      <c r="D638" s="6">
        <v>0.94823692662908099</v>
      </c>
      <c r="E638" s="6">
        <v>5.10637086241025</v>
      </c>
      <c r="F638" s="6">
        <v>3.7319620372590201</v>
      </c>
      <c r="G638" s="6">
        <v>4.2989253013188296E-3</v>
      </c>
      <c r="H638" s="6">
        <v>4.5328091984356202E-2</v>
      </c>
      <c r="I638" s="6">
        <v>-2.06427563675709</v>
      </c>
      <c r="J638" s="6" t="s">
        <v>3138</v>
      </c>
    </row>
    <row r="639" spans="1:10" x14ac:dyDescent="0.2">
      <c r="A639" s="1" t="s">
        <v>3139</v>
      </c>
      <c r="B639" s="19" t="s">
        <v>3140</v>
      </c>
      <c r="C639" s="6">
        <f>2^up[[#This Row],[Log2FC]]</f>
        <v>1.9294306648223996</v>
      </c>
      <c r="D639" s="6">
        <v>0.94817520075184403</v>
      </c>
      <c r="E639" s="6">
        <v>3.1465983211313899</v>
      </c>
      <c r="F639" s="6">
        <v>4.0508634635603196</v>
      </c>
      <c r="G639" s="6">
        <v>2.60495140311947E-3</v>
      </c>
      <c r="H639" s="6">
        <v>3.5795664446672898E-2</v>
      </c>
      <c r="I639" s="6">
        <v>-1.47248887851903</v>
      </c>
      <c r="J639" s="6" t="s">
        <v>3141</v>
      </c>
    </row>
    <row r="640" spans="1:10" x14ac:dyDescent="0.2">
      <c r="A640" s="1" t="s">
        <v>3142</v>
      </c>
      <c r="B640" s="19" t="s">
        <v>3143</v>
      </c>
      <c r="C640" s="6">
        <f>2^up[[#This Row],[Log2FC]]</f>
        <v>1.9293590204409741</v>
      </c>
      <c r="D640" s="6">
        <v>0.94812162903520103</v>
      </c>
      <c r="E640" s="6">
        <v>3.34340701298493</v>
      </c>
      <c r="F640" s="6">
        <v>4.74108258924291</v>
      </c>
      <c r="G640" s="6">
        <v>9.2401198202479002E-4</v>
      </c>
      <c r="H640" s="6">
        <v>2.1379725515125299E-2</v>
      </c>
      <c r="I640" s="6">
        <v>-0.44729260301639201</v>
      </c>
      <c r="J640" s="6" t="s">
        <v>3144</v>
      </c>
    </row>
    <row r="641" spans="1:10" x14ac:dyDescent="0.2">
      <c r="A641" s="1" t="s">
        <v>3145</v>
      </c>
      <c r="B641" s="19" t="s">
        <v>3146</v>
      </c>
      <c r="C641" s="6">
        <f>2^up[[#This Row],[Log2FC]]</f>
        <v>1.9284546807570897</v>
      </c>
      <c r="D641" s="6">
        <v>0.94744524261420204</v>
      </c>
      <c r="E641" s="6">
        <v>4.5742589940316698</v>
      </c>
      <c r="F641" s="6">
        <v>4.9656862150671603</v>
      </c>
      <c r="G641" s="6">
        <v>6.6927006580974602E-4</v>
      </c>
      <c r="H641" s="6">
        <v>1.8711675589930799E-2</v>
      </c>
      <c r="I641" s="6">
        <v>-0.174097138524027</v>
      </c>
      <c r="J641" s="6" t="s">
        <v>3147</v>
      </c>
    </row>
    <row r="642" spans="1:10" x14ac:dyDescent="0.2">
      <c r="A642" s="1" t="s">
        <v>3148</v>
      </c>
      <c r="B642" s="19" t="s">
        <v>2768</v>
      </c>
      <c r="C642" s="6">
        <f>2^up[[#This Row],[Log2FC]]</f>
        <v>1.9272258674001226</v>
      </c>
      <c r="D642" s="6">
        <v>0.94652566280246497</v>
      </c>
      <c r="E642" s="6">
        <v>4.5058876011774496</v>
      </c>
      <c r="F642" s="6">
        <v>4.8305245333967797</v>
      </c>
      <c r="G642" s="6">
        <v>8.1192630792962096E-4</v>
      </c>
      <c r="H642" s="6">
        <v>2.02020085301962E-2</v>
      </c>
      <c r="I642" s="6">
        <v>-0.36829696922587302</v>
      </c>
      <c r="J642" s="6" t="s">
        <v>2769</v>
      </c>
    </row>
    <row r="643" spans="1:10" x14ac:dyDescent="0.2">
      <c r="A643" s="1" t="s">
        <v>3149</v>
      </c>
      <c r="B643" s="19" t="s">
        <v>2197</v>
      </c>
      <c r="C643" s="6">
        <f>2^up[[#This Row],[Log2FC]]</f>
        <v>1.9257663816988564</v>
      </c>
      <c r="D643" s="6">
        <v>0.94543269777785899</v>
      </c>
      <c r="E643" s="6">
        <v>3.60561692769289</v>
      </c>
      <c r="F643" s="6">
        <v>4.57386487405127</v>
      </c>
      <c r="G643" s="6">
        <v>1.18037842399914E-3</v>
      </c>
      <c r="H643" s="6">
        <v>2.4315649349553301E-2</v>
      </c>
      <c r="I643" s="6">
        <v>-0.70910481165010897</v>
      </c>
      <c r="J643" s="6" t="s">
        <v>2198</v>
      </c>
    </row>
    <row r="644" spans="1:10" x14ac:dyDescent="0.2">
      <c r="A644" s="1" t="s">
        <v>3150</v>
      </c>
      <c r="B644" s="19" t="s">
        <v>3151</v>
      </c>
      <c r="C644" s="6">
        <f>2^up[[#This Row],[Log2FC]]</f>
        <v>1.9244243306726592</v>
      </c>
      <c r="D644" s="6">
        <v>0.94442694477330902</v>
      </c>
      <c r="E644" s="6">
        <v>4.2615030540002996</v>
      </c>
      <c r="F644" s="6">
        <v>6.30776102202943</v>
      </c>
      <c r="G644" s="6">
        <v>1.12977082302393E-4</v>
      </c>
      <c r="H644" s="6">
        <v>9.7542849196162393E-3</v>
      </c>
      <c r="I644" s="6">
        <v>1.62393130412872</v>
      </c>
      <c r="J644" s="6" t="s">
        <v>3152</v>
      </c>
    </row>
    <row r="645" spans="1:10" x14ac:dyDescent="0.2">
      <c r="A645" s="1" t="s">
        <v>3153</v>
      </c>
      <c r="B645" s="19" t="s">
        <v>3154</v>
      </c>
      <c r="C645" s="6">
        <f>2^up[[#This Row],[Log2FC]]</f>
        <v>1.9242937852681155</v>
      </c>
      <c r="D645" s="6">
        <v>0.94432907467622995</v>
      </c>
      <c r="E645" s="6">
        <v>2.9262510064244398</v>
      </c>
      <c r="F645" s="6">
        <v>5.9365108056588998</v>
      </c>
      <c r="G645" s="6">
        <v>1.80309854622852E-4</v>
      </c>
      <c r="H645" s="6">
        <v>1.15762216667491E-2</v>
      </c>
      <c r="I645" s="6">
        <v>1.1981726569842599</v>
      </c>
      <c r="J645" s="6" t="s">
        <v>3155</v>
      </c>
    </row>
    <row r="646" spans="1:10" x14ac:dyDescent="0.2">
      <c r="A646" s="1" t="s">
        <v>3156</v>
      </c>
      <c r="B646" s="19" t="s">
        <v>3157</v>
      </c>
      <c r="C646" s="6">
        <f>2^up[[#This Row],[Log2FC]]</f>
        <v>1.9232035653823674</v>
      </c>
      <c r="D646" s="6">
        <v>0.94351147574300298</v>
      </c>
      <c r="E646" s="6">
        <v>5.2347846824087201</v>
      </c>
      <c r="F646" s="6">
        <v>6.2868342266443502</v>
      </c>
      <c r="G646" s="6">
        <v>1.15938430568908E-4</v>
      </c>
      <c r="H646" s="6">
        <v>9.9653969075503591E-3</v>
      </c>
      <c r="I646" s="6">
        <v>1.5901376808677301</v>
      </c>
      <c r="J646" s="6" t="s">
        <v>3158</v>
      </c>
    </row>
    <row r="647" spans="1:10" x14ac:dyDescent="0.2">
      <c r="A647" s="1" t="s">
        <v>3159</v>
      </c>
      <c r="B647" s="19" t="s">
        <v>3160</v>
      </c>
      <c r="C647" s="6">
        <f>2^up[[#This Row],[Log2FC]]</f>
        <v>1.9216405984652758</v>
      </c>
      <c r="D647" s="6">
        <v>0.94233853626952802</v>
      </c>
      <c r="E647" s="6">
        <v>1.62211913727315</v>
      </c>
      <c r="F647" s="6">
        <v>4.69259271415652</v>
      </c>
      <c r="G647" s="6">
        <v>9.9159575485337193E-4</v>
      </c>
      <c r="H647" s="6">
        <v>2.22208036591354E-2</v>
      </c>
      <c r="I647" s="6">
        <v>-0.402340162184955</v>
      </c>
      <c r="J647" s="6" t="s">
        <v>3161</v>
      </c>
    </row>
    <row r="648" spans="1:10" x14ac:dyDescent="0.2">
      <c r="A648" s="1" t="s">
        <v>3162</v>
      </c>
      <c r="B648" s="19" t="s">
        <v>3163</v>
      </c>
      <c r="C648" s="6">
        <f>2^up[[#This Row],[Log2FC]]</f>
        <v>1.9184533357061135</v>
      </c>
      <c r="D648" s="6">
        <v>0.93994367337743201</v>
      </c>
      <c r="E648" s="6">
        <v>2.7330173317915598</v>
      </c>
      <c r="F648" s="6">
        <v>4.8801521530764704</v>
      </c>
      <c r="G648" s="6">
        <v>7.5608742279313396E-4</v>
      </c>
      <c r="H648" s="6">
        <v>1.9659218101900001E-2</v>
      </c>
      <c r="I648" s="6">
        <v>-0.20762511085813401</v>
      </c>
      <c r="J648" s="6" t="s">
        <v>3164</v>
      </c>
    </row>
    <row r="649" spans="1:10" x14ac:dyDescent="0.2">
      <c r="A649" s="1" t="s">
        <v>3165</v>
      </c>
      <c r="B649" s="19" t="s">
        <v>3166</v>
      </c>
      <c r="C649" s="6">
        <f>2^up[[#This Row],[Log2FC]]</f>
        <v>1.9164562629125221</v>
      </c>
      <c r="D649" s="6">
        <v>0.93844107353669703</v>
      </c>
      <c r="E649" s="6">
        <v>1.1449841564026499</v>
      </c>
      <c r="F649" s="6">
        <v>4.7820692844306096</v>
      </c>
      <c r="G649" s="6">
        <v>8.7072194475206301E-4</v>
      </c>
      <c r="H649" s="6">
        <v>2.0890296623745901E-2</v>
      </c>
      <c r="I649" s="6">
        <v>-0.26230362557409198</v>
      </c>
      <c r="J649" s="6" t="s">
        <v>3167</v>
      </c>
    </row>
    <row r="650" spans="1:10" x14ac:dyDescent="0.2">
      <c r="A650" s="1" t="s">
        <v>3168</v>
      </c>
      <c r="B650" s="19" t="s">
        <v>3169</v>
      </c>
      <c r="C650" s="6">
        <f>2^up[[#This Row],[Log2FC]]</f>
        <v>1.91505310024408</v>
      </c>
      <c r="D650" s="6">
        <v>0.93738439549055397</v>
      </c>
      <c r="E650" s="6">
        <v>8.32119176114381</v>
      </c>
      <c r="F650" s="6">
        <v>3.72509887560647</v>
      </c>
      <c r="G650" s="6">
        <v>4.3461416510409299E-3</v>
      </c>
      <c r="H650" s="6">
        <v>4.5569801306665901E-2</v>
      </c>
      <c r="I650" s="6">
        <v>-2.0280227850793899</v>
      </c>
      <c r="J650" s="6" t="s">
        <v>3170</v>
      </c>
    </row>
    <row r="651" spans="1:10" x14ac:dyDescent="0.2">
      <c r="A651" s="1" t="s">
        <v>3171</v>
      </c>
      <c r="B651" s="19" t="s">
        <v>3172</v>
      </c>
      <c r="C651" s="6">
        <f>2^up[[#This Row],[Log2FC]]</f>
        <v>1.9145216890655883</v>
      </c>
      <c r="D651" s="6">
        <v>0.936984004157843</v>
      </c>
      <c r="E651" s="6">
        <v>5.49961973867822</v>
      </c>
      <c r="F651" s="6">
        <v>7.8289636560776099</v>
      </c>
      <c r="G651" s="6">
        <v>1.9820448215036599E-5</v>
      </c>
      <c r="H651" s="6">
        <v>6.3525618916889601E-3</v>
      </c>
      <c r="I651" s="6">
        <v>3.3396343332604101</v>
      </c>
      <c r="J651" s="6" t="s">
        <v>3173</v>
      </c>
    </row>
    <row r="652" spans="1:10" x14ac:dyDescent="0.2">
      <c r="A652" s="1" t="s">
        <v>3174</v>
      </c>
      <c r="B652" s="19" t="s">
        <v>3175</v>
      </c>
      <c r="C652" s="6">
        <f>2^up[[#This Row],[Log2FC]]</f>
        <v>1.9136850460898651</v>
      </c>
      <c r="D652" s="6">
        <v>0.93635341089327195</v>
      </c>
      <c r="E652" s="6">
        <v>7.54432407569709</v>
      </c>
      <c r="F652" s="6">
        <v>5.5497214247087303</v>
      </c>
      <c r="G652" s="6">
        <v>2.9928313628068299E-4</v>
      </c>
      <c r="H652" s="6">
        <v>1.35476869114887E-2</v>
      </c>
      <c r="I652" s="6">
        <v>0.65988999302734297</v>
      </c>
      <c r="J652" s="6" t="s">
        <v>3176</v>
      </c>
    </row>
    <row r="653" spans="1:10" x14ac:dyDescent="0.2">
      <c r="A653" s="1" t="s">
        <v>3177</v>
      </c>
      <c r="B653" s="19" t="s">
        <v>3178</v>
      </c>
      <c r="C653" s="6">
        <f>2^up[[#This Row],[Log2FC]]</f>
        <v>1.9130351721353067</v>
      </c>
      <c r="D653" s="6">
        <v>0.93586339861801204</v>
      </c>
      <c r="E653" s="6">
        <v>-0.144191813339033</v>
      </c>
      <c r="F653" s="6">
        <v>3.8743000253029698</v>
      </c>
      <c r="G653" s="6">
        <v>3.43200810873809E-3</v>
      </c>
      <c r="H653" s="6">
        <v>4.1051869275365797E-2</v>
      </c>
      <c r="I653" s="6">
        <v>-1.50594619361979</v>
      </c>
      <c r="J653" s="6" t="s">
        <v>3179</v>
      </c>
    </row>
    <row r="654" spans="1:10" x14ac:dyDescent="0.2">
      <c r="A654" s="1" t="s">
        <v>3180</v>
      </c>
      <c r="B654" s="19" t="s">
        <v>3181</v>
      </c>
      <c r="C654" s="6">
        <f>2^up[[#This Row],[Log2FC]]</f>
        <v>1.9124268196859739</v>
      </c>
      <c r="D654" s="6">
        <v>0.935404543153736</v>
      </c>
      <c r="E654" s="6">
        <v>2.66183825472516</v>
      </c>
      <c r="F654" s="6">
        <v>5.9867683329567898</v>
      </c>
      <c r="G654" s="6">
        <v>1.6907240510043799E-4</v>
      </c>
      <c r="H654" s="6">
        <v>1.15488581786724E-2</v>
      </c>
      <c r="I654" s="6">
        <v>1.2689641383171799</v>
      </c>
      <c r="J654" s="6" t="s">
        <v>3182</v>
      </c>
    </row>
    <row r="655" spans="1:10" x14ac:dyDescent="0.2">
      <c r="A655" s="1" t="s">
        <v>3183</v>
      </c>
      <c r="B655" s="19" t="s">
        <v>3184</v>
      </c>
      <c r="C655" s="6">
        <f>2^up[[#This Row],[Log2FC]]</f>
        <v>1.9092499140981101</v>
      </c>
      <c r="D655" s="6">
        <v>0.93300595880869697</v>
      </c>
      <c r="E655" s="6">
        <v>3.1464101053397302</v>
      </c>
      <c r="F655" s="6">
        <v>4.4829498103307799</v>
      </c>
      <c r="G655" s="6">
        <v>1.35074581716145E-3</v>
      </c>
      <c r="H655" s="6">
        <v>2.5724153237918601E-2</v>
      </c>
      <c r="I655" s="6">
        <v>-0.81499415755021198</v>
      </c>
      <c r="J655" s="6" t="s">
        <v>3185</v>
      </c>
    </row>
    <row r="656" spans="1:10" x14ac:dyDescent="0.2">
      <c r="A656" s="1" t="s">
        <v>3186</v>
      </c>
      <c r="B656" s="19" t="s">
        <v>3187</v>
      </c>
      <c r="C656" s="6">
        <f>2^up[[#This Row],[Log2FC]]</f>
        <v>1.9088417755280462</v>
      </c>
      <c r="D656" s="6">
        <v>0.93269752226964298</v>
      </c>
      <c r="E656" s="6">
        <v>6.5498440785721304</v>
      </c>
      <c r="F656" s="6">
        <v>6.0919325961673598</v>
      </c>
      <c r="G656" s="6">
        <v>1.4793332588578E-4</v>
      </c>
      <c r="H656" s="6">
        <v>1.1189676770000399E-2</v>
      </c>
      <c r="I656" s="6">
        <v>1.3567541566291601</v>
      </c>
      <c r="J656" s="6" t="s">
        <v>3188</v>
      </c>
    </row>
    <row r="657" spans="1:10" x14ac:dyDescent="0.2">
      <c r="A657" s="1" t="s">
        <v>3189</v>
      </c>
      <c r="B657" s="19" t="s">
        <v>3190</v>
      </c>
      <c r="C657" s="6">
        <f>2^up[[#This Row],[Log2FC]]</f>
        <v>1.9077921742185928</v>
      </c>
      <c r="D657" s="6">
        <v>0.93190401958525104</v>
      </c>
      <c r="E657" s="6">
        <v>4.27681732511207</v>
      </c>
      <c r="F657" s="6">
        <v>4.9015995179284797</v>
      </c>
      <c r="G657" s="6">
        <v>7.3324090306487301E-4</v>
      </c>
      <c r="H657" s="6">
        <v>1.9404763390143E-2</v>
      </c>
      <c r="I657" s="6">
        <v>-0.258941181780106</v>
      </c>
      <c r="J657" s="6" t="s">
        <v>3191</v>
      </c>
    </row>
    <row r="658" spans="1:10" x14ac:dyDescent="0.2">
      <c r="A658" s="1" t="s">
        <v>3192</v>
      </c>
      <c r="B658" s="19" t="s">
        <v>2492</v>
      </c>
      <c r="C658" s="6">
        <f>2^up[[#This Row],[Log2FC]]</f>
        <v>1.9072221744568782</v>
      </c>
      <c r="D658" s="6">
        <v>0.93147291460870596</v>
      </c>
      <c r="E658" s="6">
        <v>3.7342448478013002</v>
      </c>
      <c r="F658" s="6">
        <v>6.3690545449932996</v>
      </c>
      <c r="G658" s="6">
        <v>1.0476532077145E-4</v>
      </c>
      <c r="H658" s="6">
        <v>9.5278754559186309E-3</v>
      </c>
      <c r="I658" s="6">
        <v>1.71038858646934</v>
      </c>
      <c r="J658" s="6" t="s">
        <v>2493</v>
      </c>
    </row>
    <row r="659" spans="1:10" x14ac:dyDescent="0.2">
      <c r="A659" s="1" t="s">
        <v>3193</v>
      </c>
      <c r="B659" s="19" t="s">
        <v>3194</v>
      </c>
      <c r="C659" s="6">
        <f>2^up[[#This Row],[Log2FC]]</f>
        <v>1.9071043941333279</v>
      </c>
      <c r="D659" s="6">
        <v>0.93138381836290796</v>
      </c>
      <c r="E659" s="6">
        <v>1.7432721527889901</v>
      </c>
      <c r="F659" s="6">
        <v>5.3481337529365298</v>
      </c>
      <c r="G659" s="6">
        <v>3.9295599328189001E-4</v>
      </c>
      <c r="H659" s="6">
        <v>1.5433148361083501E-2</v>
      </c>
      <c r="I659" s="6">
        <v>0.478300553078158</v>
      </c>
      <c r="J659" s="6" t="s">
        <v>3195</v>
      </c>
    </row>
    <row r="660" spans="1:10" x14ac:dyDescent="0.2">
      <c r="A660" s="1" t="s">
        <v>3196</v>
      </c>
      <c r="B660" s="19" t="s">
        <v>3197</v>
      </c>
      <c r="C660" s="6">
        <f>2^up[[#This Row],[Log2FC]]</f>
        <v>1.9063483885137449</v>
      </c>
      <c r="D660" s="6">
        <v>0.93081179839323203</v>
      </c>
      <c r="E660" s="6">
        <v>7.0047675351927596</v>
      </c>
      <c r="F660" s="6">
        <v>3.83079300845468</v>
      </c>
      <c r="G660" s="6">
        <v>3.6755922013195102E-3</v>
      </c>
      <c r="H660" s="6">
        <v>4.2135666568440602E-2</v>
      </c>
      <c r="I660" s="6">
        <v>-1.8753755232951801</v>
      </c>
      <c r="J660" s="6" t="s">
        <v>3198</v>
      </c>
    </row>
    <row r="661" spans="1:10" x14ac:dyDescent="0.2">
      <c r="A661" s="1" t="s">
        <v>3199</v>
      </c>
      <c r="B661" s="19" t="s">
        <v>3200</v>
      </c>
      <c r="C661" s="6">
        <f>2^up[[#This Row],[Log2FC]]</f>
        <v>1.9053485884172388</v>
      </c>
      <c r="D661" s="6">
        <v>0.93005496662884002</v>
      </c>
      <c r="E661" s="6">
        <v>4.6036298005959102</v>
      </c>
      <c r="F661" s="6">
        <v>5.7702130691083298</v>
      </c>
      <c r="G661" s="6">
        <v>2.2363796451010701E-4</v>
      </c>
      <c r="H661" s="6">
        <v>1.21777311512428E-2</v>
      </c>
      <c r="I661" s="6">
        <v>0.93294720532674202</v>
      </c>
      <c r="J661" s="6" t="s">
        <v>3201</v>
      </c>
    </row>
    <row r="662" spans="1:10" x14ac:dyDescent="0.2">
      <c r="A662" s="1" t="s">
        <v>3202</v>
      </c>
      <c r="B662" s="19" t="s">
        <v>3203</v>
      </c>
      <c r="C662" s="6">
        <f>2^up[[#This Row],[Log2FC]]</f>
        <v>1.9047701426566315</v>
      </c>
      <c r="D662" s="6">
        <v>0.92961691159929105</v>
      </c>
      <c r="E662" s="6">
        <v>4.4275231237880499</v>
      </c>
      <c r="F662" s="6">
        <v>3.71633013689042</v>
      </c>
      <c r="G662" s="6">
        <v>4.4072600449378899E-3</v>
      </c>
      <c r="H662" s="6">
        <v>4.5764922899891002E-2</v>
      </c>
      <c r="I662" s="6">
        <v>-2.0784880192956199</v>
      </c>
      <c r="J662" s="6" t="s">
        <v>3204</v>
      </c>
    </row>
    <row r="663" spans="1:10" x14ac:dyDescent="0.2">
      <c r="A663" s="1" t="s">
        <v>3205</v>
      </c>
      <c r="B663" s="19" t="s">
        <v>3206</v>
      </c>
      <c r="C663" s="6">
        <f>2^up[[#This Row],[Log2FC]]</f>
        <v>1.9046680383033425</v>
      </c>
      <c r="D663" s="6">
        <v>0.92953957450275304</v>
      </c>
      <c r="E663" s="6">
        <v>4.2783137488521703</v>
      </c>
      <c r="F663" s="6">
        <v>3.8375337566668701</v>
      </c>
      <c r="G663" s="6">
        <v>3.6366929111440998E-3</v>
      </c>
      <c r="H663" s="6">
        <v>4.1995456982140002E-2</v>
      </c>
      <c r="I663" s="6">
        <v>-1.8787917258584099</v>
      </c>
      <c r="J663" s="6" t="s">
        <v>3207</v>
      </c>
    </row>
    <row r="664" spans="1:10" x14ac:dyDescent="0.2">
      <c r="A664" s="1" t="s">
        <v>3208</v>
      </c>
      <c r="B664" s="19" t="s">
        <v>3209</v>
      </c>
      <c r="C664" s="6">
        <f>2^up[[#This Row],[Log2FC]]</f>
        <v>1.9042102588379928</v>
      </c>
      <c r="D664" s="6">
        <v>0.92919278675258699</v>
      </c>
      <c r="E664" s="6">
        <v>2.8406728165488899</v>
      </c>
      <c r="F664" s="6">
        <v>3.8733550560315901</v>
      </c>
      <c r="G664" s="6">
        <v>3.4371143527931998E-3</v>
      </c>
      <c r="H664" s="6">
        <v>4.1065718352930103E-2</v>
      </c>
      <c r="I664" s="6">
        <v>-1.7232789029348501</v>
      </c>
      <c r="J664" s="6" t="s">
        <v>3210</v>
      </c>
    </row>
    <row r="665" spans="1:10" x14ac:dyDescent="0.2">
      <c r="A665" s="1" t="s">
        <v>3211</v>
      </c>
      <c r="B665" s="19" t="s">
        <v>3212</v>
      </c>
      <c r="C665" s="6">
        <f>2^up[[#This Row],[Log2FC]]</f>
        <v>1.9041634954426359</v>
      </c>
      <c r="D665" s="6">
        <v>0.92915735676439104</v>
      </c>
      <c r="E665" s="6">
        <v>2.4327643722927901</v>
      </c>
      <c r="F665" s="6">
        <v>4.1490146484689499</v>
      </c>
      <c r="G665" s="6">
        <v>2.2388120823357001E-3</v>
      </c>
      <c r="H665" s="6">
        <v>3.3098457800046097E-2</v>
      </c>
      <c r="I665" s="6">
        <v>-1.25971337487693</v>
      </c>
      <c r="J665" s="6" t="s">
        <v>3213</v>
      </c>
    </row>
    <row r="666" spans="1:10" x14ac:dyDescent="0.2">
      <c r="A666" s="1" t="s">
        <v>3214</v>
      </c>
      <c r="B666" s="19" t="s">
        <v>3215</v>
      </c>
      <c r="C666" s="6">
        <f>2^up[[#This Row],[Log2FC]]</f>
        <v>1.9033798104390651</v>
      </c>
      <c r="D666" s="6">
        <v>0.92856347331072697</v>
      </c>
      <c r="E666" s="6">
        <v>2.6270237138035299</v>
      </c>
      <c r="F666" s="6">
        <v>4.3992008599366104</v>
      </c>
      <c r="G666" s="6">
        <v>1.5309663206341301E-3</v>
      </c>
      <c r="H666" s="6">
        <v>2.7405878171695802E-2</v>
      </c>
      <c r="I666" s="6">
        <v>-0.89963025378162997</v>
      </c>
      <c r="J666" s="6" t="s">
        <v>3216</v>
      </c>
    </row>
    <row r="667" spans="1:10" x14ac:dyDescent="0.2">
      <c r="A667" s="1" t="s">
        <v>3217</v>
      </c>
      <c r="B667" s="19" t="s">
        <v>3218</v>
      </c>
      <c r="C667" s="6">
        <f>2^up[[#This Row],[Log2FC]]</f>
        <v>1.9025925643266732</v>
      </c>
      <c r="D667" s="6">
        <v>0.92796664497532699</v>
      </c>
      <c r="E667" s="6">
        <v>3.02171346338758</v>
      </c>
      <c r="F667" s="6">
        <v>4.4569257835788703</v>
      </c>
      <c r="G667" s="6">
        <v>1.4041992529535601E-3</v>
      </c>
      <c r="H667" s="6">
        <v>2.62905028449027E-2</v>
      </c>
      <c r="I667" s="6">
        <v>-0.84460140871620504</v>
      </c>
      <c r="J667" s="6" t="s">
        <v>3219</v>
      </c>
    </row>
    <row r="668" spans="1:10" x14ac:dyDescent="0.2">
      <c r="A668" s="1" t="s">
        <v>3220</v>
      </c>
      <c r="B668" s="19" t="s">
        <v>3221</v>
      </c>
      <c r="C668" s="6">
        <f>2^up[[#This Row],[Log2FC]]</f>
        <v>1.9022691571595354</v>
      </c>
      <c r="D668" s="6">
        <v>0.927721391427895</v>
      </c>
      <c r="E668" s="6">
        <v>4.9533385937892298</v>
      </c>
      <c r="F668" s="6">
        <v>4.0256864165519097</v>
      </c>
      <c r="G668" s="6">
        <v>2.70872621291473E-3</v>
      </c>
      <c r="H668" s="6">
        <v>3.65383702710129E-2</v>
      </c>
      <c r="I668" s="6">
        <v>-1.5970069285112001</v>
      </c>
      <c r="J668" s="6" t="s">
        <v>3222</v>
      </c>
    </row>
    <row r="669" spans="1:10" x14ac:dyDescent="0.2">
      <c r="A669" s="1" t="s">
        <v>3223</v>
      </c>
      <c r="B669" s="19" t="s">
        <v>3224</v>
      </c>
      <c r="C669" s="6">
        <f>2^up[[#This Row],[Log2FC]]</f>
        <v>1.901051515218767</v>
      </c>
      <c r="D669" s="6">
        <v>0.92679762706466295</v>
      </c>
      <c r="E669" s="6">
        <v>0.29247210041647398</v>
      </c>
      <c r="F669" s="6">
        <v>4.7488694346915601</v>
      </c>
      <c r="G669" s="6">
        <v>9.13625549527547E-4</v>
      </c>
      <c r="H669" s="6">
        <v>2.12861879022791E-2</v>
      </c>
      <c r="I669" s="6">
        <v>-0.32100466509466902</v>
      </c>
      <c r="J669" s="6" t="s">
        <v>3225</v>
      </c>
    </row>
    <row r="670" spans="1:10" x14ac:dyDescent="0.2">
      <c r="A670" s="1" t="s">
        <v>3226</v>
      </c>
      <c r="B670" s="19" t="s">
        <v>3227</v>
      </c>
      <c r="C670" s="6">
        <f>2^up[[#This Row],[Log2FC]]</f>
        <v>1.9001309200261778</v>
      </c>
      <c r="D670" s="6">
        <v>0.92609882443279401</v>
      </c>
      <c r="E670" s="6">
        <v>7.1700068877535204</v>
      </c>
      <c r="F670" s="6">
        <v>4.3538721768842903</v>
      </c>
      <c r="G670" s="6">
        <v>1.63902640672931E-3</v>
      </c>
      <c r="H670" s="6">
        <v>2.8541038768249601E-2</v>
      </c>
      <c r="I670" s="6">
        <v>-1.0579976415999901</v>
      </c>
      <c r="J670" s="6" t="s">
        <v>3228</v>
      </c>
    </row>
    <row r="671" spans="1:10" x14ac:dyDescent="0.2">
      <c r="A671" s="1" t="s">
        <v>3229</v>
      </c>
      <c r="B671" s="19" t="s">
        <v>3230</v>
      </c>
      <c r="C671" s="6">
        <f>2^up[[#This Row],[Log2FC]]</f>
        <v>1.8995566069845304</v>
      </c>
      <c r="D671" s="6">
        <v>0.92566270510586401</v>
      </c>
      <c r="E671" s="6">
        <v>4.2977554403334999</v>
      </c>
      <c r="F671" s="6">
        <v>4.2039303102057897</v>
      </c>
      <c r="G671" s="6">
        <v>2.0580847606832902E-3</v>
      </c>
      <c r="H671" s="6">
        <v>3.1924102242336397E-2</v>
      </c>
      <c r="I671" s="6">
        <v>-1.3047259032130001</v>
      </c>
      <c r="J671" s="6" t="s">
        <v>3231</v>
      </c>
    </row>
    <row r="672" spans="1:10" x14ac:dyDescent="0.2">
      <c r="A672" s="1" t="s">
        <v>3232</v>
      </c>
      <c r="B672" s="19" t="s">
        <v>3233</v>
      </c>
      <c r="C672" s="6">
        <f>2^up[[#This Row],[Log2FC]]</f>
        <v>1.898219002325799</v>
      </c>
      <c r="D672" s="6">
        <v>0.92464644933609896</v>
      </c>
      <c r="E672" s="6">
        <v>3.4908900518932899</v>
      </c>
      <c r="F672" s="6">
        <v>4.4933227715723003</v>
      </c>
      <c r="G672" s="6">
        <v>1.3300472242707901E-3</v>
      </c>
      <c r="H672" s="6">
        <v>2.5692384067156699E-2</v>
      </c>
      <c r="I672" s="6">
        <v>-0.82276484302083197</v>
      </c>
      <c r="J672" s="6" t="s">
        <v>3234</v>
      </c>
    </row>
    <row r="673" spans="1:10" x14ac:dyDescent="0.2">
      <c r="A673" s="1" t="s">
        <v>3235</v>
      </c>
      <c r="B673" s="19" t="s">
        <v>3236</v>
      </c>
      <c r="C673" s="6">
        <f>2^up[[#This Row],[Log2FC]]</f>
        <v>1.898000822272268</v>
      </c>
      <c r="D673" s="6">
        <v>0.92448061737897302</v>
      </c>
      <c r="E673" s="6">
        <v>4.69324723116054</v>
      </c>
      <c r="F673" s="6">
        <v>4.2769471545410003</v>
      </c>
      <c r="G673" s="6">
        <v>1.8413738805204099E-3</v>
      </c>
      <c r="H673" s="6">
        <v>3.00809028786947E-2</v>
      </c>
      <c r="I673" s="6">
        <v>-1.20296315682342</v>
      </c>
      <c r="J673" s="6" t="s">
        <v>3237</v>
      </c>
    </row>
    <row r="674" spans="1:10" x14ac:dyDescent="0.2">
      <c r="A674" s="1" t="s">
        <v>3238</v>
      </c>
      <c r="B674" s="19" t="s">
        <v>3239</v>
      </c>
      <c r="C674" s="6">
        <f>2^up[[#This Row],[Log2FC]]</f>
        <v>1.8971789538941051</v>
      </c>
      <c r="D674" s="6">
        <v>0.92385576927063295</v>
      </c>
      <c r="E674" s="6">
        <v>4.5638750222931197</v>
      </c>
      <c r="F674" s="6">
        <v>4.5532963627190304</v>
      </c>
      <c r="G674" s="6">
        <v>1.2168104751526E-3</v>
      </c>
      <c r="H674" s="6">
        <v>2.4657025532822899E-2</v>
      </c>
      <c r="I674" s="6">
        <v>-0.78007639929606398</v>
      </c>
      <c r="J674" s="6" t="s">
        <v>3240</v>
      </c>
    </row>
    <row r="675" spans="1:10" x14ac:dyDescent="0.2">
      <c r="A675" s="1" t="s">
        <v>3241</v>
      </c>
      <c r="B675" s="19" t="s">
        <v>3242</v>
      </c>
      <c r="C675" s="6">
        <f>2^up[[#This Row],[Log2FC]]</f>
        <v>1.8965778390979076</v>
      </c>
      <c r="D675" s="6">
        <v>0.92339858374712303</v>
      </c>
      <c r="E675" s="6">
        <v>3.7114651410917001</v>
      </c>
      <c r="F675" s="6">
        <v>5.2875682742111003</v>
      </c>
      <c r="G675" s="6">
        <v>4.26934670221366E-4</v>
      </c>
      <c r="H675" s="6">
        <v>1.59980816728079E-2</v>
      </c>
      <c r="I675" s="6">
        <v>0.308324450463003</v>
      </c>
      <c r="J675" s="6" t="s">
        <v>3243</v>
      </c>
    </row>
    <row r="676" spans="1:10" x14ac:dyDescent="0.2">
      <c r="A676" s="1" t="s">
        <v>3244</v>
      </c>
      <c r="B676" s="19" t="s">
        <v>3245</v>
      </c>
      <c r="C676" s="6">
        <f>2^up[[#This Row],[Log2FC]]</f>
        <v>1.8955717528690852</v>
      </c>
      <c r="D676" s="6">
        <v>0.92263306771887399</v>
      </c>
      <c r="E676" s="6">
        <v>3.3269841078432001</v>
      </c>
      <c r="F676" s="6">
        <v>4.0991768271689404</v>
      </c>
      <c r="G676" s="6">
        <v>2.4173978866108801E-3</v>
      </c>
      <c r="H676" s="6">
        <v>3.4559651848380002E-2</v>
      </c>
      <c r="I676" s="6">
        <v>-1.4117488546888901</v>
      </c>
      <c r="J676" s="6" t="s">
        <v>3246</v>
      </c>
    </row>
    <row r="677" spans="1:10" x14ac:dyDescent="0.2">
      <c r="A677" s="1" t="s">
        <v>3247</v>
      </c>
      <c r="B677" s="19" t="s">
        <v>3248</v>
      </c>
      <c r="C677" s="6">
        <f>2^up[[#This Row],[Log2FC]]</f>
        <v>1.8945472786015003</v>
      </c>
      <c r="D677" s="6">
        <v>0.92185314288322295</v>
      </c>
      <c r="E677" s="6">
        <v>6.83018603870193</v>
      </c>
      <c r="F677" s="6">
        <v>4.3694141393489501</v>
      </c>
      <c r="G677" s="6">
        <v>1.6010897988685999E-3</v>
      </c>
      <c r="H677" s="6">
        <v>2.80325056208598E-2</v>
      </c>
      <c r="I677" s="6">
        <v>-1.03955506984337</v>
      </c>
      <c r="J677" s="6" t="s">
        <v>3249</v>
      </c>
    </row>
    <row r="678" spans="1:10" x14ac:dyDescent="0.2">
      <c r="A678" s="1" t="s">
        <v>3250</v>
      </c>
      <c r="B678" s="19" t="s">
        <v>3251</v>
      </c>
      <c r="C678" s="6">
        <f>2^up[[#This Row],[Log2FC]]</f>
        <v>1.8943650044829052</v>
      </c>
      <c r="D678" s="6">
        <v>0.92171433472534803</v>
      </c>
      <c r="E678" s="6">
        <v>4.0091668100482298</v>
      </c>
      <c r="F678" s="6">
        <v>5.1279154937713001</v>
      </c>
      <c r="G678" s="6">
        <v>5.3258998249468802E-4</v>
      </c>
      <c r="H678" s="6">
        <v>1.73218364670806E-2</v>
      </c>
      <c r="I678" s="6">
        <v>7.3490626541993898E-2</v>
      </c>
      <c r="J678" s="6" t="s">
        <v>3252</v>
      </c>
    </row>
    <row r="679" spans="1:10" x14ac:dyDescent="0.2">
      <c r="A679" s="1" t="s">
        <v>3253</v>
      </c>
      <c r="B679" s="19" t="s">
        <v>3254</v>
      </c>
      <c r="C679" s="6">
        <f>2^up[[#This Row],[Log2FC]]</f>
        <v>1.8935710042742033</v>
      </c>
      <c r="D679" s="6">
        <v>0.92110951976665401</v>
      </c>
      <c r="E679" s="6">
        <v>4.4445261643181704</v>
      </c>
      <c r="F679" s="6">
        <v>6.7802848990537399</v>
      </c>
      <c r="G679" s="6">
        <v>6.3917397316796805E-5</v>
      </c>
      <c r="H679" s="6">
        <v>8.2400108913594904E-3</v>
      </c>
      <c r="I679" s="6">
        <v>2.1881691813575301</v>
      </c>
      <c r="J679" s="6" t="s">
        <v>3255</v>
      </c>
    </row>
    <row r="680" spans="1:10" x14ac:dyDescent="0.2">
      <c r="A680" s="1" t="s">
        <v>3256</v>
      </c>
      <c r="B680" s="19" t="s">
        <v>3257</v>
      </c>
      <c r="C680" s="6">
        <f>2^up[[#This Row],[Log2FC]]</f>
        <v>1.8934214823978599</v>
      </c>
      <c r="D680" s="6">
        <v>0.92099559587038204</v>
      </c>
      <c r="E680" s="6">
        <v>2.2027788856966901</v>
      </c>
      <c r="F680" s="6">
        <v>4.5961485779308697</v>
      </c>
      <c r="G680" s="6">
        <v>1.142216827546E-3</v>
      </c>
      <c r="H680" s="6">
        <v>2.3863571468005398E-2</v>
      </c>
      <c r="I680" s="6">
        <v>-0.57774367647471403</v>
      </c>
      <c r="J680" s="6" t="s">
        <v>3258</v>
      </c>
    </row>
    <row r="681" spans="1:10" x14ac:dyDescent="0.2">
      <c r="A681" s="1" t="s">
        <v>3259</v>
      </c>
      <c r="B681" s="19" t="s">
        <v>3260</v>
      </c>
      <c r="C681" s="6">
        <f>2^up[[#This Row],[Log2FC]]</f>
        <v>1.8931173278758855</v>
      </c>
      <c r="D681" s="6">
        <v>0.92076382630802101</v>
      </c>
      <c r="E681" s="6">
        <v>4.8630293378867302</v>
      </c>
      <c r="F681" s="6">
        <v>6.7416487635072899</v>
      </c>
      <c r="G681" s="6">
        <v>6.6895606906791101E-5</v>
      </c>
      <c r="H681" s="6">
        <v>8.2963846498018707E-3</v>
      </c>
      <c r="I681" s="6">
        <v>2.1397165901859698</v>
      </c>
      <c r="J681" s="6" t="s">
        <v>3261</v>
      </c>
    </row>
    <row r="682" spans="1:10" x14ac:dyDescent="0.2">
      <c r="A682" s="1" t="s">
        <v>3262</v>
      </c>
      <c r="B682" s="19" t="s">
        <v>3263</v>
      </c>
      <c r="C682" s="6">
        <f>2^up[[#This Row],[Log2FC]]</f>
        <v>1.8920024790431293</v>
      </c>
      <c r="D682" s="6">
        <v>0.919913979005472</v>
      </c>
      <c r="E682" s="6">
        <v>1.3694055011756201</v>
      </c>
      <c r="F682" s="6">
        <v>4.5584341907582901</v>
      </c>
      <c r="G682" s="6">
        <v>1.20759916397132E-3</v>
      </c>
      <c r="H682" s="6">
        <v>2.4611671603138902E-2</v>
      </c>
      <c r="I682" s="6">
        <v>-0.57817381000430101</v>
      </c>
      <c r="J682" s="6" t="s">
        <v>3264</v>
      </c>
    </row>
    <row r="683" spans="1:10" x14ac:dyDescent="0.2">
      <c r="A683" s="1" t="s">
        <v>3265</v>
      </c>
      <c r="B683" s="19" t="s">
        <v>3266</v>
      </c>
      <c r="C683" s="6">
        <f>2^up[[#This Row],[Log2FC]]</f>
        <v>1.8917355095435917</v>
      </c>
      <c r="D683" s="6">
        <v>0.91971039430967505</v>
      </c>
      <c r="E683" s="6">
        <v>1.1651028495600999</v>
      </c>
      <c r="F683" s="6">
        <v>4.0194334927287896</v>
      </c>
      <c r="G683" s="6">
        <v>2.7351702784748299E-3</v>
      </c>
      <c r="H683" s="6">
        <v>3.6713449002550198E-2</v>
      </c>
      <c r="I683" s="6">
        <v>-1.3433890469713901</v>
      </c>
      <c r="J683" s="6" t="s">
        <v>3267</v>
      </c>
    </row>
    <row r="684" spans="1:10" x14ac:dyDescent="0.2">
      <c r="A684" s="1" t="s">
        <v>3268</v>
      </c>
      <c r="B684" s="19" t="s">
        <v>3269</v>
      </c>
      <c r="C684" s="6">
        <f>2^up[[#This Row],[Log2FC]]</f>
        <v>1.8916702558407883</v>
      </c>
      <c r="D684" s="6">
        <v>0.91966062899277201</v>
      </c>
      <c r="E684" s="6">
        <v>2.96997265915246</v>
      </c>
      <c r="F684" s="6">
        <v>5.9489165134819402</v>
      </c>
      <c r="G684" s="6">
        <v>1.77462819611085E-4</v>
      </c>
      <c r="H684" s="6">
        <v>1.15762216667491E-2</v>
      </c>
      <c r="I684" s="6">
        <v>1.2122160540243101</v>
      </c>
      <c r="J684" s="6" t="s">
        <v>3270</v>
      </c>
    </row>
    <row r="685" spans="1:10" x14ac:dyDescent="0.2">
      <c r="A685" s="1" t="s">
        <v>3271</v>
      </c>
      <c r="B685" s="19" t="s">
        <v>3272</v>
      </c>
      <c r="C685" s="6">
        <f>2^up[[#This Row],[Log2FC]]</f>
        <v>1.8913694828214132</v>
      </c>
      <c r="D685" s="6">
        <v>0.91943122418902901</v>
      </c>
      <c r="E685" s="6">
        <v>3.1578680291729899</v>
      </c>
      <c r="F685" s="6">
        <v>3.7014171965096101</v>
      </c>
      <c r="G685" s="6">
        <v>4.5132811374534801E-3</v>
      </c>
      <c r="H685" s="6">
        <v>4.6145429105311601E-2</v>
      </c>
      <c r="I685" s="6">
        <v>-2.0233776639651002</v>
      </c>
      <c r="J685" s="6" t="s">
        <v>3273</v>
      </c>
    </row>
    <row r="686" spans="1:10" x14ac:dyDescent="0.2">
      <c r="A686" s="1" t="s">
        <v>3274</v>
      </c>
      <c r="B686" s="19" t="s">
        <v>3275</v>
      </c>
      <c r="C686" s="6">
        <f>2^up[[#This Row],[Log2FC]]</f>
        <v>1.8896612173694194</v>
      </c>
      <c r="D686" s="6">
        <v>0.91812760808050298</v>
      </c>
      <c r="E686" s="6">
        <v>7.3318484637975097</v>
      </c>
      <c r="F686" s="6">
        <v>5.7794709212346698</v>
      </c>
      <c r="G686" s="6">
        <v>2.20951054765241E-4</v>
      </c>
      <c r="H686" s="6">
        <v>1.21587378046872E-2</v>
      </c>
      <c r="I686" s="6">
        <v>0.96247987770176502</v>
      </c>
      <c r="J686" s="6" t="s">
        <v>3276</v>
      </c>
    </row>
    <row r="687" spans="1:10" x14ac:dyDescent="0.2">
      <c r="A687" s="1" t="s">
        <v>3277</v>
      </c>
      <c r="B687" s="19" t="s">
        <v>3278</v>
      </c>
      <c r="C687" s="6">
        <f>2^up[[#This Row],[Log2FC]]</f>
        <v>1.8892828473726599</v>
      </c>
      <c r="D687" s="6">
        <v>0.91783870593724903</v>
      </c>
      <c r="E687" s="6">
        <v>1.50612317746816</v>
      </c>
      <c r="F687" s="6">
        <v>4.2281970823391202</v>
      </c>
      <c r="G687" s="6">
        <v>1.9832070787838101E-3</v>
      </c>
      <c r="H687" s="6">
        <v>3.1418652281631397E-2</v>
      </c>
      <c r="I687" s="6">
        <v>-1.0608202442160499</v>
      </c>
      <c r="J687" s="6" t="s">
        <v>3279</v>
      </c>
    </row>
    <row r="688" spans="1:10" x14ac:dyDescent="0.2">
      <c r="A688" s="1" t="s">
        <v>3280</v>
      </c>
      <c r="B688" s="19" t="s">
        <v>2197</v>
      </c>
      <c r="C688" s="6">
        <f>2^up[[#This Row],[Log2FC]]</f>
        <v>1.8883504043552519</v>
      </c>
      <c r="D688" s="6">
        <v>0.91712649760213305</v>
      </c>
      <c r="E688" s="6">
        <v>3.0224990632678002</v>
      </c>
      <c r="F688" s="6">
        <v>5.6552965753199604</v>
      </c>
      <c r="G688" s="6">
        <v>2.6009423291264598E-4</v>
      </c>
      <c r="H688" s="6">
        <v>1.2910940041362199E-2</v>
      </c>
      <c r="I688" s="6">
        <v>0.83338239864305097</v>
      </c>
      <c r="J688" s="6" t="s">
        <v>2198</v>
      </c>
    </row>
    <row r="689" spans="1:10" x14ac:dyDescent="0.2">
      <c r="A689" s="1" t="s">
        <v>3281</v>
      </c>
      <c r="B689" s="19" t="s">
        <v>3282</v>
      </c>
      <c r="C689" s="6">
        <f>2^up[[#This Row],[Log2FC]]</f>
        <v>1.8882615413134201</v>
      </c>
      <c r="D689" s="6">
        <v>0.91705860486036495</v>
      </c>
      <c r="E689" s="6">
        <v>2.9394174080957098</v>
      </c>
      <c r="F689" s="6">
        <v>4.4267988908690601</v>
      </c>
      <c r="G689" s="6">
        <v>1.4689048509486601E-3</v>
      </c>
      <c r="H689" s="6">
        <v>2.6873078104294599E-2</v>
      </c>
      <c r="I689" s="6">
        <v>-0.88346034649592298</v>
      </c>
      <c r="J689" s="6" t="s">
        <v>3283</v>
      </c>
    </row>
    <row r="690" spans="1:10" x14ac:dyDescent="0.2">
      <c r="A690" s="1" t="s">
        <v>3284</v>
      </c>
      <c r="B690" s="19" t="s">
        <v>3285</v>
      </c>
      <c r="C690" s="6">
        <f>2^up[[#This Row],[Log2FC]]</f>
        <v>1.8874616087368152</v>
      </c>
      <c r="D690" s="6">
        <v>0.91644730009424902</v>
      </c>
      <c r="E690" s="6">
        <v>4.1322276637390001</v>
      </c>
      <c r="F690" s="6">
        <v>4.8822938305858301</v>
      </c>
      <c r="G690" s="6">
        <v>7.5377214281199801E-4</v>
      </c>
      <c r="H690" s="6">
        <v>1.9623547362493599E-2</v>
      </c>
      <c r="I690" s="6">
        <v>-0.281904102543172</v>
      </c>
      <c r="J690" s="6" t="s">
        <v>3286</v>
      </c>
    </row>
    <row r="691" spans="1:10" x14ac:dyDescent="0.2">
      <c r="A691" s="1" t="s">
        <v>3287</v>
      </c>
      <c r="B691" s="19" t="s">
        <v>3288</v>
      </c>
      <c r="C691" s="6">
        <f>2^up[[#This Row],[Log2FC]]</f>
        <v>1.8868163504717934</v>
      </c>
      <c r="D691" s="6">
        <v>0.915954007910594</v>
      </c>
      <c r="E691" s="6">
        <v>4.8665213830355398</v>
      </c>
      <c r="F691" s="6">
        <v>4.6879053371575301</v>
      </c>
      <c r="G691" s="6">
        <v>9.9840330982895104E-4</v>
      </c>
      <c r="H691" s="6">
        <v>2.2283033527630901E-2</v>
      </c>
      <c r="I691" s="6">
        <v>-0.58436488502922501</v>
      </c>
      <c r="J691" s="6" t="s">
        <v>3289</v>
      </c>
    </row>
    <row r="692" spans="1:10" x14ac:dyDescent="0.2">
      <c r="A692" s="1" t="s">
        <v>3290</v>
      </c>
      <c r="B692" s="19" t="s">
        <v>3291</v>
      </c>
      <c r="C692" s="6">
        <f>2^up[[#This Row],[Log2FC]]</f>
        <v>1.8863076508873222</v>
      </c>
      <c r="D692" s="6">
        <v>0.91556499425930604</v>
      </c>
      <c r="E692" s="6">
        <v>3.068600496612</v>
      </c>
      <c r="F692" s="6">
        <v>4.8140967503510099</v>
      </c>
      <c r="G692" s="6">
        <v>8.3136935298454501E-4</v>
      </c>
      <c r="H692" s="6">
        <v>2.03450751899194E-2</v>
      </c>
      <c r="I692" s="6">
        <v>-0.32440579396505498</v>
      </c>
      <c r="J692" s="6" t="s">
        <v>3292</v>
      </c>
    </row>
    <row r="693" spans="1:10" x14ac:dyDescent="0.2">
      <c r="A693" s="1" t="s">
        <v>3293</v>
      </c>
      <c r="B693" s="19" t="s">
        <v>3294</v>
      </c>
      <c r="C693" s="6">
        <f>2^up[[#This Row],[Log2FC]]</f>
        <v>1.88600003436343</v>
      </c>
      <c r="D693" s="6">
        <v>0.91532970229930299</v>
      </c>
      <c r="E693" s="6">
        <v>1.5220883483241201</v>
      </c>
      <c r="F693" s="6">
        <v>3.92413858331247</v>
      </c>
      <c r="G693" s="6">
        <v>3.1737011740290101E-3</v>
      </c>
      <c r="H693" s="6">
        <v>3.9506976733080498E-2</v>
      </c>
      <c r="I693" s="6">
        <v>-1.5142728854805101</v>
      </c>
      <c r="J693" s="6" t="s">
        <v>3295</v>
      </c>
    </row>
    <row r="694" spans="1:10" x14ac:dyDescent="0.2">
      <c r="A694" s="1" t="s">
        <v>3296</v>
      </c>
      <c r="B694" s="19" t="s">
        <v>3297</v>
      </c>
      <c r="C694" s="6">
        <f>2^up[[#This Row],[Log2FC]]</f>
        <v>1.8835552614224207</v>
      </c>
      <c r="D694" s="6">
        <v>0.91345836097871702</v>
      </c>
      <c r="E694" s="6">
        <v>4.3770645755196496</v>
      </c>
      <c r="F694" s="6">
        <v>4.6668033149530199</v>
      </c>
      <c r="G694" s="6">
        <v>1.02967405345712E-3</v>
      </c>
      <c r="H694" s="6">
        <v>2.26169482428316E-2</v>
      </c>
      <c r="I694" s="6">
        <v>-0.606080345380267</v>
      </c>
      <c r="J694" s="6" t="s">
        <v>3298</v>
      </c>
    </row>
    <row r="695" spans="1:10" x14ac:dyDescent="0.2">
      <c r="A695" s="1" t="s">
        <v>3299</v>
      </c>
      <c r="B695" s="19" t="s">
        <v>3300</v>
      </c>
      <c r="C695" s="6">
        <f>2^up[[#This Row],[Log2FC]]</f>
        <v>1.8832085431979921</v>
      </c>
      <c r="D695" s="6">
        <v>0.91319277030708101</v>
      </c>
      <c r="E695" s="6">
        <v>5.0617878803221004</v>
      </c>
      <c r="F695" s="6">
        <v>4.96835770859545</v>
      </c>
      <c r="G695" s="6">
        <v>6.6673669284363004E-4</v>
      </c>
      <c r="H695" s="6">
        <v>1.87088768558007E-2</v>
      </c>
      <c r="I695" s="6">
        <v>-0.175837823295179</v>
      </c>
      <c r="J695" s="6" t="s">
        <v>3301</v>
      </c>
    </row>
    <row r="696" spans="1:10" x14ac:dyDescent="0.2">
      <c r="A696" s="1" t="s">
        <v>3302</v>
      </c>
      <c r="B696" s="19" t="s">
        <v>3303</v>
      </c>
      <c r="C696" s="6">
        <f>2^up[[#This Row],[Log2FC]]</f>
        <v>1.883006831660186</v>
      </c>
      <c r="D696" s="6">
        <v>0.91303823414459595</v>
      </c>
      <c r="E696" s="6">
        <v>2.2479576358598901</v>
      </c>
      <c r="F696" s="6">
        <v>5.6335836463531601</v>
      </c>
      <c r="G696" s="6">
        <v>2.6767721405570103E-4</v>
      </c>
      <c r="H696" s="6">
        <v>1.29965721798933E-2</v>
      </c>
      <c r="I696" s="6">
        <v>0.83427409446795198</v>
      </c>
      <c r="J696" s="6" t="s">
        <v>3304</v>
      </c>
    </row>
    <row r="697" spans="1:10" x14ac:dyDescent="0.2">
      <c r="A697" s="1" t="s">
        <v>3305</v>
      </c>
      <c r="B697" s="19" t="s">
        <v>3306</v>
      </c>
      <c r="C697" s="6">
        <f>2^up[[#This Row],[Log2FC]]</f>
        <v>1.8817202324993618</v>
      </c>
      <c r="D697" s="6">
        <v>0.91205214922021105</v>
      </c>
      <c r="E697" s="6">
        <v>3.3212425769105201</v>
      </c>
      <c r="F697" s="6">
        <v>5.4767570729247002</v>
      </c>
      <c r="G697" s="6">
        <v>3.3006585017470699E-4</v>
      </c>
      <c r="H697" s="6">
        <v>1.41853300609175E-2</v>
      </c>
      <c r="I697" s="6">
        <v>0.58343950215273499</v>
      </c>
      <c r="J697" s="6" t="s">
        <v>3307</v>
      </c>
    </row>
    <row r="698" spans="1:10" x14ac:dyDescent="0.2">
      <c r="A698" s="1" t="s">
        <v>3308</v>
      </c>
      <c r="B698" s="19" t="s">
        <v>3309</v>
      </c>
      <c r="C698" s="6">
        <f>2^up[[#This Row],[Log2FC]]</f>
        <v>1.8798043844131047</v>
      </c>
      <c r="D698" s="6">
        <v>0.91058254045587195</v>
      </c>
      <c r="E698" s="6">
        <v>2.2296442280028201</v>
      </c>
      <c r="F698" s="6">
        <v>4.9907058965872704</v>
      </c>
      <c r="G698" s="6">
        <v>6.4594218668457203E-4</v>
      </c>
      <c r="H698" s="6">
        <v>1.84543580569827E-2</v>
      </c>
      <c r="I698" s="6">
        <v>-2.1746078366103198E-2</v>
      </c>
      <c r="J698" s="6" t="s">
        <v>3310</v>
      </c>
    </row>
    <row r="699" spans="1:10" x14ac:dyDescent="0.2">
      <c r="A699" s="1" t="s">
        <v>3311</v>
      </c>
      <c r="B699" s="19" t="s">
        <v>3312</v>
      </c>
      <c r="C699" s="6">
        <f>2^up[[#This Row],[Log2FC]]</f>
        <v>1.8794515785241892</v>
      </c>
      <c r="D699" s="6">
        <v>0.91031174681327498</v>
      </c>
      <c r="E699" s="6">
        <v>6.99001915939892</v>
      </c>
      <c r="F699" s="6">
        <v>7.03235588457646</v>
      </c>
      <c r="G699" s="6">
        <v>4.7694892314080699E-5</v>
      </c>
      <c r="H699" s="6">
        <v>7.5293108108302302E-3</v>
      </c>
      <c r="I699" s="6">
        <v>2.4830614894763099</v>
      </c>
      <c r="J699" s="6" t="s">
        <v>3313</v>
      </c>
    </row>
    <row r="700" spans="1:10" x14ac:dyDescent="0.2">
      <c r="A700" s="1" t="s">
        <v>3314</v>
      </c>
      <c r="B700" s="19" t="s">
        <v>3315</v>
      </c>
      <c r="C700" s="6">
        <f>2^up[[#This Row],[Log2FC]]</f>
        <v>1.8779241748343529</v>
      </c>
      <c r="D700" s="6">
        <v>0.90913881230004601</v>
      </c>
      <c r="E700" s="6">
        <v>7.4269775281430803</v>
      </c>
      <c r="F700" s="6">
        <v>6.9298483881464703</v>
      </c>
      <c r="G700" s="6">
        <v>5.3676645631899999E-5</v>
      </c>
      <c r="H700" s="6">
        <v>7.6565446009588404E-3</v>
      </c>
      <c r="I700" s="6">
        <v>2.3682954848745701</v>
      </c>
      <c r="J700" s="6" t="s">
        <v>3316</v>
      </c>
    </row>
    <row r="701" spans="1:10" x14ac:dyDescent="0.2">
      <c r="A701" s="1" t="s">
        <v>3317</v>
      </c>
      <c r="B701" s="19" t="s">
        <v>3318</v>
      </c>
      <c r="C701" s="6">
        <f>2^up[[#This Row],[Log2FC]]</f>
        <v>1.8769302746081924</v>
      </c>
      <c r="D701" s="6">
        <v>0.90837505701726995</v>
      </c>
      <c r="E701" s="6">
        <v>3.2593907023962401</v>
      </c>
      <c r="F701" s="6">
        <v>8.1095052192253796</v>
      </c>
      <c r="G701" s="6">
        <v>1.47818999119871E-5</v>
      </c>
      <c r="H701" s="6">
        <v>6.1306183841582504E-3</v>
      </c>
      <c r="I701" s="6">
        <v>3.6116896839743799</v>
      </c>
      <c r="J701" s="6" t="s">
        <v>3319</v>
      </c>
    </row>
    <row r="702" spans="1:10" x14ac:dyDescent="0.2">
      <c r="A702" s="1" t="s">
        <v>3320</v>
      </c>
      <c r="B702" s="19" t="s">
        <v>3321</v>
      </c>
      <c r="C702" s="6">
        <f>2^up[[#This Row],[Log2FC]]</f>
        <v>1.8762988938199503</v>
      </c>
      <c r="D702" s="6">
        <v>0.90788966702384</v>
      </c>
      <c r="E702" s="6">
        <v>4.17281123315139</v>
      </c>
      <c r="F702" s="6">
        <v>7.9046355292603998</v>
      </c>
      <c r="G702" s="6">
        <v>1.8298458137240099E-5</v>
      </c>
      <c r="H702" s="6">
        <v>6.3525618916889601E-3</v>
      </c>
      <c r="I702" s="6">
        <v>3.41757319086366</v>
      </c>
      <c r="J702" s="6" t="s">
        <v>3322</v>
      </c>
    </row>
    <row r="703" spans="1:10" x14ac:dyDescent="0.2">
      <c r="A703" s="1" t="s">
        <v>3323</v>
      </c>
      <c r="B703" s="19" t="s">
        <v>3324</v>
      </c>
      <c r="C703" s="6">
        <f>2^up[[#This Row],[Log2FC]]</f>
        <v>1.8727115836549528</v>
      </c>
      <c r="D703" s="6">
        <v>0.90512872719942805</v>
      </c>
      <c r="E703" s="6">
        <v>1.4273961709848699</v>
      </c>
      <c r="F703" s="6">
        <v>5.6685511132576298</v>
      </c>
      <c r="G703" s="6">
        <v>2.55579407105997E-4</v>
      </c>
      <c r="H703" s="6">
        <v>1.2910940041362199E-2</v>
      </c>
      <c r="I703" s="6">
        <v>0.88230752151879899</v>
      </c>
      <c r="J703" s="6" t="s">
        <v>3325</v>
      </c>
    </row>
    <row r="704" spans="1:10" x14ac:dyDescent="0.2">
      <c r="A704" s="1" t="s">
        <v>3326</v>
      </c>
      <c r="B704" s="19" t="s">
        <v>3327</v>
      </c>
      <c r="C704" s="6">
        <f>2^up[[#This Row],[Log2FC]]</f>
        <v>1.8714679088014534</v>
      </c>
      <c r="D704" s="6">
        <v>0.90417030968059697</v>
      </c>
      <c r="E704" s="6">
        <v>6.3751754527807503</v>
      </c>
      <c r="F704" s="6">
        <v>4.3174061326349902</v>
      </c>
      <c r="G704" s="6">
        <v>1.7318356519909E-3</v>
      </c>
      <c r="H704" s="6">
        <v>2.92164747745845E-2</v>
      </c>
      <c r="I704" s="6">
        <v>-1.12708800960273</v>
      </c>
      <c r="J704" s="6" t="s">
        <v>3328</v>
      </c>
    </row>
    <row r="705" spans="1:10" x14ac:dyDescent="0.2">
      <c r="A705" s="1" t="s">
        <v>3329</v>
      </c>
      <c r="B705" s="19" t="s">
        <v>3330</v>
      </c>
      <c r="C705" s="6">
        <f>2^up[[#This Row],[Log2FC]]</f>
        <v>1.8685243421220255</v>
      </c>
      <c r="D705" s="6">
        <v>0.90189935848985303</v>
      </c>
      <c r="E705" s="6">
        <v>5.2894129606247899</v>
      </c>
      <c r="F705" s="6">
        <v>5.9760331186053701</v>
      </c>
      <c r="G705" s="6">
        <v>1.7140755466514801E-4</v>
      </c>
      <c r="H705" s="6">
        <v>1.1576131638278401E-2</v>
      </c>
      <c r="I705" s="6">
        <v>1.1974549325830099</v>
      </c>
      <c r="J705" s="6" t="s">
        <v>3331</v>
      </c>
    </row>
    <row r="706" spans="1:10" x14ac:dyDescent="0.2">
      <c r="A706" s="1" t="s">
        <v>3332</v>
      </c>
      <c r="B706" s="19" t="s">
        <v>3333</v>
      </c>
      <c r="C706" s="6">
        <f>2^up[[#This Row],[Log2FC]]</f>
        <v>1.8680569580443729</v>
      </c>
      <c r="D706" s="6">
        <v>0.90153844425281704</v>
      </c>
      <c r="E706" s="6">
        <v>0.80919626863508498</v>
      </c>
      <c r="F706" s="6">
        <v>5.6734858882088499</v>
      </c>
      <c r="G706" s="6">
        <v>2.53920165344196E-4</v>
      </c>
      <c r="H706" s="6">
        <v>1.2910940041362199E-2</v>
      </c>
      <c r="I706" s="6">
        <v>0.85378791085405004</v>
      </c>
      <c r="J706" s="6" t="s">
        <v>3334</v>
      </c>
    </row>
    <row r="707" spans="1:10" x14ac:dyDescent="0.2">
      <c r="A707" s="1" t="s">
        <v>3335</v>
      </c>
      <c r="B707" s="19" t="s">
        <v>3336</v>
      </c>
      <c r="C707" s="6">
        <f>2^up[[#This Row],[Log2FC]]</f>
        <v>1.866614137737949</v>
      </c>
      <c r="D707" s="6">
        <v>0.90042372772161805</v>
      </c>
      <c r="E707" s="6">
        <v>2.3904933379792399</v>
      </c>
      <c r="F707" s="6">
        <v>5.2480946814136598</v>
      </c>
      <c r="G707" s="6">
        <v>4.50772876793312E-4</v>
      </c>
      <c r="H707" s="6">
        <v>1.6118432182448999E-2</v>
      </c>
      <c r="I707" s="6">
        <v>0.32145882600077202</v>
      </c>
      <c r="J707" s="6" t="s">
        <v>3337</v>
      </c>
    </row>
    <row r="708" spans="1:10" x14ac:dyDescent="0.2">
      <c r="A708" s="1" t="s">
        <v>3338</v>
      </c>
      <c r="B708" s="19" t="s">
        <v>3339</v>
      </c>
      <c r="C708" s="6">
        <f>2^up[[#This Row],[Log2FC]]</f>
        <v>1.8660121862501551</v>
      </c>
      <c r="D708" s="6">
        <v>0.89995840793954196</v>
      </c>
      <c r="E708" s="6">
        <v>2.9424321382371699</v>
      </c>
      <c r="F708" s="6">
        <v>4.4822570248357696</v>
      </c>
      <c r="G708" s="6">
        <v>1.3521403894743501E-3</v>
      </c>
      <c r="H708" s="6">
        <v>2.5724153237918601E-2</v>
      </c>
      <c r="I708" s="6">
        <v>-0.80150080324470496</v>
      </c>
      <c r="J708" s="6" t="s">
        <v>3340</v>
      </c>
    </row>
    <row r="709" spans="1:10" x14ac:dyDescent="0.2">
      <c r="A709" s="1" t="s">
        <v>3341</v>
      </c>
      <c r="B709" s="19" t="s">
        <v>3342</v>
      </c>
      <c r="C709" s="6">
        <f>2^up[[#This Row],[Log2FC]]</f>
        <v>1.8659281203763323</v>
      </c>
      <c r="D709" s="6">
        <v>0.89989341149837299</v>
      </c>
      <c r="E709" s="6">
        <v>1.83750245308963</v>
      </c>
      <c r="F709" s="6">
        <v>4.6112285916786897</v>
      </c>
      <c r="G709" s="6">
        <v>1.1171395669160799E-3</v>
      </c>
      <c r="H709" s="6">
        <v>2.3591492519209601E-2</v>
      </c>
      <c r="I709" s="6">
        <v>-0.53052864071671102</v>
      </c>
      <c r="J709" s="6" t="s">
        <v>3343</v>
      </c>
    </row>
    <row r="710" spans="1:10" x14ac:dyDescent="0.2">
      <c r="A710" s="1" t="s">
        <v>3344</v>
      </c>
      <c r="B710" s="19" t="s">
        <v>3345</v>
      </c>
      <c r="C710" s="6">
        <f>2^up[[#This Row],[Log2FC]]</f>
        <v>1.865181410970812</v>
      </c>
      <c r="D710" s="6">
        <v>0.89931595647505602</v>
      </c>
      <c r="E710" s="6">
        <v>0.81630947382039798</v>
      </c>
      <c r="F710" s="6">
        <v>4.2130403348491097</v>
      </c>
      <c r="G710" s="6">
        <v>2.0296294855252201E-3</v>
      </c>
      <c r="H710" s="6">
        <v>3.1742420322674603E-2</v>
      </c>
      <c r="I710" s="6">
        <v>-1.0439410655769501</v>
      </c>
      <c r="J710" s="6" t="s">
        <v>3346</v>
      </c>
    </row>
    <row r="711" spans="1:10" x14ac:dyDescent="0.2">
      <c r="A711" s="1" t="s">
        <v>3347</v>
      </c>
      <c r="B711" s="19" t="s">
        <v>3348</v>
      </c>
      <c r="C711" s="6">
        <f>2^up[[#This Row],[Log2FC]]</f>
        <v>1.8645636704024928</v>
      </c>
      <c r="D711" s="6">
        <v>0.89883806254762899</v>
      </c>
      <c r="E711" s="6">
        <v>3.38088947627134</v>
      </c>
      <c r="F711" s="6">
        <v>4.2078860910984304</v>
      </c>
      <c r="G711" s="6">
        <v>2.0456772512062399E-3</v>
      </c>
      <c r="H711" s="6">
        <v>3.1826576291952902E-2</v>
      </c>
      <c r="I711" s="6">
        <v>-1.2483282608261199</v>
      </c>
      <c r="J711" s="6" t="s">
        <v>3349</v>
      </c>
    </row>
    <row r="712" spans="1:10" x14ac:dyDescent="0.2">
      <c r="A712" s="1" t="s">
        <v>3350</v>
      </c>
      <c r="B712" s="19" t="s">
        <v>3351</v>
      </c>
      <c r="C712" s="6">
        <f>2^up[[#This Row],[Log2FC]]</f>
        <v>1.8618445193624988</v>
      </c>
      <c r="D712" s="6">
        <v>0.896732600012492</v>
      </c>
      <c r="E712" s="6">
        <v>2.6989285926825501</v>
      </c>
      <c r="F712" s="6">
        <v>6.4009171876600899</v>
      </c>
      <c r="G712" s="6">
        <v>1.00754178266449E-4</v>
      </c>
      <c r="H712" s="6">
        <v>9.4303982615225896E-3</v>
      </c>
      <c r="I712" s="6">
        <v>1.7702884932213301</v>
      </c>
      <c r="J712" s="6" t="s">
        <v>3352</v>
      </c>
    </row>
    <row r="713" spans="1:10" x14ac:dyDescent="0.2">
      <c r="A713" s="1" t="s">
        <v>3353</v>
      </c>
      <c r="B713" s="19" t="s">
        <v>3354</v>
      </c>
      <c r="C713" s="6">
        <f>2^up[[#This Row],[Log2FC]]</f>
        <v>1.8618254447571336</v>
      </c>
      <c r="D713" s="6">
        <v>0.89671781951968099</v>
      </c>
      <c r="E713" s="6">
        <v>1.9640271337584501</v>
      </c>
      <c r="F713" s="6">
        <v>4.32906416918145</v>
      </c>
      <c r="G713" s="6">
        <v>1.7015724610083399E-3</v>
      </c>
      <c r="H713" s="6">
        <v>2.8940644939848399E-2</v>
      </c>
      <c r="I713" s="6">
        <v>-0.94935720756511399</v>
      </c>
      <c r="J713" s="6" t="s">
        <v>3355</v>
      </c>
    </row>
    <row r="714" spans="1:10" x14ac:dyDescent="0.2">
      <c r="A714" s="1" t="s">
        <v>3356</v>
      </c>
      <c r="B714" s="19" t="s">
        <v>3357</v>
      </c>
      <c r="C714" s="6">
        <f>2^up[[#This Row],[Log2FC]]</f>
        <v>1.8614887001393405</v>
      </c>
      <c r="D714" s="6">
        <v>0.89645685857330104</v>
      </c>
      <c r="E714" s="6">
        <v>3.6703075851131599</v>
      </c>
      <c r="F714" s="6">
        <v>5.0466410339146197</v>
      </c>
      <c r="G714" s="6">
        <v>5.96882981722828E-4</v>
      </c>
      <c r="H714" s="6">
        <v>1.8098779741715101E-2</v>
      </c>
      <c r="I714" s="6">
        <v>-2.6871543046663501E-2</v>
      </c>
      <c r="J714" s="6" t="s">
        <v>3358</v>
      </c>
    </row>
    <row r="715" spans="1:10" x14ac:dyDescent="0.2">
      <c r="A715" s="1" t="s">
        <v>3359</v>
      </c>
      <c r="B715" s="19" t="s">
        <v>3360</v>
      </c>
      <c r="C715" s="6">
        <f>2^up[[#This Row],[Log2FC]]</f>
        <v>1.8613955684586734</v>
      </c>
      <c r="D715" s="6">
        <v>0.89638467764895202</v>
      </c>
      <c r="E715" s="6">
        <v>2.7436433723420302</v>
      </c>
      <c r="F715" s="6">
        <v>4.52298711611469</v>
      </c>
      <c r="G715" s="6">
        <v>1.2726961921875599E-3</v>
      </c>
      <c r="H715" s="6">
        <v>2.5212717613041401E-2</v>
      </c>
      <c r="I715" s="6">
        <v>-0.72608554030958505</v>
      </c>
      <c r="J715" s="6" t="s">
        <v>3361</v>
      </c>
    </row>
    <row r="716" spans="1:10" x14ac:dyDescent="0.2">
      <c r="A716" s="1" t="s">
        <v>3362</v>
      </c>
      <c r="B716" s="19" t="s">
        <v>3363</v>
      </c>
      <c r="C716" s="6">
        <f>2^up[[#This Row],[Log2FC]]</f>
        <v>1.8591470639838206</v>
      </c>
      <c r="D716" s="6">
        <v>0.89464089617904896</v>
      </c>
      <c r="E716" s="6">
        <v>2.6965081254565599</v>
      </c>
      <c r="F716" s="6">
        <v>4.6419270795580001</v>
      </c>
      <c r="G716" s="6">
        <v>1.06788611722104E-3</v>
      </c>
      <c r="H716" s="6">
        <v>2.31145672469458E-2</v>
      </c>
      <c r="I716" s="6">
        <v>-0.54812471865388401</v>
      </c>
      <c r="J716" s="6" t="s">
        <v>3364</v>
      </c>
    </row>
    <row r="717" spans="1:10" x14ac:dyDescent="0.2">
      <c r="A717" s="1" t="s">
        <v>3365</v>
      </c>
      <c r="B717" s="19" t="s">
        <v>3366</v>
      </c>
      <c r="C717" s="6">
        <f>2^up[[#This Row],[Log2FC]]</f>
        <v>1.8590048486900825</v>
      </c>
      <c r="D717" s="6">
        <v>0.89453053312561104</v>
      </c>
      <c r="E717" s="6">
        <v>2.9834978726374799</v>
      </c>
      <c r="F717" s="6">
        <v>4.1772603119762399</v>
      </c>
      <c r="G717" s="6">
        <v>2.1438450837355698E-3</v>
      </c>
      <c r="H717" s="6">
        <v>3.2479331090155501E-2</v>
      </c>
      <c r="I717" s="6">
        <v>-1.26504699280685</v>
      </c>
      <c r="J717" s="6" t="s">
        <v>3367</v>
      </c>
    </row>
    <row r="718" spans="1:10" x14ac:dyDescent="0.2">
      <c r="A718" s="1" t="s">
        <v>3368</v>
      </c>
      <c r="B718" s="19" t="s">
        <v>3369</v>
      </c>
      <c r="C718" s="6">
        <f>2^up[[#This Row],[Log2FC]]</f>
        <v>1.8589253689627636</v>
      </c>
      <c r="D718" s="6">
        <v>0.89446885095205797</v>
      </c>
      <c r="E718" s="6">
        <v>4.2704141885520803</v>
      </c>
      <c r="F718" s="6">
        <v>4.7753159862335801</v>
      </c>
      <c r="G718" s="6">
        <v>8.7927137197749302E-4</v>
      </c>
      <c r="H718" s="6">
        <v>2.0998534797363699E-2</v>
      </c>
      <c r="I718" s="6">
        <v>-0.443009274678135</v>
      </c>
      <c r="J718" s="6" t="s">
        <v>3370</v>
      </c>
    </row>
    <row r="719" spans="1:10" x14ac:dyDescent="0.2">
      <c r="A719" s="1" t="s">
        <v>3371</v>
      </c>
      <c r="B719" s="19" t="s">
        <v>3372</v>
      </c>
      <c r="C719" s="6">
        <f>2^up[[#This Row],[Log2FC]]</f>
        <v>1.8588502916709386</v>
      </c>
      <c r="D719" s="6">
        <v>0.89441058297329801</v>
      </c>
      <c r="E719" s="6">
        <v>5.9224209311275704</v>
      </c>
      <c r="F719" s="6">
        <v>3.7020523936949199</v>
      </c>
      <c r="G719" s="6">
        <v>4.5087112513763098E-3</v>
      </c>
      <c r="H719" s="6">
        <v>4.6145429105311601E-2</v>
      </c>
      <c r="I719" s="6">
        <v>-2.1026820980796002</v>
      </c>
      <c r="J719" s="6" t="s">
        <v>3373</v>
      </c>
    </row>
    <row r="720" spans="1:10" x14ac:dyDescent="0.2">
      <c r="A720" s="1" t="s">
        <v>3374</v>
      </c>
      <c r="B720" s="19" t="s">
        <v>3375</v>
      </c>
      <c r="C720" s="6">
        <f>2^up[[#This Row],[Log2FC]]</f>
        <v>1.8583245196519349</v>
      </c>
      <c r="D720" s="6">
        <v>0.89400246189854904</v>
      </c>
      <c r="E720" s="6">
        <v>2.8396552452545198</v>
      </c>
      <c r="F720" s="6">
        <v>6.1697731343425497</v>
      </c>
      <c r="G720" s="6">
        <v>1.34133798707371E-4</v>
      </c>
      <c r="H720" s="6">
        <v>1.0740187412965599E-2</v>
      </c>
      <c r="I720" s="6">
        <v>1.4899183264560001</v>
      </c>
      <c r="J720" s="6" t="s">
        <v>3376</v>
      </c>
    </row>
    <row r="721" spans="1:10" x14ac:dyDescent="0.2">
      <c r="A721" s="1" t="s">
        <v>3377</v>
      </c>
      <c r="B721" s="19" t="s">
        <v>3378</v>
      </c>
      <c r="C721" s="6">
        <f>2^up[[#This Row],[Log2FC]]</f>
        <v>1.8578392551644212</v>
      </c>
      <c r="D721" s="6">
        <v>0.89362568158634703</v>
      </c>
      <c r="E721" s="6">
        <v>1.35513339218044</v>
      </c>
      <c r="F721" s="6">
        <v>4.0215448769172104</v>
      </c>
      <c r="G721" s="6">
        <v>2.7262107386888902E-3</v>
      </c>
      <c r="H721" s="6">
        <v>3.6680407228633603E-2</v>
      </c>
      <c r="I721" s="6">
        <v>-1.35458998397328</v>
      </c>
      <c r="J721" s="6" t="s">
        <v>3379</v>
      </c>
    </row>
    <row r="722" spans="1:10" x14ac:dyDescent="0.2">
      <c r="A722" s="1" t="s">
        <v>3380</v>
      </c>
      <c r="B722" s="19" t="s">
        <v>3381</v>
      </c>
      <c r="C722" s="6">
        <f>2^up[[#This Row],[Log2FC]]</f>
        <v>1.8564221749720535</v>
      </c>
      <c r="D722" s="6">
        <v>0.89252483572305996</v>
      </c>
      <c r="E722" s="6">
        <v>5.3884141414962796</v>
      </c>
      <c r="F722" s="6">
        <v>6.7932655856714597</v>
      </c>
      <c r="G722" s="6">
        <v>6.2949392340900894E-5</v>
      </c>
      <c r="H722" s="6">
        <v>8.18381443801924E-3</v>
      </c>
      <c r="I722" s="6">
        <v>2.2002144025393</v>
      </c>
      <c r="J722" s="6" t="s">
        <v>3382</v>
      </c>
    </row>
    <row r="723" spans="1:10" x14ac:dyDescent="0.2">
      <c r="A723" s="1" t="s">
        <v>3383</v>
      </c>
      <c r="B723" s="19" t="s">
        <v>3384</v>
      </c>
      <c r="C723" s="6">
        <f>2^up[[#This Row],[Log2FC]]</f>
        <v>1.8557107963114896</v>
      </c>
      <c r="D723" s="6">
        <v>0.891971890833266</v>
      </c>
      <c r="E723" s="6">
        <v>1.51720238104135</v>
      </c>
      <c r="F723" s="6">
        <v>3.7230097244054901</v>
      </c>
      <c r="G723" s="6">
        <v>4.3606220297052398E-3</v>
      </c>
      <c r="H723" s="6">
        <v>4.5603468496681003E-2</v>
      </c>
      <c r="I723" s="6">
        <v>-1.82125542072416</v>
      </c>
      <c r="J723" s="6" t="s">
        <v>3385</v>
      </c>
    </row>
    <row r="724" spans="1:10" x14ac:dyDescent="0.2">
      <c r="A724" s="1" t="s">
        <v>3386</v>
      </c>
      <c r="B724" s="19" t="s">
        <v>3387</v>
      </c>
      <c r="C724" s="6">
        <f>2^up[[#This Row],[Log2FC]]</f>
        <v>1.8552132490597109</v>
      </c>
      <c r="D724" s="6">
        <v>0.89158502818219898</v>
      </c>
      <c r="E724" s="6">
        <v>2.92426949737265</v>
      </c>
      <c r="F724" s="6">
        <v>4.3593285481714803</v>
      </c>
      <c r="G724" s="6">
        <v>1.62560021498332E-3</v>
      </c>
      <c r="H724" s="6">
        <v>2.8367542006600702E-2</v>
      </c>
      <c r="I724" s="6">
        <v>-0.984002643175517</v>
      </c>
      <c r="J724" s="6" t="s">
        <v>3388</v>
      </c>
    </row>
    <row r="725" spans="1:10" x14ac:dyDescent="0.2">
      <c r="A725" s="1" t="s">
        <v>3389</v>
      </c>
      <c r="B725" s="19" t="s">
        <v>3390</v>
      </c>
      <c r="C725" s="6">
        <f>2^up[[#This Row],[Log2FC]]</f>
        <v>1.85495968202318</v>
      </c>
      <c r="D725" s="6">
        <v>0.89138782987716003</v>
      </c>
      <c r="E725" s="6">
        <v>3.79050251562068</v>
      </c>
      <c r="F725" s="6">
        <v>5.20140077797274</v>
      </c>
      <c r="G725" s="6">
        <v>4.8083365457160201E-4</v>
      </c>
      <c r="H725" s="6">
        <v>1.6437796301870498E-2</v>
      </c>
      <c r="I725" s="6">
        <v>0.185026875169605</v>
      </c>
      <c r="J725" s="6" t="s">
        <v>3391</v>
      </c>
    </row>
    <row r="726" spans="1:10" x14ac:dyDescent="0.2">
      <c r="A726" s="1" t="s">
        <v>3392</v>
      </c>
      <c r="B726" s="19" t="s">
        <v>3393</v>
      </c>
      <c r="C726" s="6">
        <f>2^up[[#This Row],[Log2FC]]</f>
        <v>1.8546526810547463</v>
      </c>
      <c r="D726" s="6">
        <v>0.89114904008870299</v>
      </c>
      <c r="E726" s="6">
        <v>0.94432514001305301</v>
      </c>
      <c r="F726" s="6">
        <v>4.2687287347856904</v>
      </c>
      <c r="G726" s="6">
        <v>1.8645095435171101E-3</v>
      </c>
      <c r="H726" s="6">
        <v>3.0252467250155499E-2</v>
      </c>
      <c r="I726" s="6">
        <v>-0.96971844147916197</v>
      </c>
      <c r="J726" s="6" t="s">
        <v>3394</v>
      </c>
    </row>
    <row r="727" spans="1:10" x14ac:dyDescent="0.2">
      <c r="A727" s="1" t="s">
        <v>3395</v>
      </c>
      <c r="B727" s="19" t="s">
        <v>3396</v>
      </c>
      <c r="C727" s="6">
        <f>2^up[[#This Row],[Log2FC]]</f>
        <v>1.8545053403984864</v>
      </c>
      <c r="D727" s="6">
        <v>0.89103442235983299</v>
      </c>
      <c r="E727" s="6">
        <v>2.8922961536777998</v>
      </c>
      <c r="F727" s="6">
        <v>3.6617470828217198</v>
      </c>
      <c r="G727" s="6">
        <v>4.8085197115208698E-3</v>
      </c>
      <c r="H727" s="6">
        <v>4.7788828724006499E-2</v>
      </c>
      <c r="I727" s="6">
        <v>-2.0622933960958201</v>
      </c>
      <c r="J727" s="6" t="s">
        <v>3397</v>
      </c>
    </row>
    <row r="728" spans="1:10" x14ac:dyDescent="0.2">
      <c r="A728" s="1" t="s">
        <v>3398</v>
      </c>
      <c r="B728" s="19" t="s">
        <v>3399</v>
      </c>
      <c r="C728" s="6">
        <f>2^up[[#This Row],[Log2FC]]</f>
        <v>1.8539291323563121</v>
      </c>
      <c r="D728" s="6">
        <v>0.89058609706366698</v>
      </c>
      <c r="E728" s="6">
        <v>2.3141719394101599</v>
      </c>
      <c r="F728" s="6">
        <v>4.3806139024430202</v>
      </c>
      <c r="G728" s="6">
        <v>1.5743311122265501E-3</v>
      </c>
      <c r="H728" s="6">
        <v>2.7797904830903001E-2</v>
      </c>
      <c r="I728" s="6">
        <v>-0.90244287611942697</v>
      </c>
      <c r="J728" s="6" t="s">
        <v>3400</v>
      </c>
    </row>
    <row r="729" spans="1:10" x14ac:dyDescent="0.2">
      <c r="A729" s="1" t="s">
        <v>3401</v>
      </c>
      <c r="B729" s="19" t="s">
        <v>3402</v>
      </c>
      <c r="C729" s="6">
        <f>2^up[[#This Row],[Log2FC]]</f>
        <v>1.8527043365695592</v>
      </c>
      <c r="D729" s="6">
        <v>0.889632667550458</v>
      </c>
      <c r="E729" s="6">
        <v>4.9227017203941204</v>
      </c>
      <c r="F729" s="6">
        <v>3.87595432838802</v>
      </c>
      <c r="G729" s="6">
        <v>3.4230881102020002E-3</v>
      </c>
      <c r="H729" s="6">
        <v>4.1012593871945002E-2</v>
      </c>
      <c r="I729" s="6">
        <v>-1.8342349547652299</v>
      </c>
      <c r="J729" s="6" t="s">
        <v>3403</v>
      </c>
    </row>
    <row r="730" spans="1:10" x14ac:dyDescent="0.2">
      <c r="A730" s="1" t="s">
        <v>3404</v>
      </c>
      <c r="B730" s="19" t="s">
        <v>3405</v>
      </c>
      <c r="C730" s="6">
        <f>2^up[[#This Row],[Log2FC]]</f>
        <v>1.8524396638304175</v>
      </c>
      <c r="D730" s="6">
        <v>0.88942655299791895</v>
      </c>
      <c r="E730" s="6">
        <v>4.2466805255792996</v>
      </c>
      <c r="F730" s="6">
        <v>6.25098857297424</v>
      </c>
      <c r="G730" s="6">
        <v>1.21208275605695E-4</v>
      </c>
      <c r="H730" s="6">
        <v>1.02075034043484E-2</v>
      </c>
      <c r="I730" s="6">
        <v>1.5535575268563</v>
      </c>
      <c r="J730" s="6" t="s">
        <v>3406</v>
      </c>
    </row>
    <row r="731" spans="1:10" x14ac:dyDescent="0.2">
      <c r="A731" s="1" t="s">
        <v>3407</v>
      </c>
      <c r="B731" s="19" t="s">
        <v>3408</v>
      </c>
      <c r="C731" s="6">
        <f>2^up[[#This Row],[Log2FC]]</f>
        <v>1.8522735281507952</v>
      </c>
      <c r="D731" s="6">
        <v>0.88929715938019704</v>
      </c>
      <c r="E731" s="6">
        <v>2.2360787636361601</v>
      </c>
      <c r="F731" s="6">
        <v>4.4328801434502303</v>
      </c>
      <c r="G731" s="6">
        <v>1.4555926763184701E-3</v>
      </c>
      <c r="H731" s="6">
        <v>2.67529005849588E-2</v>
      </c>
      <c r="I731" s="6">
        <v>-0.81867413656147103</v>
      </c>
      <c r="J731" s="6" t="s">
        <v>3409</v>
      </c>
    </row>
    <row r="732" spans="1:10" x14ac:dyDescent="0.2">
      <c r="A732" s="1" t="s">
        <v>3410</v>
      </c>
      <c r="B732" s="19" t="s">
        <v>3411</v>
      </c>
      <c r="C732" s="6">
        <f>2^up[[#This Row],[Log2FC]]</f>
        <v>1.8520744609198783</v>
      </c>
      <c r="D732" s="6">
        <v>0.88914210196767995</v>
      </c>
      <c r="E732" s="6">
        <v>3.7479348808818198</v>
      </c>
      <c r="F732" s="6">
        <v>5.9009834163788097</v>
      </c>
      <c r="G732" s="6">
        <v>1.88739962811629E-4</v>
      </c>
      <c r="H732" s="6">
        <v>1.16266980281216E-2</v>
      </c>
      <c r="I732" s="6">
        <v>1.1241529072941101</v>
      </c>
      <c r="J732" s="6" t="s">
        <v>3412</v>
      </c>
    </row>
    <row r="733" spans="1:10" x14ac:dyDescent="0.2">
      <c r="A733" s="1" t="s">
        <v>3413</v>
      </c>
      <c r="B733" s="19" t="s">
        <v>3414</v>
      </c>
      <c r="C733" s="6">
        <f>2^up[[#This Row],[Log2FC]]</f>
        <v>1.8516829994486441</v>
      </c>
      <c r="D733" s="6">
        <v>0.88883713625035399</v>
      </c>
      <c r="E733" s="6">
        <v>0.41428466256482499</v>
      </c>
      <c r="F733" s="6">
        <v>4.4052542106050696</v>
      </c>
      <c r="G733" s="6">
        <v>1.5171189493374199E-3</v>
      </c>
      <c r="H733" s="6">
        <v>2.7298954381633E-2</v>
      </c>
      <c r="I733" s="6">
        <v>-0.77125372919788104</v>
      </c>
      <c r="J733" s="6" t="s">
        <v>3415</v>
      </c>
    </row>
    <row r="734" spans="1:10" x14ac:dyDescent="0.2">
      <c r="A734" s="1" t="s">
        <v>3416</v>
      </c>
      <c r="B734" s="19" t="s">
        <v>3417</v>
      </c>
      <c r="C734" s="6">
        <f>2^up[[#This Row],[Log2FC]]</f>
        <v>1.8506773604483024</v>
      </c>
      <c r="D734" s="6">
        <v>0.88805340355371398</v>
      </c>
      <c r="E734" s="6">
        <v>4.3491742716466204</v>
      </c>
      <c r="F734" s="6">
        <v>8.8022622160245501</v>
      </c>
      <c r="G734" s="6">
        <v>7.4005878582562797E-6</v>
      </c>
      <c r="H734" s="6">
        <v>5.3082630358478903E-3</v>
      </c>
      <c r="I734" s="6">
        <v>4.2884042053546203</v>
      </c>
      <c r="J734" s="6" t="s">
        <v>3418</v>
      </c>
    </row>
    <row r="735" spans="1:10" x14ac:dyDescent="0.2">
      <c r="A735" s="1" t="s">
        <v>3419</v>
      </c>
      <c r="B735" s="19" t="s">
        <v>3420</v>
      </c>
      <c r="C735" s="6">
        <f>2^up[[#This Row],[Log2FC]]</f>
        <v>1.85034808740025</v>
      </c>
      <c r="D735" s="6">
        <v>0.88779669599983702</v>
      </c>
      <c r="E735" s="6">
        <v>5.4368729011104904</v>
      </c>
      <c r="F735" s="6">
        <v>3.9395862746019299</v>
      </c>
      <c r="G735" s="6">
        <v>3.0978590782217599E-3</v>
      </c>
      <c r="H735" s="6">
        <v>3.8841812348457398E-2</v>
      </c>
      <c r="I735" s="6">
        <v>-1.73178333745031</v>
      </c>
      <c r="J735" s="6" t="s">
        <v>3421</v>
      </c>
    </row>
    <row r="736" spans="1:10" x14ac:dyDescent="0.2">
      <c r="A736" s="1" t="s">
        <v>3422</v>
      </c>
      <c r="B736" s="19" t="s">
        <v>3423</v>
      </c>
      <c r="C736" s="6">
        <f>2^up[[#This Row],[Log2FC]]</f>
        <v>1.8495747904826167</v>
      </c>
      <c r="D736" s="6">
        <v>0.88719363929770001</v>
      </c>
      <c r="E736" s="6">
        <v>4.9082730139800299</v>
      </c>
      <c r="F736" s="6">
        <v>3.79151713437864</v>
      </c>
      <c r="G736" s="6">
        <v>3.9111112309748904E-3</v>
      </c>
      <c r="H736" s="6">
        <v>4.35286381570405E-2</v>
      </c>
      <c r="I736" s="6">
        <v>-1.9688605784122699</v>
      </c>
      <c r="J736" s="6" t="s">
        <v>3424</v>
      </c>
    </row>
    <row r="737" spans="1:10" x14ac:dyDescent="0.2">
      <c r="A737" s="1" t="s">
        <v>3425</v>
      </c>
      <c r="B737" s="19" t="s">
        <v>3426</v>
      </c>
      <c r="C737" s="6">
        <f>2^up[[#This Row],[Log2FC]]</f>
        <v>1.8484561526587797</v>
      </c>
      <c r="D737" s="6">
        <v>0.88632082167392201</v>
      </c>
      <c r="E737" s="6">
        <v>3.4515809248921898</v>
      </c>
      <c r="F737" s="6">
        <v>4.41472342177663</v>
      </c>
      <c r="G737" s="6">
        <v>1.4957240324735999E-3</v>
      </c>
      <c r="H737" s="6">
        <v>2.7125157453778002E-2</v>
      </c>
      <c r="I737" s="6">
        <v>-0.93866834294603796</v>
      </c>
      <c r="J737" s="6" t="s">
        <v>3427</v>
      </c>
    </row>
    <row r="738" spans="1:10" x14ac:dyDescent="0.2">
      <c r="A738" s="1" t="s">
        <v>3428</v>
      </c>
      <c r="B738" s="19" t="s">
        <v>3429</v>
      </c>
      <c r="C738" s="6">
        <f>2^up[[#This Row],[Log2FC]]</f>
        <v>1.8468329436242228</v>
      </c>
      <c r="D738" s="6">
        <v>0.88505337238154802</v>
      </c>
      <c r="E738" s="6">
        <v>2.3664407351720902</v>
      </c>
      <c r="F738" s="6">
        <v>4.8544640426568302</v>
      </c>
      <c r="G738" s="6">
        <v>7.8445883106436297E-4</v>
      </c>
      <c r="H738" s="6">
        <v>1.9964488113362999E-2</v>
      </c>
      <c r="I738" s="6">
        <v>-0.22063910861040101</v>
      </c>
      <c r="J738" s="6" t="s">
        <v>3430</v>
      </c>
    </row>
    <row r="739" spans="1:10" x14ac:dyDescent="0.2">
      <c r="A739" s="1" t="s">
        <v>3431</v>
      </c>
      <c r="B739" s="19" t="s">
        <v>3432</v>
      </c>
      <c r="C739" s="6">
        <f>2^up[[#This Row],[Log2FC]]</f>
        <v>1.8456318962925602</v>
      </c>
      <c r="D739" s="6">
        <v>0.88411484206887503</v>
      </c>
      <c r="E739" s="6">
        <v>2.4437759438438902</v>
      </c>
      <c r="F739" s="6">
        <v>5.7543772721553603</v>
      </c>
      <c r="G739" s="6">
        <v>2.2831615109844601E-4</v>
      </c>
      <c r="H739" s="6">
        <v>1.22605881411224E-2</v>
      </c>
      <c r="I739" s="6">
        <v>0.982488024526322</v>
      </c>
      <c r="J739" s="6" t="s">
        <v>3433</v>
      </c>
    </row>
    <row r="740" spans="1:10" x14ac:dyDescent="0.2">
      <c r="A740" s="1" t="s">
        <v>3434</v>
      </c>
      <c r="B740" s="19" t="s">
        <v>3435</v>
      </c>
      <c r="C740" s="6">
        <f>2^up[[#This Row],[Log2FC]]</f>
        <v>1.8447635553202903</v>
      </c>
      <c r="D740" s="6">
        <v>0.88343591686747602</v>
      </c>
      <c r="E740" s="6">
        <v>4.2447871947608</v>
      </c>
      <c r="F740" s="6">
        <v>4.7632178019240703</v>
      </c>
      <c r="G740" s="6">
        <v>8.9481242595333796E-4</v>
      </c>
      <c r="H740" s="6">
        <v>2.1127120626850598E-2</v>
      </c>
      <c r="I740" s="6">
        <v>-0.46005938223824799</v>
      </c>
      <c r="J740" s="6" t="s">
        <v>3436</v>
      </c>
    </row>
    <row r="741" spans="1:10" x14ac:dyDescent="0.2">
      <c r="A741" s="1" t="s">
        <v>3437</v>
      </c>
      <c r="B741" s="19" t="s">
        <v>3438</v>
      </c>
      <c r="C741" s="6">
        <f>2^up[[#This Row],[Log2FC]]</f>
        <v>1.8440263124617375</v>
      </c>
      <c r="D741" s="6">
        <v>0.88285924176900199</v>
      </c>
      <c r="E741" s="6">
        <v>4.4483275649634804</v>
      </c>
      <c r="F741" s="6">
        <v>3.69261014909236</v>
      </c>
      <c r="G741" s="6">
        <v>4.5771453278986201E-3</v>
      </c>
      <c r="H741" s="6">
        <v>4.6459335262104197E-2</v>
      </c>
      <c r="I741" s="6">
        <v>-2.1181859120920299</v>
      </c>
      <c r="J741" s="6" t="s">
        <v>3439</v>
      </c>
    </row>
    <row r="742" spans="1:10" x14ac:dyDescent="0.2">
      <c r="A742" s="1" t="s">
        <v>3440</v>
      </c>
      <c r="B742" s="19" t="s">
        <v>3441</v>
      </c>
      <c r="C742" s="6">
        <f>2^up[[#This Row],[Log2FC]]</f>
        <v>1.8430820355808608</v>
      </c>
      <c r="D742" s="6">
        <v>0.88212028675360399</v>
      </c>
      <c r="E742" s="6">
        <v>2.4064244927597001</v>
      </c>
      <c r="F742" s="6">
        <v>4.07250116115243</v>
      </c>
      <c r="G742" s="6">
        <v>2.5191198749422799E-3</v>
      </c>
      <c r="H742" s="6">
        <v>3.5131293710291403E-2</v>
      </c>
      <c r="I742" s="6">
        <v>-1.37478314056692</v>
      </c>
      <c r="J742" s="6" t="s">
        <v>3442</v>
      </c>
    </row>
    <row r="743" spans="1:10" x14ac:dyDescent="0.2">
      <c r="A743" s="1" t="s">
        <v>3443</v>
      </c>
      <c r="B743" s="19" t="s">
        <v>3444</v>
      </c>
      <c r="C743" s="6">
        <f>2^up[[#This Row],[Log2FC]]</f>
        <v>1.8405133201189716</v>
      </c>
      <c r="D743" s="6">
        <v>0.88010819079779401</v>
      </c>
      <c r="E743" s="6">
        <v>4.0373827009117402</v>
      </c>
      <c r="F743" s="6">
        <v>4.8964594086643398</v>
      </c>
      <c r="G743" s="6">
        <v>7.3864816229143599E-4</v>
      </c>
      <c r="H743" s="6">
        <v>1.9423763846307399E-2</v>
      </c>
      <c r="I743" s="6">
        <v>-0.25825088820173497</v>
      </c>
      <c r="J743" s="6" t="s">
        <v>3445</v>
      </c>
    </row>
    <row r="744" spans="1:10" x14ac:dyDescent="0.2">
      <c r="A744" s="1" t="s">
        <v>3446</v>
      </c>
      <c r="B744" s="19" t="s">
        <v>3447</v>
      </c>
      <c r="C744" s="6">
        <f>2^up[[#This Row],[Log2FC]]</f>
        <v>1.839396887318089</v>
      </c>
      <c r="D744" s="6">
        <v>0.87923280415847804</v>
      </c>
      <c r="E744" s="6">
        <v>6.2811557254172401</v>
      </c>
      <c r="F744" s="6">
        <v>4.8494464019052002</v>
      </c>
      <c r="G744" s="6">
        <v>7.9013245577965103E-4</v>
      </c>
      <c r="H744" s="6">
        <v>1.9964488113362999E-2</v>
      </c>
      <c r="I744" s="6">
        <v>-0.33434955687131201</v>
      </c>
      <c r="J744" s="6" t="s">
        <v>3448</v>
      </c>
    </row>
    <row r="745" spans="1:10" x14ac:dyDescent="0.2">
      <c r="A745" s="1" t="s">
        <v>3449</v>
      </c>
      <c r="B745" s="19" t="s">
        <v>3450</v>
      </c>
      <c r="C745" s="6">
        <f>2^up[[#This Row],[Log2FC]]</f>
        <v>1.837966518865231</v>
      </c>
      <c r="D745" s="6">
        <v>0.87811048615521403</v>
      </c>
      <c r="E745" s="6">
        <v>1.95853873550154</v>
      </c>
      <c r="F745" s="6">
        <v>3.9654127475728398</v>
      </c>
      <c r="G745" s="6">
        <v>2.9752962910783698E-3</v>
      </c>
      <c r="H745" s="6">
        <v>3.8109075215961297E-2</v>
      </c>
      <c r="I745" s="6">
        <v>-1.4948922257641999</v>
      </c>
      <c r="J745" s="6" t="s">
        <v>3451</v>
      </c>
    </row>
    <row r="746" spans="1:10" x14ac:dyDescent="0.2">
      <c r="A746" s="1" t="s">
        <v>3452</v>
      </c>
      <c r="B746" s="19" t="s">
        <v>3453</v>
      </c>
      <c r="C746" s="6">
        <f>2^up[[#This Row],[Log2FC]]</f>
        <v>1.8351360467517728</v>
      </c>
      <c r="D746" s="6">
        <v>0.87588702039742705</v>
      </c>
      <c r="E746" s="6">
        <v>2.8068531642984702</v>
      </c>
      <c r="F746" s="6">
        <v>5.0015459752398197</v>
      </c>
      <c r="G746" s="6">
        <v>6.3610708823602202E-4</v>
      </c>
      <c r="H746" s="6">
        <v>1.8413024222712699E-2</v>
      </c>
      <c r="I746" s="6">
        <v>-4.16453748233305E-2</v>
      </c>
      <c r="J746" s="6" t="s">
        <v>3454</v>
      </c>
    </row>
    <row r="747" spans="1:10" x14ac:dyDescent="0.2">
      <c r="A747" s="1" t="s">
        <v>3455</v>
      </c>
      <c r="B747" s="19" t="s">
        <v>3456</v>
      </c>
      <c r="C747" s="6">
        <f>2^up[[#This Row],[Log2FC]]</f>
        <v>1.8349899148273263</v>
      </c>
      <c r="D747" s="6">
        <v>0.87577213398479004</v>
      </c>
      <c r="E747" s="6">
        <v>5.3124249745970502</v>
      </c>
      <c r="F747" s="6">
        <v>4.6394153849506097</v>
      </c>
      <c r="G747" s="6">
        <v>1.07182757730101E-3</v>
      </c>
      <c r="H747" s="6">
        <v>2.3151698271483299E-2</v>
      </c>
      <c r="I747" s="6">
        <v>-0.65721977407946097</v>
      </c>
      <c r="J747" s="6" t="s">
        <v>3457</v>
      </c>
    </row>
    <row r="748" spans="1:10" x14ac:dyDescent="0.2">
      <c r="A748" s="1" t="s">
        <v>3458</v>
      </c>
      <c r="B748" s="19" t="s">
        <v>3459</v>
      </c>
      <c r="C748" s="6">
        <f>2^up[[#This Row],[Log2FC]]</f>
        <v>1.8348109536069543</v>
      </c>
      <c r="D748" s="6">
        <v>0.87563142527900295</v>
      </c>
      <c r="E748" s="6">
        <v>0.64177506325970202</v>
      </c>
      <c r="F748" s="6">
        <v>3.8388803443156898</v>
      </c>
      <c r="G748" s="6">
        <v>3.6289740605664001E-3</v>
      </c>
      <c r="H748" s="6">
        <v>4.19751684267319E-2</v>
      </c>
      <c r="I748" s="6">
        <v>-1.5762860414956099</v>
      </c>
      <c r="J748" s="6" t="s">
        <v>3460</v>
      </c>
    </row>
    <row r="749" spans="1:10" x14ac:dyDescent="0.2">
      <c r="A749" s="1" t="s">
        <v>3461</v>
      </c>
      <c r="B749" s="19" t="s">
        <v>3462</v>
      </c>
      <c r="C749" s="6">
        <f>2^up[[#This Row],[Log2FC]]</f>
        <v>1.8347739297778298</v>
      </c>
      <c r="D749" s="6">
        <v>0.87560231348768502</v>
      </c>
      <c r="E749" s="6">
        <v>3.0976036255988402</v>
      </c>
      <c r="F749" s="6">
        <v>3.65475332574163</v>
      </c>
      <c r="G749" s="6">
        <v>4.8626322222483703E-3</v>
      </c>
      <c r="H749" s="6">
        <v>4.81197016436671E-2</v>
      </c>
      <c r="I749" s="6">
        <v>-2.0929148129269399</v>
      </c>
      <c r="J749" s="6" t="s">
        <v>3463</v>
      </c>
    </row>
    <row r="750" spans="1:10" x14ac:dyDescent="0.2">
      <c r="A750" s="1" t="s">
        <v>3464</v>
      </c>
      <c r="B750" s="19" t="s">
        <v>3465</v>
      </c>
      <c r="C750" s="6">
        <f>2^up[[#This Row],[Log2FC]]</f>
        <v>1.8347134659605417</v>
      </c>
      <c r="D750" s="6">
        <v>0.87555476959942202</v>
      </c>
      <c r="E750" s="6">
        <v>4.7031529470408504</v>
      </c>
      <c r="F750" s="6">
        <v>3.8208967021794802</v>
      </c>
      <c r="G750" s="6">
        <v>3.73349568635229E-3</v>
      </c>
      <c r="H750" s="6">
        <v>4.2402354460594698E-2</v>
      </c>
      <c r="I750" s="6">
        <v>-1.91916857638407</v>
      </c>
      <c r="J750" s="6" t="s">
        <v>3466</v>
      </c>
    </row>
    <row r="751" spans="1:10" x14ac:dyDescent="0.2">
      <c r="A751" s="1" t="s">
        <v>3467</v>
      </c>
      <c r="B751" s="19" t="s">
        <v>3468</v>
      </c>
      <c r="C751" s="6">
        <f>2^up[[#This Row],[Log2FC]]</f>
        <v>1.8339367425779052</v>
      </c>
      <c r="D751" s="6">
        <v>0.87494387735005597</v>
      </c>
      <c r="E751" s="6">
        <v>5.3106102482772499</v>
      </c>
      <c r="F751" s="6">
        <v>4.8735019398540498</v>
      </c>
      <c r="G751" s="6">
        <v>7.6332534700081299E-4</v>
      </c>
      <c r="H751" s="6">
        <v>1.9682768345454099E-2</v>
      </c>
      <c r="I751" s="6">
        <v>-0.31280897696522703</v>
      </c>
      <c r="J751" s="6" t="s">
        <v>3469</v>
      </c>
    </row>
    <row r="752" spans="1:10" x14ac:dyDescent="0.2">
      <c r="A752" s="1" t="s">
        <v>3470</v>
      </c>
      <c r="B752" s="19" t="s">
        <v>3471</v>
      </c>
      <c r="C752" s="6">
        <f>2^up[[#This Row],[Log2FC]]</f>
        <v>1.8339232659361846</v>
      </c>
      <c r="D752" s="6">
        <v>0.87493327569997503</v>
      </c>
      <c r="E752" s="6">
        <v>4.0258721562989601</v>
      </c>
      <c r="F752" s="6">
        <v>5.6683753125697498</v>
      </c>
      <c r="G752" s="6">
        <v>2.5563873279006E-4</v>
      </c>
      <c r="H752" s="6">
        <v>1.2910940041362199E-2</v>
      </c>
      <c r="I752" s="6">
        <v>0.81126339266049996</v>
      </c>
      <c r="J752" s="6" t="s">
        <v>3472</v>
      </c>
    </row>
    <row r="753" spans="1:10" x14ac:dyDescent="0.2">
      <c r="A753" s="1" t="s">
        <v>3473</v>
      </c>
      <c r="B753" s="19" t="s">
        <v>3474</v>
      </c>
      <c r="C753" s="6">
        <f>2^up[[#This Row],[Log2FC]]</f>
        <v>1.8337931753015273</v>
      </c>
      <c r="D753" s="6">
        <v>0.87483093348428198</v>
      </c>
      <c r="E753" s="6">
        <v>1.1766575619095501</v>
      </c>
      <c r="F753" s="6">
        <v>4.3550912298296298</v>
      </c>
      <c r="G753" s="6">
        <v>1.63601656423045E-3</v>
      </c>
      <c r="H753" s="6">
        <v>2.8525381854616599E-2</v>
      </c>
      <c r="I753" s="6">
        <v>-0.85716086359205301</v>
      </c>
      <c r="J753" s="6" t="s">
        <v>3475</v>
      </c>
    </row>
    <row r="754" spans="1:10" x14ac:dyDescent="0.2">
      <c r="A754" s="1" t="s">
        <v>3476</v>
      </c>
      <c r="B754" s="19" t="s">
        <v>3477</v>
      </c>
      <c r="C754" s="6">
        <f>2^up[[#This Row],[Log2FC]]</f>
        <v>1.8334594294540962</v>
      </c>
      <c r="D754" s="6">
        <v>0.87456834263918404</v>
      </c>
      <c r="E754" s="6">
        <v>3.35414172761371</v>
      </c>
      <c r="F754" s="6">
        <v>4.9767860442742604</v>
      </c>
      <c r="G754" s="6">
        <v>6.5881124532814097E-4</v>
      </c>
      <c r="H754" s="6">
        <v>1.8639695026122501E-2</v>
      </c>
      <c r="I754" s="6">
        <v>-0.109686501205632</v>
      </c>
      <c r="J754" s="6" t="s">
        <v>3478</v>
      </c>
    </row>
    <row r="755" spans="1:10" x14ac:dyDescent="0.2">
      <c r="A755" s="1" t="s">
        <v>3479</v>
      </c>
      <c r="B755" s="19" t="s">
        <v>3480</v>
      </c>
      <c r="C755" s="6">
        <f>2^up[[#This Row],[Log2FC]]</f>
        <v>1.8330140752837136</v>
      </c>
      <c r="D755" s="6">
        <v>0.87421786403603596</v>
      </c>
      <c r="E755" s="6">
        <v>-0.25000966542992797</v>
      </c>
      <c r="F755" s="6">
        <v>3.7818464309145901</v>
      </c>
      <c r="G755" s="6">
        <v>3.9714994575365597E-3</v>
      </c>
      <c r="H755" s="6">
        <v>4.3872097831236301E-2</v>
      </c>
      <c r="I755" s="6">
        <v>-1.63514652870606</v>
      </c>
      <c r="J755" s="6" t="s">
        <v>3481</v>
      </c>
    </row>
    <row r="756" spans="1:10" x14ac:dyDescent="0.2">
      <c r="A756" s="1" t="s">
        <v>3482</v>
      </c>
      <c r="B756" s="19" t="s">
        <v>3483</v>
      </c>
      <c r="C756" s="6">
        <f>2^up[[#This Row],[Log2FC]]</f>
        <v>1.8326305521077506</v>
      </c>
      <c r="D756" s="6">
        <v>0.87391597607782401</v>
      </c>
      <c r="E756" s="6">
        <v>6.8422945937644997</v>
      </c>
      <c r="F756" s="6">
        <v>4.3299621323920503</v>
      </c>
      <c r="G756" s="6">
        <v>1.6992648383464201E-3</v>
      </c>
      <c r="H756" s="6">
        <v>2.8940644939848399E-2</v>
      </c>
      <c r="I756" s="6">
        <v>-1.0993716755818901</v>
      </c>
      <c r="J756" s="6" t="s">
        <v>3484</v>
      </c>
    </row>
    <row r="757" spans="1:10" x14ac:dyDescent="0.2">
      <c r="A757" s="1" t="s">
        <v>3485</v>
      </c>
      <c r="B757" s="19" t="s">
        <v>3486</v>
      </c>
      <c r="C757" s="6">
        <f>2^up[[#This Row],[Log2FC]]</f>
        <v>1.8317216765334154</v>
      </c>
      <c r="D757" s="6">
        <v>0.87320030780744395</v>
      </c>
      <c r="E757" s="6">
        <v>2.6152338293437398</v>
      </c>
      <c r="F757" s="6">
        <v>5.8900155338242097</v>
      </c>
      <c r="G757" s="6">
        <v>1.9142781594433199E-4</v>
      </c>
      <c r="H757" s="6">
        <v>1.16266980281216E-2</v>
      </c>
      <c r="I757" s="6">
        <v>1.1489587743552301</v>
      </c>
      <c r="J757" s="6" t="s">
        <v>3487</v>
      </c>
    </row>
    <row r="758" spans="1:10" x14ac:dyDescent="0.2">
      <c r="A758" s="1" t="s">
        <v>3488</v>
      </c>
      <c r="B758" s="19" t="s">
        <v>3489</v>
      </c>
      <c r="C758" s="6">
        <f>2^up[[#This Row],[Log2FC]]</f>
        <v>1.8300830397798886</v>
      </c>
      <c r="D758" s="6">
        <v>0.87190911209435695</v>
      </c>
      <c r="E758" s="6">
        <v>3.2644618688659199</v>
      </c>
      <c r="F758" s="6">
        <v>3.84824396195082</v>
      </c>
      <c r="G758" s="6">
        <v>3.5757743865297699E-3</v>
      </c>
      <c r="H758" s="6">
        <v>4.1677129697264399E-2</v>
      </c>
      <c r="I758" s="6">
        <v>-1.7999681776145</v>
      </c>
      <c r="J758" s="6" t="s">
        <v>3490</v>
      </c>
    </row>
    <row r="759" spans="1:10" x14ac:dyDescent="0.2">
      <c r="A759" s="1" t="s">
        <v>3491</v>
      </c>
      <c r="B759" s="19" t="s">
        <v>3492</v>
      </c>
      <c r="C759" s="6">
        <f>2^up[[#This Row],[Log2FC]]</f>
        <v>1.8299146615103146</v>
      </c>
      <c r="D759" s="6">
        <v>0.87177636966416705</v>
      </c>
      <c r="E759" s="6">
        <v>3.2104251144234999</v>
      </c>
      <c r="F759" s="6">
        <v>5.1602958261173901</v>
      </c>
      <c r="G759" s="6">
        <v>5.0908244903641103E-4</v>
      </c>
      <c r="H759" s="6">
        <v>1.6862140163067502E-2</v>
      </c>
      <c r="I759" s="6">
        <v>0.15623970174834201</v>
      </c>
      <c r="J759" s="6" t="s">
        <v>3493</v>
      </c>
    </row>
    <row r="760" spans="1:10" x14ac:dyDescent="0.2">
      <c r="A760" s="1" t="s">
        <v>3494</v>
      </c>
      <c r="B760" s="19" t="s">
        <v>3495</v>
      </c>
      <c r="C760" s="6">
        <f>2^up[[#This Row],[Log2FC]]</f>
        <v>1.829831303387899</v>
      </c>
      <c r="D760" s="6">
        <v>0.87171064906443096</v>
      </c>
      <c r="E760" s="6">
        <v>1.1006009796748899</v>
      </c>
      <c r="F760" s="6">
        <v>3.86366283005855</v>
      </c>
      <c r="G760" s="6">
        <v>3.48995113109161E-3</v>
      </c>
      <c r="H760" s="6">
        <v>4.1392268425612999E-2</v>
      </c>
      <c r="I760" s="6">
        <v>-1.57033049078492</v>
      </c>
      <c r="J760" s="6" t="s">
        <v>3496</v>
      </c>
    </row>
    <row r="761" spans="1:10" x14ac:dyDescent="0.2">
      <c r="A761" s="1" t="s">
        <v>3497</v>
      </c>
      <c r="B761" s="19" t="s">
        <v>3498</v>
      </c>
      <c r="C761" s="6">
        <f>2^up[[#This Row],[Log2FC]]</f>
        <v>1.8297238956831878</v>
      </c>
      <c r="D761" s="6">
        <v>0.87162596305503603</v>
      </c>
      <c r="E761" s="6">
        <v>2.6644297017289502</v>
      </c>
      <c r="F761" s="6">
        <v>3.70684175378915</v>
      </c>
      <c r="G761" s="6">
        <v>4.4744101980550097E-3</v>
      </c>
      <c r="H761" s="6">
        <v>4.6084553653738702E-2</v>
      </c>
      <c r="I761" s="6">
        <v>-1.96896028824715</v>
      </c>
      <c r="J761" s="6" t="s">
        <v>3499</v>
      </c>
    </row>
    <row r="762" spans="1:10" x14ac:dyDescent="0.2">
      <c r="A762" s="1" t="s">
        <v>3500</v>
      </c>
      <c r="B762" s="19" t="s">
        <v>2610</v>
      </c>
      <c r="C762" s="6">
        <f>2^up[[#This Row],[Log2FC]]</f>
        <v>1.8291345549631723</v>
      </c>
      <c r="D762" s="6">
        <v>0.87116120665465502</v>
      </c>
      <c r="E762" s="6">
        <v>3.26578019431388</v>
      </c>
      <c r="F762" s="6">
        <v>4.5258320958845202</v>
      </c>
      <c r="G762" s="6">
        <v>1.2673359925257301E-3</v>
      </c>
      <c r="H762" s="6">
        <v>2.5178467985222299E-2</v>
      </c>
      <c r="I762" s="6">
        <v>-0.76015346351871005</v>
      </c>
      <c r="J762" s="6" t="s">
        <v>2611</v>
      </c>
    </row>
    <row r="763" spans="1:10" x14ac:dyDescent="0.2">
      <c r="A763" s="1" t="s">
        <v>3501</v>
      </c>
      <c r="B763" s="19" t="s">
        <v>3502</v>
      </c>
      <c r="C763" s="6">
        <f>2^up[[#This Row],[Log2FC]]</f>
        <v>1.8279019481618992</v>
      </c>
      <c r="D763" s="6">
        <v>0.87018868380158398</v>
      </c>
      <c r="E763" s="6">
        <v>4.49017079892959</v>
      </c>
      <c r="F763" s="6">
        <v>7.4773431355013802</v>
      </c>
      <c r="G763" s="6">
        <v>2.8956396669309401E-5</v>
      </c>
      <c r="H763" s="6">
        <v>6.5828505736871103E-3</v>
      </c>
      <c r="I763" s="6">
        <v>2.9692300289086901</v>
      </c>
      <c r="J763" s="6" t="s">
        <v>3503</v>
      </c>
    </row>
    <row r="764" spans="1:10" x14ac:dyDescent="0.2">
      <c r="A764" s="1" t="s">
        <v>3504</v>
      </c>
      <c r="B764" s="19" t="s">
        <v>3505</v>
      </c>
      <c r="C764" s="6">
        <f>2^up[[#This Row],[Log2FC]]</f>
        <v>1.8257563281295719</v>
      </c>
      <c r="D764" s="6">
        <v>0.86849423100822998</v>
      </c>
      <c r="E764" s="6">
        <v>1.7139766162077901</v>
      </c>
      <c r="F764" s="6">
        <v>5.2778345676302898</v>
      </c>
      <c r="G764" s="6">
        <v>4.32684209250246E-4</v>
      </c>
      <c r="H764" s="6">
        <v>1.6036053202318198E-2</v>
      </c>
      <c r="I764" s="6">
        <v>0.38688604005337401</v>
      </c>
      <c r="J764" s="6" t="s">
        <v>3506</v>
      </c>
    </row>
    <row r="765" spans="1:10" x14ac:dyDescent="0.2">
      <c r="A765" s="1" t="s">
        <v>3507</v>
      </c>
      <c r="B765" s="19" t="s">
        <v>3508</v>
      </c>
      <c r="C765" s="6">
        <f>2^up[[#This Row],[Log2FC]]</f>
        <v>1.8254361387079439</v>
      </c>
      <c r="D765" s="6">
        <v>0.868241198227237</v>
      </c>
      <c r="E765" s="6">
        <v>2.5844012683408399</v>
      </c>
      <c r="F765" s="6">
        <v>4.0211027737175797</v>
      </c>
      <c r="G765" s="6">
        <v>2.72808421110575E-3</v>
      </c>
      <c r="H765" s="6">
        <v>3.6681887314292699E-2</v>
      </c>
      <c r="I765" s="6">
        <v>-1.47039749283016</v>
      </c>
      <c r="J765" s="6" t="s">
        <v>3509</v>
      </c>
    </row>
    <row r="766" spans="1:10" x14ac:dyDescent="0.2">
      <c r="A766" s="1" t="s">
        <v>3510</v>
      </c>
      <c r="B766" s="19" t="s">
        <v>3511</v>
      </c>
      <c r="C766" s="6">
        <f>2^up[[#This Row],[Log2FC]]</f>
        <v>1.8234923668007794</v>
      </c>
      <c r="D766" s="6">
        <v>0.86670416051761701</v>
      </c>
      <c r="E766" s="6">
        <v>4.2597173248042299</v>
      </c>
      <c r="F766" s="6">
        <v>4.2054650031344103</v>
      </c>
      <c r="G766" s="6">
        <v>2.05326167795916E-3</v>
      </c>
      <c r="H766" s="6">
        <v>3.1900306432929397E-2</v>
      </c>
      <c r="I766" s="6">
        <v>-1.30152293571584</v>
      </c>
      <c r="J766" s="6" t="s">
        <v>3512</v>
      </c>
    </row>
    <row r="767" spans="1:10" x14ac:dyDescent="0.2">
      <c r="A767" s="1" t="s">
        <v>3513</v>
      </c>
      <c r="B767" s="19" t="s">
        <v>3514</v>
      </c>
      <c r="C767" s="6">
        <f>2^up[[#This Row],[Log2FC]]</f>
        <v>1.8231463917092574</v>
      </c>
      <c r="D767" s="6">
        <v>0.86643040894343504</v>
      </c>
      <c r="E767" s="6">
        <v>6.4946392638137702</v>
      </c>
      <c r="F767" s="6">
        <v>4.0900704162316996</v>
      </c>
      <c r="G767" s="6">
        <v>2.4516262467949102E-3</v>
      </c>
      <c r="H767" s="6">
        <v>3.48179680594621E-2</v>
      </c>
      <c r="I767" s="6">
        <v>-1.4761474067778599</v>
      </c>
      <c r="J767" s="6" t="s">
        <v>3515</v>
      </c>
    </row>
    <row r="768" spans="1:10" x14ac:dyDescent="0.2">
      <c r="A768" s="1" t="s">
        <v>3516</v>
      </c>
      <c r="B768" s="19" t="s">
        <v>3517</v>
      </c>
      <c r="C768" s="6">
        <f>2^up[[#This Row],[Log2FC]]</f>
        <v>1.8217885511450196</v>
      </c>
      <c r="D768" s="6">
        <v>0.86535552010746097</v>
      </c>
      <c r="E768" s="6">
        <v>3.01119125900789</v>
      </c>
      <c r="F768" s="6">
        <v>4.4358769942375602</v>
      </c>
      <c r="G768" s="6">
        <v>1.44907967202615E-3</v>
      </c>
      <c r="H768" s="6">
        <v>2.6745613360972399E-2</v>
      </c>
      <c r="I768" s="6">
        <v>-0.87633506608183298</v>
      </c>
      <c r="J768" s="6" t="s">
        <v>3518</v>
      </c>
    </row>
    <row r="769" spans="1:10" x14ac:dyDescent="0.2">
      <c r="A769" s="1" t="s">
        <v>3519</v>
      </c>
      <c r="B769" s="19" t="s">
        <v>3520</v>
      </c>
      <c r="C769" s="6">
        <f>2^up[[#This Row],[Log2FC]]</f>
        <v>1.82151362883028</v>
      </c>
      <c r="D769" s="6">
        <v>0.86513778957550702</v>
      </c>
      <c r="E769" s="6">
        <v>10.1637113445033</v>
      </c>
      <c r="F769" s="6">
        <v>4.4909832367192397</v>
      </c>
      <c r="G769" s="6">
        <v>1.3346859460343101E-3</v>
      </c>
      <c r="H769" s="6">
        <v>2.5706298484684899E-2</v>
      </c>
      <c r="I769" s="6">
        <v>-0.82803059676887003</v>
      </c>
      <c r="J769" s="6" t="s">
        <v>3521</v>
      </c>
    </row>
    <row r="770" spans="1:10" x14ac:dyDescent="0.2">
      <c r="A770" s="1" t="s">
        <v>3522</v>
      </c>
      <c r="B770" s="19" t="s">
        <v>3523</v>
      </c>
      <c r="C770" s="6">
        <f>2^up[[#This Row],[Log2FC]]</f>
        <v>1.8209656590846006</v>
      </c>
      <c r="D770" s="6">
        <v>0.86470371532106405</v>
      </c>
      <c r="E770" s="6">
        <v>0.55956738534727701</v>
      </c>
      <c r="F770" s="6">
        <v>3.6421225721732502</v>
      </c>
      <c r="G770" s="6">
        <v>4.9619801940599898E-3</v>
      </c>
      <c r="H770" s="6">
        <v>4.8654908565156599E-2</v>
      </c>
      <c r="I770" s="6">
        <v>-1.8614240917489699</v>
      </c>
      <c r="J770" s="6" t="s">
        <v>3524</v>
      </c>
    </row>
    <row r="771" spans="1:10" x14ac:dyDescent="0.2">
      <c r="A771" s="1" t="s">
        <v>3525</v>
      </c>
      <c r="B771" s="19" t="s">
        <v>3526</v>
      </c>
      <c r="C771" s="6">
        <f>2^up[[#This Row],[Log2FC]]</f>
        <v>1.8205782860758546</v>
      </c>
      <c r="D771" s="6">
        <v>0.864396778961533</v>
      </c>
      <c r="E771" s="6">
        <v>2.4598641846126901</v>
      </c>
      <c r="F771" s="6">
        <v>4.0582916441938597</v>
      </c>
      <c r="G771" s="6">
        <v>2.5751424810287302E-3</v>
      </c>
      <c r="H771" s="6">
        <v>3.5662808753581E-2</v>
      </c>
      <c r="I771" s="6">
        <v>-1.4017821427750901</v>
      </c>
      <c r="J771" s="6" t="s">
        <v>3527</v>
      </c>
    </row>
    <row r="772" spans="1:10" x14ac:dyDescent="0.2">
      <c r="A772" s="1" t="s">
        <v>3528</v>
      </c>
      <c r="B772" s="19" t="s">
        <v>3529</v>
      </c>
      <c r="C772" s="6">
        <f>2^up[[#This Row],[Log2FC]]</f>
        <v>1.8203221292521452</v>
      </c>
      <c r="D772" s="6">
        <v>0.86419377633157402</v>
      </c>
      <c r="E772" s="6">
        <v>6.87942250824395</v>
      </c>
      <c r="F772" s="6">
        <v>5.2561710448461598</v>
      </c>
      <c r="G772" s="6">
        <v>4.4578153864001E-4</v>
      </c>
      <c r="H772" s="6">
        <v>1.6118432182448999E-2</v>
      </c>
      <c r="I772" s="6">
        <v>0.25277285653281201</v>
      </c>
      <c r="J772" s="6" t="s">
        <v>3530</v>
      </c>
    </row>
    <row r="773" spans="1:10" x14ac:dyDescent="0.2">
      <c r="A773" s="1" t="s">
        <v>3531</v>
      </c>
      <c r="B773" s="19" t="s">
        <v>3532</v>
      </c>
      <c r="C773" s="6">
        <f>2^up[[#This Row],[Log2FC]]</f>
        <v>1.8192224491888249</v>
      </c>
      <c r="D773" s="6">
        <v>0.86332196229660196</v>
      </c>
      <c r="E773" s="6">
        <v>1.8258238346282301</v>
      </c>
      <c r="F773" s="6">
        <v>3.8701062528971</v>
      </c>
      <c r="G773" s="6">
        <v>3.45473067796695E-3</v>
      </c>
      <c r="H773" s="6">
        <v>4.1110899789697099E-2</v>
      </c>
      <c r="I773" s="6">
        <v>-1.62757427969539</v>
      </c>
      <c r="J773" s="6" t="s">
        <v>3533</v>
      </c>
    </row>
    <row r="774" spans="1:10" x14ac:dyDescent="0.2">
      <c r="A774" s="1" t="s">
        <v>3534</v>
      </c>
      <c r="B774" s="19" t="s">
        <v>3535</v>
      </c>
      <c r="C774" s="6">
        <f>2^up[[#This Row],[Log2FC]]</f>
        <v>1.8187911169411348</v>
      </c>
      <c r="D774" s="6">
        <v>0.862979863023841</v>
      </c>
      <c r="E774" s="6">
        <v>2.8843367384879799</v>
      </c>
      <c r="F774" s="6">
        <v>4.4856777302526298</v>
      </c>
      <c r="G774" s="6">
        <v>1.34526940067637E-3</v>
      </c>
      <c r="H774" s="6">
        <v>2.5724153237918601E-2</v>
      </c>
      <c r="I774" s="6">
        <v>-0.79237836277706897</v>
      </c>
      <c r="J774" s="6" t="s">
        <v>3536</v>
      </c>
    </row>
    <row r="775" spans="1:10" x14ac:dyDescent="0.2">
      <c r="A775" s="1" t="s">
        <v>3537</v>
      </c>
      <c r="B775" s="19" t="s">
        <v>3538</v>
      </c>
      <c r="C775" s="6">
        <f>2^up[[#This Row],[Log2FC]]</f>
        <v>1.8183898633042703</v>
      </c>
      <c r="D775" s="6">
        <v>0.86266154692269803</v>
      </c>
      <c r="E775" s="6">
        <v>3.8799465440898202</v>
      </c>
      <c r="F775" s="6">
        <v>4.4694285384591899</v>
      </c>
      <c r="G775" s="6">
        <v>1.3782429083639301E-3</v>
      </c>
      <c r="H775" s="6">
        <v>2.59446432007946E-2</v>
      </c>
      <c r="I775" s="6">
        <v>-0.88143080589966205</v>
      </c>
      <c r="J775" s="6" t="s">
        <v>3539</v>
      </c>
    </row>
    <row r="776" spans="1:10" x14ac:dyDescent="0.2">
      <c r="A776" s="1" t="s">
        <v>3540</v>
      </c>
      <c r="B776" s="19" t="s">
        <v>3541</v>
      </c>
      <c r="C776" s="6">
        <f>2^up[[#This Row],[Log2FC]]</f>
        <v>1.8183471155719586</v>
      </c>
      <c r="D776" s="6">
        <v>0.86262763083705496</v>
      </c>
      <c r="E776" s="6">
        <v>0.86309374466729505</v>
      </c>
      <c r="F776" s="6">
        <v>3.7594011978181401</v>
      </c>
      <c r="G776" s="6">
        <v>4.1154607183245904E-3</v>
      </c>
      <c r="H776" s="6">
        <v>4.4531284777967202E-2</v>
      </c>
      <c r="I776" s="6">
        <v>-1.7077368469871801</v>
      </c>
      <c r="J776" s="6" t="s">
        <v>885</v>
      </c>
    </row>
    <row r="777" spans="1:10" x14ac:dyDescent="0.2">
      <c r="A777" s="1" t="s">
        <v>3542</v>
      </c>
      <c r="B777" s="19" t="s">
        <v>3543</v>
      </c>
      <c r="C777" s="6">
        <f>2^up[[#This Row],[Log2FC]]</f>
        <v>1.8178104912086528</v>
      </c>
      <c r="D777" s="6">
        <v>0.86220180478818498</v>
      </c>
      <c r="E777" s="6">
        <v>6.6278012603485497</v>
      </c>
      <c r="F777" s="6">
        <v>3.8248736466692899</v>
      </c>
      <c r="G777" s="6">
        <v>3.7101121258520998E-3</v>
      </c>
      <c r="H777" s="6">
        <v>4.2310330224698198E-2</v>
      </c>
      <c r="I777" s="6">
        <v>-1.8916409173722599</v>
      </c>
      <c r="J777" s="6" t="s">
        <v>3544</v>
      </c>
    </row>
    <row r="778" spans="1:10" x14ac:dyDescent="0.2">
      <c r="A778" s="1" t="s">
        <v>3545</v>
      </c>
      <c r="B778" s="19" t="s">
        <v>3546</v>
      </c>
      <c r="C778" s="6">
        <f>2^up[[#This Row],[Log2FC]]</f>
        <v>1.8169022256855507</v>
      </c>
      <c r="D778" s="6">
        <v>0.86148078483677404</v>
      </c>
      <c r="E778" s="6">
        <v>6.1030818691396496</v>
      </c>
      <c r="F778" s="6">
        <v>3.6795425787861</v>
      </c>
      <c r="G778" s="6">
        <v>4.6736542253027202E-3</v>
      </c>
      <c r="H778" s="6">
        <v>4.7100298443902198E-2</v>
      </c>
      <c r="I778" s="6">
        <v>-2.13521429064112</v>
      </c>
      <c r="J778" s="6" t="s">
        <v>3547</v>
      </c>
    </row>
    <row r="779" spans="1:10" x14ac:dyDescent="0.2">
      <c r="A779" s="1" t="s">
        <v>3548</v>
      </c>
      <c r="B779" s="19" t="s">
        <v>3549</v>
      </c>
      <c r="C779" s="6">
        <f>2^up[[#This Row],[Log2FC]]</f>
        <v>1.8164881239720601</v>
      </c>
      <c r="D779" s="6">
        <v>0.86115193358019504</v>
      </c>
      <c r="E779" s="6">
        <v>2.9559840452608599</v>
      </c>
      <c r="F779" s="6">
        <v>4.5863077612933498</v>
      </c>
      <c r="G779" s="6">
        <v>1.15890481220466E-3</v>
      </c>
      <c r="H779" s="6">
        <v>2.40342761701587E-2</v>
      </c>
      <c r="I779" s="6">
        <v>-0.64890371934329805</v>
      </c>
      <c r="J779" s="6" t="s">
        <v>3550</v>
      </c>
    </row>
    <row r="780" spans="1:10" x14ac:dyDescent="0.2">
      <c r="A780" s="1" t="s">
        <v>3551</v>
      </c>
      <c r="B780" s="19" t="s">
        <v>3552</v>
      </c>
      <c r="C780" s="6">
        <f>2^up[[#This Row],[Log2FC]]</f>
        <v>1.8132934629291051</v>
      </c>
      <c r="D780" s="6">
        <v>0.85861242935730797</v>
      </c>
      <c r="E780" s="6">
        <v>2.6080862138902399</v>
      </c>
      <c r="F780" s="6">
        <v>6.8063378579611298</v>
      </c>
      <c r="G780" s="6">
        <v>6.1990638491640101E-5</v>
      </c>
      <c r="H780" s="6">
        <v>8.1098570519786504E-3</v>
      </c>
      <c r="I780" s="6">
        <v>2.23716967996641</v>
      </c>
      <c r="J780" s="6" t="s">
        <v>3553</v>
      </c>
    </row>
    <row r="781" spans="1:10" x14ac:dyDescent="0.2">
      <c r="A781" s="1" t="s">
        <v>3554</v>
      </c>
      <c r="B781" s="19" t="s">
        <v>3555</v>
      </c>
      <c r="C781" s="6">
        <f>2^up[[#This Row],[Log2FC]]</f>
        <v>1.8127475937151347</v>
      </c>
      <c r="D781" s="6">
        <v>0.858178058757739</v>
      </c>
      <c r="E781" s="6">
        <v>5.0078417883081396</v>
      </c>
      <c r="F781" s="6">
        <v>5.6593361005610401</v>
      </c>
      <c r="G781" s="6">
        <v>2.5870922048499499E-4</v>
      </c>
      <c r="H781" s="6">
        <v>1.2910940041362199E-2</v>
      </c>
      <c r="I781" s="6">
        <v>0.781904975886208</v>
      </c>
      <c r="J781" s="6" t="s">
        <v>3556</v>
      </c>
    </row>
    <row r="782" spans="1:10" x14ac:dyDescent="0.2">
      <c r="A782" s="1" t="s">
        <v>3557</v>
      </c>
      <c r="B782" s="19" t="s">
        <v>3558</v>
      </c>
      <c r="C782" s="6">
        <f>2^up[[#This Row],[Log2FC]]</f>
        <v>1.811854876968962</v>
      </c>
      <c r="D782" s="6">
        <v>0.85746740535004495</v>
      </c>
      <c r="E782" s="6">
        <v>3.9885763069193501</v>
      </c>
      <c r="F782" s="6">
        <v>5.6814726145573804</v>
      </c>
      <c r="G782" s="6">
        <v>2.5125933319189501E-4</v>
      </c>
      <c r="H782" s="6">
        <v>1.2910940041362199E-2</v>
      </c>
      <c r="I782" s="6">
        <v>0.82968209563310702</v>
      </c>
      <c r="J782" s="6" t="s">
        <v>3559</v>
      </c>
    </row>
    <row r="783" spans="1:10" x14ac:dyDescent="0.2">
      <c r="A783" s="1" t="s">
        <v>3560</v>
      </c>
      <c r="B783" s="19" t="s">
        <v>3561</v>
      </c>
      <c r="C783" s="6">
        <f>2^up[[#This Row],[Log2FC]]</f>
        <v>1.8112509275471764</v>
      </c>
      <c r="D783" s="6">
        <v>0.85698642859096597</v>
      </c>
      <c r="E783" s="6">
        <v>1.76211857672289</v>
      </c>
      <c r="F783" s="6">
        <v>4.1227726283795203</v>
      </c>
      <c r="G783" s="6">
        <v>2.3310378496801901E-3</v>
      </c>
      <c r="H783" s="6">
        <v>3.3742462290325501E-2</v>
      </c>
      <c r="I783" s="6">
        <v>-1.2390150945785801</v>
      </c>
      <c r="J783" s="6" t="s">
        <v>3562</v>
      </c>
    </row>
    <row r="784" spans="1:10" x14ac:dyDescent="0.2">
      <c r="A784" s="1" t="s">
        <v>3563</v>
      </c>
      <c r="B784" s="19" t="s">
        <v>3564</v>
      </c>
      <c r="C784" s="6">
        <f>2^up[[#This Row],[Log2FC]]</f>
        <v>1.8109888494944895</v>
      </c>
      <c r="D784" s="6">
        <v>0.85677766344516104</v>
      </c>
      <c r="E784" s="6">
        <v>1.3811959736825601</v>
      </c>
      <c r="F784" s="6">
        <v>4.6307894185192104</v>
      </c>
      <c r="G784" s="6">
        <v>1.08548244524746E-3</v>
      </c>
      <c r="H784" s="6">
        <v>2.3398052169525702E-2</v>
      </c>
      <c r="I784" s="6">
        <v>-0.47778196073443702</v>
      </c>
      <c r="J784" s="6" t="s">
        <v>3565</v>
      </c>
    </row>
    <row r="785" spans="1:10" x14ac:dyDescent="0.2">
      <c r="A785" s="1" t="s">
        <v>3566</v>
      </c>
      <c r="B785" s="19" t="s">
        <v>3567</v>
      </c>
      <c r="C785" s="6">
        <f>2^up[[#This Row],[Log2FC]]</f>
        <v>1.8098344374309439</v>
      </c>
      <c r="D785" s="6">
        <v>0.85585772646747704</v>
      </c>
      <c r="E785" s="6">
        <v>2.9867378655913899</v>
      </c>
      <c r="F785" s="6">
        <v>3.6327580636502801</v>
      </c>
      <c r="G785" s="6">
        <v>5.0370065495452098E-3</v>
      </c>
      <c r="H785" s="6">
        <v>4.9166951307878799E-2</v>
      </c>
      <c r="I785" s="6">
        <v>-2.1179877463486201</v>
      </c>
      <c r="J785" s="6" t="s">
        <v>2456</v>
      </c>
    </row>
    <row r="786" spans="1:10" x14ac:dyDescent="0.2">
      <c r="A786" s="1" t="s">
        <v>3568</v>
      </c>
      <c r="B786" s="19" t="s">
        <v>3569</v>
      </c>
      <c r="C786" s="6">
        <f>2^up[[#This Row],[Log2FC]]</f>
        <v>1.8097092693964036</v>
      </c>
      <c r="D786" s="6">
        <v>0.85575794631980795</v>
      </c>
      <c r="E786" s="6">
        <v>4.1841685369477899</v>
      </c>
      <c r="F786" s="6">
        <v>4.0723077859553802</v>
      </c>
      <c r="G786" s="6">
        <v>2.5198735741432999E-3</v>
      </c>
      <c r="H786" s="6">
        <v>3.5131293710291403E-2</v>
      </c>
      <c r="I786" s="6">
        <v>-1.5055992592809899</v>
      </c>
      <c r="J786" s="6" t="s">
        <v>3570</v>
      </c>
    </row>
    <row r="787" spans="1:10" x14ac:dyDescent="0.2">
      <c r="A787" s="1" t="s">
        <v>3571</v>
      </c>
      <c r="B787" s="19" t="s">
        <v>3572</v>
      </c>
      <c r="C787" s="6">
        <f>2^up[[#This Row],[Log2FC]]</f>
        <v>1.808177459880917</v>
      </c>
      <c r="D787" s="6">
        <v>0.85453627505754803</v>
      </c>
      <c r="E787" s="6">
        <v>3.0805349552485599</v>
      </c>
      <c r="F787" s="6">
        <v>5.2714948104431798</v>
      </c>
      <c r="G787" s="6">
        <v>4.3647373789147502E-4</v>
      </c>
      <c r="H787" s="6">
        <v>1.6069186233417E-2</v>
      </c>
      <c r="I787" s="6">
        <v>0.316511780915401</v>
      </c>
      <c r="J787" s="6" t="s">
        <v>3573</v>
      </c>
    </row>
    <row r="788" spans="1:10" x14ac:dyDescent="0.2">
      <c r="A788" s="1" t="s">
        <v>3574</v>
      </c>
      <c r="B788" s="19" t="s">
        <v>3575</v>
      </c>
      <c r="C788" s="6">
        <f>2^up[[#This Row],[Log2FC]]</f>
        <v>1.8081161197121116</v>
      </c>
      <c r="D788" s="6">
        <v>0.85448733259455201</v>
      </c>
      <c r="E788" s="6">
        <v>2.2496873861003799</v>
      </c>
      <c r="F788" s="6">
        <v>4.83274268256437</v>
      </c>
      <c r="G788" s="6">
        <v>8.0933852755847905E-4</v>
      </c>
      <c r="H788" s="6">
        <v>2.0169639972799001E-2</v>
      </c>
      <c r="I788" s="6">
        <v>-0.24396201785336899</v>
      </c>
      <c r="J788" s="6" t="s">
        <v>3576</v>
      </c>
    </row>
    <row r="789" spans="1:10" x14ac:dyDescent="0.2">
      <c r="A789" s="1" t="s">
        <v>3577</v>
      </c>
      <c r="B789" s="19" t="s">
        <v>3578</v>
      </c>
      <c r="C789" s="6">
        <f>2^up[[#This Row],[Log2FC]]</f>
        <v>1.8078015480394216</v>
      </c>
      <c r="D789" s="6">
        <v>0.85423631416158996</v>
      </c>
      <c r="E789" s="6">
        <v>1.6344172068459799</v>
      </c>
      <c r="F789" s="6">
        <v>3.8566008239273302</v>
      </c>
      <c r="G789" s="6">
        <v>3.52898703869577E-3</v>
      </c>
      <c r="H789" s="6">
        <v>4.1496903164613103E-2</v>
      </c>
      <c r="I789" s="6">
        <v>-1.6288127959674901</v>
      </c>
      <c r="J789" s="6" t="s">
        <v>3579</v>
      </c>
    </row>
    <row r="790" spans="1:10" x14ac:dyDescent="0.2">
      <c r="A790" s="1" t="s">
        <v>3580</v>
      </c>
      <c r="B790" s="19" t="s">
        <v>3581</v>
      </c>
      <c r="C790" s="6">
        <f>2^up[[#This Row],[Log2FC]]</f>
        <v>1.8077480513960482</v>
      </c>
      <c r="D790" s="6">
        <v>0.85419362115463104</v>
      </c>
      <c r="E790" s="6">
        <v>3.7338171415776999</v>
      </c>
      <c r="F790" s="6">
        <v>5.08815493693898</v>
      </c>
      <c r="G790" s="6">
        <v>5.6306128492485E-4</v>
      </c>
      <c r="H790" s="6">
        <v>1.75595768931361E-2</v>
      </c>
      <c r="I790" s="6">
        <v>2.83740651767923E-2</v>
      </c>
      <c r="J790" s="6" t="s">
        <v>3582</v>
      </c>
    </row>
    <row r="791" spans="1:10" x14ac:dyDescent="0.2">
      <c r="A791" s="1" t="s">
        <v>3583</v>
      </c>
      <c r="B791" s="19" t="s">
        <v>3584</v>
      </c>
      <c r="C791" s="6">
        <f>2^up[[#This Row],[Log2FC]]</f>
        <v>1.8075682018848913</v>
      </c>
      <c r="D791" s="6">
        <v>0.85405008295222296</v>
      </c>
      <c r="E791" s="6">
        <v>7.0243035624695498</v>
      </c>
      <c r="F791" s="6">
        <v>5.9254097718263496</v>
      </c>
      <c r="G791" s="6">
        <v>1.8289937421869801E-4</v>
      </c>
      <c r="H791" s="6">
        <v>1.15762216667491E-2</v>
      </c>
      <c r="I791" s="6">
        <v>1.1491988044052399</v>
      </c>
      <c r="J791" s="6" t="s">
        <v>3585</v>
      </c>
    </row>
    <row r="792" spans="1:10" x14ac:dyDescent="0.2">
      <c r="A792" s="1" t="s">
        <v>3586</v>
      </c>
      <c r="B792" s="19" t="s">
        <v>3587</v>
      </c>
      <c r="C792" s="6">
        <f>2^up[[#This Row],[Log2FC]]</f>
        <v>1.8070861424883402</v>
      </c>
      <c r="D792" s="6">
        <v>0.85366528007001996</v>
      </c>
      <c r="E792" s="6">
        <v>1.10989571177242</v>
      </c>
      <c r="F792" s="6">
        <v>3.7122097934598299</v>
      </c>
      <c r="G792" s="6">
        <v>4.4362894316103E-3</v>
      </c>
      <c r="H792" s="6">
        <v>4.5944575395291801E-2</v>
      </c>
      <c r="I792" s="6">
        <v>-1.7984278072578599</v>
      </c>
      <c r="J792" s="6" t="s">
        <v>885</v>
      </c>
    </row>
    <row r="793" spans="1:10" x14ac:dyDescent="0.2">
      <c r="A793" s="1" t="s">
        <v>3588</v>
      </c>
      <c r="B793" s="19" t="s">
        <v>3589</v>
      </c>
      <c r="C793" s="6">
        <f>2^up[[#This Row],[Log2FC]]</f>
        <v>1.8061240335436752</v>
      </c>
      <c r="D793" s="6">
        <v>0.85289697168581602</v>
      </c>
      <c r="E793" s="6">
        <v>3.4534482496224101</v>
      </c>
      <c r="F793" s="6">
        <v>5.6007620430625904</v>
      </c>
      <c r="G793" s="6">
        <v>2.7959614969337099E-4</v>
      </c>
      <c r="H793" s="6">
        <v>1.32782637209402E-2</v>
      </c>
      <c r="I793" s="6">
        <v>0.742561955544216</v>
      </c>
      <c r="J793" s="6" t="s">
        <v>3590</v>
      </c>
    </row>
    <row r="794" spans="1:10" x14ac:dyDescent="0.2">
      <c r="A794" s="1" t="s">
        <v>3591</v>
      </c>
      <c r="B794" s="19" t="s">
        <v>3592</v>
      </c>
      <c r="C794" s="6">
        <f>2^up[[#This Row],[Log2FC]]</f>
        <v>1.8057953289855322</v>
      </c>
      <c r="D794" s="6">
        <v>0.85263438529356195</v>
      </c>
      <c r="E794" s="6">
        <v>3.5094430968841701</v>
      </c>
      <c r="F794" s="6">
        <v>4.18036138225514</v>
      </c>
      <c r="G794" s="6">
        <v>2.1336816237824399E-3</v>
      </c>
      <c r="H794" s="6">
        <v>3.2372510179648803E-2</v>
      </c>
      <c r="I794" s="6">
        <v>-1.3002270247280701</v>
      </c>
      <c r="J794" s="6" t="s">
        <v>3593</v>
      </c>
    </row>
    <row r="795" spans="1:10" x14ac:dyDescent="0.2">
      <c r="A795" s="1" t="s">
        <v>3594</v>
      </c>
      <c r="B795" s="19" t="s">
        <v>3595</v>
      </c>
      <c r="C795" s="6">
        <f>2^up[[#This Row],[Log2FC]]</f>
        <v>1.8026547277904639</v>
      </c>
      <c r="D795" s="6">
        <v>0.85012309604620695</v>
      </c>
      <c r="E795" s="6">
        <v>3.6880241439405399</v>
      </c>
      <c r="F795" s="6">
        <v>6.1916864204870903</v>
      </c>
      <c r="G795" s="6">
        <v>1.30505268183956E-4</v>
      </c>
      <c r="H795" s="6">
        <v>1.06456473862528E-2</v>
      </c>
      <c r="I795" s="6">
        <v>1.4931493780523299</v>
      </c>
      <c r="J795" s="6" t="s">
        <v>3596</v>
      </c>
    </row>
    <row r="796" spans="1:10" x14ac:dyDescent="0.2">
      <c r="A796" s="1" t="s">
        <v>3597</v>
      </c>
      <c r="B796" s="19" t="s">
        <v>3598</v>
      </c>
      <c r="C796" s="6">
        <f>2^up[[#This Row],[Log2FC]]</f>
        <v>1.8021468490286461</v>
      </c>
      <c r="D796" s="6">
        <v>0.84971657482151197</v>
      </c>
      <c r="E796" s="6">
        <v>4.3062747361434104</v>
      </c>
      <c r="F796" s="6">
        <v>5.2691512468491704</v>
      </c>
      <c r="G796" s="6">
        <v>4.3788360143783201E-4</v>
      </c>
      <c r="H796" s="6">
        <v>1.6087198508717999E-2</v>
      </c>
      <c r="I796" s="6">
        <v>0.26043780520424997</v>
      </c>
      <c r="J796" s="6" t="s">
        <v>3599</v>
      </c>
    </row>
    <row r="797" spans="1:10" x14ac:dyDescent="0.2">
      <c r="A797" s="1" t="s">
        <v>3600</v>
      </c>
      <c r="B797" s="19" t="s">
        <v>3601</v>
      </c>
      <c r="C797" s="6">
        <f>2^up[[#This Row],[Log2FC]]</f>
        <v>1.8018132947363561</v>
      </c>
      <c r="D797" s="6">
        <v>0.84944952573909605</v>
      </c>
      <c r="E797" s="6">
        <v>5.96807995393445</v>
      </c>
      <c r="F797" s="6">
        <v>5.3476955095393102</v>
      </c>
      <c r="G797" s="6">
        <v>3.9319113982873202E-4</v>
      </c>
      <c r="H797" s="6">
        <v>1.5433148361083501E-2</v>
      </c>
      <c r="I797" s="6">
        <v>0.36665187650335301</v>
      </c>
      <c r="J797" s="6" t="s">
        <v>3602</v>
      </c>
    </row>
    <row r="798" spans="1:10" x14ac:dyDescent="0.2">
      <c r="A798" s="1" t="s">
        <v>3603</v>
      </c>
      <c r="B798" s="19" t="s">
        <v>3604</v>
      </c>
      <c r="C798" s="6">
        <f>2^up[[#This Row],[Log2FC]]</f>
        <v>1.7990051731912593</v>
      </c>
      <c r="D798" s="6">
        <v>0.84719933518675195</v>
      </c>
      <c r="E798" s="6">
        <v>5.4279776341689097</v>
      </c>
      <c r="F798" s="6">
        <v>5.2615099513131396</v>
      </c>
      <c r="G798" s="6">
        <v>4.4251463863643001E-4</v>
      </c>
      <c r="H798" s="6">
        <v>1.6118432182448999E-2</v>
      </c>
      <c r="I798" s="6">
        <v>0.24051068212705601</v>
      </c>
      <c r="J798" s="6" t="s">
        <v>3605</v>
      </c>
    </row>
    <row r="799" spans="1:10" x14ac:dyDescent="0.2">
      <c r="A799" s="1" t="s">
        <v>3606</v>
      </c>
      <c r="B799" s="19" t="s">
        <v>3607</v>
      </c>
      <c r="C799" s="6">
        <f>2^up[[#This Row],[Log2FC]]</f>
        <v>1.7980409072504575</v>
      </c>
      <c r="D799" s="6">
        <v>0.84642584399808996</v>
      </c>
      <c r="E799" s="6">
        <v>4.1046733310777803</v>
      </c>
      <c r="F799" s="6">
        <v>4.6448344931777497</v>
      </c>
      <c r="G799" s="6">
        <v>1.06334298235268E-3</v>
      </c>
      <c r="H799" s="6">
        <v>2.3040205599914598E-2</v>
      </c>
      <c r="I799" s="6">
        <v>-0.62972430149936498</v>
      </c>
      <c r="J799" s="6" t="s">
        <v>3608</v>
      </c>
    </row>
    <row r="800" spans="1:10" x14ac:dyDescent="0.2">
      <c r="A800" s="1" t="s">
        <v>3609</v>
      </c>
      <c r="B800" s="19" t="s">
        <v>3123</v>
      </c>
      <c r="C800" s="6">
        <f>2^up[[#This Row],[Log2FC]]</f>
        <v>1.7970741908686536</v>
      </c>
      <c r="D800" s="6">
        <v>0.84564997066690295</v>
      </c>
      <c r="E800" s="6">
        <v>4.1455420707374504</v>
      </c>
      <c r="F800" s="6">
        <v>3.62510062110734</v>
      </c>
      <c r="G800" s="6">
        <v>5.0992376117283402E-3</v>
      </c>
      <c r="H800" s="6">
        <v>4.9478011558826598E-2</v>
      </c>
      <c r="I800" s="6">
        <v>-2.21465248023233</v>
      </c>
      <c r="J800" s="6" t="s">
        <v>2114</v>
      </c>
    </row>
    <row r="801" spans="1:10" x14ac:dyDescent="0.2">
      <c r="A801" s="1" t="s">
        <v>3610</v>
      </c>
      <c r="B801" s="19" t="s">
        <v>3611</v>
      </c>
      <c r="C801" s="6">
        <f>2^up[[#This Row],[Log2FC]]</f>
        <v>1.7951221961867514</v>
      </c>
      <c r="D801" s="6">
        <v>0.84408205342565501</v>
      </c>
      <c r="E801" s="6">
        <v>3.45384316553938</v>
      </c>
      <c r="F801" s="6">
        <v>6.52962465181841</v>
      </c>
      <c r="G801" s="6">
        <v>8.6167197600362102E-5</v>
      </c>
      <c r="H801" s="6">
        <v>9.2389890581707906E-3</v>
      </c>
      <c r="I801" s="6">
        <v>1.9093074820351801</v>
      </c>
      <c r="J801" s="6" t="s">
        <v>3612</v>
      </c>
    </row>
    <row r="802" spans="1:10" x14ac:dyDescent="0.2">
      <c r="A802" s="1" t="s">
        <v>3613</v>
      </c>
      <c r="B802" s="19" t="s">
        <v>3614</v>
      </c>
      <c r="C802" s="6">
        <f>2^up[[#This Row],[Log2FC]]</f>
        <v>1.7950799922874348</v>
      </c>
      <c r="D802" s="6">
        <v>0.84404813480321705</v>
      </c>
      <c r="E802" s="6">
        <v>1.96554189866884</v>
      </c>
      <c r="F802" s="6">
        <v>4.0339803810118502</v>
      </c>
      <c r="G802" s="6">
        <v>2.6740661669454901E-3</v>
      </c>
      <c r="H802" s="6">
        <v>3.6307604659682101E-2</v>
      </c>
      <c r="I802" s="6">
        <v>-1.3921598393343999</v>
      </c>
      <c r="J802" s="6" t="s">
        <v>3615</v>
      </c>
    </row>
    <row r="803" spans="1:10" x14ac:dyDescent="0.2">
      <c r="A803" s="1" t="s">
        <v>3616</v>
      </c>
      <c r="B803" s="19" t="s">
        <v>3617</v>
      </c>
      <c r="C803" s="6">
        <f>2^up[[#This Row],[Log2FC]]</f>
        <v>1.7945580202141589</v>
      </c>
      <c r="D803" s="6">
        <v>0.84362856796985797</v>
      </c>
      <c r="E803" s="6">
        <v>5.4169404966864896</v>
      </c>
      <c r="F803" s="6">
        <v>6.1529491975379003</v>
      </c>
      <c r="G803" s="6">
        <v>1.3699373945029201E-4</v>
      </c>
      <c r="H803" s="6">
        <v>1.08473722721153E-2</v>
      </c>
      <c r="I803" s="6">
        <v>1.42300809466536</v>
      </c>
      <c r="J803" s="6" t="s">
        <v>3618</v>
      </c>
    </row>
    <row r="804" spans="1:10" x14ac:dyDescent="0.2">
      <c r="A804" s="1" t="s">
        <v>3619</v>
      </c>
      <c r="B804" s="19" t="s">
        <v>3620</v>
      </c>
      <c r="C804" s="6">
        <f>2^up[[#This Row],[Log2FC]]</f>
        <v>1.7945309016830382</v>
      </c>
      <c r="D804" s="6">
        <v>0.84360676646467603</v>
      </c>
      <c r="E804" s="6">
        <v>2.3755756600614899</v>
      </c>
      <c r="F804" s="6">
        <v>4.9174487962775499</v>
      </c>
      <c r="G804" s="6">
        <v>7.1683305354377797E-4</v>
      </c>
      <c r="H804" s="6">
        <v>1.9141006863625298E-2</v>
      </c>
      <c r="I804" s="6">
        <v>-0.13333859595223799</v>
      </c>
      <c r="J804" s="6" t="s">
        <v>3621</v>
      </c>
    </row>
    <row r="805" spans="1:10" x14ac:dyDescent="0.2">
      <c r="A805" s="1" t="s">
        <v>3622</v>
      </c>
      <c r="B805" s="19" t="s">
        <v>3623</v>
      </c>
      <c r="C805" s="6">
        <f>2^up[[#This Row],[Log2FC]]</f>
        <v>1.7945201020354571</v>
      </c>
      <c r="D805" s="6">
        <v>0.84359808417066995</v>
      </c>
      <c r="E805" s="6">
        <v>5.24554634704712</v>
      </c>
      <c r="F805" s="6">
        <v>3.7248942770534899</v>
      </c>
      <c r="G805" s="6">
        <v>4.3475575406843698E-3</v>
      </c>
      <c r="H805" s="6">
        <v>4.5569801306665901E-2</v>
      </c>
      <c r="I805" s="6">
        <v>-2.0764040803542199</v>
      </c>
      <c r="J805" s="6" t="s">
        <v>3624</v>
      </c>
    </row>
    <row r="806" spans="1:10" x14ac:dyDescent="0.2">
      <c r="A806" s="1" t="s">
        <v>3625</v>
      </c>
      <c r="B806" s="19" t="s">
        <v>3626</v>
      </c>
      <c r="C806" s="6">
        <f>2^up[[#This Row],[Log2FC]]</f>
        <v>1.7923931457937885</v>
      </c>
      <c r="D806" s="6">
        <v>0.84188711467144595</v>
      </c>
      <c r="E806" s="6">
        <v>0.52394213555673996</v>
      </c>
      <c r="F806" s="6">
        <v>4.2239576096552103</v>
      </c>
      <c r="G806" s="6">
        <v>1.9960773718602802E-3</v>
      </c>
      <c r="H806" s="6">
        <v>3.15265037297386E-2</v>
      </c>
      <c r="I806" s="6">
        <v>-1.0211733197116299</v>
      </c>
      <c r="J806" s="6" t="s">
        <v>3627</v>
      </c>
    </row>
    <row r="807" spans="1:10" x14ac:dyDescent="0.2">
      <c r="A807" s="1" t="s">
        <v>3628</v>
      </c>
      <c r="B807" s="19" t="s">
        <v>3629</v>
      </c>
      <c r="C807" s="6">
        <f>2^up[[#This Row],[Log2FC]]</f>
        <v>1.7922265222157043</v>
      </c>
      <c r="D807" s="6">
        <v>0.841752993324004</v>
      </c>
      <c r="E807" s="6">
        <v>4.1559848073144101</v>
      </c>
      <c r="F807" s="6">
        <v>4.7522025889857096</v>
      </c>
      <c r="G807" s="6">
        <v>9.0921784050158503E-4</v>
      </c>
      <c r="H807" s="6">
        <v>2.1274061080172602E-2</v>
      </c>
      <c r="I807" s="6">
        <v>-0.47337563351724699</v>
      </c>
      <c r="J807" s="6" t="s">
        <v>3630</v>
      </c>
    </row>
    <row r="808" spans="1:10" x14ac:dyDescent="0.2">
      <c r="A808" s="1" t="s">
        <v>3631</v>
      </c>
      <c r="B808" s="19" t="s">
        <v>3632</v>
      </c>
      <c r="C808" s="6">
        <f>2^up[[#This Row],[Log2FC]]</f>
        <v>1.7920757219837973</v>
      </c>
      <c r="D808" s="6">
        <v>0.84163159801075005</v>
      </c>
      <c r="E808" s="6">
        <v>2.5911506025478701</v>
      </c>
      <c r="F808" s="6">
        <v>4.0747254256304997</v>
      </c>
      <c r="G808" s="6">
        <v>2.5104676899826801E-3</v>
      </c>
      <c r="H808" s="6">
        <v>3.51192061217033E-2</v>
      </c>
      <c r="I808" s="6">
        <v>-1.38879472995009</v>
      </c>
      <c r="J808" s="6" t="s">
        <v>3633</v>
      </c>
    </row>
    <row r="809" spans="1:10" x14ac:dyDescent="0.2">
      <c r="A809" s="1" t="s">
        <v>3634</v>
      </c>
      <c r="B809" s="19" t="s">
        <v>3635</v>
      </c>
      <c r="C809" s="6">
        <f>2^up[[#This Row],[Log2FC]]</f>
        <v>1.789829123989547</v>
      </c>
      <c r="D809" s="6">
        <v>0.83982185914299001</v>
      </c>
      <c r="E809" s="6">
        <v>1.2976825992657799</v>
      </c>
      <c r="F809" s="6">
        <v>3.8207282824132802</v>
      </c>
      <c r="G809" s="6">
        <v>3.73448936934808E-3</v>
      </c>
      <c r="H809" s="6">
        <v>4.2402354460594698E-2</v>
      </c>
      <c r="I809" s="6">
        <v>-1.6516450224568999</v>
      </c>
      <c r="J809" s="6" t="s">
        <v>3636</v>
      </c>
    </row>
    <row r="810" spans="1:10" x14ac:dyDescent="0.2">
      <c r="A810" s="1" t="s">
        <v>3637</v>
      </c>
      <c r="B810" s="19" t="s">
        <v>3638</v>
      </c>
      <c r="C810" s="6">
        <f>2^up[[#This Row],[Log2FC]]</f>
        <v>1.7893498525446345</v>
      </c>
      <c r="D810" s="6">
        <v>0.83943548978539095</v>
      </c>
      <c r="E810" s="6">
        <v>4.5372192972773702</v>
      </c>
      <c r="F810" s="6">
        <v>4.7487156807017898</v>
      </c>
      <c r="G810" s="6">
        <v>9.1382942150546802E-4</v>
      </c>
      <c r="H810" s="6">
        <v>2.12861879022791E-2</v>
      </c>
      <c r="I810" s="6">
        <v>-0.49044203231498301</v>
      </c>
      <c r="J810" s="6" t="s">
        <v>3639</v>
      </c>
    </row>
    <row r="811" spans="1:10" x14ac:dyDescent="0.2">
      <c r="A811" s="1" t="s">
        <v>3640</v>
      </c>
      <c r="B811" s="19" t="s">
        <v>3641</v>
      </c>
      <c r="C811" s="6">
        <f>2^up[[#This Row],[Log2FC]]</f>
        <v>1.7884897041593741</v>
      </c>
      <c r="D811" s="6">
        <v>0.83874181316066598</v>
      </c>
      <c r="E811" s="6">
        <v>5.1173322200378504</v>
      </c>
      <c r="F811" s="6">
        <v>4.9048136971882901</v>
      </c>
      <c r="G811" s="6">
        <v>7.2988122150068697E-4</v>
      </c>
      <c r="H811" s="6">
        <v>1.9365126643413E-2</v>
      </c>
      <c r="I811" s="6">
        <v>-0.26842884945470702</v>
      </c>
      <c r="J811" s="6" t="s">
        <v>3642</v>
      </c>
    </row>
    <row r="812" spans="1:10" x14ac:dyDescent="0.2">
      <c r="A812" s="1" t="s">
        <v>3643</v>
      </c>
      <c r="B812" s="19" t="s">
        <v>3644</v>
      </c>
      <c r="C812" s="6">
        <f>2^up[[#This Row],[Log2FC]]</f>
        <v>1.7879609890258683</v>
      </c>
      <c r="D812" s="6">
        <v>0.83831525914264904</v>
      </c>
      <c r="E812" s="6">
        <v>3.6737933812754702</v>
      </c>
      <c r="F812" s="6">
        <v>4.9225588953003303</v>
      </c>
      <c r="G812" s="6">
        <v>7.1162704184987095E-4</v>
      </c>
      <c r="H812" s="6">
        <v>1.9123473385259101E-2</v>
      </c>
      <c r="I812" s="6">
        <v>-0.204564736379133</v>
      </c>
      <c r="J812" s="6" t="s">
        <v>3645</v>
      </c>
    </row>
    <row r="813" spans="1:10" x14ac:dyDescent="0.2">
      <c r="A813" s="1" t="s">
        <v>3646</v>
      </c>
      <c r="B813" s="19" t="s">
        <v>3647</v>
      </c>
      <c r="C813" s="6">
        <f>2^up[[#This Row],[Log2FC]]</f>
        <v>1.7878339401752823</v>
      </c>
      <c r="D813" s="6">
        <v>0.83821274054166806</v>
      </c>
      <c r="E813" s="6">
        <v>5.7094818623913</v>
      </c>
      <c r="F813" s="6">
        <v>6.1061293168431199</v>
      </c>
      <c r="G813" s="6">
        <v>1.4530614490034999E-4</v>
      </c>
      <c r="H813" s="6">
        <v>1.1071476630301001E-2</v>
      </c>
      <c r="I813" s="6">
        <v>1.36619859920372</v>
      </c>
      <c r="J813" s="6" t="s">
        <v>3648</v>
      </c>
    </row>
    <row r="814" spans="1:10" x14ac:dyDescent="0.2">
      <c r="A814" s="1" t="s">
        <v>3649</v>
      </c>
      <c r="B814" s="19" t="s">
        <v>3650</v>
      </c>
      <c r="C814" s="6">
        <f>2^up[[#This Row],[Log2FC]]</f>
        <v>1.7876710895096957</v>
      </c>
      <c r="D814" s="6">
        <v>0.838081321989123</v>
      </c>
      <c r="E814" s="6">
        <v>3.8134541833124</v>
      </c>
      <c r="F814" s="6">
        <v>3.84720127595227</v>
      </c>
      <c r="G814" s="6">
        <v>3.5816576532233099E-3</v>
      </c>
      <c r="H814" s="6">
        <v>4.1691136454783499E-2</v>
      </c>
      <c r="I814" s="6">
        <v>-1.8412429781350499</v>
      </c>
      <c r="J814" s="6" t="s">
        <v>3651</v>
      </c>
    </row>
    <row r="815" spans="1:10" x14ac:dyDescent="0.2">
      <c r="A815" s="1" t="s">
        <v>3652</v>
      </c>
      <c r="B815" s="19" t="s">
        <v>3653</v>
      </c>
      <c r="C815" s="6">
        <f>2^up[[#This Row],[Log2FC]]</f>
        <v>1.7865974721524389</v>
      </c>
      <c r="D815" s="6">
        <v>0.83721462579269101</v>
      </c>
      <c r="E815" s="6">
        <v>3.0991786011902298</v>
      </c>
      <c r="F815" s="6">
        <v>4.3508477163356503</v>
      </c>
      <c r="G815" s="6">
        <v>1.64651923089753E-3</v>
      </c>
      <c r="H815" s="6">
        <v>2.8541038768249601E-2</v>
      </c>
      <c r="I815" s="6">
        <v>-1.0109641172727699</v>
      </c>
      <c r="J815" s="6" t="s">
        <v>3654</v>
      </c>
    </row>
    <row r="816" spans="1:10" x14ac:dyDescent="0.2">
      <c r="A816" s="1" t="s">
        <v>3655</v>
      </c>
      <c r="B816" s="19" t="s">
        <v>3656</v>
      </c>
      <c r="C816" s="6">
        <f>2^up[[#This Row],[Log2FC]]</f>
        <v>1.7854975261434289</v>
      </c>
      <c r="D816" s="6">
        <v>0.83632613503118702</v>
      </c>
      <c r="E816" s="6">
        <v>2.1482177414367798</v>
      </c>
      <c r="F816" s="6">
        <v>4.1119477857586304</v>
      </c>
      <c r="G816" s="6">
        <v>2.3702442668133402E-3</v>
      </c>
      <c r="H816" s="6">
        <v>3.4096439138301703E-2</v>
      </c>
      <c r="I816" s="6">
        <v>-1.2912943445391101</v>
      </c>
      <c r="J816" s="6" t="s">
        <v>3657</v>
      </c>
    </row>
    <row r="817" spans="1:10" x14ac:dyDescent="0.2">
      <c r="A817" s="1" t="s">
        <v>3658</v>
      </c>
      <c r="B817" s="19" t="s">
        <v>3659</v>
      </c>
      <c r="C817" s="6">
        <f>2^up[[#This Row],[Log2FC]]</f>
        <v>1.7849508066425834</v>
      </c>
      <c r="D817" s="6">
        <v>0.83588431403546004</v>
      </c>
      <c r="E817" s="6">
        <v>5.0450954614665502</v>
      </c>
      <c r="F817" s="6">
        <v>4.7099941799195397</v>
      </c>
      <c r="G817" s="6">
        <v>9.6675369215464002E-4</v>
      </c>
      <c r="H817" s="6">
        <v>2.1929600382234099E-2</v>
      </c>
      <c r="I817" s="6">
        <v>-0.55360898340572495</v>
      </c>
      <c r="J817" s="6" t="s">
        <v>3660</v>
      </c>
    </row>
    <row r="818" spans="1:10" x14ac:dyDescent="0.2">
      <c r="A818" s="1" t="s">
        <v>3661</v>
      </c>
      <c r="B818" s="19" t="s">
        <v>3662</v>
      </c>
      <c r="C818" s="6">
        <f>2^up[[#This Row],[Log2FC]]</f>
        <v>1.7837796002797293</v>
      </c>
      <c r="D818" s="6">
        <v>0.83493737017613501</v>
      </c>
      <c r="E818" s="6">
        <v>4.8253364022539298</v>
      </c>
      <c r="F818" s="6">
        <v>5.2612693686103498</v>
      </c>
      <c r="G818" s="6">
        <v>4.4266129711200802E-4</v>
      </c>
      <c r="H818" s="6">
        <v>1.6118432182448999E-2</v>
      </c>
      <c r="I818" s="6">
        <v>0.23957246202104299</v>
      </c>
      <c r="J818" s="6" t="s">
        <v>3663</v>
      </c>
    </row>
    <row r="819" spans="1:10" x14ac:dyDescent="0.2">
      <c r="A819" s="1" t="s">
        <v>3664</v>
      </c>
      <c r="B819" s="19" t="s">
        <v>3665</v>
      </c>
      <c r="C819" s="6">
        <f>2^up[[#This Row],[Log2FC]]</f>
        <v>1.7828674982297164</v>
      </c>
      <c r="D819" s="6">
        <v>0.83419948661396603</v>
      </c>
      <c r="E819" s="6">
        <v>1.52022268155133</v>
      </c>
      <c r="F819" s="6">
        <v>4.1900597749443902</v>
      </c>
      <c r="G819" s="6">
        <v>2.1022240760646899E-3</v>
      </c>
      <c r="H819" s="6">
        <v>3.21824041902255E-2</v>
      </c>
      <c r="I819" s="6">
        <v>-1.1189860069369399</v>
      </c>
      <c r="J819" s="6" t="s">
        <v>3666</v>
      </c>
    </row>
    <row r="820" spans="1:10" x14ac:dyDescent="0.2">
      <c r="A820" s="1" t="s">
        <v>3667</v>
      </c>
      <c r="B820" s="19" t="s">
        <v>3668</v>
      </c>
      <c r="C820" s="6">
        <f>2^up[[#This Row],[Log2FC]]</f>
        <v>1.7820659783141597</v>
      </c>
      <c r="D820" s="6">
        <v>0.83355075146396096</v>
      </c>
      <c r="E820" s="6">
        <v>6.3462618171367504</v>
      </c>
      <c r="F820" s="6">
        <v>5.4639264767541702</v>
      </c>
      <c r="G820" s="6">
        <v>3.3582328966834499E-4</v>
      </c>
      <c r="H820" s="6">
        <v>1.423825911461E-2</v>
      </c>
      <c r="I820" s="6">
        <v>0.531133546620841</v>
      </c>
      <c r="J820" s="6" t="s">
        <v>3669</v>
      </c>
    </row>
    <row r="821" spans="1:10" x14ac:dyDescent="0.2">
      <c r="A821" s="1" t="s">
        <v>3670</v>
      </c>
      <c r="B821" s="19" t="s">
        <v>3671</v>
      </c>
      <c r="C821" s="6">
        <f>2^up[[#This Row],[Log2FC]]</f>
        <v>1.7813426143260627</v>
      </c>
      <c r="D821" s="6">
        <v>0.83296502371167602</v>
      </c>
      <c r="E821" s="6">
        <v>4.1445663801378796</v>
      </c>
      <c r="F821" s="6">
        <v>4.6048405476525698</v>
      </c>
      <c r="G821" s="6">
        <v>1.1276901077633501E-3</v>
      </c>
      <c r="H821" s="6">
        <v>2.3751729904873699E-2</v>
      </c>
      <c r="I821" s="6">
        <v>-0.69115526574090702</v>
      </c>
      <c r="J821" s="6" t="s">
        <v>3672</v>
      </c>
    </row>
    <row r="822" spans="1:10" x14ac:dyDescent="0.2">
      <c r="A822" s="1" t="s">
        <v>3673</v>
      </c>
      <c r="B822" s="19" t="s">
        <v>3674</v>
      </c>
      <c r="C822" s="6">
        <f>2^up[[#This Row],[Log2FC]]</f>
        <v>1.7801330323353981</v>
      </c>
      <c r="D822" s="6">
        <v>0.83198506024725505</v>
      </c>
      <c r="E822" s="6">
        <v>3.43409499149117</v>
      </c>
      <c r="F822" s="6">
        <v>4.9205682239786404</v>
      </c>
      <c r="G822" s="6">
        <v>7.1365024565080203E-4</v>
      </c>
      <c r="H822" s="6">
        <v>1.9123473385259101E-2</v>
      </c>
      <c r="I822" s="6">
        <v>-0.19474821533490999</v>
      </c>
      <c r="J822" s="6" t="s">
        <v>3675</v>
      </c>
    </row>
    <row r="823" spans="1:10" x14ac:dyDescent="0.2">
      <c r="A823" s="1" t="s">
        <v>3676</v>
      </c>
      <c r="B823" s="19" t="s">
        <v>3677</v>
      </c>
      <c r="C823" s="6">
        <f>2^up[[#This Row],[Log2FC]]</f>
        <v>1.7795276663930082</v>
      </c>
      <c r="D823" s="6">
        <v>0.83149436266377996</v>
      </c>
      <c r="E823" s="6">
        <v>2.59461568941953</v>
      </c>
      <c r="F823" s="6">
        <v>4.1198411719596297</v>
      </c>
      <c r="G823" s="6">
        <v>2.3415870751178599E-3</v>
      </c>
      <c r="H823" s="6">
        <v>3.3871594401617897E-2</v>
      </c>
      <c r="I823" s="6">
        <v>-1.3205218804927601</v>
      </c>
      <c r="J823" s="6" t="s">
        <v>3678</v>
      </c>
    </row>
    <row r="824" spans="1:10" x14ac:dyDescent="0.2">
      <c r="A824" s="1" t="s">
        <v>3679</v>
      </c>
      <c r="B824" s="19" t="s">
        <v>3680</v>
      </c>
      <c r="C824" s="6">
        <f>2^up[[#This Row],[Log2FC]]</f>
        <v>1.7794072624858606</v>
      </c>
      <c r="D824" s="6">
        <v>0.83139674575125799</v>
      </c>
      <c r="E824" s="6">
        <v>1.1478338760331299</v>
      </c>
      <c r="F824" s="6">
        <v>4.4228036319947703</v>
      </c>
      <c r="G824" s="6">
        <v>1.4777211177304001E-3</v>
      </c>
      <c r="H824" s="6">
        <v>2.6940246589579098E-2</v>
      </c>
      <c r="I824" s="6">
        <v>-0.76003244960506999</v>
      </c>
      <c r="J824" s="6" t="s">
        <v>3681</v>
      </c>
    </row>
    <row r="825" spans="1:10" x14ac:dyDescent="0.2">
      <c r="A825" s="1" t="s">
        <v>3682</v>
      </c>
      <c r="B825" s="19" t="s">
        <v>3683</v>
      </c>
      <c r="C825" s="6">
        <f>2^up[[#This Row],[Log2FC]]</f>
        <v>1.7779018810656826</v>
      </c>
      <c r="D825" s="6">
        <v>0.830175706841487</v>
      </c>
      <c r="E825" s="6">
        <v>6.2370236994651602</v>
      </c>
      <c r="F825" s="6">
        <v>4.5205571729486298</v>
      </c>
      <c r="G825" s="6">
        <v>1.2772935479950199E-3</v>
      </c>
      <c r="H825" s="6">
        <v>2.52328892010945E-2</v>
      </c>
      <c r="I825" s="6">
        <v>-0.82128430098195204</v>
      </c>
      <c r="J825" s="6" t="s">
        <v>3684</v>
      </c>
    </row>
    <row r="826" spans="1:10" x14ac:dyDescent="0.2">
      <c r="A826" s="1" t="s">
        <v>3685</v>
      </c>
      <c r="B826" s="19" t="s">
        <v>3686</v>
      </c>
      <c r="C826" s="6">
        <f>2^up[[#This Row],[Log2FC]]</f>
        <v>1.7766295113139601</v>
      </c>
      <c r="D826" s="6">
        <v>0.82914286092918199</v>
      </c>
      <c r="E826" s="6">
        <v>5.7257332734439297</v>
      </c>
      <c r="F826" s="6">
        <v>5.6587876380347497</v>
      </c>
      <c r="G826" s="6">
        <v>2.5889680138163E-4</v>
      </c>
      <c r="H826" s="6">
        <v>1.2910940041362199E-2</v>
      </c>
      <c r="I826" s="6">
        <v>0.78527268503673198</v>
      </c>
      <c r="J826" s="6" t="s">
        <v>3687</v>
      </c>
    </row>
    <row r="827" spans="1:10" x14ac:dyDescent="0.2">
      <c r="A827" s="1" t="s">
        <v>3688</v>
      </c>
      <c r="B827" s="19" t="s">
        <v>3689</v>
      </c>
      <c r="C827" s="6">
        <f>2^up[[#This Row],[Log2FC]]</f>
        <v>1.7764352377285741</v>
      </c>
      <c r="D827" s="6">
        <v>0.82898509429204603</v>
      </c>
      <c r="E827" s="6">
        <v>2.3616149716917101</v>
      </c>
      <c r="F827" s="6">
        <v>5.4173897058449096</v>
      </c>
      <c r="G827" s="6">
        <v>3.57630715184453E-4</v>
      </c>
      <c r="H827" s="6">
        <v>1.4626201049402E-2</v>
      </c>
      <c r="I827" s="6">
        <v>0.54829320483716204</v>
      </c>
      <c r="J827" s="6" t="s">
        <v>3690</v>
      </c>
    </row>
    <row r="828" spans="1:10" x14ac:dyDescent="0.2">
      <c r="A828" s="1" t="s">
        <v>3691</v>
      </c>
      <c r="B828" s="19" t="s">
        <v>3692</v>
      </c>
      <c r="C828" s="6">
        <f>2^up[[#This Row],[Log2FC]]</f>
        <v>1.7761789200375935</v>
      </c>
      <c r="D828" s="6">
        <v>0.82877691617537497</v>
      </c>
      <c r="E828" s="6">
        <v>1.05209877099845</v>
      </c>
      <c r="F828" s="6">
        <v>3.64086999629113</v>
      </c>
      <c r="G828" s="6">
        <v>4.9719474693009297E-3</v>
      </c>
      <c r="H828" s="6">
        <v>4.8668931439495897E-2</v>
      </c>
      <c r="I828" s="6">
        <v>-1.90191619122782</v>
      </c>
      <c r="J828" s="6" t="s">
        <v>3693</v>
      </c>
    </row>
    <row r="829" spans="1:10" x14ac:dyDescent="0.2">
      <c r="A829" s="1" t="s">
        <v>3694</v>
      </c>
      <c r="B829" s="19" t="s">
        <v>3695</v>
      </c>
      <c r="C829" s="6">
        <f>2^up[[#This Row],[Log2FC]]</f>
        <v>1.7756704081893007</v>
      </c>
      <c r="D829" s="6">
        <v>0.82836382008993703</v>
      </c>
      <c r="E829" s="6">
        <v>2.4663550084046801</v>
      </c>
      <c r="F829" s="6">
        <v>3.9501880950430199</v>
      </c>
      <c r="G829" s="6">
        <v>3.04691502163793E-3</v>
      </c>
      <c r="H829" s="6">
        <v>3.8484226275986702E-2</v>
      </c>
      <c r="I829" s="6">
        <v>-1.5695421749115499</v>
      </c>
      <c r="J829" s="6" t="s">
        <v>3696</v>
      </c>
    </row>
    <row r="830" spans="1:10" x14ac:dyDescent="0.2">
      <c r="A830" s="1" t="s">
        <v>3697</v>
      </c>
      <c r="B830" s="19" t="s">
        <v>3698</v>
      </c>
      <c r="C830" s="6">
        <f>2^up[[#This Row],[Log2FC]]</f>
        <v>1.7751625698072968</v>
      </c>
      <c r="D830" s="6">
        <v>0.82795115302008304</v>
      </c>
      <c r="E830" s="6">
        <v>4.9435679632046003</v>
      </c>
      <c r="F830" s="6">
        <v>3.8120485552373302</v>
      </c>
      <c r="G830" s="6">
        <v>3.7860781547305999E-3</v>
      </c>
      <c r="H830" s="6">
        <v>4.2744020776467398E-2</v>
      </c>
      <c r="I830" s="6">
        <v>-1.93700975442422</v>
      </c>
      <c r="J830" s="6" t="s">
        <v>3699</v>
      </c>
    </row>
    <row r="831" spans="1:10" x14ac:dyDescent="0.2">
      <c r="A831" s="1" t="s">
        <v>3700</v>
      </c>
      <c r="B831" s="19" t="s">
        <v>3701</v>
      </c>
      <c r="C831" s="6">
        <f>2^up[[#This Row],[Log2FC]]</f>
        <v>1.7729967777172675</v>
      </c>
      <c r="D831" s="6">
        <v>0.82618991425377997</v>
      </c>
      <c r="E831" s="6">
        <v>7.6228773230772804</v>
      </c>
      <c r="F831" s="6">
        <v>4.2482638197612399</v>
      </c>
      <c r="G831" s="6">
        <v>1.92347046834944E-3</v>
      </c>
      <c r="H831" s="6">
        <v>3.0832848793878601E-2</v>
      </c>
      <c r="I831" s="6">
        <v>-1.21406284302167</v>
      </c>
      <c r="J831" s="6" t="s">
        <v>3702</v>
      </c>
    </row>
    <row r="832" spans="1:10" x14ac:dyDescent="0.2">
      <c r="A832" s="1" t="s">
        <v>3703</v>
      </c>
      <c r="B832" s="19" t="s">
        <v>3704</v>
      </c>
      <c r="C832" s="6">
        <f>2^up[[#This Row],[Log2FC]]</f>
        <v>1.7726692092961314</v>
      </c>
      <c r="D832" s="6">
        <v>0.82592334580666704</v>
      </c>
      <c r="E832" s="6">
        <v>1.4484776243385</v>
      </c>
      <c r="F832" s="6">
        <v>3.7854313806206599</v>
      </c>
      <c r="G832" s="6">
        <v>3.9490000229088799E-3</v>
      </c>
      <c r="H832" s="6">
        <v>4.3833057351402097E-2</v>
      </c>
      <c r="I832" s="6">
        <v>-1.7199931497304599</v>
      </c>
      <c r="J832" s="6" t="s">
        <v>3705</v>
      </c>
    </row>
    <row r="833" spans="1:10" x14ac:dyDescent="0.2">
      <c r="A833" s="1" t="s">
        <v>3706</v>
      </c>
      <c r="B833" s="19" t="s">
        <v>3707</v>
      </c>
      <c r="C833" s="6">
        <f>2^up[[#This Row],[Log2FC]]</f>
        <v>1.7719953031984068</v>
      </c>
      <c r="D833" s="6">
        <v>0.82537477993054598</v>
      </c>
      <c r="E833" s="6">
        <v>3.9880311471526801</v>
      </c>
      <c r="F833" s="6">
        <v>4.7302239268673603</v>
      </c>
      <c r="G833" s="6">
        <v>9.3870690822018198E-4</v>
      </c>
      <c r="H833" s="6">
        <v>2.1551923176476799E-2</v>
      </c>
      <c r="I833" s="6">
        <v>-0.49901618813283899</v>
      </c>
      <c r="J833" s="6" t="s">
        <v>3708</v>
      </c>
    </row>
    <row r="834" spans="1:10" x14ac:dyDescent="0.2">
      <c r="A834" s="1" t="s">
        <v>3709</v>
      </c>
      <c r="B834" s="19" t="s">
        <v>3710</v>
      </c>
      <c r="C834" s="6">
        <f>2^up[[#This Row],[Log2FC]]</f>
        <v>1.7716255128898064</v>
      </c>
      <c r="D834" s="6">
        <v>0.82507367850123903</v>
      </c>
      <c r="E834" s="6">
        <v>5.7562981378768399</v>
      </c>
      <c r="F834" s="6">
        <v>5.4644382750843796</v>
      </c>
      <c r="G834" s="6">
        <v>3.3559157168014202E-4</v>
      </c>
      <c r="H834" s="6">
        <v>1.423825911461E-2</v>
      </c>
      <c r="I834" s="6">
        <v>0.52377443682707803</v>
      </c>
      <c r="J834" s="6" t="s">
        <v>3711</v>
      </c>
    </row>
    <row r="835" spans="1:10" x14ac:dyDescent="0.2">
      <c r="A835" s="1" t="s">
        <v>3712</v>
      </c>
      <c r="B835" s="19" t="s">
        <v>3713</v>
      </c>
      <c r="C835" s="6">
        <f>2^up[[#This Row],[Log2FC]]</f>
        <v>1.7712935887238765</v>
      </c>
      <c r="D835" s="6">
        <v>0.82480335601528598</v>
      </c>
      <c r="E835" s="6">
        <v>4.1663811726768403</v>
      </c>
      <c r="F835" s="6">
        <v>3.7830756655254798</v>
      </c>
      <c r="G835" s="6">
        <v>3.9637695581894502E-3</v>
      </c>
      <c r="H835" s="6">
        <v>4.3861183292468402E-2</v>
      </c>
      <c r="I835" s="6">
        <v>-1.9625306226286501</v>
      </c>
      <c r="J835" s="6" t="s">
        <v>3714</v>
      </c>
    </row>
    <row r="836" spans="1:10" x14ac:dyDescent="0.2">
      <c r="A836" s="1" t="s">
        <v>3715</v>
      </c>
      <c r="B836" s="19" t="s">
        <v>3716</v>
      </c>
      <c r="C836" s="6">
        <f>2^up[[#This Row],[Log2FC]]</f>
        <v>1.7710920040564855</v>
      </c>
      <c r="D836" s="6">
        <v>0.82463915864452497</v>
      </c>
      <c r="E836" s="6">
        <v>8.3426027416624695</v>
      </c>
      <c r="F836" s="6">
        <v>5.4087611418840602</v>
      </c>
      <c r="G836" s="6">
        <v>3.6183919958891601E-4</v>
      </c>
      <c r="H836" s="6">
        <v>1.4695634231841601E-2</v>
      </c>
      <c r="I836" s="6">
        <v>0.474624848616929</v>
      </c>
      <c r="J836" s="6" t="s">
        <v>3717</v>
      </c>
    </row>
    <row r="837" spans="1:10" x14ac:dyDescent="0.2">
      <c r="A837" s="1" t="s">
        <v>3718</v>
      </c>
      <c r="B837" s="19" t="s">
        <v>3719</v>
      </c>
      <c r="C837" s="6">
        <f>2^up[[#This Row],[Log2FC]]</f>
        <v>1.7688213868236715</v>
      </c>
      <c r="D837" s="6">
        <v>0.82278837400146598</v>
      </c>
      <c r="E837" s="6">
        <v>4.0619303271798604</v>
      </c>
      <c r="F837" s="6">
        <v>6.0657031930421601</v>
      </c>
      <c r="G837" s="6">
        <v>1.5292348738451701E-4</v>
      </c>
      <c r="H837" s="6">
        <v>1.1218482503775299E-2</v>
      </c>
      <c r="I837" s="6">
        <v>1.32484748655103</v>
      </c>
      <c r="J837" s="6" t="s">
        <v>3720</v>
      </c>
    </row>
    <row r="838" spans="1:10" x14ac:dyDescent="0.2">
      <c r="A838" s="1" t="s">
        <v>3721</v>
      </c>
      <c r="B838" s="19" t="s">
        <v>3722</v>
      </c>
      <c r="C838" s="6">
        <f>2^up[[#This Row],[Log2FC]]</f>
        <v>1.7674226566475315</v>
      </c>
      <c r="D838" s="6">
        <v>0.82164708331615699</v>
      </c>
      <c r="E838" s="6">
        <v>5.0646731720809699</v>
      </c>
      <c r="F838" s="6">
        <v>4.4827079472921403</v>
      </c>
      <c r="G838" s="6">
        <v>1.3512325117050301E-3</v>
      </c>
      <c r="H838" s="6">
        <v>2.5724153237918601E-2</v>
      </c>
      <c r="I838" s="6">
        <v>-0.89366104903854404</v>
      </c>
      <c r="J838" s="6" t="s">
        <v>3723</v>
      </c>
    </row>
    <row r="839" spans="1:10" x14ac:dyDescent="0.2">
      <c r="A839" s="1" t="s">
        <v>3724</v>
      </c>
      <c r="B839" s="19" t="s">
        <v>3725</v>
      </c>
      <c r="C839" s="6">
        <f>2^up[[#This Row],[Log2FC]]</f>
        <v>1.7667378454937057</v>
      </c>
      <c r="D839" s="6">
        <v>0.82108798382572001</v>
      </c>
      <c r="E839" s="6">
        <v>4.5952188945116204</v>
      </c>
      <c r="F839" s="6">
        <v>5.8948578597873897</v>
      </c>
      <c r="G839" s="6">
        <v>1.9023606018633E-4</v>
      </c>
      <c r="H839" s="6">
        <v>1.16266980281216E-2</v>
      </c>
      <c r="I839" s="6">
        <v>1.09489118988359</v>
      </c>
      <c r="J839" s="6" t="s">
        <v>3726</v>
      </c>
    </row>
    <row r="840" spans="1:10" x14ac:dyDescent="0.2">
      <c r="A840" s="1" t="s">
        <v>3727</v>
      </c>
      <c r="B840" s="19" t="s">
        <v>3728</v>
      </c>
      <c r="C840" s="6">
        <f>2^up[[#This Row],[Log2FC]]</f>
        <v>1.766716267599556</v>
      </c>
      <c r="D840" s="6">
        <v>0.82107036349168605</v>
      </c>
      <c r="E840" s="6">
        <v>4.7406606944454301</v>
      </c>
      <c r="F840" s="6">
        <v>3.9579099885667999</v>
      </c>
      <c r="G840" s="6">
        <v>3.0103658312062602E-3</v>
      </c>
      <c r="H840" s="6">
        <v>3.8275053967600101E-2</v>
      </c>
      <c r="I840" s="6">
        <v>-1.70298967451242</v>
      </c>
      <c r="J840" s="6" t="s">
        <v>3729</v>
      </c>
    </row>
    <row r="841" spans="1:10" x14ac:dyDescent="0.2">
      <c r="A841" s="1" t="s">
        <v>3730</v>
      </c>
      <c r="B841" s="19" t="s">
        <v>3731</v>
      </c>
      <c r="C841" s="6">
        <f>2^up[[#This Row],[Log2FC]]</f>
        <v>1.7666222908667906</v>
      </c>
      <c r="D841" s="6">
        <v>0.82099362034120205</v>
      </c>
      <c r="E841" s="6">
        <v>3.3226253723140502</v>
      </c>
      <c r="F841" s="6">
        <v>4.3143032933043504</v>
      </c>
      <c r="G841" s="6">
        <v>1.73998626116397E-3</v>
      </c>
      <c r="H841" s="6">
        <v>2.92788600501094E-2</v>
      </c>
      <c r="I841" s="6">
        <v>-1.0827869601995499</v>
      </c>
      <c r="J841" s="6" t="s">
        <v>3732</v>
      </c>
    </row>
    <row r="842" spans="1:10" x14ac:dyDescent="0.2">
      <c r="A842" s="1" t="s">
        <v>3733</v>
      </c>
      <c r="B842" s="19" t="s">
        <v>3734</v>
      </c>
      <c r="C842" s="6">
        <f>2^up[[#This Row],[Log2FC]]</f>
        <v>1.765695076431802</v>
      </c>
      <c r="D842" s="6">
        <v>0.82023622084459602</v>
      </c>
      <c r="E842" s="6">
        <v>2.8640995087307699</v>
      </c>
      <c r="F842" s="6">
        <v>4.9899671423420804</v>
      </c>
      <c r="G842" s="6">
        <v>6.46618358573435E-4</v>
      </c>
      <c r="H842" s="6">
        <v>1.84543580569827E-2</v>
      </c>
      <c r="I842" s="6">
        <v>-6.21072123524904E-2</v>
      </c>
      <c r="J842" s="6" t="s">
        <v>3735</v>
      </c>
    </row>
    <row r="843" spans="1:10" x14ac:dyDescent="0.2">
      <c r="A843" s="1" t="s">
        <v>3736</v>
      </c>
      <c r="B843" s="19" t="s">
        <v>3737</v>
      </c>
      <c r="C843" s="6">
        <f>2^up[[#This Row],[Log2FC]]</f>
        <v>1.7649234937490996</v>
      </c>
      <c r="D843" s="6">
        <v>0.819605646623357</v>
      </c>
      <c r="E843" s="6">
        <v>2.7829393371784201</v>
      </c>
      <c r="F843" s="6">
        <v>3.66773819097746</v>
      </c>
      <c r="G843" s="6">
        <v>4.7626661327807096E-3</v>
      </c>
      <c r="H843" s="6">
        <v>4.7560354406131301E-2</v>
      </c>
      <c r="I843" s="6">
        <v>-2.0435809002474001</v>
      </c>
      <c r="J843" s="6" t="s">
        <v>3738</v>
      </c>
    </row>
    <row r="844" spans="1:10" x14ac:dyDescent="0.2">
      <c r="A844" s="1" t="s">
        <v>3739</v>
      </c>
      <c r="B844" s="19" t="s">
        <v>2610</v>
      </c>
      <c r="C844" s="6">
        <f>2^up[[#This Row],[Log2FC]]</f>
        <v>1.7647335238518362</v>
      </c>
      <c r="D844" s="6">
        <v>0.81945035185811599</v>
      </c>
      <c r="E844" s="6">
        <v>4.31914166999585</v>
      </c>
      <c r="F844" s="6">
        <v>4.1497679692103704</v>
      </c>
      <c r="G844" s="6">
        <v>2.2362222957225601E-3</v>
      </c>
      <c r="H844" s="6">
        <v>3.3098457800046097E-2</v>
      </c>
      <c r="I844" s="6">
        <v>-1.3908827938306201</v>
      </c>
      <c r="J844" s="6" t="s">
        <v>2611</v>
      </c>
    </row>
    <row r="845" spans="1:10" x14ac:dyDescent="0.2">
      <c r="A845" s="1" t="s">
        <v>3740</v>
      </c>
      <c r="B845" s="19" t="s">
        <v>3741</v>
      </c>
      <c r="C845" s="6">
        <f>2^up[[#This Row],[Log2FC]]</f>
        <v>1.7619509697420932</v>
      </c>
      <c r="D845" s="6">
        <v>0.817173778574946</v>
      </c>
      <c r="E845" s="6">
        <v>2.9414904332451601</v>
      </c>
      <c r="F845" s="6">
        <v>3.7449426768733698</v>
      </c>
      <c r="G845" s="6">
        <v>4.2110873200362203E-3</v>
      </c>
      <c r="H845" s="6">
        <v>4.5035900948109699E-2</v>
      </c>
      <c r="I845" s="6">
        <v>-1.9362700631126599</v>
      </c>
      <c r="J845" s="6" t="s">
        <v>3742</v>
      </c>
    </row>
    <row r="846" spans="1:10" x14ac:dyDescent="0.2">
      <c r="A846" s="1" t="s">
        <v>3743</v>
      </c>
      <c r="B846" s="19" t="s">
        <v>3744</v>
      </c>
      <c r="C846" s="6">
        <f>2^up[[#This Row],[Log2FC]]</f>
        <v>1.7604282252878007</v>
      </c>
      <c r="D846" s="6">
        <v>0.81592640804044803</v>
      </c>
      <c r="E846" s="6">
        <v>1.18842963476096</v>
      </c>
      <c r="F846" s="6">
        <v>3.6630287018249801</v>
      </c>
      <c r="G846" s="6">
        <v>4.7986720049089998E-3</v>
      </c>
      <c r="H846" s="6">
        <v>4.7736574067007202E-2</v>
      </c>
      <c r="I846" s="6">
        <v>-1.88082500758855</v>
      </c>
      <c r="J846" s="6" t="s">
        <v>3745</v>
      </c>
    </row>
    <row r="847" spans="1:10" x14ac:dyDescent="0.2">
      <c r="A847" s="1" t="s">
        <v>3746</v>
      </c>
      <c r="B847" s="19" t="s">
        <v>3747</v>
      </c>
      <c r="C847" s="6">
        <f>2^up[[#This Row],[Log2FC]]</f>
        <v>1.7603634038139957</v>
      </c>
      <c r="D847" s="6">
        <v>0.81587328497685097</v>
      </c>
      <c r="E847" s="6">
        <v>4.8010998358450001</v>
      </c>
      <c r="F847" s="6">
        <v>3.8857256762447898</v>
      </c>
      <c r="G847" s="6">
        <v>3.37089622461488E-3</v>
      </c>
      <c r="H847" s="6">
        <v>4.0718938657499502E-2</v>
      </c>
      <c r="I847" s="6">
        <v>-1.8184159597620699</v>
      </c>
      <c r="J847" s="6" t="s">
        <v>3748</v>
      </c>
    </row>
    <row r="848" spans="1:10" x14ac:dyDescent="0.2">
      <c r="A848" s="1" t="s">
        <v>3749</v>
      </c>
      <c r="B848" s="19" t="s">
        <v>3750</v>
      </c>
      <c r="C848" s="6">
        <f>2^up[[#This Row],[Log2FC]]</f>
        <v>1.7595769713017579</v>
      </c>
      <c r="D848" s="6">
        <v>0.81522862502050697</v>
      </c>
      <c r="E848" s="6">
        <v>3.3148881965653301</v>
      </c>
      <c r="F848" s="6">
        <v>5.6951210225057496</v>
      </c>
      <c r="G848" s="6">
        <v>2.46781667482838E-4</v>
      </c>
      <c r="H848" s="6">
        <v>1.28654272313547E-2</v>
      </c>
      <c r="I848" s="6">
        <v>0.87247278189389599</v>
      </c>
      <c r="J848" s="6" t="s">
        <v>3751</v>
      </c>
    </row>
    <row r="849" spans="1:10" x14ac:dyDescent="0.2">
      <c r="A849" s="1" t="s">
        <v>3752</v>
      </c>
      <c r="B849" s="19" t="s">
        <v>3753</v>
      </c>
      <c r="C849" s="6">
        <f>2^up[[#This Row],[Log2FC]]</f>
        <v>1.7586171876503691</v>
      </c>
      <c r="D849" s="6">
        <v>0.81444147395039801</v>
      </c>
      <c r="E849" s="6">
        <v>1.4097001676998</v>
      </c>
      <c r="F849" s="6">
        <v>3.7250072318798999</v>
      </c>
      <c r="G849" s="6">
        <v>4.3467757961567896E-3</v>
      </c>
      <c r="H849" s="6">
        <v>4.5569801306665901E-2</v>
      </c>
      <c r="I849" s="6">
        <v>-1.8082481083944699</v>
      </c>
      <c r="J849" s="6" t="s">
        <v>3754</v>
      </c>
    </row>
    <row r="850" spans="1:10" x14ac:dyDescent="0.2">
      <c r="A850" s="1" t="s">
        <v>3755</v>
      </c>
      <c r="B850" s="19" t="s">
        <v>3756</v>
      </c>
      <c r="C850" s="6">
        <f>2^up[[#This Row],[Log2FC]]</f>
        <v>1.7563281995772224</v>
      </c>
      <c r="D850" s="6">
        <v>0.812562461991578</v>
      </c>
      <c r="E850" s="6">
        <v>4.4296999870285898</v>
      </c>
      <c r="F850" s="6">
        <v>4.7202952131852198</v>
      </c>
      <c r="G850" s="6">
        <v>9.5236199700213697E-4</v>
      </c>
      <c r="H850" s="6">
        <v>2.1697571105647899E-2</v>
      </c>
      <c r="I850" s="6">
        <v>-0.53000196358931395</v>
      </c>
      <c r="J850" s="6" t="s">
        <v>3757</v>
      </c>
    </row>
    <row r="851" spans="1:10" x14ac:dyDescent="0.2">
      <c r="A851" s="1" t="s">
        <v>3758</v>
      </c>
      <c r="B851" s="19" t="s">
        <v>3759</v>
      </c>
      <c r="C851" s="6">
        <f>2^up[[#This Row],[Log2FC]]</f>
        <v>1.7554675199291356</v>
      </c>
      <c r="D851" s="6">
        <v>0.81185530338434297</v>
      </c>
      <c r="E851" s="6">
        <v>2.8140720425025001</v>
      </c>
      <c r="F851" s="6">
        <v>3.7751794577820998</v>
      </c>
      <c r="G851" s="6">
        <v>4.0137005058076504E-3</v>
      </c>
      <c r="H851" s="6">
        <v>4.4035689894321002E-2</v>
      </c>
      <c r="I851" s="6">
        <v>-1.87642412766165</v>
      </c>
      <c r="J851" s="6" t="s">
        <v>3760</v>
      </c>
    </row>
    <row r="852" spans="1:10" x14ac:dyDescent="0.2">
      <c r="A852" s="1" t="s">
        <v>3761</v>
      </c>
      <c r="B852" s="19" t="s">
        <v>3762</v>
      </c>
      <c r="C852" s="6">
        <f>2^up[[#This Row],[Log2FC]]</f>
        <v>1.7549300457065351</v>
      </c>
      <c r="D852" s="6">
        <v>0.81141352356475704</v>
      </c>
      <c r="E852" s="6">
        <v>4.2353395631278596</v>
      </c>
      <c r="F852" s="6">
        <v>4.5581852903734301</v>
      </c>
      <c r="G852" s="6">
        <v>1.20804368572688E-3</v>
      </c>
      <c r="H852" s="6">
        <v>2.4611671603138902E-2</v>
      </c>
      <c r="I852" s="6">
        <v>-0.76448072572060199</v>
      </c>
      <c r="J852" s="6" t="s">
        <v>3763</v>
      </c>
    </row>
    <row r="853" spans="1:10" x14ac:dyDescent="0.2">
      <c r="A853" s="1" t="s">
        <v>3764</v>
      </c>
      <c r="B853" s="19" t="s">
        <v>3765</v>
      </c>
      <c r="C853" s="6">
        <f>2^up[[#This Row],[Log2FC]]</f>
        <v>1.7548940885648119</v>
      </c>
      <c r="D853" s="6">
        <v>0.81138396357082798</v>
      </c>
      <c r="E853" s="6">
        <v>1.39598423046733</v>
      </c>
      <c r="F853" s="6">
        <v>4.5902636964258097</v>
      </c>
      <c r="G853" s="6">
        <v>1.1521653271234101E-3</v>
      </c>
      <c r="H853" s="6">
        <v>2.3990181150644701E-2</v>
      </c>
      <c r="I853" s="6">
        <v>-0.53560387001085497</v>
      </c>
      <c r="J853" s="6" t="s">
        <v>3766</v>
      </c>
    </row>
    <row r="854" spans="1:10" x14ac:dyDescent="0.2">
      <c r="A854" s="1" t="s">
        <v>3767</v>
      </c>
      <c r="B854" s="19" t="s">
        <v>3768</v>
      </c>
      <c r="C854" s="6">
        <f>2^up[[#This Row],[Log2FC]]</f>
        <v>1.754876862591759</v>
      </c>
      <c r="D854" s="6">
        <v>0.81136980206214604</v>
      </c>
      <c r="E854" s="6">
        <v>3.0648399317375699</v>
      </c>
      <c r="F854" s="6">
        <v>4.2788462156373104</v>
      </c>
      <c r="G854" s="6">
        <v>1.83607127446341E-3</v>
      </c>
      <c r="H854" s="6">
        <v>3.0048873784510901E-2</v>
      </c>
      <c r="I854" s="6">
        <v>-1.1178201358284201</v>
      </c>
      <c r="J854" s="6" t="s">
        <v>3769</v>
      </c>
    </row>
    <row r="855" spans="1:10" x14ac:dyDescent="0.2">
      <c r="A855" s="1" t="s">
        <v>3770</v>
      </c>
      <c r="B855" s="19" t="s">
        <v>3771</v>
      </c>
      <c r="C855" s="6">
        <f>2^up[[#This Row],[Log2FC]]</f>
        <v>1.7544986680144277</v>
      </c>
      <c r="D855" s="6">
        <v>0.81105885247093801</v>
      </c>
      <c r="E855" s="6">
        <v>8.4449505277561201</v>
      </c>
      <c r="F855" s="6">
        <v>4.2033458245962203</v>
      </c>
      <c r="G855" s="6">
        <v>2.0599247797060301E-3</v>
      </c>
      <c r="H855" s="6">
        <v>3.1928834085443503E-2</v>
      </c>
      <c r="I855" s="6">
        <v>-1.27560863922075</v>
      </c>
      <c r="J855" s="6" t="s">
        <v>3772</v>
      </c>
    </row>
    <row r="856" spans="1:10" x14ac:dyDescent="0.2">
      <c r="A856" s="1" t="s">
        <v>3773</v>
      </c>
      <c r="B856" s="19" t="s">
        <v>3774</v>
      </c>
      <c r="C856" s="6">
        <f>2^up[[#This Row],[Log2FC]]</f>
        <v>1.7536928687632214</v>
      </c>
      <c r="D856" s="6">
        <v>0.81039610496019099</v>
      </c>
      <c r="E856" s="6">
        <v>2.3204404099932598</v>
      </c>
      <c r="F856" s="6">
        <v>4.4928816229396302</v>
      </c>
      <c r="G856" s="6">
        <v>1.3309205984862701E-3</v>
      </c>
      <c r="H856" s="6">
        <v>2.5692384067156699E-2</v>
      </c>
      <c r="I856" s="6">
        <v>-0.73873308789106096</v>
      </c>
      <c r="J856" s="6" t="s">
        <v>3775</v>
      </c>
    </row>
    <row r="857" spans="1:10" x14ac:dyDescent="0.2">
      <c r="A857" s="1" t="s">
        <v>3776</v>
      </c>
      <c r="B857" s="19" t="s">
        <v>3777</v>
      </c>
      <c r="C857" s="6">
        <f>2^up[[#This Row],[Log2FC]]</f>
        <v>1.752577260386279</v>
      </c>
      <c r="D857" s="6">
        <v>0.80947804521692102</v>
      </c>
      <c r="E857" s="6">
        <v>1.89552642165564</v>
      </c>
      <c r="F857" s="6">
        <v>5.3110527910596597</v>
      </c>
      <c r="G857" s="6">
        <v>4.1339825298606102E-4</v>
      </c>
      <c r="H857" s="6">
        <v>1.5749262015316901E-2</v>
      </c>
      <c r="I857" s="6">
        <v>0.425413113144538</v>
      </c>
      <c r="J857" s="6" t="s">
        <v>3778</v>
      </c>
    </row>
    <row r="858" spans="1:10" x14ac:dyDescent="0.2">
      <c r="A858" s="1" t="s">
        <v>3779</v>
      </c>
      <c r="B858" s="19" t="s">
        <v>3780</v>
      </c>
      <c r="C858" s="6">
        <f>2^up[[#This Row],[Log2FC]]</f>
        <v>1.7522200649072821</v>
      </c>
      <c r="D858" s="6">
        <v>0.80918397734358505</v>
      </c>
      <c r="E858" s="6">
        <v>5.7101454306973096</v>
      </c>
      <c r="F858" s="6">
        <v>3.84327059799624</v>
      </c>
      <c r="G858" s="6">
        <v>3.6039278322982401E-3</v>
      </c>
      <c r="H858" s="6">
        <v>4.1809984851999903E-2</v>
      </c>
      <c r="I858" s="6">
        <v>-1.8810421648145501</v>
      </c>
      <c r="J858" s="6" t="s">
        <v>3781</v>
      </c>
    </row>
    <row r="859" spans="1:10" x14ac:dyDescent="0.2">
      <c r="A859" s="1" t="s">
        <v>3782</v>
      </c>
      <c r="B859" s="19" t="s">
        <v>3783</v>
      </c>
      <c r="C859" s="6">
        <f>2^up[[#This Row],[Log2FC]]</f>
        <v>1.7520541774709735</v>
      </c>
      <c r="D859" s="6">
        <v>0.80904738701683898</v>
      </c>
      <c r="E859" s="6">
        <v>2.7314689595810702</v>
      </c>
      <c r="F859" s="6">
        <v>5.6534701183229998</v>
      </c>
      <c r="G859" s="6">
        <v>2.6072308599764702E-4</v>
      </c>
      <c r="H859" s="6">
        <v>1.2910940041362199E-2</v>
      </c>
      <c r="I859" s="6">
        <v>0.84223489494584103</v>
      </c>
      <c r="J859" s="6" t="s">
        <v>3784</v>
      </c>
    </row>
    <row r="860" spans="1:10" x14ac:dyDescent="0.2">
      <c r="A860" s="1" t="s">
        <v>3785</v>
      </c>
      <c r="B860" s="19" t="s">
        <v>3786</v>
      </c>
      <c r="C860" s="6">
        <f>2^up[[#This Row],[Log2FC]]</f>
        <v>1.7520477396936445</v>
      </c>
      <c r="D860" s="6">
        <v>0.80904208594418403</v>
      </c>
      <c r="E860" s="6">
        <v>2.2213177690793802</v>
      </c>
      <c r="F860" s="6">
        <v>4.6935796392483002</v>
      </c>
      <c r="G860" s="6">
        <v>9.9016875392221506E-4</v>
      </c>
      <c r="H860" s="6">
        <v>2.2218446871991399E-2</v>
      </c>
      <c r="I860" s="6">
        <v>-0.44048165104641301</v>
      </c>
      <c r="J860" s="6" t="s">
        <v>3787</v>
      </c>
    </row>
    <row r="861" spans="1:10" x14ac:dyDescent="0.2">
      <c r="A861" s="1" t="s">
        <v>3788</v>
      </c>
      <c r="B861" s="19" t="s">
        <v>3789</v>
      </c>
      <c r="C861" s="6">
        <f>2^up[[#This Row],[Log2FC]]</f>
        <v>1.7519665018102166</v>
      </c>
      <c r="D861" s="6">
        <v>0.80897519038754695</v>
      </c>
      <c r="E861" s="6">
        <v>4.0859778678259397</v>
      </c>
      <c r="F861" s="6">
        <v>4.6654650859992604</v>
      </c>
      <c r="G861" s="6">
        <v>1.03169209817719E-3</v>
      </c>
      <c r="H861" s="6">
        <v>2.2637370605679E-2</v>
      </c>
      <c r="I861" s="6">
        <v>-0.59903085438745096</v>
      </c>
      <c r="J861" s="6" t="s">
        <v>3790</v>
      </c>
    </row>
    <row r="862" spans="1:10" x14ac:dyDescent="0.2">
      <c r="A862" s="1" t="s">
        <v>3791</v>
      </c>
      <c r="B862" s="19" t="s">
        <v>3792</v>
      </c>
      <c r="C862" s="6">
        <f>2^up[[#This Row],[Log2FC]]</f>
        <v>1.7503338064782734</v>
      </c>
      <c r="D862" s="6">
        <v>0.80763008493000799</v>
      </c>
      <c r="E862" s="6">
        <v>4.37436222253009</v>
      </c>
      <c r="F862" s="6">
        <v>4.7639122850428404</v>
      </c>
      <c r="G862" s="6">
        <v>8.9391241100925199E-4</v>
      </c>
      <c r="H862" s="6">
        <v>2.1127120626850598E-2</v>
      </c>
      <c r="I862" s="6">
        <v>-0.464163555501865</v>
      </c>
      <c r="J862" s="6" t="s">
        <v>3793</v>
      </c>
    </row>
    <row r="863" spans="1:10" x14ac:dyDescent="0.2">
      <c r="A863" s="1" t="s">
        <v>3794</v>
      </c>
      <c r="B863" s="19" t="s">
        <v>3795</v>
      </c>
      <c r="C863" s="6">
        <f>2^up[[#This Row],[Log2FC]]</f>
        <v>1.7502365590224942</v>
      </c>
      <c r="D863" s="6">
        <v>0.80754992746560705</v>
      </c>
      <c r="E863" s="6">
        <v>2.2546465490376502</v>
      </c>
      <c r="F863" s="6">
        <v>4.4012472002744003</v>
      </c>
      <c r="G863" s="6">
        <v>1.52627023051031E-3</v>
      </c>
      <c r="H863" s="6">
        <v>2.73453463090827E-2</v>
      </c>
      <c r="I863" s="6">
        <v>-0.86820137728095903</v>
      </c>
      <c r="J863" s="6" t="s">
        <v>3796</v>
      </c>
    </row>
    <row r="864" spans="1:10" x14ac:dyDescent="0.2">
      <c r="A864" s="1" t="s">
        <v>3797</v>
      </c>
      <c r="B864" s="19" t="s">
        <v>3798</v>
      </c>
      <c r="C864" s="6">
        <f>2^up[[#This Row],[Log2FC]]</f>
        <v>1.7492264775773789</v>
      </c>
      <c r="D864" s="6">
        <v>0.80671709138933501</v>
      </c>
      <c r="E864" s="6">
        <v>4.0109553980925199</v>
      </c>
      <c r="F864" s="6">
        <v>5.8422018219025</v>
      </c>
      <c r="G864" s="6">
        <v>2.0363828575759501E-4</v>
      </c>
      <c r="H864" s="6">
        <v>1.19731389814109E-2</v>
      </c>
      <c r="I864" s="6">
        <v>1.03935563305868</v>
      </c>
      <c r="J864" s="6" t="s">
        <v>3799</v>
      </c>
    </row>
    <row r="865" spans="1:10" x14ac:dyDescent="0.2">
      <c r="A865" s="1" t="s">
        <v>3800</v>
      </c>
      <c r="B865" s="19" t="s">
        <v>3801</v>
      </c>
      <c r="C865" s="6">
        <f>2^up[[#This Row],[Log2FC]]</f>
        <v>1.7488280567322783</v>
      </c>
      <c r="D865" s="6">
        <v>0.80638845169875195</v>
      </c>
      <c r="E865" s="6">
        <v>2.3422897361063701</v>
      </c>
      <c r="F865" s="6">
        <v>3.6205875279551498</v>
      </c>
      <c r="G865" s="6">
        <v>5.1362909550961003E-3</v>
      </c>
      <c r="H865" s="6">
        <v>4.9646834645424701E-2</v>
      </c>
      <c r="I865" s="6">
        <v>-2.0730674377033802</v>
      </c>
      <c r="J865" s="6" t="s">
        <v>3802</v>
      </c>
    </row>
    <row r="866" spans="1:10" x14ac:dyDescent="0.2">
      <c r="A866" s="1" t="s">
        <v>3803</v>
      </c>
      <c r="B866" s="19" t="s">
        <v>3804</v>
      </c>
      <c r="C866" s="6">
        <f>2^up[[#This Row],[Log2FC]]</f>
        <v>1.7485919479103007</v>
      </c>
      <c r="D866" s="6">
        <v>0.80619366066613796</v>
      </c>
      <c r="E866" s="6">
        <v>6.9118532261272998</v>
      </c>
      <c r="F866" s="6">
        <v>4.8456001865818701</v>
      </c>
      <c r="G866" s="6">
        <v>7.9451123449709895E-4</v>
      </c>
      <c r="H866" s="6">
        <v>2.0008024441615199E-2</v>
      </c>
      <c r="I866" s="6">
        <v>-0.32982459405582898</v>
      </c>
      <c r="J866" s="6" t="s">
        <v>3805</v>
      </c>
    </row>
    <row r="867" spans="1:10" x14ac:dyDescent="0.2">
      <c r="A867" s="1" t="s">
        <v>3806</v>
      </c>
      <c r="B867" s="19" t="s">
        <v>3807</v>
      </c>
      <c r="C867" s="6">
        <f>2^up[[#This Row],[Log2FC]]</f>
        <v>1.7483844823819303</v>
      </c>
      <c r="D867" s="6">
        <v>0.80602247879216604</v>
      </c>
      <c r="E867" s="6">
        <v>3.1963157055751199</v>
      </c>
      <c r="F867" s="6">
        <v>4.0193026666350198</v>
      </c>
      <c r="G867" s="6">
        <v>2.7357264532451701E-3</v>
      </c>
      <c r="H867" s="6">
        <v>3.6713449002550198E-2</v>
      </c>
      <c r="I867" s="6">
        <v>-1.5273839538934599</v>
      </c>
      <c r="J867" s="6" t="s">
        <v>3808</v>
      </c>
    </row>
    <row r="868" spans="1:10" x14ac:dyDescent="0.2">
      <c r="A868" s="1" t="s">
        <v>3809</v>
      </c>
      <c r="B868" s="19" t="s">
        <v>3810</v>
      </c>
      <c r="C868" s="6">
        <f>2^up[[#This Row],[Log2FC]]</f>
        <v>1.7472659413432676</v>
      </c>
      <c r="D868" s="6">
        <v>0.80509920931783197</v>
      </c>
      <c r="E868" s="6">
        <v>4.7038502319790103</v>
      </c>
      <c r="F868" s="6">
        <v>4.1531693517706403</v>
      </c>
      <c r="G868" s="6">
        <v>2.22456834526787E-3</v>
      </c>
      <c r="H868" s="6">
        <v>3.3052318678512001E-2</v>
      </c>
      <c r="I868" s="6">
        <v>-1.3963295284146999</v>
      </c>
      <c r="J868" s="6" t="s">
        <v>3811</v>
      </c>
    </row>
    <row r="869" spans="1:10" x14ac:dyDescent="0.2">
      <c r="A869" s="1" t="s">
        <v>3812</v>
      </c>
      <c r="B869" s="19" t="s">
        <v>3813</v>
      </c>
      <c r="C869" s="6">
        <f>2^up[[#This Row],[Log2FC]]</f>
        <v>1.746448682198932</v>
      </c>
      <c r="D869" s="6">
        <v>0.80442425107813198</v>
      </c>
      <c r="E869" s="6">
        <v>3.2409869375026301</v>
      </c>
      <c r="F869" s="6">
        <v>4.8535238611195801</v>
      </c>
      <c r="G869" s="6">
        <v>7.8551859944799702E-4</v>
      </c>
      <c r="H869" s="6">
        <v>1.9964488113362999E-2</v>
      </c>
      <c r="I869" s="6">
        <v>-0.27988833842225003</v>
      </c>
      <c r="J869" s="6" t="s">
        <v>3814</v>
      </c>
    </row>
    <row r="870" spans="1:10" x14ac:dyDescent="0.2">
      <c r="A870" s="1" t="s">
        <v>3815</v>
      </c>
      <c r="B870" s="19" t="s">
        <v>3816</v>
      </c>
      <c r="C870" s="6">
        <f>2^up[[#This Row],[Log2FC]]</f>
        <v>1.7461857535398779</v>
      </c>
      <c r="D870" s="6">
        <v>0.80420703631934698</v>
      </c>
      <c r="E870" s="6">
        <v>5.2413515782738003</v>
      </c>
      <c r="F870" s="6">
        <v>5.9938418385089296</v>
      </c>
      <c r="G870" s="6">
        <v>1.67552579676085E-4</v>
      </c>
      <c r="H870" s="6">
        <v>1.15025122437038E-2</v>
      </c>
      <c r="I870" s="6">
        <v>1.21954289704462</v>
      </c>
      <c r="J870" s="6" t="s">
        <v>3817</v>
      </c>
    </row>
    <row r="871" spans="1:10" x14ac:dyDescent="0.2">
      <c r="A871" s="1" t="s">
        <v>3818</v>
      </c>
      <c r="B871" s="19" t="s">
        <v>3819</v>
      </c>
      <c r="C871" s="6">
        <f>2^up[[#This Row],[Log2FC]]</f>
        <v>1.7449395936025172</v>
      </c>
      <c r="D871" s="6">
        <v>0.80317709401743997</v>
      </c>
      <c r="E871" s="6">
        <v>3.3679502210510601</v>
      </c>
      <c r="F871" s="6">
        <v>3.8394050400402202</v>
      </c>
      <c r="G871" s="6">
        <v>3.6259710873918802E-3</v>
      </c>
      <c r="H871" s="6">
        <v>4.19751684267319E-2</v>
      </c>
      <c r="I871" s="6">
        <v>-1.8233196801384799</v>
      </c>
      <c r="J871" s="6" t="s">
        <v>3820</v>
      </c>
    </row>
    <row r="872" spans="1:10" x14ac:dyDescent="0.2">
      <c r="A872" s="1" t="s">
        <v>3821</v>
      </c>
      <c r="B872" s="19" t="s">
        <v>3822</v>
      </c>
      <c r="C872" s="6">
        <f>2^up[[#This Row],[Log2FC]]</f>
        <v>1.7449021242791656</v>
      </c>
      <c r="D872" s="6">
        <v>0.80314611449953799</v>
      </c>
      <c r="E872" s="6">
        <v>8.4258144062799794</v>
      </c>
      <c r="F872" s="6">
        <v>5.9233149128372302</v>
      </c>
      <c r="G872" s="6">
        <v>1.83392533629488E-4</v>
      </c>
      <c r="H872" s="6">
        <v>1.15762216667491E-2</v>
      </c>
      <c r="I872" s="6">
        <v>1.15482370983779</v>
      </c>
      <c r="J872" s="6" t="s">
        <v>3823</v>
      </c>
    </row>
    <row r="873" spans="1:10" x14ac:dyDescent="0.2">
      <c r="A873" s="1" t="s">
        <v>3824</v>
      </c>
      <c r="B873" s="19" t="s">
        <v>3825</v>
      </c>
      <c r="C873" s="6">
        <f>2^up[[#This Row],[Log2FC]]</f>
        <v>1.74455833863461</v>
      </c>
      <c r="D873" s="6">
        <v>0.80286184256042004</v>
      </c>
      <c r="E873" s="6">
        <v>4.3629957657181597</v>
      </c>
      <c r="F873" s="6">
        <v>4.66278408489186</v>
      </c>
      <c r="G873" s="6">
        <v>1.03574775142533E-3</v>
      </c>
      <c r="H873" s="6">
        <v>2.27024119888284E-2</v>
      </c>
      <c r="I873" s="6">
        <v>-0.61304957505833402</v>
      </c>
      <c r="J873" s="6" t="s">
        <v>3826</v>
      </c>
    </row>
    <row r="874" spans="1:10" x14ac:dyDescent="0.2">
      <c r="A874" s="1" t="s">
        <v>3827</v>
      </c>
      <c r="B874" s="19" t="s">
        <v>3828</v>
      </c>
      <c r="C874" s="6">
        <f>2^up[[#This Row],[Log2FC]]</f>
        <v>1.744399048006178</v>
      </c>
      <c r="D874" s="6">
        <v>0.80273010819144297</v>
      </c>
      <c r="E874" s="6">
        <v>3.43264648915406</v>
      </c>
      <c r="F874" s="6">
        <v>4.6285827685883998</v>
      </c>
      <c r="G874" s="6">
        <v>1.08900529553065E-3</v>
      </c>
      <c r="H874" s="6">
        <v>2.34145361303927E-2</v>
      </c>
      <c r="I874" s="6">
        <v>-0.61958477305705495</v>
      </c>
      <c r="J874" s="6" t="s">
        <v>3829</v>
      </c>
    </row>
    <row r="875" spans="1:10" x14ac:dyDescent="0.2">
      <c r="A875" s="1" t="s">
        <v>3830</v>
      </c>
      <c r="B875" s="19" t="s">
        <v>3831</v>
      </c>
      <c r="C875" s="6">
        <f>2^up[[#This Row],[Log2FC]]</f>
        <v>1.7443591930026339</v>
      </c>
      <c r="D875" s="6">
        <v>0.80269714596706498</v>
      </c>
      <c r="E875" s="6">
        <v>5.1816076972137104</v>
      </c>
      <c r="F875" s="6">
        <v>5.5632091910556296</v>
      </c>
      <c r="G875" s="6">
        <v>2.9393947302722102E-4</v>
      </c>
      <c r="H875" s="6">
        <v>1.35084327967573E-2</v>
      </c>
      <c r="I875" s="6">
        <v>0.65254418223625699</v>
      </c>
      <c r="J875" s="6" t="s">
        <v>3832</v>
      </c>
    </row>
    <row r="876" spans="1:10" x14ac:dyDescent="0.2">
      <c r="A876" s="1" t="s">
        <v>3833</v>
      </c>
      <c r="B876" s="19" t="s">
        <v>3834</v>
      </c>
      <c r="C876" s="6">
        <f>2^up[[#This Row],[Log2FC]]</f>
        <v>1.7441537800053182</v>
      </c>
      <c r="D876" s="6">
        <v>0.80252724646249296</v>
      </c>
      <c r="E876" s="6">
        <v>3.9781361242920799</v>
      </c>
      <c r="F876" s="6">
        <v>5.0269346054444997</v>
      </c>
      <c r="G876" s="6">
        <v>6.1369502715532696E-4</v>
      </c>
      <c r="H876" s="6">
        <v>1.82948592306173E-2</v>
      </c>
      <c r="I876" s="6">
        <v>-6.9614510588831294E-2</v>
      </c>
      <c r="J876" s="6" t="s">
        <v>3835</v>
      </c>
    </row>
    <row r="877" spans="1:10" x14ac:dyDescent="0.2">
      <c r="A877" s="1" t="s">
        <v>3836</v>
      </c>
      <c r="B877" s="19" t="s">
        <v>3837</v>
      </c>
      <c r="C877" s="6">
        <f>2^up[[#This Row],[Log2FC]]</f>
        <v>1.7426071181730662</v>
      </c>
      <c r="D877" s="6">
        <v>0.801247341377611</v>
      </c>
      <c r="E877" s="6">
        <v>3.8615787676901099</v>
      </c>
      <c r="F877" s="6">
        <v>5.8344051842977898</v>
      </c>
      <c r="G877" s="6">
        <v>2.05707970078567E-4</v>
      </c>
      <c r="H877" s="6">
        <v>1.19820441053022E-2</v>
      </c>
      <c r="I877" s="6">
        <v>1.0337803887767301</v>
      </c>
      <c r="J877" s="6" t="s">
        <v>3838</v>
      </c>
    </row>
    <row r="878" spans="1:10" x14ac:dyDescent="0.2">
      <c r="A878" s="1" t="s">
        <v>3839</v>
      </c>
      <c r="B878" s="19" t="s">
        <v>3840</v>
      </c>
      <c r="C878" s="6">
        <f>2^up[[#This Row],[Log2FC]]</f>
        <v>1.7423576023209773</v>
      </c>
      <c r="D878" s="6">
        <v>0.801040753757983</v>
      </c>
      <c r="E878" s="6">
        <v>2.1987801041045998</v>
      </c>
      <c r="F878" s="6">
        <v>4.8488810809224603</v>
      </c>
      <c r="G878" s="6">
        <v>7.9077443139186001E-4</v>
      </c>
      <c r="H878" s="6">
        <v>1.9964488113362999E-2</v>
      </c>
      <c r="I878" s="6">
        <v>-0.21871301503609</v>
      </c>
      <c r="J878" s="6" t="s">
        <v>3841</v>
      </c>
    </row>
    <row r="879" spans="1:10" x14ac:dyDescent="0.2">
      <c r="A879" s="1" t="s">
        <v>3842</v>
      </c>
      <c r="B879" s="19" t="s">
        <v>3843</v>
      </c>
      <c r="C879" s="6">
        <f>2^up[[#This Row],[Log2FC]]</f>
        <v>1.7421426783204852</v>
      </c>
      <c r="D879" s="6">
        <v>0.80086278287831703</v>
      </c>
      <c r="E879" s="6">
        <v>2.1313194674691802</v>
      </c>
      <c r="F879" s="6">
        <v>4.4410942255531296</v>
      </c>
      <c r="G879" s="6">
        <v>1.4378150010171901E-3</v>
      </c>
      <c r="H879" s="6">
        <v>2.6679741156252101E-2</v>
      </c>
      <c r="I879" s="6">
        <v>-0.79971888234211397</v>
      </c>
      <c r="J879" s="6" t="s">
        <v>3844</v>
      </c>
    </row>
    <row r="880" spans="1:10" x14ac:dyDescent="0.2">
      <c r="A880" s="1" t="s">
        <v>3845</v>
      </c>
      <c r="B880" s="19" t="s">
        <v>3846</v>
      </c>
      <c r="C880" s="6">
        <f>2^up[[#This Row],[Log2FC]]</f>
        <v>1.7410848014166205</v>
      </c>
      <c r="D880" s="6">
        <v>0.79998647272121204</v>
      </c>
      <c r="E880" s="6">
        <v>4.31827969415572</v>
      </c>
      <c r="F880" s="6">
        <v>5.2652130530357901</v>
      </c>
      <c r="G880" s="6">
        <v>4.4026381737355901E-4</v>
      </c>
      <c r="H880" s="6">
        <v>1.6118432182448999E-2</v>
      </c>
      <c r="I880" s="6">
        <v>0.25406123360048799</v>
      </c>
      <c r="J880" s="6" t="s">
        <v>3847</v>
      </c>
    </row>
    <row r="881" spans="1:10" x14ac:dyDescent="0.2">
      <c r="A881" s="1" t="s">
        <v>3848</v>
      </c>
      <c r="B881" s="19" t="s">
        <v>3849</v>
      </c>
      <c r="C881" s="6">
        <f>2^up[[#This Row],[Log2FC]]</f>
        <v>1.7408636901595722</v>
      </c>
      <c r="D881" s="6">
        <v>0.79980324421267501</v>
      </c>
      <c r="E881" s="6">
        <v>4.5058688729522398</v>
      </c>
      <c r="F881" s="6">
        <v>5.3204465841969997</v>
      </c>
      <c r="G881" s="6">
        <v>4.08113591476564E-4</v>
      </c>
      <c r="H881" s="6">
        <v>1.56338320742247E-2</v>
      </c>
      <c r="I881" s="6">
        <v>0.32620955931276702</v>
      </c>
      <c r="J881" s="6" t="s">
        <v>3850</v>
      </c>
    </row>
    <row r="882" spans="1:10" x14ac:dyDescent="0.2">
      <c r="A882" s="1" t="s">
        <v>3851</v>
      </c>
      <c r="B882" s="19" t="s">
        <v>3852</v>
      </c>
      <c r="C882" s="6">
        <f>2^up[[#This Row],[Log2FC]]</f>
        <v>1.7408341966254803</v>
      </c>
      <c r="D882" s="6">
        <v>0.79977880201420903</v>
      </c>
      <c r="E882" s="6">
        <v>2.6066026504462498</v>
      </c>
      <c r="F882" s="6">
        <v>4.3490286127460802</v>
      </c>
      <c r="G882" s="6">
        <v>1.65104341031094E-3</v>
      </c>
      <c r="H882" s="6">
        <v>2.85956319549358E-2</v>
      </c>
      <c r="I882" s="6">
        <v>-0.97520276857837995</v>
      </c>
      <c r="J882" s="6" t="s">
        <v>3853</v>
      </c>
    </row>
    <row r="883" spans="1:10" x14ac:dyDescent="0.2">
      <c r="A883" s="1" t="s">
        <v>3854</v>
      </c>
      <c r="B883" s="19" t="s">
        <v>3855</v>
      </c>
      <c r="C883" s="6">
        <f>2^up[[#This Row],[Log2FC]]</f>
        <v>1.7378825814566998</v>
      </c>
      <c r="D883" s="6">
        <v>0.79733061099428504</v>
      </c>
      <c r="E883" s="6">
        <v>3.3410294377733001</v>
      </c>
      <c r="F883" s="6">
        <v>5.7531064500071203</v>
      </c>
      <c r="G883" s="6">
        <v>2.2869612993392101E-4</v>
      </c>
      <c r="H883" s="6">
        <v>1.22605881411224E-2</v>
      </c>
      <c r="I883" s="6">
        <v>0.94692233565829698</v>
      </c>
      <c r="J883" s="6" t="s">
        <v>3856</v>
      </c>
    </row>
    <row r="884" spans="1:10" x14ac:dyDescent="0.2">
      <c r="A884" s="1" t="s">
        <v>3857</v>
      </c>
      <c r="B884" s="19" t="s">
        <v>3858</v>
      </c>
      <c r="C884" s="6">
        <f>2^up[[#This Row],[Log2FC]]</f>
        <v>1.7368871760010838</v>
      </c>
      <c r="D884" s="6">
        <v>0.796504043104029</v>
      </c>
      <c r="E884" s="6">
        <v>5.90683785523313</v>
      </c>
      <c r="F884" s="6">
        <v>3.9222248050063602</v>
      </c>
      <c r="G884" s="6">
        <v>3.1832323593020098E-3</v>
      </c>
      <c r="H884" s="6">
        <v>3.9554609501697202E-2</v>
      </c>
      <c r="I884" s="6">
        <v>-1.7518347354875301</v>
      </c>
      <c r="J884" s="6" t="s">
        <v>3859</v>
      </c>
    </row>
    <row r="885" spans="1:10" x14ac:dyDescent="0.2">
      <c r="A885" s="1" t="s">
        <v>3860</v>
      </c>
      <c r="B885" s="19" t="s">
        <v>3861</v>
      </c>
      <c r="C885" s="6">
        <f>2^up[[#This Row],[Log2FC]]</f>
        <v>1.736521897157528</v>
      </c>
      <c r="D885" s="6">
        <v>0.796200602900481</v>
      </c>
      <c r="E885" s="6">
        <v>4.3686859444087203</v>
      </c>
      <c r="F885" s="6">
        <v>4.1355014080412698</v>
      </c>
      <c r="G885" s="6">
        <v>2.2858113873597402E-3</v>
      </c>
      <c r="H885" s="6">
        <v>3.3319665499978897E-2</v>
      </c>
      <c r="I885" s="6">
        <v>-1.41535627573661</v>
      </c>
      <c r="J885" s="6" t="s">
        <v>3862</v>
      </c>
    </row>
    <row r="886" spans="1:10" x14ac:dyDescent="0.2">
      <c r="A886" s="1" t="s">
        <v>3863</v>
      </c>
      <c r="B886" s="19" t="s">
        <v>3864</v>
      </c>
      <c r="C886" s="6">
        <f>2^up[[#This Row],[Log2FC]]</f>
        <v>1.7358888291994654</v>
      </c>
      <c r="D886" s="6">
        <v>0.79567455682717003</v>
      </c>
      <c r="E886" s="6">
        <v>1.79635152957433</v>
      </c>
      <c r="F886" s="6">
        <v>3.8268547664465</v>
      </c>
      <c r="G886" s="6">
        <v>3.6985210562656299E-3</v>
      </c>
      <c r="H886" s="6">
        <v>4.2270844226033701E-2</v>
      </c>
      <c r="I886" s="6">
        <v>-1.6923544971587601</v>
      </c>
      <c r="J886" s="6" t="s">
        <v>3865</v>
      </c>
    </row>
    <row r="887" spans="1:10" x14ac:dyDescent="0.2">
      <c r="A887" s="1" t="s">
        <v>3866</v>
      </c>
      <c r="B887" s="19" t="s">
        <v>3867</v>
      </c>
      <c r="C887" s="6">
        <f>2^up[[#This Row],[Log2FC]]</f>
        <v>1.7357816616571224</v>
      </c>
      <c r="D887" s="6">
        <v>0.795585487266946</v>
      </c>
      <c r="E887" s="6">
        <v>6.0755563659701597</v>
      </c>
      <c r="F887" s="6">
        <v>4.9002751972781997</v>
      </c>
      <c r="G887" s="6">
        <v>7.3462998794959604E-4</v>
      </c>
      <c r="H887" s="6">
        <v>1.94073899231764E-2</v>
      </c>
      <c r="I887" s="6">
        <v>-0.263958562241009</v>
      </c>
      <c r="J887" s="6" t="s">
        <v>3868</v>
      </c>
    </row>
    <row r="888" spans="1:10" x14ac:dyDescent="0.2">
      <c r="A888" s="1" t="s">
        <v>3869</v>
      </c>
      <c r="B888" s="19" t="s">
        <v>3870</v>
      </c>
      <c r="C888" s="6">
        <f>2^up[[#This Row],[Log2FC]]</f>
        <v>1.734708071006857</v>
      </c>
      <c r="D888" s="6">
        <v>0.79469289626348505</v>
      </c>
      <c r="E888" s="6">
        <v>3.51637454045188</v>
      </c>
      <c r="F888" s="6">
        <v>4.5945931031056402</v>
      </c>
      <c r="G888" s="6">
        <v>1.14483744832698E-3</v>
      </c>
      <c r="H888" s="6">
        <v>2.38854200227177E-2</v>
      </c>
      <c r="I888" s="6">
        <v>-0.67492540230047704</v>
      </c>
      <c r="J888" s="6" t="s">
        <v>3871</v>
      </c>
    </row>
    <row r="889" spans="1:10" x14ac:dyDescent="0.2">
      <c r="A889" s="1" t="s">
        <v>3872</v>
      </c>
      <c r="B889" s="19" t="s">
        <v>3873</v>
      </c>
      <c r="C889" s="6">
        <f>2^up[[#This Row],[Log2FC]]</f>
        <v>1.734464027376458</v>
      </c>
      <c r="D889" s="6">
        <v>0.79448991957283199</v>
      </c>
      <c r="E889" s="6">
        <v>3.3907141653147899</v>
      </c>
      <c r="F889" s="6">
        <v>4.8517197916860697</v>
      </c>
      <c r="G889" s="6">
        <v>7.8755643137847799E-4</v>
      </c>
      <c r="H889" s="6">
        <v>1.9964488113362999E-2</v>
      </c>
      <c r="I889" s="6">
        <v>-0.29153706607825902</v>
      </c>
      <c r="J889" s="6" t="s">
        <v>3874</v>
      </c>
    </row>
    <row r="890" spans="1:10" x14ac:dyDescent="0.2">
      <c r="A890" s="1" t="s">
        <v>3875</v>
      </c>
      <c r="B890" s="19" t="s">
        <v>3876</v>
      </c>
      <c r="C890" s="6">
        <f>2^up[[#This Row],[Log2FC]]</f>
        <v>1.7344483301140379</v>
      </c>
      <c r="D890" s="6">
        <v>0.79447686282171504</v>
      </c>
      <c r="E890" s="6">
        <v>3.0385425908428001</v>
      </c>
      <c r="F890" s="6">
        <v>5.1142208089046299</v>
      </c>
      <c r="G890" s="6">
        <v>5.4288042541385695E-4</v>
      </c>
      <c r="H890" s="6">
        <v>1.74121239671341E-2</v>
      </c>
      <c r="I890" s="6">
        <v>0.101162789224552</v>
      </c>
      <c r="J890" s="6" t="s">
        <v>3877</v>
      </c>
    </row>
    <row r="891" spans="1:10" x14ac:dyDescent="0.2">
      <c r="A891" s="1" t="s">
        <v>3878</v>
      </c>
      <c r="B891" s="19" t="s">
        <v>3879</v>
      </c>
      <c r="C891" s="6">
        <f>2^up[[#This Row],[Log2FC]]</f>
        <v>1.7340918686787725</v>
      </c>
      <c r="D891" s="6">
        <v>0.79418033164879398</v>
      </c>
      <c r="E891" s="6">
        <v>4.1457854351539298</v>
      </c>
      <c r="F891" s="6">
        <v>4.0758300281426898</v>
      </c>
      <c r="G891" s="6">
        <v>2.5061825628705302E-3</v>
      </c>
      <c r="H891" s="6">
        <v>3.5112357524513298E-2</v>
      </c>
      <c r="I891" s="6">
        <v>-1.4993482101917801</v>
      </c>
      <c r="J891" s="6" t="s">
        <v>3880</v>
      </c>
    </row>
    <row r="892" spans="1:10" x14ac:dyDescent="0.2">
      <c r="A892" s="1" t="s">
        <v>3881</v>
      </c>
      <c r="B892" s="19" t="s">
        <v>3882</v>
      </c>
      <c r="C892" s="6">
        <f>2^up[[#This Row],[Log2FC]]</f>
        <v>1.7337629363311329</v>
      </c>
      <c r="D892" s="6">
        <v>0.79390664714074299</v>
      </c>
      <c r="E892" s="6">
        <v>3.3243143003223201</v>
      </c>
      <c r="F892" s="6">
        <v>4.6734884079805603</v>
      </c>
      <c r="G892" s="6">
        <v>1.01965586434134E-3</v>
      </c>
      <c r="H892" s="6">
        <v>2.2539704180833401E-2</v>
      </c>
      <c r="I892" s="6">
        <v>-0.54670396897050499</v>
      </c>
      <c r="J892" s="6" t="s">
        <v>3883</v>
      </c>
    </row>
    <row r="893" spans="1:10" x14ac:dyDescent="0.2">
      <c r="A893" s="1" t="s">
        <v>3884</v>
      </c>
      <c r="B893" s="19" t="s">
        <v>3885</v>
      </c>
      <c r="C893" s="6">
        <f>2^up[[#This Row],[Log2FC]]</f>
        <v>1.7324768065235294</v>
      </c>
      <c r="D893" s="6">
        <v>0.79283603845919104</v>
      </c>
      <c r="E893" s="6">
        <v>5.7673758755424496</v>
      </c>
      <c r="F893" s="6">
        <v>3.7686551258640599</v>
      </c>
      <c r="G893" s="6">
        <v>4.0554545403163403E-3</v>
      </c>
      <c r="H893" s="6">
        <v>4.4120036554979099E-2</v>
      </c>
      <c r="I893" s="6">
        <v>-1.99918776319043</v>
      </c>
      <c r="J893" s="6" t="s">
        <v>3886</v>
      </c>
    </row>
    <row r="894" spans="1:10" x14ac:dyDescent="0.2">
      <c r="A894" s="1" t="s">
        <v>3887</v>
      </c>
      <c r="B894" s="19" t="s">
        <v>3888</v>
      </c>
      <c r="C894" s="6">
        <f>2^up[[#This Row],[Log2FC]]</f>
        <v>1.7313306879193786</v>
      </c>
      <c r="D894" s="6">
        <v>0.79188130890827002</v>
      </c>
      <c r="E894" s="6">
        <v>2.84689444172857</v>
      </c>
      <c r="F894" s="6">
        <v>4.3213434889936604</v>
      </c>
      <c r="G894" s="6">
        <v>1.72155122108548E-3</v>
      </c>
      <c r="H894" s="6">
        <v>2.9141902887230599E-2</v>
      </c>
      <c r="I894" s="6">
        <v>-1.0361971301248101</v>
      </c>
      <c r="J894" s="6" t="s">
        <v>3889</v>
      </c>
    </row>
    <row r="895" spans="1:10" x14ac:dyDescent="0.2">
      <c r="A895" s="1" t="s">
        <v>3890</v>
      </c>
      <c r="B895" s="19" t="s">
        <v>3891</v>
      </c>
      <c r="C895" s="6">
        <f>2^up[[#This Row],[Log2FC]]</f>
        <v>1.7300211520662989</v>
      </c>
      <c r="D895" s="6">
        <v>0.79078967704963099</v>
      </c>
      <c r="E895" s="6">
        <v>3.1082080350550698</v>
      </c>
      <c r="F895" s="6">
        <v>5.3241274211348903</v>
      </c>
      <c r="G895" s="6">
        <v>4.06062721608395E-4</v>
      </c>
      <c r="H895" s="6">
        <v>1.55928263021641E-2</v>
      </c>
      <c r="I895" s="6">
        <v>0.38640169125945101</v>
      </c>
      <c r="J895" s="6" t="s">
        <v>3892</v>
      </c>
    </row>
    <row r="896" spans="1:10" x14ac:dyDescent="0.2">
      <c r="A896" s="1" t="s">
        <v>3893</v>
      </c>
      <c r="B896" s="19" t="s">
        <v>3894</v>
      </c>
      <c r="C896" s="6">
        <f>2^up[[#This Row],[Log2FC]]</f>
        <v>1.7290971112322187</v>
      </c>
      <c r="D896" s="6">
        <v>0.79001889729644303</v>
      </c>
      <c r="E896" s="6">
        <v>4.3769492521452102</v>
      </c>
      <c r="F896" s="6">
        <v>5.0723180822099998</v>
      </c>
      <c r="G896" s="6">
        <v>5.7571464398524898E-4</v>
      </c>
      <c r="H896" s="6">
        <v>1.7715148386889298E-2</v>
      </c>
      <c r="I896" s="6">
        <v>-1.8885417022619099E-2</v>
      </c>
      <c r="J896" s="6" t="s">
        <v>3895</v>
      </c>
    </row>
    <row r="897" spans="1:10" x14ac:dyDescent="0.2">
      <c r="A897" s="1" t="s">
        <v>3896</v>
      </c>
      <c r="B897" s="19" t="s">
        <v>3897</v>
      </c>
      <c r="C897" s="6">
        <f>2^up[[#This Row],[Log2FC]]</f>
        <v>1.7289417772729807</v>
      </c>
      <c r="D897" s="6">
        <v>0.78988928653146895</v>
      </c>
      <c r="E897" s="6">
        <v>7.24194547802594</v>
      </c>
      <c r="F897" s="6">
        <v>4.3026425371482899</v>
      </c>
      <c r="G897" s="6">
        <v>1.7709829390303901E-3</v>
      </c>
      <c r="H897" s="6">
        <v>2.9487129871637301E-2</v>
      </c>
      <c r="I897" s="6">
        <v>-1.1350662335952399</v>
      </c>
      <c r="J897" s="6" t="s">
        <v>3898</v>
      </c>
    </row>
    <row r="898" spans="1:10" x14ac:dyDescent="0.2">
      <c r="A898" s="1" t="s">
        <v>3899</v>
      </c>
      <c r="B898" s="19" t="s">
        <v>3900</v>
      </c>
      <c r="C898" s="6">
        <f>2^up[[#This Row],[Log2FC]]</f>
        <v>1.7287876402701219</v>
      </c>
      <c r="D898" s="6">
        <v>0.78976066299681003</v>
      </c>
      <c r="E898" s="6">
        <v>6.0084439045033404</v>
      </c>
      <c r="F898" s="6">
        <v>4.2642122005661598</v>
      </c>
      <c r="G898" s="6">
        <v>1.8773551440926699E-3</v>
      </c>
      <c r="H898" s="6">
        <v>3.0366146463663798E-2</v>
      </c>
      <c r="I898" s="6">
        <v>-1.2155868150312299</v>
      </c>
      <c r="J898" s="6" t="s">
        <v>3901</v>
      </c>
    </row>
    <row r="899" spans="1:10" x14ac:dyDescent="0.2">
      <c r="A899" s="1" t="s">
        <v>3902</v>
      </c>
      <c r="B899" s="19" t="s">
        <v>3903</v>
      </c>
      <c r="C899" s="6">
        <f>2^up[[#This Row],[Log2FC]]</f>
        <v>1.7280580163706749</v>
      </c>
      <c r="D899" s="6">
        <v>0.78915165414791599</v>
      </c>
      <c r="E899" s="6">
        <v>2.2062125466320701</v>
      </c>
      <c r="F899" s="6">
        <v>4.0110386263347397</v>
      </c>
      <c r="G899" s="6">
        <v>2.7711020395027302E-3</v>
      </c>
      <c r="H899" s="6">
        <v>3.6842945636396202E-2</v>
      </c>
      <c r="I899" s="6">
        <v>-1.4513109339467001</v>
      </c>
      <c r="J899" s="6" t="s">
        <v>3904</v>
      </c>
    </row>
    <row r="900" spans="1:10" x14ac:dyDescent="0.2">
      <c r="A900" s="1" t="s">
        <v>3905</v>
      </c>
      <c r="B900" s="19" t="s">
        <v>3906</v>
      </c>
      <c r="C900" s="6">
        <f>2^up[[#This Row],[Log2FC]]</f>
        <v>1.7273555048538667</v>
      </c>
      <c r="D900" s="6">
        <v>0.78856503266877598</v>
      </c>
      <c r="E900" s="6">
        <v>3.8308070197714099</v>
      </c>
      <c r="F900" s="6">
        <v>4.4132677460366798</v>
      </c>
      <c r="G900" s="6">
        <v>1.49899203574724E-3</v>
      </c>
      <c r="H900" s="6">
        <v>2.71449394817939E-2</v>
      </c>
      <c r="I900" s="6">
        <v>-0.96465476149912999</v>
      </c>
      <c r="J900" s="6" t="s">
        <v>3907</v>
      </c>
    </row>
    <row r="901" spans="1:10" x14ac:dyDescent="0.2">
      <c r="A901" s="1" t="s">
        <v>3908</v>
      </c>
      <c r="B901" s="19" t="s">
        <v>3909</v>
      </c>
      <c r="C901" s="6">
        <f>2^up[[#This Row],[Log2FC]]</f>
        <v>1.7268856250380222</v>
      </c>
      <c r="D901" s="6">
        <v>0.78817253355894401</v>
      </c>
      <c r="E901" s="6">
        <v>1.6522860538809701</v>
      </c>
      <c r="F901" s="6">
        <v>3.62133524437384</v>
      </c>
      <c r="G901" s="6">
        <v>5.1301326626195303E-3</v>
      </c>
      <c r="H901" s="6">
        <v>4.9633436983790198E-2</v>
      </c>
      <c r="I901" s="6">
        <v>-1.9947113212555601</v>
      </c>
      <c r="J901" s="6" t="s">
        <v>3910</v>
      </c>
    </row>
    <row r="902" spans="1:10" x14ac:dyDescent="0.2">
      <c r="A902" s="1" t="s">
        <v>3911</v>
      </c>
      <c r="B902" s="19" t="s">
        <v>3912</v>
      </c>
      <c r="C902" s="6">
        <f>2^up[[#This Row],[Log2FC]]</f>
        <v>1.7263840857053385</v>
      </c>
      <c r="D902" s="6">
        <v>0.78775347083070701</v>
      </c>
      <c r="E902" s="6">
        <v>2.45061750810151</v>
      </c>
      <c r="F902" s="6">
        <v>3.64191773212176</v>
      </c>
      <c r="G902" s="6">
        <v>4.96360876232758E-3</v>
      </c>
      <c r="H902" s="6">
        <v>4.8654908565156599E-2</v>
      </c>
      <c r="I902" s="6">
        <v>-2.0514217318692198</v>
      </c>
      <c r="J902" s="6" t="s">
        <v>885</v>
      </c>
    </row>
    <row r="903" spans="1:10" x14ac:dyDescent="0.2">
      <c r="A903" s="1" t="s">
        <v>3913</v>
      </c>
      <c r="B903" s="19" t="s">
        <v>3914</v>
      </c>
      <c r="C903" s="6">
        <f>2^up[[#This Row],[Log2FC]]</f>
        <v>1.7263175102609041</v>
      </c>
      <c r="D903" s="6">
        <v>0.78769783436119301</v>
      </c>
      <c r="E903" s="6">
        <v>3.78599279327771</v>
      </c>
      <c r="F903" s="6">
        <v>5.0049146187108899</v>
      </c>
      <c r="G903" s="6">
        <v>6.3308354187862302E-4</v>
      </c>
      <c r="H903" s="6">
        <v>1.8413024222712699E-2</v>
      </c>
      <c r="I903" s="6">
        <v>-9.2737400806009299E-2</v>
      </c>
      <c r="J903" s="6" t="s">
        <v>3915</v>
      </c>
    </row>
    <row r="904" spans="1:10" x14ac:dyDescent="0.2">
      <c r="A904" s="1" t="s">
        <v>3916</v>
      </c>
      <c r="B904" s="19" t="s">
        <v>3917</v>
      </c>
      <c r="C904" s="6">
        <f>2^up[[#This Row],[Log2FC]]</f>
        <v>1.726241196468806</v>
      </c>
      <c r="D904" s="6">
        <v>0.78763405700718903</v>
      </c>
      <c r="E904" s="6">
        <v>4.0760577935091602</v>
      </c>
      <c r="F904" s="6">
        <v>4.1368142806593298</v>
      </c>
      <c r="G904" s="6">
        <v>2.2811997355622702E-3</v>
      </c>
      <c r="H904" s="6">
        <v>3.3275761360049699E-2</v>
      </c>
      <c r="I904" s="6">
        <v>-1.4011829746126201</v>
      </c>
      <c r="J904" s="6" t="s">
        <v>3918</v>
      </c>
    </row>
    <row r="905" spans="1:10" x14ac:dyDescent="0.2">
      <c r="A905" s="1" t="s">
        <v>3919</v>
      </c>
      <c r="B905" s="19" t="s">
        <v>3920</v>
      </c>
      <c r="C905" s="6">
        <f>2^up[[#This Row],[Log2FC]]</f>
        <v>1.7258636951140849</v>
      </c>
      <c r="D905" s="6">
        <v>0.78731852816223202</v>
      </c>
      <c r="E905" s="6">
        <v>2.4482846475375899</v>
      </c>
      <c r="F905" s="6">
        <v>4.4346304369129701</v>
      </c>
      <c r="G905" s="6">
        <v>1.45178502029465E-3</v>
      </c>
      <c r="H905" s="6">
        <v>2.67529005849588E-2</v>
      </c>
      <c r="I905" s="6">
        <v>-0.83504118854917697</v>
      </c>
      <c r="J905" s="6" t="s">
        <v>3921</v>
      </c>
    </row>
    <row r="906" spans="1:10" x14ac:dyDescent="0.2">
      <c r="A906" s="1" t="s">
        <v>3922</v>
      </c>
      <c r="B906" s="19" t="s">
        <v>3923</v>
      </c>
      <c r="C906" s="6">
        <f>2^up[[#This Row],[Log2FC]]</f>
        <v>1.725723609947424</v>
      </c>
      <c r="D906" s="6">
        <v>0.78720142251923797</v>
      </c>
      <c r="E906" s="6">
        <v>4.1216876669049904</v>
      </c>
      <c r="F906" s="6">
        <v>5.8028054876025896</v>
      </c>
      <c r="G906" s="6">
        <v>2.14332119690054E-4</v>
      </c>
      <c r="H906" s="6">
        <v>1.20065277332904E-2</v>
      </c>
      <c r="I906" s="6">
        <v>0.98471727029019895</v>
      </c>
      <c r="J906" s="6" t="s">
        <v>3924</v>
      </c>
    </row>
    <row r="907" spans="1:10" x14ac:dyDescent="0.2">
      <c r="A907" s="1" t="s">
        <v>3925</v>
      </c>
      <c r="B907" s="19" t="s">
        <v>3926</v>
      </c>
      <c r="C907" s="6">
        <f>2^up[[#This Row],[Log2FC]]</f>
        <v>1.7248136822299027</v>
      </c>
      <c r="D907" s="6">
        <v>0.78644052754845095</v>
      </c>
      <c r="E907" s="6">
        <v>3.1999075345143302</v>
      </c>
      <c r="F907" s="6">
        <v>4.04524516314242</v>
      </c>
      <c r="G907" s="6">
        <v>2.6277393541935899E-3</v>
      </c>
      <c r="H907" s="6">
        <v>3.5944278979972599E-2</v>
      </c>
      <c r="I907" s="6">
        <v>-1.48738747965858</v>
      </c>
      <c r="J907" s="6" t="s">
        <v>3927</v>
      </c>
    </row>
    <row r="908" spans="1:10" x14ac:dyDescent="0.2">
      <c r="A908" s="1" t="s">
        <v>3928</v>
      </c>
      <c r="B908" s="19" t="s">
        <v>3929</v>
      </c>
      <c r="C908" s="6">
        <f>2^up[[#This Row],[Log2FC]]</f>
        <v>1.7230491935347592</v>
      </c>
      <c r="D908" s="6">
        <v>0.78496389149641099</v>
      </c>
      <c r="E908" s="6">
        <v>3.6977177836571302</v>
      </c>
      <c r="F908" s="6">
        <v>4.6156494176004603</v>
      </c>
      <c r="G908" s="6">
        <v>1.1098997698252E-3</v>
      </c>
      <c r="H908" s="6">
        <v>2.3585305900483699E-2</v>
      </c>
      <c r="I908" s="6">
        <v>-0.65424181165371997</v>
      </c>
      <c r="J908" s="6" t="s">
        <v>3930</v>
      </c>
    </row>
    <row r="909" spans="1:10" x14ac:dyDescent="0.2">
      <c r="A909" s="1" t="s">
        <v>3931</v>
      </c>
      <c r="B909" s="19" t="s">
        <v>3932</v>
      </c>
      <c r="C909" s="6">
        <f>2^up[[#This Row],[Log2FC]]</f>
        <v>1.7229783906374094</v>
      </c>
      <c r="D909" s="6">
        <v>0.78490460758970604</v>
      </c>
      <c r="E909" s="6">
        <v>2.9460214337392099</v>
      </c>
      <c r="F909" s="6">
        <v>5.5508438421045501</v>
      </c>
      <c r="G909" s="6">
        <v>2.98834479713036E-4</v>
      </c>
      <c r="H909" s="6">
        <v>1.35476869114887E-2</v>
      </c>
      <c r="I909" s="6">
        <v>0.698454648264905</v>
      </c>
      <c r="J909" s="6" t="s">
        <v>3933</v>
      </c>
    </row>
    <row r="910" spans="1:10" x14ac:dyDescent="0.2">
      <c r="A910" s="1" t="s">
        <v>3934</v>
      </c>
      <c r="B910" s="19" t="s">
        <v>3935</v>
      </c>
      <c r="C910" s="6">
        <f>2^up[[#This Row],[Log2FC]]</f>
        <v>1.7229681828788206</v>
      </c>
      <c r="D910" s="6">
        <v>0.78489606034013004</v>
      </c>
      <c r="E910" s="6">
        <v>3.2131011416226398</v>
      </c>
      <c r="F910" s="6">
        <v>4.2832409267748304</v>
      </c>
      <c r="G910" s="6">
        <v>1.8238622758743901E-3</v>
      </c>
      <c r="H910" s="6">
        <v>2.99906396841607E-2</v>
      </c>
      <c r="I910" s="6">
        <v>-1.1225783543438299</v>
      </c>
      <c r="J910" s="6" t="s">
        <v>3936</v>
      </c>
    </row>
    <row r="911" spans="1:10" x14ac:dyDescent="0.2">
      <c r="A911" s="1" t="s">
        <v>3937</v>
      </c>
      <c r="B911" s="19" t="s">
        <v>3938</v>
      </c>
      <c r="C911" s="6">
        <f>2^up[[#This Row],[Log2FC]]</f>
        <v>1.7228730771397736</v>
      </c>
      <c r="D911" s="6">
        <v>0.78481642313820199</v>
      </c>
      <c r="E911" s="6">
        <v>7.0302813001294604</v>
      </c>
      <c r="F911" s="6">
        <v>4.8966303643184101</v>
      </c>
      <c r="G911" s="6">
        <v>7.38467636672644E-4</v>
      </c>
      <c r="H911" s="6">
        <v>1.9423763846307399E-2</v>
      </c>
      <c r="I911" s="6">
        <v>-0.25433988498249399</v>
      </c>
      <c r="J911" s="6" t="s">
        <v>3939</v>
      </c>
    </row>
    <row r="912" spans="1:10" x14ac:dyDescent="0.2">
      <c r="A912" s="1" t="s">
        <v>3940</v>
      </c>
      <c r="B912" s="19" t="s">
        <v>3941</v>
      </c>
      <c r="C912" s="6">
        <f>2^up[[#This Row],[Log2FC]]</f>
        <v>1.7227869655162704</v>
      </c>
      <c r="D912" s="6">
        <v>0.78474431340556505</v>
      </c>
      <c r="E912" s="6">
        <v>4.0103566888032898</v>
      </c>
      <c r="F912" s="6">
        <v>4.1541089689239499</v>
      </c>
      <c r="G912" s="6">
        <v>2.2213603359316002E-3</v>
      </c>
      <c r="H912" s="6">
        <v>3.3049689624869497E-2</v>
      </c>
      <c r="I912" s="6">
        <v>-1.37117081495681</v>
      </c>
      <c r="J912" s="6" t="s">
        <v>3942</v>
      </c>
    </row>
    <row r="913" spans="1:10" x14ac:dyDescent="0.2">
      <c r="A913" s="1" t="s">
        <v>3943</v>
      </c>
      <c r="B913" s="19" t="s">
        <v>3944</v>
      </c>
      <c r="C913" s="6">
        <f>2^up[[#This Row],[Log2FC]]</f>
        <v>1.7220894838104774</v>
      </c>
      <c r="D913" s="6">
        <v>0.78416011050214596</v>
      </c>
      <c r="E913" s="6">
        <v>5.3923732160459696</v>
      </c>
      <c r="F913" s="6">
        <v>5.9569531452965698</v>
      </c>
      <c r="G913" s="6">
        <v>1.7564443129428799E-4</v>
      </c>
      <c r="H913" s="6">
        <v>1.15762216667491E-2</v>
      </c>
      <c r="I913" s="6">
        <v>1.17278081839181</v>
      </c>
      <c r="J913" s="6" t="s">
        <v>3945</v>
      </c>
    </row>
    <row r="914" spans="1:10" x14ac:dyDescent="0.2">
      <c r="A914" s="1" t="s">
        <v>3946</v>
      </c>
      <c r="B914" s="19" t="s">
        <v>3947</v>
      </c>
      <c r="C914" s="6">
        <f>2^up[[#This Row],[Log2FC]]</f>
        <v>1.7194180541540924</v>
      </c>
      <c r="D914" s="6">
        <v>0.78192036001552501</v>
      </c>
      <c r="E914" s="6">
        <v>4.6832941106770898</v>
      </c>
      <c r="F914" s="6">
        <v>6.0962368590414204</v>
      </c>
      <c r="G914" s="6">
        <v>1.4713140784143101E-4</v>
      </c>
      <c r="H914" s="6">
        <v>1.11696365493051E-2</v>
      </c>
      <c r="I914" s="6">
        <v>1.3517439456590301</v>
      </c>
      <c r="J914" s="6" t="s">
        <v>3948</v>
      </c>
    </row>
    <row r="915" spans="1:10" x14ac:dyDescent="0.2">
      <c r="A915" s="1" t="s">
        <v>3949</v>
      </c>
      <c r="B915" s="19" t="s">
        <v>3950</v>
      </c>
      <c r="C915" s="6">
        <f>2^up[[#This Row],[Log2FC]]</f>
        <v>1.7192525928541349</v>
      </c>
      <c r="D915" s="6">
        <v>0.78178152136443202</v>
      </c>
      <c r="E915" s="6">
        <v>3.98692063616142</v>
      </c>
      <c r="F915" s="6">
        <v>3.8481246429906801</v>
      </c>
      <c r="G915" s="6">
        <v>3.5764471183893599E-3</v>
      </c>
      <c r="H915" s="6">
        <v>4.1677129697264399E-2</v>
      </c>
      <c r="I915" s="6">
        <v>-1.8507313203437099</v>
      </c>
      <c r="J915" s="6" t="s">
        <v>3951</v>
      </c>
    </row>
    <row r="916" spans="1:10" x14ac:dyDescent="0.2">
      <c r="A916" s="1" t="s">
        <v>3952</v>
      </c>
      <c r="B916" s="19" t="s">
        <v>3953</v>
      </c>
      <c r="C916" s="6">
        <f>2^up[[#This Row],[Log2FC]]</f>
        <v>1.719157347192745</v>
      </c>
      <c r="D916" s="6">
        <v>0.78170159462749</v>
      </c>
      <c r="E916" s="6">
        <v>5.3506406344337902</v>
      </c>
      <c r="F916" s="6">
        <v>4.9991864400239097</v>
      </c>
      <c r="G916" s="6">
        <v>6.3823412087456698E-4</v>
      </c>
      <c r="H916" s="6">
        <v>1.8413024222712699E-2</v>
      </c>
      <c r="I916" s="6">
        <v>-0.13170528817188301</v>
      </c>
      <c r="J916" s="6" t="s">
        <v>3954</v>
      </c>
    </row>
    <row r="917" spans="1:10" x14ac:dyDescent="0.2">
      <c r="A917" s="1" t="s">
        <v>3955</v>
      </c>
      <c r="B917" s="19" t="s">
        <v>3956</v>
      </c>
      <c r="C917" s="6">
        <f>2^up[[#This Row],[Log2FC]]</f>
        <v>1.718869902164244</v>
      </c>
      <c r="D917" s="6">
        <v>0.78146035423697802</v>
      </c>
      <c r="E917" s="6">
        <v>4.3482959125264404</v>
      </c>
      <c r="F917" s="6">
        <v>4.3210372928766301</v>
      </c>
      <c r="G917" s="6">
        <v>1.7223486798270001E-3</v>
      </c>
      <c r="H917" s="6">
        <v>2.9141902887230599E-2</v>
      </c>
      <c r="I917" s="6">
        <v>-1.12821363347429</v>
      </c>
      <c r="J917" s="6" t="s">
        <v>3957</v>
      </c>
    </row>
    <row r="918" spans="1:10" x14ac:dyDescent="0.2">
      <c r="A918" s="1" t="s">
        <v>3958</v>
      </c>
      <c r="B918" s="19" t="s">
        <v>3959</v>
      </c>
      <c r="C918" s="6">
        <f>2^up[[#This Row],[Log2FC]]</f>
        <v>1.7179617026275602</v>
      </c>
      <c r="D918" s="6">
        <v>0.78069787579818395</v>
      </c>
      <c r="E918" s="6">
        <v>5.0921472119102997</v>
      </c>
      <c r="F918" s="6">
        <v>3.8970749434336498</v>
      </c>
      <c r="G918" s="6">
        <v>3.3113256582775899E-3</v>
      </c>
      <c r="H918" s="6">
        <v>4.0303619085917002E-2</v>
      </c>
      <c r="I918" s="6">
        <v>-1.80266770374699</v>
      </c>
      <c r="J918" s="6" t="s">
        <v>3960</v>
      </c>
    </row>
    <row r="919" spans="1:10" x14ac:dyDescent="0.2">
      <c r="A919" s="1" t="s">
        <v>3961</v>
      </c>
      <c r="B919" s="19" t="s">
        <v>3962</v>
      </c>
      <c r="C919" s="6">
        <f>2^up[[#This Row],[Log2FC]]</f>
        <v>1.7158545277892234</v>
      </c>
      <c r="D919" s="6">
        <v>0.778927244601197</v>
      </c>
      <c r="E919" s="6">
        <v>3.44211588092733</v>
      </c>
      <c r="F919" s="6">
        <v>4.6511841658003901</v>
      </c>
      <c r="G919" s="6">
        <v>1.0534925171747499E-3</v>
      </c>
      <c r="H919" s="6">
        <v>2.2970333175840699E-2</v>
      </c>
      <c r="I919" s="6">
        <v>-0.58688803170282899</v>
      </c>
      <c r="J919" s="6" t="s">
        <v>3963</v>
      </c>
    </row>
    <row r="920" spans="1:10" x14ac:dyDescent="0.2">
      <c r="A920" s="1" t="s">
        <v>3964</v>
      </c>
      <c r="B920" s="19" t="s">
        <v>3965</v>
      </c>
      <c r="C920" s="6">
        <f>2^up[[#This Row],[Log2FC]]</f>
        <v>1.7138505855323194</v>
      </c>
      <c r="D920" s="6">
        <v>0.77724133995940503</v>
      </c>
      <c r="E920" s="6">
        <v>6.6676782491821998</v>
      </c>
      <c r="F920" s="6">
        <v>3.6714578164587102</v>
      </c>
      <c r="G920" s="6">
        <v>4.7344280667060996E-3</v>
      </c>
      <c r="H920" s="6">
        <v>4.7405134246860603E-2</v>
      </c>
      <c r="I920" s="6">
        <v>-2.13599237273844</v>
      </c>
      <c r="J920" s="6" t="s">
        <v>3966</v>
      </c>
    </row>
    <row r="921" spans="1:10" x14ac:dyDescent="0.2">
      <c r="A921" s="1" t="s">
        <v>3967</v>
      </c>
      <c r="B921" s="19" t="s">
        <v>3968</v>
      </c>
      <c r="C921" s="6">
        <f>2^up[[#This Row],[Log2FC]]</f>
        <v>1.7132345535427767</v>
      </c>
      <c r="D921" s="6">
        <v>0.77672267977452603</v>
      </c>
      <c r="E921" s="6">
        <v>3.4983602164512599</v>
      </c>
      <c r="F921" s="6">
        <v>4.2888943469429499</v>
      </c>
      <c r="G921" s="6">
        <v>1.80828297570667E-3</v>
      </c>
      <c r="H921" s="6">
        <v>2.9861957888011301E-2</v>
      </c>
      <c r="I921" s="6">
        <v>-1.13397285096611</v>
      </c>
      <c r="J921" s="6" t="s">
        <v>3969</v>
      </c>
    </row>
    <row r="922" spans="1:10" x14ac:dyDescent="0.2">
      <c r="A922" s="1" t="s">
        <v>3970</v>
      </c>
      <c r="B922" s="19" t="s">
        <v>3971</v>
      </c>
      <c r="C922" s="6">
        <f>2^up[[#This Row],[Log2FC]]</f>
        <v>1.7131762666515329</v>
      </c>
      <c r="D922" s="6">
        <v>0.77667359622128795</v>
      </c>
      <c r="E922" s="6">
        <v>3.9337095736825902</v>
      </c>
      <c r="F922" s="6">
        <v>4.4334432304468301</v>
      </c>
      <c r="G922" s="6">
        <v>1.4543665574202501E-3</v>
      </c>
      <c r="H922" s="6">
        <v>2.67529005849588E-2</v>
      </c>
      <c r="I922" s="6">
        <v>-0.93950984212807598</v>
      </c>
      <c r="J922" s="6" t="s">
        <v>3972</v>
      </c>
    </row>
    <row r="923" spans="1:10" x14ac:dyDescent="0.2">
      <c r="A923" s="1" t="s">
        <v>3973</v>
      </c>
      <c r="B923" s="19" t="s">
        <v>3974</v>
      </c>
      <c r="C923" s="6">
        <f>2^up[[#This Row],[Log2FC]]</f>
        <v>1.712453815856734</v>
      </c>
      <c r="D923" s="6">
        <v>0.77606507973276395</v>
      </c>
      <c r="E923" s="6">
        <v>2.50878457625558</v>
      </c>
      <c r="F923" s="6">
        <v>4.1955296593493099</v>
      </c>
      <c r="G923" s="6">
        <v>2.0846990303434701E-3</v>
      </c>
      <c r="H923" s="6">
        <v>3.2050128994955303E-2</v>
      </c>
      <c r="I923" s="6">
        <v>-1.1984852629507701</v>
      </c>
      <c r="J923" s="6" t="s">
        <v>3975</v>
      </c>
    </row>
    <row r="924" spans="1:10" x14ac:dyDescent="0.2">
      <c r="A924" s="1" t="s">
        <v>3976</v>
      </c>
      <c r="B924" s="19" t="s">
        <v>3977</v>
      </c>
      <c r="C924" s="6">
        <f>2^up[[#This Row],[Log2FC]]</f>
        <v>1.7119776118719452</v>
      </c>
      <c r="D924" s="6">
        <v>0.77566383523642402</v>
      </c>
      <c r="E924" s="6">
        <v>3.81581960481215</v>
      </c>
      <c r="F924" s="6">
        <v>6.3476163928444898</v>
      </c>
      <c r="G924" s="6">
        <v>1.0756142901069999E-4</v>
      </c>
      <c r="H924" s="6">
        <v>9.5614755762887405E-3</v>
      </c>
      <c r="I924" s="6">
        <v>1.6814331647736001</v>
      </c>
      <c r="J924" s="6" t="s">
        <v>3978</v>
      </c>
    </row>
    <row r="925" spans="1:10" x14ac:dyDescent="0.2">
      <c r="A925" s="1" t="s">
        <v>3979</v>
      </c>
      <c r="B925" s="19" t="s">
        <v>3980</v>
      </c>
      <c r="C925" s="6">
        <f>2^up[[#This Row],[Log2FC]]</f>
        <v>1.7083273048942427</v>
      </c>
      <c r="D925" s="6">
        <v>0.77258441284452195</v>
      </c>
      <c r="E925" s="6">
        <v>2.3245689608208</v>
      </c>
      <c r="F925" s="6">
        <v>5.21423928869575</v>
      </c>
      <c r="G925" s="6">
        <v>4.7235940677811E-4</v>
      </c>
      <c r="H925" s="6">
        <v>1.6373367362291599E-2</v>
      </c>
      <c r="I925" s="6">
        <v>0.27780121473743002</v>
      </c>
      <c r="J925" s="6" t="s">
        <v>3981</v>
      </c>
    </row>
    <row r="926" spans="1:10" x14ac:dyDescent="0.2">
      <c r="A926" s="1" t="s">
        <v>3982</v>
      </c>
      <c r="B926" s="19" t="s">
        <v>3983</v>
      </c>
      <c r="C926" s="6">
        <f>2^up[[#This Row],[Log2FC]]</f>
        <v>1.7080211979336615</v>
      </c>
      <c r="D926" s="6">
        <v>0.77232588008954794</v>
      </c>
      <c r="E926" s="6">
        <v>1.2428352051779199</v>
      </c>
      <c r="F926" s="6">
        <v>3.9806848151584799</v>
      </c>
      <c r="G926" s="6">
        <v>2.9052353560950601E-3</v>
      </c>
      <c r="H926" s="6">
        <v>3.7552973916615703E-2</v>
      </c>
      <c r="I926" s="6">
        <v>-1.40808890756645</v>
      </c>
      <c r="J926" s="6" t="s">
        <v>3984</v>
      </c>
    </row>
    <row r="927" spans="1:10" x14ac:dyDescent="0.2">
      <c r="A927" s="1" t="s">
        <v>3985</v>
      </c>
      <c r="B927" s="19" t="s">
        <v>3986</v>
      </c>
      <c r="C927" s="6">
        <f>2^up[[#This Row],[Log2FC]]</f>
        <v>1.7041719695779873</v>
      </c>
      <c r="D927" s="6">
        <v>0.76907092660773102</v>
      </c>
      <c r="E927" s="6">
        <v>3.54525286233681</v>
      </c>
      <c r="F927" s="6">
        <v>3.8716267092847998</v>
      </c>
      <c r="G927" s="6">
        <v>3.4464743523334898E-3</v>
      </c>
      <c r="H927" s="6">
        <v>4.1102098974152998E-2</v>
      </c>
      <c r="I927" s="6">
        <v>-1.78576954436848</v>
      </c>
      <c r="J927" s="6" t="s">
        <v>3987</v>
      </c>
    </row>
    <row r="928" spans="1:10" x14ac:dyDescent="0.2">
      <c r="A928" s="1" t="s">
        <v>3988</v>
      </c>
      <c r="B928" s="19" t="s">
        <v>3989</v>
      </c>
      <c r="C928" s="6">
        <f>2^up[[#This Row],[Log2FC]]</f>
        <v>1.7040857550848447</v>
      </c>
      <c r="D928" s="6">
        <v>0.76899793845261799</v>
      </c>
      <c r="E928" s="6">
        <v>5.3943700439364699</v>
      </c>
      <c r="F928" s="6">
        <v>3.96146156287928</v>
      </c>
      <c r="G928" s="6">
        <v>2.99371098805701E-3</v>
      </c>
      <c r="H928" s="6">
        <v>3.8259276932052499E-2</v>
      </c>
      <c r="I928" s="6">
        <v>-1.69871470271536</v>
      </c>
      <c r="J928" s="6" t="s">
        <v>3990</v>
      </c>
    </row>
    <row r="929" spans="1:10" x14ac:dyDescent="0.2">
      <c r="A929" s="1" t="s">
        <v>3991</v>
      </c>
      <c r="B929" s="19" t="s">
        <v>3992</v>
      </c>
      <c r="C929" s="6">
        <f>2^up[[#This Row],[Log2FC]]</f>
        <v>1.7038631271283253</v>
      </c>
      <c r="D929" s="6">
        <v>0.76880944721616395</v>
      </c>
      <c r="E929" s="6">
        <v>5.1990606575481202</v>
      </c>
      <c r="F929" s="6">
        <v>4.7836778112882099</v>
      </c>
      <c r="G929" s="6">
        <v>8.68698742401154E-4</v>
      </c>
      <c r="H929" s="6">
        <v>2.08658227952499E-2</v>
      </c>
      <c r="I929" s="6">
        <v>-0.44555943422273397</v>
      </c>
      <c r="J929" s="6" t="s">
        <v>3993</v>
      </c>
    </row>
    <row r="930" spans="1:10" x14ac:dyDescent="0.2">
      <c r="A930" s="1" t="s">
        <v>3994</v>
      </c>
      <c r="B930" s="19" t="s">
        <v>3995</v>
      </c>
      <c r="C930" s="6">
        <f>2^up[[#This Row],[Log2FC]]</f>
        <v>1.7027534356405198</v>
      </c>
      <c r="D930" s="6">
        <v>0.76786954310103905</v>
      </c>
      <c r="E930" s="6">
        <v>1.8545188478077499</v>
      </c>
      <c r="F930" s="6">
        <v>4.2178271920557799</v>
      </c>
      <c r="G930" s="6">
        <v>2.0148450215534E-3</v>
      </c>
      <c r="H930" s="6">
        <v>3.1703831867964501E-2</v>
      </c>
      <c r="I930" s="6">
        <v>-1.1068641713771901</v>
      </c>
      <c r="J930" s="6" t="s">
        <v>3996</v>
      </c>
    </row>
    <row r="931" spans="1:10" x14ac:dyDescent="0.2">
      <c r="A931" s="1" t="s">
        <v>3997</v>
      </c>
      <c r="B931" s="19" t="s">
        <v>3998</v>
      </c>
      <c r="C931" s="6">
        <f>2^up[[#This Row],[Log2FC]]</f>
        <v>1.7025451464410004</v>
      </c>
      <c r="D931" s="6">
        <v>0.76769305473248695</v>
      </c>
      <c r="E931" s="6">
        <v>2.53430192396103</v>
      </c>
      <c r="F931" s="6">
        <v>5.2458338836714198</v>
      </c>
      <c r="G931" s="6">
        <v>4.5218082895516801E-4</v>
      </c>
      <c r="H931" s="6">
        <v>1.6118432182448999E-2</v>
      </c>
      <c r="I931" s="6">
        <v>0.30978563524181701</v>
      </c>
      <c r="J931" s="6" t="s">
        <v>3999</v>
      </c>
    </row>
    <row r="932" spans="1:10" x14ac:dyDescent="0.2">
      <c r="A932" s="1" t="s">
        <v>4000</v>
      </c>
      <c r="B932" s="19" t="s">
        <v>4001</v>
      </c>
      <c r="C932" s="6">
        <f>2^up[[#This Row],[Log2FC]]</f>
        <v>1.7024849570217224</v>
      </c>
      <c r="D932" s="6">
        <v>0.76764205079180103</v>
      </c>
      <c r="E932" s="6">
        <v>3.6062938871812702</v>
      </c>
      <c r="F932" s="6">
        <v>4.1247035105339203</v>
      </c>
      <c r="G932" s="6">
        <v>2.3241167907595201E-3</v>
      </c>
      <c r="H932" s="6">
        <v>3.3691964564584398E-2</v>
      </c>
      <c r="I932" s="6">
        <v>-1.3937115319981701</v>
      </c>
      <c r="J932" s="6" t="s">
        <v>4002</v>
      </c>
    </row>
    <row r="933" spans="1:10" x14ac:dyDescent="0.2">
      <c r="A933" s="1" t="s">
        <v>4003</v>
      </c>
      <c r="B933" s="19" t="s">
        <v>4004</v>
      </c>
      <c r="C933" s="6">
        <f>2^up[[#This Row],[Log2FC]]</f>
        <v>1.7024823524340285</v>
      </c>
      <c r="D933" s="6">
        <v>0.76763984364829096</v>
      </c>
      <c r="E933" s="6">
        <v>1.0962441570985899</v>
      </c>
      <c r="F933" s="6">
        <v>3.9932260550896799</v>
      </c>
      <c r="G933" s="6">
        <v>2.8490035740970899E-3</v>
      </c>
      <c r="H933" s="6">
        <v>3.7276405061275102E-2</v>
      </c>
      <c r="I933" s="6">
        <v>-1.37847878653325</v>
      </c>
      <c r="J933" s="6" t="s">
        <v>4005</v>
      </c>
    </row>
    <row r="934" spans="1:10" x14ac:dyDescent="0.2">
      <c r="A934" s="1" t="s">
        <v>4006</v>
      </c>
      <c r="B934" s="19" t="s">
        <v>4007</v>
      </c>
      <c r="C934" s="6">
        <f>2^up[[#This Row],[Log2FC]]</f>
        <v>1.7019022452303072</v>
      </c>
      <c r="D934" s="6">
        <v>0.76714817311572703</v>
      </c>
      <c r="E934" s="6">
        <v>4.7860380899787804</v>
      </c>
      <c r="F934" s="6">
        <v>4.5551899453699898</v>
      </c>
      <c r="G934" s="6">
        <v>1.2134068981890899E-3</v>
      </c>
      <c r="H934" s="6">
        <v>2.4657025532822899E-2</v>
      </c>
      <c r="I934" s="6">
        <v>-0.78339754761858105</v>
      </c>
      <c r="J934" s="6" t="s">
        <v>4008</v>
      </c>
    </row>
    <row r="935" spans="1:10" x14ac:dyDescent="0.2">
      <c r="A935" s="1" t="s">
        <v>4009</v>
      </c>
      <c r="B935" s="19" t="s">
        <v>4010</v>
      </c>
      <c r="C935" s="6">
        <f>2^up[[#This Row],[Log2FC]]</f>
        <v>1.7017202266224956</v>
      </c>
      <c r="D935" s="6">
        <v>0.766993868491603</v>
      </c>
      <c r="E935" s="6">
        <v>2.86400574097549</v>
      </c>
      <c r="F935" s="6">
        <v>4.2493334217466101</v>
      </c>
      <c r="G935" s="6">
        <v>1.9203404042479799E-3</v>
      </c>
      <c r="H935" s="6">
        <v>3.0821759837007901E-2</v>
      </c>
      <c r="I935" s="6">
        <v>-1.14723282455708</v>
      </c>
      <c r="J935" s="6" t="s">
        <v>4011</v>
      </c>
    </row>
    <row r="936" spans="1:10" x14ac:dyDescent="0.2">
      <c r="A936" s="1" t="s">
        <v>4012</v>
      </c>
      <c r="B936" s="19" t="s">
        <v>4013</v>
      </c>
      <c r="C936" s="6">
        <f>2^up[[#This Row],[Log2FC]]</f>
        <v>1.7010697320490074</v>
      </c>
      <c r="D936" s="6">
        <v>0.76644228269399195</v>
      </c>
      <c r="E936" s="6">
        <v>0.99144347655702203</v>
      </c>
      <c r="F936" s="6">
        <v>4.1974014584636903</v>
      </c>
      <c r="G936" s="6">
        <v>2.0787375392325499E-3</v>
      </c>
      <c r="H936" s="6">
        <v>3.2013824644154698E-2</v>
      </c>
      <c r="I936" s="6">
        <v>-1.0746316573165799</v>
      </c>
      <c r="J936" s="6" t="s">
        <v>4014</v>
      </c>
    </row>
    <row r="937" spans="1:10" x14ac:dyDescent="0.2">
      <c r="A937" s="1" t="s">
        <v>4015</v>
      </c>
      <c r="B937" s="19" t="s">
        <v>4016</v>
      </c>
      <c r="C937" s="6">
        <f>2^up[[#This Row],[Log2FC]]</f>
        <v>1.7003825834851418</v>
      </c>
      <c r="D937" s="6">
        <v>0.76585938706767298</v>
      </c>
      <c r="E937" s="6">
        <v>4.2087656226287802</v>
      </c>
      <c r="F937" s="6">
        <v>5.4965843012040096</v>
      </c>
      <c r="G937" s="6">
        <v>3.2137693826495603E-4</v>
      </c>
      <c r="H937" s="6">
        <v>1.40440371698516E-2</v>
      </c>
      <c r="I937" s="6">
        <v>0.57449549221162099</v>
      </c>
      <c r="J937" s="6" t="s">
        <v>4017</v>
      </c>
    </row>
    <row r="938" spans="1:10" x14ac:dyDescent="0.2">
      <c r="A938" s="1" t="s">
        <v>4018</v>
      </c>
      <c r="B938" s="19" t="s">
        <v>4019</v>
      </c>
      <c r="C938" s="6">
        <f>2^up[[#This Row],[Log2FC]]</f>
        <v>1.6986829773704519</v>
      </c>
      <c r="D938" s="6">
        <v>0.764416629654743</v>
      </c>
      <c r="E938" s="6">
        <v>2.98947457078288</v>
      </c>
      <c r="F938" s="6">
        <v>4.64559972880292</v>
      </c>
      <c r="G938" s="6">
        <v>1.0621506542668E-3</v>
      </c>
      <c r="H938" s="6">
        <v>2.3038368883632601E-2</v>
      </c>
      <c r="I938" s="6">
        <v>-0.565572310032463</v>
      </c>
      <c r="J938" s="6" t="s">
        <v>4020</v>
      </c>
    </row>
    <row r="939" spans="1:10" x14ac:dyDescent="0.2">
      <c r="A939" s="1" t="s">
        <v>4021</v>
      </c>
      <c r="B939" s="19" t="s">
        <v>4022</v>
      </c>
      <c r="C939" s="6">
        <f>2^up[[#This Row],[Log2FC]]</f>
        <v>1.6985754888534159</v>
      </c>
      <c r="D939" s="6">
        <v>0.76432533654173795</v>
      </c>
      <c r="E939" s="6">
        <v>3.35193116806211</v>
      </c>
      <c r="F939" s="6">
        <v>3.64919646007831</v>
      </c>
      <c r="G939" s="6">
        <v>4.9060812432398099E-3</v>
      </c>
      <c r="H939" s="6">
        <v>4.8365590493190197E-2</v>
      </c>
      <c r="I939" s="6">
        <v>-2.1250788887201502</v>
      </c>
      <c r="J939" s="6" t="s">
        <v>4023</v>
      </c>
    </row>
    <row r="940" spans="1:10" x14ac:dyDescent="0.2">
      <c r="A940" s="1" t="s">
        <v>4024</v>
      </c>
      <c r="B940" s="19" t="s">
        <v>4025</v>
      </c>
      <c r="C940" s="6">
        <f>2^up[[#This Row],[Log2FC]]</f>
        <v>1.6980547214435606</v>
      </c>
      <c r="D940" s="6">
        <v>0.76388295187280097</v>
      </c>
      <c r="E940" s="6">
        <v>2.1877070542624701</v>
      </c>
      <c r="F940" s="6">
        <v>4.04339346614689</v>
      </c>
      <c r="G940" s="6">
        <v>2.6352959313587598E-3</v>
      </c>
      <c r="H940" s="6">
        <v>3.6016288218261201E-2</v>
      </c>
      <c r="I940" s="6">
        <v>-1.40044228798028</v>
      </c>
      <c r="J940" s="6" t="s">
        <v>4026</v>
      </c>
    </row>
    <row r="941" spans="1:10" x14ac:dyDescent="0.2">
      <c r="A941" s="1" t="s">
        <v>4027</v>
      </c>
      <c r="B941" s="19" t="s">
        <v>2610</v>
      </c>
      <c r="C941" s="6">
        <f>2^up[[#This Row],[Log2FC]]</f>
        <v>1.6978554294487622</v>
      </c>
      <c r="D941" s="6">
        <v>0.76371362020020706</v>
      </c>
      <c r="E941" s="6">
        <v>4.9464354243517104</v>
      </c>
      <c r="F941" s="6">
        <v>4.0865661079129296</v>
      </c>
      <c r="G941" s="6">
        <v>2.46493410964169E-3</v>
      </c>
      <c r="H941" s="6">
        <v>3.4881650944860003E-2</v>
      </c>
      <c r="I941" s="6">
        <v>-1.50362627540116</v>
      </c>
      <c r="J941" s="6" t="s">
        <v>2611</v>
      </c>
    </row>
    <row r="942" spans="1:10" x14ac:dyDescent="0.2">
      <c r="A942" s="1" t="s">
        <v>4028</v>
      </c>
      <c r="B942" s="19" t="s">
        <v>4029</v>
      </c>
      <c r="C942" s="6">
        <f>2^up[[#This Row],[Log2FC]]</f>
        <v>1.6976119888401713</v>
      </c>
      <c r="D942" s="6">
        <v>0.76350674997228196</v>
      </c>
      <c r="E942" s="6">
        <v>3.3744937583422701</v>
      </c>
      <c r="F942" s="6">
        <v>3.9413770146402798</v>
      </c>
      <c r="G942" s="6">
        <v>3.0891915735457502E-3</v>
      </c>
      <c r="H942" s="6">
        <v>3.8756498143139403E-2</v>
      </c>
      <c r="I942" s="6">
        <v>-1.6635166255584399</v>
      </c>
      <c r="J942" s="6" t="s">
        <v>4030</v>
      </c>
    </row>
    <row r="943" spans="1:10" x14ac:dyDescent="0.2">
      <c r="A943" s="1" t="s">
        <v>4031</v>
      </c>
      <c r="B943" s="19" t="s">
        <v>4032</v>
      </c>
      <c r="C943" s="6">
        <f>2^up[[#This Row],[Log2FC]]</f>
        <v>1.6966974068102598</v>
      </c>
      <c r="D943" s="6">
        <v>0.76272929403814604</v>
      </c>
      <c r="E943" s="6">
        <v>2.2490406684093598</v>
      </c>
      <c r="F943" s="6">
        <v>3.99037656144026</v>
      </c>
      <c r="G943" s="6">
        <v>2.86167841099059E-3</v>
      </c>
      <c r="H943" s="6">
        <v>3.7282448010738101E-2</v>
      </c>
      <c r="I943" s="6">
        <v>-1.4875801996854801</v>
      </c>
      <c r="J943" s="6" t="s">
        <v>4033</v>
      </c>
    </row>
    <row r="944" spans="1:10" x14ac:dyDescent="0.2">
      <c r="A944" s="1" t="s">
        <v>4034</v>
      </c>
      <c r="B944" s="19" t="s">
        <v>4035</v>
      </c>
      <c r="C944" s="6">
        <f>2^up[[#This Row],[Log2FC]]</f>
        <v>1.6961786702652177</v>
      </c>
      <c r="D944" s="6">
        <v>0.76228814698184899</v>
      </c>
      <c r="E944" s="6">
        <v>3.06741637867413</v>
      </c>
      <c r="F944" s="6">
        <v>4.3449242758753499</v>
      </c>
      <c r="G944" s="6">
        <v>1.66129962756568E-3</v>
      </c>
      <c r="H944" s="6">
        <v>2.87032800795834E-2</v>
      </c>
      <c r="I944" s="6">
        <v>-1.0184070670997101</v>
      </c>
      <c r="J944" s="6" t="s">
        <v>4036</v>
      </c>
    </row>
    <row r="945" spans="1:10" x14ac:dyDescent="0.2">
      <c r="A945" s="1" t="s">
        <v>4037</v>
      </c>
      <c r="B945" s="19" t="s">
        <v>4038</v>
      </c>
      <c r="C945" s="6">
        <f>2^up[[#This Row],[Log2FC]]</f>
        <v>1.6960112692110019</v>
      </c>
      <c r="D945" s="6">
        <v>0.76214575597470502</v>
      </c>
      <c r="E945" s="6">
        <v>4.08330872601893</v>
      </c>
      <c r="F945" s="6">
        <v>6.6346600392242197</v>
      </c>
      <c r="G945" s="6">
        <v>7.5958611683153802E-5</v>
      </c>
      <c r="H945" s="6">
        <v>8.8439258811813509E-3</v>
      </c>
      <c r="I945" s="6">
        <v>2.02114593419447</v>
      </c>
      <c r="J945" s="6" t="s">
        <v>4039</v>
      </c>
    </row>
    <row r="946" spans="1:10" x14ac:dyDescent="0.2">
      <c r="A946" s="1" t="s">
        <v>4040</v>
      </c>
      <c r="B946" s="19" t="s">
        <v>4041</v>
      </c>
      <c r="C946" s="6">
        <f>2^up[[#This Row],[Log2FC]]</f>
        <v>1.6956572661301061</v>
      </c>
      <c r="D946" s="6">
        <v>0.76184459535962701</v>
      </c>
      <c r="E946" s="6">
        <v>4.5634963681218004</v>
      </c>
      <c r="F946" s="6">
        <v>4.0019760477047299</v>
      </c>
      <c r="G946" s="6">
        <v>2.8104515440289398E-3</v>
      </c>
      <c r="H946" s="6">
        <v>3.7089482158277801E-2</v>
      </c>
      <c r="I946" s="6">
        <v>-1.6306408761060001</v>
      </c>
      <c r="J946" s="6" t="s">
        <v>4042</v>
      </c>
    </row>
    <row r="947" spans="1:10" x14ac:dyDescent="0.2">
      <c r="A947" s="1" t="s">
        <v>4043</v>
      </c>
      <c r="B947" s="19" t="s">
        <v>4044</v>
      </c>
      <c r="C947" s="6">
        <f>2^up[[#This Row],[Log2FC]]</f>
        <v>1.695054938341499</v>
      </c>
      <c r="D947" s="6">
        <v>0.76133203323677401</v>
      </c>
      <c r="E947" s="6">
        <v>4.2445531917660997</v>
      </c>
      <c r="F947" s="6">
        <v>5.5619435609086896</v>
      </c>
      <c r="G947" s="6">
        <v>2.9443649760357903E-4</v>
      </c>
      <c r="H947" s="6">
        <v>1.35084327967573E-2</v>
      </c>
      <c r="I947" s="6">
        <v>0.66171197750581401</v>
      </c>
      <c r="J947" s="6" t="s">
        <v>4045</v>
      </c>
    </row>
    <row r="948" spans="1:10" x14ac:dyDescent="0.2">
      <c r="A948" s="1" t="s">
        <v>4046</v>
      </c>
      <c r="B948" s="19" t="s">
        <v>4047</v>
      </c>
      <c r="C948" s="6">
        <f>2^up[[#This Row],[Log2FC]]</f>
        <v>1.6947183907673957</v>
      </c>
      <c r="D948" s="6">
        <v>0.76104556244912103</v>
      </c>
      <c r="E948" s="6">
        <v>1.77929057952676</v>
      </c>
      <c r="F948" s="6">
        <v>5.7327692597744804</v>
      </c>
      <c r="G948" s="6">
        <v>2.34870816510478E-4</v>
      </c>
      <c r="H948" s="6">
        <v>1.2495007299832399E-2</v>
      </c>
      <c r="I948" s="6">
        <v>0.96631538661601601</v>
      </c>
      <c r="J948" s="6" t="s">
        <v>4048</v>
      </c>
    </row>
    <row r="949" spans="1:10" x14ac:dyDescent="0.2">
      <c r="A949" s="1" t="s">
        <v>4049</v>
      </c>
      <c r="B949" s="19" t="s">
        <v>4050</v>
      </c>
      <c r="C949" s="6">
        <f>2^up[[#This Row],[Log2FC]]</f>
        <v>1.6937698510345383</v>
      </c>
      <c r="D949" s="6">
        <v>0.76023785499566598</v>
      </c>
      <c r="E949" s="6">
        <v>4.2733267290396597</v>
      </c>
      <c r="F949" s="6">
        <v>4.95835137252101</v>
      </c>
      <c r="G949" s="6">
        <v>6.7627887383311003E-4</v>
      </c>
      <c r="H949" s="6">
        <v>1.88379976064885E-2</v>
      </c>
      <c r="I949" s="6">
        <v>-0.17917999646336299</v>
      </c>
      <c r="J949" s="6" t="s">
        <v>4051</v>
      </c>
    </row>
    <row r="950" spans="1:10" x14ac:dyDescent="0.2">
      <c r="A950" s="1" t="s">
        <v>4052</v>
      </c>
      <c r="B950" s="19" t="s">
        <v>4053</v>
      </c>
      <c r="C950" s="6">
        <f>2^up[[#This Row],[Log2FC]]</f>
        <v>1.6920513714042678</v>
      </c>
      <c r="D950" s="6">
        <v>0.75877336996206701</v>
      </c>
      <c r="E950" s="6">
        <v>4.1336345585569303</v>
      </c>
      <c r="F950" s="6">
        <v>4.2906586953451296</v>
      </c>
      <c r="G950" s="6">
        <v>1.8034498665718799E-3</v>
      </c>
      <c r="H950" s="6">
        <v>2.9820000536217601E-2</v>
      </c>
      <c r="I950" s="6">
        <v>-1.1666626184819899</v>
      </c>
      <c r="J950" s="6" t="s">
        <v>4054</v>
      </c>
    </row>
    <row r="951" spans="1:10" x14ac:dyDescent="0.2">
      <c r="A951" s="1" t="s">
        <v>4055</v>
      </c>
      <c r="B951" s="19" t="s">
        <v>4056</v>
      </c>
      <c r="C951" s="6">
        <f>2^up[[#This Row],[Log2FC]]</f>
        <v>1.6916980612483745</v>
      </c>
      <c r="D951" s="6">
        <v>0.75847209540152405</v>
      </c>
      <c r="E951" s="6">
        <v>5.8137677802009398</v>
      </c>
      <c r="F951" s="6">
        <v>3.6709759924542298</v>
      </c>
      <c r="G951" s="6">
        <v>4.73807600027346E-3</v>
      </c>
      <c r="H951" s="6">
        <v>4.7405134246860603E-2</v>
      </c>
      <c r="I951" s="6">
        <v>-2.1552497233206198</v>
      </c>
      <c r="J951" s="6" t="s">
        <v>4057</v>
      </c>
    </row>
    <row r="952" spans="1:10" x14ac:dyDescent="0.2">
      <c r="A952" s="1" t="s">
        <v>4058</v>
      </c>
      <c r="B952" s="19" t="s">
        <v>4059</v>
      </c>
      <c r="C952" s="6">
        <f>2^up[[#This Row],[Log2FC]]</f>
        <v>1.6910856575939133</v>
      </c>
      <c r="D952" s="6">
        <v>0.75794973760487006</v>
      </c>
      <c r="E952" s="6">
        <v>8.1215781714583208</v>
      </c>
      <c r="F952" s="6">
        <v>4.9017286465495697</v>
      </c>
      <c r="G952" s="6">
        <v>7.3310561013476103E-4</v>
      </c>
      <c r="H952" s="6">
        <v>1.9404763390143E-2</v>
      </c>
      <c r="I952" s="6">
        <v>-0.23674078691337699</v>
      </c>
      <c r="J952" s="6" t="s">
        <v>4060</v>
      </c>
    </row>
    <row r="953" spans="1:10" x14ac:dyDescent="0.2">
      <c r="A953" s="1" t="s">
        <v>4061</v>
      </c>
      <c r="B953" s="19" t="s">
        <v>4062</v>
      </c>
      <c r="C953" s="6">
        <f>2^up[[#This Row],[Log2FC]]</f>
        <v>1.6902793350116563</v>
      </c>
      <c r="D953" s="6">
        <v>0.75726168552213302</v>
      </c>
      <c r="E953" s="6">
        <v>3.4153926895156501</v>
      </c>
      <c r="F953" s="6">
        <v>4.5407084581164101</v>
      </c>
      <c r="G953" s="6">
        <v>1.2396965269517799E-3</v>
      </c>
      <c r="H953" s="6">
        <v>2.4928207209979101E-2</v>
      </c>
      <c r="I953" s="6">
        <v>-0.74909494358092499</v>
      </c>
      <c r="J953" s="6" t="s">
        <v>4063</v>
      </c>
    </row>
    <row r="954" spans="1:10" x14ac:dyDescent="0.2">
      <c r="A954" s="1" t="s">
        <v>4064</v>
      </c>
      <c r="B954" s="19" t="s">
        <v>4065</v>
      </c>
      <c r="C954" s="6">
        <f>2^up[[#This Row],[Log2FC]]</f>
        <v>1.6881259382566978</v>
      </c>
      <c r="D954" s="6">
        <v>0.75542253658120795</v>
      </c>
      <c r="E954" s="6">
        <v>3.48149450391332</v>
      </c>
      <c r="F954" s="6">
        <v>3.8021327125061299</v>
      </c>
      <c r="G954" s="6">
        <v>3.8459314369990198E-3</v>
      </c>
      <c r="H954" s="6">
        <v>4.3174468087720602E-2</v>
      </c>
      <c r="I954" s="6">
        <v>-1.89141290748739</v>
      </c>
      <c r="J954" s="6" t="s">
        <v>4066</v>
      </c>
    </row>
    <row r="955" spans="1:10" x14ac:dyDescent="0.2">
      <c r="A955" s="1" t="s">
        <v>4067</v>
      </c>
      <c r="B955" s="19" t="s">
        <v>4068</v>
      </c>
      <c r="C955" s="6">
        <f>2^up[[#This Row],[Log2FC]]</f>
        <v>1.6879282687845714</v>
      </c>
      <c r="D955" s="6">
        <v>0.755253595711181</v>
      </c>
      <c r="E955" s="6">
        <v>5.0272656103338997</v>
      </c>
      <c r="F955" s="6">
        <v>4.5527494526679799</v>
      </c>
      <c r="G955" s="6">
        <v>1.2177953987269499E-3</v>
      </c>
      <c r="H955" s="6">
        <v>2.4657025532822899E-2</v>
      </c>
      <c r="I955" s="6">
        <v>-0.78879767460236505</v>
      </c>
      <c r="J955" s="6" t="s">
        <v>4069</v>
      </c>
    </row>
    <row r="956" spans="1:10" x14ac:dyDescent="0.2">
      <c r="A956" s="1" t="s">
        <v>4070</v>
      </c>
      <c r="B956" s="19" t="s">
        <v>4071</v>
      </c>
      <c r="C956" s="6">
        <f>2^up[[#This Row],[Log2FC]]</f>
        <v>1.6875092502771027</v>
      </c>
      <c r="D956" s="6">
        <v>0.75489541048484698</v>
      </c>
      <c r="E956" s="6">
        <v>2.78785397000832</v>
      </c>
      <c r="F956" s="6">
        <v>5.1007753418660302</v>
      </c>
      <c r="G956" s="6">
        <v>5.5319150623814404E-4</v>
      </c>
      <c r="H956" s="6">
        <v>1.7514363046057298E-2</v>
      </c>
      <c r="I956" s="6">
        <v>9.6544244093683701E-2</v>
      </c>
      <c r="J956" s="6" t="s">
        <v>4072</v>
      </c>
    </row>
    <row r="957" spans="1:10" x14ac:dyDescent="0.2">
      <c r="A957" s="1" t="s">
        <v>4073</v>
      </c>
      <c r="B957" s="19" t="s">
        <v>4074</v>
      </c>
      <c r="C957" s="6">
        <f>2^up[[#This Row],[Log2FC]]</f>
        <v>1.6874834416596889</v>
      </c>
      <c r="D957" s="6">
        <v>0.75487334586559895</v>
      </c>
      <c r="E957" s="6">
        <v>2.5588614515216999</v>
      </c>
      <c r="F957" s="6">
        <v>4.4119822294370001</v>
      </c>
      <c r="G957" s="6">
        <v>1.5018843438978501E-3</v>
      </c>
      <c r="H957" s="6">
        <v>2.71449394817939E-2</v>
      </c>
      <c r="I957" s="6">
        <v>-0.87771896262805804</v>
      </c>
      <c r="J957" s="6" t="s">
        <v>4075</v>
      </c>
    </row>
    <row r="958" spans="1:10" x14ac:dyDescent="0.2">
      <c r="A958" s="1" t="s">
        <v>4076</v>
      </c>
      <c r="B958" s="19" t="s">
        <v>3315</v>
      </c>
      <c r="C958" s="6">
        <f>2^up[[#This Row],[Log2FC]]</f>
        <v>1.6871751244851527</v>
      </c>
      <c r="D958" s="6">
        <v>0.75460972947227001</v>
      </c>
      <c r="E958" s="6">
        <v>4.5525674641641798</v>
      </c>
      <c r="F958" s="6">
        <v>5.01802197379474</v>
      </c>
      <c r="G958" s="6">
        <v>6.2146475797197702E-4</v>
      </c>
      <c r="H958" s="6">
        <v>1.8355607084427201E-2</v>
      </c>
      <c r="I958" s="6">
        <v>-0.100942336378872</v>
      </c>
      <c r="J958" s="6" t="s">
        <v>3316</v>
      </c>
    </row>
    <row r="959" spans="1:10" x14ac:dyDescent="0.2">
      <c r="A959" s="1" t="s">
        <v>4077</v>
      </c>
      <c r="B959" s="19" t="s">
        <v>4078</v>
      </c>
      <c r="C959" s="6">
        <f>2^up[[#This Row],[Log2FC]]</f>
        <v>1.6871206075425391</v>
      </c>
      <c r="D959" s="6">
        <v>0.75456311155315103</v>
      </c>
      <c r="E959" s="6">
        <v>4.3813908518312301</v>
      </c>
      <c r="F959" s="6">
        <v>5.6069758642460998</v>
      </c>
      <c r="G959" s="6">
        <v>2.77296441691845E-4</v>
      </c>
      <c r="H959" s="6">
        <v>1.31991837154052E-2</v>
      </c>
      <c r="I959" s="6">
        <v>0.71858608990916595</v>
      </c>
      <c r="J959" s="6" t="s">
        <v>4079</v>
      </c>
    </row>
    <row r="960" spans="1:10" x14ac:dyDescent="0.2">
      <c r="A960" s="1" t="s">
        <v>4080</v>
      </c>
      <c r="B960" s="19" t="s">
        <v>4081</v>
      </c>
      <c r="C960" s="6">
        <f>2^up[[#This Row],[Log2FC]]</f>
        <v>1.6863903990414892</v>
      </c>
      <c r="D960" s="6">
        <v>0.75393855855914804</v>
      </c>
      <c r="E960" s="6">
        <v>3.4699826435658601</v>
      </c>
      <c r="F960" s="6">
        <v>4.4501783532101102</v>
      </c>
      <c r="G960" s="6">
        <v>1.4184229338039399E-3</v>
      </c>
      <c r="H960" s="6">
        <v>2.6461538516641899E-2</v>
      </c>
      <c r="I960" s="6">
        <v>-0.88802139055435103</v>
      </c>
      <c r="J960" s="6" t="s">
        <v>4082</v>
      </c>
    </row>
    <row r="961" spans="1:10" x14ac:dyDescent="0.2">
      <c r="A961" s="1" t="s">
        <v>4083</v>
      </c>
      <c r="B961" s="19" t="s">
        <v>4084</v>
      </c>
      <c r="C961" s="6">
        <f>2^up[[#This Row],[Log2FC]]</f>
        <v>1.6841233129936664</v>
      </c>
      <c r="D961" s="6">
        <v>0.75199777767460096</v>
      </c>
      <c r="E961" s="6">
        <v>3.8629937157740399</v>
      </c>
      <c r="F961" s="6">
        <v>4.2674369953818196</v>
      </c>
      <c r="G961" s="6">
        <v>1.86817386927209E-3</v>
      </c>
      <c r="H961" s="6">
        <v>3.0288296691137102E-2</v>
      </c>
      <c r="I961" s="6">
        <v>-1.1890016976504501</v>
      </c>
      <c r="J961" s="6" t="s">
        <v>4085</v>
      </c>
    </row>
    <row r="962" spans="1:10" x14ac:dyDescent="0.2">
      <c r="A962" s="1" t="s">
        <v>4086</v>
      </c>
      <c r="B962" s="19" t="s">
        <v>4087</v>
      </c>
      <c r="C962" s="6">
        <f>2^up[[#This Row],[Log2FC]]</f>
        <v>1.6840207119535096</v>
      </c>
      <c r="D962" s="6">
        <v>0.75190988237631595</v>
      </c>
      <c r="E962" s="6">
        <v>5.1665387743793998</v>
      </c>
      <c r="F962" s="6">
        <v>4.67566707299566</v>
      </c>
      <c r="G962" s="6">
        <v>1.01641346965496E-3</v>
      </c>
      <c r="H962" s="6">
        <v>2.2515885604145702E-2</v>
      </c>
      <c r="I962" s="6">
        <v>-0.60523262735983796</v>
      </c>
      <c r="J962" s="6" t="s">
        <v>4088</v>
      </c>
    </row>
    <row r="963" spans="1:10" x14ac:dyDescent="0.2">
      <c r="A963" s="1" t="s">
        <v>4089</v>
      </c>
      <c r="B963" s="19" t="s">
        <v>4090</v>
      </c>
      <c r="C963" s="6">
        <f>2^up[[#This Row],[Log2FC]]</f>
        <v>1.6834680728414346</v>
      </c>
      <c r="D963" s="6">
        <v>0.75143636055367502</v>
      </c>
      <c r="E963" s="6">
        <v>4.1701801232576097</v>
      </c>
      <c r="F963" s="6">
        <v>3.9667002112300298</v>
      </c>
      <c r="G963" s="6">
        <v>2.9693218283731201E-3</v>
      </c>
      <c r="H963" s="6">
        <v>3.8079447196047597E-2</v>
      </c>
      <c r="I963" s="6">
        <v>-1.67240858706896</v>
      </c>
      <c r="J963" s="6" t="s">
        <v>4091</v>
      </c>
    </row>
    <row r="964" spans="1:10" x14ac:dyDescent="0.2">
      <c r="A964" s="1" t="s">
        <v>4092</v>
      </c>
      <c r="B964" s="19" t="s">
        <v>4093</v>
      </c>
      <c r="C964" s="6">
        <f>2^up[[#This Row],[Log2FC]]</f>
        <v>1.6830039197397892</v>
      </c>
      <c r="D964" s="6">
        <v>0.75103853672880705</v>
      </c>
      <c r="E964" s="6">
        <v>4.8524442589416896</v>
      </c>
      <c r="F964" s="6">
        <v>5.59705183101382</v>
      </c>
      <c r="G964" s="6">
        <v>2.8097908430203898E-4</v>
      </c>
      <c r="H964" s="6">
        <v>1.3294571437883901E-2</v>
      </c>
      <c r="I964" s="6">
        <v>0.69827710642903695</v>
      </c>
      <c r="J964" s="6" t="s">
        <v>4094</v>
      </c>
    </row>
    <row r="965" spans="1:10" x14ac:dyDescent="0.2">
      <c r="A965" s="1" t="s">
        <v>4095</v>
      </c>
      <c r="B965" s="19" t="s">
        <v>4096</v>
      </c>
      <c r="C965" s="6">
        <f>2^up[[#This Row],[Log2FC]]</f>
        <v>1.6824654038355453</v>
      </c>
      <c r="D965" s="6">
        <v>0.75057683932114905</v>
      </c>
      <c r="E965" s="6">
        <v>1.8675375973831101</v>
      </c>
      <c r="F965" s="6">
        <v>3.7115371665685299</v>
      </c>
      <c r="G965" s="6">
        <v>4.4410473372177304E-3</v>
      </c>
      <c r="H965" s="6">
        <v>4.5959316249485502E-2</v>
      </c>
      <c r="I965" s="6">
        <v>-1.87878005624063</v>
      </c>
      <c r="J965" s="6" t="s">
        <v>4097</v>
      </c>
    </row>
    <row r="966" spans="1:10" x14ac:dyDescent="0.2">
      <c r="A966" s="1" t="s">
        <v>4098</v>
      </c>
      <c r="B966" s="19" t="s">
        <v>4099</v>
      </c>
      <c r="C966" s="6">
        <f>2^up[[#This Row],[Log2FC]]</f>
        <v>1.682269240667472</v>
      </c>
      <c r="D966" s="6">
        <v>0.75040862181813295</v>
      </c>
      <c r="E966" s="6">
        <v>3.0533341102015799</v>
      </c>
      <c r="F966" s="6">
        <v>5.0335873777353397</v>
      </c>
      <c r="G966" s="6">
        <v>6.0796328533062696E-4</v>
      </c>
      <c r="H966" s="6">
        <v>1.8274919506015001E-2</v>
      </c>
      <c r="I966" s="6">
        <v>-1.2904056514280201E-2</v>
      </c>
      <c r="J966" s="6" t="s">
        <v>4100</v>
      </c>
    </row>
    <row r="967" spans="1:10" x14ac:dyDescent="0.2">
      <c r="A967" s="1" t="s">
        <v>4101</v>
      </c>
      <c r="B967" s="19" t="s">
        <v>4102</v>
      </c>
      <c r="C967" s="6">
        <f>2^up[[#This Row],[Log2FC]]</f>
        <v>1.6811032979262159</v>
      </c>
      <c r="D967" s="6">
        <v>0.74940837586925302</v>
      </c>
      <c r="E967" s="6">
        <v>3.2878449308892801</v>
      </c>
      <c r="F967" s="6">
        <v>3.6277985702505799</v>
      </c>
      <c r="G967" s="6">
        <v>5.0772205029881098E-3</v>
      </c>
      <c r="H967" s="6">
        <v>4.9348726060616299E-2</v>
      </c>
      <c r="I967" s="6">
        <v>-2.15435544925769</v>
      </c>
      <c r="J967" s="6" t="s">
        <v>4103</v>
      </c>
    </row>
    <row r="968" spans="1:10" x14ac:dyDescent="0.2">
      <c r="A968" s="1" t="s">
        <v>4104</v>
      </c>
      <c r="B968" s="19" t="s">
        <v>4105</v>
      </c>
      <c r="C968" s="6">
        <f>2^up[[#This Row],[Log2FC]]</f>
        <v>1.6803940071303647</v>
      </c>
      <c r="D968" s="6">
        <v>0.74879954579381602</v>
      </c>
      <c r="E968" s="6">
        <v>2.4985423226202998</v>
      </c>
      <c r="F968" s="6">
        <v>4.3511417370142604</v>
      </c>
      <c r="G968" s="6">
        <v>1.6457892274321299E-3</v>
      </c>
      <c r="H968" s="6">
        <v>2.8541038768249601E-2</v>
      </c>
      <c r="I968" s="6">
        <v>-0.96386101782647504</v>
      </c>
      <c r="J968" s="6" t="s">
        <v>4106</v>
      </c>
    </row>
    <row r="969" spans="1:10" x14ac:dyDescent="0.2">
      <c r="A969" s="1" t="s">
        <v>4107</v>
      </c>
      <c r="B969" s="19" t="s">
        <v>4108</v>
      </c>
      <c r="C969" s="6">
        <f>2^up[[#This Row],[Log2FC]]</f>
        <v>1.6801105681053361</v>
      </c>
      <c r="D969" s="6">
        <v>0.74855617991371204</v>
      </c>
      <c r="E969" s="6">
        <v>1.39487700762573</v>
      </c>
      <c r="F969" s="6">
        <v>4.9741075488125599</v>
      </c>
      <c r="G969" s="6">
        <v>6.6131892357475003E-4</v>
      </c>
      <c r="H969" s="6">
        <v>1.8639695026122501E-2</v>
      </c>
      <c r="I969" s="6">
        <v>-8.9899518429170707E-3</v>
      </c>
      <c r="J969" s="6" t="s">
        <v>4109</v>
      </c>
    </row>
    <row r="970" spans="1:10" x14ac:dyDescent="0.2">
      <c r="A970" s="1" t="s">
        <v>4110</v>
      </c>
      <c r="B970" s="19" t="s">
        <v>4111</v>
      </c>
      <c r="C970" s="6">
        <f>2^up[[#This Row],[Log2FC]]</f>
        <v>1.6799868271037317</v>
      </c>
      <c r="D970" s="6">
        <v>0.74844992077390005</v>
      </c>
      <c r="E970" s="6">
        <v>3.8549611562010901</v>
      </c>
      <c r="F970" s="6">
        <v>3.8015411218414799</v>
      </c>
      <c r="G970" s="6">
        <v>3.8495336255196301E-3</v>
      </c>
      <c r="H970" s="6">
        <v>4.3174468087720602E-2</v>
      </c>
      <c r="I970" s="6">
        <v>-1.9174480404644201</v>
      </c>
      <c r="J970" s="6" t="s">
        <v>4112</v>
      </c>
    </row>
    <row r="971" spans="1:10" x14ac:dyDescent="0.2">
      <c r="A971" s="1" t="s">
        <v>4113</v>
      </c>
      <c r="B971" s="19" t="s">
        <v>4114</v>
      </c>
      <c r="C971" s="6">
        <f>2^up[[#This Row],[Log2FC]]</f>
        <v>1.6793318391590617</v>
      </c>
      <c r="D971" s="6">
        <v>0.74788733772330596</v>
      </c>
      <c r="E971" s="6">
        <v>2.71661643930811</v>
      </c>
      <c r="F971" s="6">
        <v>4.4927020303219498</v>
      </c>
      <c r="G971" s="6">
        <v>1.3312763259998601E-3</v>
      </c>
      <c r="H971" s="6">
        <v>2.5692384067156699E-2</v>
      </c>
      <c r="I971" s="6">
        <v>-0.77065507947052503</v>
      </c>
      <c r="J971" s="6" t="s">
        <v>4115</v>
      </c>
    </row>
    <row r="972" spans="1:10" x14ac:dyDescent="0.2">
      <c r="A972" s="1" t="s">
        <v>4116</v>
      </c>
      <c r="B972" s="19" t="s">
        <v>4117</v>
      </c>
      <c r="C972" s="6">
        <f>2^up[[#This Row],[Log2FC]]</f>
        <v>1.679031069971636</v>
      </c>
      <c r="D972" s="6">
        <v>0.74762892716551199</v>
      </c>
      <c r="E972" s="6">
        <v>10.8218609840768</v>
      </c>
      <c r="F972" s="6">
        <v>3.6970681105401799</v>
      </c>
      <c r="G972" s="6">
        <v>4.5447010001455701E-3</v>
      </c>
      <c r="H972" s="6">
        <v>4.6294968415292799E-2</v>
      </c>
      <c r="I972" s="6">
        <v>-2.0555456136355401</v>
      </c>
      <c r="J972" s="6" t="s">
        <v>4118</v>
      </c>
    </row>
    <row r="973" spans="1:10" x14ac:dyDescent="0.2">
      <c r="A973" s="1" t="s">
        <v>4119</v>
      </c>
      <c r="B973" s="19" t="s">
        <v>4120</v>
      </c>
      <c r="C973" s="6">
        <f>2^up[[#This Row],[Log2FC]]</f>
        <v>1.6770375740957684</v>
      </c>
      <c r="D973" s="6">
        <v>0.745915012906052</v>
      </c>
      <c r="E973" s="6">
        <v>8.0233216754888499</v>
      </c>
      <c r="F973" s="6">
        <v>6.3835983571691601</v>
      </c>
      <c r="G973" s="6">
        <v>1.0291334096272401E-4</v>
      </c>
      <c r="H973" s="6">
        <v>9.4303982615225896E-3</v>
      </c>
      <c r="I973" s="6">
        <v>1.7275766986861301</v>
      </c>
      <c r="J973" s="6" t="s">
        <v>4121</v>
      </c>
    </row>
    <row r="974" spans="1:10" x14ac:dyDescent="0.2">
      <c r="A974" s="1" t="s">
        <v>4122</v>
      </c>
      <c r="B974" s="19" t="s">
        <v>4123</v>
      </c>
      <c r="C974" s="6">
        <f>2^up[[#This Row],[Log2FC]]</f>
        <v>1.6762456038434197</v>
      </c>
      <c r="D974" s="6">
        <v>0.74523354849269396</v>
      </c>
      <c r="E974" s="6">
        <v>3.59011698124562</v>
      </c>
      <c r="F974" s="6">
        <v>5.22033304987424</v>
      </c>
      <c r="G974" s="6">
        <v>4.68393421543329E-4</v>
      </c>
      <c r="H974" s="6">
        <v>1.6373367362291599E-2</v>
      </c>
      <c r="I974" s="6">
        <v>0.21921706402645699</v>
      </c>
      <c r="J974" s="6" t="s">
        <v>4124</v>
      </c>
    </row>
    <row r="975" spans="1:10" x14ac:dyDescent="0.2">
      <c r="A975" s="1" t="s">
        <v>4125</v>
      </c>
      <c r="B975" s="19" t="s">
        <v>4126</v>
      </c>
      <c r="C975" s="6">
        <f>2^up[[#This Row],[Log2FC]]</f>
        <v>1.6756169622223362</v>
      </c>
      <c r="D975" s="6">
        <v>0.74469239375141705</v>
      </c>
      <c r="E975" s="6">
        <v>3.9616720261074398</v>
      </c>
      <c r="F975" s="6">
        <v>5.5602659529551399</v>
      </c>
      <c r="G975" s="6">
        <v>2.9509670663872898E-4</v>
      </c>
      <c r="H975" s="6">
        <v>1.35084327967573E-2</v>
      </c>
      <c r="I975" s="6">
        <v>0.66809177784127605</v>
      </c>
      <c r="J975" s="6" t="s">
        <v>4127</v>
      </c>
    </row>
    <row r="976" spans="1:10" x14ac:dyDescent="0.2">
      <c r="A976" s="1" t="s">
        <v>4128</v>
      </c>
      <c r="B976" s="19" t="s">
        <v>4129</v>
      </c>
      <c r="C976" s="6">
        <f>2^up[[#This Row],[Log2FC]]</f>
        <v>1.6755516744470988</v>
      </c>
      <c r="D976" s="6">
        <v>0.74463618031676804</v>
      </c>
      <c r="E976" s="6">
        <v>6.2460365293708797</v>
      </c>
      <c r="F976" s="6">
        <v>3.8256191180245498</v>
      </c>
      <c r="G976" s="6">
        <v>3.7057460733492999E-3</v>
      </c>
      <c r="H976" s="6">
        <v>4.22862456541621E-2</v>
      </c>
      <c r="I976" s="6">
        <v>-1.89804622203618</v>
      </c>
      <c r="J976" s="6" t="s">
        <v>4130</v>
      </c>
    </row>
    <row r="977" spans="1:10" x14ac:dyDescent="0.2">
      <c r="A977" s="1" t="s">
        <v>4131</v>
      </c>
      <c r="B977" s="19" t="s">
        <v>4132</v>
      </c>
      <c r="C977" s="6">
        <f>2^up[[#This Row],[Log2FC]]</f>
        <v>1.6752856411243151</v>
      </c>
      <c r="D977" s="6">
        <v>0.744407100286822</v>
      </c>
      <c r="E977" s="6">
        <v>7.1824464719312298</v>
      </c>
      <c r="F977" s="6">
        <v>4.3091231015776597</v>
      </c>
      <c r="G977" s="6">
        <v>1.7536845811317E-3</v>
      </c>
      <c r="H977" s="6">
        <v>2.9365890713092101E-2</v>
      </c>
      <c r="I977" s="6">
        <v>-1.1258694897271799</v>
      </c>
      <c r="J977" s="6" t="s">
        <v>4133</v>
      </c>
    </row>
    <row r="978" spans="1:10" x14ac:dyDescent="0.2">
      <c r="A978" s="1" t="s">
        <v>4134</v>
      </c>
      <c r="B978" s="19" t="s">
        <v>4135</v>
      </c>
      <c r="C978" s="6">
        <f>2^up[[#This Row],[Log2FC]]</f>
        <v>1.6749711879744658</v>
      </c>
      <c r="D978" s="6">
        <v>0.74413627925765702</v>
      </c>
      <c r="E978" s="6">
        <v>6.5954339026725801</v>
      </c>
      <c r="F978" s="6">
        <v>4.3231999724249199</v>
      </c>
      <c r="G978" s="6">
        <v>1.71672457220225E-3</v>
      </c>
      <c r="H978" s="6">
        <v>2.9126906873065999E-2</v>
      </c>
      <c r="I978" s="6">
        <v>-1.11361411811012</v>
      </c>
      <c r="J978" s="6" t="s">
        <v>4136</v>
      </c>
    </row>
    <row r="979" spans="1:10" x14ac:dyDescent="0.2">
      <c r="A979" s="1" t="s">
        <v>4137</v>
      </c>
      <c r="B979" s="19" t="s">
        <v>4138</v>
      </c>
      <c r="C979" s="6">
        <f>2^up[[#This Row],[Log2FC]]</f>
        <v>1.6748262067861692</v>
      </c>
      <c r="D979" s="6">
        <v>0.74401139788910897</v>
      </c>
      <c r="E979" s="6">
        <v>4.6300066920612597</v>
      </c>
      <c r="F979" s="6">
        <v>3.9080605340724599</v>
      </c>
      <c r="G979" s="6">
        <v>3.2547187248605901E-3</v>
      </c>
      <c r="H979" s="6">
        <v>3.9871262777282201E-2</v>
      </c>
      <c r="I979" s="6">
        <v>-1.780964787254</v>
      </c>
      <c r="J979" s="6" t="s">
        <v>4139</v>
      </c>
    </row>
    <row r="980" spans="1:10" x14ac:dyDescent="0.2">
      <c r="A980" s="1" t="s">
        <v>4140</v>
      </c>
      <c r="B980" s="19" t="s">
        <v>4141</v>
      </c>
      <c r="C980" s="6">
        <f>2^up[[#This Row],[Log2FC]]</f>
        <v>1.6740598695691504</v>
      </c>
      <c r="D980" s="6">
        <v>0.74335112405671699</v>
      </c>
      <c r="E980" s="6">
        <v>3.3419785700113498</v>
      </c>
      <c r="F980" s="6">
        <v>3.8821457476202701</v>
      </c>
      <c r="G980" s="6">
        <v>3.3899198924280298E-3</v>
      </c>
      <c r="H980" s="6">
        <v>4.0832955375445901E-2</v>
      </c>
      <c r="I980" s="6">
        <v>-1.7544876124054301</v>
      </c>
      <c r="J980" s="6" t="s">
        <v>4142</v>
      </c>
    </row>
    <row r="981" spans="1:10" x14ac:dyDescent="0.2">
      <c r="A981" s="1" t="s">
        <v>4143</v>
      </c>
      <c r="B981" s="19" t="s">
        <v>4144</v>
      </c>
      <c r="C981" s="6">
        <f>2^up[[#This Row],[Log2FC]]</f>
        <v>1.6739989364330561</v>
      </c>
      <c r="D981" s="6">
        <v>0.74329861127939001</v>
      </c>
      <c r="E981" s="6">
        <v>5.2064999839772996</v>
      </c>
      <c r="F981" s="6">
        <v>4.5445079362880003</v>
      </c>
      <c r="G981" s="6">
        <v>1.23274075463535E-3</v>
      </c>
      <c r="H981" s="6">
        <v>2.4895379065213601E-2</v>
      </c>
      <c r="I981" s="6">
        <v>-0.80100803777566298</v>
      </c>
      <c r="J981" s="6" t="s">
        <v>4145</v>
      </c>
    </row>
    <row r="982" spans="1:10" x14ac:dyDescent="0.2">
      <c r="A982" s="1" t="s">
        <v>4146</v>
      </c>
      <c r="B982" s="19" t="s">
        <v>4147</v>
      </c>
      <c r="C982" s="6">
        <f>2^up[[#This Row],[Log2FC]]</f>
        <v>1.6739256659061055</v>
      </c>
      <c r="D982" s="6">
        <v>0.74323546348578795</v>
      </c>
      <c r="E982" s="6">
        <v>4.3637483465028399</v>
      </c>
      <c r="F982" s="6">
        <v>4.3925455557888098</v>
      </c>
      <c r="G982" s="6">
        <v>1.5463459083858899E-3</v>
      </c>
      <c r="H982" s="6">
        <v>2.7586227478846401E-2</v>
      </c>
      <c r="I982" s="6">
        <v>-1.0200852735202901</v>
      </c>
      <c r="J982" s="6" t="s">
        <v>4148</v>
      </c>
    </row>
    <row r="983" spans="1:10" x14ac:dyDescent="0.2">
      <c r="A983" s="1" t="s">
        <v>4149</v>
      </c>
      <c r="B983" s="19" t="s">
        <v>4150</v>
      </c>
      <c r="C983" s="6">
        <f>2^up[[#This Row],[Log2FC]]</f>
        <v>1.6735603908992627</v>
      </c>
      <c r="D983" s="6">
        <v>0.74292061202168502</v>
      </c>
      <c r="E983" s="6">
        <v>7.4031489490607498</v>
      </c>
      <c r="F983" s="6">
        <v>3.9541901833386102</v>
      </c>
      <c r="G983" s="6">
        <v>3.0279143443125199E-3</v>
      </c>
      <c r="H983" s="6">
        <v>3.8357884455569202E-2</v>
      </c>
      <c r="I983" s="6">
        <v>-1.67404541604254</v>
      </c>
      <c r="J983" s="6" t="s">
        <v>4151</v>
      </c>
    </row>
    <row r="984" spans="1:10" x14ac:dyDescent="0.2">
      <c r="A984" s="1" t="s">
        <v>4152</v>
      </c>
      <c r="B984" s="19" t="s">
        <v>4153</v>
      </c>
      <c r="C984" s="6">
        <f>2^up[[#This Row],[Log2FC]]</f>
        <v>1.6728114287430773</v>
      </c>
      <c r="D984" s="6">
        <v>0.74227482364859299</v>
      </c>
      <c r="E984" s="6">
        <v>1.47839201802371</v>
      </c>
      <c r="F984" s="6">
        <v>3.88110279960223</v>
      </c>
      <c r="G984" s="6">
        <v>3.3954833241913798E-3</v>
      </c>
      <c r="H984" s="6">
        <v>4.0832955375445901E-2</v>
      </c>
      <c r="I984" s="6">
        <v>-1.57836959790682</v>
      </c>
      <c r="J984" s="6" t="s">
        <v>4154</v>
      </c>
    </row>
    <row r="985" spans="1:10" x14ac:dyDescent="0.2">
      <c r="A985" s="1" t="s">
        <v>4155</v>
      </c>
      <c r="B985" s="19" t="s">
        <v>4156</v>
      </c>
      <c r="C985" s="6">
        <f>2^up[[#This Row],[Log2FC]]</f>
        <v>1.6724184621529725</v>
      </c>
      <c r="D985" s="6">
        <v>0.74193587477400003</v>
      </c>
      <c r="E985" s="6">
        <v>3.4877017238475698</v>
      </c>
      <c r="F985" s="6">
        <v>3.8707385453985599</v>
      </c>
      <c r="G985" s="6">
        <v>3.4512947022231899E-3</v>
      </c>
      <c r="H985" s="6">
        <v>4.1108851803018702E-2</v>
      </c>
      <c r="I985" s="6">
        <v>-1.7832935202003799</v>
      </c>
      <c r="J985" s="6" t="s">
        <v>4157</v>
      </c>
    </row>
    <row r="986" spans="1:10" x14ac:dyDescent="0.2">
      <c r="A986" s="1" t="s">
        <v>4158</v>
      </c>
      <c r="B986" s="19" t="s">
        <v>4159</v>
      </c>
      <c r="C986" s="6">
        <f>2^up[[#This Row],[Log2FC]]</f>
        <v>1.671494308445109</v>
      </c>
      <c r="D986" s="6">
        <v>0.74113844248627903</v>
      </c>
      <c r="E986" s="6">
        <v>7.9457685285517101</v>
      </c>
      <c r="F986" s="6">
        <v>5.4107829872036097</v>
      </c>
      <c r="G986" s="6">
        <v>3.6084830631433299E-4</v>
      </c>
      <c r="H986" s="6">
        <v>1.4695634231841601E-2</v>
      </c>
      <c r="I986" s="6">
        <v>0.47497309331167198</v>
      </c>
      <c r="J986" s="6" t="s">
        <v>4160</v>
      </c>
    </row>
    <row r="987" spans="1:10" x14ac:dyDescent="0.2">
      <c r="A987" s="1" t="s">
        <v>4161</v>
      </c>
      <c r="B987" s="19" t="s">
        <v>4162</v>
      </c>
      <c r="C987" s="6">
        <f>2^up[[#This Row],[Log2FC]]</f>
        <v>1.671267197189497</v>
      </c>
      <c r="D987" s="6">
        <v>0.740942405597525</v>
      </c>
      <c r="E987" s="6">
        <v>4.4651665999021501</v>
      </c>
      <c r="F987" s="6">
        <v>4.0869906299584899</v>
      </c>
      <c r="G987" s="6">
        <v>2.46331789970595E-3</v>
      </c>
      <c r="H987" s="6">
        <v>3.4881650944860003E-2</v>
      </c>
      <c r="I987" s="6">
        <v>-1.49477802110798</v>
      </c>
      <c r="J987" s="6" t="s">
        <v>4163</v>
      </c>
    </row>
    <row r="988" spans="1:10" x14ac:dyDescent="0.2">
      <c r="A988" s="1" t="s">
        <v>4164</v>
      </c>
      <c r="B988" s="19" t="s">
        <v>4165</v>
      </c>
      <c r="C988" s="6">
        <f>2^up[[#This Row],[Log2FC]]</f>
        <v>1.6711155577519547</v>
      </c>
      <c r="D988" s="6">
        <v>0.74081149930657297</v>
      </c>
      <c r="E988" s="6">
        <v>2.6422306707830998</v>
      </c>
      <c r="F988" s="6">
        <v>5.7445744153213596</v>
      </c>
      <c r="G988" s="6">
        <v>2.31264978458678E-4</v>
      </c>
      <c r="H988" s="6">
        <v>1.23347251715871E-2</v>
      </c>
      <c r="I988" s="6">
        <v>0.96271547857474504</v>
      </c>
      <c r="J988" s="6" t="s">
        <v>4166</v>
      </c>
    </row>
    <row r="989" spans="1:10" x14ac:dyDescent="0.2">
      <c r="A989" s="1" t="s">
        <v>4167</v>
      </c>
      <c r="B989" s="19" t="s">
        <v>4168</v>
      </c>
      <c r="C989" s="6">
        <f>2^up[[#This Row],[Log2FC]]</f>
        <v>1.6705445946693074</v>
      </c>
      <c r="D989" s="6">
        <v>0.74031849548313799</v>
      </c>
      <c r="E989" s="6">
        <v>4.4401537409338703</v>
      </c>
      <c r="F989" s="6">
        <v>4.3791076612626103</v>
      </c>
      <c r="G989" s="6">
        <v>1.57790202298889E-3</v>
      </c>
      <c r="H989" s="6">
        <v>2.7808737724096901E-2</v>
      </c>
      <c r="I989" s="6">
        <v>-1.04291201926879</v>
      </c>
      <c r="J989" s="6" t="s">
        <v>4169</v>
      </c>
    </row>
    <row r="990" spans="1:10" x14ac:dyDescent="0.2">
      <c r="A990" s="1" t="s">
        <v>4170</v>
      </c>
      <c r="B990" s="19" t="s">
        <v>4171</v>
      </c>
      <c r="C990" s="6">
        <f>2^up[[#This Row],[Log2FC]]</f>
        <v>1.6703181517377368</v>
      </c>
      <c r="D990" s="6">
        <v>0.74012292438685601</v>
      </c>
      <c r="E990" s="6">
        <v>3.3690072034198102</v>
      </c>
      <c r="F990" s="6">
        <v>4.2720369865771399</v>
      </c>
      <c r="G990" s="6">
        <v>1.8551596227700999E-3</v>
      </c>
      <c r="H990" s="6">
        <v>3.0201542464169801E-2</v>
      </c>
      <c r="I990" s="6">
        <v>-1.15133221045266</v>
      </c>
      <c r="J990" s="6" t="s">
        <v>4172</v>
      </c>
    </row>
    <row r="991" spans="1:10" x14ac:dyDescent="0.2">
      <c r="A991" s="1" t="s">
        <v>4173</v>
      </c>
      <c r="B991" s="19" t="s">
        <v>4174</v>
      </c>
      <c r="C991" s="6">
        <f>2^up[[#This Row],[Log2FC]]</f>
        <v>1.6698222135335572</v>
      </c>
      <c r="D991" s="6">
        <v>0.73969450670689596</v>
      </c>
      <c r="E991" s="6">
        <v>1.6906572017221599</v>
      </c>
      <c r="F991" s="6">
        <v>4.1078584462946397</v>
      </c>
      <c r="G991" s="6">
        <v>2.3852363852367399E-3</v>
      </c>
      <c r="H991" s="6">
        <v>3.4241064216224602E-2</v>
      </c>
      <c r="I991" s="6">
        <v>-1.25669125495415</v>
      </c>
      <c r="J991" s="6" t="s">
        <v>4175</v>
      </c>
    </row>
    <row r="992" spans="1:10" x14ac:dyDescent="0.2">
      <c r="A992" s="1" t="s">
        <v>4176</v>
      </c>
      <c r="B992" s="19" t="s">
        <v>4177</v>
      </c>
      <c r="C992" s="6">
        <f>2^up[[#This Row],[Log2FC]]</f>
        <v>1.6697508983817144</v>
      </c>
      <c r="D992" s="6">
        <v>0.73963289043890501</v>
      </c>
      <c r="E992" s="6">
        <v>3.9501796689369502</v>
      </c>
      <c r="F992" s="6">
        <v>4.1666535033120304</v>
      </c>
      <c r="G992" s="6">
        <v>2.17899717762228E-3</v>
      </c>
      <c r="H992" s="6">
        <v>3.2802144630049303E-2</v>
      </c>
      <c r="I992" s="6">
        <v>-1.3492479878643999</v>
      </c>
      <c r="J992" s="6" t="s">
        <v>4178</v>
      </c>
    </row>
    <row r="993" spans="1:10" x14ac:dyDescent="0.2">
      <c r="A993" s="1" t="s">
        <v>4179</v>
      </c>
      <c r="B993" s="19" t="s">
        <v>4180</v>
      </c>
      <c r="C993" s="6">
        <f>2^up[[#This Row],[Log2FC]]</f>
        <v>1.6686175996675909</v>
      </c>
      <c r="D993" s="6">
        <v>0.73865336735840903</v>
      </c>
      <c r="E993" s="6">
        <v>3.5158494918328</v>
      </c>
      <c r="F993" s="6">
        <v>4.9049430698002396</v>
      </c>
      <c r="G993" s="6">
        <v>7.2974633790148498E-4</v>
      </c>
      <c r="H993" s="6">
        <v>1.9365126643413E-2</v>
      </c>
      <c r="I993" s="6">
        <v>-0.222490646447215</v>
      </c>
      <c r="J993" s="6" t="s">
        <v>4181</v>
      </c>
    </row>
    <row r="994" spans="1:10" x14ac:dyDescent="0.2">
      <c r="A994" s="1" t="s">
        <v>4182</v>
      </c>
      <c r="B994" s="19" t="s">
        <v>4183</v>
      </c>
      <c r="C994" s="6">
        <f>2^up[[#This Row],[Log2FC]]</f>
        <v>1.6675208601624725</v>
      </c>
      <c r="D994" s="6">
        <v>0.73770480918479997</v>
      </c>
      <c r="E994" s="6">
        <v>1.40675895077421</v>
      </c>
      <c r="F994" s="6">
        <v>4.1629159508019598</v>
      </c>
      <c r="G994" s="6">
        <v>2.1915287937013198E-3</v>
      </c>
      <c r="H994" s="6">
        <v>3.2929434091233202E-2</v>
      </c>
      <c r="I994" s="6">
        <v>-1.15129237021444</v>
      </c>
      <c r="J994" s="6" t="s">
        <v>4184</v>
      </c>
    </row>
    <row r="995" spans="1:10" x14ac:dyDescent="0.2">
      <c r="A995" s="1" t="s">
        <v>4185</v>
      </c>
      <c r="B995" s="19" t="s">
        <v>4186</v>
      </c>
      <c r="C995" s="6">
        <f>2^up[[#This Row],[Log2FC]]</f>
        <v>1.6665688643898093</v>
      </c>
      <c r="D995" s="6">
        <v>0.73688093236626095</v>
      </c>
      <c r="E995" s="6">
        <v>3.2990189457562602</v>
      </c>
      <c r="F995" s="6">
        <v>5.1673212986486003</v>
      </c>
      <c r="G995" s="6">
        <v>5.0413067941538895E-4</v>
      </c>
      <c r="H995" s="6">
        <v>1.6839390632434101E-2</v>
      </c>
      <c r="I995" s="6">
        <v>0.16010272550029001</v>
      </c>
      <c r="J995" s="6" t="s">
        <v>4187</v>
      </c>
    </row>
    <row r="996" spans="1:10" x14ac:dyDescent="0.2">
      <c r="A996" s="1" t="s">
        <v>4188</v>
      </c>
      <c r="B996" s="19" t="s">
        <v>4189</v>
      </c>
      <c r="C996" s="6">
        <f>2^up[[#This Row],[Log2FC]]</f>
        <v>1.6664164558337144</v>
      </c>
      <c r="D996" s="6">
        <v>0.73674899115014703</v>
      </c>
      <c r="E996" s="6">
        <v>6.5754704391276801</v>
      </c>
      <c r="F996" s="6">
        <v>4.2468039249843299</v>
      </c>
      <c r="G996" s="6">
        <v>1.92775141167216E-3</v>
      </c>
      <c r="H996" s="6">
        <v>3.08455054724559E-2</v>
      </c>
      <c r="I996" s="6">
        <v>-1.2311865307516501</v>
      </c>
      <c r="J996" s="6" t="s">
        <v>4190</v>
      </c>
    </row>
    <row r="997" spans="1:10" x14ac:dyDescent="0.2">
      <c r="A997" s="1" t="s">
        <v>4191</v>
      </c>
      <c r="B997" s="19" t="s">
        <v>4192</v>
      </c>
      <c r="C997" s="6">
        <f>2^up[[#This Row],[Log2FC]]</f>
        <v>1.6659931738974418</v>
      </c>
      <c r="D997" s="6">
        <v>0.73638248953630303</v>
      </c>
      <c r="E997" s="6">
        <v>7.05979714041246</v>
      </c>
      <c r="F997" s="6">
        <v>4.0675005804955697</v>
      </c>
      <c r="G997" s="6">
        <v>2.5386869337400298E-3</v>
      </c>
      <c r="H997" s="6">
        <v>3.5284397022605898E-2</v>
      </c>
      <c r="I997" s="6">
        <v>-1.5010239057174199</v>
      </c>
      <c r="J997" s="6" t="s">
        <v>4193</v>
      </c>
    </row>
    <row r="998" spans="1:10" x14ac:dyDescent="0.2">
      <c r="A998" s="1" t="s">
        <v>4194</v>
      </c>
      <c r="B998" s="19" t="s">
        <v>4195</v>
      </c>
      <c r="C998" s="6">
        <f>2^up[[#This Row],[Log2FC]]</f>
        <v>1.6644014073539271</v>
      </c>
      <c r="D998" s="6">
        <v>0.73500341338336095</v>
      </c>
      <c r="E998" s="6">
        <v>1.7704060235403301</v>
      </c>
      <c r="F998" s="6">
        <v>3.9991967288158601</v>
      </c>
      <c r="G998" s="6">
        <v>2.8226370837236099E-3</v>
      </c>
      <c r="H998" s="6">
        <v>3.7097679768097601E-2</v>
      </c>
      <c r="I998" s="6">
        <v>-1.42774224805767</v>
      </c>
      <c r="J998" s="6" t="s">
        <v>4196</v>
      </c>
    </row>
    <row r="999" spans="1:10" x14ac:dyDescent="0.2">
      <c r="A999" s="1" t="s">
        <v>4197</v>
      </c>
      <c r="B999" s="19" t="s">
        <v>4198</v>
      </c>
      <c r="C999" s="6">
        <f>2^up[[#This Row],[Log2FC]]</f>
        <v>1.6635852684301413</v>
      </c>
      <c r="D999" s="6">
        <v>0.73429581463592997</v>
      </c>
      <c r="E999" s="6">
        <v>5.21314952751597</v>
      </c>
      <c r="F999" s="6">
        <v>4.77159003555734</v>
      </c>
      <c r="G999" s="6">
        <v>8.8402666618100695E-4</v>
      </c>
      <c r="H999" s="6">
        <v>2.10293531783825E-2</v>
      </c>
      <c r="I999" s="6">
        <v>-0.46357128653180601</v>
      </c>
      <c r="J999" s="6" t="s">
        <v>4199</v>
      </c>
    </row>
    <row r="1000" spans="1:10" x14ac:dyDescent="0.2">
      <c r="A1000" s="1" t="s">
        <v>4200</v>
      </c>
      <c r="B1000" s="19" t="s">
        <v>4201</v>
      </c>
      <c r="C1000" s="6">
        <f>2^up[[#This Row],[Log2FC]]</f>
        <v>1.6635518192617926</v>
      </c>
      <c r="D1000" s="6">
        <v>0.73426680654397103</v>
      </c>
      <c r="E1000" s="6">
        <v>2.0780938390521602</v>
      </c>
      <c r="F1000" s="6">
        <v>4.0756967350474298</v>
      </c>
      <c r="G1000" s="6">
        <v>2.5066992415702298E-3</v>
      </c>
      <c r="H1000" s="6">
        <v>3.5112357524513298E-2</v>
      </c>
      <c r="I1000" s="6">
        <v>-1.3412487680289</v>
      </c>
      <c r="J1000" s="6" t="s">
        <v>4202</v>
      </c>
    </row>
    <row r="1001" spans="1:10" x14ac:dyDescent="0.2">
      <c r="A1001" s="1" t="s">
        <v>4203</v>
      </c>
      <c r="B1001" s="19" t="s">
        <v>4204</v>
      </c>
      <c r="C1001" s="6">
        <f>2^up[[#This Row],[Log2FC]]</f>
        <v>1.6626796835967772</v>
      </c>
      <c r="D1001" s="6">
        <v>0.73351025918600599</v>
      </c>
      <c r="E1001" s="6">
        <v>6.3256757386886999</v>
      </c>
      <c r="F1001" s="6">
        <v>4.0762443997559297</v>
      </c>
      <c r="G1001" s="6">
        <v>2.5045770693842601E-3</v>
      </c>
      <c r="H1001" s="6">
        <v>3.5112357524513298E-2</v>
      </c>
      <c r="I1001" s="6">
        <v>-1.50072789798175</v>
      </c>
      <c r="J1001" s="6" t="s">
        <v>4205</v>
      </c>
    </row>
    <row r="1002" spans="1:10" x14ac:dyDescent="0.2">
      <c r="A1002" s="1" t="s">
        <v>4206</v>
      </c>
      <c r="B1002" s="19" t="s">
        <v>4207</v>
      </c>
      <c r="C1002" s="6">
        <f>2^up[[#This Row],[Log2FC]]</f>
        <v>1.6624993983186069</v>
      </c>
      <c r="D1002" s="6">
        <v>0.73335381848274805</v>
      </c>
      <c r="E1002" s="6">
        <v>5.3884374299604998</v>
      </c>
      <c r="F1002" s="6">
        <v>5.6619100182105999</v>
      </c>
      <c r="G1002" s="6">
        <v>2.5783086604829099E-4</v>
      </c>
      <c r="H1002" s="6">
        <v>1.2910940041362199E-2</v>
      </c>
      <c r="I1002" s="6">
        <v>0.78559710086002399</v>
      </c>
      <c r="J1002" s="6" t="s">
        <v>4208</v>
      </c>
    </row>
    <row r="1003" spans="1:10" x14ac:dyDescent="0.2">
      <c r="A1003" s="1" t="s">
        <v>4209</v>
      </c>
      <c r="B1003" s="19" t="s">
        <v>4210</v>
      </c>
      <c r="C1003" s="6">
        <f>2^up[[#This Row],[Log2FC]]</f>
        <v>1.6617611397408523</v>
      </c>
      <c r="D1003" s="6">
        <v>0.73271302514279402</v>
      </c>
      <c r="E1003" s="6">
        <v>5.9152465366725302</v>
      </c>
      <c r="F1003" s="6">
        <v>4.5663004572388202</v>
      </c>
      <c r="G1003" s="6">
        <v>1.19363990293493E-3</v>
      </c>
      <c r="H1003" s="6">
        <v>2.4461974010787601E-2</v>
      </c>
      <c r="I1003" s="6">
        <v>-0.75858402369640099</v>
      </c>
      <c r="J1003" s="6" t="s">
        <v>4211</v>
      </c>
    </row>
    <row r="1004" spans="1:10" x14ac:dyDescent="0.2">
      <c r="A1004" s="1" t="s">
        <v>4212</v>
      </c>
      <c r="B1004" s="19" t="s">
        <v>4213</v>
      </c>
      <c r="C1004" s="6">
        <f>2^up[[#This Row],[Log2FC]]</f>
        <v>1.6608728612560173</v>
      </c>
      <c r="D1004" s="6">
        <v>0.73194164015416996</v>
      </c>
      <c r="E1004" s="6">
        <v>3.0678594632876401</v>
      </c>
      <c r="F1004" s="6">
        <v>5.3342646314008402</v>
      </c>
      <c r="G1004" s="6">
        <v>4.00471622498125E-4</v>
      </c>
      <c r="H1004" s="6">
        <v>1.5512495753414301E-2</v>
      </c>
      <c r="I1004" s="6">
        <v>0.40183861924765402</v>
      </c>
      <c r="J1004" s="6" t="s">
        <v>4214</v>
      </c>
    </row>
    <row r="1005" spans="1:10" x14ac:dyDescent="0.2">
      <c r="A1005" s="1" t="s">
        <v>4215</v>
      </c>
      <c r="B1005" s="19" t="s">
        <v>4216</v>
      </c>
      <c r="C1005" s="6">
        <f>2^up[[#This Row],[Log2FC]]</f>
        <v>1.6589776275539641</v>
      </c>
      <c r="D1005" s="6">
        <v>0.73029443069728195</v>
      </c>
      <c r="E1005" s="6">
        <v>2.30254972044452</v>
      </c>
      <c r="F1005" s="6">
        <v>3.9863911158305498</v>
      </c>
      <c r="G1005" s="6">
        <v>2.87950594739132E-3</v>
      </c>
      <c r="H1005" s="6">
        <v>3.7342021952423199E-2</v>
      </c>
      <c r="I1005" s="6">
        <v>-1.4993814342676099</v>
      </c>
      <c r="J1005" s="6" t="s">
        <v>4217</v>
      </c>
    </row>
    <row r="1006" spans="1:10" x14ac:dyDescent="0.2">
      <c r="A1006" s="1" t="s">
        <v>4218</v>
      </c>
      <c r="B1006" s="19" t="s">
        <v>4219</v>
      </c>
      <c r="C1006" s="6">
        <f>2^up[[#This Row],[Log2FC]]</f>
        <v>1.6583008424649945</v>
      </c>
      <c r="D1006" s="6">
        <v>0.729705758679557</v>
      </c>
      <c r="E1006" s="6">
        <v>9.7848753183355495</v>
      </c>
      <c r="F1006" s="6">
        <v>4.9898139520237903</v>
      </c>
      <c r="G1006" s="6">
        <v>6.4675866658047104E-4</v>
      </c>
      <c r="H1006" s="6">
        <v>1.84543580569827E-2</v>
      </c>
      <c r="I1006" s="6">
        <v>-0.10125344440303299</v>
      </c>
      <c r="J1006" s="6" t="s">
        <v>4220</v>
      </c>
    </row>
    <row r="1007" spans="1:10" x14ac:dyDescent="0.2">
      <c r="A1007" s="1" t="s">
        <v>4221</v>
      </c>
      <c r="B1007" s="19" t="s">
        <v>4222</v>
      </c>
      <c r="C1007" s="6">
        <f>2^up[[#This Row],[Log2FC]]</f>
        <v>1.6581757946527573</v>
      </c>
      <c r="D1007" s="6">
        <v>0.72959696499371895</v>
      </c>
      <c r="E1007" s="6">
        <v>3.2782975225119899</v>
      </c>
      <c r="F1007" s="6">
        <v>5.1535469595115204</v>
      </c>
      <c r="G1007" s="6">
        <v>5.1388847856188196E-4</v>
      </c>
      <c r="H1007" s="6">
        <v>1.6958752409027202E-2</v>
      </c>
      <c r="I1007" s="6">
        <v>0.14203021868527099</v>
      </c>
      <c r="J1007" s="6" t="s">
        <v>4223</v>
      </c>
    </row>
    <row r="1008" spans="1:10" x14ac:dyDescent="0.2">
      <c r="A1008" s="1" t="s">
        <v>4224</v>
      </c>
      <c r="B1008" s="19" t="s">
        <v>4225</v>
      </c>
      <c r="C1008" s="6">
        <f>2^up[[#This Row],[Log2FC]]</f>
        <v>1.6562157026989384</v>
      </c>
      <c r="D1008" s="6">
        <v>0.72789057920713496</v>
      </c>
      <c r="E1008" s="6">
        <v>2.50741155823086</v>
      </c>
      <c r="F1008" s="6">
        <v>3.8283623644392399</v>
      </c>
      <c r="G1008" s="6">
        <v>3.68972595537878E-3</v>
      </c>
      <c r="H1008" s="6">
        <v>4.2243529678127403E-2</v>
      </c>
      <c r="I1008" s="6">
        <v>-1.76461990574278</v>
      </c>
      <c r="J1008" s="6" t="s">
        <v>4226</v>
      </c>
    </row>
    <row r="1009" spans="1:10" x14ac:dyDescent="0.2">
      <c r="A1009" s="1" t="s">
        <v>4227</v>
      </c>
      <c r="B1009" s="19" t="s">
        <v>4228</v>
      </c>
      <c r="C1009" s="6">
        <f>2^up[[#This Row],[Log2FC]]</f>
        <v>1.6560638111664321</v>
      </c>
      <c r="D1009" s="6">
        <v>0.72775826358586204</v>
      </c>
      <c r="E1009" s="6">
        <v>3.22491232361409</v>
      </c>
      <c r="F1009" s="6">
        <v>4.3117654507297303</v>
      </c>
      <c r="G1009" s="6">
        <v>1.74668299705568E-3</v>
      </c>
      <c r="H1009" s="6">
        <v>2.9300607275609101E-2</v>
      </c>
      <c r="I1009" s="6">
        <v>-1.08065523976773</v>
      </c>
      <c r="J1009" s="6" t="s">
        <v>4229</v>
      </c>
    </row>
    <row r="1010" spans="1:10" x14ac:dyDescent="0.2">
      <c r="A1010" s="1" t="s">
        <v>4230</v>
      </c>
      <c r="B1010" s="19" t="s">
        <v>4231</v>
      </c>
      <c r="C1010" s="6">
        <f>2^up[[#This Row],[Log2FC]]</f>
        <v>1.6558952045757072</v>
      </c>
      <c r="D1010" s="6">
        <v>0.72761137294418798</v>
      </c>
      <c r="E1010" s="6">
        <v>2.5946277627490799</v>
      </c>
      <c r="F1010" s="6">
        <v>5.4279485621274102</v>
      </c>
      <c r="G1010" s="6">
        <v>3.5255232601446299E-4</v>
      </c>
      <c r="H1010" s="6">
        <v>1.45824153348908E-2</v>
      </c>
      <c r="I1010" s="6">
        <v>0.55121498925046197</v>
      </c>
      <c r="J1010" s="6" t="s">
        <v>4232</v>
      </c>
    </row>
    <row r="1011" spans="1:10" x14ac:dyDescent="0.2">
      <c r="A1011" s="1" t="s">
        <v>4233</v>
      </c>
      <c r="B1011" s="19" t="s">
        <v>4234</v>
      </c>
      <c r="C1011" s="6">
        <f>2^up[[#This Row],[Log2FC]]</f>
        <v>1.6547494978411335</v>
      </c>
      <c r="D1011" s="6">
        <v>0.72661283299874402</v>
      </c>
      <c r="E1011" s="6">
        <v>1.80248515485255</v>
      </c>
      <c r="F1011" s="6">
        <v>5.0648933506178402</v>
      </c>
      <c r="G1011" s="6">
        <v>5.8175161581041702E-4</v>
      </c>
      <c r="H1011" s="6">
        <v>1.7795610824224199E-2</v>
      </c>
      <c r="I1011" s="6">
        <v>9.9801298528250398E-2</v>
      </c>
      <c r="J1011" s="6" t="s">
        <v>4235</v>
      </c>
    </row>
    <row r="1012" spans="1:10" x14ac:dyDescent="0.2">
      <c r="A1012" s="1" t="s">
        <v>4236</v>
      </c>
      <c r="B1012" s="19" t="s">
        <v>4237</v>
      </c>
      <c r="C1012" s="6">
        <f>2^up[[#This Row],[Log2FC]]</f>
        <v>1.6545327899508588</v>
      </c>
      <c r="D1012" s="6">
        <v>0.72642388363034405</v>
      </c>
      <c r="E1012" s="6">
        <v>8.1631571505562306</v>
      </c>
      <c r="F1012" s="6">
        <v>4.7412796876231704</v>
      </c>
      <c r="G1012" s="6">
        <v>9.2374753281330903E-4</v>
      </c>
      <c r="H1012" s="6">
        <v>2.1379725515125299E-2</v>
      </c>
      <c r="I1012" s="6">
        <v>-0.46932248243181901</v>
      </c>
      <c r="J1012" s="6" t="s">
        <v>4238</v>
      </c>
    </row>
    <row r="1013" spans="1:10" x14ac:dyDescent="0.2">
      <c r="A1013" s="1" t="s">
        <v>4239</v>
      </c>
      <c r="B1013" s="19" t="s">
        <v>4240</v>
      </c>
      <c r="C1013" s="6">
        <f>2^up[[#This Row],[Log2FC]]</f>
        <v>1.6535352401401233</v>
      </c>
      <c r="D1013" s="6">
        <v>0.72555379257083796</v>
      </c>
      <c r="E1013" s="6">
        <v>4.8668914083448902</v>
      </c>
      <c r="F1013" s="6">
        <v>5.2432211528388102</v>
      </c>
      <c r="G1013" s="6">
        <v>4.5381384443819403E-4</v>
      </c>
      <c r="H1013" s="6">
        <v>1.6118432182448999E-2</v>
      </c>
      <c r="I1013" s="6">
        <v>0.21295440856596601</v>
      </c>
      <c r="J1013" s="6" t="s">
        <v>4241</v>
      </c>
    </row>
    <row r="1014" spans="1:10" x14ac:dyDescent="0.2">
      <c r="A1014" s="1" t="s">
        <v>4242</v>
      </c>
      <c r="B1014" s="19" t="s">
        <v>4243</v>
      </c>
      <c r="C1014" s="6">
        <f>2^up[[#This Row],[Log2FC]]</f>
        <v>1.6527540994936718</v>
      </c>
      <c r="D1014" s="6">
        <v>0.72487209315371104</v>
      </c>
      <c r="E1014" s="6">
        <v>2.0835666267075998</v>
      </c>
      <c r="F1014" s="6">
        <v>3.8134662340777399</v>
      </c>
      <c r="G1014" s="6">
        <v>3.7776011484082599E-3</v>
      </c>
      <c r="H1014" s="6">
        <v>4.2728592435040902E-2</v>
      </c>
      <c r="I1014" s="6">
        <v>-1.7447968158337901</v>
      </c>
      <c r="J1014" s="6" t="s">
        <v>4244</v>
      </c>
    </row>
    <row r="1015" spans="1:10" x14ac:dyDescent="0.2">
      <c r="A1015" s="1" t="s">
        <v>4245</v>
      </c>
      <c r="B1015" s="19" t="s">
        <v>4246</v>
      </c>
      <c r="C1015" s="6">
        <f>2^up[[#This Row],[Log2FC]]</f>
        <v>1.6504206044322132</v>
      </c>
      <c r="D1015" s="6">
        <v>0.72283373756256797</v>
      </c>
      <c r="E1015" s="6">
        <v>2.5238069084394699</v>
      </c>
      <c r="F1015" s="6">
        <v>4.6461557330854903</v>
      </c>
      <c r="G1015" s="6">
        <v>1.0612852284429899E-3</v>
      </c>
      <c r="H1015" s="6">
        <v>2.3038368883632601E-2</v>
      </c>
      <c r="I1015" s="6">
        <v>-0.53169149848117403</v>
      </c>
      <c r="J1015" s="6" t="s">
        <v>4247</v>
      </c>
    </row>
    <row r="1016" spans="1:10" x14ac:dyDescent="0.2">
      <c r="A1016" s="1" t="s">
        <v>4248</v>
      </c>
      <c r="B1016" s="19" t="s">
        <v>4249</v>
      </c>
      <c r="C1016" s="6">
        <f>2^up[[#This Row],[Log2FC]]</f>
        <v>1.6503831947402683</v>
      </c>
      <c r="D1016" s="6">
        <v>0.72280103596602596</v>
      </c>
      <c r="E1016" s="6">
        <v>2.9715481872726901</v>
      </c>
      <c r="F1016" s="6">
        <v>5.0359903841286799</v>
      </c>
      <c r="G1016" s="6">
        <v>6.0590709507613895E-4</v>
      </c>
      <c r="H1016" s="6">
        <v>1.8239469587089399E-2</v>
      </c>
      <c r="I1016" s="6">
        <v>-4.98832080960376E-3</v>
      </c>
      <c r="J1016" s="6" t="s">
        <v>4250</v>
      </c>
    </row>
    <row r="1017" spans="1:10" x14ac:dyDescent="0.2">
      <c r="A1017" s="1" t="s">
        <v>4251</v>
      </c>
      <c r="B1017" s="19" t="s">
        <v>4252</v>
      </c>
      <c r="C1017" s="6">
        <f>2^up[[#This Row],[Log2FC]]</f>
        <v>1.6502301507993304</v>
      </c>
      <c r="D1017" s="6">
        <v>0.72266724523583603</v>
      </c>
      <c r="E1017" s="6">
        <v>2.64178405147379</v>
      </c>
      <c r="F1017" s="6">
        <v>3.90512240946566</v>
      </c>
      <c r="G1017" s="6">
        <v>3.2697578752688E-3</v>
      </c>
      <c r="H1017" s="6">
        <v>3.9932407102355197E-2</v>
      </c>
      <c r="I1017" s="6">
        <v>-1.6579864066794201</v>
      </c>
      <c r="J1017" s="6" t="s">
        <v>4253</v>
      </c>
    </row>
    <row r="1018" spans="1:10" x14ac:dyDescent="0.2">
      <c r="A1018" s="1" t="s">
        <v>4254</v>
      </c>
      <c r="B1018" s="19" t="s">
        <v>4255</v>
      </c>
      <c r="C1018" s="6">
        <f>2^up[[#This Row],[Log2FC]]</f>
        <v>1.6500496741507984</v>
      </c>
      <c r="D1018" s="6">
        <v>0.72250945693914403</v>
      </c>
      <c r="E1018" s="6">
        <v>2.7463493510180199</v>
      </c>
      <c r="F1018" s="6">
        <v>3.9722271255340398</v>
      </c>
      <c r="G1018" s="6">
        <v>2.9438175756788501E-3</v>
      </c>
      <c r="H1018" s="6">
        <v>3.7869109085773602E-2</v>
      </c>
      <c r="I1018" s="6">
        <v>-1.5632613810660001</v>
      </c>
      <c r="J1018" s="6" t="s">
        <v>4256</v>
      </c>
    </row>
    <row r="1019" spans="1:10" x14ac:dyDescent="0.2">
      <c r="A1019" s="1" t="s">
        <v>4257</v>
      </c>
      <c r="B1019" s="19" t="s">
        <v>4258</v>
      </c>
      <c r="C1019" s="6">
        <f>2^up[[#This Row],[Log2FC]]</f>
        <v>1.6500330270952024</v>
      </c>
      <c r="D1019" s="6">
        <v>0.72249490177387798</v>
      </c>
      <c r="E1019" s="6">
        <v>2.7921727158320699</v>
      </c>
      <c r="F1019" s="6">
        <v>3.7694508449365598</v>
      </c>
      <c r="G1019" s="6">
        <v>4.0503378266833201E-3</v>
      </c>
      <c r="H1019" s="6">
        <v>4.4120036554979099E-2</v>
      </c>
      <c r="I1019" s="6">
        <v>-1.88493024067632</v>
      </c>
      <c r="J1019" s="6" t="s">
        <v>4259</v>
      </c>
    </row>
    <row r="1020" spans="1:10" x14ac:dyDescent="0.2">
      <c r="A1020" s="1" t="s">
        <v>4260</v>
      </c>
      <c r="B1020" s="19" t="s">
        <v>4261</v>
      </c>
      <c r="C1020" s="6">
        <f>2^up[[#This Row],[Log2FC]]</f>
        <v>1.6488266597408441</v>
      </c>
      <c r="D1020" s="6">
        <v>0.721439736994272</v>
      </c>
      <c r="E1020" s="6">
        <v>4.2842448616452398</v>
      </c>
      <c r="F1020" s="6">
        <v>5.2602811224320103</v>
      </c>
      <c r="G1020" s="6">
        <v>4.4326427736631E-4</v>
      </c>
      <c r="H1020" s="6">
        <v>1.6118432182448999E-2</v>
      </c>
      <c r="I1020" s="6">
        <v>0.247342960769494</v>
      </c>
      <c r="J1020" s="6" t="s">
        <v>4262</v>
      </c>
    </row>
    <row r="1021" spans="1:10" x14ac:dyDescent="0.2">
      <c r="A1021" s="1" t="s">
        <v>4263</v>
      </c>
      <c r="B1021" s="19" t="s">
        <v>4264</v>
      </c>
      <c r="C1021" s="6">
        <f>2^up[[#This Row],[Log2FC]]</f>
        <v>1.6484543154020663</v>
      </c>
      <c r="D1021" s="6">
        <v>0.72111390529391595</v>
      </c>
      <c r="E1021" s="6">
        <v>2.6136873379344099</v>
      </c>
      <c r="F1021" s="6">
        <v>3.6821548067647698</v>
      </c>
      <c r="G1021" s="6">
        <v>4.65419292388032E-3</v>
      </c>
      <c r="H1021" s="6">
        <v>4.6973249398173003E-2</v>
      </c>
      <c r="I1021" s="6">
        <v>-2.00546834056449</v>
      </c>
      <c r="J1021" s="6" t="s">
        <v>4265</v>
      </c>
    </row>
    <row r="1022" spans="1:10" x14ac:dyDescent="0.2">
      <c r="A1022" s="1" t="s">
        <v>4266</v>
      </c>
      <c r="B1022" s="19" t="s">
        <v>4267</v>
      </c>
      <c r="C1022" s="6">
        <f>2^up[[#This Row],[Log2FC]]</f>
        <v>1.647562892292588</v>
      </c>
      <c r="D1022" s="6">
        <v>0.72033353817220802</v>
      </c>
      <c r="E1022" s="6">
        <v>3.0751379208678098</v>
      </c>
      <c r="F1022" s="6">
        <v>6.08003601887222</v>
      </c>
      <c r="G1022" s="6">
        <v>1.5017446498796701E-4</v>
      </c>
      <c r="H1022" s="6">
        <v>1.1208802159546701E-2</v>
      </c>
      <c r="I1022" s="6">
        <v>1.3719554631879001</v>
      </c>
      <c r="J1022" s="6" t="s">
        <v>4268</v>
      </c>
    </row>
    <row r="1023" spans="1:10" x14ac:dyDescent="0.2">
      <c r="A1023" s="1" t="s">
        <v>4269</v>
      </c>
      <c r="B1023" s="19" t="s">
        <v>4270</v>
      </c>
      <c r="C1023" s="6">
        <f>2^up[[#This Row],[Log2FC]]</f>
        <v>1.6468335664477571</v>
      </c>
      <c r="D1023" s="6">
        <v>0.71969475968279595</v>
      </c>
      <c r="E1023" s="6">
        <v>3.53138284236505</v>
      </c>
      <c r="F1023" s="6">
        <v>3.9977446652676898</v>
      </c>
      <c r="G1023" s="6">
        <v>2.82902561433096E-3</v>
      </c>
      <c r="H1023" s="6">
        <v>3.7127168330409098E-2</v>
      </c>
      <c r="I1023" s="6">
        <v>-1.58705719514347</v>
      </c>
      <c r="J1023" s="6" t="s">
        <v>4271</v>
      </c>
    </row>
    <row r="1024" spans="1:10" x14ac:dyDescent="0.2">
      <c r="A1024" s="1" t="s">
        <v>4272</v>
      </c>
      <c r="B1024" s="19" t="s">
        <v>4273</v>
      </c>
      <c r="C1024" s="6">
        <f>2^up[[#This Row],[Log2FC]]</f>
        <v>1.6465801171844712</v>
      </c>
      <c r="D1024" s="6">
        <v>0.71947271044689298</v>
      </c>
      <c r="E1024" s="6">
        <v>6.2412549835551001</v>
      </c>
      <c r="F1024" s="6">
        <v>4.8504203988561496</v>
      </c>
      <c r="G1024" s="6">
        <v>7.89027697654344E-4</v>
      </c>
      <c r="H1024" s="6">
        <v>1.9964488113362999E-2</v>
      </c>
      <c r="I1024" s="6">
        <v>-0.33331385067854002</v>
      </c>
      <c r="J1024" s="6" t="s">
        <v>4274</v>
      </c>
    </row>
    <row r="1025" spans="1:10" x14ac:dyDescent="0.2">
      <c r="A1025" s="1" t="s">
        <v>4275</v>
      </c>
      <c r="B1025" s="19" t="s">
        <v>4276</v>
      </c>
      <c r="C1025" s="6">
        <f>2^up[[#This Row],[Log2FC]]</f>
        <v>1.6462368553978519</v>
      </c>
      <c r="D1025" s="6">
        <v>0.71917192113294104</v>
      </c>
      <c r="E1025" s="6">
        <v>4.1496173547158604</v>
      </c>
      <c r="F1025" s="6">
        <v>4.1393980850015799</v>
      </c>
      <c r="G1025" s="6">
        <v>2.2721524834627199E-3</v>
      </c>
      <c r="H1025" s="6">
        <v>3.3219939909602099E-2</v>
      </c>
      <c r="I1025" s="6">
        <v>-1.40153740522694</v>
      </c>
      <c r="J1025" s="6" t="s">
        <v>4277</v>
      </c>
    </row>
    <row r="1026" spans="1:10" x14ac:dyDescent="0.2">
      <c r="A1026" s="1" t="s">
        <v>4278</v>
      </c>
      <c r="B1026" s="19" t="s">
        <v>4279</v>
      </c>
      <c r="C1026" s="6">
        <f>2^up[[#This Row],[Log2FC]]</f>
        <v>1.6451399919636511</v>
      </c>
      <c r="D1026" s="6">
        <v>0.71821035424527002</v>
      </c>
      <c r="E1026" s="6">
        <v>1.2386689280741801</v>
      </c>
      <c r="F1026" s="6">
        <v>4.9189915395107597</v>
      </c>
      <c r="G1026" s="6">
        <v>7.1525706907031204E-4</v>
      </c>
      <c r="H1026" s="6">
        <v>1.9123473385259101E-2</v>
      </c>
      <c r="I1026" s="6">
        <v>-7.9953082191367195E-2</v>
      </c>
      <c r="J1026" s="6" t="s">
        <v>4280</v>
      </c>
    </row>
    <row r="1027" spans="1:10" x14ac:dyDescent="0.2">
      <c r="A1027" s="1" t="s">
        <v>4281</v>
      </c>
      <c r="B1027" s="19" t="s">
        <v>4282</v>
      </c>
      <c r="C1027" s="6">
        <f>2^up[[#This Row],[Log2FC]]</f>
        <v>1.644054847117209</v>
      </c>
      <c r="D1027" s="6">
        <v>0.71725842939922202</v>
      </c>
      <c r="E1027" s="6">
        <v>2.34682185943656</v>
      </c>
      <c r="F1027" s="6">
        <v>4.6473828214168602</v>
      </c>
      <c r="G1027" s="6">
        <v>1.0593779159147501E-3</v>
      </c>
      <c r="H1027" s="6">
        <v>2.3038368883632601E-2</v>
      </c>
      <c r="I1027" s="6">
        <v>-0.51712492045065195</v>
      </c>
      <c r="J1027" s="6" t="s">
        <v>4283</v>
      </c>
    </row>
    <row r="1028" spans="1:10" x14ac:dyDescent="0.2">
      <c r="A1028" s="1" t="s">
        <v>4284</v>
      </c>
      <c r="B1028" s="19" t="s">
        <v>4285</v>
      </c>
      <c r="C1028" s="6">
        <f>2^up[[#This Row],[Log2FC]]</f>
        <v>1.6433022639347139</v>
      </c>
      <c r="D1028" s="6">
        <v>0.71659786955888105</v>
      </c>
      <c r="E1028" s="6">
        <v>6.4613398885848898</v>
      </c>
      <c r="F1028" s="6">
        <v>5.0136725405840297</v>
      </c>
      <c r="G1028" s="6">
        <v>6.2529468534695603E-4</v>
      </c>
      <c r="H1028" s="6">
        <v>1.83971071427186E-2</v>
      </c>
      <c r="I1028" s="6">
        <v>-9.43919506643187E-2</v>
      </c>
      <c r="J1028" s="6" t="s">
        <v>4286</v>
      </c>
    </row>
    <row r="1029" spans="1:10" x14ac:dyDescent="0.2">
      <c r="A1029" s="1" t="s">
        <v>4287</v>
      </c>
      <c r="B1029" s="19" t="s">
        <v>4288</v>
      </c>
      <c r="C1029" s="6">
        <f>2^up[[#This Row],[Log2FC]]</f>
        <v>1.6426758904689882</v>
      </c>
      <c r="D1029" s="6">
        <v>0.71604785622268097</v>
      </c>
      <c r="E1029" s="6">
        <v>4.6507616789473598</v>
      </c>
      <c r="F1029" s="6">
        <v>4.1517886561631698</v>
      </c>
      <c r="G1029" s="6">
        <v>2.2292911693884902E-3</v>
      </c>
      <c r="H1029" s="6">
        <v>3.3090053613571598E-2</v>
      </c>
      <c r="I1029" s="6">
        <v>-1.39872137115884</v>
      </c>
      <c r="J1029" s="6" t="s">
        <v>4289</v>
      </c>
    </row>
    <row r="1030" spans="1:10" x14ac:dyDescent="0.2">
      <c r="A1030" s="1" t="s">
        <v>4290</v>
      </c>
      <c r="B1030" s="19" t="s">
        <v>4291</v>
      </c>
      <c r="C1030" s="6">
        <f>2^up[[#This Row],[Log2FC]]</f>
        <v>1.6412534659319873</v>
      </c>
      <c r="D1030" s="6">
        <v>0.71479805774579996</v>
      </c>
      <c r="E1030" s="6">
        <v>7.9689795000569799</v>
      </c>
      <c r="F1030" s="6">
        <v>3.7826019959514898</v>
      </c>
      <c r="G1030" s="6">
        <v>3.9667463022355501E-3</v>
      </c>
      <c r="H1030" s="6">
        <v>4.3861183292468402E-2</v>
      </c>
      <c r="I1030" s="6">
        <v>-1.9394930036701501</v>
      </c>
      <c r="J1030" s="6" t="s">
        <v>4292</v>
      </c>
    </row>
    <row r="1031" spans="1:10" x14ac:dyDescent="0.2">
      <c r="A1031" s="1" t="s">
        <v>4293</v>
      </c>
      <c r="B1031" s="19" t="s">
        <v>4294</v>
      </c>
      <c r="C1031" s="6">
        <f>2^up[[#This Row],[Log2FC]]</f>
        <v>1.6408787455060074</v>
      </c>
      <c r="D1031" s="6">
        <v>0.71446863329376498</v>
      </c>
      <c r="E1031" s="6">
        <v>2.7291270734078199</v>
      </c>
      <c r="F1031" s="6">
        <v>4.7443786072837897</v>
      </c>
      <c r="G1031" s="6">
        <v>9.1960029087076304E-4</v>
      </c>
      <c r="H1031" s="6">
        <v>2.1348890234824499E-2</v>
      </c>
      <c r="I1031" s="6">
        <v>-0.40426287640417302</v>
      </c>
      <c r="J1031" s="6" t="s">
        <v>4295</v>
      </c>
    </row>
    <row r="1032" spans="1:10" x14ac:dyDescent="0.2">
      <c r="A1032" s="1" t="s">
        <v>4296</v>
      </c>
      <c r="B1032" s="19" t="s">
        <v>4297</v>
      </c>
      <c r="C1032" s="6">
        <f>2^up[[#This Row],[Log2FC]]</f>
        <v>1.6394251943002827</v>
      </c>
      <c r="D1032" s="6">
        <v>0.71319007417734803</v>
      </c>
      <c r="E1032" s="6">
        <v>4.9318799157676496</v>
      </c>
      <c r="F1032" s="6">
        <v>3.7013767174174199</v>
      </c>
      <c r="G1032" s="6">
        <v>4.5135725261522697E-3</v>
      </c>
      <c r="H1032" s="6">
        <v>4.6145429105311601E-2</v>
      </c>
      <c r="I1032" s="6">
        <v>-2.1159906565536102</v>
      </c>
      <c r="J1032" s="6" t="s">
        <v>4298</v>
      </c>
    </row>
    <row r="1033" spans="1:10" x14ac:dyDescent="0.2">
      <c r="A1033" s="1" t="s">
        <v>4299</v>
      </c>
      <c r="B1033" s="19" t="s">
        <v>4300</v>
      </c>
      <c r="C1033" s="6">
        <f>2^up[[#This Row],[Log2FC]]</f>
        <v>1.6376310111601955</v>
      </c>
      <c r="D1033" s="6">
        <v>0.711610327468719</v>
      </c>
      <c r="E1033" s="6">
        <v>3.0377512194748499</v>
      </c>
      <c r="F1033" s="6">
        <v>4.1847819152182604</v>
      </c>
      <c r="G1033" s="6">
        <v>2.1192818690556202E-3</v>
      </c>
      <c r="H1033" s="6">
        <v>3.22868386090285E-2</v>
      </c>
      <c r="I1033" s="6">
        <v>-1.26026996565612</v>
      </c>
      <c r="J1033" s="6" t="s">
        <v>4301</v>
      </c>
    </row>
    <row r="1034" spans="1:10" x14ac:dyDescent="0.2">
      <c r="A1034" s="1" t="s">
        <v>4302</v>
      </c>
      <c r="B1034" s="19" t="s">
        <v>4303</v>
      </c>
      <c r="C1034" s="6">
        <f>2^up[[#This Row],[Log2FC]]</f>
        <v>1.6374088551592612</v>
      </c>
      <c r="D1034" s="6">
        <v>0.71141460260769396</v>
      </c>
      <c r="E1034" s="6">
        <v>3.98282246429451</v>
      </c>
      <c r="F1034" s="6">
        <v>5.64764491650942</v>
      </c>
      <c r="G1034" s="6">
        <v>2.6273969960908503E-4</v>
      </c>
      <c r="H1034" s="6">
        <v>1.2910940041362199E-2</v>
      </c>
      <c r="I1034" s="6">
        <v>0.78375256885242195</v>
      </c>
      <c r="J1034" s="6" t="s">
        <v>4304</v>
      </c>
    </row>
    <row r="1035" spans="1:10" x14ac:dyDescent="0.2">
      <c r="A1035" s="1" t="s">
        <v>4305</v>
      </c>
      <c r="B1035" s="19" t="s">
        <v>4306</v>
      </c>
      <c r="C1035" s="6">
        <f>2^up[[#This Row],[Log2FC]]</f>
        <v>1.6364642182879627</v>
      </c>
      <c r="D1035" s="6">
        <v>0.71058205782852302</v>
      </c>
      <c r="E1035" s="6">
        <v>3.31382910227325</v>
      </c>
      <c r="F1035" s="6">
        <v>6.7632543018493196</v>
      </c>
      <c r="G1035" s="6">
        <v>6.5212029944623494E-5</v>
      </c>
      <c r="H1035" s="6">
        <v>8.2711916760860506E-3</v>
      </c>
      <c r="I1035" s="6">
        <v>2.18460177637624</v>
      </c>
      <c r="J1035" s="6" t="s">
        <v>4307</v>
      </c>
    </row>
    <row r="1036" spans="1:10" x14ac:dyDescent="0.2">
      <c r="A1036" s="1" t="s">
        <v>4308</v>
      </c>
      <c r="B1036" s="19" t="s">
        <v>4309</v>
      </c>
      <c r="C1036" s="6">
        <f>2^up[[#This Row],[Log2FC]]</f>
        <v>1.6363525447130085</v>
      </c>
      <c r="D1036" s="6">
        <v>0.71048360385171105</v>
      </c>
      <c r="E1036" s="6">
        <v>2.0150913736599101</v>
      </c>
      <c r="F1036" s="6">
        <v>4.1490642496273704</v>
      </c>
      <c r="G1036" s="6">
        <v>2.23864146453715E-3</v>
      </c>
      <c r="H1036" s="6">
        <v>3.3098457800046097E-2</v>
      </c>
      <c r="I1036" s="6">
        <v>-1.2251665436316801</v>
      </c>
      <c r="J1036" s="6" t="s">
        <v>4310</v>
      </c>
    </row>
    <row r="1037" spans="1:10" x14ac:dyDescent="0.2">
      <c r="A1037" s="1" t="s">
        <v>4311</v>
      </c>
      <c r="B1037" s="19" t="s">
        <v>4312</v>
      </c>
      <c r="C1037" s="6">
        <f>2^up[[#This Row],[Log2FC]]</f>
        <v>1.636277940558198</v>
      </c>
      <c r="D1037" s="6">
        <v>0.71041782737943404</v>
      </c>
      <c r="E1037" s="6">
        <v>4.1782986472107302</v>
      </c>
      <c r="F1037" s="6">
        <v>3.9143735733237799</v>
      </c>
      <c r="G1037" s="6">
        <v>3.2226505105668701E-3</v>
      </c>
      <c r="H1037" s="6">
        <v>3.9779469466677597E-2</v>
      </c>
      <c r="I1037" s="6">
        <v>-1.7559805369952399</v>
      </c>
      <c r="J1037" s="6" t="s">
        <v>4313</v>
      </c>
    </row>
    <row r="1038" spans="1:10" x14ac:dyDescent="0.2">
      <c r="A1038" s="1" t="s">
        <v>4314</v>
      </c>
      <c r="B1038" s="19" t="s">
        <v>4315</v>
      </c>
      <c r="C1038" s="6">
        <f>2^up[[#This Row],[Log2FC]]</f>
        <v>1.634560257806098</v>
      </c>
      <c r="D1038" s="6">
        <v>0.70890256281066399</v>
      </c>
      <c r="E1038" s="6">
        <v>2.0110635922720901</v>
      </c>
      <c r="F1038" s="6">
        <v>4.0127116416581199</v>
      </c>
      <c r="G1038" s="6">
        <v>2.76390164011246E-3</v>
      </c>
      <c r="H1038" s="6">
        <v>3.6842945636396202E-2</v>
      </c>
      <c r="I1038" s="6">
        <v>-1.43092506820483</v>
      </c>
      <c r="J1038" s="6" t="s">
        <v>4316</v>
      </c>
    </row>
    <row r="1039" spans="1:10" x14ac:dyDescent="0.2">
      <c r="A1039" s="1" t="s">
        <v>4317</v>
      </c>
      <c r="B1039" s="19" t="s">
        <v>4318</v>
      </c>
      <c r="C1039" s="6">
        <f>2^up[[#This Row],[Log2FC]]</f>
        <v>1.6337091532695722</v>
      </c>
      <c r="D1039" s="6">
        <v>0.70815116556188196</v>
      </c>
      <c r="E1039" s="6">
        <v>5.2247666235521999</v>
      </c>
      <c r="F1039" s="6">
        <v>4.9463837974264599</v>
      </c>
      <c r="G1039" s="6">
        <v>6.8788388614386697E-4</v>
      </c>
      <c r="H1039" s="6">
        <v>1.8977019516815099E-2</v>
      </c>
      <c r="I1039" s="6">
        <v>-0.20917629434562601</v>
      </c>
      <c r="J1039" s="6" t="s">
        <v>4319</v>
      </c>
    </row>
    <row r="1040" spans="1:10" x14ac:dyDescent="0.2">
      <c r="A1040" s="1" t="s">
        <v>4320</v>
      </c>
      <c r="B1040" s="19" t="s">
        <v>4321</v>
      </c>
      <c r="C1040" s="6">
        <f>2^up[[#This Row],[Log2FC]]</f>
        <v>1.6320976812825314</v>
      </c>
      <c r="D1040" s="6">
        <v>0.70672740540048795</v>
      </c>
      <c r="E1040" s="6">
        <v>2.9416516072918601</v>
      </c>
      <c r="F1040" s="6">
        <v>3.9206714495816199</v>
      </c>
      <c r="G1040" s="6">
        <v>3.1909906976070801E-3</v>
      </c>
      <c r="H1040" s="6">
        <v>3.9580081992203198E-2</v>
      </c>
      <c r="I1040" s="6">
        <v>-1.6611884768811001</v>
      </c>
      <c r="J1040" s="6" t="s">
        <v>4322</v>
      </c>
    </row>
    <row r="1041" spans="1:10" x14ac:dyDescent="0.2">
      <c r="A1041" s="1" t="s">
        <v>4323</v>
      </c>
      <c r="B1041" s="19" t="s">
        <v>4324</v>
      </c>
      <c r="C1041" s="6">
        <f>2^up[[#This Row],[Log2FC]]</f>
        <v>1.6320695970276573</v>
      </c>
      <c r="D1041" s="6">
        <v>0.70670258007030096</v>
      </c>
      <c r="E1041" s="6">
        <v>4.7560327888643403</v>
      </c>
      <c r="F1041" s="6">
        <v>5.62904835977763</v>
      </c>
      <c r="G1041" s="6">
        <v>2.6929102492832103E-4</v>
      </c>
      <c r="H1041" s="6">
        <v>1.29965721798933E-2</v>
      </c>
      <c r="I1041" s="6">
        <v>0.74157259547380305</v>
      </c>
      <c r="J1041" s="6" t="s">
        <v>4325</v>
      </c>
    </row>
    <row r="1042" spans="1:10" x14ac:dyDescent="0.2">
      <c r="A1042" s="1" t="s">
        <v>4326</v>
      </c>
      <c r="B1042" s="19" t="s">
        <v>4327</v>
      </c>
      <c r="C1042" s="6">
        <f>2^up[[#This Row],[Log2FC]]</f>
        <v>1.6320650091863425</v>
      </c>
      <c r="D1042" s="6">
        <v>0.70669852456603299</v>
      </c>
      <c r="E1042" s="6">
        <v>2.8755287222313801</v>
      </c>
      <c r="F1042" s="6">
        <v>5.2984316721250702</v>
      </c>
      <c r="G1042" s="6">
        <v>4.2061470357531599E-4</v>
      </c>
      <c r="H1042" s="6">
        <v>1.5878777584519301E-2</v>
      </c>
      <c r="I1042" s="6">
        <v>0.36290485771466802</v>
      </c>
      <c r="J1042" s="6" t="s">
        <v>4328</v>
      </c>
    </row>
    <row r="1043" spans="1:10" x14ac:dyDescent="0.2">
      <c r="A1043" s="1" t="s">
        <v>4329</v>
      </c>
      <c r="B1043" s="19" t="s">
        <v>4330</v>
      </c>
      <c r="C1043" s="6">
        <f>2^up[[#This Row],[Log2FC]]</f>
        <v>1.6315212662076481</v>
      </c>
      <c r="D1043" s="6">
        <v>0.70621779248791805</v>
      </c>
      <c r="E1043" s="6">
        <v>4.3880495309332597</v>
      </c>
      <c r="F1043" s="6">
        <v>6.0159818632486104</v>
      </c>
      <c r="G1043" s="6">
        <v>1.6289028870113199E-4</v>
      </c>
      <c r="H1043" s="6">
        <v>1.1305295491713101E-2</v>
      </c>
      <c r="I1043" s="6">
        <v>1.2533363470297201</v>
      </c>
      <c r="J1043" s="6" t="s">
        <v>4331</v>
      </c>
    </row>
    <row r="1044" spans="1:10" x14ac:dyDescent="0.2">
      <c r="A1044" s="1" t="s">
        <v>4332</v>
      </c>
      <c r="B1044" s="19" t="s">
        <v>4333</v>
      </c>
      <c r="C1044" s="6">
        <f>2^up[[#This Row],[Log2FC]]</f>
        <v>1.6309778288960295</v>
      </c>
      <c r="D1044" s="6">
        <v>0.70573717054816998</v>
      </c>
      <c r="E1044" s="6">
        <v>6.5570754414305803</v>
      </c>
      <c r="F1044" s="6">
        <v>3.8261309562958199</v>
      </c>
      <c r="G1044" s="6">
        <v>3.7027514821831998E-3</v>
      </c>
      <c r="H1044" s="6">
        <v>4.22862456541621E-2</v>
      </c>
      <c r="I1044" s="6">
        <v>-1.8904977789638699</v>
      </c>
      <c r="J1044" s="6" t="s">
        <v>4334</v>
      </c>
    </row>
    <row r="1045" spans="1:10" x14ac:dyDescent="0.2">
      <c r="A1045" s="1" t="s">
        <v>4335</v>
      </c>
      <c r="B1045" s="19" t="s">
        <v>4336</v>
      </c>
      <c r="C1045" s="6">
        <f>2^up[[#This Row],[Log2FC]]</f>
        <v>1.6295658447015666</v>
      </c>
      <c r="D1045" s="6">
        <v>0.70448764720088297</v>
      </c>
      <c r="E1045" s="6">
        <v>3.05294925549611</v>
      </c>
      <c r="F1045" s="6">
        <v>4.0974618250289501</v>
      </c>
      <c r="G1045" s="6">
        <v>2.4238052597380598E-3</v>
      </c>
      <c r="H1045" s="6">
        <v>3.4603687857111501E-2</v>
      </c>
      <c r="I1045" s="6">
        <v>-1.39570302146572</v>
      </c>
      <c r="J1045" s="6" t="s">
        <v>4337</v>
      </c>
    </row>
    <row r="1046" spans="1:10" x14ac:dyDescent="0.2">
      <c r="A1046" s="1" t="s">
        <v>4338</v>
      </c>
      <c r="B1046" s="19" t="s">
        <v>4339</v>
      </c>
      <c r="C1046" s="6">
        <f>2^up[[#This Row],[Log2FC]]</f>
        <v>1.6294866027490329</v>
      </c>
      <c r="D1046" s="6">
        <v>0.70441749063002901</v>
      </c>
      <c r="E1046" s="6">
        <v>5.5724024836214596</v>
      </c>
      <c r="F1046" s="6">
        <v>5.0292573641643203</v>
      </c>
      <c r="G1046" s="6">
        <v>6.1168728121882403E-4</v>
      </c>
      <c r="H1046" s="6">
        <v>1.82948592306173E-2</v>
      </c>
      <c r="I1046" s="6">
        <v>-8.6656901620000504E-2</v>
      </c>
      <c r="J1046" s="6" t="s">
        <v>4340</v>
      </c>
    </row>
    <row r="1047" spans="1:10" x14ac:dyDescent="0.2">
      <c r="A1047" s="1" t="s">
        <v>4341</v>
      </c>
      <c r="B1047" s="19" t="s">
        <v>4342</v>
      </c>
      <c r="C1047" s="6">
        <f>2^up[[#This Row],[Log2FC]]</f>
        <v>1.6282715009763844</v>
      </c>
      <c r="D1047" s="6">
        <v>0.703341277278974</v>
      </c>
      <c r="E1047" s="6">
        <v>4.3762489457815299</v>
      </c>
      <c r="F1047" s="6">
        <v>4.1426079511041296</v>
      </c>
      <c r="G1047" s="6">
        <v>2.2609659117349299E-3</v>
      </c>
      <c r="H1047" s="6">
        <v>3.3199107380057699E-2</v>
      </c>
      <c r="I1047" s="6">
        <v>-1.4057577577810001</v>
      </c>
      <c r="J1047" s="6" t="s">
        <v>4343</v>
      </c>
    </row>
    <row r="1048" spans="1:10" x14ac:dyDescent="0.2">
      <c r="A1048" s="1" t="s">
        <v>4344</v>
      </c>
      <c r="B1048" s="19" t="s">
        <v>4345</v>
      </c>
      <c r="C1048" s="6">
        <f>2^up[[#This Row],[Log2FC]]</f>
        <v>1.6281192144286691</v>
      </c>
      <c r="D1048" s="6">
        <v>0.70320634073938504</v>
      </c>
      <c r="E1048" s="6">
        <v>4.6336207152809097</v>
      </c>
      <c r="F1048" s="6">
        <v>4.67886705979691</v>
      </c>
      <c r="G1048" s="6">
        <v>1.0116710362290499E-3</v>
      </c>
      <c r="H1048" s="6">
        <v>2.2434721987847E-2</v>
      </c>
      <c r="I1048" s="6">
        <v>-0.59721599340457598</v>
      </c>
      <c r="J1048" s="6" t="s">
        <v>4346</v>
      </c>
    </row>
    <row r="1049" spans="1:10" x14ac:dyDescent="0.2">
      <c r="A1049" s="1" t="s">
        <v>4347</v>
      </c>
      <c r="B1049" s="19" t="s">
        <v>4348</v>
      </c>
      <c r="C1049" s="6">
        <f>2^up[[#This Row],[Log2FC]]</f>
        <v>1.6280150826323891</v>
      </c>
      <c r="D1049" s="6">
        <v>0.70311406541383803</v>
      </c>
      <c r="E1049" s="6">
        <v>3.2213027998518502</v>
      </c>
      <c r="F1049" s="6">
        <v>3.8936845115615202</v>
      </c>
      <c r="G1049" s="6">
        <v>3.32900456557468E-3</v>
      </c>
      <c r="H1049" s="6">
        <v>4.0447041507236298E-2</v>
      </c>
      <c r="I1049" s="6">
        <v>-1.72718494853131</v>
      </c>
      <c r="J1049" s="6" t="s">
        <v>4349</v>
      </c>
    </row>
    <row r="1050" spans="1:10" x14ac:dyDescent="0.2">
      <c r="A1050" s="1" t="s">
        <v>4350</v>
      </c>
      <c r="B1050" s="19" t="s">
        <v>4351</v>
      </c>
      <c r="C1050" s="6">
        <f>2^up[[#This Row],[Log2FC]]</f>
        <v>1.6262112890480607</v>
      </c>
      <c r="D1050" s="6">
        <v>0.70151471489043404</v>
      </c>
      <c r="E1050" s="6">
        <v>2.7787278106658602</v>
      </c>
      <c r="F1050" s="6">
        <v>4.74955798147107</v>
      </c>
      <c r="G1050" s="6">
        <v>9.1271315857772604E-4</v>
      </c>
      <c r="H1050" s="6">
        <v>2.12861879022791E-2</v>
      </c>
      <c r="I1050" s="6">
        <v>-0.40049198189739998</v>
      </c>
      <c r="J1050" s="6" t="s">
        <v>4352</v>
      </c>
    </row>
    <row r="1051" spans="1:10" x14ac:dyDescent="0.2">
      <c r="A1051" s="1" t="s">
        <v>4353</v>
      </c>
      <c r="B1051" s="19" t="s">
        <v>4354</v>
      </c>
      <c r="C1051" s="6">
        <f>2^up[[#This Row],[Log2FC]]</f>
        <v>1.6258420189661376</v>
      </c>
      <c r="D1051" s="6">
        <v>0.70118707935204005</v>
      </c>
      <c r="E1051" s="6">
        <v>4.2835649490996701</v>
      </c>
      <c r="F1051" s="6">
        <v>3.6940384513182698</v>
      </c>
      <c r="G1051" s="6">
        <v>4.5667240422855903E-3</v>
      </c>
      <c r="H1051" s="6">
        <v>4.6428361096570198E-2</v>
      </c>
      <c r="I1051" s="6">
        <v>-2.11227532460817</v>
      </c>
      <c r="J1051" s="6" t="s">
        <v>4355</v>
      </c>
    </row>
    <row r="1052" spans="1:10" x14ac:dyDescent="0.2">
      <c r="A1052" s="1" t="s">
        <v>4356</v>
      </c>
      <c r="B1052" s="19" t="s">
        <v>4357</v>
      </c>
      <c r="C1052" s="6">
        <f>2^up[[#This Row],[Log2FC]]</f>
        <v>1.6256724659941977</v>
      </c>
      <c r="D1052" s="6">
        <v>0.70103661824652197</v>
      </c>
      <c r="E1052" s="6">
        <v>2.3216444312415399</v>
      </c>
      <c r="F1052" s="6">
        <v>3.6714031500813702</v>
      </c>
      <c r="G1052" s="6">
        <v>4.7348418029418997E-3</v>
      </c>
      <c r="H1052" s="6">
        <v>4.7405134246860603E-2</v>
      </c>
      <c r="I1052" s="6">
        <v>-1.9923500696046099</v>
      </c>
      <c r="J1052" s="6" t="s">
        <v>4358</v>
      </c>
    </row>
    <row r="1053" spans="1:10" x14ac:dyDescent="0.2">
      <c r="A1053" s="1" t="s">
        <v>4359</v>
      </c>
      <c r="B1053" s="19" t="s">
        <v>4360</v>
      </c>
      <c r="C1053" s="6">
        <f>2^up[[#This Row],[Log2FC]]</f>
        <v>1.6246560540627404</v>
      </c>
      <c r="D1053" s="6">
        <v>0.70013432637555395</v>
      </c>
      <c r="E1053" s="6">
        <v>4.0802883636035503</v>
      </c>
      <c r="F1053" s="6">
        <v>4.9388470793682497</v>
      </c>
      <c r="G1053" s="6">
        <v>6.9530163842701801E-4</v>
      </c>
      <c r="H1053" s="6">
        <v>1.9026633214800501E-2</v>
      </c>
      <c r="I1053" s="6">
        <v>-0.20092506476993</v>
      </c>
      <c r="J1053" s="6" t="s">
        <v>4361</v>
      </c>
    </row>
    <row r="1054" spans="1:10" x14ac:dyDescent="0.2">
      <c r="A1054" s="1" t="s">
        <v>4362</v>
      </c>
      <c r="B1054" s="19" t="s">
        <v>4363</v>
      </c>
      <c r="C1054" s="6">
        <f>2^up[[#This Row],[Log2FC]]</f>
        <v>1.6240373861279938</v>
      </c>
      <c r="D1054" s="6">
        <v>0.69958484444465596</v>
      </c>
      <c r="E1054" s="6">
        <v>1.7584918830918099</v>
      </c>
      <c r="F1054" s="6">
        <v>4.9223759622857299</v>
      </c>
      <c r="G1054" s="6">
        <v>7.1181270785796499E-4</v>
      </c>
      <c r="H1054" s="6">
        <v>1.9123473385259101E-2</v>
      </c>
      <c r="I1054" s="6">
        <v>-9.2546634496997598E-2</v>
      </c>
      <c r="J1054" s="6" t="s">
        <v>4364</v>
      </c>
    </row>
    <row r="1055" spans="1:10" x14ac:dyDescent="0.2">
      <c r="A1055" s="1" t="s">
        <v>4365</v>
      </c>
      <c r="B1055" s="19" t="s">
        <v>4366</v>
      </c>
      <c r="C1055" s="6">
        <f>2^up[[#This Row],[Log2FC]]</f>
        <v>1.6237818121722423</v>
      </c>
      <c r="D1055" s="6">
        <v>0.69935779037742396</v>
      </c>
      <c r="E1055" s="6">
        <v>3.54660425574246</v>
      </c>
      <c r="F1055" s="6">
        <v>4.5396961718355398</v>
      </c>
      <c r="G1055" s="6">
        <v>1.24155678426702E-3</v>
      </c>
      <c r="H1055" s="6">
        <v>2.4928207209979101E-2</v>
      </c>
      <c r="I1055" s="6">
        <v>-0.75931685061402199</v>
      </c>
      <c r="J1055" s="6" t="s">
        <v>4367</v>
      </c>
    </row>
    <row r="1056" spans="1:10" x14ac:dyDescent="0.2">
      <c r="A1056" s="1" t="s">
        <v>4368</v>
      </c>
      <c r="B1056" s="19" t="s">
        <v>4369</v>
      </c>
      <c r="C1056" s="6">
        <f>2^up[[#This Row],[Log2FC]]</f>
        <v>1.622600154031842</v>
      </c>
      <c r="D1056" s="6">
        <v>0.698307530468259</v>
      </c>
      <c r="E1056" s="6">
        <v>4.18926122692615</v>
      </c>
      <c r="F1056" s="6">
        <v>5.39998535321826</v>
      </c>
      <c r="G1056" s="6">
        <v>3.6617423731907897E-4</v>
      </c>
      <c r="H1056" s="6">
        <v>1.47326698461783E-2</v>
      </c>
      <c r="I1056" s="6">
        <v>0.44289608454711199</v>
      </c>
      <c r="J1056" s="6" t="s">
        <v>4370</v>
      </c>
    </row>
    <row r="1057" spans="1:10" x14ac:dyDescent="0.2">
      <c r="A1057" s="1" t="s">
        <v>4371</v>
      </c>
      <c r="B1057" s="19" t="s">
        <v>4372</v>
      </c>
      <c r="C1057" s="6">
        <f>2^up[[#This Row],[Log2FC]]</f>
        <v>1.6215234724961369</v>
      </c>
      <c r="D1057" s="6">
        <v>0.69734990779536898</v>
      </c>
      <c r="E1057" s="6">
        <v>4.0977217162600104</v>
      </c>
      <c r="F1057" s="6">
        <v>4.3207058351682202</v>
      </c>
      <c r="G1057" s="6">
        <v>1.7232123720635399E-3</v>
      </c>
      <c r="H1057" s="6">
        <v>2.9141902887230599E-2</v>
      </c>
      <c r="I1057" s="6">
        <v>-1.1198193644563299</v>
      </c>
      <c r="J1057" s="6" t="s">
        <v>4373</v>
      </c>
    </row>
    <row r="1058" spans="1:10" x14ac:dyDescent="0.2">
      <c r="A1058" s="1" t="s">
        <v>4374</v>
      </c>
      <c r="B1058" s="19" t="s">
        <v>4375</v>
      </c>
      <c r="C1058" s="6">
        <f>2^up[[#This Row],[Log2FC]]</f>
        <v>1.6208367293136867</v>
      </c>
      <c r="D1058" s="6">
        <v>0.69673877211837199</v>
      </c>
      <c r="E1058" s="6">
        <v>4.7111539767488502</v>
      </c>
      <c r="F1058" s="6">
        <v>4.1987264947389198</v>
      </c>
      <c r="G1058" s="6">
        <v>2.0745283507407298E-3</v>
      </c>
      <c r="H1058" s="6">
        <v>3.1995113612738997E-2</v>
      </c>
      <c r="I1058" s="6">
        <v>-1.32718569651991</v>
      </c>
      <c r="J1058" s="6" t="s">
        <v>4376</v>
      </c>
    </row>
    <row r="1059" spans="1:10" x14ac:dyDescent="0.2">
      <c r="A1059" s="1" t="s">
        <v>4377</v>
      </c>
      <c r="B1059" s="19" t="s">
        <v>4378</v>
      </c>
      <c r="C1059" s="6">
        <f>2^up[[#This Row],[Log2FC]]</f>
        <v>1.6207407374397103</v>
      </c>
      <c r="D1059" s="6">
        <v>0.69665332791596601</v>
      </c>
      <c r="E1059" s="6">
        <v>6.6990098695915501</v>
      </c>
      <c r="F1059" s="6">
        <v>5.0026147489647403</v>
      </c>
      <c r="G1059" s="6">
        <v>6.35146130650649E-4</v>
      </c>
      <c r="H1059" s="6">
        <v>1.8413024222712699E-2</v>
      </c>
      <c r="I1059" s="6">
        <v>-0.106482096329882</v>
      </c>
      <c r="J1059" s="6" t="s">
        <v>4379</v>
      </c>
    </row>
    <row r="1060" spans="1:10" x14ac:dyDescent="0.2">
      <c r="A1060" s="1" t="s">
        <v>4380</v>
      </c>
      <c r="B1060" s="19" t="s">
        <v>4381</v>
      </c>
      <c r="C1060" s="6">
        <f>2^up[[#This Row],[Log2FC]]</f>
        <v>1.620288262791894</v>
      </c>
      <c r="D1060" s="6">
        <v>0.69625050342119799</v>
      </c>
      <c r="E1060" s="6">
        <v>2.7824519465251401</v>
      </c>
      <c r="F1060" s="6">
        <v>5.53446388620302</v>
      </c>
      <c r="G1060" s="6">
        <v>3.0545449081329201E-4</v>
      </c>
      <c r="H1060" s="6">
        <v>1.3693445826308799E-2</v>
      </c>
      <c r="I1060" s="6">
        <v>0.68353081071176003</v>
      </c>
      <c r="J1060" s="6" t="s">
        <v>4382</v>
      </c>
    </row>
    <row r="1061" spans="1:10" x14ac:dyDescent="0.2">
      <c r="A1061" s="1" t="s">
        <v>4383</v>
      </c>
      <c r="B1061" s="19" t="s">
        <v>4384</v>
      </c>
      <c r="C1061" s="6">
        <f>2^up[[#This Row],[Log2FC]]</f>
        <v>1.6201938966272738</v>
      </c>
      <c r="D1061" s="6">
        <v>0.69616647790211394</v>
      </c>
      <c r="E1061" s="6">
        <v>2.85763464628991</v>
      </c>
      <c r="F1061" s="6">
        <v>3.7136619985616699</v>
      </c>
      <c r="G1061" s="6">
        <v>4.42603529462628E-3</v>
      </c>
      <c r="H1061" s="6">
        <v>4.5872426588700201E-2</v>
      </c>
      <c r="I1061" s="6">
        <v>-1.979879715844</v>
      </c>
      <c r="J1061" s="6" t="s">
        <v>4385</v>
      </c>
    </row>
    <row r="1062" spans="1:10" x14ac:dyDescent="0.2">
      <c r="A1062" s="1" t="s">
        <v>4386</v>
      </c>
      <c r="B1062" s="19" t="s">
        <v>4387</v>
      </c>
      <c r="C1062" s="6">
        <f>2^up[[#This Row],[Log2FC]]</f>
        <v>1.6201117935069356</v>
      </c>
      <c r="D1062" s="6">
        <v>0.69609336766134899</v>
      </c>
      <c r="E1062" s="6">
        <v>4.6381358922277203</v>
      </c>
      <c r="F1062" s="6">
        <v>5.1164156956113302</v>
      </c>
      <c r="G1062" s="6">
        <v>5.4121688505125002E-4</v>
      </c>
      <c r="H1062" s="6">
        <v>1.74121239671341E-2</v>
      </c>
      <c r="I1062" s="6">
        <v>3.6906826087634799E-2</v>
      </c>
      <c r="J1062" s="6" t="s">
        <v>4388</v>
      </c>
    </row>
    <row r="1063" spans="1:10" x14ac:dyDescent="0.2">
      <c r="A1063" s="1" t="s">
        <v>4389</v>
      </c>
      <c r="B1063" s="19" t="s">
        <v>4390</v>
      </c>
      <c r="C1063" s="6">
        <f>2^up[[#This Row],[Log2FC]]</f>
        <v>1.6200840020409151</v>
      </c>
      <c r="D1063" s="6">
        <v>0.69606861939751696</v>
      </c>
      <c r="E1063" s="6">
        <v>1.2835286874213601</v>
      </c>
      <c r="F1063" s="6">
        <v>4.2987154549248103</v>
      </c>
      <c r="G1063" s="6">
        <v>1.7815534193369E-3</v>
      </c>
      <c r="H1063" s="6">
        <v>2.9528360697710698E-2</v>
      </c>
      <c r="I1063" s="6">
        <v>-0.94543756115367095</v>
      </c>
      <c r="J1063" s="6" t="s">
        <v>4391</v>
      </c>
    </row>
    <row r="1064" spans="1:10" x14ac:dyDescent="0.2">
      <c r="A1064" s="1" t="s">
        <v>4392</v>
      </c>
      <c r="B1064" s="19" t="s">
        <v>4393</v>
      </c>
      <c r="C1064" s="6">
        <f>2^up[[#This Row],[Log2FC]]</f>
        <v>1.6193827351565158</v>
      </c>
      <c r="D1064" s="6">
        <v>0.69544400161049102</v>
      </c>
      <c r="E1064" s="6">
        <v>6.04189135808803</v>
      </c>
      <c r="F1064" s="6">
        <v>4.4538227209863104</v>
      </c>
      <c r="G1064" s="6">
        <v>1.4107216126617399E-3</v>
      </c>
      <c r="H1064" s="6">
        <v>2.6388867144763298E-2</v>
      </c>
      <c r="I1064" s="6">
        <v>-0.92547656775532094</v>
      </c>
      <c r="J1064" s="6" t="s">
        <v>4394</v>
      </c>
    </row>
    <row r="1065" spans="1:10" x14ac:dyDescent="0.2">
      <c r="A1065" s="1" t="s">
        <v>4395</v>
      </c>
      <c r="B1065" s="19" t="s">
        <v>4396</v>
      </c>
      <c r="C1065" s="6">
        <f>2^up[[#This Row],[Log2FC]]</f>
        <v>1.6191670771246454</v>
      </c>
      <c r="D1065" s="6">
        <v>0.69525186081192303</v>
      </c>
      <c r="E1065" s="6">
        <v>2.8263376402632701</v>
      </c>
      <c r="F1065" s="6">
        <v>3.7722013674763399</v>
      </c>
      <c r="G1065" s="6">
        <v>4.03270326093777E-3</v>
      </c>
      <c r="H1065" s="6">
        <v>4.4080010788631899E-2</v>
      </c>
      <c r="I1065" s="6">
        <v>-1.88411991431558</v>
      </c>
      <c r="J1065" s="6" t="s">
        <v>4397</v>
      </c>
    </row>
    <row r="1066" spans="1:10" x14ac:dyDescent="0.2">
      <c r="A1066" s="1" t="s">
        <v>4398</v>
      </c>
      <c r="B1066" s="19" t="s">
        <v>4399</v>
      </c>
      <c r="C1066" s="6">
        <f>2^up[[#This Row],[Log2FC]]</f>
        <v>1.6183167423165288</v>
      </c>
      <c r="D1066" s="6">
        <v>0.69449400445964804</v>
      </c>
      <c r="E1066" s="6">
        <v>3.1655183244231799</v>
      </c>
      <c r="F1066" s="6">
        <v>4.2727229511063802</v>
      </c>
      <c r="G1066" s="6">
        <v>1.8532271537299401E-3</v>
      </c>
      <c r="H1066" s="6">
        <v>3.0201542464169801E-2</v>
      </c>
      <c r="I1066" s="6">
        <v>-1.13590472829899</v>
      </c>
      <c r="J1066" s="6" t="s">
        <v>4400</v>
      </c>
    </row>
    <row r="1067" spans="1:10" x14ac:dyDescent="0.2">
      <c r="A1067" s="1" t="s">
        <v>4401</v>
      </c>
      <c r="B1067" s="19" t="s">
        <v>4402</v>
      </c>
      <c r="C1067" s="6">
        <f>2^up[[#This Row],[Log2FC]]</f>
        <v>1.6180582139370558</v>
      </c>
      <c r="D1067" s="6">
        <v>0.69426351348327497</v>
      </c>
      <c r="E1067" s="6">
        <v>5.1806163466096997</v>
      </c>
      <c r="F1067" s="6">
        <v>4.3127889235843204</v>
      </c>
      <c r="G1067" s="6">
        <v>1.7439790203396699E-3</v>
      </c>
      <c r="H1067" s="6">
        <v>2.92788600501094E-2</v>
      </c>
      <c r="I1067" s="6">
        <v>-1.1536886549974199</v>
      </c>
      <c r="J1067" s="6" t="s">
        <v>4403</v>
      </c>
    </row>
    <row r="1068" spans="1:10" x14ac:dyDescent="0.2">
      <c r="A1068" s="1" t="s">
        <v>4404</v>
      </c>
      <c r="B1068" s="19" t="s">
        <v>4405</v>
      </c>
      <c r="C1068" s="6">
        <f>2^up[[#This Row],[Log2FC]]</f>
        <v>1.6177239212881156</v>
      </c>
      <c r="D1068" s="6">
        <v>0.69396542026908903</v>
      </c>
      <c r="E1068" s="6">
        <v>2.5891390428673602</v>
      </c>
      <c r="F1068" s="6">
        <v>3.8331210091021899</v>
      </c>
      <c r="G1068" s="6">
        <v>3.6621086435201099E-3</v>
      </c>
      <c r="H1068" s="6">
        <v>4.2115308338881399E-2</v>
      </c>
      <c r="I1068" s="6">
        <v>-1.7655675522721099</v>
      </c>
      <c r="J1068" s="6" t="s">
        <v>4406</v>
      </c>
    </row>
    <row r="1069" spans="1:10" x14ac:dyDescent="0.2">
      <c r="A1069" s="1" t="s">
        <v>4407</v>
      </c>
      <c r="B1069" s="19" t="s">
        <v>4408</v>
      </c>
      <c r="C1069" s="6">
        <f>2^up[[#This Row],[Log2FC]]</f>
        <v>1.617485777402625</v>
      </c>
      <c r="D1069" s="6">
        <v>0.69375302661598204</v>
      </c>
      <c r="E1069" s="6">
        <v>4.3356809404416898</v>
      </c>
      <c r="F1069" s="6">
        <v>4.6976850315544096</v>
      </c>
      <c r="G1069" s="6">
        <v>9.84256234566195E-4</v>
      </c>
      <c r="H1069" s="6">
        <v>2.21814885538585E-2</v>
      </c>
      <c r="I1069" s="6">
        <v>-0.561941200332849</v>
      </c>
      <c r="J1069" s="6" t="s">
        <v>4409</v>
      </c>
    </row>
    <row r="1070" spans="1:10" x14ac:dyDescent="0.2">
      <c r="A1070" s="1" t="s">
        <v>4410</v>
      </c>
      <c r="B1070" s="19" t="s">
        <v>4411</v>
      </c>
      <c r="C1070" s="6">
        <f>2^up[[#This Row],[Log2FC]]</f>
        <v>1.6166985362913253</v>
      </c>
      <c r="D1070" s="6">
        <v>0.69305068639073397</v>
      </c>
      <c r="E1070" s="6">
        <v>3.5024982043519199</v>
      </c>
      <c r="F1070" s="6">
        <v>3.9378982999504601</v>
      </c>
      <c r="G1070" s="6">
        <v>3.10605264365867E-3</v>
      </c>
      <c r="H1070" s="6">
        <v>3.8897652643434102E-2</v>
      </c>
      <c r="I1070" s="6">
        <v>-1.6791947863094301</v>
      </c>
      <c r="J1070" s="6" t="s">
        <v>4412</v>
      </c>
    </row>
    <row r="1071" spans="1:10" x14ac:dyDescent="0.2">
      <c r="A1071" s="1" t="s">
        <v>4413</v>
      </c>
      <c r="B1071" s="19" t="s">
        <v>4414</v>
      </c>
      <c r="C1071" s="6">
        <f>2^up[[#This Row],[Log2FC]]</f>
        <v>1.6164271667122174</v>
      </c>
      <c r="D1071" s="6">
        <v>0.69280850369639402</v>
      </c>
      <c r="E1071" s="6">
        <v>4.75620715628538</v>
      </c>
      <c r="F1071" s="6">
        <v>5.7823096628452202</v>
      </c>
      <c r="G1071" s="6">
        <v>2.20134166252753E-4</v>
      </c>
      <c r="H1071" s="6">
        <v>1.2145917220751999E-2</v>
      </c>
      <c r="I1071" s="6">
        <v>0.94483915180022005</v>
      </c>
      <c r="J1071" s="6" t="s">
        <v>4415</v>
      </c>
    </row>
    <row r="1072" spans="1:10" x14ac:dyDescent="0.2">
      <c r="A1072" s="1" t="s">
        <v>4416</v>
      </c>
      <c r="B1072" s="19" t="s">
        <v>4417</v>
      </c>
      <c r="C1072" s="6">
        <f>2^up[[#This Row],[Log2FC]]</f>
        <v>1.6160715442534221</v>
      </c>
      <c r="D1072" s="6">
        <v>0.69249106829692297</v>
      </c>
      <c r="E1072" s="6">
        <v>1.0837562052671801</v>
      </c>
      <c r="F1072" s="6">
        <v>3.7276090061784499</v>
      </c>
      <c r="G1072" s="6">
        <v>4.3288100091275804E-3</v>
      </c>
      <c r="H1072" s="6">
        <v>4.5476554040334703E-2</v>
      </c>
      <c r="I1072" s="6">
        <v>-1.77500549646165</v>
      </c>
      <c r="J1072" s="6" t="s">
        <v>4418</v>
      </c>
    </row>
    <row r="1073" spans="1:10" x14ac:dyDescent="0.2">
      <c r="A1073" s="1" t="s">
        <v>4419</v>
      </c>
      <c r="B1073" s="19" t="s">
        <v>4420</v>
      </c>
      <c r="C1073" s="6">
        <f>2^up[[#This Row],[Log2FC]]</f>
        <v>1.6157003810389876</v>
      </c>
      <c r="D1073" s="6">
        <v>0.69215968641505898</v>
      </c>
      <c r="E1073" s="6">
        <v>3.4422346763298299</v>
      </c>
      <c r="F1073" s="6">
        <v>3.9990258699272401</v>
      </c>
      <c r="G1073" s="6">
        <v>2.8233880074484598E-3</v>
      </c>
      <c r="H1073" s="6">
        <v>3.7097679768097601E-2</v>
      </c>
      <c r="I1073" s="6">
        <v>-1.57891851028071</v>
      </c>
      <c r="J1073" s="6" t="s">
        <v>4421</v>
      </c>
    </row>
    <row r="1074" spans="1:10" x14ac:dyDescent="0.2">
      <c r="A1074" s="1" t="s">
        <v>4422</v>
      </c>
      <c r="B1074" s="19" t="s">
        <v>4423</v>
      </c>
      <c r="C1074" s="6">
        <f>2^up[[#This Row],[Log2FC]]</f>
        <v>1.6155494277592668</v>
      </c>
      <c r="D1074" s="6">
        <v>0.69202489055518801</v>
      </c>
      <c r="E1074" s="6">
        <v>2.1085798556130499</v>
      </c>
      <c r="F1074" s="6">
        <v>3.6714873974883502</v>
      </c>
      <c r="G1074" s="6">
        <v>4.73420420184057E-3</v>
      </c>
      <c r="H1074" s="6">
        <v>4.7405134246860603E-2</v>
      </c>
      <c r="I1074" s="6">
        <v>-1.9696335502204001</v>
      </c>
      <c r="J1074" s="6" t="s">
        <v>4424</v>
      </c>
    </row>
    <row r="1075" spans="1:10" x14ac:dyDescent="0.2">
      <c r="A1075" s="1" t="s">
        <v>4425</v>
      </c>
      <c r="B1075" s="19" t="s">
        <v>4426</v>
      </c>
      <c r="C1075" s="6">
        <f>2^up[[#This Row],[Log2FC]]</f>
        <v>1.6144958123850861</v>
      </c>
      <c r="D1075" s="6">
        <v>0.69108369895182897</v>
      </c>
      <c r="E1075" s="6">
        <v>2.4528729315629101</v>
      </c>
      <c r="F1075" s="6">
        <v>3.7827270433909299</v>
      </c>
      <c r="G1075" s="6">
        <v>3.9659602222214098E-3</v>
      </c>
      <c r="H1075" s="6">
        <v>4.3861183292468402E-2</v>
      </c>
      <c r="I1075" s="6">
        <v>-1.8311417398718299</v>
      </c>
      <c r="J1075" s="6" t="s">
        <v>4427</v>
      </c>
    </row>
    <row r="1076" spans="1:10" x14ac:dyDescent="0.2">
      <c r="A1076" s="1" t="s">
        <v>4428</v>
      </c>
      <c r="B1076" s="19" t="s">
        <v>4429</v>
      </c>
      <c r="C1076" s="6">
        <f>2^up[[#This Row],[Log2FC]]</f>
        <v>1.613744249206797</v>
      </c>
      <c r="D1076" s="6">
        <v>0.69041195430512703</v>
      </c>
      <c r="E1076" s="6">
        <v>2.6592797354276998</v>
      </c>
      <c r="F1076" s="6">
        <v>4.1575831288902201</v>
      </c>
      <c r="G1076" s="6">
        <v>2.20954143376029E-3</v>
      </c>
      <c r="H1076" s="6">
        <v>3.3037319751575998E-2</v>
      </c>
      <c r="I1076" s="6">
        <v>-1.27051939312233</v>
      </c>
      <c r="J1076" s="6" t="s">
        <v>4430</v>
      </c>
    </row>
    <row r="1077" spans="1:10" x14ac:dyDescent="0.2">
      <c r="A1077" s="1" t="s">
        <v>4431</v>
      </c>
      <c r="B1077" s="19" t="s">
        <v>4432</v>
      </c>
      <c r="C1077" s="6">
        <f>2^up[[#This Row],[Log2FC]]</f>
        <v>1.6133379872726372</v>
      </c>
      <c r="D1077" s="6">
        <v>0.69004870847631905</v>
      </c>
      <c r="E1077" s="6">
        <v>5.7469025200916599</v>
      </c>
      <c r="F1077" s="6">
        <v>4.0333906035648797</v>
      </c>
      <c r="G1077" s="6">
        <v>2.6765152836477199E-3</v>
      </c>
      <c r="H1077" s="6">
        <v>3.63171522603759E-2</v>
      </c>
      <c r="I1077" s="6">
        <v>-1.58005359259287</v>
      </c>
      <c r="J1077" s="6" t="s">
        <v>4433</v>
      </c>
    </row>
    <row r="1078" spans="1:10" x14ac:dyDescent="0.2">
      <c r="A1078" s="1" t="s">
        <v>4434</v>
      </c>
      <c r="B1078" s="19" t="s">
        <v>4435</v>
      </c>
      <c r="C1078" s="6">
        <f>2^up[[#This Row],[Log2FC]]</f>
        <v>1.612361729860933</v>
      </c>
      <c r="D1078" s="6">
        <v>0.68917544568498201</v>
      </c>
      <c r="E1078" s="6">
        <v>7.2984919878416497</v>
      </c>
      <c r="F1078" s="6">
        <v>5.8162575289753899</v>
      </c>
      <c r="G1078" s="6">
        <v>2.1061397571129099E-4</v>
      </c>
      <c r="H1078" s="6">
        <v>1.20065277332904E-2</v>
      </c>
      <c r="I1078" s="6">
        <v>1.0103161229464599</v>
      </c>
      <c r="J1078" s="6" t="s">
        <v>4436</v>
      </c>
    </row>
    <row r="1079" spans="1:10" x14ac:dyDescent="0.2">
      <c r="A1079" s="1" t="s">
        <v>4437</v>
      </c>
      <c r="B1079" s="19" t="s">
        <v>4438</v>
      </c>
      <c r="C1079" s="6">
        <f>2^up[[#This Row],[Log2FC]]</f>
        <v>1.6121334106038776</v>
      </c>
      <c r="D1079" s="6">
        <v>0.68897113769498997</v>
      </c>
      <c r="E1079" s="6">
        <v>6.8703599439090999</v>
      </c>
      <c r="F1079" s="6">
        <v>4.3448848590080296</v>
      </c>
      <c r="G1079" s="6">
        <v>1.6613984527579599E-3</v>
      </c>
      <c r="H1079" s="6">
        <v>2.87032800795834E-2</v>
      </c>
      <c r="I1079" s="6">
        <v>-1.0756638784497501</v>
      </c>
      <c r="J1079" s="6" t="s">
        <v>4439</v>
      </c>
    </row>
    <row r="1080" spans="1:10" x14ac:dyDescent="0.2">
      <c r="A1080" s="1" t="s">
        <v>4440</v>
      </c>
      <c r="B1080" s="19" t="s">
        <v>4441</v>
      </c>
      <c r="C1080" s="6">
        <f>2^up[[#This Row],[Log2FC]]</f>
        <v>1.6119720141717806</v>
      </c>
      <c r="D1080" s="6">
        <v>0.68882669711273803</v>
      </c>
      <c r="E1080" s="6">
        <v>3.30851805834609</v>
      </c>
      <c r="F1080" s="6">
        <v>4.6251383412522298</v>
      </c>
      <c r="G1080" s="6">
        <v>1.09452862231787E-3</v>
      </c>
      <c r="H1080" s="6">
        <v>2.34472604251637E-2</v>
      </c>
      <c r="I1080" s="6">
        <v>-0.61785117564457004</v>
      </c>
      <c r="J1080" s="6" t="s">
        <v>4442</v>
      </c>
    </row>
    <row r="1081" spans="1:10" x14ac:dyDescent="0.2">
      <c r="A1081" s="1" t="s">
        <v>4443</v>
      </c>
      <c r="B1081" s="19" t="s">
        <v>4444</v>
      </c>
      <c r="C1081" s="6">
        <f>2^up[[#This Row],[Log2FC]]</f>
        <v>1.6118948519820073</v>
      </c>
      <c r="D1081" s="6">
        <v>0.68875763625311004</v>
      </c>
      <c r="E1081" s="6">
        <v>3.7436077304367301</v>
      </c>
      <c r="F1081" s="6">
        <v>3.6511558796627699</v>
      </c>
      <c r="G1081" s="6">
        <v>4.8907144039316399E-3</v>
      </c>
      <c r="H1081" s="6">
        <v>4.8259843603501898E-2</v>
      </c>
      <c r="I1081" s="6">
        <v>-2.1517440040095601</v>
      </c>
      <c r="J1081" s="6" t="s">
        <v>4445</v>
      </c>
    </row>
    <row r="1082" spans="1:10" x14ac:dyDescent="0.2">
      <c r="A1082" s="1" t="s">
        <v>4446</v>
      </c>
      <c r="B1082" s="19" t="s">
        <v>4447</v>
      </c>
      <c r="C1082" s="6">
        <f>2^up[[#This Row],[Log2FC]]</f>
        <v>1.6107483435412873</v>
      </c>
      <c r="D1082" s="6">
        <v>0.68773111112377106</v>
      </c>
      <c r="E1082" s="6">
        <v>2.76080404018948</v>
      </c>
      <c r="F1082" s="6">
        <v>3.95007931982498</v>
      </c>
      <c r="G1082" s="6">
        <v>3.0474332036372399E-3</v>
      </c>
      <c r="H1082" s="6">
        <v>3.8484226275986702E-2</v>
      </c>
      <c r="I1082" s="6">
        <v>-1.5993070167535299</v>
      </c>
      <c r="J1082" s="6" t="s">
        <v>4448</v>
      </c>
    </row>
    <row r="1083" spans="1:10" x14ac:dyDescent="0.2">
      <c r="A1083" s="1" t="s">
        <v>4449</v>
      </c>
      <c r="B1083" s="19" t="s">
        <v>4450</v>
      </c>
      <c r="C1083" s="6">
        <f>2^up[[#This Row],[Log2FC]]</f>
        <v>1.6086739345793899</v>
      </c>
      <c r="D1083" s="6">
        <v>0.68587193287516701</v>
      </c>
      <c r="E1083" s="6">
        <v>3.3845982207044698</v>
      </c>
      <c r="F1083" s="6">
        <v>5.46647187440451</v>
      </c>
      <c r="G1083" s="6">
        <v>3.3467255478893397E-4</v>
      </c>
      <c r="H1083" s="6">
        <v>1.423825911461E-2</v>
      </c>
      <c r="I1083" s="6">
        <v>0.56498040724727505</v>
      </c>
      <c r="J1083" s="6" t="s">
        <v>4451</v>
      </c>
    </row>
    <row r="1084" spans="1:10" x14ac:dyDescent="0.2">
      <c r="A1084" s="1" t="s">
        <v>4452</v>
      </c>
      <c r="B1084" s="19" t="s">
        <v>4453</v>
      </c>
      <c r="C1084" s="6">
        <f>2^up[[#This Row],[Log2FC]]</f>
        <v>1.6074416303572379</v>
      </c>
      <c r="D1084" s="6">
        <v>0.68476635116252405</v>
      </c>
      <c r="E1084" s="6">
        <v>4.0205226450810798</v>
      </c>
      <c r="F1084" s="6">
        <v>4.0682028783671802</v>
      </c>
      <c r="G1084" s="6">
        <v>2.5359292061371799E-3</v>
      </c>
      <c r="H1084" s="6">
        <v>3.5284189576494603E-2</v>
      </c>
      <c r="I1084" s="6">
        <v>-1.50685186455529</v>
      </c>
      <c r="J1084" s="6" t="s">
        <v>4454</v>
      </c>
    </row>
    <row r="1085" spans="1:10" x14ac:dyDescent="0.2">
      <c r="A1085" s="1" t="s">
        <v>4455</v>
      </c>
      <c r="B1085" s="19" t="s">
        <v>4456</v>
      </c>
      <c r="C1085" s="6">
        <f>2^up[[#This Row],[Log2FC]]</f>
        <v>1.6072304080497695</v>
      </c>
      <c r="D1085" s="6">
        <v>0.68457676455940697</v>
      </c>
      <c r="E1085" s="6">
        <v>4.7261811185190901</v>
      </c>
      <c r="F1085" s="6">
        <v>4.0952761046296402</v>
      </c>
      <c r="G1085" s="6">
        <v>2.4319973053825799E-3</v>
      </c>
      <c r="H1085" s="6">
        <v>3.4696828497436903E-2</v>
      </c>
      <c r="I1085" s="6">
        <v>-1.48868574339421</v>
      </c>
      <c r="J1085" s="6" t="s">
        <v>4457</v>
      </c>
    </row>
    <row r="1086" spans="1:10" x14ac:dyDescent="0.2">
      <c r="A1086" s="1" t="s">
        <v>4458</v>
      </c>
      <c r="B1086" s="19" t="s">
        <v>4459</v>
      </c>
      <c r="C1086" s="6">
        <f>2^up[[#This Row],[Log2FC]]</f>
        <v>1.6070531028855701</v>
      </c>
      <c r="D1086" s="6">
        <v>0.68441760169744803</v>
      </c>
      <c r="E1086" s="6">
        <v>2.1395876698652998</v>
      </c>
      <c r="F1086" s="6">
        <v>3.9035780302742</v>
      </c>
      <c r="G1086" s="6">
        <v>3.27769229051316E-3</v>
      </c>
      <c r="H1086" s="6">
        <v>3.9964406409709399E-2</v>
      </c>
      <c r="I1086" s="6">
        <v>-1.6115362417460299</v>
      </c>
      <c r="J1086" s="6" t="s">
        <v>4460</v>
      </c>
    </row>
    <row r="1087" spans="1:10" x14ac:dyDescent="0.2">
      <c r="A1087" s="1" t="s">
        <v>4461</v>
      </c>
      <c r="B1087" s="19" t="s">
        <v>4462</v>
      </c>
      <c r="C1087" s="6">
        <f>2^up[[#This Row],[Log2FC]]</f>
        <v>1.6066271722043861</v>
      </c>
      <c r="D1087" s="6">
        <v>0.68403518152337695</v>
      </c>
      <c r="E1087" s="6">
        <v>5.3872595103140899</v>
      </c>
      <c r="F1087" s="6">
        <v>4.6010140062607201</v>
      </c>
      <c r="G1087" s="6">
        <v>1.1340609065916599E-3</v>
      </c>
      <c r="H1087" s="6">
        <v>2.38171207131673E-2</v>
      </c>
      <c r="I1087" s="6">
        <v>-0.71532852492928101</v>
      </c>
      <c r="J1087" s="6" t="s">
        <v>4463</v>
      </c>
    </row>
    <row r="1088" spans="1:10" x14ac:dyDescent="0.2">
      <c r="A1088" s="1" t="s">
        <v>4464</v>
      </c>
      <c r="B1088" s="19" t="s">
        <v>4465</v>
      </c>
      <c r="C1088" s="6">
        <f>2^up[[#This Row],[Log2FC]]</f>
        <v>1.606203829805253</v>
      </c>
      <c r="D1088" s="6">
        <v>0.68365498475424702</v>
      </c>
      <c r="E1088" s="6">
        <v>6.4291949752904696</v>
      </c>
      <c r="F1088" s="6">
        <v>4.5000696390344102</v>
      </c>
      <c r="G1088" s="6">
        <v>1.3167657205874299E-3</v>
      </c>
      <c r="H1088" s="6">
        <v>2.5692384067156699E-2</v>
      </c>
      <c r="I1088" s="6">
        <v>-0.84816478122780203</v>
      </c>
      <c r="J1088" s="6" t="s">
        <v>4466</v>
      </c>
    </row>
    <row r="1089" spans="1:10" x14ac:dyDescent="0.2">
      <c r="A1089" s="1" t="s">
        <v>4467</v>
      </c>
      <c r="B1089" s="19" t="s">
        <v>4468</v>
      </c>
      <c r="C1089" s="6">
        <f>2^up[[#This Row],[Log2FC]]</f>
        <v>1.6054856545034319</v>
      </c>
      <c r="D1089" s="6">
        <v>0.68300977420773701</v>
      </c>
      <c r="E1089" s="6">
        <v>6.4036741958441699</v>
      </c>
      <c r="F1089" s="6">
        <v>5.4689779182990597</v>
      </c>
      <c r="G1089" s="6">
        <v>3.3354375974711998E-4</v>
      </c>
      <c r="H1089" s="6">
        <v>1.423825911461E-2</v>
      </c>
      <c r="I1089" s="6">
        <v>0.53910240834047396</v>
      </c>
      <c r="J1089" s="6" t="s">
        <v>4469</v>
      </c>
    </row>
    <row r="1090" spans="1:10" x14ac:dyDescent="0.2">
      <c r="A1090" s="1" t="s">
        <v>4470</v>
      </c>
      <c r="B1090" s="19" t="s">
        <v>4471</v>
      </c>
      <c r="C1090" s="6">
        <f>2^up[[#This Row],[Log2FC]]</f>
        <v>1.6054845010200316</v>
      </c>
      <c r="D1090" s="6">
        <v>0.68300873768313497</v>
      </c>
      <c r="E1090" s="6">
        <v>2.7572764793343398</v>
      </c>
      <c r="F1090" s="6">
        <v>4.9330564589239101</v>
      </c>
      <c r="G1090" s="6">
        <v>7.0105905568977405E-4</v>
      </c>
      <c r="H1090" s="6">
        <v>1.9062391395298001E-2</v>
      </c>
      <c r="I1090" s="6">
        <v>-0.13706777842051901</v>
      </c>
      <c r="J1090" s="6" t="s">
        <v>4472</v>
      </c>
    </row>
    <row r="1091" spans="1:10" x14ac:dyDescent="0.2">
      <c r="A1091" s="1" t="s">
        <v>4473</v>
      </c>
      <c r="B1091" s="19" t="s">
        <v>4474</v>
      </c>
      <c r="C1091" s="6">
        <f>2^up[[#This Row],[Log2FC]]</f>
        <v>1.6042760482857024</v>
      </c>
      <c r="D1091" s="6">
        <v>0.68192240814386895</v>
      </c>
      <c r="E1091" s="6">
        <v>2.8235521661939602</v>
      </c>
      <c r="F1091" s="6">
        <v>3.7016513262922901</v>
      </c>
      <c r="G1091" s="6">
        <v>4.5115961410846601E-3</v>
      </c>
      <c r="H1091" s="6">
        <v>4.6145429105311601E-2</v>
      </c>
      <c r="I1091" s="6">
        <v>-1.99587878218596</v>
      </c>
      <c r="J1091" s="6" t="s">
        <v>4475</v>
      </c>
    </row>
    <row r="1092" spans="1:10" x14ac:dyDescent="0.2">
      <c r="A1092" s="1" t="s">
        <v>4476</v>
      </c>
      <c r="B1092" s="19" t="s">
        <v>4477</v>
      </c>
      <c r="C1092" s="6">
        <f>2^up[[#This Row],[Log2FC]]</f>
        <v>1.6036405789514845</v>
      </c>
      <c r="D1092" s="6">
        <v>0.68135082940561797</v>
      </c>
      <c r="E1092" s="6">
        <v>3.73118307627337</v>
      </c>
      <c r="F1092" s="6">
        <v>3.7757934999533198</v>
      </c>
      <c r="G1092" s="6">
        <v>4.0097940936927702E-3</v>
      </c>
      <c r="H1092" s="6">
        <v>4.4035689894321002E-2</v>
      </c>
      <c r="I1092" s="6">
        <v>-1.95166515853506</v>
      </c>
      <c r="J1092" s="6" t="s">
        <v>4478</v>
      </c>
    </row>
    <row r="1093" spans="1:10" x14ac:dyDescent="0.2">
      <c r="A1093" s="1" t="s">
        <v>4479</v>
      </c>
      <c r="B1093" s="19" t="s">
        <v>4480</v>
      </c>
      <c r="C1093" s="6">
        <f>2^up[[#This Row],[Log2FC]]</f>
        <v>1.603512283910727</v>
      </c>
      <c r="D1093" s="6">
        <v>0.68123540577158204</v>
      </c>
      <c r="E1093" s="6">
        <v>5.5328947951415</v>
      </c>
      <c r="F1093" s="6">
        <v>5.9330752385096401</v>
      </c>
      <c r="G1093" s="6">
        <v>1.8110700188621299E-4</v>
      </c>
      <c r="H1093" s="6">
        <v>1.15762216667491E-2</v>
      </c>
      <c r="I1093" s="6">
        <v>1.14265632865559</v>
      </c>
      <c r="J1093" s="6" t="s">
        <v>4481</v>
      </c>
    </row>
    <row r="1094" spans="1:10" x14ac:dyDescent="0.2">
      <c r="A1094" s="1" t="s">
        <v>4482</v>
      </c>
      <c r="B1094" s="19" t="s">
        <v>4483</v>
      </c>
      <c r="C1094" s="6">
        <f>2^up[[#This Row],[Log2FC]]</f>
        <v>1.6027276377515198</v>
      </c>
      <c r="D1094" s="6">
        <v>0.68052927948471797</v>
      </c>
      <c r="E1094" s="6">
        <v>2.6017890239189398</v>
      </c>
      <c r="F1094" s="6">
        <v>3.66604949215577</v>
      </c>
      <c r="G1094" s="6">
        <v>4.7755442632587001E-3</v>
      </c>
      <c r="H1094" s="6">
        <v>4.7598016958341899E-2</v>
      </c>
      <c r="I1094" s="6">
        <v>-2.03041178609543</v>
      </c>
      <c r="J1094" s="6" t="s">
        <v>4484</v>
      </c>
    </row>
    <row r="1095" spans="1:10" x14ac:dyDescent="0.2">
      <c r="A1095" s="1" t="s">
        <v>4485</v>
      </c>
      <c r="B1095" s="19" t="s">
        <v>4486</v>
      </c>
      <c r="C1095" s="6">
        <f>2^up[[#This Row],[Log2FC]]</f>
        <v>1.6027200978680025</v>
      </c>
      <c r="D1095" s="6">
        <v>0.68052249244374496</v>
      </c>
      <c r="E1095" s="6">
        <v>2.6761665726835102</v>
      </c>
      <c r="F1095" s="6">
        <v>3.6250323542617999</v>
      </c>
      <c r="G1095" s="6">
        <v>5.0997960089478496E-3</v>
      </c>
      <c r="H1095" s="6">
        <v>4.9478011558826598E-2</v>
      </c>
      <c r="I1095" s="6">
        <v>-2.1031007385704199</v>
      </c>
      <c r="J1095" s="6" t="s">
        <v>4487</v>
      </c>
    </row>
    <row r="1096" spans="1:10" x14ac:dyDescent="0.2">
      <c r="A1096" s="1" t="s">
        <v>4488</v>
      </c>
      <c r="B1096" s="19" t="s">
        <v>4489</v>
      </c>
      <c r="C1096" s="6">
        <f>2^up[[#This Row],[Log2FC]]</f>
        <v>1.6010920453041688</v>
      </c>
      <c r="D1096" s="6">
        <v>0.67905624944486698</v>
      </c>
      <c r="E1096" s="6">
        <v>3.22886770554457</v>
      </c>
      <c r="F1096" s="6">
        <v>4.1631001770888396</v>
      </c>
      <c r="G1096" s="6">
        <v>2.1909093182781898E-3</v>
      </c>
      <c r="H1096" s="6">
        <v>3.2929434091233202E-2</v>
      </c>
      <c r="I1096" s="6">
        <v>-1.3087973187734101</v>
      </c>
      <c r="J1096" s="6" t="s">
        <v>4490</v>
      </c>
    </row>
    <row r="1097" spans="1:10" x14ac:dyDescent="0.2">
      <c r="A1097" s="1" t="s">
        <v>4491</v>
      </c>
      <c r="B1097" s="19" t="s">
        <v>4492</v>
      </c>
      <c r="C1097" s="6">
        <f>2^up[[#This Row],[Log2FC]]</f>
        <v>1.6007051334576881</v>
      </c>
      <c r="D1097" s="6">
        <v>0.67870757288996297</v>
      </c>
      <c r="E1097" s="6">
        <v>4.1345854862821101</v>
      </c>
      <c r="F1097" s="6">
        <v>5.46334028598333</v>
      </c>
      <c r="G1097" s="6">
        <v>3.3608890078715002E-4</v>
      </c>
      <c r="H1097" s="6">
        <v>1.423825911461E-2</v>
      </c>
      <c r="I1097" s="6">
        <v>0.53082333410407101</v>
      </c>
      <c r="J1097" s="6" t="s">
        <v>4493</v>
      </c>
    </row>
    <row r="1098" spans="1:10" x14ac:dyDescent="0.2">
      <c r="A1098" s="1" t="s">
        <v>4494</v>
      </c>
      <c r="B1098" s="19" t="s">
        <v>4495</v>
      </c>
      <c r="C1098" s="6">
        <f>2^up[[#This Row],[Log2FC]]</f>
        <v>1.600584166335961</v>
      </c>
      <c r="D1098" s="6">
        <v>0.67859854265222697</v>
      </c>
      <c r="E1098" s="6">
        <v>1.90966179235434</v>
      </c>
      <c r="F1098" s="6">
        <v>3.64656292576819</v>
      </c>
      <c r="G1098" s="6">
        <v>4.9268144701001999E-3</v>
      </c>
      <c r="H1098" s="6">
        <v>4.8495960245131302E-2</v>
      </c>
      <c r="I1098" s="6">
        <v>-1.98604426928778</v>
      </c>
      <c r="J1098" s="6" t="s">
        <v>4496</v>
      </c>
    </row>
    <row r="1099" spans="1:10" x14ac:dyDescent="0.2">
      <c r="A1099" s="1" t="s">
        <v>4497</v>
      </c>
      <c r="B1099" s="19" t="s">
        <v>4498</v>
      </c>
      <c r="C1099" s="6">
        <f>2^up[[#This Row],[Log2FC]]</f>
        <v>1.5995353860184252</v>
      </c>
      <c r="D1099" s="6">
        <v>0.67765290909541198</v>
      </c>
      <c r="E1099" s="6">
        <v>4.3361139789030396</v>
      </c>
      <c r="F1099" s="6">
        <v>4.21587661449297</v>
      </c>
      <c r="G1099" s="6">
        <v>2.02085566073358E-3</v>
      </c>
      <c r="H1099" s="6">
        <v>3.1740254903811403E-2</v>
      </c>
      <c r="I1099" s="6">
        <v>-1.2909444137188</v>
      </c>
      <c r="J1099" s="6" t="s">
        <v>4499</v>
      </c>
    </row>
    <row r="1100" spans="1:10" x14ac:dyDescent="0.2">
      <c r="A1100" s="1" t="s">
        <v>4500</v>
      </c>
      <c r="B1100" s="19" t="s">
        <v>4501</v>
      </c>
      <c r="C1100" s="6">
        <f>2^up[[#This Row],[Log2FC]]</f>
        <v>1.5989002643678938</v>
      </c>
      <c r="D1100" s="6">
        <v>0.67707994970664598</v>
      </c>
      <c r="E1100" s="6">
        <v>5.4813363539126998</v>
      </c>
      <c r="F1100" s="6">
        <v>5.9284317846464596</v>
      </c>
      <c r="G1100" s="6">
        <v>1.8219047426244601E-4</v>
      </c>
      <c r="H1100" s="6">
        <v>1.15762216667491E-2</v>
      </c>
      <c r="I1100" s="6">
        <v>1.13616727579239</v>
      </c>
      <c r="J1100" s="6" t="s">
        <v>4502</v>
      </c>
    </row>
    <row r="1101" spans="1:10" x14ac:dyDescent="0.2">
      <c r="A1101" s="1" t="s">
        <v>4503</v>
      </c>
      <c r="B1101" s="19" t="s">
        <v>4504</v>
      </c>
      <c r="C1101" s="6">
        <f>2^up[[#This Row],[Log2FC]]</f>
        <v>1.5973340943783747</v>
      </c>
      <c r="D1101" s="6">
        <v>0.67566609477343398</v>
      </c>
      <c r="E1101" s="6">
        <v>2.5929923558719099</v>
      </c>
      <c r="F1101" s="6">
        <v>3.6317895508434499</v>
      </c>
      <c r="G1101" s="6">
        <v>5.0448334662483198E-3</v>
      </c>
      <c r="H1101" s="6">
        <v>4.9220253720183502E-2</v>
      </c>
      <c r="I1101" s="6">
        <v>-2.08394663509611</v>
      </c>
      <c r="J1101" s="6" t="s">
        <v>4505</v>
      </c>
    </row>
    <row r="1102" spans="1:10" x14ac:dyDescent="0.2">
      <c r="A1102" s="1" t="s">
        <v>4506</v>
      </c>
      <c r="B1102" s="19" t="s">
        <v>4507</v>
      </c>
      <c r="C1102" s="6">
        <f>2^up[[#This Row],[Log2FC]]</f>
        <v>1.5969130444563671</v>
      </c>
      <c r="D1102" s="6">
        <v>0.67528575686496095</v>
      </c>
      <c r="E1102" s="6">
        <v>1.88084413253509</v>
      </c>
      <c r="F1102" s="6">
        <v>3.9574060584681701</v>
      </c>
      <c r="G1102" s="6">
        <v>3.0127368750407402E-3</v>
      </c>
      <c r="H1102" s="6">
        <v>3.8275053967600101E-2</v>
      </c>
      <c r="I1102" s="6">
        <v>-1.50303488890169</v>
      </c>
      <c r="J1102" s="6" t="s">
        <v>4508</v>
      </c>
    </row>
    <row r="1103" spans="1:10" x14ac:dyDescent="0.2">
      <c r="A1103" s="1" t="s">
        <v>4509</v>
      </c>
      <c r="B1103" s="19" t="s">
        <v>4510</v>
      </c>
      <c r="C1103" s="6">
        <f>2^up[[#This Row],[Log2FC]]</f>
        <v>1.5959819014984138</v>
      </c>
      <c r="D1103" s="6">
        <v>0.67444429143085205</v>
      </c>
      <c r="E1103" s="6">
        <v>6.0106832051972896</v>
      </c>
      <c r="F1103" s="6">
        <v>5.2719372916026304</v>
      </c>
      <c r="G1103" s="6">
        <v>4.3620809398938197E-4</v>
      </c>
      <c r="H1103" s="6">
        <v>1.6069186233417E-2</v>
      </c>
      <c r="I1103" s="6">
        <v>0.26232155891556402</v>
      </c>
      <c r="J1103" s="6" t="s">
        <v>4511</v>
      </c>
    </row>
    <row r="1104" spans="1:10" x14ac:dyDescent="0.2">
      <c r="A1104" s="1" t="s">
        <v>4512</v>
      </c>
      <c r="B1104" s="19" t="s">
        <v>4513</v>
      </c>
      <c r="C1104" s="6">
        <f>2^up[[#This Row],[Log2FC]]</f>
        <v>1.5956393223035557</v>
      </c>
      <c r="D1104" s="6">
        <v>0.67413458218105404</v>
      </c>
      <c r="E1104" s="6">
        <v>3.4151494810301899</v>
      </c>
      <c r="F1104" s="6">
        <v>3.91288283331125</v>
      </c>
      <c r="G1104" s="6">
        <v>3.2301928639012099E-3</v>
      </c>
      <c r="H1104" s="6">
        <v>3.9805238010668799E-2</v>
      </c>
      <c r="I1104" s="6">
        <v>-1.71240388739623</v>
      </c>
      <c r="J1104" s="6" t="s">
        <v>4514</v>
      </c>
    </row>
    <row r="1105" spans="1:10" x14ac:dyDescent="0.2">
      <c r="A1105" s="1" t="s">
        <v>4515</v>
      </c>
      <c r="B1105" s="19" t="s">
        <v>4516</v>
      </c>
      <c r="C1105" s="6">
        <f>2^up[[#This Row],[Log2FC]]</f>
        <v>1.5952512535103918</v>
      </c>
      <c r="D1105" s="6">
        <v>0.67378366765554498</v>
      </c>
      <c r="E1105" s="6">
        <v>7.3140856317656997</v>
      </c>
      <c r="F1105" s="6">
        <v>3.9294666355708099</v>
      </c>
      <c r="G1105" s="6">
        <v>3.1473239003607899E-3</v>
      </c>
      <c r="H1105" s="6">
        <v>3.9225574866030503E-2</v>
      </c>
      <c r="I1105" s="6">
        <v>-1.7140891959212501</v>
      </c>
      <c r="J1105" s="6" t="s">
        <v>4517</v>
      </c>
    </row>
    <row r="1106" spans="1:10" x14ac:dyDescent="0.2">
      <c r="A1106" s="1" t="s">
        <v>4518</v>
      </c>
      <c r="B1106" s="19" t="s">
        <v>4519</v>
      </c>
      <c r="C1106" s="6">
        <f>2^up[[#This Row],[Log2FC]]</f>
        <v>1.5949818930733499</v>
      </c>
      <c r="D1106" s="6">
        <v>0.67354004598289596</v>
      </c>
      <c r="E1106" s="6">
        <v>3.9939543164317501</v>
      </c>
      <c r="F1106" s="6">
        <v>3.7717969490823</v>
      </c>
      <c r="G1106" s="6">
        <v>4.03529106811316E-3</v>
      </c>
      <c r="H1106" s="6">
        <v>4.4085131044024103E-2</v>
      </c>
      <c r="I1106" s="6">
        <v>-1.9739996789232599</v>
      </c>
      <c r="J1106" s="6" t="s">
        <v>4520</v>
      </c>
    </row>
    <row r="1107" spans="1:10" x14ac:dyDescent="0.2">
      <c r="A1107" s="1" t="s">
        <v>4521</v>
      </c>
      <c r="B1107" s="19" t="s">
        <v>4522</v>
      </c>
      <c r="C1107" s="6">
        <f>2^up[[#This Row],[Log2FC]]</f>
        <v>1.594961580911781</v>
      </c>
      <c r="D1107" s="6">
        <v>0.67352167308381194</v>
      </c>
      <c r="E1107" s="6">
        <v>4.06744578918829</v>
      </c>
      <c r="F1107" s="6">
        <v>5.12242147360225</v>
      </c>
      <c r="G1107" s="6">
        <v>5.3669291684516898E-4</v>
      </c>
      <c r="H1107" s="6">
        <v>1.73218364670806E-2</v>
      </c>
      <c r="I1107" s="6">
        <v>6.0944007476869899E-2</v>
      </c>
      <c r="J1107" s="6" t="s">
        <v>4523</v>
      </c>
    </row>
    <row r="1108" spans="1:10" x14ac:dyDescent="0.2">
      <c r="A1108" s="1" t="s">
        <v>4524</v>
      </c>
      <c r="B1108" s="19" t="s">
        <v>4525</v>
      </c>
      <c r="C1108" s="6">
        <f>2^up[[#This Row],[Log2FC]]</f>
        <v>1.594863457656599</v>
      </c>
      <c r="D1108" s="6">
        <v>0.67343291465224897</v>
      </c>
      <c r="E1108" s="6">
        <v>4.7753782845416</v>
      </c>
      <c r="F1108" s="6">
        <v>5.0266936109281497</v>
      </c>
      <c r="G1108" s="6">
        <v>6.1390374227060496E-4</v>
      </c>
      <c r="H1108" s="6">
        <v>1.82948592306173E-2</v>
      </c>
      <c r="I1108" s="6">
        <v>-9.2999792708000406E-2</v>
      </c>
      <c r="J1108" s="6" t="s">
        <v>4526</v>
      </c>
    </row>
    <row r="1109" spans="1:10" x14ac:dyDescent="0.2">
      <c r="A1109" s="1" t="s">
        <v>4527</v>
      </c>
      <c r="B1109" s="19" t="s">
        <v>4528</v>
      </c>
      <c r="C1109" s="6">
        <f>2^up[[#This Row],[Log2FC]]</f>
        <v>1.5943173579520584</v>
      </c>
      <c r="D1109" s="6">
        <v>0.67293883458039105</v>
      </c>
      <c r="E1109" s="6">
        <v>4.7885779900474796</v>
      </c>
      <c r="F1109" s="6">
        <v>4.3281389107264401</v>
      </c>
      <c r="G1109" s="6">
        <v>1.7039537092871501E-3</v>
      </c>
      <c r="H1109" s="6">
        <v>2.8957468224576899E-2</v>
      </c>
      <c r="I1109" s="6">
        <v>-1.12900290698032</v>
      </c>
      <c r="J1109" s="6" t="s">
        <v>4529</v>
      </c>
    </row>
    <row r="1110" spans="1:10" x14ac:dyDescent="0.2">
      <c r="A1110" s="1" t="s">
        <v>4530</v>
      </c>
      <c r="B1110" s="19" t="s">
        <v>4531</v>
      </c>
      <c r="C1110" s="6">
        <f>2^up[[#This Row],[Log2FC]]</f>
        <v>1.5942753081150935</v>
      </c>
      <c r="D1110" s="6">
        <v>0.67290078325329095</v>
      </c>
      <c r="E1110" s="6">
        <v>5.9419794868715696</v>
      </c>
      <c r="F1110" s="6">
        <v>5.0888219004656596</v>
      </c>
      <c r="G1110" s="6">
        <v>5.6253498442597103E-4</v>
      </c>
      <c r="H1110" s="6">
        <v>1.75595768931361E-2</v>
      </c>
      <c r="I1110" s="6">
        <v>3.9439024868475102E-3</v>
      </c>
      <c r="J1110" s="6" t="s">
        <v>4532</v>
      </c>
    </row>
    <row r="1111" spans="1:10" x14ac:dyDescent="0.2">
      <c r="A1111" s="1" t="s">
        <v>4533</v>
      </c>
      <c r="B1111" s="19" t="s">
        <v>4534</v>
      </c>
      <c r="C1111" s="6">
        <f>2^up[[#This Row],[Log2FC]]</f>
        <v>1.5940984872774826</v>
      </c>
      <c r="D1111" s="6">
        <v>0.67274076528665405</v>
      </c>
      <c r="E1111" s="6">
        <v>3.92571715621489</v>
      </c>
      <c r="F1111" s="6">
        <v>4.4961483316617796</v>
      </c>
      <c r="G1111" s="6">
        <v>1.3244677075727399E-3</v>
      </c>
      <c r="H1111" s="6">
        <v>2.5692384067156699E-2</v>
      </c>
      <c r="I1111" s="6">
        <v>-0.84578009662918097</v>
      </c>
      <c r="J1111" s="6" t="s">
        <v>4535</v>
      </c>
    </row>
    <row r="1112" spans="1:10" x14ac:dyDescent="0.2">
      <c r="A1112" s="1" t="s">
        <v>4536</v>
      </c>
      <c r="B1112" s="19" t="s">
        <v>4537</v>
      </c>
      <c r="C1112" s="6">
        <f>2^up[[#This Row],[Log2FC]]</f>
        <v>1.5939490956206748</v>
      </c>
      <c r="D1112" s="6">
        <v>0.67260555613623796</v>
      </c>
      <c r="E1112" s="6">
        <v>1.95482547137383</v>
      </c>
      <c r="F1112" s="6">
        <v>3.6538371194409001</v>
      </c>
      <c r="G1112" s="6">
        <v>4.86976821044328E-3</v>
      </c>
      <c r="H1112" s="6">
        <v>4.8159407456326297E-2</v>
      </c>
      <c r="I1112" s="6">
        <v>-1.98023572873006</v>
      </c>
      <c r="J1112" s="6" t="s">
        <v>4538</v>
      </c>
    </row>
    <row r="1113" spans="1:10" x14ac:dyDescent="0.2">
      <c r="A1113" s="1" t="s">
        <v>4539</v>
      </c>
      <c r="B1113" s="19" t="s">
        <v>4540</v>
      </c>
      <c r="C1113" s="6">
        <f>2^up[[#This Row],[Log2FC]]</f>
        <v>1.5937020236215953</v>
      </c>
      <c r="D1113" s="6">
        <v>0.67238191212050702</v>
      </c>
      <c r="E1113" s="6">
        <v>4.4374185763022602</v>
      </c>
      <c r="F1113" s="6">
        <v>4.8293118655477496</v>
      </c>
      <c r="G1113" s="6">
        <v>8.1334479544638099E-4</v>
      </c>
      <c r="H1113" s="6">
        <v>2.0213124360908202E-2</v>
      </c>
      <c r="I1113" s="6">
        <v>-0.37190659842937102</v>
      </c>
      <c r="J1113" s="6" t="s">
        <v>4541</v>
      </c>
    </row>
    <row r="1114" spans="1:10" x14ac:dyDescent="0.2">
      <c r="A1114" s="1" t="s">
        <v>4542</v>
      </c>
      <c r="B1114" s="19" t="s">
        <v>4543</v>
      </c>
      <c r="C1114" s="6">
        <f>2^up[[#This Row],[Log2FC]]</f>
        <v>1.5908927677870328</v>
      </c>
      <c r="D1114" s="6">
        <v>0.66983659582260502</v>
      </c>
      <c r="E1114" s="6">
        <v>4.41927293508276</v>
      </c>
      <c r="F1114" s="6">
        <v>6.0163668445866101</v>
      </c>
      <c r="G1114" s="6">
        <v>1.62810470545117E-4</v>
      </c>
      <c r="H1114" s="6">
        <v>1.1305295491713101E-2</v>
      </c>
      <c r="I1114" s="6">
        <v>1.25300879159048</v>
      </c>
      <c r="J1114" s="6" t="s">
        <v>4544</v>
      </c>
    </row>
    <row r="1115" spans="1:10" x14ac:dyDescent="0.2">
      <c r="A1115" s="1" t="s">
        <v>4545</v>
      </c>
      <c r="B1115" s="19" t="s">
        <v>4546</v>
      </c>
      <c r="C1115" s="6">
        <f>2^up[[#This Row],[Log2FC]]</f>
        <v>1.5908028979320799</v>
      </c>
      <c r="D1115" s="6">
        <v>0.669755095385277</v>
      </c>
      <c r="E1115" s="6">
        <v>2.5114435528320498</v>
      </c>
      <c r="F1115" s="6">
        <v>3.64111693960565</v>
      </c>
      <c r="G1115" s="6">
        <v>4.9699807810502502E-3</v>
      </c>
      <c r="H1115" s="6">
        <v>4.8668931439495897E-2</v>
      </c>
      <c r="I1115" s="6">
        <v>-2.0607257768500098</v>
      </c>
      <c r="J1115" s="6" t="s">
        <v>4547</v>
      </c>
    </row>
    <row r="1116" spans="1:10" x14ac:dyDescent="0.2">
      <c r="A1116" s="1" t="s">
        <v>4548</v>
      </c>
      <c r="B1116" s="19" t="s">
        <v>4549</v>
      </c>
      <c r="C1116" s="6">
        <f>2^up[[#This Row],[Log2FC]]</f>
        <v>1.5904214428721368</v>
      </c>
      <c r="D1116" s="6">
        <v>0.66940911329348896</v>
      </c>
      <c r="E1116" s="6">
        <v>2.4731730373851701</v>
      </c>
      <c r="F1116" s="6">
        <v>3.8753590294974898</v>
      </c>
      <c r="G1116" s="6">
        <v>3.4262951476421001E-3</v>
      </c>
      <c r="H1116" s="6">
        <v>4.1012593871945002E-2</v>
      </c>
      <c r="I1116" s="6">
        <v>-1.6889530544231299</v>
      </c>
      <c r="J1116" s="6" t="s">
        <v>4550</v>
      </c>
    </row>
    <row r="1117" spans="1:10" x14ac:dyDescent="0.2">
      <c r="A1117" s="1" t="s">
        <v>4551</v>
      </c>
      <c r="B1117" s="19" t="s">
        <v>2492</v>
      </c>
      <c r="C1117" s="6">
        <f>2^up[[#This Row],[Log2FC]]</f>
        <v>1.5897980430138345</v>
      </c>
      <c r="D1117" s="6">
        <v>0.66884350711468599</v>
      </c>
      <c r="E1117" s="6">
        <v>4.4701361725539304</v>
      </c>
      <c r="F1117" s="6">
        <v>3.6503425790069</v>
      </c>
      <c r="G1117" s="6">
        <v>4.8970866303363596E-3</v>
      </c>
      <c r="H1117" s="6">
        <v>4.8299809861368698E-2</v>
      </c>
      <c r="I1117" s="6">
        <v>-2.1900700861517399</v>
      </c>
      <c r="J1117" s="6" t="s">
        <v>2493</v>
      </c>
    </row>
    <row r="1118" spans="1:10" x14ac:dyDescent="0.2">
      <c r="A1118" s="1" t="s">
        <v>4552</v>
      </c>
      <c r="B1118" s="19" t="s">
        <v>4553</v>
      </c>
      <c r="C1118" s="6">
        <f>2^up[[#This Row],[Log2FC]]</f>
        <v>1.5896640349432138</v>
      </c>
      <c r="D1118" s="6">
        <v>0.668721893600011</v>
      </c>
      <c r="E1118" s="6">
        <v>3.3167867762148902</v>
      </c>
      <c r="F1118" s="6">
        <v>4.8200496097691703</v>
      </c>
      <c r="G1118" s="6">
        <v>8.2426693616883E-4</v>
      </c>
      <c r="H1118" s="6">
        <v>2.03346804001578E-2</v>
      </c>
      <c r="I1118" s="6">
        <v>-0.33395630971131901</v>
      </c>
      <c r="J1118" s="6" t="s">
        <v>4554</v>
      </c>
    </row>
    <row r="1119" spans="1:10" x14ac:dyDescent="0.2">
      <c r="A1119" s="1" t="s">
        <v>4555</v>
      </c>
      <c r="B1119" s="19" t="s">
        <v>4556</v>
      </c>
      <c r="C1119" s="6">
        <f>2^up[[#This Row],[Log2FC]]</f>
        <v>1.5872506888878644</v>
      </c>
      <c r="D1119" s="6">
        <v>0.66653000407297003</v>
      </c>
      <c r="E1119" s="6">
        <v>1.47611677744796</v>
      </c>
      <c r="F1119" s="6">
        <v>4.2666829935594102</v>
      </c>
      <c r="G1119" s="6">
        <v>1.8703163045908401E-3</v>
      </c>
      <c r="H1119" s="6">
        <v>3.0299415460898801E-2</v>
      </c>
      <c r="I1119" s="6">
        <v>-1.0052139771104001</v>
      </c>
      <c r="J1119" s="6" t="s">
        <v>4557</v>
      </c>
    </row>
    <row r="1120" spans="1:10" x14ac:dyDescent="0.2">
      <c r="A1120" s="1" t="s">
        <v>4558</v>
      </c>
      <c r="B1120" s="19" t="s">
        <v>4559</v>
      </c>
      <c r="C1120" s="6">
        <f>2^up[[#This Row],[Log2FC]]</f>
        <v>1.5859766922644194</v>
      </c>
      <c r="D1120" s="6">
        <v>0.66537156914931805</v>
      </c>
      <c r="E1120" s="6">
        <v>5.1092896587967198</v>
      </c>
      <c r="F1120" s="6">
        <v>5.0778236520663897</v>
      </c>
      <c r="G1120" s="6">
        <v>5.7128153453478295E-4</v>
      </c>
      <c r="H1120" s="6">
        <v>1.7657098365316499E-2</v>
      </c>
      <c r="I1120" s="6">
        <v>-2.1522211692380101E-2</v>
      </c>
      <c r="J1120" s="6" t="s">
        <v>4560</v>
      </c>
    </row>
    <row r="1121" spans="1:10" x14ac:dyDescent="0.2">
      <c r="A1121" s="1" t="s">
        <v>4561</v>
      </c>
      <c r="B1121" s="19" t="s">
        <v>4562</v>
      </c>
      <c r="C1121" s="6">
        <f>2^up[[#This Row],[Log2FC]]</f>
        <v>1.585276055287512</v>
      </c>
      <c r="D1121" s="6">
        <v>0.664734088892171</v>
      </c>
      <c r="E1121" s="6">
        <v>2.7038170077463302</v>
      </c>
      <c r="F1121" s="6">
        <v>3.6888615637852702</v>
      </c>
      <c r="G1121" s="6">
        <v>4.6046146787736197E-3</v>
      </c>
      <c r="H1121" s="6">
        <v>4.6631251184600903E-2</v>
      </c>
      <c r="I1121" s="6">
        <v>-2.00477425787843</v>
      </c>
      <c r="J1121" s="6" t="s">
        <v>4563</v>
      </c>
    </row>
    <row r="1122" spans="1:10" x14ac:dyDescent="0.2">
      <c r="A1122" s="1" t="s">
        <v>4564</v>
      </c>
      <c r="B1122" s="19" t="s">
        <v>4565</v>
      </c>
      <c r="C1122" s="6">
        <f>2^up[[#This Row],[Log2FC]]</f>
        <v>1.5852432947827619</v>
      </c>
      <c r="D1122" s="6">
        <v>0.664704274585729</v>
      </c>
      <c r="E1122" s="6">
        <v>3.3439017702334999</v>
      </c>
      <c r="F1122" s="6">
        <v>4.05387722269717</v>
      </c>
      <c r="G1122" s="6">
        <v>2.5928136298372299E-3</v>
      </c>
      <c r="H1122" s="6">
        <v>3.5752331746238902E-2</v>
      </c>
      <c r="I1122" s="6">
        <v>-1.4866067628189801</v>
      </c>
      <c r="J1122" s="6" t="s">
        <v>4566</v>
      </c>
    </row>
    <row r="1123" spans="1:10" x14ac:dyDescent="0.2">
      <c r="A1123" s="1" t="s">
        <v>4567</v>
      </c>
      <c r="B1123" s="19" t="s">
        <v>4568</v>
      </c>
      <c r="C1123" s="6">
        <f>2^up[[#This Row],[Log2FC]]</f>
        <v>1.5845971535221168</v>
      </c>
      <c r="D1123" s="6">
        <v>0.66411611576792096</v>
      </c>
      <c r="E1123" s="6">
        <v>4.5072887111592301</v>
      </c>
      <c r="F1123" s="6">
        <v>5.40756299599032</v>
      </c>
      <c r="G1123" s="6">
        <v>3.6242778524757298E-4</v>
      </c>
      <c r="H1123" s="6">
        <v>1.4695634231841601E-2</v>
      </c>
      <c r="I1123" s="6">
        <v>0.444778060584198</v>
      </c>
      <c r="J1123" s="6" t="s">
        <v>4569</v>
      </c>
    </row>
    <row r="1124" spans="1:10" x14ac:dyDescent="0.2">
      <c r="A1124" s="1" t="s">
        <v>4570</v>
      </c>
      <c r="B1124" s="19" t="s">
        <v>4571</v>
      </c>
      <c r="C1124" s="6">
        <f>2^up[[#This Row],[Log2FC]]</f>
        <v>1.5844998355450191</v>
      </c>
      <c r="D1124" s="6">
        <v>0.66402750998307003</v>
      </c>
      <c r="E1124" s="6">
        <v>2.6380096927357699</v>
      </c>
      <c r="F1124" s="6">
        <v>4.0505596435084996</v>
      </c>
      <c r="G1124" s="6">
        <v>2.6061783499952201E-3</v>
      </c>
      <c r="H1124" s="6">
        <v>3.5795664446672898E-2</v>
      </c>
      <c r="I1124" s="6">
        <v>-1.43319711574349</v>
      </c>
      <c r="J1124" s="6" t="s">
        <v>4572</v>
      </c>
    </row>
    <row r="1125" spans="1:10" x14ac:dyDescent="0.2">
      <c r="A1125" s="1" t="s">
        <v>4573</v>
      </c>
      <c r="B1125" s="19" t="s">
        <v>4574</v>
      </c>
      <c r="C1125" s="6">
        <f>2^up[[#This Row],[Log2FC]]</f>
        <v>1.5843668935453272</v>
      </c>
      <c r="D1125" s="6">
        <v>0.66390646054793101</v>
      </c>
      <c r="E1125" s="6">
        <v>3.7724568292789198</v>
      </c>
      <c r="F1125" s="6">
        <v>4.3318232190782604</v>
      </c>
      <c r="G1125" s="6">
        <v>1.69449271585089E-3</v>
      </c>
      <c r="H1125" s="6">
        <v>2.8940644939848399E-2</v>
      </c>
      <c r="I1125" s="6">
        <v>-1.086492098286</v>
      </c>
      <c r="J1125" s="6" t="s">
        <v>4575</v>
      </c>
    </row>
    <row r="1126" spans="1:10" x14ac:dyDescent="0.2">
      <c r="A1126" s="1" t="s">
        <v>4576</v>
      </c>
      <c r="B1126" s="19" t="s">
        <v>4577</v>
      </c>
      <c r="C1126" s="6">
        <f>2^up[[#This Row],[Log2FC]]</f>
        <v>1.5843525750061107</v>
      </c>
      <c r="D1126" s="6">
        <v>0.663893422293377</v>
      </c>
      <c r="E1126" s="6">
        <v>6.4221693584308603</v>
      </c>
      <c r="F1126" s="6">
        <v>4.0184205502896502</v>
      </c>
      <c r="G1126" s="6">
        <v>2.7394796700915898E-3</v>
      </c>
      <c r="H1126" s="6">
        <v>3.6716441119571598E-2</v>
      </c>
      <c r="I1126" s="6">
        <v>-1.5891008796847099</v>
      </c>
      <c r="J1126" s="6" t="s">
        <v>4578</v>
      </c>
    </row>
    <row r="1127" spans="1:10" x14ac:dyDescent="0.2">
      <c r="A1127" s="1" t="s">
        <v>4579</v>
      </c>
      <c r="B1127" s="19" t="s">
        <v>4580</v>
      </c>
      <c r="C1127" s="6">
        <f>2^up[[#This Row],[Log2FC]]</f>
        <v>1.584036724305063</v>
      </c>
      <c r="D1127" s="6">
        <v>0.66360578324493602</v>
      </c>
      <c r="E1127" s="6">
        <v>5.3245796973557802</v>
      </c>
      <c r="F1127" s="6">
        <v>5.4554825862332903</v>
      </c>
      <c r="G1127" s="6">
        <v>3.3967126414802799E-4</v>
      </c>
      <c r="H1127" s="6">
        <v>1.43607763527299E-2</v>
      </c>
      <c r="I1127" s="6">
        <v>0.506139944714319</v>
      </c>
      <c r="J1127" s="6" t="s">
        <v>4581</v>
      </c>
    </row>
    <row r="1128" spans="1:10" x14ac:dyDescent="0.2">
      <c r="A1128" s="1" t="s">
        <v>4582</v>
      </c>
      <c r="B1128" s="19" t="s">
        <v>4583</v>
      </c>
      <c r="C1128" s="6">
        <f>2^up[[#This Row],[Log2FC]]</f>
        <v>1.5837383520100665</v>
      </c>
      <c r="D1128" s="6">
        <v>0.66333400875259796</v>
      </c>
      <c r="E1128" s="6">
        <v>4.2881792678537298</v>
      </c>
      <c r="F1128" s="6">
        <v>4.8751759149120097</v>
      </c>
      <c r="G1128" s="6">
        <v>7.6149647669544501E-4</v>
      </c>
      <c r="H1128" s="6">
        <v>1.9682768345454099E-2</v>
      </c>
      <c r="I1128" s="6">
        <v>-0.30082783900020299</v>
      </c>
      <c r="J1128" s="6" t="s">
        <v>4584</v>
      </c>
    </row>
    <row r="1129" spans="1:10" x14ac:dyDescent="0.2">
      <c r="A1129" s="1" t="s">
        <v>4585</v>
      </c>
      <c r="B1129" s="19" t="s">
        <v>4586</v>
      </c>
      <c r="C1129" s="6">
        <f>2^up[[#This Row],[Log2FC]]</f>
        <v>1.5835114170318199</v>
      </c>
      <c r="D1129" s="6">
        <v>0.66312726915695197</v>
      </c>
      <c r="E1129" s="6">
        <v>2.8427140644631601</v>
      </c>
      <c r="F1129" s="6">
        <v>4.2007582076972199</v>
      </c>
      <c r="G1129" s="6">
        <v>2.0680918181936402E-3</v>
      </c>
      <c r="H1129" s="6">
        <v>3.1983924096837202E-2</v>
      </c>
      <c r="I1129" s="6">
        <v>-1.22050620535473</v>
      </c>
      <c r="J1129" s="6" t="s">
        <v>4587</v>
      </c>
    </row>
    <row r="1130" spans="1:10" x14ac:dyDescent="0.2">
      <c r="A1130" s="1" t="s">
        <v>4588</v>
      </c>
      <c r="B1130" s="19" t="s">
        <v>4589</v>
      </c>
      <c r="C1130" s="6">
        <f>2^up[[#This Row],[Log2FC]]</f>
        <v>1.5830710058545681</v>
      </c>
      <c r="D1130" s="6">
        <v>0.66272596646489002</v>
      </c>
      <c r="E1130" s="6">
        <v>3.9913756561629499</v>
      </c>
      <c r="F1130" s="6">
        <v>3.68515132017632</v>
      </c>
      <c r="G1130" s="6">
        <v>4.6319731200220203E-3</v>
      </c>
      <c r="H1130" s="6">
        <v>4.6817139392409099E-2</v>
      </c>
      <c r="I1130" s="6">
        <v>-2.1129166366988099</v>
      </c>
      <c r="J1130" s="6" t="s">
        <v>4590</v>
      </c>
    </row>
    <row r="1131" spans="1:10" x14ac:dyDescent="0.2">
      <c r="A1131" s="1" t="s">
        <v>4591</v>
      </c>
      <c r="B1131" s="19" t="s">
        <v>4592</v>
      </c>
      <c r="C1131" s="6">
        <f>2^up[[#This Row],[Log2FC]]</f>
        <v>1.5825829270175276</v>
      </c>
      <c r="D1131" s="6">
        <v>0.66228109855559103</v>
      </c>
      <c r="E1131" s="6">
        <v>5.2295956758051396</v>
      </c>
      <c r="F1131" s="6">
        <v>5.0809501409103204</v>
      </c>
      <c r="G1131" s="6">
        <v>5.6878038924709101E-4</v>
      </c>
      <c r="H1131" s="6">
        <v>1.7621605314487799E-2</v>
      </c>
      <c r="I1131" s="6">
        <v>-1.6686368849559801E-2</v>
      </c>
      <c r="J1131" s="6" t="s">
        <v>4593</v>
      </c>
    </row>
    <row r="1132" spans="1:10" x14ac:dyDescent="0.2">
      <c r="A1132" s="1" t="s">
        <v>4594</v>
      </c>
      <c r="B1132" s="19" t="s">
        <v>4595</v>
      </c>
      <c r="C1132" s="6">
        <f>2^up[[#This Row],[Log2FC]]</f>
        <v>1.58234851566459</v>
      </c>
      <c r="D1132" s="6">
        <v>0.66206739149548299</v>
      </c>
      <c r="E1132" s="6">
        <v>5.1610332223951199</v>
      </c>
      <c r="F1132" s="6">
        <v>4.1571966844997101</v>
      </c>
      <c r="G1132" s="6">
        <v>2.2108528000670002E-3</v>
      </c>
      <c r="H1132" s="6">
        <v>3.3037319751575998E-2</v>
      </c>
      <c r="I1132" s="6">
        <v>-1.3946548584166201</v>
      </c>
      <c r="J1132" s="6" t="s">
        <v>4596</v>
      </c>
    </row>
    <row r="1133" spans="1:10" x14ac:dyDescent="0.2">
      <c r="A1133" s="1" t="s">
        <v>4597</v>
      </c>
      <c r="B1133" s="19" t="s">
        <v>4598</v>
      </c>
      <c r="C1133" s="6">
        <f>2^up[[#This Row],[Log2FC]]</f>
        <v>1.5818594429035506</v>
      </c>
      <c r="D1133" s="6">
        <v>0.66162141394796203</v>
      </c>
      <c r="E1133" s="6">
        <v>3.5894600701955999</v>
      </c>
      <c r="F1133" s="6">
        <v>4.0585672730105804</v>
      </c>
      <c r="G1133" s="6">
        <v>2.5740433534823899E-3</v>
      </c>
      <c r="H1133" s="6">
        <v>3.5662808753581E-2</v>
      </c>
      <c r="I1133" s="6">
        <v>-1.496560434919</v>
      </c>
      <c r="J1133" s="6" t="s">
        <v>4599</v>
      </c>
    </row>
    <row r="1134" spans="1:10" x14ac:dyDescent="0.2">
      <c r="A1134" s="1" t="s">
        <v>4600</v>
      </c>
      <c r="B1134" s="19" t="s">
        <v>4601</v>
      </c>
      <c r="C1134" s="6">
        <f>2^up[[#This Row],[Log2FC]]</f>
        <v>1.5817254611468257</v>
      </c>
      <c r="D1134" s="6">
        <v>0.66149921408800905</v>
      </c>
      <c r="E1134" s="6">
        <v>4.0904305006129604</v>
      </c>
      <c r="F1134" s="6">
        <v>3.7986876998846801</v>
      </c>
      <c r="G1134" s="6">
        <v>3.8669579109137202E-3</v>
      </c>
      <c r="H1134" s="6">
        <v>4.3245479303718401E-2</v>
      </c>
      <c r="I1134" s="6">
        <v>-1.9362782151723399</v>
      </c>
      <c r="J1134" s="6" t="s">
        <v>4602</v>
      </c>
    </row>
    <row r="1135" spans="1:10" x14ac:dyDescent="0.2">
      <c r="A1135" s="1" t="s">
        <v>4603</v>
      </c>
      <c r="B1135" s="19" t="s">
        <v>4604</v>
      </c>
      <c r="C1135" s="6">
        <f>2^up[[#This Row],[Log2FC]]</f>
        <v>1.5815020451656638</v>
      </c>
      <c r="D1135" s="6">
        <v>0.661295421519836</v>
      </c>
      <c r="E1135" s="6">
        <v>3.6374583717823499</v>
      </c>
      <c r="F1135" s="6">
        <v>3.9884572816562001</v>
      </c>
      <c r="G1135" s="6">
        <v>2.8702490785758299E-3</v>
      </c>
      <c r="H1135" s="6">
        <v>3.731503192716E-2</v>
      </c>
      <c r="I1135" s="6">
        <v>-1.60937543870405</v>
      </c>
      <c r="J1135" s="6" t="s">
        <v>4605</v>
      </c>
    </row>
    <row r="1136" spans="1:10" x14ac:dyDescent="0.2">
      <c r="A1136" s="1" t="s">
        <v>4606</v>
      </c>
      <c r="B1136" s="19" t="s">
        <v>4607</v>
      </c>
      <c r="C1136" s="6">
        <f>2^up[[#This Row],[Log2FC]]</f>
        <v>1.5804806848211401</v>
      </c>
      <c r="D1136" s="6">
        <v>0.66036340406048799</v>
      </c>
      <c r="E1136" s="6">
        <v>7.3828825129288598</v>
      </c>
      <c r="F1136" s="6">
        <v>3.8192850976291499</v>
      </c>
      <c r="G1136" s="6">
        <v>3.7430156164219202E-3</v>
      </c>
      <c r="H1136" s="6">
        <v>4.2475978089030197E-2</v>
      </c>
      <c r="I1136" s="6">
        <v>-1.88774175296251</v>
      </c>
      <c r="J1136" s="6" t="s">
        <v>4608</v>
      </c>
    </row>
    <row r="1137" spans="1:10" x14ac:dyDescent="0.2">
      <c r="A1137" s="1" t="s">
        <v>4609</v>
      </c>
      <c r="B1137" s="19" t="s">
        <v>4610</v>
      </c>
      <c r="C1137" s="6">
        <f>2^up[[#This Row],[Log2FC]]</f>
        <v>1.579661916107554</v>
      </c>
      <c r="D1137" s="6">
        <v>0.65961582160087995</v>
      </c>
      <c r="E1137" s="6">
        <v>4.3199826689475103</v>
      </c>
      <c r="F1137" s="6">
        <v>3.9660802634066701</v>
      </c>
      <c r="G1137" s="6">
        <v>2.9721971097795602E-3</v>
      </c>
      <c r="H1137" s="6">
        <v>3.8092835539448297E-2</v>
      </c>
      <c r="I1137" s="6">
        <v>-1.68093883504817</v>
      </c>
      <c r="J1137" s="6" t="s">
        <v>4611</v>
      </c>
    </row>
    <row r="1138" spans="1:10" x14ac:dyDescent="0.2">
      <c r="A1138" s="1" t="s">
        <v>4612</v>
      </c>
      <c r="B1138" s="19" t="s">
        <v>4613</v>
      </c>
      <c r="C1138" s="6">
        <f>2^up[[#This Row],[Log2FC]]</f>
        <v>1.5793076793398484</v>
      </c>
      <c r="D1138" s="6">
        <v>0.659292263165276</v>
      </c>
      <c r="E1138" s="6">
        <v>6.1125937796076304</v>
      </c>
      <c r="F1138" s="6">
        <v>4.31921548490938</v>
      </c>
      <c r="G1138" s="6">
        <v>1.72710152149662E-3</v>
      </c>
      <c r="H1138" s="6">
        <v>2.9160258724554501E-2</v>
      </c>
      <c r="I1138" s="6">
        <v>-1.1289686190869199</v>
      </c>
      <c r="J1138" s="6" t="s">
        <v>4614</v>
      </c>
    </row>
    <row r="1139" spans="1:10" x14ac:dyDescent="0.2">
      <c r="A1139" s="1" t="s">
        <v>4615</v>
      </c>
      <c r="B1139" s="19" t="s">
        <v>4616</v>
      </c>
      <c r="C1139" s="6">
        <f>2^up[[#This Row],[Log2FC]]</f>
        <v>1.5790977631645751</v>
      </c>
      <c r="D1139" s="6">
        <v>0.65910049232962598</v>
      </c>
      <c r="E1139" s="6">
        <v>6.0203510097333597</v>
      </c>
      <c r="F1139" s="6">
        <v>5.5594493848890503</v>
      </c>
      <c r="G1139" s="6">
        <v>2.9541863773555201E-4</v>
      </c>
      <c r="H1139" s="6">
        <v>1.35084327967573E-2</v>
      </c>
      <c r="I1139" s="6">
        <v>0.65591237980386596</v>
      </c>
      <c r="J1139" s="6" t="s">
        <v>4617</v>
      </c>
    </row>
    <row r="1140" spans="1:10" x14ac:dyDescent="0.2">
      <c r="A1140" s="1" t="s">
        <v>4618</v>
      </c>
      <c r="B1140" s="19" t="s">
        <v>4619</v>
      </c>
      <c r="C1140" s="6">
        <f>2^up[[#This Row],[Log2FC]]</f>
        <v>1.5775927535405694</v>
      </c>
      <c r="D1140" s="6">
        <v>0.65772483001869098</v>
      </c>
      <c r="E1140" s="6">
        <v>4.4116677917476697</v>
      </c>
      <c r="F1140" s="6">
        <v>4.4516553082827803</v>
      </c>
      <c r="G1140" s="6">
        <v>1.4152964374233501E-3</v>
      </c>
      <c r="H1140" s="6">
        <v>2.6438073905659099E-2</v>
      </c>
      <c r="I1140" s="6">
        <v>-0.93286253885586401</v>
      </c>
      <c r="J1140" s="6" t="s">
        <v>4620</v>
      </c>
    </row>
    <row r="1141" spans="1:10" x14ac:dyDescent="0.2">
      <c r="A1141" s="1" t="s">
        <v>4621</v>
      </c>
      <c r="B1141" s="19" t="s">
        <v>4622</v>
      </c>
      <c r="C1141" s="6">
        <f>2^up[[#This Row],[Log2FC]]</f>
        <v>1.5774685868742355</v>
      </c>
      <c r="D1141" s="6">
        <v>0.65761127619863602</v>
      </c>
      <c r="E1141" s="6">
        <v>4.0148396402767199</v>
      </c>
      <c r="F1141" s="6">
        <v>4.4019480702760703</v>
      </c>
      <c r="G1141" s="6">
        <v>1.5246653459960299E-3</v>
      </c>
      <c r="H1141" s="6">
        <v>2.7340141260399398E-2</v>
      </c>
      <c r="I1141" s="6">
        <v>-0.99258306266732599</v>
      </c>
      <c r="J1141" s="6" t="s">
        <v>4623</v>
      </c>
    </row>
    <row r="1142" spans="1:10" x14ac:dyDescent="0.2">
      <c r="A1142" s="1" t="s">
        <v>4624</v>
      </c>
      <c r="B1142" s="19" t="s">
        <v>4625</v>
      </c>
      <c r="C1142" s="6">
        <f>2^up[[#This Row],[Log2FC]]</f>
        <v>1.5772999032828894</v>
      </c>
      <c r="D1142" s="6">
        <v>0.65745699611012498</v>
      </c>
      <c r="E1142" s="6">
        <v>2.1636943432069802</v>
      </c>
      <c r="F1142" s="6">
        <v>4.5324357136247997</v>
      </c>
      <c r="G1142" s="6">
        <v>1.2549866547715101E-3</v>
      </c>
      <c r="H1142" s="6">
        <v>2.5028741520519902E-2</v>
      </c>
      <c r="I1142" s="6">
        <v>-0.67062999559216996</v>
      </c>
      <c r="J1142" s="6" t="s">
        <v>4626</v>
      </c>
    </row>
    <row r="1143" spans="1:10" x14ac:dyDescent="0.2">
      <c r="A1143" s="1" t="s">
        <v>4627</v>
      </c>
      <c r="B1143" s="19" t="s">
        <v>4628</v>
      </c>
      <c r="C1143" s="6">
        <f>2^up[[#This Row],[Log2FC]]</f>
        <v>1.5767377250030949</v>
      </c>
      <c r="D1143" s="6">
        <v>0.65694270178613201</v>
      </c>
      <c r="E1143" s="6">
        <v>3.7332786131125402</v>
      </c>
      <c r="F1143" s="6">
        <v>5.0806257859503097</v>
      </c>
      <c r="G1143" s="6">
        <v>5.6903932136181403E-4</v>
      </c>
      <c r="H1143" s="6">
        <v>1.7621605314487799E-2</v>
      </c>
      <c r="I1143" s="6">
        <v>1.6024150686494199E-2</v>
      </c>
      <c r="J1143" s="6" t="s">
        <v>4629</v>
      </c>
    </row>
    <row r="1144" spans="1:10" x14ac:dyDescent="0.2">
      <c r="A1144" s="1" t="s">
        <v>4630</v>
      </c>
      <c r="B1144" s="19" t="s">
        <v>4631</v>
      </c>
      <c r="C1144" s="6">
        <f>2^up[[#This Row],[Log2FC]]</f>
        <v>1.5755174145988817</v>
      </c>
      <c r="D1144" s="6">
        <v>0.65582570092263404</v>
      </c>
      <c r="E1144" s="6">
        <v>2.0980174879287601</v>
      </c>
      <c r="F1144" s="6">
        <v>3.7322360866697899</v>
      </c>
      <c r="G1144" s="6">
        <v>4.29705113208641E-3</v>
      </c>
      <c r="H1144" s="6">
        <v>4.5328091984356202E-2</v>
      </c>
      <c r="I1144" s="6">
        <v>-1.8737666839376299</v>
      </c>
      <c r="J1144" s="6" t="s">
        <v>4632</v>
      </c>
    </row>
    <row r="1145" spans="1:10" x14ac:dyDescent="0.2">
      <c r="A1145" s="1" t="s">
        <v>4633</v>
      </c>
      <c r="B1145" s="19" t="s">
        <v>4634</v>
      </c>
      <c r="C1145" s="6">
        <f>2^up[[#This Row],[Log2FC]]</f>
        <v>1.574349289204162</v>
      </c>
      <c r="D1145" s="6">
        <v>0.65475565640975297</v>
      </c>
      <c r="E1145" s="6">
        <v>2.4890106132388499</v>
      </c>
      <c r="F1145" s="6">
        <v>3.7314174364497901</v>
      </c>
      <c r="G1145" s="6">
        <v>4.3026522618848399E-3</v>
      </c>
      <c r="H1145" s="6">
        <v>4.5328091984356202E-2</v>
      </c>
      <c r="I1145" s="6">
        <v>-1.9161357102421499</v>
      </c>
      <c r="J1145" s="6" t="s">
        <v>4635</v>
      </c>
    </row>
    <row r="1146" spans="1:10" x14ac:dyDescent="0.2">
      <c r="A1146" s="1" t="s">
        <v>4636</v>
      </c>
      <c r="B1146" s="19" t="s">
        <v>4637</v>
      </c>
      <c r="C1146" s="6">
        <f>2^up[[#This Row],[Log2FC]]</f>
        <v>1.5742099328251418</v>
      </c>
      <c r="D1146" s="6">
        <v>0.65462794799273905</v>
      </c>
      <c r="E1146" s="6">
        <v>1.03255580480366</v>
      </c>
      <c r="F1146" s="6">
        <v>3.7983314597170401</v>
      </c>
      <c r="G1146" s="6">
        <v>3.8691390836296398E-3</v>
      </c>
      <c r="H1146" s="6">
        <v>4.3246621213637898E-2</v>
      </c>
      <c r="I1146" s="6">
        <v>-1.66461031162099</v>
      </c>
      <c r="J1146" s="6" t="s">
        <v>885</v>
      </c>
    </row>
    <row r="1147" spans="1:10" x14ac:dyDescent="0.2">
      <c r="A1147" s="1" t="s">
        <v>4638</v>
      </c>
      <c r="B1147" s="19" t="s">
        <v>4639</v>
      </c>
      <c r="C1147" s="6">
        <f>2^up[[#This Row],[Log2FC]]</f>
        <v>1.5728858039133737</v>
      </c>
      <c r="D1147" s="6">
        <v>0.65341393069740805</v>
      </c>
      <c r="E1147" s="6">
        <v>4.9580317064066701</v>
      </c>
      <c r="F1147" s="6">
        <v>3.73565503369375</v>
      </c>
      <c r="G1147" s="6">
        <v>4.2737415159824601E-3</v>
      </c>
      <c r="H1147" s="6">
        <v>4.5328091984356202E-2</v>
      </c>
      <c r="I1147" s="6">
        <v>-2.0617430382086899</v>
      </c>
      <c r="J1147" s="6" t="s">
        <v>4640</v>
      </c>
    </row>
    <row r="1148" spans="1:10" x14ac:dyDescent="0.2">
      <c r="A1148" s="1" t="s">
        <v>4641</v>
      </c>
      <c r="B1148" s="19" t="s">
        <v>2113</v>
      </c>
      <c r="C1148" s="6">
        <f>2^up[[#This Row],[Log2FC]]</f>
        <v>1.5708647520745227</v>
      </c>
      <c r="D1148" s="6">
        <v>0.65155897317768696</v>
      </c>
      <c r="E1148" s="6">
        <v>3.0841005229481402</v>
      </c>
      <c r="F1148" s="6">
        <v>4.80825493706089</v>
      </c>
      <c r="G1148" s="6">
        <v>8.3840295226478702E-4</v>
      </c>
      <c r="H1148" s="6">
        <v>2.04930902585897E-2</v>
      </c>
      <c r="I1148" s="6">
        <v>-0.33657418778069698</v>
      </c>
      <c r="J1148" s="6" t="s">
        <v>4642</v>
      </c>
    </row>
    <row r="1149" spans="1:10" x14ac:dyDescent="0.2">
      <c r="A1149" s="1" t="s">
        <v>4643</v>
      </c>
      <c r="B1149" s="19" t="s">
        <v>4644</v>
      </c>
      <c r="C1149" s="6">
        <f>2^up[[#This Row],[Log2FC]]</f>
        <v>1.569759366106412</v>
      </c>
      <c r="D1149" s="6">
        <v>0.65054342030647205</v>
      </c>
      <c r="E1149" s="6">
        <v>7.1299031797614401</v>
      </c>
      <c r="F1149" s="6">
        <v>3.8705015253635202</v>
      </c>
      <c r="G1149" s="6">
        <v>3.45258228449948E-3</v>
      </c>
      <c r="H1149" s="6">
        <v>4.1108851803018702E-2</v>
      </c>
      <c r="I1149" s="6">
        <v>-1.8098360826050099</v>
      </c>
      <c r="J1149" s="6" t="s">
        <v>4645</v>
      </c>
    </row>
    <row r="1150" spans="1:10" x14ac:dyDescent="0.2">
      <c r="A1150" s="1" t="s">
        <v>4646</v>
      </c>
      <c r="B1150" s="19" t="s">
        <v>4647</v>
      </c>
      <c r="C1150" s="6">
        <f>2^up[[#This Row],[Log2FC]]</f>
        <v>1.5690313145538635</v>
      </c>
      <c r="D1150" s="6">
        <v>0.64987414574179203</v>
      </c>
      <c r="E1150" s="6">
        <v>6.2314112102783303</v>
      </c>
      <c r="F1150" s="6">
        <v>5.3772057503042996</v>
      </c>
      <c r="G1150" s="6">
        <v>3.7768992320032099E-4</v>
      </c>
      <c r="H1150" s="6">
        <v>1.50504369587929E-2</v>
      </c>
      <c r="I1150" s="6">
        <v>0.41129348476642302</v>
      </c>
      <c r="J1150" s="6" t="s">
        <v>4648</v>
      </c>
    </row>
    <row r="1151" spans="1:10" x14ac:dyDescent="0.2">
      <c r="A1151" s="1" t="s">
        <v>4649</v>
      </c>
      <c r="B1151" s="19" t="s">
        <v>4650</v>
      </c>
      <c r="C1151" s="6">
        <f>2^up[[#This Row],[Log2FC]]</f>
        <v>1.568779273447356</v>
      </c>
      <c r="D1151" s="6">
        <v>0.64964238002806096</v>
      </c>
      <c r="E1151" s="6">
        <v>3.6105457050391401</v>
      </c>
      <c r="F1151" s="6">
        <v>3.9048056876670798</v>
      </c>
      <c r="G1151" s="6">
        <v>3.2713834178386201E-3</v>
      </c>
      <c r="H1151" s="6">
        <v>3.9932407102355197E-2</v>
      </c>
      <c r="I1151" s="6">
        <v>-1.73923395902823</v>
      </c>
      <c r="J1151" s="6" t="s">
        <v>4651</v>
      </c>
    </row>
    <row r="1152" spans="1:10" x14ac:dyDescent="0.2">
      <c r="A1152" s="1" t="s">
        <v>4652</v>
      </c>
      <c r="B1152" s="19" t="s">
        <v>4653</v>
      </c>
      <c r="C1152" s="6">
        <f>2^up[[#This Row],[Log2FC]]</f>
        <v>1.5684698825963723</v>
      </c>
      <c r="D1152" s="6">
        <v>0.64935782714389001</v>
      </c>
      <c r="E1152" s="6">
        <v>1.7466581857343</v>
      </c>
      <c r="F1152" s="6">
        <v>5.0957521367785903</v>
      </c>
      <c r="G1152" s="6">
        <v>5.5709747511356296E-4</v>
      </c>
      <c r="H1152" s="6">
        <v>1.75300833511692E-2</v>
      </c>
      <c r="I1152" s="6">
        <v>0.14316494995840701</v>
      </c>
      <c r="J1152" s="6" t="s">
        <v>4654</v>
      </c>
    </row>
    <row r="1153" spans="1:10" x14ac:dyDescent="0.2">
      <c r="A1153" s="1" t="s">
        <v>4655</v>
      </c>
      <c r="B1153" s="19" t="s">
        <v>4656</v>
      </c>
      <c r="C1153" s="6">
        <f>2^up[[#This Row],[Log2FC]]</f>
        <v>1.5676052077392444</v>
      </c>
      <c r="D1153" s="6">
        <v>0.64856227083606099</v>
      </c>
      <c r="E1153" s="6">
        <v>5.91774395851923</v>
      </c>
      <c r="F1153" s="6">
        <v>4.2271788451803802</v>
      </c>
      <c r="G1153" s="6">
        <v>1.9862902210881399E-3</v>
      </c>
      <c r="H1153" s="6">
        <v>3.1437300614826399E-2</v>
      </c>
      <c r="I1153" s="6">
        <v>-1.2746618799482401</v>
      </c>
      <c r="J1153" s="6" t="s">
        <v>4657</v>
      </c>
    </row>
    <row r="1154" spans="1:10" x14ac:dyDescent="0.2">
      <c r="A1154" s="1" t="s">
        <v>4658</v>
      </c>
      <c r="B1154" s="19" t="s">
        <v>4659</v>
      </c>
      <c r="C1154" s="6">
        <f>2^up[[#This Row],[Log2FC]]</f>
        <v>1.5670760233781891</v>
      </c>
      <c r="D1154" s="6">
        <v>0.64807517080618604</v>
      </c>
      <c r="E1154" s="6">
        <v>3.20020161670142</v>
      </c>
      <c r="F1154" s="6">
        <v>3.96874206914746</v>
      </c>
      <c r="G1154" s="6">
        <v>2.9598725302765502E-3</v>
      </c>
      <c r="H1154" s="6">
        <v>3.8005128705112599E-2</v>
      </c>
      <c r="I1154" s="6">
        <v>-1.60831690449264</v>
      </c>
      <c r="J1154" s="6" t="s">
        <v>4660</v>
      </c>
    </row>
    <row r="1155" spans="1:10" x14ac:dyDescent="0.2">
      <c r="A1155" s="1" t="s">
        <v>4661</v>
      </c>
      <c r="B1155" s="19" t="s">
        <v>4662</v>
      </c>
      <c r="C1155" s="6">
        <f>2^up[[#This Row],[Log2FC]]</f>
        <v>1.566510154774867</v>
      </c>
      <c r="D1155" s="6">
        <v>0.64755412189272499</v>
      </c>
      <c r="E1155" s="6">
        <v>9.1399626375501004</v>
      </c>
      <c r="F1155" s="6">
        <v>4.5526053110106304</v>
      </c>
      <c r="G1155" s="6">
        <v>1.2180551231046001E-3</v>
      </c>
      <c r="H1155" s="6">
        <v>2.4657025532822899E-2</v>
      </c>
      <c r="I1155" s="6">
        <v>-0.74136050070053205</v>
      </c>
      <c r="J1155" s="6" t="s">
        <v>4663</v>
      </c>
    </row>
    <row r="1156" spans="1:10" x14ac:dyDescent="0.2">
      <c r="A1156" s="1" t="s">
        <v>4664</v>
      </c>
      <c r="B1156" s="19" t="s">
        <v>4665</v>
      </c>
      <c r="C1156" s="6">
        <f>2^up[[#This Row],[Log2FC]]</f>
        <v>1.5665084489799959</v>
      </c>
      <c r="D1156" s="6">
        <v>0.64755255092101205</v>
      </c>
      <c r="E1156" s="6">
        <v>5.2600367391565399</v>
      </c>
      <c r="F1156" s="6">
        <v>5.1687337699044198</v>
      </c>
      <c r="G1156" s="6">
        <v>5.0314138603720201E-4</v>
      </c>
      <c r="H1156" s="6">
        <v>1.6839390632434101E-2</v>
      </c>
      <c r="I1156" s="6">
        <v>0.107732136610048</v>
      </c>
      <c r="J1156" s="6" t="s">
        <v>4666</v>
      </c>
    </row>
    <row r="1157" spans="1:10" x14ac:dyDescent="0.2">
      <c r="A1157" s="1" t="s">
        <v>4667</v>
      </c>
      <c r="B1157" s="19" t="s">
        <v>4668</v>
      </c>
      <c r="C1157" s="6">
        <f>2^up[[#This Row],[Log2FC]]</f>
        <v>1.5661745122399173</v>
      </c>
      <c r="D1157" s="6">
        <v>0.64724497502733203</v>
      </c>
      <c r="E1157" s="6">
        <v>2.82955949169247</v>
      </c>
      <c r="F1157" s="6">
        <v>3.9867253890730501</v>
      </c>
      <c r="G1157" s="6">
        <v>2.8780061984412602E-3</v>
      </c>
      <c r="H1157" s="6">
        <v>3.7342021952423199E-2</v>
      </c>
      <c r="I1157" s="6">
        <v>-1.54910604189745</v>
      </c>
      <c r="J1157" s="6" t="s">
        <v>4669</v>
      </c>
    </row>
    <row r="1158" spans="1:10" x14ac:dyDescent="0.2">
      <c r="A1158" s="1" t="s">
        <v>4670</v>
      </c>
      <c r="B1158" s="19" t="s">
        <v>4671</v>
      </c>
      <c r="C1158" s="6">
        <f>2^up[[#This Row],[Log2FC]]</f>
        <v>1.5661398310885166</v>
      </c>
      <c r="D1158" s="6">
        <v>0.64721302783451795</v>
      </c>
      <c r="E1158" s="6">
        <v>1.9463642145389899</v>
      </c>
      <c r="F1158" s="6">
        <v>3.8548288910398099</v>
      </c>
      <c r="G1158" s="6">
        <v>3.5388534533028499E-3</v>
      </c>
      <c r="H1158" s="6">
        <v>4.1546642767084398E-2</v>
      </c>
      <c r="I1158" s="6">
        <v>-1.6674188817156601</v>
      </c>
      <c r="J1158" s="6" t="s">
        <v>4672</v>
      </c>
    </row>
    <row r="1159" spans="1:10" x14ac:dyDescent="0.2">
      <c r="A1159" s="1" t="s">
        <v>4673</v>
      </c>
      <c r="B1159" s="19" t="s">
        <v>4674</v>
      </c>
      <c r="C1159" s="6">
        <f>2^up[[#This Row],[Log2FC]]</f>
        <v>1.5661042278469122</v>
      </c>
      <c r="D1159" s="6">
        <v>0.64718023050510298</v>
      </c>
      <c r="E1159" s="6">
        <v>2.9975600581756399</v>
      </c>
      <c r="F1159" s="6">
        <v>4.0729283942688701</v>
      </c>
      <c r="G1159" s="6">
        <v>2.5174555355030998E-3</v>
      </c>
      <c r="H1159" s="6">
        <v>3.5131293710291403E-2</v>
      </c>
      <c r="I1159" s="6">
        <v>-1.4299028131813301</v>
      </c>
      <c r="J1159" s="6" t="s">
        <v>4675</v>
      </c>
    </row>
    <row r="1160" spans="1:10" x14ac:dyDescent="0.2">
      <c r="A1160" s="1" t="s">
        <v>4676</v>
      </c>
      <c r="B1160" s="19" t="s">
        <v>4677</v>
      </c>
      <c r="C1160" s="6">
        <f>2^up[[#This Row],[Log2FC]]</f>
        <v>1.5657628392517466</v>
      </c>
      <c r="D1160" s="6">
        <v>0.64686570908726504</v>
      </c>
      <c r="E1160" s="6">
        <v>5.5810630004808797</v>
      </c>
      <c r="F1160" s="6">
        <v>3.8487466957377299</v>
      </c>
      <c r="G1160" s="6">
        <v>3.5729413857512799E-3</v>
      </c>
      <c r="H1160" s="6">
        <v>4.1677129697264399E-2</v>
      </c>
      <c r="I1160" s="6">
        <v>-1.8756518489386</v>
      </c>
      <c r="J1160" s="6" t="s">
        <v>4678</v>
      </c>
    </row>
    <row r="1161" spans="1:10" x14ac:dyDescent="0.2">
      <c r="A1161" s="1" t="s">
        <v>4679</v>
      </c>
      <c r="B1161" s="19" t="s">
        <v>4680</v>
      </c>
      <c r="C1161" s="6">
        <f>2^up[[#This Row],[Log2FC]]</f>
        <v>1.5655564538975741</v>
      </c>
      <c r="D1161" s="6">
        <v>0.64667553293495805</v>
      </c>
      <c r="E1161" s="6">
        <v>3.3094888887278699</v>
      </c>
      <c r="F1161" s="6">
        <v>6.1543262853435401</v>
      </c>
      <c r="G1161" s="6">
        <v>1.3675718120076199E-4</v>
      </c>
      <c r="H1161" s="6">
        <v>1.08473722721153E-2</v>
      </c>
      <c r="I1161" s="6">
        <v>1.45681549073882</v>
      </c>
      <c r="J1161" s="6" t="s">
        <v>4681</v>
      </c>
    </row>
    <row r="1162" spans="1:10" x14ac:dyDescent="0.2">
      <c r="A1162" s="1" t="s">
        <v>4682</v>
      </c>
      <c r="B1162" s="19" t="s">
        <v>4683</v>
      </c>
      <c r="C1162" s="6">
        <f>2^up[[#This Row],[Log2FC]]</f>
        <v>1.565413525729207</v>
      </c>
      <c r="D1162" s="6">
        <v>0.64654381544089601</v>
      </c>
      <c r="E1162" s="6">
        <v>2.0929764889498199</v>
      </c>
      <c r="F1162" s="6">
        <v>4.7505588482216696</v>
      </c>
      <c r="G1162" s="6">
        <v>9.1138864954858003E-4</v>
      </c>
      <c r="H1162" s="6">
        <v>2.12861879022791E-2</v>
      </c>
      <c r="I1162" s="6">
        <v>-0.35239752185165402</v>
      </c>
      <c r="J1162" s="6" t="s">
        <v>4684</v>
      </c>
    </row>
    <row r="1163" spans="1:10" x14ac:dyDescent="0.2">
      <c r="A1163" s="1" t="s">
        <v>4685</v>
      </c>
      <c r="B1163" s="19" t="s">
        <v>4686</v>
      </c>
      <c r="C1163" s="6">
        <f>2^up[[#This Row],[Log2FC]]</f>
        <v>1.565375312971002</v>
      </c>
      <c r="D1163" s="6">
        <v>0.64650859789055704</v>
      </c>
      <c r="E1163" s="6">
        <v>3.90366261775557</v>
      </c>
      <c r="F1163" s="6">
        <v>4.9363747913473004</v>
      </c>
      <c r="G1163" s="6">
        <v>6.9775353009675497E-4</v>
      </c>
      <c r="H1163" s="6">
        <v>1.9026633214800501E-2</v>
      </c>
      <c r="I1163" s="6">
        <v>-0.19753665623602701</v>
      </c>
      <c r="J1163" s="6" t="s">
        <v>4687</v>
      </c>
    </row>
    <row r="1164" spans="1:10" x14ac:dyDescent="0.2">
      <c r="A1164" s="1" t="s">
        <v>4688</v>
      </c>
      <c r="B1164" s="19" t="s">
        <v>4689</v>
      </c>
      <c r="C1164" s="6">
        <f>2^up[[#This Row],[Log2FC]]</f>
        <v>1.5650450413474624</v>
      </c>
      <c r="D1164" s="6">
        <v>0.64620417792054397</v>
      </c>
      <c r="E1164" s="6">
        <v>3.9279947916896498</v>
      </c>
      <c r="F1164" s="6">
        <v>4.6956127472530698</v>
      </c>
      <c r="G1164" s="6">
        <v>9.8723597824456298E-4</v>
      </c>
      <c r="H1164" s="6">
        <v>2.2200535765908299E-2</v>
      </c>
      <c r="I1164" s="6">
        <v>-0.54920458750303403</v>
      </c>
      <c r="J1164" s="6" t="s">
        <v>4690</v>
      </c>
    </row>
    <row r="1165" spans="1:10" x14ac:dyDescent="0.2">
      <c r="A1165" s="1" t="s">
        <v>4691</v>
      </c>
      <c r="B1165" s="19" t="s">
        <v>4692</v>
      </c>
      <c r="C1165" s="6">
        <f>2^up[[#This Row],[Log2FC]]</f>
        <v>1.5650298830082856</v>
      </c>
      <c r="D1165" s="6">
        <v>0.64619020454208698</v>
      </c>
      <c r="E1165" s="6">
        <v>1.1793021331742399</v>
      </c>
      <c r="F1165" s="6">
        <v>3.8375676388299098</v>
      </c>
      <c r="G1165" s="6">
        <v>3.63649848177152E-3</v>
      </c>
      <c r="H1165" s="6">
        <v>4.1995456982140002E-2</v>
      </c>
      <c r="I1165" s="6">
        <v>-1.6181776796799101</v>
      </c>
      <c r="J1165" s="6" t="s">
        <v>4693</v>
      </c>
    </row>
    <row r="1166" spans="1:10" x14ac:dyDescent="0.2">
      <c r="A1166" s="1" t="s">
        <v>4694</v>
      </c>
      <c r="B1166" s="19" t="s">
        <v>4695</v>
      </c>
      <c r="C1166" s="6">
        <f>2^up[[#This Row],[Log2FC]]</f>
        <v>1.5642850497475351</v>
      </c>
      <c r="D1166" s="6">
        <v>0.64550342977191699</v>
      </c>
      <c r="E1166" s="6">
        <v>4.03461483810276</v>
      </c>
      <c r="F1166" s="6">
        <v>4.9962736732329498</v>
      </c>
      <c r="G1166" s="6">
        <v>6.4087039277863501E-4</v>
      </c>
      <c r="H1166" s="6">
        <v>1.8413024222712699E-2</v>
      </c>
      <c r="I1166" s="6">
        <v>-0.117276845041491</v>
      </c>
      <c r="J1166" s="6" t="s">
        <v>4696</v>
      </c>
    </row>
    <row r="1167" spans="1:10" x14ac:dyDescent="0.2">
      <c r="A1167" s="1" t="s">
        <v>4697</v>
      </c>
      <c r="B1167" s="19" t="s">
        <v>4698</v>
      </c>
      <c r="C1167" s="6">
        <f>2^up[[#This Row],[Log2FC]]</f>
        <v>1.5629110318746147</v>
      </c>
      <c r="D1167" s="6">
        <v>0.64423565579984898</v>
      </c>
      <c r="E1167" s="6">
        <v>6.2234768246796204</v>
      </c>
      <c r="F1167" s="6">
        <v>3.76408801446446</v>
      </c>
      <c r="G1167" s="6">
        <v>4.08495393836995E-3</v>
      </c>
      <c r="H1167" s="6">
        <v>4.4328099594434803E-2</v>
      </c>
      <c r="I1167" s="6">
        <v>-1.9965750984350099</v>
      </c>
      <c r="J1167" s="6" t="s">
        <v>4699</v>
      </c>
    </row>
    <row r="1168" spans="1:10" x14ac:dyDescent="0.2">
      <c r="A1168" s="1" t="s">
        <v>4700</v>
      </c>
      <c r="B1168" s="19" t="s">
        <v>2197</v>
      </c>
      <c r="C1168" s="6">
        <f>2^up[[#This Row],[Log2FC]]</f>
        <v>1.5627937999312518</v>
      </c>
      <c r="D1168" s="6">
        <v>0.64412743704439801</v>
      </c>
      <c r="E1168" s="6">
        <v>3.9380128911272601</v>
      </c>
      <c r="F1168" s="6">
        <v>4.9991252554512098</v>
      </c>
      <c r="G1168" s="6">
        <v>6.3828937779751202E-4</v>
      </c>
      <c r="H1168" s="6">
        <v>1.8413024222712699E-2</v>
      </c>
      <c r="I1168" s="6">
        <v>-0.109134986269619</v>
      </c>
      <c r="J1168" s="6" t="s">
        <v>2198</v>
      </c>
    </row>
    <row r="1169" spans="1:10" x14ac:dyDescent="0.2">
      <c r="A1169" s="1" t="s">
        <v>4701</v>
      </c>
      <c r="B1169" s="19" t="s">
        <v>4702</v>
      </c>
      <c r="C1169" s="6">
        <f>2^up[[#This Row],[Log2FC]]</f>
        <v>1.5626194435764915</v>
      </c>
      <c r="D1169" s="6">
        <v>0.64396647077912506</v>
      </c>
      <c r="E1169" s="6">
        <v>3.6566321574399998</v>
      </c>
      <c r="F1169" s="6">
        <v>4.0899175087063897</v>
      </c>
      <c r="G1169" s="6">
        <v>2.4522053366238198E-3</v>
      </c>
      <c r="H1169" s="6">
        <v>3.48179680594621E-2</v>
      </c>
      <c r="I1169" s="6">
        <v>-1.4523688665935499</v>
      </c>
      <c r="J1169" s="6" t="s">
        <v>4703</v>
      </c>
    </row>
    <row r="1170" spans="1:10" x14ac:dyDescent="0.2">
      <c r="A1170" s="1" t="s">
        <v>4704</v>
      </c>
      <c r="B1170" s="19" t="s">
        <v>4705</v>
      </c>
      <c r="C1170" s="6">
        <f>2^up[[#This Row],[Log2FC]]</f>
        <v>1.5624753173631558</v>
      </c>
      <c r="D1170" s="6">
        <v>0.64383339950334295</v>
      </c>
      <c r="E1170" s="6">
        <v>3.2374217858232601</v>
      </c>
      <c r="F1170" s="6">
        <v>5.0947224520129701</v>
      </c>
      <c r="G1170" s="6">
        <v>5.5790179214816799E-4</v>
      </c>
      <c r="H1170" s="6">
        <v>1.75300833511692E-2</v>
      </c>
      <c r="I1170" s="6">
        <v>6.1474316183878698E-2</v>
      </c>
      <c r="J1170" s="6" t="s">
        <v>4706</v>
      </c>
    </row>
    <row r="1171" spans="1:10" x14ac:dyDescent="0.2">
      <c r="A1171" s="1" t="s">
        <v>4707</v>
      </c>
      <c r="B1171" s="19" t="s">
        <v>4708</v>
      </c>
      <c r="C1171" s="6">
        <f>2^up[[#This Row],[Log2FC]]</f>
        <v>1.5616465455094739</v>
      </c>
      <c r="D1171" s="6">
        <v>0.64306795876584</v>
      </c>
      <c r="E1171" s="6">
        <v>6.4785308540664497</v>
      </c>
      <c r="F1171" s="6">
        <v>3.8218401021743502</v>
      </c>
      <c r="G1171" s="6">
        <v>3.7279347252447202E-3</v>
      </c>
      <c r="H1171" s="6">
        <v>4.2402354460594698E-2</v>
      </c>
      <c r="I1171" s="6">
        <v>-1.89875263432756</v>
      </c>
      <c r="J1171" s="6" t="s">
        <v>4709</v>
      </c>
    </row>
    <row r="1172" spans="1:10" x14ac:dyDescent="0.2">
      <c r="A1172" s="1" t="s">
        <v>4710</v>
      </c>
      <c r="B1172" s="19" t="s">
        <v>4711</v>
      </c>
      <c r="C1172" s="6">
        <f>2^up[[#This Row],[Log2FC]]</f>
        <v>1.5613335134606261</v>
      </c>
      <c r="D1172" s="6">
        <v>0.642778741558239</v>
      </c>
      <c r="E1172" s="6">
        <v>3.8554177811654098</v>
      </c>
      <c r="F1172" s="6">
        <v>3.9512538026389898</v>
      </c>
      <c r="G1172" s="6">
        <v>3.0418431265672001E-3</v>
      </c>
      <c r="H1172" s="6">
        <v>3.8484226275986702E-2</v>
      </c>
      <c r="I1172" s="6">
        <v>-1.6817161782175101</v>
      </c>
      <c r="J1172" s="6" t="s">
        <v>4712</v>
      </c>
    </row>
    <row r="1173" spans="1:10" x14ac:dyDescent="0.2">
      <c r="A1173" s="1" t="s">
        <v>4713</v>
      </c>
      <c r="B1173" s="19" t="s">
        <v>4714</v>
      </c>
      <c r="C1173" s="6">
        <f>2^up[[#This Row],[Log2FC]]</f>
        <v>1.5610615144864626</v>
      </c>
      <c r="D1173" s="6">
        <v>0.64252738862651004</v>
      </c>
      <c r="E1173" s="6">
        <v>3.3014819052724298</v>
      </c>
      <c r="F1173" s="6">
        <v>4.4621502885682904</v>
      </c>
      <c r="G1173" s="6">
        <v>1.3932901990554201E-3</v>
      </c>
      <c r="H1173" s="6">
        <v>2.6180514390742302E-2</v>
      </c>
      <c r="I1173" s="6">
        <v>-0.86010996342320101</v>
      </c>
      <c r="J1173" s="6" t="s">
        <v>4715</v>
      </c>
    </row>
    <row r="1174" spans="1:10" x14ac:dyDescent="0.2">
      <c r="A1174" s="1" t="s">
        <v>4716</v>
      </c>
      <c r="B1174" s="19" t="s">
        <v>4717</v>
      </c>
      <c r="C1174" s="6">
        <f>2^up[[#This Row],[Log2FC]]</f>
        <v>1.5602324313202225</v>
      </c>
      <c r="D1174" s="6">
        <v>0.64176096660966897</v>
      </c>
      <c r="E1174" s="6">
        <v>4.1854631639795397</v>
      </c>
      <c r="F1174" s="6">
        <v>5.8416066425566999</v>
      </c>
      <c r="G1174" s="6">
        <v>2.0379548523498701E-4</v>
      </c>
      <c r="H1174" s="6">
        <v>1.19731389814109E-2</v>
      </c>
      <c r="I1174" s="6">
        <v>1.03243698541607</v>
      </c>
      <c r="J1174" s="6" t="s">
        <v>4718</v>
      </c>
    </row>
    <row r="1175" spans="1:10" x14ac:dyDescent="0.2">
      <c r="A1175" s="1" t="s">
        <v>4719</v>
      </c>
      <c r="B1175" s="19" t="s">
        <v>4720</v>
      </c>
      <c r="C1175" s="6">
        <f>2^up[[#This Row],[Log2FC]]</f>
        <v>1.5601733939487512</v>
      </c>
      <c r="D1175" s="6">
        <v>0.64170637568282896</v>
      </c>
      <c r="E1175" s="6">
        <v>2.7759026020177102</v>
      </c>
      <c r="F1175" s="6">
        <v>3.8813816509689998</v>
      </c>
      <c r="G1175" s="6">
        <v>3.3939948978064498E-3</v>
      </c>
      <c r="H1175" s="6">
        <v>4.0832955375445901E-2</v>
      </c>
      <c r="I1175" s="6">
        <v>-1.7085572931345001</v>
      </c>
      <c r="J1175" s="6" t="s">
        <v>4721</v>
      </c>
    </row>
    <row r="1176" spans="1:10" x14ac:dyDescent="0.2">
      <c r="A1176" s="1" t="s">
        <v>4722</v>
      </c>
      <c r="B1176" s="19" t="s">
        <v>4723</v>
      </c>
      <c r="C1176" s="6">
        <f>2^up[[#This Row],[Log2FC]]</f>
        <v>1.5597089282044958</v>
      </c>
      <c r="D1176" s="6">
        <v>0.64127681946137005</v>
      </c>
      <c r="E1176" s="6">
        <v>1.2756576629401299</v>
      </c>
      <c r="F1176" s="6">
        <v>3.7823385676116299</v>
      </c>
      <c r="G1176" s="6">
        <v>3.9684028150774302E-3</v>
      </c>
      <c r="H1176" s="6">
        <v>4.3861183292468402E-2</v>
      </c>
      <c r="I1176" s="6">
        <v>-1.7103060822873499</v>
      </c>
      <c r="J1176" s="6" t="s">
        <v>4724</v>
      </c>
    </row>
    <row r="1177" spans="1:10" x14ac:dyDescent="0.2">
      <c r="A1177" s="1" t="s">
        <v>4725</v>
      </c>
      <c r="B1177" s="19" t="s">
        <v>4726</v>
      </c>
      <c r="C1177" s="6">
        <f>2^up[[#This Row],[Log2FC]]</f>
        <v>1.5592063097621496</v>
      </c>
      <c r="D1177" s="6">
        <v>0.64081183398713704</v>
      </c>
      <c r="E1177" s="6">
        <v>4.0310228715879104</v>
      </c>
      <c r="F1177" s="6">
        <v>5.9518519144797803</v>
      </c>
      <c r="G1177" s="6">
        <v>1.7679629933147099E-4</v>
      </c>
      <c r="H1177" s="6">
        <v>1.15762216667491E-2</v>
      </c>
      <c r="I1177" s="6">
        <v>1.1791882333393</v>
      </c>
      <c r="J1177" s="6" t="s">
        <v>4727</v>
      </c>
    </row>
    <row r="1178" spans="1:10" x14ac:dyDescent="0.2">
      <c r="A1178" s="1" t="s">
        <v>4728</v>
      </c>
      <c r="B1178" s="19" t="s">
        <v>4729</v>
      </c>
      <c r="C1178" s="6">
        <f>2^up[[#This Row],[Log2FC]]</f>
        <v>1.5589071191597386</v>
      </c>
      <c r="D1178" s="6">
        <v>0.64053497375767898</v>
      </c>
      <c r="E1178" s="6">
        <v>6.4527529050432104</v>
      </c>
      <c r="F1178" s="6">
        <v>4.2184102075692502</v>
      </c>
      <c r="G1178" s="6">
        <v>2.0130521585729499E-3</v>
      </c>
      <c r="H1178" s="6">
        <v>3.1703831867964501E-2</v>
      </c>
      <c r="I1178" s="6">
        <v>-1.27701529506357</v>
      </c>
      <c r="J1178" s="6" t="s">
        <v>4730</v>
      </c>
    </row>
    <row r="1179" spans="1:10" x14ac:dyDescent="0.2">
      <c r="A1179" s="1" t="s">
        <v>4731</v>
      </c>
      <c r="B1179" s="19" t="s">
        <v>4732</v>
      </c>
      <c r="C1179" s="6">
        <f>2^up[[#This Row],[Log2FC]]</f>
        <v>1.5583839024439261</v>
      </c>
      <c r="D1179" s="6">
        <v>0.64005068007892396</v>
      </c>
      <c r="E1179" s="6">
        <v>3.9716421079837101</v>
      </c>
      <c r="F1179" s="6">
        <v>4.0102155369292802</v>
      </c>
      <c r="G1179" s="6">
        <v>2.7746517522510301E-3</v>
      </c>
      <c r="H1179" s="6">
        <v>3.6842945636396202E-2</v>
      </c>
      <c r="I1179" s="6">
        <v>-1.5955864465831999</v>
      </c>
      <c r="J1179" s="6" t="s">
        <v>4733</v>
      </c>
    </row>
    <row r="1180" spans="1:10" x14ac:dyDescent="0.2">
      <c r="A1180" s="1" t="s">
        <v>4734</v>
      </c>
      <c r="B1180" s="19" t="s">
        <v>4735</v>
      </c>
      <c r="C1180" s="6">
        <f>2^up[[#This Row],[Log2FC]]</f>
        <v>1.5574411390351637</v>
      </c>
      <c r="D1180" s="6">
        <v>0.63917763995763799</v>
      </c>
      <c r="E1180" s="6">
        <v>4.8700305084780702</v>
      </c>
      <c r="F1180" s="6">
        <v>4.92938804144418</v>
      </c>
      <c r="G1180" s="6">
        <v>7.0473284789866004E-4</v>
      </c>
      <c r="H1180" s="6">
        <v>1.90829342855394E-2</v>
      </c>
      <c r="I1180" s="6">
        <v>-0.23417503429790401</v>
      </c>
      <c r="J1180" s="6" t="s">
        <v>4736</v>
      </c>
    </row>
    <row r="1181" spans="1:10" x14ac:dyDescent="0.2">
      <c r="A1181" s="1" t="s">
        <v>4737</v>
      </c>
      <c r="B1181" s="19" t="s">
        <v>4738</v>
      </c>
      <c r="C1181" s="6">
        <f>2^up[[#This Row],[Log2FC]]</f>
        <v>1.5571057335121452</v>
      </c>
      <c r="D1181" s="6">
        <v>0.63886691232603199</v>
      </c>
      <c r="E1181" s="6">
        <v>4.5698032145318903</v>
      </c>
      <c r="F1181" s="6">
        <v>3.8155191439673799</v>
      </c>
      <c r="G1181" s="6">
        <v>3.7653611081438199E-3</v>
      </c>
      <c r="H1181" s="6">
        <v>4.2650212992844397E-2</v>
      </c>
      <c r="I1181" s="6">
        <v>-1.9282175801321899</v>
      </c>
      <c r="J1181" s="6" t="s">
        <v>4739</v>
      </c>
    </row>
    <row r="1182" spans="1:10" x14ac:dyDescent="0.2">
      <c r="A1182" s="1" t="s">
        <v>4740</v>
      </c>
      <c r="B1182" s="19" t="s">
        <v>4741</v>
      </c>
      <c r="C1182" s="6">
        <f>2^up[[#This Row],[Log2FC]]</f>
        <v>1.5564398247018674</v>
      </c>
      <c r="D1182" s="6">
        <v>0.63824980020420297</v>
      </c>
      <c r="E1182" s="6">
        <v>5.0788362956650497</v>
      </c>
      <c r="F1182" s="6">
        <v>3.78629608252864</v>
      </c>
      <c r="G1182" s="6">
        <v>3.9435931415359301E-3</v>
      </c>
      <c r="H1182" s="6">
        <v>4.37996750032357E-2</v>
      </c>
      <c r="I1182" s="6">
        <v>-1.9809763576797701</v>
      </c>
      <c r="J1182" s="6" t="s">
        <v>4742</v>
      </c>
    </row>
    <row r="1183" spans="1:10" x14ac:dyDescent="0.2">
      <c r="A1183" s="1" t="s">
        <v>4743</v>
      </c>
      <c r="B1183" s="19" t="s">
        <v>4744</v>
      </c>
      <c r="C1183" s="6">
        <f>2^up[[#This Row],[Log2FC]]</f>
        <v>1.5559996203837059</v>
      </c>
      <c r="D1183" s="6">
        <v>0.63784170835070397</v>
      </c>
      <c r="E1183" s="6">
        <v>6.4887933308659997</v>
      </c>
      <c r="F1183" s="6">
        <v>4.3076764528390097</v>
      </c>
      <c r="G1183" s="6">
        <v>1.75753046380083E-3</v>
      </c>
      <c r="H1183" s="6">
        <v>2.93877742584575E-2</v>
      </c>
      <c r="I1183" s="6">
        <v>-1.1390318223773801</v>
      </c>
      <c r="J1183" s="6" t="s">
        <v>4745</v>
      </c>
    </row>
    <row r="1184" spans="1:10" x14ac:dyDescent="0.2">
      <c r="A1184" s="1" t="s">
        <v>4746</v>
      </c>
      <c r="B1184" s="19" t="s">
        <v>4747</v>
      </c>
      <c r="C1184" s="6">
        <f>2^up[[#This Row],[Log2FC]]</f>
        <v>1.555611171446911</v>
      </c>
      <c r="D1184" s="6">
        <v>0.63748150047436203</v>
      </c>
      <c r="E1184" s="6">
        <v>7.7231661347353304</v>
      </c>
      <c r="F1184" s="6">
        <v>5.9162929400911501</v>
      </c>
      <c r="G1184" s="6">
        <v>1.8505612012333E-4</v>
      </c>
      <c r="H1184" s="6">
        <v>1.15762216667491E-2</v>
      </c>
      <c r="I1184" s="6">
        <v>1.1423614096782</v>
      </c>
      <c r="J1184" s="6" t="s">
        <v>4748</v>
      </c>
    </row>
    <row r="1185" spans="1:10" x14ac:dyDescent="0.2">
      <c r="A1185" s="1" t="s">
        <v>4749</v>
      </c>
      <c r="B1185" s="19" t="s">
        <v>4750</v>
      </c>
      <c r="C1185" s="6">
        <f>2^up[[#This Row],[Log2FC]]</f>
        <v>1.5551083258262435</v>
      </c>
      <c r="D1185" s="6">
        <v>0.63701507919129596</v>
      </c>
      <c r="E1185" s="6">
        <v>4.4376366988934999</v>
      </c>
      <c r="F1185" s="6">
        <v>3.73420396874796</v>
      </c>
      <c r="G1185" s="6">
        <v>4.2836183166975999E-3</v>
      </c>
      <c r="H1185" s="6">
        <v>4.5328091984356202E-2</v>
      </c>
      <c r="I1185" s="6">
        <v>-2.0544978382727499</v>
      </c>
      <c r="J1185" s="6" t="s">
        <v>4751</v>
      </c>
    </row>
    <row r="1186" spans="1:10" x14ac:dyDescent="0.2">
      <c r="A1186" s="1" t="s">
        <v>4752</v>
      </c>
      <c r="B1186" s="19" t="s">
        <v>4753</v>
      </c>
      <c r="C1186" s="6">
        <f>2^up[[#This Row],[Log2FC]]</f>
        <v>1.5549541704378698</v>
      </c>
      <c r="D1186" s="6">
        <v>0.63687206006239905</v>
      </c>
      <c r="E1186" s="6">
        <v>5.0177082465657499</v>
      </c>
      <c r="F1186" s="6">
        <v>4.4115059663112897</v>
      </c>
      <c r="G1186" s="6">
        <v>1.5029574033371101E-3</v>
      </c>
      <c r="H1186" s="6">
        <v>2.71449394817939E-2</v>
      </c>
      <c r="I1186" s="6">
        <v>-1.0036232989323299</v>
      </c>
      <c r="J1186" s="6" t="s">
        <v>4754</v>
      </c>
    </row>
    <row r="1187" spans="1:10" x14ac:dyDescent="0.2">
      <c r="A1187" s="1" t="s">
        <v>4755</v>
      </c>
      <c r="B1187" s="19" t="s">
        <v>4756</v>
      </c>
      <c r="C1187" s="6">
        <f>2^up[[#This Row],[Log2FC]]</f>
        <v>1.5543197587605992</v>
      </c>
      <c r="D1187" s="6">
        <v>0.636283329307745</v>
      </c>
      <c r="E1187" s="6">
        <v>7.3029819178168101</v>
      </c>
      <c r="F1187" s="6">
        <v>3.7544897353978701</v>
      </c>
      <c r="G1187" s="6">
        <v>4.1476863580178804E-3</v>
      </c>
      <c r="H1187" s="6">
        <v>4.4604420060542702E-2</v>
      </c>
      <c r="I1187" s="6">
        <v>-1.9920333361268401</v>
      </c>
      <c r="J1187" s="6" t="s">
        <v>4757</v>
      </c>
    </row>
    <row r="1188" spans="1:10" x14ac:dyDescent="0.2">
      <c r="A1188" s="1" t="s">
        <v>4758</v>
      </c>
      <c r="B1188" s="19" t="s">
        <v>4759</v>
      </c>
      <c r="C1188" s="6">
        <f>2^up[[#This Row],[Log2FC]]</f>
        <v>1.5541038480794871</v>
      </c>
      <c r="D1188" s="6">
        <v>0.63608291050463805</v>
      </c>
      <c r="E1188" s="6">
        <v>3.7745596519023099</v>
      </c>
      <c r="F1188" s="6">
        <v>4.9484942075820904</v>
      </c>
      <c r="G1188" s="6">
        <v>6.8582201549111197E-4</v>
      </c>
      <c r="H1188" s="6">
        <v>1.8945263936561201E-2</v>
      </c>
      <c r="I1188" s="6">
        <v>-0.17414018946343399</v>
      </c>
      <c r="J1188" s="6" t="s">
        <v>4760</v>
      </c>
    </row>
    <row r="1189" spans="1:10" x14ac:dyDescent="0.2">
      <c r="A1189" s="1" t="s">
        <v>4761</v>
      </c>
      <c r="B1189" s="19" t="s">
        <v>4762</v>
      </c>
      <c r="C1189" s="6">
        <f>2^up[[#This Row],[Log2FC]]</f>
        <v>1.5538492900945626</v>
      </c>
      <c r="D1189" s="6">
        <v>0.63584658162388397</v>
      </c>
      <c r="E1189" s="6">
        <v>5.5764579268742898</v>
      </c>
      <c r="F1189" s="6">
        <v>4.3134904373672196</v>
      </c>
      <c r="G1189" s="6">
        <v>1.74212821423093E-3</v>
      </c>
      <c r="H1189" s="6">
        <v>2.92788600501094E-2</v>
      </c>
      <c r="I1189" s="6">
        <v>-1.14851171500493</v>
      </c>
      <c r="J1189" s="6" t="s">
        <v>4763</v>
      </c>
    </row>
    <row r="1190" spans="1:10" x14ac:dyDescent="0.2">
      <c r="A1190" s="1" t="s">
        <v>4764</v>
      </c>
      <c r="B1190" s="19" t="s">
        <v>4765</v>
      </c>
      <c r="C1190" s="6">
        <f>2^up[[#This Row],[Log2FC]]</f>
        <v>1.5529797005211412</v>
      </c>
      <c r="D1190" s="6">
        <v>0.63503897193456105</v>
      </c>
      <c r="E1190" s="6">
        <v>4.0143469974129102</v>
      </c>
      <c r="F1190" s="6">
        <v>3.6749048054232101</v>
      </c>
      <c r="G1190" s="6">
        <v>4.7084162027022404E-3</v>
      </c>
      <c r="H1190" s="6">
        <v>4.7313896344159098E-2</v>
      </c>
      <c r="I1190" s="6">
        <v>-2.13089377412027</v>
      </c>
      <c r="J1190" s="6" t="s">
        <v>4766</v>
      </c>
    </row>
    <row r="1191" spans="1:10" x14ac:dyDescent="0.2">
      <c r="A1191" s="1" t="s">
        <v>4767</v>
      </c>
      <c r="B1191" s="19" t="s">
        <v>4768</v>
      </c>
      <c r="C1191" s="6">
        <f>2^up[[#This Row],[Log2FC]]</f>
        <v>1.5528471789494562</v>
      </c>
      <c r="D1191" s="6">
        <v>0.63491585611270995</v>
      </c>
      <c r="E1191" s="6">
        <v>2.6416618629778799</v>
      </c>
      <c r="F1191" s="6">
        <v>3.7545024080607199</v>
      </c>
      <c r="G1191" s="6">
        <v>4.1476028689059301E-3</v>
      </c>
      <c r="H1191" s="6">
        <v>4.4604420060542702E-2</v>
      </c>
      <c r="I1191" s="6">
        <v>-1.8952171007287799</v>
      </c>
      <c r="J1191" s="6" t="s">
        <v>4769</v>
      </c>
    </row>
    <row r="1192" spans="1:10" x14ac:dyDescent="0.2">
      <c r="A1192" s="1" t="s">
        <v>4770</v>
      </c>
      <c r="B1192" s="19" t="s">
        <v>4771</v>
      </c>
      <c r="C1192" s="6">
        <f>2^up[[#This Row],[Log2FC]]</f>
        <v>1.5517476368004832</v>
      </c>
      <c r="D1192" s="6">
        <v>0.63389394880045802</v>
      </c>
      <c r="E1192" s="6">
        <v>5.6532666317074796</v>
      </c>
      <c r="F1192" s="6">
        <v>3.7345336491170502</v>
      </c>
      <c r="G1192" s="6">
        <v>4.2813722191637196E-3</v>
      </c>
      <c r="H1192" s="6">
        <v>4.5328091984356202E-2</v>
      </c>
      <c r="I1192" s="6">
        <v>-2.0569091783589801</v>
      </c>
      <c r="J1192" s="6" t="s">
        <v>4772</v>
      </c>
    </row>
    <row r="1193" spans="1:10" x14ac:dyDescent="0.2">
      <c r="A1193" s="1" t="s">
        <v>4773</v>
      </c>
      <c r="B1193" s="19" t="s">
        <v>4774</v>
      </c>
      <c r="C1193" s="6">
        <f>2^up[[#This Row],[Log2FC]]</f>
        <v>1.5512106904374667</v>
      </c>
      <c r="D1193" s="6">
        <v>0.63339465117465399</v>
      </c>
      <c r="E1193" s="6">
        <v>2.9661426521108698</v>
      </c>
      <c r="F1193" s="6">
        <v>3.7236332504139402</v>
      </c>
      <c r="G1193" s="6">
        <v>4.3562949430986401E-3</v>
      </c>
      <c r="H1193" s="6">
        <v>4.5603468496681003E-2</v>
      </c>
      <c r="I1193" s="6">
        <v>-1.9747135184653599</v>
      </c>
      <c r="J1193" s="6" t="s">
        <v>4775</v>
      </c>
    </row>
    <row r="1194" spans="1:10" x14ac:dyDescent="0.2">
      <c r="A1194" s="1" t="s">
        <v>4776</v>
      </c>
      <c r="B1194" s="19" t="s">
        <v>4777</v>
      </c>
      <c r="C1194" s="6">
        <f>2^up[[#This Row],[Log2FC]]</f>
        <v>1.5501327128400555</v>
      </c>
      <c r="D1194" s="6">
        <v>0.63239173547369598</v>
      </c>
      <c r="E1194" s="6">
        <v>4.1030958427502604</v>
      </c>
      <c r="F1194" s="6">
        <v>4.4431664582494701</v>
      </c>
      <c r="G1194" s="6">
        <v>1.4333666663930501E-3</v>
      </c>
      <c r="H1194" s="6">
        <v>2.66346091591773E-2</v>
      </c>
      <c r="I1194" s="6">
        <v>-0.93453095373766804</v>
      </c>
      <c r="J1194" s="6" t="s">
        <v>4778</v>
      </c>
    </row>
    <row r="1195" spans="1:10" x14ac:dyDescent="0.2">
      <c r="A1195" s="1" t="s">
        <v>4779</v>
      </c>
      <c r="B1195" s="19" t="s">
        <v>4780</v>
      </c>
      <c r="C1195" s="6">
        <f>2^up[[#This Row],[Log2FC]]</f>
        <v>1.548718685830315</v>
      </c>
      <c r="D1195" s="6">
        <v>0.63107511222606405</v>
      </c>
      <c r="E1195" s="6">
        <v>2.2241560224599102</v>
      </c>
      <c r="F1195" s="6">
        <v>4.42696008801272</v>
      </c>
      <c r="G1195" s="6">
        <v>1.46855031625353E-3</v>
      </c>
      <c r="H1195" s="6">
        <v>2.6873078104294599E-2</v>
      </c>
      <c r="I1195" s="6">
        <v>-0.83027536820021397</v>
      </c>
      <c r="J1195" s="6" t="s">
        <v>4781</v>
      </c>
    </row>
    <row r="1196" spans="1:10" x14ac:dyDescent="0.2">
      <c r="A1196" s="1" t="s">
        <v>4782</v>
      </c>
      <c r="B1196" s="19" t="s">
        <v>4783</v>
      </c>
      <c r="C1196" s="6">
        <f>2^up[[#This Row],[Log2FC]]</f>
        <v>1.5483719767439794</v>
      </c>
      <c r="D1196" s="6">
        <v>0.63075210232027001</v>
      </c>
      <c r="E1196" s="6">
        <v>3.6023541630886999</v>
      </c>
      <c r="F1196" s="6">
        <v>3.9764280319282101</v>
      </c>
      <c r="G1196" s="6">
        <v>2.9245868186500799E-3</v>
      </c>
      <c r="H1196" s="6">
        <v>3.7733523381671998E-2</v>
      </c>
      <c r="I1196" s="6">
        <v>-1.6261971873458301</v>
      </c>
      <c r="J1196" s="6" t="s">
        <v>4784</v>
      </c>
    </row>
    <row r="1197" spans="1:10" x14ac:dyDescent="0.2">
      <c r="A1197" s="1" t="s">
        <v>4785</v>
      </c>
      <c r="B1197" s="19" t="s">
        <v>4786</v>
      </c>
      <c r="C1197" s="6">
        <f>2^up[[#This Row],[Log2FC]]</f>
        <v>1.5461719114924992</v>
      </c>
      <c r="D1197" s="6">
        <v>0.62870073457281095</v>
      </c>
      <c r="E1197" s="6">
        <v>2.8448461703852299</v>
      </c>
      <c r="F1197" s="6">
        <v>5.0004351493631303</v>
      </c>
      <c r="G1197" s="6">
        <v>6.3710750792403696E-4</v>
      </c>
      <c r="H1197" s="6">
        <v>1.8413024222712699E-2</v>
      </c>
      <c r="I1197" s="6">
        <v>-4.8008387671345999E-2</v>
      </c>
      <c r="J1197" s="6" t="s">
        <v>4787</v>
      </c>
    </row>
    <row r="1198" spans="1:10" x14ac:dyDescent="0.2">
      <c r="A1198" s="1" t="s">
        <v>4788</v>
      </c>
      <c r="B1198" s="19" t="s">
        <v>4789</v>
      </c>
      <c r="C1198" s="6">
        <f>2^up[[#This Row],[Log2FC]]</f>
        <v>1.5457520632454915</v>
      </c>
      <c r="D1198" s="6">
        <v>0.62830893128621301</v>
      </c>
      <c r="E1198" s="6">
        <v>4.1845915504770099</v>
      </c>
      <c r="F1198" s="6">
        <v>5.2063010740813098</v>
      </c>
      <c r="G1198" s="6">
        <v>4.7758002129201E-4</v>
      </c>
      <c r="H1198" s="6">
        <v>1.63929736351404E-2</v>
      </c>
      <c r="I1198" s="6">
        <v>0.174154376103755</v>
      </c>
      <c r="J1198" s="6" t="s">
        <v>4790</v>
      </c>
    </row>
    <row r="1199" spans="1:10" x14ac:dyDescent="0.2">
      <c r="A1199" s="1" t="s">
        <v>4791</v>
      </c>
      <c r="B1199" s="19" t="s">
        <v>4792</v>
      </c>
      <c r="C1199" s="6">
        <f>2^up[[#This Row],[Log2FC]]</f>
        <v>1.5449100618352833</v>
      </c>
      <c r="D1199" s="6">
        <v>0.62752285293806598</v>
      </c>
      <c r="E1199" s="6">
        <v>7.3611314459823198</v>
      </c>
      <c r="F1199" s="6">
        <v>3.9200526738190198</v>
      </c>
      <c r="G1199" s="6">
        <v>3.1940867595763901E-3</v>
      </c>
      <c r="H1199" s="6">
        <v>3.95948740679073E-2</v>
      </c>
      <c r="I1199" s="6">
        <v>-1.7283320157550801</v>
      </c>
      <c r="J1199" s="6" t="s">
        <v>4793</v>
      </c>
    </row>
    <row r="1200" spans="1:10" x14ac:dyDescent="0.2">
      <c r="A1200" s="1" t="s">
        <v>4794</v>
      </c>
      <c r="B1200" s="19" t="s">
        <v>4795</v>
      </c>
      <c r="C1200" s="6">
        <f>2^up[[#This Row],[Log2FC]]</f>
        <v>1.5444742036807091</v>
      </c>
      <c r="D1200" s="6">
        <v>0.62711577479675096</v>
      </c>
      <c r="E1200" s="6">
        <v>4.5247364942000301</v>
      </c>
      <c r="F1200" s="6">
        <v>6.1095907131148897</v>
      </c>
      <c r="G1200" s="6">
        <v>1.4467328236799401E-4</v>
      </c>
      <c r="H1200" s="6">
        <v>1.1070042219710001E-2</v>
      </c>
      <c r="I1200" s="6">
        <v>1.36952856707379</v>
      </c>
      <c r="J1200" s="6" t="s">
        <v>4796</v>
      </c>
    </row>
    <row r="1201" spans="1:10" x14ac:dyDescent="0.2">
      <c r="A1201" s="1" t="s">
        <v>4797</v>
      </c>
      <c r="B1201" s="19" t="s">
        <v>4798</v>
      </c>
      <c r="C1201" s="6">
        <f>2^up[[#This Row],[Log2FC]]</f>
        <v>1.544098071102433</v>
      </c>
      <c r="D1201" s="6">
        <v>0.62676438615513896</v>
      </c>
      <c r="E1201" s="6">
        <v>5.1083206910345504</v>
      </c>
      <c r="F1201" s="6">
        <v>3.7531663604147498</v>
      </c>
      <c r="G1201" s="6">
        <v>4.1564146330572904E-3</v>
      </c>
      <c r="H1201" s="6">
        <v>4.4611754789589599E-2</v>
      </c>
      <c r="I1201" s="6">
        <v>-2.0340819494325899</v>
      </c>
      <c r="J1201" s="6" t="s">
        <v>4799</v>
      </c>
    </row>
    <row r="1202" spans="1:10" x14ac:dyDescent="0.2">
      <c r="A1202" s="1" t="s">
        <v>4800</v>
      </c>
      <c r="B1202" s="19" t="s">
        <v>4801</v>
      </c>
      <c r="C1202" s="6">
        <f>2^up[[#This Row],[Log2FC]]</f>
        <v>1.5434624609479444</v>
      </c>
      <c r="D1202" s="6">
        <v>0.62617039512483896</v>
      </c>
      <c r="E1202" s="6">
        <v>1.1776822952164301</v>
      </c>
      <c r="F1202" s="6">
        <v>3.87733798452056</v>
      </c>
      <c r="G1202" s="6">
        <v>3.4156461735189098E-3</v>
      </c>
      <c r="H1202" s="6">
        <v>4.0997608802866001E-2</v>
      </c>
      <c r="I1202" s="6">
        <v>-1.5586182479547099</v>
      </c>
      <c r="J1202" s="6" t="s">
        <v>4802</v>
      </c>
    </row>
    <row r="1203" spans="1:10" x14ac:dyDescent="0.2">
      <c r="A1203" s="1" t="s">
        <v>4803</v>
      </c>
      <c r="B1203" s="19" t="s">
        <v>4804</v>
      </c>
      <c r="C1203" s="6">
        <f>2^up[[#This Row],[Log2FC]]</f>
        <v>1.5430857656781882</v>
      </c>
      <c r="D1203" s="6">
        <v>0.62581825003563296</v>
      </c>
      <c r="E1203" s="6">
        <v>3.51826985548231</v>
      </c>
      <c r="F1203" s="6">
        <v>3.9094061825467898</v>
      </c>
      <c r="G1203" s="6">
        <v>3.2478551929451399E-3</v>
      </c>
      <c r="H1203" s="6">
        <v>3.9810628089836098E-2</v>
      </c>
      <c r="I1203" s="6">
        <v>-1.7259033032036899</v>
      </c>
      <c r="J1203" s="6" t="s">
        <v>4805</v>
      </c>
    </row>
    <row r="1204" spans="1:10" x14ac:dyDescent="0.2">
      <c r="A1204" s="1" t="s">
        <v>4806</v>
      </c>
      <c r="B1204" s="19" t="s">
        <v>4807</v>
      </c>
      <c r="C1204" s="6">
        <f>2^up[[#This Row],[Log2FC]]</f>
        <v>1.5396678449064944</v>
      </c>
      <c r="D1204" s="6">
        <v>0.622619149497038</v>
      </c>
      <c r="E1204" s="6">
        <v>3.81249497203292</v>
      </c>
      <c r="F1204" s="6">
        <v>4.2382495169963601</v>
      </c>
      <c r="G1204" s="6">
        <v>1.95303992043888E-3</v>
      </c>
      <c r="H1204" s="6">
        <v>3.1114553151192399E-2</v>
      </c>
      <c r="I1204" s="6">
        <v>-1.2325749450819701</v>
      </c>
      <c r="J1204" s="6" t="s">
        <v>4808</v>
      </c>
    </row>
    <row r="1205" spans="1:10" x14ac:dyDescent="0.2">
      <c r="A1205" s="1" t="s">
        <v>4809</v>
      </c>
      <c r="B1205" s="19" t="s">
        <v>4810</v>
      </c>
      <c r="C1205" s="6">
        <f>2^up[[#This Row],[Log2FC]]</f>
        <v>1.5392944843006795</v>
      </c>
      <c r="D1205" s="6">
        <v>0.62226926181442299</v>
      </c>
      <c r="E1205" s="6">
        <v>3.0424167658481198</v>
      </c>
      <c r="F1205" s="6">
        <v>4.0380185261798198</v>
      </c>
      <c r="G1205" s="6">
        <v>2.6573607565006001E-3</v>
      </c>
      <c r="H1205" s="6">
        <v>3.6151576910378701E-2</v>
      </c>
      <c r="I1205" s="6">
        <v>-1.4879229072828699</v>
      </c>
      <c r="J1205" s="6" t="s">
        <v>4811</v>
      </c>
    </row>
    <row r="1206" spans="1:10" x14ac:dyDescent="0.2">
      <c r="A1206" s="1" t="s">
        <v>4812</v>
      </c>
      <c r="B1206" s="19" t="s">
        <v>4813</v>
      </c>
      <c r="C1206" s="6">
        <f>2^up[[#This Row],[Log2FC]]</f>
        <v>1.5392701186111679</v>
      </c>
      <c r="D1206" s="6">
        <v>0.62224642502912797</v>
      </c>
      <c r="E1206" s="6">
        <v>4.0866082189855897</v>
      </c>
      <c r="F1206" s="6">
        <v>4.2555673643724399</v>
      </c>
      <c r="G1206" s="6">
        <v>1.9022046539600699E-3</v>
      </c>
      <c r="H1206" s="6">
        <v>3.06252004698324E-2</v>
      </c>
      <c r="I1206" s="6">
        <v>-1.2200956604113</v>
      </c>
      <c r="J1206" s="6" t="s">
        <v>4814</v>
      </c>
    </row>
    <row r="1207" spans="1:10" x14ac:dyDescent="0.2">
      <c r="A1207" s="1" t="s">
        <v>4815</v>
      </c>
      <c r="B1207" s="19" t="s">
        <v>4816</v>
      </c>
      <c r="C1207" s="6">
        <f>2^up[[#This Row],[Log2FC]]</f>
        <v>1.5391834440704846</v>
      </c>
      <c r="D1207" s="6">
        <v>0.62216518623341299</v>
      </c>
      <c r="E1207" s="6">
        <v>0.65498198142353603</v>
      </c>
      <c r="F1207" s="6">
        <v>3.6146669540426801</v>
      </c>
      <c r="G1207" s="6">
        <v>5.18532727119314E-3</v>
      </c>
      <c r="H1207" s="6">
        <v>4.9935181744485503E-2</v>
      </c>
      <c r="I1207" s="6">
        <v>-1.91057110201092</v>
      </c>
      <c r="J1207" s="6" t="s">
        <v>4817</v>
      </c>
    </row>
    <row r="1208" spans="1:10" s="14" customFormat="1" x14ac:dyDescent="0.2">
      <c r="A1208" s="14" t="s">
        <v>4818</v>
      </c>
      <c r="B1208" s="20" t="s">
        <v>4819</v>
      </c>
      <c r="C1208" s="15">
        <f>2^up[[#This Row],[Log2FC]]</f>
        <v>1.5389662371896964</v>
      </c>
      <c r="D1208" s="15">
        <v>0.621961581261122</v>
      </c>
      <c r="E1208" s="15">
        <v>3.2648629016109498</v>
      </c>
      <c r="F1208" s="15">
        <v>4.1909953196370404</v>
      </c>
      <c r="G1208" s="15">
        <v>2.09921564274695E-3</v>
      </c>
      <c r="H1208" s="15">
        <v>3.21824041902255E-2</v>
      </c>
      <c r="I1208" s="15">
        <v>-1.2691467685301501</v>
      </c>
      <c r="J1208" s="15" t="s">
        <v>4820</v>
      </c>
    </row>
    <row r="1209" spans="1:10" x14ac:dyDescent="0.2">
      <c r="A1209" s="1" t="s">
        <v>4821</v>
      </c>
      <c r="B1209" s="19" t="s">
        <v>4822</v>
      </c>
      <c r="C1209" s="6">
        <f>2^up[[#This Row],[Log2FC]]</f>
        <v>1.5378277023202498</v>
      </c>
      <c r="D1209" s="6">
        <v>0.62089387330453205</v>
      </c>
      <c r="E1209" s="6">
        <v>2.9950069068278702</v>
      </c>
      <c r="F1209" s="6">
        <v>4.6045617820722198</v>
      </c>
      <c r="G1209" s="6">
        <v>1.1281529323597501E-3</v>
      </c>
      <c r="H1209" s="6">
        <v>2.3751729904873699E-2</v>
      </c>
      <c r="I1209" s="6">
        <v>-0.62756206455651597</v>
      </c>
      <c r="J1209" s="6" t="s">
        <v>4823</v>
      </c>
    </row>
    <row r="1210" spans="1:10" x14ac:dyDescent="0.2">
      <c r="A1210" s="1" t="s">
        <v>4824</v>
      </c>
      <c r="B1210" s="19" t="s">
        <v>4825</v>
      </c>
      <c r="C1210" s="6">
        <f>2^up[[#This Row],[Log2FC]]</f>
        <v>1.5368122927399315</v>
      </c>
      <c r="D1210" s="6">
        <v>0.61994096407183596</v>
      </c>
      <c r="E1210" s="6">
        <v>3.0362020561370402</v>
      </c>
      <c r="F1210" s="6">
        <v>4.3036174889678103</v>
      </c>
      <c r="G1210" s="6">
        <v>1.7683690004564299E-3</v>
      </c>
      <c r="H1210" s="6">
        <v>2.9487129871637301E-2</v>
      </c>
      <c r="I1210" s="6">
        <v>-1.0800006273603799</v>
      </c>
      <c r="J1210" s="6" t="s">
        <v>4826</v>
      </c>
    </row>
    <row r="1211" spans="1:10" x14ac:dyDescent="0.2">
      <c r="A1211" s="1" t="s">
        <v>4827</v>
      </c>
      <c r="B1211" s="19" t="s">
        <v>4828</v>
      </c>
      <c r="C1211" s="6">
        <f>2^up[[#This Row],[Log2FC]]</f>
        <v>1.5367621708772419</v>
      </c>
      <c r="D1211" s="6">
        <v>0.619893910998221</v>
      </c>
      <c r="E1211" s="6">
        <v>6.1742190211706802</v>
      </c>
      <c r="F1211" s="6">
        <v>3.8460066291111099</v>
      </c>
      <c r="G1211" s="6">
        <v>3.58841085933213E-3</v>
      </c>
      <c r="H1211" s="6">
        <v>4.1722316832856501E-2</v>
      </c>
      <c r="I1211" s="6">
        <v>-1.8669445811932399</v>
      </c>
      <c r="J1211" s="6" t="s">
        <v>4829</v>
      </c>
    </row>
    <row r="1212" spans="1:10" x14ac:dyDescent="0.2">
      <c r="A1212" s="1" t="s">
        <v>4830</v>
      </c>
      <c r="B1212" s="19" t="s">
        <v>4831</v>
      </c>
      <c r="C1212" s="6">
        <f>2^up[[#This Row],[Log2FC]]</f>
        <v>1.5367518325048271</v>
      </c>
      <c r="D1212" s="6">
        <v>0.61988420541783495</v>
      </c>
      <c r="E1212" s="6">
        <v>5.9353612601747701</v>
      </c>
      <c r="F1212" s="6">
        <v>4.5461808503993302</v>
      </c>
      <c r="G1212" s="6">
        <v>1.2296913180589301E-3</v>
      </c>
      <c r="H1212" s="6">
        <v>2.4857929161267001E-2</v>
      </c>
      <c r="I1212" s="6">
        <v>-0.78846955215995296</v>
      </c>
      <c r="J1212" s="6" t="s">
        <v>4832</v>
      </c>
    </row>
    <row r="1213" spans="1:10" x14ac:dyDescent="0.2">
      <c r="A1213" s="1" t="s">
        <v>4833</v>
      </c>
      <c r="B1213" s="19" t="s">
        <v>4834</v>
      </c>
      <c r="C1213" s="6">
        <f>2^up[[#This Row],[Log2FC]]</f>
        <v>1.5362196511595718</v>
      </c>
      <c r="D1213" s="6">
        <v>0.61938450966770497</v>
      </c>
      <c r="E1213" s="6">
        <v>5.9175510902264001</v>
      </c>
      <c r="F1213" s="6">
        <v>4.8249379077723997</v>
      </c>
      <c r="G1213" s="6">
        <v>8.1848318923278499E-4</v>
      </c>
      <c r="H1213" s="6">
        <v>2.0268177165751401E-2</v>
      </c>
      <c r="I1213" s="6">
        <v>-0.37629642994671703</v>
      </c>
      <c r="J1213" s="6" t="s">
        <v>4835</v>
      </c>
    </row>
    <row r="1214" spans="1:10" x14ac:dyDescent="0.2">
      <c r="A1214" s="1" t="s">
        <v>4836</v>
      </c>
      <c r="B1214" s="19" t="s">
        <v>4837</v>
      </c>
      <c r="C1214" s="6">
        <f>2^up[[#This Row],[Log2FC]]</f>
        <v>1.5360022163537463</v>
      </c>
      <c r="D1214" s="6">
        <v>0.619180297777983</v>
      </c>
      <c r="E1214" s="6">
        <v>3.2178822014275901</v>
      </c>
      <c r="F1214" s="6">
        <v>4.5794454668271696</v>
      </c>
      <c r="G1214" s="6">
        <v>1.1706955812823699E-3</v>
      </c>
      <c r="H1214" s="6">
        <v>2.4206400383950898E-2</v>
      </c>
      <c r="I1214" s="6">
        <v>-0.679919723933193</v>
      </c>
      <c r="J1214" s="6" t="s">
        <v>4838</v>
      </c>
    </row>
    <row r="1215" spans="1:10" x14ac:dyDescent="0.2">
      <c r="A1215" s="1" t="s">
        <v>4839</v>
      </c>
      <c r="B1215" s="19" t="s">
        <v>4840</v>
      </c>
      <c r="C1215" s="6">
        <f>2^up[[#This Row],[Log2FC]]</f>
        <v>1.5354854370884632</v>
      </c>
      <c r="D1215" s="6">
        <v>0.61869482951347099</v>
      </c>
      <c r="E1215" s="6">
        <v>2.6947216328100501</v>
      </c>
      <c r="F1215" s="6">
        <v>3.7413131792161098</v>
      </c>
      <c r="G1215" s="6">
        <v>4.2354563716737702E-3</v>
      </c>
      <c r="H1215" s="6">
        <v>4.5171717216599003E-2</v>
      </c>
      <c r="I1215" s="6">
        <v>-1.92165817479156</v>
      </c>
      <c r="J1215" s="6" t="s">
        <v>4841</v>
      </c>
    </row>
    <row r="1216" spans="1:10" x14ac:dyDescent="0.2">
      <c r="A1216" s="1" t="s">
        <v>4842</v>
      </c>
      <c r="B1216" s="19" t="s">
        <v>4843</v>
      </c>
      <c r="C1216" s="6">
        <f>2^up[[#This Row],[Log2FC]]</f>
        <v>1.5350335443481147</v>
      </c>
      <c r="D1216" s="6">
        <v>0.61827018245923504</v>
      </c>
      <c r="E1216" s="6">
        <v>3.09456453367142</v>
      </c>
      <c r="F1216" s="6">
        <v>4.0421017765791101</v>
      </c>
      <c r="G1216" s="6">
        <v>2.6405807639432498E-3</v>
      </c>
      <c r="H1216" s="6">
        <v>3.6047306771294099E-2</v>
      </c>
      <c r="I1216" s="6">
        <v>-1.4859603151752201</v>
      </c>
      <c r="J1216" s="6" t="s">
        <v>4844</v>
      </c>
    </row>
    <row r="1217" spans="1:10" x14ac:dyDescent="0.2">
      <c r="A1217" s="1" t="s">
        <v>4845</v>
      </c>
      <c r="B1217" s="19" t="s">
        <v>4846</v>
      </c>
      <c r="C1217" s="6">
        <f>2^up[[#This Row],[Log2FC]]</f>
        <v>1.5349673857298436</v>
      </c>
      <c r="D1217" s="6">
        <v>0.61820800221064198</v>
      </c>
      <c r="E1217" s="6">
        <v>4.1875470645005803</v>
      </c>
      <c r="F1217" s="6">
        <v>4.4812588821899197</v>
      </c>
      <c r="G1217" s="6">
        <v>1.3541523392132399E-3</v>
      </c>
      <c r="H1217" s="6">
        <v>2.5724153237918601E-2</v>
      </c>
      <c r="I1217" s="6">
        <v>-0.88071197602275797</v>
      </c>
      <c r="J1217" s="6" t="s">
        <v>4847</v>
      </c>
    </row>
    <row r="1218" spans="1:10" x14ac:dyDescent="0.2">
      <c r="A1218" s="1" t="s">
        <v>4848</v>
      </c>
      <c r="B1218" s="19" t="s">
        <v>4849</v>
      </c>
      <c r="C1218" s="6">
        <f>2^up[[#This Row],[Log2FC]]</f>
        <v>1.534225711367277</v>
      </c>
      <c r="D1218" s="6">
        <v>0.61751074406375706</v>
      </c>
      <c r="E1218" s="6">
        <v>2.3152978503957802</v>
      </c>
      <c r="F1218" s="6">
        <v>4.6142703576054096</v>
      </c>
      <c r="G1218" s="6">
        <v>1.1121528114184901E-3</v>
      </c>
      <c r="H1218" s="6">
        <v>2.3585305900483699E-2</v>
      </c>
      <c r="I1218" s="6">
        <v>-0.56381910017380699</v>
      </c>
      <c r="J1218" s="6" t="s">
        <v>4850</v>
      </c>
    </row>
    <row r="1219" spans="1:10" x14ac:dyDescent="0.2">
      <c r="A1219" s="1" t="s">
        <v>4851</v>
      </c>
      <c r="B1219" s="19" t="s">
        <v>4852</v>
      </c>
      <c r="C1219" s="6">
        <f>2^up[[#This Row],[Log2FC]]</f>
        <v>1.5340037072792276</v>
      </c>
      <c r="D1219" s="6">
        <v>0.61730196945550997</v>
      </c>
      <c r="E1219" s="6">
        <v>2.54908407066578</v>
      </c>
      <c r="F1219" s="6">
        <v>4.6141704721829404</v>
      </c>
      <c r="G1219" s="6">
        <v>1.1123161887587601E-3</v>
      </c>
      <c r="H1219" s="6">
        <v>2.3585305900483699E-2</v>
      </c>
      <c r="I1219" s="6">
        <v>-0.58109410685014995</v>
      </c>
      <c r="J1219" s="6" t="s">
        <v>4853</v>
      </c>
    </row>
    <row r="1220" spans="1:10" x14ac:dyDescent="0.2">
      <c r="A1220" s="1" t="s">
        <v>4854</v>
      </c>
      <c r="B1220" s="19" t="s">
        <v>4855</v>
      </c>
      <c r="C1220" s="6">
        <f>2^up[[#This Row],[Log2FC]]</f>
        <v>1.5336878228627793</v>
      </c>
      <c r="D1220" s="6">
        <v>0.61700485686890405</v>
      </c>
      <c r="E1220" s="6">
        <v>4.9112968170668401</v>
      </c>
      <c r="F1220" s="6">
        <v>3.9212372093302901</v>
      </c>
      <c r="G1220" s="6">
        <v>3.1881626689776099E-3</v>
      </c>
      <c r="H1220" s="6">
        <v>3.9580081992203198E-2</v>
      </c>
      <c r="I1220" s="6">
        <v>-1.7657042486168699</v>
      </c>
      <c r="J1220" s="6" t="s">
        <v>4856</v>
      </c>
    </row>
    <row r="1221" spans="1:10" x14ac:dyDescent="0.2">
      <c r="A1221" s="1" t="s">
        <v>4857</v>
      </c>
      <c r="B1221" s="19" t="s">
        <v>4858</v>
      </c>
      <c r="C1221" s="6">
        <f>2^up[[#This Row],[Log2FC]]</f>
        <v>1.5335006783602425</v>
      </c>
      <c r="D1221" s="6">
        <v>0.61682880479648206</v>
      </c>
      <c r="E1221" s="6">
        <v>7.8625375546348204</v>
      </c>
      <c r="F1221" s="6">
        <v>4.0562005274289703</v>
      </c>
      <c r="G1221" s="6">
        <v>2.58349741313973E-3</v>
      </c>
      <c r="H1221" s="6">
        <v>3.5714459350628697E-2</v>
      </c>
      <c r="I1221" s="6">
        <v>-1.5089638885312799</v>
      </c>
      <c r="J1221" s="6" t="s">
        <v>4859</v>
      </c>
    </row>
    <row r="1222" spans="1:10" x14ac:dyDescent="0.2">
      <c r="A1222" s="1" t="s">
        <v>4860</v>
      </c>
      <c r="B1222" s="19" t="s">
        <v>4861</v>
      </c>
      <c r="C1222" s="6">
        <f>2^up[[#This Row],[Log2FC]]</f>
        <v>1.5330447435548564</v>
      </c>
      <c r="D1222" s="6">
        <v>0.61639980421305995</v>
      </c>
      <c r="E1222" s="6">
        <v>5.8349888900035003</v>
      </c>
      <c r="F1222" s="6">
        <v>4.1673004822639301</v>
      </c>
      <c r="G1222" s="6">
        <v>2.1768356396188698E-3</v>
      </c>
      <c r="H1222" s="6">
        <v>3.2802144630049303E-2</v>
      </c>
      <c r="I1222" s="6">
        <v>-1.3692333926009499</v>
      </c>
      <c r="J1222" s="6" t="s">
        <v>4862</v>
      </c>
    </row>
    <row r="1223" spans="1:10" x14ac:dyDescent="0.2">
      <c r="A1223" s="1" t="s">
        <v>4863</v>
      </c>
      <c r="B1223" s="19" t="s">
        <v>4864</v>
      </c>
      <c r="C1223" s="6">
        <f>2^up[[#This Row],[Log2FC]]</f>
        <v>1.5328824325628296</v>
      </c>
      <c r="D1223" s="6">
        <v>0.616247050902204</v>
      </c>
      <c r="E1223" s="6">
        <v>1.9983462813736199</v>
      </c>
      <c r="F1223" s="6">
        <v>3.9998981315500299</v>
      </c>
      <c r="G1223" s="6">
        <v>2.81955663060329E-3</v>
      </c>
      <c r="H1223" s="6">
        <v>3.7097679768097601E-2</v>
      </c>
      <c r="I1223" s="6">
        <v>-1.4507881026865299</v>
      </c>
      <c r="J1223" s="6" t="s">
        <v>4865</v>
      </c>
    </row>
    <row r="1224" spans="1:10" x14ac:dyDescent="0.2">
      <c r="A1224" s="1" t="s">
        <v>4866</v>
      </c>
      <c r="B1224" s="19" t="s">
        <v>4867</v>
      </c>
      <c r="C1224" s="6">
        <f>2^up[[#This Row],[Log2FC]]</f>
        <v>1.5316024846873966</v>
      </c>
      <c r="D1224" s="6">
        <v>0.61504190575727802</v>
      </c>
      <c r="E1224" s="6">
        <v>4.0749726498297099</v>
      </c>
      <c r="F1224" s="6">
        <v>4.8831657423125696</v>
      </c>
      <c r="G1224" s="6">
        <v>7.5283172968429305E-4</v>
      </c>
      <c r="H1224" s="6">
        <v>1.9623547362493599E-2</v>
      </c>
      <c r="I1224" s="6">
        <v>-0.28195556668150901</v>
      </c>
      <c r="J1224" s="6" t="s">
        <v>4868</v>
      </c>
    </row>
    <row r="1225" spans="1:10" x14ac:dyDescent="0.2">
      <c r="A1225" s="1" t="s">
        <v>4869</v>
      </c>
      <c r="B1225" s="19" t="s">
        <v>4870</v>
      </c>
      <c r="C1225" s="6">
        <f>2^up[[#This Row],[Log2FC]]</f>
        <v>1.5304455628979927</v>
      </c>
      <c r="D1225" s="6">
        <v>0.61395172991303704</v>
      </c>
      <c r="E1225" s="6">
        <v>2.9821791914017801</v>
      </c>
      <c r="F1225" s="6">
        <v>3.9183783486436998</v>
      </c>
      <c r="G1225" s="6">
        <v>3.2024801664782502E-3</v>
      </c>
      <c r="H1225" s="6">
        <v>3.96308613811528E-2</v>
      </c>
      <c r="I1225" s="6">
        <v>-1.66935476941542</v>
      </c>
      <c r="J1225" s="6" t="s">
        <v>4871</v>
      </c>
    </row>
    <row r="1226" spans="1:10" x14ac:dyDescent="0.2">
      <c r="A1226" s="1" t="s">
        <v>4872</v>
      </c>
      <c r="B1226" s="19" t="s">
        <v>4873</v>
      </c>
      <c r="C1226" s="6">
        <f>2^up[[#This Row],[Log2FC]]</f>
        <v>1.5295996481965339</v>
      </c>
      <c r="D1226" s="6">
        <v>0.61315409661567799</v>
      </c>
      <c r="E1226" s="6">
        <v>5.0939381931021099</v>
      </c>
      <c r="F1226" s="6">
        <v>5.4970379032697396</v>
      </c>
      <c r="G1226" s="6">
        <v>3.21181062217272E-4</v>
      </c>
      <c r="H1226" s="6">
        <v>1.40440371698516E-2</v>
      </c>
      <c r="I1226" s="6">
        <v>0.56134796269219001</v>
      </c>
      <c r="J1226" s="6" t="s">
        <v>4874</v>
      </c>
    </row>
    <row r="1227" spans="1:10" x14ac:dyDescent="0.2">
      <c r="A1227" s="1" t="s">
        <v>4875</v>
      </c>
      <c r="B1227" s="19" t="s">
        <v>4876</v>
      </c>
      <c r="C1227" s="6">
        <f>2^up[[#This Row],[Log2FC]]</f>
        <v>1.5291271402347593</v>
      </c>
      <c r="D1227" s="6">
        <v>0.61270836546948104</v>
      </c>
      <c r="E1227" s="6">
        <v>4.2582517736173804</v>
      </c>
      <c r="F1227" s="6">
        <v>5.2130528339129798</v>
      </c>
      <c r="G1227" s="6">
        <v>4.7313577244149501E-4</v>
      </c>
      <c r="H1227" s="6">
        <v>1.6373367362291599E-2</v>
      </c>
      <c r="I1227" s="6">
        <v>0.18117700069404</v>
      </c>
      <c r="J1227" s="6" t="s">
        <v>4877</v>
      </c>
    </row>
    <row r="1228" spans="1:10" x14ac:dyDescent="0.2">
      <c r="A1228" s="1" t="s">
        <v>4878</v>
      </c>
      <c r="B1228" s="19" t="s">
        <v>4879</v>
      </c>
      <c r="C1228" s="6">
        <f>2^up[[#This Row],[Log2FC]]</f>
        <v>1.5258444840954897</v>
      </c>
      <c r="D1228" s="6">
        <v>0.60960792845196399</v>
      </c>
      <c r="E1228" s="6">
        <v>2.9613738760210602</v>
      </c>
      <c r="F1228" s="6">
        <v>4.0937006851564499</v>
      </c>
      <c r="G1228" s="6">
        <v>2.4379201027966398E-3</v>
      </c>
      <c r="H1228" s="6">
        <v>3.4757488730824397E-2</v>
      </c>
      <c r="I1228" s="6">
        <v>-1.3952261835341799</v>
      </c>
      <c r="J1228" s="6" t="s">
        <v>4880</v>
      </c>
    </row>
    <row r="1229" spans="1:10" x14ac:dyDescent="0.2">
      <c r="A1229" s="1" t="s">
        <v>4881</v>
      </c>
      <c r="B1229" s="19" t="s">
        <v>4882</v>
      </c>
      <c r="C1229" s="6">
        <f>2^up[[#This Row],[Log2FC]]</f>
        <v>1.5254980932652276</v>
      </c>
      <c r="D1229" s="6">
        <v>0.60928037667925705</v>
      </c>
      <c r="E1229" s="6">
        <v>3.3545494657581099</v>
      </c>
      <c r="F1229" s="6">
        <v>4.1879073024156197</v>
      </c>
      <c r="G1229" s="6">
        <v>2.1091631404480601E-3</v>
      </c>
      <c r="H1229" s="6">
        <v>3.22119695186932E-2</v>
      </c>
      <c r="I1229" s="6">
        <v>-1.28062045186298</v>
      </c>
      <c r="J1229" s="6" t="s">
        <v>4883</v>
      </c>
    </row>
    <row r="1230" spans="1:10" x14ac:dyDescent="0.2">
      <c r="A1230" s="1" t="s">
        <v>4884</v>
      </c>
      <c r="B1230" s="19" t="s">
        <v>4885</v>
      </c>
      <c r="C1230" s="6">
        <f>2^up[[#This Row],[Log2FC]]</f>
        <v>1.5245344383146646</v>
      </c>
      <c r="D1230" s="6">
        <v>0.60836874032772903</v>
      </c>
      <c r="E1230" s="6">
        <v>6.2215596403914102</v>
      </c>
      <c r="F1230" s="6">
        <v>5.1527696903569504</v>
      </c>
      <c r="G1230" s="6">
        <v>5.1444511177809501E-4</v>
      </c>
      <c r="H1230" s="6">
        <v>1.6958752409027202E-2</v>
      </c>
      <c r="I1230" s="6">
        <v>9.9127127024614098E-2</v>
      </c>
      <c r="J1230" s="6" t="s">
        <v>4886</v>
      </c>
    </row>
    <row r="1231" spans="1:10" x14ac:dyDescent="0.2">
      <c r="A1231" s="1" t="s">
        <v>4887</v>
      </c>
      <c r="B1231" s="19" t="s">
        <v>4888</v>
      </c>
      <c r="C1231" s="6">
        <f>2^up[[#This Row],[Log2FC]]</f>
        <v>1.524397994524463</v>
      </c>
      <c r="D1231" s="6">
        <v>0.60823961527563197</v>
      </c>
      <c r="E1231" s="6">
        <v>3.8767613180409999</v>
      </c>
      <c r="F1231" s="6">
        <v>3.9905413607206901</v>
      </c>
      <c r="G1231" s="6">
        <v>2.8609437488156799E-3</v>
      </c>
      <c r="H1231" s="6">
        <v>3.7282448010738101E-2</v>
      </c>
      <c r="I1231" s="6">
        <v>-1.62158295817932</v>
      </c>
      <c r="J1231" s="6" t="s">
        <v>4889</v>
      </c>
    </row>
    <row r="1232" spans="1:10" x14ac:dyDescent="0.2">
      <c r="A1232" s="1" t="s">
        <v>4890</v>
      </c>
      <c r="B1232" s="19" t="s">
        <v>4891</v>
      </c>
      <c r="C1232" s="6">
        <f>2^up[[#This Row],[Log2FC]]</f>
        <v>1.5238639589139875</v>
      </c>
      <c r="D1232" s="6">
        <v>0.60773411374948905</v>
      </c>
      <c r="E1232" s="6">
        <v>3.6453609685436099</v>
      </c>
      <c r="F1232" s="6">
        <v>4.3866408115319802</v>
      </c>
      <c r="G1232" s="6">
        <v>1.56012856622341E-3</v>
      </c>
      <c r="H1232" s="6">
        <v>2.7706481688579001E-2</v>
      </c>
      <c r="I1232" s="6">
        <v>-0.99623149749127204</v>
      </c>
      <c r="J1232" s="6" t="s">
        <v>4892</v>
      </c>
    </row>
    <row r="1233" spans="1:10" x14ac:dyDescent="0.2">
      <c r="A1233" s="1" t="s">
        <v>4893</v>
      </c>
      <c r="B1233" s="19" t="s">
        <v>4894</v>
      </c>
      <c r="C1233" s="6">
        <f>2^up[[#This Row],[Log2FC]]</f>
        <v>1.5230880066330541</v>
      </c>
      <c r="D1233" s="6">
        <v>0.60699930562351401</v>
      </c>
      <c r="E1233" s="6">
        <v>4.1248506225447903</v>
      </c>
      <c r="F1233" s="6">
        <v>4.6908264335762002</v>
      </c>
      <c r="G1233" s="6">
        <v>9.9415511563207709E-4</v>
      </c>
      <c r="H1233" s="6">
        <v>2.2235936086304101E-2</v>
      </c>
      <c r="I1233" s="6">
        <v>-0.56538141748594395</v>
      </c>
      <c r="J1233" s="6" t="s">
        <v>4895</v>
      </c>
    </row>
    <row r="1234" spans="1:10" x14ac:dyDescent="0.2">
      <c r="A1234" s="1" t="s">
        <v>4896</v>
      </c>
      <c r="B1234" s="19" t="s">
        <v>4897</v>
      </c>
      <c r="C1234" s="6">
        <f>2^up[[#This Row],[Log2FC]]</f>
        <v>1.5230081537163853</v>
      </c>
      <c r="D1234" s="6">
        <v>0.60692366559060595</v>
      </c>
      <c r="E1234" s="6">
        <v>4.6122051932815102</v>
      </c>
      <c r="F1234" s="6">
        <v>3.65364382640379</v>
      </c>
      <c r="G1234" s="6">
        <v>4.8712750967795102E-3</v>
      </c>
      <c r="H1234" s="6">
        <v>4.8159407456326297E-2</v>
      </c>
      <c r="I1234" s="6">
        <v>-2.1895665490938501</v>
      </c>
      <c r="J1234" s="6" t="s">
        <v>4898</v>
      </c>
    </row>
    <row r="1235" spans="1:10" x14ac:dyDescent="0.2">
      <c r="A1235" s="1" t="s">
        <v>4899</v>
      </c>
      <c r="B1235" s="19" t="s">
        <v>4900</v>
      </c>
      <c r="C1235" s="6">
        <f>2^up[[#This Row],[Log2FC]]</f>
        <v>1.5224624948676331</v>
      </c>
      <c r="D1235" s="6">
        <v>0.60640668846990897</v>
      </c>
      <c r="E1235" s="6">
        <v>4.3613025859273398</v>
      </c>
      <c r="F1235" s="6">
        <v>5.0748219059842299</v>
      </c>
      <c r="G1235" s="6">
        <v>5.7369399482329396E-4</v>
      </c>
      <c r="H1235" s="6">
        <v>1.7697880955226699E-2</v>
      </c>
      <c r="I1235" s="6">
        <v>-1.6889243353770001E-2</v>
      </c>
      <c r="J1235" s="6" t="s">
        <v>4901</v>
      </c>
    </row>
    <row r="1236" spans="1:10" x14ac:dyDescent="0.2">
      <c r="A1236" s="1" t="s">
        <v>4902</v>
      </c>
      <c r="B1236" s="19" t="s">
        <v>4903</v>
      </c>
      <c r="C1236" s="6">
        <f>2^up[[#This Row],[Log2FC]]</f>
        <v>1.5223686855256557</v>
      </c>
      <c r="D1236" s="6">
        <v>0.60631779140830899</v>
      </c>
      <c r="E1236" s="6">
        <v>3.97022461723608</v>
      </c>
      <c r="F1236" s="6">
        <v>4.0573532735798601</v>
      </c>
      <c r="G1236" s="6">
        <v>2.5788881488647002E-3</v>
      </c>
      <c r="H1236" s="6">
        <v>3.5690919750189301E-2</v>
      </c>
      <c r="I1236" s="6">
        <v>-1.5220283091092901</v>
      </c>
      <c r="J1236" s="6" t="s">
        <v>4904</v>
      </c>
    </row>
    <row r="1237" spans="1:10" x14ac:dyDescent="0.2">
      <c r="A1237" s="1" t="s">
        <v>4905</v>
      </c>
      <c r="B1237" s="19" t="s">
        <v>4906</v>
      </c>
      <c r="C1237" s="6">
        <f>2^up[[#This Row],[Log2FC]]</f>
        <v>1.5214617611870433</v>
      </c>
      <c r="D1237" s="6">
        <v>0.60545807513475003</v>
      </c>
      <c r="E1237" s="6">
        <v>2.5667796116456199</v>
      </c>
      <c r="F1237" s="6">
        <v>4.9145470225960404</v>
      </c>
      <c r="G1237" s="6">
        <v>7.1980743652586205E-4</v>
      </c>
      <c r="H1237" s="6">
        <v>1.9146693717614401E-2</v>
      </c>
      <c r="I1237" s="6">
        <v>-0.15180165787150199</v>
      </c>
      <c r="J1237" s="6" t="s">
        <v>4907</v>
      </c>
    </row>
    <row r="1238" spans="1:10" x14ac:dyDescent="0.2">
      <c r="A1238" s="1" t="s">
        <v>4908</v>
      </c>
      <c r="B1238" s="19" t="s">
        <v>4909</v>
      </c>
      <c r="C1238" s="6">
        <f>2^up[[#This Row],[Log2FC]]</f>
        <v>1.5178809000050166</v>
      </c>
      <c r="D1238" s="6">
        <v>0.60205859463147604</v>
      </c>
      <c r="E1238" s="6">
        <v>7.7734151081066898</v>
      </c>
      <c r="F1238" s="6">
        <v>4.9672564087930304</v>
      </c>
      <c r="G1238" s="6">
        <v>6.6777980646251598E-4</v>
      </c>
      <c r="H1238" s="6">
        <v>1.87088768558007E-2</v>
      </c>
      <c r="I1238" s="6">
        <v>-0.14538035675753799</v>
      </c>
      <c r="J1238" s="6" t="s">
        <v>4910</v>
      </c>
    </row>
    <row r="1239" spans="1:10" x14ac:dyDescent="0.2">
      <c r="A1239" s="1" t="s">
        <v>4911</v>
      </c>
      <c r="B1239" s="19" t="s">
        <v>4912</v>
      </c>
      <c r="C1239" s="6">
        <f>2^up[[#This Row],[Log2FC]]</f>
        <v>1.5171098058454044</v>
      </c>
      <c r="D1239" s="6">
        <v>0.60132550919439498</v>
      </c>
      <c r="E1239" s="6">
        <v>3.4941174274830802</v>
      </c>
      <c r="F1239" s="6">
        <v>3.8736537392349102</v>
      </c>
      <c r="G1239" s="6">
        <v>3.43549952226576E-3</v>
      </c>
      <c r="H1239" s="6">
        <v>4.1065718352930103E-2</v>
      </c>
      <c r="I1239" s="6">
        <v>-1.7808837674604301</v>
      </c>
      <c r="J1239" s="6" t="s">
        <v>4913</v>
      </c>
    </row>
    <row r="1240" spans="1:10" x14ac:dyDescent="0.2">
      <c r="A1240" s="1" t="s">
        <v>4914</v>
      </c>
      <c r="B1240" s="19" t="s">
        <v>4915</v>
      </c>
      <c r="C1240" s="6">
        <f>2^up[[#This Row],[Log2FC]]</f>
        <v>1.5164941436489288</v>
      </c>
      <c r="D1240" s="6">
        <v>0.60073992661690601</v>
      </c>
      <c r="E1240" s="6">
        <v>2.7557297682210402</v>
      </c>
      <c r="F1240" s="6">
        <v>4.1894668966575503</v>
      </c>
      <c r="G1240" s="6">
        <v>2.1041329598916699E-3</v>
      </c>
      <c r="H1240" s="6">
        <v>3.21824041902255E-2</v>
      </c>
      <c r="I1240" s="6">
        <v>-1.2311276178131501</v>
      </c>
      <c r="J1240" s="6" t="s">
        <v>4916</v>
      </c>
    </row>
    <row r="1241" spans="1:10" x14ac:dyDescent="0.2">
      <c r="A1241" s="1" t="s">
        <v>4917</v>
      </c>
      <c r="B1241" s="19" t="s">
        <v>4918</v>
      </c>
      <c r="C1241" s="6">
        <f>2^up[[#This Row],[Log2FC]]</f>
        <v>1.5163678613683749</v>
      </c>
      <c r="D1241" s="6">
        <v>0.60061978477087996</v>
      </c>
      <c r="E1241" s="6">
        <v>4.9492513493681596</v>
      </c>
      <c r="F1241" s="6">
        <v>4.0046862439393696</v>
      </c>
      <c r="G1241" s="6">
        <v>2.79862250646049E-3</v>
      </c>
      <c r="H1241" s="6">
        <v>3.6961363020244303E-2</v>
      </c>
      <c r="I1241" s="6">
        <v>-1.6342012730475199</v>
      </c>
      <c r="J1241" s="6" t="s">
        <v>4919</v>
      </c>
    </row>
    <row r="1242" spans="1:10" x14ac:dyDescent="0.2">
      <c r="A1242" s="1" t="s">
        <v>4920</v>
      </c>
      <c r="B1242" s="19" t="s">
        <v>4921</v>
      </c>
      <c r="C1242" s="6">
        <f>2^up[[#This Row],[Log2FC]]</f>
        <v>1.5159193403157449</v>
      </c>
      <c r="D1242" s="6">
        <v>0.60019299201673504</v>
      </c>
      <c r="E1242" s="6">
        <v>4.4606902828217896</v>
      </c>
      <c r="F1242" s="6">
        <v>4.8002528783642697</v>
      </c>
      <c r="G1242" s="6">
        <v>8.4814098655226896E-4</v>
      </c>
      <c r="H1242" s="6">
        <v>2.06341294283903E-2</v>
      </c>
      <c r="I1242" s="6">
        <v>-0.41576197348182697</v>
      </c>
      <c r="J1242" s="6" t="s">
        <v>4922</v>
      </c>
    </row>
    <row r="1243" spans="1:10" x14ac:dyDescent="0.2">
      <c r="A1243" s="1" t="s">
        <v>4923</v>
      </c>
      <c r="B1243" s="19" t="s">
        <v>4924</v>
      </c>
      <c r="C1243" s="6">
        <f>2^up[[#This Row],[Log2FC]]</f>
        <v>1.51568399712555</v>
      </c>
      <c r="D1243" s="6">
        <v>0.59996899935259596</v>
      </c>
      <c r="E1243" s="6">
        <v>3.1869706952478101</v>
      </c>
      <c r="F1243" s="6">
        <v>3.9840256100027398</v>
      </c>
      <c r="G1243" s="6">
        <v>2.8901426019136301E-3</v>
      </c>
      <c r="H1243" s="6">
        <v>3.7409991451403501E-2</v>
      </c>
      <c r="I1243" s="6">
        <v>-1.58397736574805</v>
      </c>
      <c r="J1243" s="6" t="s">
        <v>4925</v>
      </c>
    </row>
    <row r="1244" spans="1:10" x14ac:dyDescent="0.2">
      <c r="A1244" s="1" t="s">
        <v>4926</v>
      </c>
      <c r="B1244" s="19" t="s">
        <v>4927</v>
      </c>
      <c r="C1244" s="6">
        <f>2^up[[#This Row],[Log2FC]]</f>
        <v>1.5154913791193707</v>
      </c>
      <c r="D1244" s="6">
        <v>0.59978564536730505</v>
      </c>
      <c r="E1244" s="6">
        <v>6.7119793057838901</v>
      </c>
      <c r="F1244" s="6">
        <v>4.0769785304643396</v>
      </c>
      <c r="G1244" s="6">
        <v>2.5017353291229101E-3</v>
      </c>
      <c r="H1244" s="6">
        <v>3.5112357524513298E-2</v>
      </c>
      <c r="I1244" s="6">
        <v>-1.49160185263231</v>
      </c>
      <c r="J1244" s="6" t="s">
        <v>4928</v>
      </c>
    </row>
    <row r="1245" spans="1:10" x14ac:dyDescent="0.2">
      <c r="A1245" s="1" t="s">
        <v>4929</v>
      </c>
      <c r="B1245" s="19" t="s">
        <v>4930</v>
      </c>
      <c r="C1245" s="6">
        <f>2^up[[#This Row],[Log2FC]]</f>
        <v>1.5136372734740708</v>
      </c>
      <c r="D1245" s="6">
        <v>0.59801952074164699</v>
      </c>
      <c r="E1245" s="6">
        <v>4.69481738910219</v>
      </c>
      <c r="F1245" s="6">
        <v>3.9582164309683998</v>
      </c>
      <c r="G1245" s="6">
        <v>3.0089249495093102E-3</v>
      </c>
      <c r="H1245" s="6">
        <v>3.8275053967600101E-2</v>
      </c>
      <c r="I1245" s="6">
        <v>-1.7047543786263599</v>
      </c>
      <c r="J1245" s="6" t="s">
        <v>4931</v>
      </c>
    </row>
    <row r="1246" spans="1:10" x14ac:dyDescent="0.2">
      <c r="A1246" s="1" t="s">
        <v>4932</v>
      </c>
      <c r="B1246" s="19" t="s">
        <v>4933</v>
      </c>
      <c r="C1246" s="6">
        <f>2^up[[#This Row],[Log2FC]]</f>
        <v>1.5136112162877589</v>
      </c>
      <c r="D1246" s="6">
        <v>0.59799468460837302</v>
      </c>
      <c r="E1246" s="6">
        <v>2.7880966643782799</v>
      </c>
      <c r="F1246" s="6">
        <v>4.0999426254211802</v>
      </c>
      <c r="G1246" s="6">
        <v>2.4145425943698602E-3</v>
      </c>
      <c r="H1246" s="6">
        <v>3.4542572562233399E-2</v>
      </c>
      <c r="I1246" s="6">
        <v>-1.37108854853693</v>
      </c>
      <c r="J1246" s="6" t="s">
        <v>4934</v>
      </c>
    </row>
    <row r="1247" spans="1:10" x14ac:dyDescent="0.2">
      <c r="A1247" s="1" t="s">
        <v>4935</v>
      </c>
      <c r="B1247" s="19" t="s">
        <v>4936</v>
      </c>
      <c r="C1247" s="6">
        <f>2^up[[#This Row],[Log2FC]]</f>
        <v>1.5131966676103306</v>
      </c>
      <c r="D1247" s="6">
        <v>0.59759950437374099</v>
      </c>
      <c r="E1247" s="6">
        <v>5.6298457818969103</v>
      </c>
      <c r="F1247" s="6">
        <v>3.8635922033777401</v>
      </c>
      <c r="G1247" s="6">
        <v>3.4903392703928698E-3</v>
      </c>
      <c r="H1247" s="6">
        <v>4.1392268425612999E-2</v>
      </c>
      <c r="I1247" s="6">
        <v>-1.85129388601291</v>
      </c>
      <c r="J1247" s="6" t="s">
        <v>4937</v>
      </c>
    </row>
    <row r="1248" spans="1:10" x14ac:dyDescent="0.2">
      <c r="A1248" s="1" t="s">
        <v>4938</v>
      </c>
      <c r="B1248" s="19" t="s">
        <v>4939</v>
      </c>
      <c r="C1248" s="6">
        <f>2^up[[#This Row],[Log2FC]]</f>
        <v>1.5127917148648138</v>
      </c>
      <c r="D1248" s="6">
        <v>0.59721336718655105</v>
      </c>
      <c r="E1248" s="6">
        <v>3.7377279024461898</v>
      </c>
      <c r="F1248" s="6">
        <v>4.7844752512442001</v>
      </c>
      <c r="G1248" s="6">
        <v>8.6769758788908004E-4</v>
      </c>
      <c r="H1248" s="6">
        <v>2.08658227952499E-2</v>
      </c>
      <c r="I1248" s="6">
        <v>-0.40983456041716199</v>
      </c>
      <c r="J1248" s="6" t="s">
        <v>4940</v>
      </c>
    </row>
    <row r="1249" spans="1:10" x14ac:dyDescent="0.2">
      <c r="A1249" s="1" t="s">
        <v>4941</v>
      </c>
      <c r="B1249" s="19" t="s">
        <v>4942</v>
      </c>
      <c r="C1249" s="6">
        <f>2^up[[#This Row],[Log2FC]]</f>
        <v>1.5127434295903965</v>
      </c>
      <c r="D1249" s="6">
        <v>0.59716731852234495</v>
      </c>
      <c r="E1249" s="6">
        <v>2.9614370751644099</v>
      </c>
      <c r="F1249" s="6">
        <v>4.2806674867188201</v>
      </c>
      <c r="G1249" s="6">
        <v>1.83100109172375E-3</v>
      </c>
      <c r="H1249" s="6">
        <v>3.0048873784510901E-2</v>
      </c>
      <c r="I1249" s="6">
        <v>-1.10927145127409</v>
      </c>
      <c r="J1249" s="6" t="s">
        <v>4943</v>
      </c>
    </row>
    <row r="1250" spans="1:10" x14ac:dyDescent="0.2">
      <c r="A1250" s="1" t="s">
        <v>4944</v>
      </c>
      <c r="B1250" s="19" t="s">
        <v>4945</v>
      </c>
      <c r="C1250" s="6">
        <f>2^up[[#This Row],[Log2FC]]</f>
        <v>1.5123060127223447</v>
      </c>
      <c r="D1250" s="6">
        <v>0.59675009615109298</v>
      </c>
      <c r="E1250" s="6">
        <v>4.15725767529515</v>
      </c>
      <c r="F1250" s="6">
        <v>4.5832550581787004</v>
      </c>
      <c r="G1250" s="6">
        <v>1.1641342457501399E-3</v>
      </c>
      <c r="H1250" s="6">
        <v>2.4118681718972801E-2</v>
      </c>
      <c r="I1250" s="6">
        <v>-0.72652334580616695</v>
      </c>
      <c r="J1250" s="6" t="s">
        <v>4946</v>
      </c>
    </row>
    <row r="1251" spans="1:10" x14ac:dyDescent="0.2">
      <c r="A1251" s="1" t="s">
        <v>4947</v>
      </c>
      <c r="B1251" s="19" t="s">
        <v>4948</v>
      </c>
      <c r="C1251" s="6">
        <f>2^up[[#This Row],[Log2FC]]</f>
        <v>1.5110255872820586</v>
      </c>
      <c r="D1251" s="6">
        <v>0.59552809090140701</v>
      </c>
      <c r="E1251" s="6">
        <v>3.9792373361873099</v>
      </c>
      <c r="F1251" s="6">
        <v>3.9894191520446198</v>
      </c>
      <c r="G1251" s="6">
        <v>2.8659504047483398E-3</v>
      </c>
      <c r="H1251" s="6">
        <v>3.7282448010738101E-2</v>
      </c>
      <c r="I1251" s="6">
        <v>-1.6291982770385001</v>
      </c>
      <c r="J1251" s="6" t="s">
        <v>4949</v>
      </c>
    </row>
    <row r="1252" spans="1:10" x14ac:dyDescent="0.2">
      <c r="A1252" s="1" t="s">
        <v>4950</v>
      </c>
      <c r="B1252" s="19" t="s">
        <v>4951</v>
      </c>
      <c r="C1252" s="6">
        <f>2^up[[#This Row],[Log2FC]]</f>
        <v>1.5107808808834231</v>
      </c>
      <c r="D1252" s="6">
        <v>0.59529443152429196</v>
      </c>
      <c r="E1252" s="6">
        <v>2.7159337264580699</v>
      </c>
      <c r="F1252" s="6">
        <v>4.2603637157717298</v>
      </c>
      <c r="G1252" s="6">
        <v>1.8883747961262901E-3</v>
      </c>
      <c r="H1252" s="6">
        <v>3.04751152450169E-2</v>
      </c>
      <c r="I1252" s="6">
        <v>-1.1202159978616499</v>
      </c>
      <c r="J1252" s="6" t="s">
        <v>4952</v>
      </c>
    </row>
    <row r="1253" spans="1:10" x14ac:dyDescent="0.2">
      <c r="A1253" s="1" t="s">
        <v>4953</v>
      </c>
      <c r="B1253" s="19" t="s">
        <v>4954</v>
      </c>
      <c r="C1253" s="6">
        <f>2^up[[#This Row],[Log2FC]]</f>
        <v>1.5106812085495447</v>
      </c>
      <c r="D1253" s="6">
        <v>0.59519924794919099</v>
      </c>
      <c r="E1253" s="6">
        <v>3.6144086969284199</v>
      </c>
      <c r="F1253" s="6">
        <v>3.6179608663303102</v>
      </c>
      <c r="G1253" s="6">
        <v>5.1579858164638396E-3</v>
      </c>
      <c r="H1253" s="6">
        <v>4.9808187974083901E-2</v>
      </c>
      <c r="I1253" s="6">
        <v>-2.1972471096321899</v>
      </c>
      <c r="J1253" s="6" t="s">
        <v>4955</v>
      </c>
    </row>
    <row r="1254" spans="1:10" x14ac:dyDescent="0.2">
      <c r="A1254" s="1" t="s">
        <v>4956</v>
      </c>
      <c r="B1254" s="19" t="s">
        <v>4957</v>
      </c>
      <c r="C1254" s="6">
        <f>2^up[[#This Row],[Log2FC]]</f>
        <v>1.5105982678423193</v>
      </c>
      <c r="D1254" s="6">
        <v>0.59512003770203104</v>
      </c>
      <c r="E1254" s="6">
        <v>3.3138132540617602</v>
      </c>
      <c r="F1254" s="6">
        <v>3.8014149878757202</v>
      </c>
      <c r="G1254" s="6">
        <v>3.8503021119548802E-3</v>
      </c>
      <c r="H1254" s="6">
        <v>4.3174468087720602E-2</v>
      </c>
      <c r="I1254" s="6">
        <v>-1.8815454592055001</v>
      </c>
      <c r="J1254" s="6" t="s">
        <v>4958</v>
      </c>
    </row>
    <row r="1255" spans="1:10" x14ac:dyDescent="0.2">
      <c r="A1255" s="1" t="s">
        <v>4959</v>
      </c>
      <c r="B1255" s="19" t="s">
        <v>4960</v>
      </c>
      <c r="C1255" s="6">
        <f>2^up[[#This Row],[Log2FC]]</f>
        <v>1.5097566850988688</v>
      </c>
      <c r="D1255" s="6">
        <v>0.59431606114906799</v>
      </c>
      <c r="E1255" s="6">
        <v>3.6052846225431998</v>
      </c>
      <c r="F1255" s="6">
        <v>4.4394614839497502</v>
      </c>
      <c r="G1255" s="6">
        <v>1.4413302510823899E-3</v>
      </c>
      <c r="H1255" s="6">
        <v>2.6721132399968699E-2</v>
      </c>
      <c r="I1255" s="6">
        <v>-0.91410250652333302</v>
      </c>
      <c r="J1255" s="6" t="s">
        <v>4961</v>
      </c>
    </row>
    <row r="1256" spans="1:10" x14ac:dyDescent="0.2">
      <c r="A1256" s="1" t="s">
        <v>4962</v>
      </c>
      <c r="B1256" s="19" t="s">
        <v>4963</v>
      </c>
      <c r="C1256" s="6">
        <f>2^up[[#This Row],[Log2FC]]</f>
        <v>1.5083561817377531</v>
      </c>
      <c r="D1256" s="6">
        <v>0.59297714541728497</v>
      </c>
      <c r="E1256" s="6">
        <v>5.2851573444792903</v>
      </c>
      <c r="F1256" s="6">
        <v>3.80885646732896</v>
      </c>
      <c r="G1256" s="6">
        <v>3.8052384763551102E-3</v>
      </c>
      <c r="H1256" s="6">
        <v>4.2854772900196299E-2</v>
      </c>
      <c r="I1256" s="6">
        <v>-1.9440701230199</v>
      </c>
      <c r="J1256" s="6" t="s">
        <v>4964</v>
      </c>
    </row>
    <row r="1257" spans="1:10" x14ac:dyDescent="0.2">
      <c r="A1257" s="1" t="s">
        <v>4965</v>
      </c>
      <c r="B1257" s="19" t="s">
        <v>4966</v>
      </c>
      <c r="C1257" s="6">
        <f>2^up[[#This Row],[Log2FC]]</f>
        <v>1.5081207753107888</v>
      </c>
      <c r="D1257" s="6">
        <v>0.59275196903417304</v>
      </c>
      <c r="E1257" s="6">
        <v>3.5869989466769301</v>
      </c>
      <c r="F1257" s="6">
        <v>4.0016474142479597</v>
      </c>
      <c r="G1257" s="6">
        <v>2.8118894939476E-3</v>
      </c>
      <c r="H1257" s="6">
        <v>3.7089482158277801E-2</v>
      </c>
      <c r="I1257" s="6">
        <v>-1.5860232171337201</v>
      </c>
      <c r="J1257" s="6" t="s">
        <v>4967</v>
      </c>
    </row>
    <row r="1258" spans="1:10" x14ac:dyDescent="0.2">
      <c r="A1258" s="1" t="s">
        <v>4968</v>
      </c>
      <c r="B1258" s="19" t="s">
        <v>4969</v>
      </c>
      <c r="C1258" s="6">
        <f>2^up[[#This Row],[Log2FC]]</f>
        <v>1.5067743464741539</v>
      </c>
      <c r="D1258" s="6">
        <v>0.591463376060821</v>
      </c>
      <c r="E1258" s="6">
        <v>4.10324906582668</v>
      </c>
      <c r="F1258" s="6">
        <v>3.8392746900089199</v>
      </c>
      <c r="G1258" s="6">
        <v>3.6267168713244899E-3</v>
      </c>
      <c r="H1258" s="6">
        <v>4.19751684267319E-2</v>
      </c>
      <c r="I1258" s="6">
        <v>-1.87316572832839</v>
      </c>
      <c r="J1258" s="6" t="s">
        <v>4970</v>
      </c>
    </row>
    <row r="1259" spans="1:10" x14ac:dyDescent="0.2">
      <c r="A1259" s="1" t="s">
        <v>4971</v>
      </c>
      <c r="B1259" s="19" t="s">
        <v>4972</v>
      </c>
      <c r="C1259" s="6">
        <f>2^up[[#This Row],[Log2FC]]</f>
        <v>1.5064360592892025</v>
      </c>
      <c r="D1259" s="6">
        <v>0.59113943900999799</v>
      </c>
      <c r="E1259" s="6">
        <v>7.1333250895318896</v>
      </c>
      <c r="F1259" s="6">
        <v>5.27951799403733</v>
      </c>
      <c r="G1259" s="6">
        <v>4.3168391227492702E-4</v>
      </c>
      <c r="H1259" s="6">
        <v>1.6034744748626401E-2</v>
      </c>
      <c r="I1259" s="6">
        <v>0.28836006918923301</v>
      </c>
      <c r="J1259" s="6" t="s">
        <v>4973</v>
      </c>
    </row>
    <row r="1260" spans="1:10" x14ac:dyDescent="0.2">
      <c r="A1260" s="1" t="s">
        <v>4974</v>
      </c>
      <c r="B1260" s="19" t="s">
        <v>4975</v>
      </c>
      <c r="C1260" s="6">
        <f>2^up[[#This Row],[Log2FC]]</f>
        <v>1.5061985094560657</v>
      </c>
      <c r="D1260" s="6">
        <v>0.59091192255613001</v>
      </c>
      <c r="E1260" s="6">
        <v>5.1263152194296202</v>
      </c>
      <c r="F1260" s="6">
        <v>4.77250785664451</v>
      </c>
      <c r="G1260" s="6">
        <v>8.8285273827711701E-4</v>
      </c>
      <c r="H1260" s="6">
        <v>2.10293531783825E-2</v>
      </c>
      <c r="I1260" s="6">
        <v>-0.46379464221259098</v>
      </c>
      <c r="J1260" s="6" t="s">
        <v>4976</v>
      </c>
    </row>
    <row r="1261" spans="1:10" x14ac:dyDescent="0.2">
      <c r="A1261" s="1" t="s">
        <v>4977</v>
      </c>
      <c r="B1261" s="19" t="s">
        <v>4978</v>
      </c>
      <c r="C1261" s="6">
        <f>2^up[[#This Row],[Log2FC]]</f>
        <v>1.5053808364717796</v>
      </c>
      <c r="D1261" s="6">
        <v>0.59012851116098897</v>
      </c>
      <c r="E1261" s="6">
        <v>3.0221716146756701</v>
      </c>
      <c r="F1261" s="6">
        <v>3.7905725132835202</v>
      </c>
      <c r="G1261" s="6">
        <v>3.9169671540770197E-3</v>
      </c>
      <c r="H1261" s="6">
        <v>4.3570499343291998E-2</v>
      </c>
      <c r="I1261" s="6">
        <v>-1.87422476364857</v>
      </c>
      <c r="J1261" s="6" t="s">
        <v>4979</v>
      </c>
    </row>
    <row r="1262" spans="1:10" x14ac:dyDescent="0.2">
      <c r="A1262" s="1" t="s">
        <v>4980</v>
      </c>
      <c r="B1262" s="19" t="s">
        <v>4981</v>
      </c>
      <c r="C1262" s="6">
        <f>2^up[[#This Row],[Log2FC]]</f>
        <v>1.5039896862756863</v>
      </c>
      <c r="D1262" s="6">
        <v>0.58879467365787796</v>
      </c>
      <c r="E1262" s="6">
        <v>4.1388065485508703</v>
      </c>
      <c r="F1262" s="6">
        <v>5.3417419249746301</v>
      </c>
      <c r="G1262" s="6">
        <v>3.9640067557431002E-4</v>
      </c>
      <c r="H1262" s="6">
        <v>1.5433148361083501E-2</v>
      </c>
      <c r="I1262" s="6">
        <v>0.36352803066829897</v>
      </c>
      <c r="J1262" s="6" t="s">
        <v>4982</v>
      </c>
    </row>
    <row r="1263" spans="1:10" x14ac:dyDescent="0.2">
      <c r="A1263" s="1" t="s">
        <v>4983</v>
      </c>
      <c r="B1263" s="19" t="s">
        <v>4984</v>
      </c>
      <c r="C1263" s="6">
        <f>2^up[[#This Row],[Log2FC]]</f>
        <v>1.5038443239778077</v>
      </c>
      <c r="D1263" s="6">
        <v>0.58865522881768395</v>
      </c>
      <c r="E1263" s="6">
        <v>4.8191734396891999</v>
      </c>
      <c r="F1263" s="6">
        <v>5.3950269483787201</v>
      </c>
      <c r="G1263" s="6">
        <v>3.68648269046363E-4</v>
      </c>
      <c r="H1263" s="6">
        <v>1.48035765336552E-2</v>
      </c>
      <c r="I1263" s="6">
        <v>0.42253587855535502</v>
      </c>
      <c r="J1263" s="6" t="s">
        <v>4985</v>
      </c>
    </row>
    <row r="1264" spans="1:10" x14ac:dyDescent="0.2">
      <c r="A1264" s="1" t="s">
        <v>4986</v>
      </c>
      <c r="B1264" s="19" t="s">
        <v>4987</v>
      </c>
      <c r="C1264" s="6">
        <f>2^up[[#This Row],[Log2FC]]</f>
        <v>1.5036551391778781</v>
      </c>
      <c r="D1264" s="6">
        <v>0.58847372522882302</v>
      </c>
      <c r="E1264" s="6">
        <v>3.34989422307138</v>
      </c>
      <c r="F1264" s="6">
        <v>4.3423609103966596</v>
      </c>
      <c r="G1264" s="6">
        <v>1.6677394656444799E-3</v>
      </c>
      <c r="H1264" s="6">
        <v>2.8779241272783002E-2</v>
      </c>
      <c r="I1264" s="6">
        <v>-1.0444462576909499</v>
      </c>
      <c r="J1264" s="6" t="s">
        <v>4988</v>
      </c>
    </row>
    <row r="1265" spans="1:10" x14ac:dyDescent="0.2">
      <c r="A1265" s="1" t="s">
        <v>4989</v>
      </c>
      <c r="B1265" s="19" t="s">
        <v>4990</v>
      </c>
      <c r="C1265" s="6">
        <f>2^up[[#This Row],[Log2FC]]</f>
        <v>1.5036188354984941</v>
      </c>
      <c r="D1265" s="6">
        <v>0.58843889292644103</v>
      </c>
      <c r="E1265" s="6">
        <v>3.5311708224104699</v>
      </c>
      <c r="F1265" s="6">
        <v>4.6614297346746598</v>
      </c>
      <c r="G1265" s="6">
        <v>1.03780299578166E-3</v>
      </c>
      <c r="H1265" s="6">
        <v>2.2708226870135399E-2</v>
      </c>
      <c r="I1265" s="6">
        <v>-0.57886472767212604</v>
      </c>
      <c r="J1265" s="6" t="s">
        <v>4991</v>
      </c>
    </row>
    <row r="1266" spans="1:10" x14ac:dyDescent="0.2">
      <c r="A1266" s="1" t="s">
        <v>4992</v>
      </c>
      <c r="B1266" s="19" t="s">
        <v>4993</v>
      </c>
      <c r="C1266" s="6">
        <f>2^up[[#This Row],[Log2FC]]</f>
        <v>1.5032561728367957</v>
      </c>
      <c r="D1266" s="6">
        <v>0.58809088270012</v>
      </c>
      <c r="E1266" s="6">
        <v>6.4869351108348399</v>
      </c>
      <c r="F1266" s="6">
        <v>3.7934351287625199</v>
      </c>
      <c r="G1266" s="6">
        <v>3.8992494079186399E-3</v>
      </c>
      <c r="H1266" s="6">
        <v>4.3458937732239501E-2</v>
      </c>
      <c r="I1266" s="6">
        <v>-1.9436645988712999</v>
      </c>
      <c r="J1266" s="6" t="s">
        <v>4994</v>
      </c>
    </row>
    <row r="1267" spans="1:10" x14ac:dyDescent="0.2">
      <c r="A1267" s="1" t="s">
        <v>4995</v>
      </c>
      <c r="B1267" s="19" t="s">
        <v>4996</v>
      </c>
      <c r="C1267" s="6">
        <f>2^up[[#This Row],[Log2FC]]</f>
        <v>1.5031930318709781</v>
      </c>
      <c r="D1267" s="6">
        <v>0.58803028419865</v>
      </c>
      <c r="E1267" s="6">
        <v>5.2133521143769599</v>
      </c>
      <c r="F1267" s="6">
        <v>4.6998930668207199</v>
      </c>
      <c r="G1267" s="6">
        <v>9.810918602479199E-4</v>
      </c>
      <c r="H1267" s="6">
        <v>2.2158188691658001E-2</v>
      </c>
      <c r="I1267" s="6">
        <v>-0.57053233763414601</v>
      </c>
      <c r="J1267" s="6" t="s">
        <v>4997</v>
      </c>
    </row>
    <row r="1268" spans="1:10" x14ac:dyDescent="0.2">
      <c r="A1268" s="1" t="s">
        <v>4998</v>
      </c>
      <c r="B1268" s="19" t="s">
        <v>4999</v>
      </c>
      <c r="C1268" s="6">
        <f>2^up[[#This Row],[Log2FC]]</f>
        <v>1.503156364118055</v>
      </c>
      <c r="D1268" s="6">
        <v>0.58799509175869202</v>
      </c>
      <c r="E1268" s="6">
        <v>3.85069436911302</v>
      </c>
      <c r="F1268" s="6">
        <v>4.3015899212279001</v>
      </c>
      <c r="G1268" s="6">
        <v>1.7738097069606501E-3</v>
      </c>
      <c r="H1268" s="6">
        <v>2.9487129871637301E-2</v>
      </c>
      <c r="I1268" s="6">
        <v>-1.13780209765563</v>
      </c>
      <c r="J1268" s="6" t="s">
        <v>5000</v>
      </c>
    </row>
    <row r="1269" spans="1:10" x14ac:dyDescent="0.2">
      <c r="A1269" s="1" t="s">
        <v>5001</v>
      </c>
      <c r="B1269" s="19" t="s">
        <v>5002</v>
      </c>
      <c r="C1269" s="6">
        <f>2^up[[#This Row],[Log2FC]]</f>
        <v>1.502541840741644</v>
      </c>
      <c r="D1269" s="6">
        <v>0.58740516570518597</v>
      </c>
      <c r="E1269" s="6">
        <v>2.4685544534050399</v>
      </c>
      <c r="F1269" s="6">
        <v>3.6993775716780202</v>
      </c>
      <c r="G1269" s="6">
        <v>4.5279879247345101E-3</v>
      </c>
      <c r="H1269" s="6">
        <v>4.6213373450294297E-2</v>
      </c>
      <c r="I1269" s="6">
        <v>-1.96561474502907</v>
      </c>
      <c r="J1269" s="6" t="s">
        <v>5003</v>
      </c>
    </row>
    <row r="1270" spans="1:10" x14ac:dyDescent="0.2">
      <c r="A1270" s="1" t="s">
        <v>5004</v>
      </c>
      <c r="B1270" s="19" t="s">
        <v>5005</v>
      </c>
      <c r="C1270" s="6">
        <f>2^up[[#This Row],[Log2FC]]</f>
        <v>1.5017434401582481</v>
      </c>
      <c r="D1270" s="6">
        <v>0.586638361968705</v>
      </c>
      <c r="E1270" s="6">
        <v>3.4624691908531799</v>
      </c>
      <c r="F1270" s="6">
        <v>3.7553040302241798</v>
      </c>
      <c r="G1270" s="6">
        <v>4.1423252616911302E-3</v>
      </c>
      <c r="H1270" s="6">
        <v>4.4604420060542702E-2</v>
      </c>
      <c r="I1270" s="6">
        <v>-1.96636216424801</v>
      </c>
      <c r="J1270" s="6" t="s">
        <v>5006</v>
      </c>
    </row>
    <row r="1271" spans="1:10" x14ac:dyDescent="0.2">
      <c r="A1271" s="1" t="s">
        <v>5007</v>
      </c>
      <c r="B1271" s="19" t="s">
        <v>5008</v>
      </c>
      <c r="C1271" s="6">
        <f>2^up[[#This Row],[Log2FC]]</f>
        <v>1.5010752633723667</v>
      </c>
      <c r="D1271" s="6">
        <v>0.58599631498118299</v>
      </c>
      <c r="E1271" s="6">
        <v>3.2493390334366001</v>
      </c>
      <c r="F1271" s="6">
        <v>3.6123721363416501</v>
      </c>
      <c r="G1271" s="6">
        <v>5.2044651368198603E-3</v>
      </c>
      <c r="H1271" s="6">
        <v>4.9957581592519597E-2</v>
      </c>
      <c r="I1271" s="6">
        <v>-2.1777495435013399</v>
      </c>
      <c r="J1271" s="6" t="s">
        <v>5009</v>
      </c>
    </row>
    <row r="1272" spans="1:10" x14ac:dyDescent="0.2">
      <c r="A1272" s="1" t="s">
        <v>5010</v>
      </c>
      <c r="B1272" s="19" t="s">
        <v>5011</v>
      </c>
      <c r="C1272" s="6">
        <f>2^up[[#This Row],[Log2FC]]</f>
        <v>1.5009243346687771</v>
      </c>
      <c r="D1272" s="6">
        <v>0.58585124894418406</v>
      </c>
      <c r="E1272" s="6">
        <v>4.8720049157720702</v>
      </c>
      <c r="F1272" s="6">
        <v>3.9967571830039299</v>
      </c>
      <c r="G1272" s="6">
        <v>2.83337887662112E-3</v>
      </c>
      <c r="H1272" s="6">
        <v>3.7137437941144297E-2</v>
      </c>
      <c r="I1272" s="6">
        <v>-1.6463484966398401</v>
      </c>
      <c r="J1272" s="6" t="s">
        <v>5012</v>
      </c>
    </row>
    <row r="1273" spans="1:10" x14ac:dyDescent="0.2">
      <c r="A1273" s="1" t="s">
        <v>5013</v>
      </c>
      <c r="B1273" s="19" t="s">
        <v>5014</v>
      </c>
      <c r="C1273" s="6">
        <f>2^up[[#This Row],[Log2FC]]</f>
        <v>1.5008520681685913</v>
      </c>
      <c r="D1273" s="6">
        <v>0.58578178439555095</v>
      </c>
      <c r="E1273" s="6">
        <v>2.2459462717233198</v>
      </c>
      <c r="F1273" s="6">
        <v>3.7120507217978602</v>
      </c>
      <c r="G1273" s="6">
        <v>4.43741416129711E-3</v>
      </c>
      <c r="H1273" s="6">
        <v>4.5944575395291801E-2</v>
      </c>
      <c r="I1273" s="6">
        <v>-1.92258882462</v>
      </c>
      <c r="J1273" s="6" t="s">
        <v>5015</v>
      </c>
    </row>
    <row r="1274" spans="1:10" x14ac:dyDescent="0.2">
      <c r="A1274" s="1" t="s">
        <v>5016</v>
      </c>
      <c r="B1274" s="19" t="s">
        <v>5017</v>
      </c>
      <c r="C1274" s="6">
        <f>2^up[[#This Row],[Log2FC]]</f>
        <v>1.5006516107666465</v>
      </c>
      <c r="D1274" s="6">
        <v>0.58558908171645396</v>
      </c>
      <c r="E1274" s="6">
        <v>2.1420796234796899</v>
      </c>
      <c r="F1274" s="6">
        <v>3.7743778306208902</v>
      </c>
      <c r="G1274" s="6">
        <v>4.01880630804288E-3</v>
      </c>
      <c r="H1274" s="6">
        <v>4.4035689894321002E-2</v>
      </c>
      <c r="I1274" s="6">
        <v>-1.81373458013612</v>
      </c>
      <c r="J1274" s="6" t="s">
        <v>5018</v>
      </c>
    </row>
  </sheetData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89509A-0E9D-4152-AC3B-97CA77D900C8}">
  <dimension ref="A1:K133"/>
  <sheetViews>
    <sheetView topLeftCell="A136" workbookViewId="0">
      <selection activeCell="B133" sqref="B3:B133"/>
    </sheetView>
  </sheetViews>
  <sheetFormatPr baseColWidth="10" defaultRowHeight="12.75" x14ac:dyDescent="0.2"/>
  <cols>
    <col min="1" max="1" width="3.5703125" style="1" customWidth="1"/>
    <col min="2" max="2" width="24.28515625" style="1" customWidth="1"/>
    <col min="3" max="3" width="17.5703125" style="1" bestFit="1" customWidth="1"/>
    <col min="4" max="4" width="10.140625" style="1" customWidth="1"/>
    <col min="5" max="10" width="11.42578125" style="1"/>
    <col min="11" max="11" width="135.7109375" style="1" customWidth="1"/>
    <col min="12" max="16384" width="11.42578125" style="1"/>
  </cols>
  <sheetData>
    <row r="1" spans="1:11" s="8" customFormat="1" ht="18" x14ac:dyDescent="0.25">
      <c r="B1" s="24" t="s">
        <v>5019</v>
      </c>
      <c r="C1" s="24"/>
      <c r="D1" s="24"/>
      <c r="E1" s="24"/>
      <c r="F1" s="24"/>
      <c r="G1" s="24"/>
      <c r="H1" s="24"/>
      <c r="I1" s="24"/>
      <c r="J1" s="24"/>
      <c r="K1" s="24"/>
    </row>
    <row r="2" spans="1:11" s="8" customFormat="1" x14ac:dyDescent="0.2">
      <c r="B2" s="10" t="s">
        <v>872</v>
      </c>
      <c r="C2" s="10" t="s">
        <v>873</v>
      </c>
      <c r="D2" s="10" t="s">
        <v>1285</v>
      </c>
      <c r="E2" s="3" t="s">
        <v>866</v>
      </c>
      <c r="F2" s="3" t="s">
        <v>867</v>
      </c>
      <c r="G2" s="3" t="s">
        <v>868</v>
      </c>
      <c r="H2" s="3" t="s">
        <v>869</v>
      </c>
      <c r="I2" s="3" t="s">
        <v>870</v>
      </c>
      <c r="J2" s="3" t="s">
        <v>871</v>
      </c>
      <c r="K2" s="10" t="s">
        <v>1284</v>
      </c>
    </row>
    <row r="3" spans="1:11" s="4" customFormat="1" x14ac:dyDescent="0.2">
      <c r="A3" s="25" t="s">
        <v>5020</v>
      </c>
      <c r="B3" s="4" t="s">
        <v>0</v>
      </c>
      <c r="C3" s="17" t="s">
        <v>1</v>
      </c>
      <c r="D3" s="5">
        <f>2^-down5[[#This Row],[Log2FC]]</f>
        <v>9.3428085939678134</v>
      </c>
      <c r="E3" s="5">
        <v>-3.2238563117646302</v>
      </c>
      <c r="F3" s="5">
        <v>1.6194556395005799</v>
      </c>
      <c r="G3" s="5">
        <v>-11.5746738267362</v>
      </c>
      <c r="H3" s="5">
        <v>6.8141988752417203E-7</v>
      </c>
      <c r="I3" s="5">
        <v>4.5022583849441697E-3</v>
      </c>
      <c r="J3" s="5">
        <v>5.6584948328636697</v>
      </c>
      <c r="K3" s="5" t="s">
        <v>875</v>
      </c>
    </row>
    <row r="4" spans="1:11" s="4" customFormat="1" x14ac:dyDescent="0.2">
      <c r="A4" s="25"/>
      <c r="B4" s="4" t="s">
        <v>2</v>
      </c>
      <c r="C4" s="17" t="s">
        <v>3</v>
      </c>
      <c r="D4" s="5">
        <f>2^-down5[[#This Row],[Log2FC]]</f>
        <v>8.6269244657352218</v>
      </c>
      <c r="E4" s="5">
        <v>-3.1088463243112199</v>
      </c>
      <c r="F4" s="5">
        <v>2.0876796944071399</v>
      </c>
      <c r="G4" s="5">
        <v>-10.100096983441</v>
      </c>
      <c r="H4" s="5">
        <v>2.2617127763078402E-6</v>
      </c>
      <c r="I4" s="5">
        <v>4.7045887459979396E-3</v>
      </c>
      <c r="J4" s="5">
        <v>4.9999403058890799</v>
      </c>
      <c r="K4" s="5" t="s">
        <v>876</v>
      </c>
    </row>
    <row r="5" spans="1:11" s="4" customFormat="1" x14ac:dyDescent="0.2">
      <c r="A5" s="25"/>
      <c r="B5" s="4" t="s">
        <v>4</v>
      </c>
      <c r="C5" s="17" t="s">
        <v>5</v>
      </c>
      <c r="D5" s="5">
        <f>2^-down5[[#This Row],[Log2FC]]</f>
        <v>8.3240281144540749</v>
      </c>
      <c r="E5" s="5">
        <v>-3.0572818377924902</v>
      </c>
      <c r="F5" s="5">
        <v>-1.07266331641038</v>
      </c>
      <c r="G5" s="5">
        <v>-6.3581999828913904</v>
      </c>
      <c r="H5" s="5">
        <v>1.06171064719174E-4</v>
      </c>
      <c r="I5" s="5">
        <v>9.5278754559186309E-3</v>
      </c>
      <c r="J5" s="5">
        <v>1.1667256991856101</v>
      </c>
      <c r="K5" s="5" t="s">
        <v>877</v>
      </c>
    </row>
    <row r="6" spans="1:11" s="4" customFormat="1" x14ac:dyDescent="0.2">
      <c r="A6" s="25"/>
      <c r="B6" s="4" t="s">
        <v>6</v>
      </c>
      <c r="C6" s="17" t="s">
        <v>7</v>
      </c>
      <c r="D6" s="5">
        <f>2^-down5[[#This Row],[Log2FC]]</f>
        <v>7.359875946985313</v>
      </c>
      <c r="E6" s="5">
        <v>-2.8796814494103602</v>
      </c>
      <c r="F6" s="5">
        <v>2.89743838842571</v>
      </c>
      <c r="G6" s="5">
        <v>-7.0544530346623997</v>
      </c>
      <c r="H6" s="5">
        <v>4.65028903641719E-5</v>
      </c>
      <c r="I6" s="5">
        <v>7.51532817964438E-3</v>
      </c>
      <c r="J6" s="5">
        <v>2.50783809913588</v>
      </c>
      <c r="K6" s="5" t="s">
        <v>878</v>
      </c>
    </row>
    <row r="7" spans="1:11" s="4" customFormat="1" x14ac:dyDescent="0.2">
      <c r="A7" s="25"/>
      <c r="B7" s="4" t="s">
        <v>8</v>
      </c>
      <c r="C7" s="17" t="s">
        <v>9</v>
      </c>
      <c r="D7" s="5">
        <f>2^-down5[[#This Row],[Log2FC]]</f>
        <v>6.8771749644433999</v>
      </c>
      <c r="E7" s="5">
        <v>-2.7818160501333602</v>
      </c>
      <c r="F7" s="5">
        <v>4.9201209228525897</v>
      </c>
      <c r="G7" s="5">
        <v>-5.9666345263283898</v>
      </c>
      <c r="H7" s="5">
        <v>1.7348061268656801E-4</v>
      </c>
      <c r="I7" s="5">
        <v>1.15762216667491E-2</v>
      </c>
      <c r="J7" s="5">
        <v>1.20119500264172</v>
      </c>
      <c r="K7" s="5" t="s">
        <v>879</v>
      </c>
    </row>
    <row r="8" spans="1:11" s="4" customFormat="1" x14ac:dyDescent="0.2">
      <c r="A8" s="25"/>
      <c r="B8" s="4" t="s">
        <v>10</v>
      </c>
      <c r="C8" s="17" t="s">
        <v>11</v>
      </c>
      <c r="D8" s="5">
        <f>2^-down5[[#This Row],[Log2FC]]</f>
        <v>6.8267185960403012</v>
      </c>
      <c r="E8" s="5">
        <v>-2.7711922838153802</v>
      </c>
      <c r="F8" s="5">
        <v>-2.38916626948814E-2</v>
      </c>
      <c r="G8" s="5">
        <v>-4.3907644067324902</v>
      </c>
      <c r="H8" s="5">
        <v>1.5504897238319099E-3</v>
      </c>
      <c r="I8" s="5">
        <v>2.7636449653322698E-2</v>
      </c>
      <c r="J8" s="5">
        <v>-0.81555465071493405</v>
      </c>
      <c r="K8" s="5" t="s">
        <v>880</v>
      </c>
    </row>
    <row r="9" spans="1:11" s="4" customFormat="1" x14ac:dyDescent="0.2">
      <c r="A9" s="25"/>
      <c r="B9" s="4" t="s">
        <v>12</v>
      </c>
      <c r="C9" s="17" t="s">
        <v>13</v>
      </c>
      <c r="D9" s="5">
        <f>2^-down5[[#This Row],[Log2FC]]</f>
        <v>5.9105872692147425</v>
      </c>
      <c r="E9" s="5">
        <v>-2.5633014820595701</v>
      </c>
      <c r="F9" s="5">
        <v>-0.16748445799393699</v>
      </c>
      <c r="G9" s="5">
        <v>-8.0031735394815406</v>
      </c>
      <c r="H9" s="5">
        <v>1.65047175382367E-5</v>
      </c>
      <c r="I9" s="5">
        <v>6.1306183841582504E-3</v>
      </c>
      <c r="J9" s="5">
        <v>2.6939951031478402</v>
      </c>
      <c r="K9" s="5" t="s">
        <v>881</v>
      </c>
    </row>
    <row r="10" spans="1:11" s="4" customFormat="1" x14ac:dyDescent="0.2">
      <c r="A10" s="25"/>
      <c r="B10" s="4" t="s">
        <v>14</v>
      </c>
      <c r="C10" s="17" t="s">
        <v>15</v>
      </c>
      <c r="D10" s="5">
        <f>2^-down5[[#This Row],[Log2FC]]</f>
        <v>5.7668464015591008</v>
      </c>
      <c r="E10" s="5">
        <v>-2.52778259710285</v>
      </c>
      <c r="F10" s="5">
        <v>6.7239569987054404</v>
      </c>
      <c r="G10" s="5">
        <v>-5.7638244038474804</v>
      </c>
      <c r="H10" s="5">
        <v>2.25512717557165E-4</v>
      </c>
      <c r="I10" s="5">
        <v>1.2245384335278799E-2</v>
      </c>
      <c r="J10" s="5">
        <v>0.93392983747037694</v>
      </c>
      <c r="K10" s="5" t="s">
        <v>882</v>
      </c>
    </row>
    <row r="11" spans="1:11" s="4" customFormat="1" x14ac:dyDescent="0.2">
      <c r="A11" s="25"/>
      <c r="B11" s="4" t="s">
        <v>16</v>
      </c>
      <c r="C11" s="17" t="s">
        <v>17</v>
      </c>
      <c r="D11" s="5">
        <f>2^-down5[[#This Row],[Log2FC]]</f>
        <v>5.4830647981589546</v>
      </c>
      <c r="E11" s="5">
        <v>-2.4549825233210498</v>
      </c>
      <c r="F11" s="5">
        <v>2.93030938575586</v>
      </c>
      <c r="G11" s="5">
        <v>-5.5560915049285802</v>
      </c>
      <c r="H11" s="5">
        <v>2.9674646382319401E-4</v>
      </c>
      <c r="I11" s="5">
        <v>1.3536454372776899E-2</v>
      </c>
      <c r="J11" s="5">
        <v>0.71892353428991995</v>
      </c>
      <c r="K11" s="5" t="s">
        <v>883</v>
      </c>
    </row>
    <row r="12" spans="1:11" s="4" customFormat="1" x14ac:dyDescent="0.2">
      <c r="A12" s="25"/>
      <c r="B12" s="4" t="s">
        <v>18</v>
      </c>
      <c r="C12" s="17" t="s">
        <v>19</v>
      </c>
      <c r="D12" s="5">
        <f>2^-down5[[#This Row],[Log2FC]]</f>
        <v>5.2663215315296581</v>
      </c>
      <c r="E12" s="5">
        <v>-2.3967956067965002</v>
      </c>
      <c r="F12" s="5">
        <v>2.98241785398127</v>
      </c>
      <c r="G12" s="5">
        <v>-5.5709128380491197</v>
      </c>
      <c r="H12" s="5">
        <v>2.9093362337065599E-4</v>
      </c>
      <c r="I12" s="5">
        <v>1.35084327967573E-2</v>
      </c>
      <c r="J12" s="5">
        <v>0.73535148627054703</v>
      </c>
      <c r="K12" s="5" t="s">
        <v>884</v>
      </c>
    </row>
    <row r="13" spans="1:11" s="4" customFormat="1" x14ac:dyDescent="0.2">
      <c r="A13" s="25"/>
      <c r="B13" s="4" t="s">
        <v>20</v>
      </c>
      <c r="C13" s="17" t="s">
        <v>21</v>
      </c>
      <c r="D13" s="5">
        <f>2^-down5[[#This Row],[Log2FC]]</f>
        <v>5.0068048383561869</v>
      </c>
      <c r="E13" s="5">
        <v>-2.32389022130481</v>
      </c>
      <c r="F13" s="5">
        <v>1.4058174005205399</v>
      </c>
      <c r="G13" s="5">
        <v>-10.8928646044836</v>
      </c>
      <c r="H13" s="5">
        <v>1.16606537821334E-6</v>
      </c>
      <c r="I13" s="5">
        <v>4.5022583849441697E-3</v>
      </c>
      <c r="J13" s="5">
        <v>5.3207442553904096</v>
      </c>
      <c r="K13" s="5" t="s">
        <v>885</v>
      </c>
    </row>
    <row r="14" spans="1:11" s="4" customFormat="1" x14ac:dyDescent="0.2">
      <c r="A14" s="25"/>
      <c r="B14" s="4" t="s">
        <v>22</v>
      </c>
      <c r="C14" s="17" t="s">
        <v>23</v>
      </c>
      <c r="D14" s="5">
        <f>2^-down5[[#This Row],[Log2FC]]</f>
        <v>5.0032532057771704</v>
      </c>
      <c r="E14" s="5">
        <v>-2.32286646641723</v>
      </c>
      <c r="F14" s="5">
        <v>-1.30416879153527</v>
      </c>
      <c r="G14" s="5">
        <v>-4.5336461441760898</v>
      </c>
      <c r="H14" s="5">
        <v>1.2527369805441101E-3</v>
      </c>
      <c r="I14" s="5">
        <v>2.50078521423205E-2</v>
      </c>
      <c r="J14" s="5">
        <v>-0.73552593934240595</v>
      </c>
      <c r="K14" s="5" t="s">
        <v>886</v>
      </c>
    </row>
    <row r="15" spans="1:11" s="4" customFormat="1" x14ac:dyDescent="0.2">
      <c r="A15" s="25"/>
      <c r="B15" s="4" t="s">
        <v>24</v>
      </c>
      <c r="C15" s="17" t="s">
        <v>25</v>
      </c>
      <c r="D15" s="5">
        <f>2^-down5[[#This Row],[Log2FC]]</f>
        <v>4.7885309459987546</v>
      </c>
      <c r="E15" s="5">
        <v>-2.2595831252746601</v>
      </c>
      <c r="F15" s="5">
        <v>0.154556742070974</v>
      </c>
      <c r="G15" s="5">
        <v>-7.8640218064877496</v>
      </c>
      <c r="H15" s="5">
        <v>1.9098803841366899E-5</v>
      </c>
      <c r="I15" s="5">
        <v>6.3525618916889601E-3</v>
      </c>
      <c r="J15" s="5">
        <v>2.7638243714214101</v>
      </c>
      <c r="K15" s="5" t="s">
        <v>887</v>
      </c>
    </row>
    <row r="16" spans="1:11" s="4" customFormat="1" x14ac:dyDescent="0.2">
      <c r="A16" s="25"/>
      <c r="B16" s="4" t="s">
        <v>26</v>
      </c>
      <c r="C16" s="17" t="s">
        <v>27</v>
      </c>
      <c r="D16" s="5">
        <f>2^-down5[[#This Row],[Log2FC]]</f>
        <v>4.5913373617807842</v>
      </c>
      <c r="E16" s="5">
        <v>-2.1989144421322799</v>
      </c>
      <c r="F16" s="5">
        <v>0.97617776291809999</v>
      </c>
      <c r="G16" s="5">
        <v>-4.0451078225714596</v>
      </c>
      <c r="H16" s="5">
        <v>2.6282990398797299E-3</v>
      </c>
      <c r="I16" s="5">
        <v>3.5944278979972599E-2</v>
      </c>
      <c r="J16" s="5">
        <v>-1.2855032639508699</v>
      </c>
      <c r="K16" s="5" t="s">
        <v>888</v>
      </c>
    </row>
    <row r="17" spans="1:11" s="4" customFormat="1" x14ac:dyDescent="0.2">
      <c r="A17" s="25"/>
      <c r="B17" s="4" t="s">
        <v>28</v>
      </c>
      <c r="C17" s="17" t="s">
        <v>29</v>
      </c>
      <c r="D17" s="5">
        <f>2^-down5[[#This Row],[Log2FC]]</f>
        <v>4.5748506648413114</v>
      </c>
      <c r="E17" s="5">
        <v>-2.1937246508045098</v>
      </c>
      <c r="F17" s="5">
        <v>6.5948332655691404</v>
      </c>
      <c r="G17" s="5">
        <v>-6.43816462004024</v>
      </c>
      <c r="H17" s="5">
        <v>9.6275108188128495E-5</v>
      </c>
      <c r="I17" s="5">
        <v>9.4303982615225896E-3</v>
      </c>
      <c r="J17" s="5">
        <v>1.7846338659579899</v>
      </c>
      <c r="K17" s="5" t="s">
        <v>889</v>
      </c>
    </row>
    <row r="18" spans="1:11" s="4" customFormat="1" x14ac:dyDescent="0.2">
      <c r="A18" s="25"/>
      <c r="B18" s="4" t="s">
        <v>30</v>
      </c>
      <c r="C18" s="17" t="s">
        <v>31</v>
      </c>
      <c r="D18" s="5">
        <f>2^-down5[[#This Row],[Log2FC]]</f>
        <v>4.4242177368737874</v>
      </c>
      <c r="E18" s="5">
        <v>-2.1454223892295001</v>
      </c>
      <c r="F18" s="5">
        <v>-0.531326980351575</v>
      </c>
      <c r="G18" s="5">
        <v>-6.0592376700065902</v>
      </c>
      <c r="H18" s="5">
        <v>1.5418135252181901E-4</v>
      </c>
      <c r="I18" s="5">
        <v>1.1218482503775299E-2</v>
      </c>
      <c r="J18" s="5">
        <v>0.98610695512985502</v>
      </c>
      <c r="K18" s="5" t="s">
        <v>890</v>
      </c>
    </row>
    <row r="19" spans="1:11" s="4" customFormat="1" x14ac:dyDescent="0.2">
      <c r="A19" s="25"/>
      <c r="B19" s="4" t="s">
        <v>32</v>
      </c>
      <c r="C19" s="17" t="s">
        <v>33</v>
      </c>
      <c r="D19" s="5">
        <f>2^-down5[[#This Row],[Log2FC]]</f>
        <v>4.1824985275271906</v>
      </c>
      <c r="E19" s="5">
        <v>-2.0643650323545799</v>
      </c>
      <c r="F19" s="5">
        <v>1.88871440915316</v>
      </c>
      <c r="G19" s="5">
        <v>-3.9576032068734501</v>
      </c>
      <c r="H19" s="5">
        <v>3.0118090368245901E-3</v>
      </c>
      <c r="I19" s="5">
        <v>3.8275053967600101E-2</v>
      </c>
      <c r="J19" s="5">
        <v>-1.48415055438856</v>
      </c>
      <c r="K19" s="5" t="s">
        <v>891</v>
      </c>
    </row>
    <row r="20" spans="1:11" s="4" customFormat="1" x14ac:dyDescent="0.2">
      <c r="A20" s="25"/>
      <c r="B20" s="4" t="s">
        <v>34</v>
      </c>
      <c r="C20" s="17" t="s">
        <v>35</v>
      </c>
      <c r="D20" s="5">
        <f>2^-down5[[#This Row],[Log2FC]]</f>
        <v>4.1212631339400305</v>
      </c>
      <c r="E20" s="5">
        <v>-2.0430865795880999</v>
      </c>
      <c r="F20" s="5">
        <v>4.3076141721736301</v>
      </c>
      <c r="G20" s="5">
        <v>-4.9494052825658397</v>
      </c>
      <c r="H20" s="5">
        <v>6.8493394244519099E-4</v>
      </c>
      <c r="I20" s="5">
        <v>1.8945263936561201E-2</v>
      </c>
      <c r="J20" s="5">
        <v>-0.180894836152313</v>
      </c>
      <c r="K20" s="5" t="s">
        <v>892</v>
      </c>
    </row>
    <row r="21" spans="1:11" s="4" customFormat="1" x14ac:dyDescent="0.2">
      <c r="A21" s="25"/>
      <c r="B21" s="4" t="s">
        <v>36</v>
      </c>
      <c r="C21" s="17" t="s">
        <v>37</v>
      </c>
      <c r="D21" s="5">
        <f>2^-down5[[#This Row],[Log2FC]]</f>
        <v>3.9971768204826832</v>
      </c>
      <c r="E21" s="5">
        <v>-1.9989813937218599</v>
      </c>
      <c r="F21" s="5">
        <v>2.5796481402749998</v>
      </c>
      <c r="G21" s="5">
        <v>-4.03470903997097</v>
      </c>
      <c r="H21" s="5">
        <v>2.67104359650981E-3</v>
      </c>
      <c r="I21" s="5">
        <v>3.6290253331809602E-2</v>
      </c>
      <c r="J21" s="5">
        <v>-1.4364993669261801</v>
      </c>
      <c r="K21" s="5" t="s">
        <v>893</v>
      </c>
    </row>
    <row r="22" spans="1:11" s="4" customFormat="1" x14ac:dyDescent="0.2">
      <c r="A22" s="25"/>
      <c r="B22" s="4" t="s">
        <v>38</v>
      </c>
      <c r="C22" s="17" t="s">
        <v>39</v>
      </c>
      <c r="D22" s="5">
        <f>2^-down5[[#This Row],[Log2FC]]</f>
        <v>3.792768486307907</v>
      </c>
      <c r="E22" s="5">
        <v>-1.92325131103389</v>
      </c>
      <c r="F22" s="5">
        <v>2.7371613442049498</v>
      </c>
      <c r="G22" s="5">
        <v>-10.5733707581012</v>
      </c>
      <c r="H22" s="5">
        <v>1.51511026847792E-6</v>
      </c>
      <c r="I22" s="5">
        <v>4.5022583849441697E-3</v>
      </c>
      <c r="J22" s="5">
        <v>5.5970542770454799</v>
      </c>
      <c r="K22" s="5" t="s">
        <v>894</v>
      </c>
    </row>
    <row r="23" spans="1:11" s="4" customFormat="1" x14ac:dyDescent="0.2">
      <c r="A23" s="25"/>
      <c r="B23" s="4" t="s">
        <v>40</v>
      </c>
      <c r="C23" s="17" t="s">
        <v>41</v>
      </c>
      <c r="D23" s="5">
        <f>2^-down5[[#This Row],[Log2FC]]</f>
        <v>3.6453834765785831</v>
      </c>
      <c r="E23" s="5">
        <v>-1.8660705870235801</v>
      </c>
      <c r="F23" s="5">
        <v>4.0478170915770999</v>
      </c>
      <c r="G23" s="5">
        <v>-4.7210692275450397</v>
      </c>
      <c r="H23" s="5">
        <v>9.5128989575689403E-4</v>
      </c>
      <c r="I23" s="5">
        <v>2.1697571105647899E-2</v>
      </c>
      <c r="J23" s="5">
        <v>-0.50640366897331401</v>
      </c>
      <c r="K23" s="5" t="s">
        <v>895</v>
      </c>
    </row>
    <row r="24" spans="1:11" s="4" customFormat="1" x14ac:dyDescent="0.2">
      <c r="A24" s="25"/>
      <c r="B24" s="4" t="s">
        <v>42</v>
      </c>
      <c r="C24" s="17" t="s">
        <v>43</v>
      </c>
      <c r="D24" s="5">
        <f>2^-down5[[#This Row],[Log2FC]]</f>
        <v>3.6256678589792082</v>
      </c>
      <c r="E24" s="5">
        <v>-1.8582467683939199</v>
      </c>
      <c r="F24" s="5">
        <v>6.1346334297584404</v>
      </c>
      <c r="G24" s="5">
        <v>-5.2419533612804603</v>
      </c>
      <c r="H24" s="5">
        <v>4.5460852597975097E-4</v>
      </c>
      <c r="I24" s="5">
        <v>1.6118432182448999E-2</v>
      </c>
      <c r="J24" s="5">
        <v>0.22201332842007501</v>
      </c>
      <c r="K24" s="5" t="s">
        <v>896</v>
      </c>
    </row>
    <row r="25" spans="1:11" s="4" customFormat="1" x14ac:dyDescent="0.2">
      <c r="A25" s="25"/>
      <c r="B25" s="4" t="s">
        <v>44</v>
      </c>
      <c r="C25" s="17" t="s">
        <v>45</v>
      </c>
      <c r="D25" s="5">
        <f>2^-down5[[#This Row],[Log2FC]]</f>
        <v>3.5083706564488186</v>
      </c>
      <c r="E25" s="5">
        <v>-1.8108011753687201</v>
      </c>
      <c r="F25" s="5">
        <v>3.2277083121493702</v>
      </c>
      <c r="G25" s="5">
        <v>-4.0999850660044803</v>
      </c>
      <c r="H25" s="5">
        <v>2.41438445822858E-3</v>
      </c>
      <c r="I25" s="5">
        <v>3.4542572562233399E-2</v>
      </c>
      <c r="J25" s="5">
        <v>-1.3967643542718999</v>
      </c>
      <c r="K25" s="5" t="s">
        <v>897</v>
      </c>
    </row>
    <row r="26" spans="1:11" s="4" customFormat="1" x14ac:dyDescent="0.2">
      <c r="A26" s="25"/>
      <c r="B26" s="4" t="s">
        <v>46</v>
      </c>
      <c r="C26" s="17" t="s">
        <v>47</v>
      </c>
      <c r="D26" s="5">
        <f>2^-down5[[#This Row],[Log2FC]]</f>
        <v>3.4691491301639865</v>
      </c>
      <c r="E26" s="5">
        <v>-1.7945818598585399</v>
      </c>
      <c r="F26" s="5">
        <v>4.5280389765949902</v>
      </c>
      <c r="G26" s="5">
        <v>-6.9244986177242804</v>
      </c>
      <c r="H26" s="5">
        <v>5.4010479722332902E-5</v>
      </c>
      <c r="I26" s="5">
        <v>7.6565446009588404E-3</v>
      </c>
      <c r="J26" s="5">
        <v>2.3566569024981798</v>
      </c>
      <c r="K26" s="5" t="s">
        <v>898</v>
      </c>
    </row>
    <row r="27" spans="1:11" s="4" customFormat="1" x14ac:dyDescent="0.2">
      <c r="A27" s="25"/>
      <c r="B27" s="4" t="s">
        <v>48</v>
      </c>
      <c r="C27" s="17" t="s">
        <v>49</v>
      </c>
      <c r="D27" s="5">
        <f>2^-down5[[#This Row],[Log2FC]]</f>
        <v>3.4545377139833633</v>
      </c>
      <c r="E27" s="5">
        <v>-1.7884926621717201</v>
      </c>
      <c r="F27" s="5">
        <v>2.2496297915676</v>
      </c>
      <c r="G27" s="5">
        <v>-3.7932051031937801</v>
      </c>
      <c r="H27" s="5">
        <v>3.9006700036580502E-3</v>
      </c>
      <c r="I27" s="5">
        <v>4.3458937732239501E-2</v>
      </c>
      <c r="J27" s="5">
        <v>-1.7812030279198301</v>
      </c>
      <c r="K27" s="5" t="s">
        <v>899</v>
      </c>
    </row>
    <row r="28" spans="1:11" s="4" customFormat="1" x14ac:dyDescent="0.2">
      <c r="A28" s="25"/>
      <c r="B28" s="4" t="s">
        <v>50</v>
      </c>
      <c r="C28" s="17" t="s">
        <v>51</v>
      </c>
      <c r="D28" s="5">
        <f>2^-down5[[#This Row],[Log2FC]]</f>
        <v>3.4303554163491579</v>
      </c>
      <c r="E28" s="5">
        <v>-1.77835806060808</v>
      </c>
      <c r="F28" s="5">
        <v>7.0118291523154603</v>
      </c>
      <c r="G28" s="5">
        <v>-5.1989082769175496</v>
      </c>
      <c r="H28" s="5">
        <v>4.8249772304767401E-4</v>
      </c>
      <c r="I28" s="5">
        <v>1.6437796301870498E-2</v>
      </c>
      <c r="J28" s="5">
        <v>0.17377840052735299</v>
      </c>
      <c r="K28" s="5" t="s">
        <v>900</v>
      </c>
    </row>
    <row r="29" spans="1:11" s="4" customFormat="1" x14ac:dyDescent="0.2">
      <c r="A29" s="25"/>
      <c r="B29" s="4" t="s">
        <v>52</v>
      </c>
      <c r="C29" s="17" t="s">
        <v>53</v>
      </c>
      <c r="D29" s="5">
        <f>2^-down5[[#This Row],[Log2FC]]</f>
        <v>3.4105186900245674</v>
      </c>
      <c r="E29" s="5">
        <v>-1.76999116875669</v>
      </c>
      <c r="F29" s="5">
        <v>4.1185906020693297</v>
      </c>
      <c r="G29" s="5">
        <v>-5.2072541709385698</v>
      </c>
      <c r="H29" s="5">
        <v>4.7694994907969499E-4</v>
      </c>
      <c r="I29" s="5">
        <v>1.63929736351404E-2</v>
      </c>
      <c r="J29" s="5">
        <v>0.185927803194567</v>
      </c>
      <c r="K29" s="5" t="s">
        <v>901</v>
      </c>
    </row>
    <row r="30" spans="1:11" s="4" customFormat="1" x14ac:dyDescent="0.2">
      <c r="A30" s="25"/>
      <c r="B30" s="4" t="s">
        <v>54</v>
      </c>
      <c r="C30" s="17" t="s">
        <v>55</v>
      </c>
      <c r="D30" s="5">
        <f>2^-down5[[#This Row],[Log2FC]]</f>
        <v>3.4050082122313721</v>
      </c>
      <c r="E30" s="5">
        <v>-1.76765827774724</v>
      </c>
      <c r="F30" s="5">
        <v>1.81555442046622</v>
      </c>
      <c r="G30" s="5">
        <v>-7.4767577214993803</v>
      </c>
      <c r="H30" s="5">
        <v>2.8974995513858202E-5</v>
      </c>
      <c r="I30" s="5">
        <v>6.5828505736871103E-3</v>
      </c>
      <c r="J30" s="5">
        <v>2.88934851296928</v>
      </c>
      <c r="K30" s="5" t="s">
        <v>902</v>
      </c>
    </row>
    <row r="31" spans="1:11" s="4" customFormat="1" x14ac:dyDescent="0.2">
      <c r="A31" s="25"/>
      <c r="B31" s="4" t="s">
        <v>56</v>
      </c>
      <c r="C31" s="17" t="s">
        <v>57</v>
      </c>
      <c r="D31" s="5">
        <f>2^-down5[[#This Row],[Log2FC]]</f>
        <v>3.3970232300165941</v>
      </c>
      <c r="E31" s="5">
        <v>-1.76427108389717</v>
      </c>
      <c r="F31" s="5">
        <v>4.9051164339076099</v>
      </c>
      <c r="G31" s="5">
        <v>-5.6850005132643</v>
      </c>
      <c r="H31" s="5">
        <v>2.5009358521487201E-4</v>
      </c>
      <c r="I31" s="5">
        <v>1.2910940041362199E-2</v>
      </c>
      <c r="J31" s="5">
        <v>0.82092756701337799</v>
      </c>
      <c r="K31" s="5" t="s">
        <v>903</v>
      </c>
    </row>
    <row r="32" spans="1:11" s="4" customFormat="1" x14ac:dyDescent="0.2">
      <c r="A32" s="25"/>
      <c r="B32" s="4" t="s">
        <v>58</v>
      </c>
      <c r="C32" s="17" t="s">
        <v>59</v>
      </c>
      <c r="D32" s="5">
        <f>2^-down5[[#This Row],[Log2FC]]</f>
        <v>3.3864495033215922</v>
      </c>
      <c r="E32" s="5">
        <v>-1.7597734833256</v>
      </c>
      <c r="F32" s="5">
        <v>6.0143732881543102</v>
      </c>
      <c r="G32" s="5">
        <v>-5.0922680062203902</v>
      </c>
      <c r="H32" s="5">
        <v>5.5982406217434304E-4</v>
      </c>
      <c r="I32" s="5">
        <v>1.7537500477844099E-2</v>
      </c>
      <c r="J32" s="5">
        <v>1.0197061056446801E-2</v>
      </c>
      <c r="K32" s="5" t="s">
        <v>904</v>
      </c>
    </row>
    <row r="33" spans="1:11" s="4" customFormat="1" x14ac:dyDescent="0.2">
      <c r="A33" s="25"/>
      <c r="B33" s="4" t="s">
        <v>60</v>
      </c>
      <c r="C33" s="17" t="s">
        <v>61</v>
      </c>
      <c r="D33" s="5">
        <f>2^-down5[[#This Row],[Log2FC]]</f>
        <v>3.1413206845786017</v>
      </c>
      <c r="E33" s="5">
        <v>-1.65137122934308</v>
      </c>
      <c r="F33" s="5">
        <v>-0.66112664032862101</v>
      </c>
      <c r="G33" s="5">
        <v>-3.76682506201375</v>
      </c>
      <c r="H33" s="5">
        <v>4.0672481609855199E-3</v>
      </c>
      <c r="I33" s="5">
        <v>4.4183734144761899E-2</v>
      </c>
      <c r="J33" s="5">
        <v>-1.66415902774026</v>
      </c>
      <c r="K33" s="5" t="s">
        <v>905</v>
      </c>
    </row>
    <row r="34" spans="1:11" s="4" customFormat="1" x14ac:dyDescent="0.2">
      <c r="A34" s="25"/>
      <c r="B34" s="4" t="s">
        <v>62</v>
      </c>
      <c r="C34" s="17" t="s">
        <v>63</v>
      </c>
      <c r="D34" s="5">
        <f>2^-down5[[#This Row],[Log2FC]]</f>
        <v>3.1259879563677426</v>
      </c>
      <c r="E34" s="5">
        <v>-1.6443122200132001</v>
      </c>
      <c r="F34" s="5">
        <v>4.0227597267995199</v>
      </c>
      <c r="G34" s="5">
        <v>-3.6176345942108101</v>
      </c>
      <c r="H34" s="5">
        <v>5.1606873350551301E-3</v>
      </c>
      <c r="I34" s="5">
        <v>4.9808187974083901E-2</v>
      </c>
      <c r="J34" s="5">
        <v>-2.21472697982892</v>
      </c>
      <c r="K34" s="5" t="s">
        <v>906</v>
      </c>
    </row>
    <row r="35" spans="1:11" s="4" customFormat="1" x14ac:dyDescent="0.2">
      <c r="A35" s="25"/>
      <c r="B35" s="4" t="s">
        <v>64</v>
      </c>
      <c r="C35" s="17" t="s">
        <v>65</v>
      </c>
      <c r="D35" s="5">
        <f>2^-down5[[#This Row],[Log2FC]]</f>
        <v>3.1029248098187838</v>
      </c>
      <c r="E35" s="5">
        <v>-1.6336287378541099</v>
      </c>
      <c r="F35" s="5">
        <v>3.5880373804973602</v>
      </c>
      <c r="G35" s="5">
        <v>-4.70016171682893</v>
      </c>
      <c r="H35" s="5">
        <v>9.8070759518387E-4</v>
      </c>
      <c r="I35" s="5">
        <v>2.2158188691658001E-2</v>
      </c>
      <c r="J35" s="5">
        <v>-0.51877350469519601</v>
      </c>
      <c r="K35" s="5" t="s">
        <v>907</v>
      </c>
    </row>
    <row r="36" spans="1:11" s="4" customFormat="1" x14ac:dyDescent="0.2">
      <c r="A36" s="25"/>
      <c r="B36" s="4" t="s">
        <v>66</v>
      </c>
      <c r="C36" s="17" t="s">
        <v>67</v>
      </c>
      <c r="D36" s="5">
        <f>2^-down5[[#This Row],[Log2FC]]</f>
        <v>3.0993707562950541</v>
      </c>
      <c r="E36" s="5">
        <v>-1.6319753448804</v>
      </c>
      <c r="F36" s="5">
        <v>4.1655941253742599</v>
      </c>
      <c r="G36" s="5">
        <v>-4.5768867672565099</v>
      </c>
      <c r="H36" s="5">
        <v>1.1751246069415899E-3</v>
      </c>
      <c r="I36" s="5">
        <v>2.4273849998999099E-2</v>
      </c>
      <c r="J36" s="5">
        <v>-0.72860594657684596</v>
      </c>
      <c r="K36" s="5" t="s">
        <v>908</v>
      </c>
    </row>
    <row r="37" spans="1:11" s="4" customFormat="1" x14ac:dyDescent="0.2">
      <c r="A37" s="25"/>
      <c r="B37" s="4" t="s">
        <v>68</v>
      </c>
      <c r="C37" s="17" t="s">
        <v>69</v>
      </c>
      <c r="D37" s="5">
        <f>2^-down5[[#This Row],[Log2FC]]</f>
        <v>3.0955793851252618</v>
      </c>
      <c r="E37" s="5">
        <v>-1.6302094571999901</v>
      </c>
      <c r="F37" s="5">
        <v>3.7236206449549099</v>
      </c>
      <c r="G37" s="5">
        <v>-5.5140064308908698</v>
      </c>
      <c r="H37" s="5">
        <v>3.1394528291395202E-4</v>
      </c>
      <c r="I37" s="5">
        <v>1.3894416659347E-2</v>
      </c>
      <c r="J37" s="5">
        <v>0.61869551372665998</v>
      </c>
      <c r="K37" s="5" t="s">
        <v>909</v>
      </c>
    </row>
    <row r="38" spans="1:11" s="4" customFormat="1" x14ac:dyDescent="0.2">
      <c r="A38" s="25"/>
      <c r="B38" s="4" t="s">
        <v>70</v>
      </c>
      <c r="C38" s="17" t="s">
        <v>71</v>
      </c>
      <c r="D38" s="5">
        <f>2^-down5[[#This Row],[Log2FC]]</f>
        <v>3.0329634855074055</v>
      </c>
      <c r="E38" s="5">
        <v>-1.60072812915414</v>
      </c>
      <c r="F38" s="5">
        <v>2.39397549127946</v>
      </c>
      <c r="G38" s="5">
        <v>-5.5470586519390697</v>
      </c>
      <c r="H38" s="5">
        <v>3.0035041641950799E-4</v>
      </c>
      <c r="I38" s="5">
        <v>1.35522538220004E-2</v>
      </c>
      <c r="J38" s="5">
        <v>0.71933891848977105</v>
      </c>
      <c r="K38" s="5" t="s">
        <v>910</v>
      </c>
    </row>
    <row r="39" spans="1:11" s="11" customFormat="1" x14ac:dyDescent="0.2">
      <c r="A39" s="26"/>
      <c r="B39" s="11" t="s">
        <v>72</v>
      </c>
      <c r="C39" s="18" t="s">
        <v>73</v>
      </c>
      <c r="D39" s="7">
        <f>2^-down5[[#This Row],[Log2FC]]</f>
        <v>3.0109586607695391</v>
      </c>
      <c r="E39" s="7">
        <v>-1.5902229005859401</v>
      </c>
      <c r="F39" s="7">
        <v>4.1948169071840899</v>
      </c>
      <c r="G39" s="7">
        <v>-4.5598526495398799</v>
      </c>
      <c r="H39" s="7">
        <v>1.2050692036873201E-3</v>
      </c>
      <c r="I39" s="7">
        <v>2.4611671603138902E-2</v>
      </c>
      <c r="J39" s="7">
        <v>-0.75599970164779196</v>
      </c>
      <c r="K39" s="7" t="s">
        <v>885</v>
      </c>
    </row>
    <row r="40" spans="1:11" s="4" customFormat="1" x14ac:dyDescent="0.2">
      <c r="A40" s="27" t="s">
        <v>5021</v>
      </c>
      <c r="B40" s="4" t="s">
        <v>1288</v>
      </c>
      <c r="C40" s="17" t="s">
        <v>1289</v>
      </c>
      <c r="D40" s="5">
        <f>2^up[[#This Row],[Log2FC]]</f>
        <v>3.8004639940807414</v>
      </c>
      <c r="E40" s="5">
        <v>3.5784807607321798</v>
      </c>
      <c r="F40" s="5">
        <v>0.29892994158865599</v>
      </c>
      <c r="G40" s="5">
        <v>5.0532726997244701</v>
      </c>
      <c r="H40" s="5">
        <v>5.9133698901260004E-4</v>
      </c>
      <c r="I40" s="5">
        <v>1.8009371461861001E-2</v>
      </c>
      <c r="J40" s="5">
        <v>-1.07974205484584E-3</v>
      </c>
      <c r="K40" s="5" t="s">
        <v>1290</v>
      </c>
    </row>
    <row r="41" spans="1:11" s="4" customFormat="1" x14ac:dyDescent="0.2">
      <c r="A41" s="28"/>
      <c r="B41" s="4" t="s">
        <v>1291</v>
      </c>
      <c r="C41" s="17" t="s">
        <v>1292</v>
      </c>
      <c r="D41" s="5">
        <f>2^up[[#This Row],[Log2FC]]</f>
        <v>3.769070841659659</v>
      </c>
      <c r="E41" s="5">
        <v>3.4714918769234799</v>
      </c>
      <c r="F41" s="5">
        <v>3.0522639255910602</v>
      </c>
      <c r="G41" s="5">
        <v>9.0117016784318302</v>
      </c>
      <c r="H41" s="5">
        <v>6.05537328795573E-6</v>
      </c>
      <c r="I41" s="5">
        <v>5.3082630358478903E-3</v>
      </c>
      <c r="J41" s="5">
        <v>4.3313343953805399</v>
      </c>
      <c r="K41" s="5" t="s">
        <v>1293</v>
      </c>
    </row>
    <row r="42" spans="1:11" s="4" customFormat="1" x14ac:dyDescent="0.2">
      <c r="A42" s="28"/>
      <c r="B42" s="4" t="s">
        <v>1294</v>
      </c>
      <c r="C42" s="17" t="s">
        <v>1295</v>
      </c>
      <c r="D42" s="5">
        <f>2^up[[#This Row],[Log2FC]]</f>
        <v>3.7589781196207332</v>
      </c>
      <c r="E42" s="5">
        <v>3.0339673491364301</v>
      </c>
      <c r="F42" s="5">
        <v>0.32469384867115098</v>
      </c>
      <c r="G42" s="5">
        <v>4.0911742160189304</v>
      </c>
      <c r="H42" s="5">
        <v>2.44745023338073E-3</v>
      </c>
      <c r="I42" s="5">
        <v>3.48179680594621E-2</v>
      </c>
      <c r="J42" s="5">
        <v>-1.20703175909935</v>
      </c>
      <c r="K42" s="5" t="s">
        <v>1296</v>
      </c>
    </row>
    <row r="43" spans="1:11" s="4" customFormat="1" x14ac:dyDescent="0.2">
      <c r="A43" s="28"/>
      <c r="B43" s="4" t="s">
        <v>1297</v>
      </c>
      <c r="C43" s="17" t="s">
        <v>1298</v>
      </c>
      <c r="D43" s="5">
        <f>2^up[[#This Row],[Log2FC]]</f>
        <v>3.7321212481577923</v>
      </c>
      <c r="E43" s="5">
        <v>2.9650971640214099</v>
      </c>
      <c r="F43" s="5">
        <v>3.7505211212334801</v>
      </c>
      <c r="G43" s="5">
        <v>4.8697154600226602</v>
      </c>
      <c r="H43" s="5">
        <v>7.6747956334246702E-4</v>
      </c>
      <c r="I43" s="5">
        <v>1.9733426943246798E-2</v>
      </c>
      <c r="J43" s="5">
        <v>-0.242820465590982</v>
      </c>
      <c r="K43" s="5" t="s">
        <v>1299</v>
      </c>
    </row>
    <row r="44" spans="1:11" s="4" customFormat="1" x14ac:dyDescent="0.2">
      <c r="A44" s="28"/>
      <c r="B44" s="4" t="s">
        <v>1300</v>
      </c>
      <c r="C44" s="17" t="s">
        <v>1301</v>
      </c>
      <c r="D44" s="5">
        <f>2^up[[#This Row],[Log2FC]]</f>
        <v>3.7199672737251022</v>
      </c>
      <c r="E44" s="5">
        <v>2.9150423763699802</v>
      </c>
      <c r="F44" s="5">
        <v>3.6314341713772298</v>
      </c>
      <c r="G44" s="5">
        <v>6.3899781664663804</v>
      </c>
      <c r="H44" s="5">
        <v>1.0211217858787301E-4</v>
      </c>
      <c r="I44" s="5">
        <v>9.4303982615225896E-3</v>
      </c>
      <c r="J44" s="5">
        <v>1.7534145303627899</v>
      </c>
      <c r="K44" s="5" t="s">
        <v>1302</v>
      </c>
    </row>
    <row r="45" spans="1:11" s="4" customFormat="1" x14ac:dyDescent="0.2">
      <c r="A45" s="28"/>
      <c r="B45" s="4" t="s">
        <v>1303</v>
      </c>
      <c r="C45" s="17" t="s">
        <v>1304</v>
      </c>
      <c r="D45" s="5">
        <f>2^up[[#This Row],[Log2FC]]</f>
        <v>3.7143153969832667</v>
      </c>
      <c r="E45" s="5">
        <v>2.74063638107702</v>
      </c>
      <c r="F45" s="5">
        <v>0.61057605620786903</v>
      </c>
      <c r="G45" s="5">
        <v>3.7282013707211199</v>
      </c>
      <c r="H45" s="5">
        <v>4.3247304998509199E-3</v>
      </c>
      <c r="I45" s="5">
        <v>4.5456654435269798E-2</v>
      </c>
      <c r="J45" s="5">
        <v>-1.7188589587217</v>
      </c>
      <c r="K45" s="5" t="s">
        <v>1305</v>
      </c>
    </row>
    <row r="46" spans="1:11" s="4" customFormat="1" x14ac:dyDescent="0.2">
      <c r="A46" s="28"/>
      <c r="B46" s="4" t="s">
        <v>1306</v>
      </c>
      <c r="C46" s="17" t="s">
        <v>1307</v>
      </c>
      <c r="D46" s="5">
        <f>2^up[[#This Row],[Log2FC]]</f>
        <v>3.6432170257577878</v>
      </c>
      <c r="E46" s="5">
        <v>2.6919302431544798</v>
      </c>
      <c r="F46" s="5">
        <v>2.8107570856510899</v>
      </c>
      <c r="G46" s="5">
        <v>4.5584631262462896</v>
      </c>
      <c r="H46" s="5">
        <v>1.2075474981682599E-3</v>
      </c>
      <c r="I46" s="5">
        <v>2.4611671603138902E-2</v>
      </c>
      <c r="J46" s="5">
        <v>-0.63632650451333095</v>
      </c>
      <c r="K46" s="5" t="s">
        <v>1308</v>
      </c>
    </row>
    <row r="47" spans="1:11" s="4" customFormat="1" x14ac:dyDescent="0.2">
      <c r="A47" s="28"/>
      <c r="B47" s="4" t="s">
        <v>1309</v>
      </c>
      <c r="C47" s="17" t="s">
        <v>1310</v>
      </c>
      <c r="D47" s="5">
        <f>2^up[[#This Row],[Log2FC]]</f>
        <v>3.641919785217826</v>
      </c>
      <c r="E47" s="5">
        <v>2.6381331159791901</v>
      </c>
      <c r="F47" s="5">
        <v>4.5933944881288697</v>
      </c>
      <c r="G47" s="5">
        <v>5.0226208834367601</v>
      </c>
      <c r="H47" s="5">
        <v>6.1744249576140399E-4</v>
      </c>
      <c r="I47" s="5">
        <v>1.8321571118877299E-2</v>
      </c>
      <c r="J47" s="5">
        <v>-6.18306441224332E-2</v>
      </c>
      <c r="K47" s="5" t="s">
        <v>1311</v>
      </c>
    </row>
    <row r="48" spans="1:11" s="4" customFormat="1" x14ac:dyDescent="0.2">
      <c r="A48" s="28"/>
      <c r="B48" s="4" t="s">
        <v>1312</v>
      </c>
      <c r="C48" s="17" t="s">
        <v>1313</v>
      </c>
      <c r="D48" s="5">
        <f>2^up[[#This Row],[Log2FC]]</f>
        <v>3.6291331778043507</v>
      </c>
      <c r="E48" s="5">
        <v>2.5011628654545199</v>
      </c>
      <c r="F48" s="5">
        <v>3.69732738622774</v>
      </c>
      <c r="G48" s="5">
        <v>3.7177874473834098</v>
      </c>
      <c r="H48" s="5">
        <v>4.3970404547985804E-3</v>
      </c>
      <c r="I48" s="5">
        <v>4.5756197817217403E-2</v>
      </c>
      <c r="J48" s="5">
        <v>-1.99822006594698</v>
      </c>
      <c r="K48" s="5" t="s">
        <v>1314</v>
      </c>
    </row>
    <row r="49" spans="1:11" s="4" customFormat="1" x14ac:dyDescent="0.2">
      <c r="A49" s="28"/>
      <c r="B49" s="4" t="s">
        <v>1315</v>
      </c>
      <c r="C49" s="17" t="s">
        <v>1316</v>
      </c>
      <c r="D49" s="5">
        <f>2^up[[#This Row],[Log2FC]]</f>
        <v>3.5911255810931908</v>
      </c>
      <c r="E49" s="5">
        <v>2.4493871764697301</v>
      </c>
      <c r="F49" s="5">
        <v>5.4885600529668697</v>
      </c>
      <c r="G49" s="5">
        <v>6.2069993490975399</v>
      </c>
      <c r="H49" s="5">
        <v>1.28032831852506E-4</v>
      </c>
      <c r="I49" s="5">
        <v>1.0526525436221301E-2</v>
      </c>
      <c r="J49" s="5">
        <v>1.5006635870598599</v>
      </c>
      <c r="K49" s="5" t="s">
        <v>1317</v>
      </c>
    </row>
    <row r="50" spans="1:11" s="4" customFormat="1" x14ac:dyDescent="0.2">
      <c r="A50" s="28"/>
      <c r="B50" s="4" t="s">
        <v>1318</v>
      </c>
      <c r="C50" s="17" t="s">
        <v>1319</v>
      </c>
      <c r="D50" s="5">
        <f>2^up[[#This Row],[Log2FC]]</f>
        <v>3.5753445928347367</v>
      </c>
      <c r="E50" s="5">
        <v>2.4465931577498301</v>
      </c>
      <c r="F50" s="5">
        <v>2.3842362388301499</v>
      </c>
      <c r="G50" s="5">
        <v>4.8975495435862504</v>
      </c>
      <c r="H50" s="5">
        <v>7.3749781196417205E-4</v>
      </c>
      <c r="I50" s="5">
        <v>1.9423763846307399E-2</v>
      </c>
      <c r="J50" s="5">
        <v>-0.13541222506222</v>
      </c>
      <c r="K50" s="5" t="s">
        <v>1320</v>
      </c>
    </row>
    <row r="51" spans="1:11" s="4" customFormat="1" x14ac:dyDescent="0.2">
      <c r="A51" s="28"/>
      <c r="B51" s="4" t="s">
        <v>1321</v>
      </c>
      <c r="C51" s="17" t="s">
        <v>1322</v>
      </c>
      <c r="D51" s="5">
        <f>2^up[[#This Row],[Log2FC]]</f>
        <v>3.5157212485146614</v>
      </c>
      <c r="E51" s="5">
        <v>2.3900730739057501</v>
      </c>
      <c r="F51" s="5">
        <v>2.57899659328901</v>
      </c>
      <c r="G51" s="5">
        <v>7.4594314730985403</v>
      </c>
      <c r="H51" s="5">
        <v>2.95313967458872E-5</v>
      </c>
      <c r="I51" s="5">
        <v>6.5828505736871103E-3</v>
      </c>
      <c r="J51" s="5">
        <v>2.9138257246258501</v>
      </c>
      <c r="K51" s="5" t="s">
        <v>1323</v>
      </c>
    </row>
    <row r="52" spans="1:11" s="4" customFormat="1" x14ac:dyDescent="0.2">
      <c r="A52" s="28"/>
      <c r="B52" s="4" t="s">
        <v>1324</v>
      </c>
      <c r="C52" s="17" t="s">
        <v>1325</v>
      </c>
      <c r="D52" s="5">
        <f>2^up[[#This Row],[Log2FC]]</f>
        <v>3.4113405921611584</v>
      </c>
      <c r="E52" s="5">
        <v>2.3797246912859502</v>
      </c>
      <c r="F52" s="5">
        <v>-6.4455834042675297E-2</v>
      </c>
      <c r="G52" s="5">
        <v>3.7962295659422298</v>
      </c>
      <c r="H52" s="5">
        <v>3.8820348022644102E-3</v>
      </c>
      <c r="I52" s="5">
        <v>4.33652274612173E-2</v>
      </c>
      <c r="J52" s="5">
        <v>-1.61555249575869</v>
      </c>
      <c r="K52" s="5" t="s">
        <v>1326</v>
      </c>
    </row>
    <row r="53" spans="1:11" s="4" customFormat="1" x14ac:dyDescent="0.2">
      <c r="A53" s="28"/>
      <c r="B53" s="4" t="s">
        <v>1327</v>
      </c>
      <c r="C53" s="17" t="s">
        <v>1328</v>
      </c>
      <c r="D53" s="5">
        <f>2^up[[#This Row],[Log2FC]]</f>
        <v>3.3996259868767336</v>
      </c>
      <c r="E53" s="5">
        <v>2.3483416828573001</v>
      </c>
      <c r="F53" s="5">
        <v>5.2515106538254397</v>
      </c>
      <c r="G53" s="5">
        <v>8.9514429367031294</v>
      </c>
      <c r="H53" s="5">
        <v>6.4126729071777097E-6</v>
      </c>
      <c r="I53" s="5">
        <v>5.3082630358478903E-3</v>
      </c>
      <c r="J53" s="5">
        <v>4.4207969972093002</v>
      </c>
      <c r="K53" s="5" t="s">
        <v>1329</v>
      </c>
    </row>
    <row r="54" spans="1:11" s="4" customFormat="1" x14ac:dyDescent="0.2">
      <c r="A54" s="28"/>
      <c r="B54" s="4" t="s">
        <v>1330</v>
      </c>
      <c r="C54" s="17" t="s">
        <v>1331</v>
      </c>
      <c r="D54" s="5">
        <f>2^up[[#This Row],[Log2FC]]</f>
        <v>3.3932426501128559</v>
      </c>
      <c r="E54" s="5">
        <v>2.3418961993053</v>
      </c>
      <c r="F54" s="5">
        <v>1.3126170152777601</v>
      </c>
      <c r="G54" s="5">
        <v>4.0005910614334299</v>
      </c>
      <c r="H54" s="5">
        <v>2.8165168718308499E-3</v>
      </c>
      <c r="I54" s="5">
        <v>3.7097679768097601E-2</v>
      </c>
      <c r="J54" s="5">
        <v>-1.3584606633268299</v>
      </c>
      <c r="K54" s="5" t="s">
        <v>1332</v>
      </c>
    </row>
    <row r="55" spans="1:11" s="4" customFormat="1" x14ac:dyDescent="0.2">
      <c r="A55" s="28"/>
      <c r="B55" s="4" t="s">
        <v>1333</v>
      </c>
      <c r="C55" s="17" t="s">
        <v>1334</v>
      </c>
      <c r="D55" s="5">
        <f>2^up[[#This Row],[Log2FC]]</f>
        <v>3.3888154997879028</v>
      </c>
      <c r="E55" s="5">
        <v>2.2256837331121302</v>
      </c>
      <c r="F55" s="5">
        <v>4.9148224748954101</v>
      </c>
      <c r="G55" s="5">
        <v>8.5012468275637598</v>
      </c>
      <c r="H55" s="5">
        <v>9.9413234335841095E-6</v>
      </c>
      <c r="I55" s="5">
        <v>5.4418281247890299E-3</v>
      </c>
      <c r="J55" s="5">
        <v>4.0032950922785897</v>
      </c>
      <c r="K55" s="5" t="s">
        <v>1335</v>
      </c>
    </row>
    <row r="56" spans="1:11" s="4" customFormat="1" x14ac:dyDescent="0.2">
      <c r="A56" s="28"/>
      <c r="B56" s="4" t="s">
        <v>1336</v>
      </c>
      <c r="C56" s="17" t="s">
        <v>1337</v>
      </c>
      <c r="D56" s="5">
        <f>2^up[[#This Row],[Log2FC]]</f>
        <v>3.369317416056874</v>
      </c>
      <c r="E56" s="5">
        <v>2.22465770154002</v>
      </c>
      <c r="F56" s="5">
        <v>-0.69659813162131701</v>
      </c>
      <c r="G56" s="5">
        <v>3.6800976565588099</v>
      </c>
      <c r="H56" s="5">
        <v>4.6695117353661502E-3</v>
      </c>
      <c r="I56" s="5">
        <v>4.7082168496050097E-2</v>
      </c>
      <c r="J56" s="5">
        <v>-1.7859564506958101</v>
      </c>
      <c r="K56" s="5" t="s">
        <v>1338</v>
      </c>
    </row>
    <row r="57" spans="1:11" s="4" customFormat="1" x14ac:dyDescent="0.2">
      <c r="A57" s="28"/>
      <c r="B57" s="4" t="s">
        <v>1339</v>
      </c>
      <c r="C57" s="17" t="s">
        <v>1340</v>
      </c>
      <c r="D57" s="5">
        <f>2^up[[#This Row],[Log2FC]]</f>
        <v>3.3682694614223738</v>
      </c>
      <c r="E57" s="5">
        <v>2.2219257134517298</v>
      </c>
      <c r="F57" s="5">
        <v>3.4857028292832601</v>
      </c>
      <c r="G57" s="5">
        <v>10.1236274302219</v>
      </c>
      <c r="H57" s="5">
        <v>2.2162800540719598E-6</v>
      </c>
      <c r="I57" s="5">
        <v>4.7045887459979396E-3</v>
      </c>
      <c r="J57" s="5">
        <v>5.3393132050015302</v>
      </c>
      <c r="K57" s="5" t="s">
        <v>1341</v>
      </c>
    </row>
    <row r="58" spans="1:11" s="4" customFormat="1" x14ac:dyDescent="0.2">
      <c r="A58" s="28"/>
      <c r="B58" s="4" t="s">
        <v>1342</v>
      </c>
      <c r="C58" s="17" t="s">
        <v>1343</v>
      </c>
      <c r="D58" s="5">
        <f>2^up[[#This Row],[Log2FC]]</f>
        <v>3.3588297512958194</v>
      </c>
      <c r="E58" s="5">
        <v>2.2171146929033099</v>
      </c>
      <c r="F58" s="5">
        <v>2.4247456036948098</v>
      </c>
      <c r="G58" s="5">
        <v>5.8869014639578499</v>
      </c>
      <c r="H58" s="5">
        <v>1.9219848905417899E-4</v>
      </c>
      <c r="I58" s="5">
        <v>1.16266980281216E-2</v>
      </c>
      <c r="J58" s="5">
        <v>1.1559494584902399</v>
      </c>
      <c r="K58" s="5" t="s">
        <v>1344</v>
      </c>
    </row>
    <row r="59" spans="1:11" s="4" customFormat="1" x14ac:dyDescent="0.2">
      <c r="A59" s="28"/>
      <c r="B59" s="4" t="s">
        <v>1345</v>
      </c>
      <c r="C59" s="17" t="s">
        <v>1346</v>
      </c>
      <c r="D59" s="5">
        <f>2^up[[#This Row],[Log2FC]]</f>
        <v>3.3400161869454141</v>
      </c>
      <c r="E59" s="5">
        <v>2.2022830909737801</v>
      </c>
      <c r="F59" s="5">
        <v>0.28047615820192601</v>
      </c>
      <c r="G59" s="5">
        <v>4.28753881243777</v>
      </c>
      <c r="H59" s="5">
        <v>1.8120055492816399E-3</v>
      </c>
      <c r="I59" s="5">
        <v>2.9866503510782402E-2</v>
      </c>
      <c r="J59" s="5">
        <v>-0.93708739558168097</v>
      </c>
      <c r="K59" s="5" t="s">
        <v>1347</v>
      </c>
    </row>
    <row r="60" spans="1:11" s="4" customFormat="1" x14ac:dyDescent="0.2">
      <c r="A60" s="28"/>
      <c r="B60" s="4" t="s">
        <v>1348</v>
      </c>
      <c r="C60" s="17" t="s">
        <v>1349</v>
      </c>
      <c r="D60" s="5">
        <f>2^up[[#This Row],[Log2FC]]</f>
        <v>3.2955493647738914</v>
      </c>
      <c r="E60" s="5">
        <v>2.1878429485337598</v>
      </c>
      <c r="F60" s="5">
        <v>4.6399599329717898</v>
      </c>
      <c r="G60" s="5">
        <v>8.6406905428970102</v>
      </c>
      <c r="H60" s="5">
        <v>8.6621236229131599E-6</v>
      </c>
      <c r="I60" s="5">
        <v>5.3932257927496096E-3</v>
      </c>
      <c r="J60" s="5">
        <v>4.1326039655401798</v>
      </c>
      <c r="K60" s="5" t="s">
        <v>1350</v>
      </c>
    </row>
    <row r="61" spans="1:11" s="4" customFormat="1" x14ac:dyDescent="0.2">
      <c r="A61" s="28"/>
      <c r="B61" s="4" t="s">
        <v>1351</v>
      </c>
      <c r="C61" s="17" t="s">
        <v>1352</v>
      </c>
      <c r="D61" s="5">
        <f>2^up[[#This Row],[Log2FC]]</f>
        <v>3.2896958504500082</v>
      </c>
      <c r="E61" s="5">
        <v>2.1668996486748102</v>
      </c>
      <c r="F61" s="5">
        <v>-0.53949049868671295</v>
      </c>
      <c r="G61" s="5">
        <v>5.0964143616034701</v>
      </c>
      <c r="H61" s="5">
        <v>5.56580849449665E-4</v>
      </c>
      <c r="I61" s="5">
        <v>1.75300833511692E-2</v>
      </c>
      <c r="J61" s="5">
        <v>-2.3579145977128801E-2</v>
      </c>
      <c r="K61" s="5" t="s">
        <v>1353</v>
      </c>
    </row>
    <row r="62" spans="1:11" s="4" customFormat="1" x14ac:dyDescent="0.2">
      <c r="A62" s="28"/>
      <c r="B62" s="4" t="s">
        <v>1354</v>
      </c>
      <c r="C62" s="17" t="s">
        <v>1355</v>
      </c>
      <c r="D62" s="5">
        <f>2^up[[#This Row],[Log2FC]]</f>
        <v>3.286899724463983</v>
      </c>
      <c r="E62" s="5">
        <v>2.1666049125962101</v>
      </c>
      <c r="F62" s="5">
        <v>0.74682255229474703</v>
      </c>
      <c r="G62" s="5">
        <v>6.4217976196891096</v>
      </c>
      <c r="H62" s="5">
        <v>9.8216087985068907E-5</v>
      </c>
      <c r="I62" s="5">
        <v>9.4303982615225896E-3</v>
      </c>
      <c r="J62" s="5">
        <v>1.6321183726622099</v>
      </c>
      <c r="K62" s="5" t="s">
        <v>1356</v>
      </c>
    </row>
    <row r="63" spans="1:11" s="4" customFormat="1" x14ac:dyDescent="0.2">
      <c r="A63" s="28"/>
      <c r="B63" s="4" t="s">
        <v>1357</v>
      </c>
      <c r="C63" s="17" t="s">
        <v>1358</v>
      </c>
      <c r="D63" s="5">
        <f>2^up[[#This Row],[Log2FC]]</f>
        <v>3.237684288242948</v>
      </c>
      <c r="E63" s="5">
        <v>2.1452071194995002</v>
      </c>
      <c r="F63" s="5">
        <v>4.0841101946864802</v>
      </c>
      <c r="G63" s="5">
        <v>5.7482348961676504</v>
      </c>
      <c r="H63" s="5">
        <v>2.3015907468391901E-4</v>
      </c>
      <c r="I63" s="5">
        <v>1.2307297975578901E-2</v>
      </c>
      <c r="J63" s="5">
        <v>0.93155935284751101</v>
      </c>
      <c r="K63" s="5" t="s">
        <v>1359</v>
      </c>
    </row>
    <row r="64" spans="1:11" s="4" customFormat="1" x14ac:dyDescent="0.2">
      <c r="A64" s="28"/>
      <c r="B64" s="4" t="s">
        <v>1360</v>
      </c>
      <c r="C64" s="17" t="s">
        <v>1361</v>
      </c>
      <c r="D64" s="5">
        <f>2^up[[#This Row],[Log2FC]]</f>
        <v>3.2354645903320272</v>
      </c>
      <c r="E64" s="5">
        <v>2.12939634294646</v>
      </c>
      <c r="F64" s="5">
        <v>3.19540497192664</v>
      </c>
      <c r="G64" s="5">
        <v>7.0524940109624099</v>
      </c>
      <c r="H64" s="5">
        <v>4.66072465349803E-5</v>
      </c>
      <c r="I64" s="5">
        <v>7.51532817964438E-3</v>
      </c>
      <c r="J64" s="5">
        <v>2.5119034156098099</v>
      </c>
      <c r="K64" s="5" t="s">
        <v>1362</v>
      </c>
    </row>
    <row r="65" spans="1:11" s="4" customFormat="1" x14ac:dyDescent="0.2">
      <c r="A65" s="28"/>
      <c r="B65" s="4" t="s">
        <v>1363</v>
      </c>
      <c r="C65" s="17" t="s">
        <v>1364</v>
      </c>
      <c r="D65" s="5">
        <f>2^up[[#This Row],[Log2FC]]</f>
        <v>3.2318766017570368</v>
      </c>
      <c r="E65" s="5">
        <v>2.0874199455883402</v>
      </c>
      <c r="F65" s="5">
        <v>-0.65364673040939003</v>
      </c>
      <c r="G65" s="5">
        <v>5.2364466154813396</v>
      </c>
      <c r="H65" s="5">
        <v>4.5807768361542603E-4</v>
      </c>
      <c r="I65" s="5">
        <v>1.61773750371553E-2</v>
      </c>
      <c r="J65" s="5">
        <v>0.11466635580535001</v>
      </c>
      <c r="K65" s="5" t="s">
        <v>1365</v>
      </c>
    </row>
    <row r="66" spans="1:11" s="4" customFormat="1" x14ac:dyDescent="0.2">
      <c r="A66" s="28"/>
      <c r="B66" s="4" t="s">
        <v>1366</v>
      </c>
      <c r="C66" s="17" t="s">
        <v>1367</v>
      </c>
      <c r="D66" s="5">
        <f>2^up[[#This Row],[Log2FC]]</f>
        <v>3.2315430243164145</v>
      </c>
      <c r="E66" s="5">
        <v>2.0841036982040801</v>
      </c>
      <c r="F66" s="5">
        <v>1.2611096446765599</v>
      </c>
      <c r="G66" s="5">
        <v>5.2906919996226502</v>
      </c>
      <c r="H66" s="5">
        <v>4.2510699422180001E-4</v>
      </c>
      <c r="I66" s="5">
        <v>1.5978273766196399E-2</v>
      </c>
      <c r="J66" s="5">
        <v>0.40067938222335497</v>
      </c>
      <c r="K66" s="5" t="s">
        <v>1368</v>
      </c>
    </row>
    <row r="67" spans="1:11" s="4" customFormat="1" x14ac:dyDescent="0.2">
      <c r="A67" s="28"/>
      <c r="B67" s="4" t="s">
        <v>1369</v>
      </c>
      <c r="C67" s="17" t="s">
        <v>1370</v>
      </c>
      <c r="D67" s="5">
        <f>2^up[[#This Row],[Log2FC]]</f>
        <v>3.2260115222653347</v>
      </c>
      <c r="E67" s="5">
        <v>2.06205962348385</v>
      </c>
      <c r="F67" s="5">
        <v>-0.10865357418161101</v>
      </c>
      <c r="G67" s="5">
        <v>4.1124524863820602</v>
      </c>
      <c r="H67" s="5">
        <v>2.36840088043714E-3</v>
      </c>
      <c r="I67" s="5">
        <v>3.4096439138301703E-2</v>
      </c>
      <c r="J67" s="5">
        <v>-1.1844488813726299</v>
      </c>
      <c r="K67" s="5" t="s">
        <v>1371</v>
      </c>
    </row>
    <row r="68" spans="1:11" s="4" customFormat="1" x14ac:dyDescent="0.2">
      <c r="A68" s="28"/>
      <c r="B68" s="4" t="s">
        <v>1372</v>
      </c>
      <c r="C68" s="17" t="s">
        <v>1373</v>
      </c>
      <c r="D68" s="5">
        <f>2^up[[#This Row],[Log2FC]]</f>
        <v>3.2258148298277791</v>
      </c>
      <c r="E68" s="5">
        <v>2.0506701172459199</v>
      </c>
      <c r="F68" s="5">
        <v>3.6796745833291502</v>
      </c>
      <c r="G68" s="5">
        <v>7.3926960274972497</v>
      </c>
      <c r="H68" s="5">
        <v>3.17858650309416E-5</v>
      </c>
      <c r="I68" s="5">
        <v>6.5828505736871103E-3</v>
      </c>
      <c r="J68" s="5">
        <v>2.8820909356078199</v>
      </c>
      <c r="K68" s="5" t="s">
        <v>1374</v>
      </c>
    </row>
    <row r="69" spans="1:11" s="4" customFormat="1" x14ac:dyDescent="0.2">
      <c r="A69" s="28"/>
      <c r="B69" s="4" t="s">
        <v>1375</v>
      </c>
      <c r="C69" s="17" t="s">
        <v>1376</v>
      </c>
      <c r="D69" s="5">
        <f>2^up[[#This Row],[Log2FC]]</f>
        <v>3.1975705675100348</v>
      </c>
      <c r="E69" s="5">
        <v>2.0190886318114099</v>
      </c>
      <c r="F69" s="5">
        <v>0.42800340497406802</v>
      </c>
      <c r="G69" s="5">
        <v>5.06228614800684</v>
      </c>
      <c r="H69" s="5">
        <v>5.8388758751061996E-4</v>
      </c>
      <c r="I69" s="5">
        <v>1.78347220378978E-2</v>
      </c>
      <c r="J69" s="5">
        <v>6.94563744092873E-2</v>
      </c>
      <c r="K69" s="5" t="s">
        <v>1377</v>
      </c>
    </row>
    <row r="70" spans="1:11" s="4" customFormat="1" x14ac:dyDescent="0.2">
      <c r="A70" s="28"/>
      <c r="B70" s="4" t="s">
        <v>1378</v>
      </c>
      <c r="C70" s="17" t="s">
        <v>1379</v>
      </c>
      <c r="D70" s="5">
        <f>2^up[[#This Row],[Log2FC]]</f>
        <v>3.197337678924923</v>
      </c>
      <c r="E70" s="5">
        <v>1.9962387143085401</v>
      </c>
      <c r="F70" s="5">
        <v>2.99222722155951</v>
      </c>
      <c r="G70" s="5">
        <v>6.7428390036249102</v>
      </c>
      <c r="H70" s="5">
        <v>6.6801640275874501E-5</v>
      </c>
      <c r="I70" s="5">
        <v>8.2963846498018707E-3</v>
      </c>
      <c r="J70" s="5">
        <v>2.1660869799225901</v>
      </c>
      <c r="K70" s="5" t="s">
        <v>1380</v>
      </c>
    </row>
    <row r="71" spans="1:11" s="4" customFormat="1" x14ac:dyDescent="0.2">
      <c r="A71" s="28"/>
      <c r="B71" s="4" t="s">
        <v>1381</v>
      </c>
      <c r="C71" s="17" t="s">
        <v>1382</v>
      </c>
      <c r="D71" s="5">
        <f>2^up[[#This Row],[Log2FC]]</f>
        <v>3.1848163756656112</v>
      </c>
      <c r="E71" s="5">
        <v>1.9670310309147101</v>
      </c>
      <c r="F71" s="5">
        <v>4.8679546429867697</v>
      </c>
      <c r="G71" s="5">
        <v>9.3237337015762503</v>
      </c>
      <c r="H71" s="5">
        <v>4.5220935779843304E-6</v>
      </c>
      <c r="I71" s="5">
        <v>5.3082630358478903E-3</v>
      </c>
      <c r="J71" s="5">
        <v>4.7496953912476298</v>
      </c>
      <c r="K71" s="5" t="s">
        <v>1383</v>
      </c>
    </row>
    <row r="72" spans="1:11" s="4" customFormat="1" x14ac:dyDescent="0.2">
      <c r="A72" s="28"/>
      <c r="B72" s="4" t="s">
        <v>1384</v>
      </c>
      <c r="C72" s="17" t="s">
        <v>1385</v>
      </c>
      <c r="D72" s="5">
        <f>2^up[[#This Row],[Log2FC]]</f>
        <v>3.1836754665906288</v>
      </c>
      <c r="E72" s="5">
        <v>1.9645480424481101</v>
      </c>
      <c r="F72" s="5">
        <v>4.6140515009284204</v>
      </c>
      <c r="G72" s="5">
        <v>8.0650404660881794</v>
      </c>
      <c r="H72" s="5">
        <v>1.5477192510725701E-5</v>
      </c>
      <c r="I72" s="5">
        <v>6.1306183841582504E-3</v>
      </c>
      <c r="J72" s="5">
        <v>3.5788136050088002</v>
      </c>
      <c r="K72" s="5" t="s">
        <v>1386</v>
      </c>
    </row>
    <row r="73" spans="1:11" s="4" customFormat="1" x14ac:dyDescent="0.2">
      <c r="A73" s="28"/>
      <c r="B73" s="4" t="s">
        <v>1387</v>
      </c>
      <c r="C73" s="17" t="s">
        <v>1388</v>
      </c>
      <c r="D73" s="5">
        <f>2^up[[#This Row],[Log2FC]]</f>
        <v>3.1785619637981672</v>
      </c>
      <c r="E73" s="5">
        <v>1.9564493313606499</v>
      </c>
      <c r="F73" s="5">
        <v>2.7501948763127699</v>
      </c>
      <c r="G73" s="5">
        <v>7.57939637347262</v>
      </c>
      <c r="H73" s="5">
        <v>2.5904604542265401E-5</v>
      </c>
      <c r="I73" s="5">
        <v>6.5828505736871103E-3</v>
      </c>
      <c r="J73" s="5">
        <v>3.0558708885534198</v>
      </c>
      <c r="K73" s="5" t="s">
        <v>1389</v>
      </c>
    </row>
    <row r="74" spans="1:11" s="4" customFormat="1" x14ac:dyDescent="0.2">
      <c r="A74" s="28"/>
      <c r="B74" s="4" t="s">
        <v>1390</v>
      </c>
      <c r="C74" s="17" t="s">
        <v>1391</v>
      </c>
      <c r="D74" s="5">
        <f>2^up[[#This Row],[Log2FC]]</f>
        <v>3.1782120052784713</v>
      </c>
      <c r="E74" s="5">
        <v>1.9544313040257699</v>
      </c>
      <c r="F74" s="5">
        <v>0.74592032489082105</v>
      </c>
      <c r="G74" s="5">
        <v>5.8178362757491504</v>
      </c>
      <c r="H74" s="5">
        <v>2.1018219992102299E-4</v>
      </c>
      <c r="I74" s="5">
        <v>1.20065277332904E-2</v>
      </c>
      <c r="J74" s="5">
        <v>0.993001353136448</v>
      </c>
      <c r="K74" s="5" t="s">
        <v>1392</v>
      </c>
    </row>
    <row r="75" spans="1:11" s="4" customFormat="1" x14ac:dyDescent="0.2">
      <c r="A75" s="28"/>
      <c r="B75" s="4" t="s">
        <v>1393</v>
      </c>
      <c r="C75" s="17" t="s">
        <v>1394</v>
      </c>
      <c r="D75" s="5">
        <f>2^up[[#This Row],[Log2FC]]</f>
        <v>3.1674507123403237</v>
      </c>
      <c r="E75" s="5">
        <v>1.95142054818525</v>
      </c>
      <c r="F75" s="5">
        <v>0.54032338361073196</v>
      </c>
      <c r="G75" s="5">
        <v>5.8361357296499099</v>
      </c>
      <c r="H75" s="5">
        <v>2.0524662711614899E-4</v>
      </c>
      <c r="I75" s="5">
        <v>1.19820441053022E-2</v>
      </c>
      <c r="J75" s="5">
        <v>0.985402375755701</v>
      </c>
      <c r="K75" s="5" t="s">
        <v>1395</v>
      </c>
    </row>
    <row r="76" spans="1:11" s="4" customFormat="1" x14ac:dyDescent="0.2">
      <c r="A76" s="28"/>
      <c r="B76" s="4" t="s">
        <v>1396</v>
      </c>
      <c r="C76" s="17" t="s">
        <v>1397</v>
      </c>
      <c r="D76" s="5">
        <f>2^up[[#This Row],[Log2FC]]</f>
        <v>3.1663344202019346</v>
      </c>
      <c r="E76" s="5">
        <v>1.9306962355563799</v>
      </c>
      <c r="F76" s="5">
        <v>4.0962390214261699</v>
      </c>
      <c r="G76" s="5">
        <v>7.8149091634628798</v>
      </c>
      <c r="H76" s="5">
        <v>2.0118060557754201E-5</v>
      </c>
      <c r="I76" s="5">
        <v>6.3525618916889601E-3</v>
      </c>
      <c r="J76" s="5">
        <v>3.3244739302433399</v>
      </c>
      <c r="K76" s="5" t="s">
        <v>1398</v>
      </c>
    </row>
    <row r="77" spans="1:11" s="4" customFormat="1" x14ac:dyDescent="0.2">
      <c r="A77" s="28"/>
      <c r="B77" s="4" t="s">
        <v>1399</v>
      </c>
      <c r="C77" s="17" t="s">
        <v>1400</v>
      </c>
      <c r="D77" s="5">
        <f>2^up[[#This Row],[Log2FC]]</f>
        <v>3.1552997092282378</v>
      </c>
      <c r="E77" s="5">
        <v>1.9261755662126401</v>
      </c>
      <c r="F77" s="5">
        <v>3.2446323232250101</v>
      </c>
      <c r="G77" s="5">
        <v>8.9103021958180992</v>
      </c>
      <c r="H77" s="5">
        <v>6.6698479966654097E-6</v>
      </c>
      <c r="I77" s="5">
        <v>5.3082630358478903E-3</v>
      </c>
      <c r="J77" s="5">
        <v>4.3381201631597603</v>
      </c>
      <c r="K77" s="5" t="s">
        <v>1401</v>
      </c>
    </row>
    <row r="78" spans="1:11" s="4" customFormat="1" x14ac:dyDescent="0.2">
      <c r="A78" s="28"/>
      <c r="B78" s="4" t="s">
        <v>1402</v>
      </c>
      <c r="C78" s="17" t="s">
        <v>1403</v>
      </c>
      <c r="D78" s="5">
        <f>2^up[[#This Row],[Log2FC]]</f>
        <v>3.1490197814331737</v>
      </c>
      <c r="E78" s="5">
        <v>1.91420891146568</v>
      </c>
      <c r="F78" s="5">
        <v>4.8375731293069499</v>
      </c>
      <c r="G78" s="5">
        <v>7.3085884153028999</v>
      </c>
      <c r="H78" s="5">
        <v>3.4898258912909501E-5</v>
      </c>
      <c r="I78" s="5">
        <v>6.9135112728326703E-3</v>
      </c>
      <c r="J78" s="5">
        <v>2.7882363956573899</v>
      </c>
      <c r="K78" s="5" t="s">
        <v>1404</v>
      </c>
    </row>
    <row r="79" spans="1:11" s="4" customFormat="1" x14ac:dyDescent="0.2">
      <c r="A79" s="28"/>
      <c r="B79" s="4" t="s">
        <v>1405</v>
      </c>
      <c r="C79" s="17" t="s">
        <v>1406</v>
      </c>
      <c r="D79" s="5">
        <f>2^up[[#This Row],[Log2FC]]</f>
        <v>3.137493915705297</v>
      </c>
      <c r="E79" s="5">
        <v>1.9103405177202399</v>
      </c>
      <c r="F79" s="5">
        <v>2.1600902848830801</v>
      </c>
      <c r="G79" s="5">
        <v>6.5946251120479804</v>
      </c>
      <c r="H79" s="5">
        <v>7.9685862557932395E-5</v>
      </c>
      <c r="I79" s="5">
        <v>8.9703876559270208E-3</v>
      </c>
      <c r="J79" s="5">
        <v>1.98228246720982</v>
      </c>
      <c r="K79" s="5" t="s">
        <v>1407</v>
      </c>
    </row>
    <row r="80" spans="1:11" s="4" customFormat="1" x14ac:dyDescent="0.2">
      <c r="A80" s="28"/>
      <c r="B80" s="4" t="s">
        <v>1408</v>
      </c>
      <c r="C80" s="17" t="s">
        <v>1409</v>
      </c>
      <c r="D80" s="5">
        <f>2^up[[#This Row],[Log2FC]]</f>
        <v>3.1110114830694111</v>
      </c>
      <c r="E80" s="5">
        <v>1.8999958568419999</v>
      </c>
      <c r="F80" s="5">
        <v>2.7559470472108001</v>
      </c>
      <c r="G80" s="5">
        <v>7.2275367922940204</v>
      </c>
      <c r="H80" s="5">
        <v>3.82139990455555E-5</v>
      </c>
      <c r="I80" s="5">
        <v>7.22626721951454E-3</v>
      </c>
      <c r="J80" s="5">
        <v>2.6931721143538701</v>
      </c>
      <c r="K80" s="5" t="s">
        <v>1410</v>
      </c>
    </row>
    <row r="81" spans="1:11" s="4" customFormat="1" x14ac:dyDescent="0.2">
      <c r="A81" s="28"/>
      <c r="B81" s="4" t="s">
        <v>1411</v>
      </c>
      <c r="C81" s="17" t="s">
        <v>1412</v>
      </c>
      <c r="D81" s="5">
        <f>2^up[[#This Row],[Log2FC]]</f>
        <v>3.1088653623697988</v>
      </c>
      <c r="E81" s="5">
        <v>1.8952899293327199</v>
      </c>
      <c r="F81" s="5">
        <v>2.03120148282609</v>
      </c>
      <c r="G81" s="5">
        <v>3.7763849654777202</v>
      </c>
      <c r="H81" s="5">
        <v>4.0060350828420204E-3</v>
      </c>
      <c r="I81" s="5">
        <v>4.4035689894321002E-2</v>
      </c>
      <c r="J81" s="5">
        <v>-1.7657825914173499</v>
      </c>
      <c r="K81" s="5" t="s">
        <v>1413</v>
      </c>
    </row>
    <row r="82" spans="1:11" s="4" customFormat="1" x14ac:dyDescent="0.2">
      <c r="A82" s="28"/>
      <c r="B82" s="4" t="s">
        <v>1414</v>
      </c>
      <c r="C82" s="17" t="s">
        <v>1415</v>
      </c>
      <c r="D82" s="5">
        <f>2^up[[#This Row],[Log2FC]]</f>
        <v>3.0990780140797867</v>
      </c>
      <c r="E82" s="5">
        <v>1.8930963253283399</v>
      </c>
      <c r="F82" s="5">
        <v>5.2069513491516597</v>
      </c>
      <c r="G82" s="5">
        <v>5.93590518521866</v>
      </c>
      <c r="H82" s="5">
        <v>1.80450099521441E-4</v>
      </c>
      <c r="I82" s="5">
        <v>1.15762216667491E-2</v>
      </c>
      <c r="J82" s="5">
        <v>1.1542345227070301</v>
      </c>
      <c r="K82" s="5" t="s">
        <v>1416</v>
      </c>
    </row>
    <row r="83" spans="1:11" s="4" customFormat="1" x14ac:dyDescent="0.2">
      <c r="A83" s="28"/>
      <c r="B83" s="4" t="s">
        <v>1417</v>
      </c>
      <c r="C83" s="17" t="s">
        <v>1418</v>
      </c>
      <c r="D83" s="5">
        <f>2^up[[#This Row],[Log2FC]]</f>
        <v>3.0990640251060046</v>
      </c>
      <c r="E83" s="5">
        <v>1.8652129387146801</v>
      </c>
      <c r="F83" s="5">
        <v>5.1448876745432202</v>
      </c>
      <c r="G83" s="5">
        <v>4.5283182986422696</v>
      </c>
      <c r="H83" s="5">
        <v>1.2626714505677801E-3</v>
      </c>
      <c r="I83" s="5">
        <v>2.5122266301125601E-2</v>
      </c>
      <c r="J83" s="5">
        <v>-0.80981841928333997</v>
      </c>
      <c r="K83" s="5" t="s">
        <v>1419</v>
      </c>
    </row>
    <row r="84" spans="1:11" s="4" customFormat="1" x14ac:dyDescent="0.2">
      <c r="A84" s="28"/>
      <c r="B84" s="4" t="s">
        <v>1420</v>
      </c>
      <c r="C84" s="17" t="s">
        <v>1421</v>
      </c>
      <c r="D84" s="5">
        <f>2^up[[#This Row],[Log2FC]]</f>
        <v>3.0985184016892759</v>
      </c>
      <c r="E84" s="5">
        <v>1.8646991467126399</v>
      </c>
      <c r="F84" s="5">
        <v>5.7776447596444296</v>
      </c>
      <c r="G84" s="5">
        <v>6.4070431560566803</v>
      </c>
      <c r="H84" s="5">
        <v>1.000022497838E-4</v>
      </c>
      <c r="I84" s="5">
        <v>9.4303982615225896E-3</v>
      </c>
      <c r="J84" s="5">
        <v>1.7434015606776501</v>
      </c>
      <c r="K84" s="5" t="s">
        <v>1422</v>
      </c>
    </row>
    <row r="85" spans="1:11" s="4" customFormat="1" x14ac:dyDescent="0.2">
      <c r="A85" s="28"/>
      <c r="B85" s="4" t="s">
        <v>1423</v>
      </c>
      <c r="C85" s="17" t="s">
        <v>1424</v>
      </c>
      <c r="D85" s="5">
        <f>2^up[[#This Row],[Log2FC]]</f>
        <v>3.0970358868294743</v>
      </c>
      <c r="E85" s="5">
        <v>1.85962500017147</v>
      </c>
      <c r="F85" s="5">
        <v>4.8107916269346198</v>
      </c>
      <c r="G85" s="5">
        <v>8.8266117262696202</v>
      </c>
      <c r="H85" s="5">
        <v>7.2285585868584196E-6</v>
      </c>
      <c r="I85" s="5">
        <v>5.3082630358478903E-3</v>
      </c>
      <c r="J85" s="5">
        <v>4.3082572363096503</v>
      </c>
      <c r="K85" s="5" t="s">
        <v>1425</v>
      </c>
    </row>
    <row r="86" spans="1:11" s="4" customFormat="1" x14ac:dyDescent="0.2">
      <c r="A86" s="28"/>
      <c r="B86" s="4" t="s">
        <v>1426</v>
      </c>
      <c r="C86" s="17" t="s">
        <v>1427</v>
      </c>
      <c r="D86" s="5">
        <f>2^up[[#This Row],[Log2FC]]</f>
        <v>3.0668388031338814</v>
      </c>
      <c r="E86" s="5">
        <v>1.84443610470196</v>
      </c>
      <c r="F86" s="5">
        <v>2.47224528306208</v>
      </c>
      <c r="G86" s="5">
        <v>6.1373062547892498</v>
      </c>
      <c r="H86" s="5">
        <v>1.3971223639097001E-4</v>
      </c>
      <c r="I86" s="5">
        <v>1.09666197327116E-2</v>
      </c>
      <c r="J86" s="5">
        <v>1.45969659344876</v>
      </c>
      <c r="K86" s="5" t="s">
        <v>1428</v>
      </c>
    </row>
    <row r="87" spans="1:11" s="4" customFormat="1" x14ac:dyDescent="0.2">
      <c r="A87" s="28"/>
      <c r="B87" s="4" t="s">
        <v>1429</v>
      </c>
      <c r="C87" s="17" t="s">
        <v>1430</v>
      </c>
      <c r="D87" s="5">
        <f>2^up[[#This Row],[Log2FC]]</f>
        <v>3.0660290030153097</v>
      </c>
      <c r="E87" s="5">
        <v>1.8380822959933101</v>
      </c>
      <c r="F87" s="5">
        <v>4.1611339242839502</v>
      </c>
      <c r="G87" s="5">
        <v>7.5177098947646197</v>
      </c>
      <c r="H87" s="5">
        <v>2.7704783332460201E-5</v>
      </c>
      <c r="I87" s="5">
        <v>6.5828505736871103E-3</v>
      </c>
      <c r="J87" s="5">
        <v>3.0152428235141899</v>
      </c>
      <c r="K87" s="5" t="s">
        <v>1431</v>
      </c>
    </row>
    <row r="88" spans="1:11" s="4" customFormat="1" x14ac:dyDescent="0.2">
      <c r="A88" s="28"/>
      <c r="B88" s="4" t="s">
        <v>1432</v>
      </c>
      <c r="C88" s="17" t="s">
        <v>1433</v>
      </c>
      <c r="D88" s="5">
        <f>2^up[[#This Row],[Log2FC]]</f>
        <v>3.0648043183266078</v>
      </c>
      <c r="E88" s="5">
        <v>1.8138206878510801</v>
      </c>
      <c r="F88" s="5">
        <v>1.0652837818041401</v>
      </c>
      <c r="G88" s="5">
        <v>5.5306384775134303</v>
      </c>
      <c r="H88" s="5">
        <v>3.0702320320137198E-4</v>
      </c>
      <c r="I88" s="5">
        <v>1.3710700144383499E-2</v>
      </c>
      <c r="J88" s="5">
        <v>0.69011546825619996</v>
      </c>
      <c r="K88" s="5" t="s">
        <v>1434</v>
      </c>
    </row>
    <row r="89" spans="1:11" s="4" customFormat="1" x14ac:dyDescent="0.2">
      <c r="A89" s="28"/>
      <c r="B89" s="4" t="s">
        <v>1435</v>
      </c>
      <c r="C89" s="17" t="s">
        <v>1436</v>
      </c>
      <c r="D89" s="5">
        <f>2^up[[#This Row],[Log2FC]]</f>
        <v>3.0504665343466217</v>
      </c>
      <c r="E89" s="5">
        <v>1.7703388024715601</v>
      </c>
      <c r="F89" s="5">
        <v>4.4583881776098702</v>
      </c>
      <c r="G89" s="5">
        <v>7.78111583560871</v>
      </c>
      <c r="H89" s="5">
        <v>2.0853809780863599E-5</v>
      </c>
      <c r="I89" s="5">
        <v>6.3525618916889601E-3</v>
      </c>
      <c r="J89" s="5">
        <v>3.29073592146956</v>
      </c>
      <c r="K89" s="5" t="s">
        <v>1437</v>
      </c>
    </row>
    <row r="90" spans="1:11" s="4" customFormat="1" x14ac:dyDescent="0.2">
      <c r="A90" s="28"/>
      <c r="B90" s="4" t="s">
        <v>1438</v>
      </c>
      <c r="C90" s="17" t="s">
        <v>1439</v>
      </c>
      <c r="D90" s="5">
        <f>2^up[[#This Row],[Log2FC]]</f>
        <v>3.0391669478663332</v>
      </c>
      <c r="E90" s="5">
        <v>1.76537603561043</v>
      </c>
      <c r="F90" s="5">
        <v>0.81400111966488498</v>
      </c>
      <c r="G90" s="5">
        <v>4.1514971492707602</v>
      </c>
      <c r="H90" s="5">
        <v>2.2302896575274E-3</v>
      </c>
      <c r="I90" s="5">
        <v>3.3090053613571598E-2</v>
      </c>
      <c r="J90" s="5">
        <v>-1.1261794190233401</v>
      </c>
      <c r="K90" s="5" t="s">
        <v>1440</v>
      </c>
    </row>
    <row r="91" spans="1:11" s="4" customFormat="1" x14ac:dyDescent="0.2">
      <c r="A91" s="28"/>
      <c r="B91" s="4" t="s">
        <v>1441</v>
      </c>
      <c r="C91" s="17" t="s">
        <v>1442</v>
      </c>
      <c r="D91" s="5">
        <f>2^up[[#This Row],[Log2FC]]</f>
        <v>3.0380288995942735</v>
      </c>
      <c r="E91" s="5">
        <v>1.7626646005757001</v>
      </c>
      <c r="F91" s="5">
        <v>0.696091847850553</v>
      </c>
      <c r="G91" s="5">
        <v>5.8074200641447602</v>
      </c>
      <c r="H91" s="5">
        <v>2.1304872177378101E-4</v>
      </c>
      <c r="I91" s="5">
        <v>1.20065277332904E-2</v>
      </c>
      <c r="J91" s="5">
        <v>0.98050237945394703</v>
      </c>
      <c r="K91" s="5" t="s">
        <v>1443</v>
      </c>
    </row>
    <row r="92" spans="1:11" s="4" customFormat="1" x14ac:dyDescent="0.2">
      <c r="A92" s="28"/>
      <c r="B92" s="4" t="s">
        <v>1444</v>
      </c>
      <c r="C92" s="17" t="s">
        <v>1445</v>
      </c>
      <c r="D92" s="5">
        <f>2^up[[#This Row],[Log2FC]]</f>
        <v>3.0365519575962634</v>
      </c>
      <c r="E92" s="5">
        <v>1.7607810930665899</v>
      </c>
      <c r="F92" s="5">
        <v>4.0217505222065597</v>
      </c>
      <c r="G92" s="5">
        <v>4.9782813659362297</v>
      </c>
      <c r="H92" s="5">
        <v>6.5741572015734105E-4</v>
      </c>
      <c r="I92" s="5">
        <v>1.8639695026122501E-2</v>
      </c>
      <c r="J92" s="5">
        <v>-0.126646555541372</v>
      </c>
      <c r="K92" s="5" t="s">
        <v>1446</v>
      </c>
    </row>
    <row r="93" spans="1:11" s="4" customFormat="1" x14ac:dyDescent="0.2">
      <c r="A93" s="28"/>
      <c r="B93" s="4" t="s">
        <v>1447</v>
      </c>
      <c r="C93" s="17" t="s">
        <v>1448</v>
      </c>
      <c r="D93" s="5">
        <f>2^up[[#This Row],[Log2FC]]</f>
        <v>3.0328676844770994</v>
      </c>
      <c r="E93" s="5">
        <v>1.7524563480203601</v>
      </c>
      <c r="F93" s="5">
        <v>1.3637753732856801</v>
      </c>
      <c r="G93" s="5">
        <v>8.5826086073878294</v>
      </c>
      <c r="H93" s="5">
        <v>9.17164222190455E-6</v>
      </c>
      <c r="I93" s="5">
        <v>5.3932257927496096E-3</v>
      </c>
      <c r="J93" s="5">
        <v>3.7523357251034102</v>
      </c>
      <c r="K93" s="5" t="s">
        <v>1449</v>
      </c>
    </row>
    <row r="94" spans="1:11" s="4" customFormat="1" x14ac:dyDescent="0.2">
      <c r="A94" s="28"/>
      <c r="B94" s="4" t="s">
        <v>1450</v>
      </c>
      <c r="C94" s="17" t="s">
        <v>1451</v>
      </c>
      <c r="D94" s="5">
        <f>2^up[[#This Row],[Log2FC]]</f>
        <v>3.0189106445662444</v>
      </c>
      <c r="E94" s="5">
        <v>1.75200755856682</v>
      </c>
      <c r="F94" s="5">
        <v>0.75397698418728598</v>
      </c>
      <c r="G94" s="5">
        <v>4.8698832183834604</v>
      </c>
      <c r="H94" s="5">
        <v>7.6729500115829804E-4</v>
      </c>
      <c r="I94" s="5">
        <v>1.9733426943246798E-2</v>
      </c>
      <c r="J94" s="5">
        <v>-0.15024869109123801</v>
      </c>
      <c r="K94" s="5" t="s">
        <v>1452</v>
      </c>
    </row>
    <row r="95" spans="1:11" s="4" customFormat="1" x14ac:dyDescent="0.2">
      <c r="A95" s="28"/>
      <c r="B95" s="4" t="s">
        <v>1453</v>
      </c>
      <c r="C95" s="17" t="s">
        <v>1454</v>
      </c>
      <c r="D95" s="5">
        <f>2^up[[#This Row],[Log2FC]]</f>
        <v>3.0019955040785771</v>
      </c>
      <c r="E95" s="5">
        <v>1.7479586716706801</v>
      </c>
      <c r="F95" s="5">
        <v>-0.77073123071609295</v>
      </c>
      <c r="G95" s="5">
        <v>4.3348895194574499</v>
      </c>
      <c r="H95" s="5">
        <v>1.6866612464751199E-3</v>
      </c>
      <c r="I95" s="5">
        <v>2.89235289265697E-2</v>
      </c>
      <c r="J95" s="5">
        <v>-0.94035812198951796</v>
      </c>
      <c r="K95" s="5" t="s">
        <v>1455</v>
      </c>
    </row>
    <row r="96" spans="1:11" s="4" customFormat="1" x14ac:dyDescent="0.2">
      <c r="A96" s="28"/>
      <c r="B96" s="4" t="s">
        <v>1456</v>
      </c>
      <c r="C96" s="17" t="s">
        <v>1457</v>
      </c>
      <c r="D96" s="5">
        <f>2^up[[#This Row],[Log2FC]]</f>
        <v>3.0012786954346393</v>
      </c>
      <c r="E96" s="5">
        <v>1.73985509454642</v>
      </c>
      <c r="F96" s="5">
        <v>2.53999982224191</v>
      </c>
      <c r="G96" s="5">
        <v>5.41682853940104</v>
      </c>
      <c r="H96" s="5">
        <v>3.5790280919886699E-4</v>
      </c>
      <c r="I96" s="5">
        <v>1.4626201049402E-2</v>
      </c>
      <c r="J96" s="5">
        <v>0.54963208109889405</v>
      </c>
      <c r="K96" s="5" t="s">
        <v>1458</v>
      </c>
    </row>
    <row r="97" spans="1:11" s="4" customFormat="1" x14ac:dyDescent="0.2">
      <c r="A97" s="28"/>
      <c r="B97" s="4" t="s">
        <v>1459</v>
      </c>
      <c r="C97" s="17" t="s">
        <v>1460</v>
      </c>
      <c r="D97" s="5">
        <f>2^up[[#This Row],[Log2FC]]</f>
        <v>2.9930882094289095</v>
      </c>
      <c r="E97" s="5">
        <v>1.72051898109715</v>
      </c>
      <c r="F97" s="5">
        <v>0.80021761392508295</v>
      </c>
      <c r="G97" s="5">
        <v>6.7722420862734198</v>
      </c>
      <c r="H97" s="5">
        <v>6.4525281220772306E-5</v>
      </c>
      <c r="I97" s="5">
        <v>8.2400108913594904E-3</v>
      </c>
      <c r="J97" s="5">
        <v>2.0176835257310999</v>
      </c>
      <c r="K97" s="5" t="s">
        <v>1461</v>
      </c>
    </row>
    <row r="98" spans="1:11" s="4" customFormat="1" x14ac:dyDescent="0.2">
      <c r="A98" s="28"/>
      <c r="B98" s="4" t="s">
        <v>1462</v>
      </c>
      <c r="C98" s="17" t="s">
        <v>1463</v>
      </c>
      <c r="D98" s="5">
        <f>2^up[[#This Row],[Log2FC]]</f>
        <v>2.988661370420806</v>
      </c>
      <c r="E98" s="5">
        <v>1.71795420544037</v>
      </c>
      <c r="F98" s="5">
        <v>1.0363765410643899</v>
      </c>
      <c r="G98" s="5">
        <v>5.8095979679302401</v>
      </c>
      <c r="H98" s="5">
        <v>2.1244589285329099E-4</v>
      </c>
      <c r="I98" s="5">
        <v>1.20065277332904E-2</v>
      </c>
      <c r="J98" s="5">
        <v>1.0191621440464</v>
      </c>
      <c r="K98" s="5" t="s">
        <v>1464</v>
      </c>
    </row>
    <row r="99" spans="1:11" s="4" customFormat="1" x14ac:dyDescent="0.2">
      <c r="A99" s="28"/>
      <c r="B99" s="4" t="s">
        <v>1465</v>
      </c>
      <c r="C99" s="17" t="s">
        <v>1466</v>
      </c>
      <c r="D99" s="5">
        <f>2^up[[#This Row],[Log2FC]]</f>
        <v>2.9784075067655489</v>
      </c>
      <c r="E99" s="5">
        <v>1.71672744387632</v>
      </c>
      <c r="F99" s="5">
        <v>2.3687074059837299</v>
      </c>
      <c r="G99" s="5">
        <v>6.8877143750837098</v>
      </c>
      <c r="H99" s="5">
        <v>5.6367929443665502E-5</v>
      </c>
      <c r="I99" s="5">
        <v>7.6634594794619997E-3</v>
      </c>
      <c r="J99" s="5">
        <v>2.3162769937429499</v>
      </c>
      <c r="K99" s="5" t="s">
        <v>1467</v>
      </c>
    </row>
    <row r="100" spans="1:11" s="4" customFormat="1" x14ac:dyDescent="0.2">
      <c r="A100" s="28"/>
      <c r="B100" s="4" t="s">
        <v>1468</v>
      </c>
      <c r="C100" s="17" t="s">
        <v>1469</v>
      </c>
      <c r="D100" s="5">
        <f>2^up[[#This Row],[Log2FC]]</f>
        <v>2.9720781367985394</v>
      </c>
      <c r="E100" s="5">
        <v>1.69496231300533</v>
      </c>
      <c r="F100" s="5">
        <v>3.3913079244744</v>
      </c>
      <c r="G100" s="5">
        <v>6.1305596432974596</v>
      </c>
      <c r="H100" s="5">
        <v>1.4090267195071999E-4</v>
      </c>
      <c r="I100" s="5">
        <v>1.1018483004687701E-2</v>
      </c>
      <c r="J100" s="5">
        <v>1.431858132561</v>
      </c>
      <c r="K100" s="5" t="s">
        <v>1470</v>
      </c>
    </row>
    <row r="101" spans="1:11" s="4" customFormat="1" x14ac:dyDescent="0.2">
      <c r="A101" s="28"/>
      <c r="B101" s="4" t="s">
        <v>1471</v>
      </c>
      <c r="C101" s="17" t="s">
        <v>1472</v>
      </c>
      <c r="D101" s="5">
        <f>2^up[[#This Row],[Log2FC]]</f>
        <v>2.9689169948770369</v>
      </c>
      <c r="E101" s="5">
        <v>1.6939728881198699</v>
      </c>
      <c r="F101" s="5">
        <v>2.3638041594285002</v>
      </c>
      <c r="G101" s="5">
        <v>4.7762957672289401</v>
      </c>
      <c r="H101" s="5">
        <v>8.7802545943733805E-4</v>
      </c>
      <c r="I101" s="5">
        <v>2.0992882277880501E-2</v>
      </c>
      <c r="J101" s="5">
        <v>-0.31719780601887099</v>
      </c>
      <c r="K101" s="5" t="s">
        <v>1473</v>
      </c>
    </row>
    <row r="102" spans="1:11" s="4" customFormat="1" x14ac:dyDescent="0.2">
      <c r="A102" s="28"/>
      <c r="B102" s="4" t="s">
        <v>1474</v>
      </c>
      <c r="C102" s="17" t="s">
        <v>1475</v>
      </c>
      <c r="D102" s="5">
        <f>2^up[[#This Row],[Log2FC]]</f>
        <v>2.9624734306841445</v>
      </c>
      <c r="E102" s="5">
        <v>1.6923721147259101</v>
      </c>
      <c r="F102" s="5">
        <v>5.4262933937069198</v>
      </c>
      <c r="G102" s="5">
        <v>8.8721623781488894</v>
      </c>
      <c r="H102" s="5">
        <v>6.9183750068819602E-6</v>
      </c>
      <c r="I102" s="5">
        <v>5.3082630358478903E-3</v>
      </c>
      <c r="J102" s="5">
        <v>4.3531378723473697</v>
      </c>
      <c r="K102" s="5" t="s">
        <v>1476</v>
      </c>
    </row>
    <row r="103" spans="1:11" s="4" customFormat="1" x14ac:dyDescent="0.2">
      <c r="A103" s="28"/>
      <c r="B103" s="4" t="s">
        <v>1477</v>
      </c>
      <c r="C103" s="17" t="s">
        <v>1478</v>
      </c>
      <c r="D103" s="5">
        <f>2^up[[#This Row],[Log2FC]]</f>
        <v>2.9510655481111892</v>
      </c>
      <c r="E103" s="5">
        <v>1.69222319958575</v>
      </c>
      <c r="F103" s="5">
        <v>3.59508193250756</v>
      </c>
      <c r="G103" s="5">
        <v>6.8999882675587703</v>
      </c>
      <c r="H103" s="5">
        <v>5.5569104183921001E-5</v>
      </c>
      <c r="I103" s="5">
        <v>7.6634594794619997E-3</v>
      </c>
      <c r="J103" s="5">
        <v>2.3402328672868098</v>
      </c>
      <c r="K103" s="5" t="s">
        <v>1479</v>
      </c>
    </row>
    <row r="104" spans="1:11" s="4" customFormat="1" x14ac:dyDescent="0.2">
      <c r="A104" s="28"/>
      <c r="B104" s="4" t="s">
        <v>1480</v>
      </c>
      <c r="C104" s="17" t="s">
        <v>1481</v>
      </c>
      <c r="D104" s="5">
        <f>2^up[[#This Row],[Log2FC]]</f>
        <v>2.9506007955914666</v>
      </c>
      <c r="E104" s="5">
        <v>1.6897515913408501</v>
      </c>
      <c r="F104" s="5">
        <v>4.2554610359510496</v>
      </c>
      <c r="G104" s="5">
        <v>11.0354533169372</v>
      </c>
      <c r="H104" s="5">
        <v>1.0396758394048501E-6</v>
      </c>
      <c r="I104" s="5">
        <v>4.5022583849441697E-3</v>
      </c>
      <c r="J104" s="5">
        <v>6.0816099069371701</v>
      </c>
      <c r="K104" s="5" t="s">
        <v>1482</v>
      </c>
    </row>
    <row r="105" spans="1:11" s="4" customFormat="1" x14ac:dyDescent="0.2">
      <c r="A105" s="28"/>
      <c r="B105" s="4" t="s">
        <v>1483</v>
      </c>
      <c r="C105" s="17" t="s">
        <v>1484</v>
      </c>
      <c r="D105" s="5">
        <f>2^up[[#This Row],[Log2FC]]</f>
        <v>2.9471015361634905</v>
      </c>
      <c r="E105" s="5">
        <v>1.68966362641779</v>
      </c>
      <c r="F105" s="5">
        <v>-5.94325583402169E-2</v>
      </c>
      <c r="G105" s="5">
        <v>5.2826502412226901</v>
      </c>
      <c r="H105" s="5">
        <v>4.29829333297167E-4</v>
      </c>
      <c r="I105" s="5">
        <v>1.6028060432178401E-2</v>
      </c>
      <c r="J105" s="5">
        <v>0.28042069197222702</v>
      </c>
      <c r="K105" s="5" t="s">
        <v>1485</v>
      </c>
    </row>
    <row r="106" spans="1:11" s="4" customFormat="1" x14ac:dyDescent="0.2">
      <c r="A106" s="28"/>
      <c r="B106" s="4" t="s">
        <v>1486</v>
      </c>
      <c r="C106" s="17" t="s">
        <v>1487</v>
      </c>
      <c r="D106" s="5">
        <f>2^up[[#This Row],[Log2FC]]</f>
        <v>2.943403755074959</v>
      </c>
      <c r="E106" s="5">
        <v>1.6769761984418201</v>
      </c>
      <c r="F106" s="5">
        <v>2.6711527313102099</v>
      </c>
      <c r="G106" s="5">
        <v>5.03188894950629</v>
      </c>
      <c r="H106" s="5">
        <v>6.0942109959608102E-4</v>
      </c>
      <c r="I106" s="5">
        <v>1.8292306338669701E-2</v>
      </c>
      <c r="J106" s="5">
        <v>2.0964394520444098E-2</v>
      </c>
      <c r="K106" s="5" t="s">
        <v>1488</v>
      </c>
    </row>
    <row r="107" spans="1:11" s="4" customFormat="1" x14ac:dyDescent="0.2">
      <c r="A107" s="28"/>
      <c r="B107" s="4" t="s">
        <v>1489</v>
      </c>
      <c r="C107" s="17" t="s">
        <v>1490</v>
      </c>
      <c r="D107" s="5">
        <f>2^up[[#This Row],[Log2FC]]</f>
        <v>2.9429413177621</v>
      </c>
      <c r="E107" s="5">
        <v>1.6768711188397301</v>
      </c>
      <c r="F107" s="5">
        <v>1.1605227066807999</v>
      </c>
      <c r="G107" s="5">
        <v>5.9109553445073804</v>
      </c>
      <c r="H107" s="5">
        <v>1.8633157170651701E-4</v>
      </c>
      <c r="I107" s="5">
        <v>1.1590431185436101E-2</v>
      </c>
      <c r="J107" s="5">
        <v>1.1485464027607599</v>
      </c>
      <c r="K107" s="5" t="s">
        <v>1491</v>
      </c>
    </row>
    <row r="108" spans="1:11" s="4" customFormat="1" x14ac:dyDescent="0.2">
      <c r="A108" s="28"/>
      <c r="B108" s="4" t="s">
        <v>1492</v>
      </c>
      <c r="C108" s="17" t="s">
        <v>1493</v>
      </c>
      <c r="D108" s="5">
        <f>2^up[[#This Row],[Log2FC]]</f>
        <v>2.9396060520031835</v>
      </c>
      <c r="E108" s="5">
        <v>1.6712101945998099</v>
      </c>
      <c r="F108" s="5">
        <v>3.3943804482177198</v>
      </c>
      <c r="G108" s="5">
        <v>5.5622621666637402</v>
      </c>
      <c r="H108" s="5">
        <v>2.9431129291857298E-4</v>
      </c>
      <c r="I108" s="5">
        <v>1.35084327967573E-2</v>
      </c>
      <c r="J108" s="5">
        <v>0.70292648562996196</v>
      </c>
      <c r="K108" s="5" t="s">
        <v>1494</v>
      </c>
    </row>
    <row r="109" spans="1:11" s="4" customFormat="1" x14ac:dyDescent="0.2">
      <c r="A109" s="28"/>
      <c r="B109" s="4" t="s">
        <v>1495</v>
      </c>
      <c r="C109" s="17" t="s">
        <v>1496</v>
      </c>
      <c r="D109" s="5">
        <f>2^up[[#This Row],[Log2FC]]</f>
        <v>2.937972987203358</v>
      </c>
      <c r="E109" s="5">
        <v>1.6706932797876499</v>
      </c>
      <c r="F109" s="5">
        <v>1.5501783786694801</v>
      </c>
      <c r="G109" s="5">
        <v>3.8687525677200298</v>
      </c>
      <c r="H109" s="5">
        <v>3.4620989190605501E-3</v>
      </c>
      <c r="I109" s="5">
        <v>4.11750255090787E-2</v>
      </c>
      <c r="J109" s="5">
        <v>-1.5852976432096599</v>
      </c>
      <c r="K109" s="5" t="s">
        <v>1497</v>
      </c>
    </row>
    <row r="110" spans="1:11" s="4" customFormat="1" x14ac:dyDescent="0.2">
      <c r="A110" s="28"/>
      <c r="B110" s="4" t="s">
        <v>1498</v>
      </c>
      <c r="C110" s="17" t="s">
        <v>1499</v>
      </c>
      <c r="D110" s="5">
        <f>2^up[[#This Row],[Log2FC]]</f>
        <v>2.9347207939129976</v>
      </c>
      <c r="E110" s="5">
        <v>1.6683742130160999</v>
      </c>
      <c r="F110" s="5">
        <v>-0.296014386902752</v>
      </c>
      <c r="G110" s="5">
        <v>5.4366867732051096</v>
      </c>
      <c r="H110" s="5">
        <v>3.48408310239125E-4</v>
      </c>
      <c r="I110" s="5">
        <v>1.4551366581692701E-2</v>
      </c>
      <c r="J110" s="5">
        <v>0.41190148135099403</v>
      </c>
      <c r="K110" s="5" t="s">
        <v>1500</v>
      </c>
    </row>
    <row r="111" spans="1:11" s="4" customFormat="1" x14ac:dyDescent="0.2">
      <c r="A111" s="28"/>
      <c r="B111" s="4" t="s">
        <v>1501</v>
      </c>
      <c r="C111" s="17" t="s">
        <v>1502</v>
      </c>
      <c r="D111" s="5">
        <f>2^up[[#This Row],[Log2FC]]</f>
        <v>2.9345446628716783</v>
      </c>
      <c r="E111" s="5">
        <v>1.66821536407044</v>
      </c>
      <c r="F111" s="5">
        <v>9.1695911546768798</v>
      </c>
      <c r="G111" s="5">
        <v>7.5753365426862098</v>
      </c>
      <c r="H111" s="5">
        <v>2.6019073921074299E-5</v>
      </c>
      <c r="I111" s="5">
        <v>6.5828505736871103E-3</v>
      </c>
      <c r="J111" s="5">
        <v>3.0760179127886098</v>
      </c>
      <c r="K111" s="5" t="s">
        <v>1503</v>
      </c>
    </row>
    <row r="112" spans="1:11" s="4" customFormat="1" x14ac:dyDescent="0.2">
      <c r="A112" s="28"/>
      <c r="B112" s="4" t="s">
        <v>1504</v>
      </c>
      <c r="C112" s="17" t="s">
        <v>1505</v>
      </c>
      <c r="D112" s="5">
        <f>2^up[[#This Row],[Log2FC]]</f>
        <v>2.9164494367788745</v>
      </c>
      <c r="E112" s="5">
        <v>1.6633221702373</v>
      </c>
      <c r="F112" s="5">
        <v>3.1970245429311501</v>
      </c>
      <c r="G112" s="5">
        <v>3.6277325618106002</v>
      </c>
      <c r="H112" s="5">
        <v>5.0777579891732099E-3</v>
      </c>
      <c r="I112" s="5">
        <v>4.9348726060616299E-2</v>
      </c>
      <c r="J112" s="5">
        <v>-2.1277637100974198</v>
      </c>
      <c r="K112" s="5" t="s">
        <v>1506</v>
      </c>
    </row>
    <row r="113" spans="1:11" s="4" customFormat="1" x14ac:dyDescent="0.2">
      <c r="A113" s="28"/>
      <c r="B113" s="4" t="s">
        <v>1507</v>
      </c>
      <c r="C113" s="17" t="s">
        <v>1508</v>
      </c>
      <c r="D113" s="5">
        <f>2^up[[#This Row],[Log2FC]]</f>
        <v>2.9132875473183613</v>
      </c>
      <c r="E113" s="5">
        <v>1.66281363730945</v>
      </c>
      <c r="F113" s="5">
        <v>3.8826991289118502</v>
      </c>
      <c r="G113" s="5">
        <v>8.3955587380804904</v>
      </c>
      <c r="H113" s="5">
        <v>1.1048477547855099E-5</v>
      </c>
      <c r="I113" s="5">
        <v>5.4718900350698802E-3</v>
      </c>
      <c r="J113" s="5">
        <v>3.8964767921152901</v>
      </c>
      <c r="K113" s="5" t="s">
        <v>1509</v>
      </c>
    </row>
    <row r="114" spans="1:11" s="4" customFormat="1" x14ac:dyDescent="0.2">
      <c r="A114" s="28"/>
      <c r="B114" s="4" t="s">
        <v>1510</v>
      </c>
      <c r="C114" s="17" t="s">
        <v>1511</v>
      </c>
      <c r="D114" s="5">
        <f>2^up[[#This Row],[Log2FC]]</f>
        <v>2.9124728762102663</v>
      </c>
      <c r="E114" s="5">
        <v>1.6577770475156499</v>
      </c>
      <c r="F114" s="5">
        <v>0.676596419540478</v>
      </c>
      <c r="G114" s="5">
        <v>5.7728661565997603</v>
      </c>
      <c r="H114" s="5">
        <v>2.22864368704141E-4</v>
      </c>
      <c r="I114" s="5">
        <v>1.21777311512428E-2</v>
      </c>
      <c r="J114" s="5">
        <v>0.94190432220843801</v>
      </c>
      <c r="K114" s="5" t="s">
        <v>1512</v>
      </c>
    </row>
    <row r="115" spans="1:11" s="4" customFormat="1" x14ac:dyDescent="0.2">
      <c r="A115" s="28"/>
      <c r="B115" s="4" t="s">
        <v>1513</v>
      </c>
      <c r="C115" s="17" t="s">
        <v>1514</v>
      </c>
      <c r="D115" s="5">
        <f>2^up[[#This Row],[Log2FC]]</f>
        <v>2.9095211416881197</v>
      </c>
      <c r="E115" s="5">
        <v>1.6549028201871701</v>
      </c>
      <c r="F115" s="5">
        <v>4.0377883378245096</v>
      </c>
      <c r="G115" s="5">
        <v>5.43216668977837</v>
      </c>
      <c r="H115" s="5">
        <v>3.5054532961833302E-4</v>
      </c>
      <c r="I115" s="5">
        <v>1.45542782462893E-2</v>
      </c>
      <c r="J115" s="5">
        <v>0.50348314639488401</v>
      </c>
      <c r="K115" s="5" t="s">
        <v>1515</v>
      </c>
    </row>
    <row r="116" spans="1:11" s="4" customFormat="1" x14ac:dyDescent="0.2">
      <c r="A116" s="28"/>
      <c r="B116" s="4" t="s">
        <v>1516</v>
      </c>
      <c r="C116" s="17" t="s">
        <v>1517</v>
      </c>
      <c r="D116" s="5">
        <f>2^up[[#This Row],[Log2FC]]</f>
        <v>2.9080766974250518</v>
      </c>
      <c r="E116" s="5">
        <v>1.64961266136132</v>
      </c>
      <c r="F116" s="5">
        <v>3.7897128687634098</v>
      </c>
      <c r="G116" s="5">
        <v>7.3757918262841997</v>
      </c>
      <c r="H116" s="5">
        <v>3.2386248761565903E-5</v>
      </c>
      <c r="I116" s="5">
        <v>6.6045721616601301E-3</v>
      </c>
      <c r="J116" s="5">
        <v>2.8641452012603801</v>
      </c>
      <c r="K116" s="5" t="s">
        <v>1518</v>
      </c>
    </row>
    <row r="117" spans="1:11" s="4" customFormat="1" x14ac:dyDescent="0.2">
      <c r="A117" s="28"/>
      <c r="B117" s="4" t="s">
        <v>1519</v>
      </c>
      <c r="C117" s="17" t="s">
        <v>1520</v>
      </c>
      <c r="D117" s="5">
        <f>2^up[[#This Row],[Log2FC]]</f>
        <v>2.9053541182624429</v>
      </c>
      <c r="E117" s="5">
        <v>1.63738372002071</v>
      </c>
      <c r="F117" s="5">
        <v>0.69191693795707798</v>
      </c>
      <c r="G117" s="5">
        <v>4.3020108006167597</v>
      </c>
      <c r="H117" s="5">
        <v>1.7726788740587099E-3</v>
      </c>
      <c r="I117" s="5">
        <v>2.9487129871637301E-2</v>
      </c>
      <c r="J117" s="5">
        <v>-0.91305280642527697</v>
      </c>
      <c r="K117" s="5" t="s">
        <v>1521</v>
      </c>
    </row>
    <row r="118" spans="1:11" s="4" customFormat="1" x14ac:dyDescent="0.2">
      <c r="A118" s="28"/>
      <c r="B118" s="4" t="s">
        <v>1522</v>
      </c>
      <c r="C118" s="17" t="s">
        <v>1523</v>
      </c>
      <c r="D118" s="5">
        <f>2^up[[#This Row],[Log2FC]]</f>
        <v>2.9006556465060109</v>
      </c>
      <c r="E118" s="5">
        <v>1.6363881383105601</v>
      </c>
      <c r="F118" s="5">
        <v>0.51122633799721595</v>
      </c>
      <c r="G118" s="5">
        <v>5.6471999777906898</v>
      </c>
      <c r="H118" s="5">
        <v>2.6289442228402102E-4</v>
      </c>
      <c r="I118" s="5">
        <v>1.2910940041362199E-2</v>
      </c>
      <c r="J118" s="5">
        <v>0.77920127325538902</v>
      </c>
      <c r="K118" s="5" t="s">
        <v>1524</v>
      </c>
    </row>
    <row r="119" spans="1:11" s="4" customFormat="1" x14ac:dyDescent="0.2">
      <c r="A119" s="28"/>
      <c r="B119" s="4" t="s">
        <v>1525</v>
      </c>
      <c r="C119" s="17" t="s">
        <v>1526</v>
      </c>
      <c r="D119" s="5">
        <f>2^up[[#This Row],[Log2FC]]</f>
        <v>2.8950137642383948</v>
      </c>
      <c r="E119" s="5">
        <v>1.6318390728038901</v>
      </c>
      <c r="F119" s="5">
        <v>3.4174434894878001</v>
      </c>
      <c r="G119" s="5">
        <v>5.6647743940362698</v>
      </c>
      <c r="H119" s="5">
        <v>2.5685717367782899E-4</v>
      </c>
      <c r="I119" s="5">
        <v>1.2910940041362199E-2</v>
      </c>
      <c r="J119" s="5">
        <v>0.83609960554203</v>
      </c>
      <c r="K119" s="5" t="s">
        <v>1527</v>
      </c>
    </row>
    <row r="120" spans="1:11" s="4" customFormat="1" x14ac:dyDescent="0.2">
      <c r="A120" s="28"/>
      <c r="B120" s="4" t="s">
        <v>1528</v>
      </c>
      <c r="C120" s="17" t="s">
        <v>1529</v>
      </c>
      <c r="D120" s="5">
        <f>2^up[[#This Row],[Log2FC]]</f>
        <v>2.8885660693811439</v>
      </c>
      <c r="E120" s="5">
        <v>1.63183256058685</v>
      </c>
      <c r="F120" s="5">
        <v>1.21044049384497</v>
      </c>
      <c r="G120" s="5">
        <v>5.4926319740430403</v>
      </c>
      <c r="H120" s="5">
        <v>3.2308910311236498E-4</v>
      </c>
      <c r="I120" s="5">
        <v>1.40892587711537E-2</v>
      </c>
      <c r="J120" s="5">
        <v>0.65397534675667202</v>
      </c>
      <c r="K120" s="5" t="s">
        <v>1530</v>
      </c>
    </row>
    <row r="121" spans="1:11" s="4" customFormat="1" x14ac:dyDescent="0.2">
      <c r="A121" s="28"/>
      <c r="B121" s="4" t="s">
        <v>1531</v>
      </c>
      <c r="C121" s="17" t="s">
        <v>1532</v>
      </c>
      <c r="D121" s="5">
        <f>2^up[[#This Row],[Log2FC]]</f>
        <v>2.8882474793308064</v>
      </c>
      <c r="E121" s="5">
        <v>1.6315785363092099</v>
      </c>
      <c r="F121" s="5">
        <v>1.9732896973395799</v>
      </c>
      <c r="G121" s="5">
        <v>7.4237928262207502</v>
      </c>
      <c r="H121" s="5">
        <v>3.0712838043984502E-5</v>
      </c>
      <c r="I121" s="5">
        <v>6.5828505736871103E-3</v>
      </c>
      <c r="J121" s="5">
        <v>2.84503468010382</v>
      </c>
      <c r="K121" s="5" t="s">
        <v>1533</v>
      </c>
    </row>
    <row r="122" spans="1:11" s="4" customFormat="1" x14ac:dyDescent="0.2">
      <c r="A122" s="28"/>
      <c r="B122" s="4" t="s">
        <v>1534</v>
      </c>
      <c r="C122" s="17" t="s">
        <v>1535</v>
      </c>
      <c r="D122" s="5">
        <f>2^up[[#This Row],[Log2FC]]</f>
        <v>2.8852531047852419</v>
      </c>
      <c r="E122" s="5">
        <v>1.63088810030381</v>
      </c>
      <c r="F122" s="5">
        <v>-5.4904734503901598E-2</v>
      </c>
      <c r="G122" s="5">
        <v>5.1647640647916804</v>
      </c>
      <c r="H122" s="5">
        <v>5.0592708258994604E-4</v>
      </c>
      <c r="I122" s="5">
        <v>1.6839390632434101E-2</v>
      </c>
      <c r="J122" s="5">
        <v>0.146753283212045</v>
      </c>
      <c r="K122" s="5" t="s">
        <v>1536</v>
      </c>
    </row>
    <row r="123" spans="1:11" s="4" customFormat="1" x14ac:dyDescent="0.2">
      <c r="A123" s="28"/>
      <c r="B123" s="4" t="s">
        <v>1537</v>
      </c>
      <c r="C123" s="17" t="s">
        <v>1538</v>
      </c>
      <c r="D123" s="5">
        <f>2^up[[#This Row],[Log2FC]]</f>
        <v>2.8787900664519408</v>
      </c>
      <c r="E123" s="5">
        <v>1.61675233875002</v>
      </c>
      <c r="F123" s="5">
        <v>3.70893703840605</v>
      </c>
      <c r="G123" s="5">
        <v>4.9569326505631404</v>
      </c>
      <c r="H123" s="5">
        <v>6.7764358872222702E-4</v>
      </c>
      <c r="I123" s="5">
        <v>1.88379976064885E-2</v>
      </c>
      <c r="J123" s="5">
        <v>-0.14633048563906401</v>
      </c>
      <c r="K123" s="5" t="s">
        <v>1539</v>
      </c>
    </row>
    <row r="124" spans="1:11" s="4" customFormat="1" x14ac:dyDescent="0.2">
      <c r="A124" s="28"/>
      <c r="B124" s="4" t="s">
        <v>1540</v>
      </c>
      <c r="C124" s="17" t="s">
        <v>1541</v>
      </c>
      <c r="D124" s="5">
        <f>2^up[[#This Row],[Log2FC]]</f>
        <v>2.8778383465575073</v>
      </c>
      <c r="E124" s="5">
        <v>1.61637134419449</v>
      </c>
      <c r="F124" s="5">
        <v>-0.101040880102459</v>
      </c>
      <c r="G124" s="5">
        <v>3.7437643568328598</v>
      </c>
      <c r="H124" s="5">
        <v>4.2189825960126798E-3</v>
      </c>
      <c r="I124" s="5">
        <v>4.5073989203728598E-2</v>
      </c>
      <c r="J124" s="5">
        <v>-1.6884718220131401</v>
      </c>
      <c r="K124" s="5" t="s">
        <v>1542</v>
      </c>
    </row>
    <row r="125" spans="1:11" s="4" customFormat="1" x14ac:dyDescent="0.2">
      <c r="A125" s="28"/>
      <c r="B125" s="4" t="s">
        <v>1543</v>
      </c>
      <c r="C125" s="17" t="s">
        <v>1544</v>
      </c>
      <c r="D125" s="5">
        <f>2^up[[#This Row],[Log2FC]]</f>
        <v>2.8745181788089855</v>
      </c>
      <c r="E125" s="5">
        <v>1.61579496364133</v>
      </c>
      <c r="F125" s="5">
        <v>5.8850761014071402</v>
      </c>
      <c r="G125" s="5">
        <v>4.0560692328974604</v>
      </c>
      <c r="H125" s="5">
        <v>2.5840229471033199E-3</v>
      </c>
      <c r="I125" s="5">
        <v>3.5714459350628697E-2</v>
      </c>
      <c r="J125" s="5">
        <v>-1.5389672612268299</v>
      </c>
      <c r="K125" s="5" t="s">
        <v>1545</v>
      </c>
    </row>
    <row r="126" spans="1:11" s="4" customFormat="1" x14ac:dyDescent="0.2">
      <c r="A126" s="28"/>
      <c r="B126" s="4" t="s">
        <v>1546</v>
      </c>
      <c r="C126" s="17" t="s">
        <v>1547</v>
      </c>
      <c r="D126" s="5">
        <f>2^up[[#This Row],[Log2FC]]</f>
        <v>2.8692690468109152</v>
      </c>
      <c r="E126" s="5">
        <v>1.6090299034350899</v>
      </c>
      <c r="F126" s="5">
        <v>3.6732968545068201</v>
      </c>
      <c r="G126" s="5">
        <v>6.7716529120560098</v>
      </c>
      <c r="H126" s="5">
        <v>6.4570057943925604E-5</v>
      </c>
      <c r="I126" s="5">
        <v>8.2400108913594904E-3</v>
      </c>
      <c r="J126" s="5">
        <v>2.1923429285820699</v>
      </c>
      <c r="K126" s="5" t="s">
        <v>1548</v>
      </c>
    </row>
    <row r="127" spans="1:11" s="4" customFormat="1" x14ac:dyDescent="0.2">
      <c r="A127" s="28"/>
      <c r="B127" s="4" t="s">
        <v>1549</v>
      </c>
      <c r="C127" s="17" t="s">
        <v>1550</v>
      </c>
      <c r="D127" s="5">
        <f>2^up[[#This Row],[Log2FC]]</f>
        <v>2.8621891541993025</v>
      </c>
      <c r="E127" s="5">
        <v>1.60367592732595</v>
      </c>
      <c r="F127" s="5">
        <v>0.75871809875988805</v>
      </c>
      <c r="G127" s="5">
        <v>4.18961870275586</v>
      </c>
      <c r="H127" s="5">
        <v>2.1036440166431699E-3</v>
      </c>
      <c r="I127" s="5">
        <v>3.21824041902255E-2</v>
      </c>
      <c r="J127" s="5">
        <v>-1.0719564507892501</v>
      </c>
      <c r="K127" s="5" t="s">
        <v>1551</v>
      </c>
    </row>
    <row r="128" spans="1:11" s="4" customFormat="1" x14ac:dyDescent="0.2">
      <c r="A128" s="28"/>
      <c r="B128" s="4" t="s">
        <v>1552</v>
      </c>
      <c r="C128" s="17" t="s">
        <v>1553</v>
      </c>
      <c r="D128" s="5">
        <f>2^up[[#This Row],[Log2FC]]</f>
        <v>2.8621594450591235</v>
      </c>
      <c r="E128" s="5">
        <v>1.6031355937053799</v>
      </c>
      <c r="F128" s="5">
        <v>3.8046647291708799</v>
      </c>
      <c r="G128" s="5">
        <v>5.0280573644006399</v>
      </c>
      <c r="H128" s="5">
        <v>6.1272365589516405E-4</v>
      </c>
      <c r="I128" s="5">
        <v>1.82948592306173E-2</v>
      </c>
      <c r="J128" s="5">
        <v>-4.93998738558004E-2</v>
      </c>
      <c r="K128" s="5" t="s">
        <v>1554</v>
      </c>
    </row>
    <row r="129" spans="1:11" s="4" customFormat="1" x14ac:dyDescent="0.2">
      <c r="A129" s="28"/>
      <c r="B129" s="4" t="s">
        <v>1555</v>
      </c>
      <c r="C129" s="17" t="s">
        <v>1556</v>
      </c>
      <c r="D129" s="5">
        <f>2^up[[#This Row],[Log2FC]]</f>
        <v>2.8616033797900746</v>
      </c>
      <c r="E129" s="5">
        <v>1.6024340549528999</v>
      </c>
      <c r="F129" s="5">
        <v>3.2026456191707098</v>
      </c>
      <c r="G129" s="5">
        <v>6.9030820893527398</v>
      </c>
      <c r="H129" s="5">
        <v>5.5369696367492598E-5</v>
      </c>
      <c r="I129" s="5">
        <v>7.6634594794619997E-3</v>
      </c>
      <c r="J129" s="5">
        <v>2.34643609362714</v>
      </c>
      <c r="K129" s="5" t="s">
        <v>1557</v>
      </c>
    </row>
    <row r="130" spans="1:11" s="4" customFormat="1" x14ac:dyDescent="0.2">
      <c r="A130" s="28"/>
      <c r="B130" s="4" t="s">
        <v>1558</v>
      </c>
      <c r="C130" s="17" t="s">
        <v>1559</v>
      </c>
      <c r="D130" s="5">
        <f>2^up[[#This Row],[Log2FC]]</f>
        <v>2.8585621650786401</v>
      </c>
      <c r="E130" s="5">
        <v>1.6006825585909401</v>
      </c>
      <c r="F130" s="5">
        <v>6.2122299850728903E-2</v>
      </c>
      <c r="G130" s="5">
        <v>4.9352930322168902</v>
      </c>
      <c r="H130" s="5">
        <v>6.9882927628996496E-4</v>
      </c>
      <c r="I130" s="5">
        <v>1.9026633214800501E-2</v>
      </c>
      <c r="J130" s="5">
        <v>-0.112764782961963</v>
      </c>
      <c r="K130" s="5" t="s">
        <v>1560</v>
      </c>
    </row>
    <row r="131" spans="1:11" s="4" customFormat="1" x14ac:dyDescent="0.2">
      <c r="A131" s="28"/>
      <c r="B131" s="4" t="s">
        <v>1561</v>
      </c>
      <c r="C131" s="17" t="s">
        <v>1562</v>
      </c>
      <c r="D131" s="5">
        <f>2^up[[#This Row],[Log2FC]]</f>
        <v>2.8456151076173861</v>
      </c>
      <c r="E131" s="5">
        <v>1.5940280557753701</v>
      </c>
      <c r="F131" s="5">
        <v>1.7125398168666</v>
      </c>
      <c r="G131" s="5">
        <v>7.3136124213995597</v>
      </c>
      <c r="H131" s="5">
        <v>3.4703306704053901E-5</v>
      </c>
      <c r="I131" s="5">
        <v>6.9135112728326703E-3</v>
      </c>
      <c r="J131" s="5">
        <v>2.7062087505506298</v>
      </c>
      <c r="K131" s="5" t="s">
        <v>885</v>
      </c>
    </row>
    <row r="132" spans="1:11" s="4" customFormat="1" x14ac:dyDescent="0.2">
      <c r="A132" s="28"/>
      <c r="B132" s="4" t="s">
        <v>1563</v>
      </c>
      <c r="C132" s="17" t="s">
        <v>1564</v>
      </c>
      <c r="D132" s="5">
        <f>2^up[[#This Row],[Log2FC]]</f>
        <v>2.8455015513115778</v>
      </c>
      <c r="E132" s="5">
        <v>1.5859218163162301</v>
      </c>
      <c r="F132" s="5">
        <v>-0.214793838298551</v>
      </c>
      <c r="G132" s="5">
        <v>3.8344356764074599</v>
      </c>
      <c r="H132" s="5">
        <v>3.65451719547101E-3</v>
      </c>
      <c r="I132" s="5">
        <v>4.20684074061939E-2</v>
      </c>
      <c r="J132" s="5">
        <v>-1.562513495026</v>
      </c>
      <c r="K132" s="5" t="s">
        <v>885</v>
      </c>
    </row>
    <row r="133" spans="1:11" s="11" customFormat="1" x14ac:dyDescent="0.2">
      <c r="A133" s="29"/>
      <c r="B133" s="11" t="s">
        <v>1565</v>
      </c>
      <c r="C133" s="18" t="s">
        <v>1566</v>
      </c>
      <c r="D133" s="7">
        <f>2^up[[#This Row],[Log2FC]]</f>
        <v>2.8413414851742154</v>
      </c>
      <c r="E133" s="7">
        <v>1.5855772922294</v>
      </c>
      <c r="F133" s="7">
        <v>5.7543539434375797</v>
      </c>
      <c r="G133" s="7">
        <v>3.8929530736915599</v>
      </c>
      <c r="H133" s="7">
        <v>3.3328315534543098E-3</v>
      </c>
      <c r="I133" s="7">
        <v>4.0447041507236298E-2</v>
      </c>
      <c r="J133" s="7">
        <v>-1.79714994275666</v>
      </c>
      <c r="K133" s="7" t="s">
        <v>1567</v>
      </c>
    </row>
  </sheetData>
  <mergeCells count="3">
    <mergeCell ref="B1:K1"/>
    <mergeCell ref="A3:A39"/>
    <mergeCell ref="A40:A133"/>
  </mergeCells>
  <pageMargins left="0.7" right="0.7" top="0.75" bottom="0.75" header="0.3" footer="0.3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CCCFEE-0903-41C4-89D3-147B70447459}">
  <dimension ref="A1:J30"/>
  <sheetViews>
    <sheetView zoomScaleNormal="100" workbookViewId="0">
      <selection activeCell="E34" sqref="E34"/>
    </sheetView>
  </sheetViews>
  <sheetFormatPr baseColWidth="10" defaultRowHeight="12.75" x14ac:dyDescent="0.2"/>
  <cols>
    <col min="1" max="1" width="9.140625" style="1" bestFit="1" customWidth="1"/>
    <col min="2" max="2" width="52.140625" style="1" bestFit="1" customWidth="1"/>
    <col min="3" max="3" width="11.28515625" style="1" bestFit="1" customWidth="1"/>
    <col min="4" max="4" width="19.140625" style="1" bestFit="1" customWidth="1"/>
    <col min="5" max="5" width="36.85546875" style="1" bestFit="1" customWidth="1"/>
    <col min="6" max="6" width="12" style="1" bestFit="1" customWidth="1"/>
    <col min="7" max="7" width="12.85546875" style="1" bestFit="1" customWidth="1"/>
    <col min="8" max="8" width="18.5703125" style="1" bestFit="1" customWidth="1"/>
    <col min="9" max="9" width="23.7109375" style="1" bestFit="1" customWidth="1"/>
    <col min="10" max="10" width="20.140625" style="1" customWidth="1"/>
    <col min="11" max="16384" width="11.42578125" style="1"/>
  </cols>
  <sheetData>
    <row r="1" spans="1:10" x14ac:dyDescent="0.2">
      <c r="A1" s="21" t="s">
        <v>5102</v>
      </c>
      <c r="B1" s="21" t="s">
        <v>5103</v>
      </c>
      <c r="C1" s="21" t="s">
        <v>5104</v>
      </c>
      <c r="D1" s="21" t="s">
        <v>5105</v>
      </c>
      <c r="E1" s="21" t="s">
        <v>5106</v>
      </c>
      <c r="F1" s="21" t="s">
        <v>5107</v>
      </c>
      <c r="G1" s="21" t="s">
        <v>5108</v>
      </c>
      <c r="H1" s="21" t="s">
        <v>5109</v>
      </c>
      <c r="I1" s="21" t="s">
        <v>5110</v>
      </c>
      <c r="J1" s="21" t="s">
        <v>5111</v>
      </c>
    </row>
    <row r="2" spans="1:10" x14ac:dyDescent="0.2">
      <c r="A2" s="1" t="s">
        <v>5022</v>
      </c>
      <c r="B2" s="1" t="s">
        <v>5023</v>
      </c>
      <c r="C2" s="1" t="s">
        <v>5024</v>
      </c>
      <c r="D2" s="22">
        <v>4.2167562604199102E-14</v>
      </c>
      <c r="E2" s="1">
        <f>-LOG(gProfiler_drerio_26_1_2023_16_03_19__intersections[[#This Row],[Adjusted_p_value]],10)</f>
        <v>13.375021501620644</v>
      </c>
      <c r="F2" s="1">
        <v>277</v>
      </c>
      <c r="G2" s="1">
        <v>88</v>
      </c>
      <c r="H2" s="1">
        <v>18</v>
      </c>
      <c r="I2" s="1">
        <v>21982</v>
      </c>
      <c r="J2" s="1" t="s">
        <v>5025</v>
      </c>
    </row>
    <row r="3" spans="1:10" x14ac:dyDescent="0.2">
      <c r="A3" s="1" t="s">
        <v>5022</v>
      </c>
      <c r="B3" s="1" t="s">
        <v>5026</v>
      </c>
      <c r="C3" s="1" t="s">
        <v>5027</v>
      </c>
      <c r="D3" s="22">
        <v>2.76290951829139E-11</v>
      </c>
      <c r="E3" s="1">
        <f>-LOG(gProfiler_drerio_26_1_2023_16_03_19__intersections[[#This Row],[Adjusted_p_value]],10)</f>
        <v>10.558633337432456</v>
      </c>
      <c r="F3" s="1">
        <v>467</v>
      </c>
      <c r="G3" s="1">
        <v>88</v>
      </c>
      <c r="H3" s="1">
        <v>19</v>
      </c>
      <c r="I3" s="1">
        <v>21982</v>
      </c>
      <c r="J3" s="1" t="s">
        <v>5028</v>
      </c>
    </row>
    <row r="4" spans="1:10" x14ac:dyDescent="0.2">
      <c r="A4" s="1" t="s">
        <v>5022</v>
      </c>
      <c r="B4" s="1" t="s">
        <v>5029</v>
      </c>
      <c r="C4" s="1" t="s">
        <v>5030</v>
      </c>
      <c r="D4" s="22">
        <v>5.6764544723648806E-11</v>
      </c>
      <c r="E4" s="1">
        <f>-LOG(gProfiler_drerio_26_1_2023_16_03_19__intersections[[#This Row],[Adjusted_p_value]],10)</f>
        <v>10.245922841026603</v>
      </c>
      <c r="F4" s="1">
        <v>558</v>
      </c>
      <c r="G4" s="1">
        <v>88</v>
      </c>
      <c r="H4" s="1">
        <v>20</v>
      </c>
      <c r="I4" s="1">
        <v>21982</v>
      </c>
      <c r="J4" s="1" t="s">
        <v>5031</v>
      </c>
    </row>
    <row r="5" spans="1:10" x14ac:dyDescent="0.2">
      <c r="A5" s="1" t="s">
        <v>5022</v>
      </c>
      <c r="B5" s="1" t="s">
        <v>5032</v>
      </c>
      <c r="C5" s="1" t="s">
        <v>5033</v>
      </c>
      <c r="D5" s="22">
        <v>1.22608850959603E-9</v>
      </c>
      <c r="E5" s="1">
        <f>-LOG(gProfiler_drerio_26_1_2023_16_03_19__intersections[[#This Row],[Adjusted_p_value]],10)</f>
        <v>8.9114781775813228</v>
      </c>
      <c r="F5" s="1">
        <v>154</v>
      </c>
      <c r="G5" s="1">
        <v>88</v>
      </c>
      <c r="H5" s="1">
        <v>12</v>
      </c>
      <c r="I5" s="1">
        <v>21982</v>
      </c>
      <c r="J5" s="1" t="s">
        <v>5034</v>
      </c>
    </row>
    <row r="6" spans="1:10" x14ac:dyDescent="0.2">
      <c r="A6" s="1" t="s">
        <v>5022</v>
      </c>
      <c r="B6" s="1" t="s">
        <v>5035</v>
      </c>
      <c r="C6" s="1" t="s">
        <v>5036</v>
      </c>
      <c r="D6" s="22">
        <v>2.79238658685923E-9</v>
      </c>
      <c r="E6" s="1">
        <f>-LOG(gProfiler_drerio_26_1_2023_16_03_19__intersections[[#This Row],[Adjusted_p_value]],10)</f>
        <v>8.5540244567804606</v>
      </c>
      <c r="F6" s="1">
        <v>264</v>
      </c>
      <c r="G6" s="1">
        <v>88</v>
      </c>
      <c r="H6" s="1">
        <v>14</v>
      </c>
      <c r="I6" s="1">
        <v>21982</v>
      </c>
      <c r="J6" s="1" t="s">
        <v>5037</v>
      </c>
    </row>
    <row r="7" spans="1:10" x14ac:dyDescent="0.2">
      <c r="A7" s="1" t="s">
        <v>5022</v>
      </c>
      <c r="B7" s="1" t="s">
        <v>5038</v>
      </c>
      <c r="C7" s="1" t="s">
        <v>5039</v>
      </c>
      <c r="D7" s="22">
        <v>3.4444327037726499E-8</v>
      </c>
      <c r="E7" s="1">
        <f>-LOG(gProfiler_drerio_26_1_2023_16_03_19__intersections[[#This Row],[Adjusted_p_value]],10)</f>
        <v>7.4628822959359873</v>
      </c>
      <c r="F7" s="1">
        <v>115</v>
      </c>
      <c r="G7" s="1">
        <v>88</v>
      </c>
      <c r="H7" s="1">
        <v>10</v>
      </c>
      <c r="I7" s="1">
        <v>21982</v>
      </c>
      <c r="J7" s="1" t="s">
        <v>5040</v>
      </c>
    </row>
    <row r="8" spans="1:10" x14ac:dyDescent="0.2">
      <c r="A8" s="1" t="s">
        <v>5022</v>
      </c>
      <c r="B8" s="1" t="s">
        <v>5041</v>
      </c>
      <c r="C8" s="1" t="s">
        <v>5042</v>
      </c>
      <c r="D8" s="22">
        <v>2.9590634816953999E-7</v>
      </c>
      <c r="E8" s="1">
        <f>-LOG(gProfiler_drerio_26_1_2023_16_03_19__intersections[[#This Row],[Adjusted_p_value]],10)</f>
        <v>6.5288457176868553</v>
      </c>
      <c r="F8" s="1">
        <v>895</v>
      </c>
      <c r="G8" s="1">
        <v>88</v>
      </c>
      <c r="H8" s="1">
        <v>20</v>
      </c>
      <c r="I8" s="1">
        <v>21982</v>
      </c>
      <c r="J8" s="1" t="s">
        <v>5031</v>
      </c>
    </row>
    <row r="9" spans="1:10" x14ac:dyDescent="0.2">
      <c r="A9" s="1" t="s">
        <v>5022</v>
      </c>
      <c r="B9" s="1" t="s">
        <v>5043</v>
      </c>
      <c r="C9" s="1" t="s">
        <v>5044</v>
      </c>
      <c r="D9" s="22">
        <v>6.0074526346855904E-7</v>
      </c>
      <c r="E9" s="1">
        <f>-LOG(gProfiler_drerio_26_1_2023_16_03_19__intersections[[#This Row],[Adjusted_p_value]],10)</f>
        <v>6.2213096446731715</v>
      </c>
      <c r="F9" s="1">
        <v>25</v>
      </c>
      <c r="G9" s="1">
        <v>88</v>
      </c>
      <c r="H9" s="1">
        <v>6</v>
      </c>
      <c r="I9" s="1">
        <v>21982</v>
      </c>
      <c r="J9" s="1" t="s">
        <v>5045</v>
      </c>
    </row>
    <row r="10" spans="1:10" x14ac:dyDescent="0.2">
      <c r="A10" s="1" t="s">
        <v>5022</v>
      </c>
      <c r="B10" s="1" t="s">
        <v>5046</v>
      </c>
      <c r="C10" s="1" t="s">
        <v>5047</v>
      </c>
      <c r="D10" s="22">
        <v>6.0334652703740202E-7</v>
      </c>
      <c r="E10" s="1">
        <f>-LOG(gProfiler_drerio_26_1_2023_16_03_19__intersections[[#This Row],[Adjusted_p_value]],10)</f>
        <v>6.2194331827948597</v>
      </c>
      <c r="F10" s="1">
        <v>74</v>
      </c>
      <c r="G10" s="1">
        <v>88</v>
      </c>
      <c r="H10" s="1">
        <v>8</v>
      </c>
      <c r="I10" s="1">
        <v>21982</v>
      </c>
      <c r="J10" s="1" t="s">
        <v>5048</v>
      </c>
    </row>
    <row r="11" spans="1:10" x14ac:dyDescent="0.2">
      <c r="A11" s="1" t="s">
        <v>5022</v>
      </c>
      <c r="B11" s="1" t="s">
        <v>5049</v>
      </c>
      <c r="C11" s="1" t="s">
        <v>5050</v>
      </c>
      <c r="D11" s="22">
        <v>1.08902735934027E-6</v>
      </c>
      <c r="E11" s="1">
        <f>-LOG(gProfiler_drerio_26_1_2023_16_03_19__intersections[[#This Row],[Adjusted_p_value]],10)</f>
        <v>5.9629612094441766</v>
      </c>
      <c r="F11" s="1">
        <v>163</v>
      </c>
      <c r="G11" s="1">
        <v>88</v>
      </c>
      <c r="H11" s="1">
        <v>10</v>
      </c>
      <c r="I11" s="1">
        <v>21982</v>
      </c>
      <c r="J11" s="1" t="s">
        <v>5040</v>
      </c>
    </row>
    <row r="12" spans="1:10" x14ac:dyDescent="0.2">
      <c r="A12" s="1" t="s">
        <v>5022</v>
      </c>
      <c r="B12" s="1" t="s">
        <v>5051</v>
      </c>
      <c r="C12" s="1" t="s">
        <v>5052</v>
      </c>
      <c r="D12" s="22">
        <v>1.89480753866158E-6</v>
      </c>
      <c r="E12" s="1">
        <f>-LOG(gProfiler_drerio_26_1_2023_16_03_19__intersections[[#This Row],[Adjusted_p_value]],10)</f>
        <v>5.7224348960611309</v>
      </c>
      <c r="F12" s="1">
        <v>125</v>
      </c>
      <c r="G12" s="1">
        <v>88</v>
      </c>
      <c r="H12" s="1">
        <v>9</v>
      </c>
      <c r="I12" s="1">
        <v>21982</v>
      </c>
      <c r="J12" s="1" t="s">
        <v>5053</v>
      </c>
    </row>
    <row r="13" spans="1:10" x14ac:dyDescent="0.2">
      <c r="A13" s="1" t="s">
        <v>5022</v>
      </c>
      <c r="B13" s="1" t="s">
        <v>5054</v>
      </c>
      <c r="C13" s="1" t="s">
        <v>5055</v>
      </c>
      <c r="D13" s="22">
        <v>2.2972181854256599E-6</v>
      </c>
      <c r="E13" s="1">
        <f>-LOG(gProfiler_drerio_26_1_2023_16_03_19__intersections[[#This Row],[Adjusted_p_value]],10)</f>
        <v>5.6387977543799206</v>
      </c>
      <c r="F13" s="1">
        <v>176</v>
      </c>
      <c r="G13" s="1">
        <v>88</v>
      </c>
      <c r="H13" s="1">
        <v>10</v>
      </c>
      <c r="I13" s="1">
        <v>21982</v>
      </c>
      <c r="J13" s="1" t="s">
        <v>5040</v>
      </c>
    </row>
    <row r="14" spans="1:10" x14ac:dyDescent="0.2">
      <c r="A14" s="1" t="s">
        <v>5022</v>
      </c>
      <c r="B14" s="1" t="s">
        <v>5056</v>
      </c>
      <c r="C14" s="1" t="s">
        <v>5057</v>
      </c>
      <c r="D14" s="22">
        <v>3.83345380977774E-6</v>
      </c>
      <c r="E14" s="1">
        <f>-LOG(gProfiler_drerio_26_1_2023_16_03_19__intersections[[#This Row],[Adjusted_p_value]],10)</f>
        <v>5.4164097652966205</v>
      </c>
      <c r="F14" s="1">
        <v>93</v>
      </c>
      <c r="G14" s="1">
        <v>88</v>
      </c>
      <c r="H14" s="1">
        <v>8</v>
      </c>
      <c r="I14" s="1">
        <v>21982</v>
      </c>
      <c r="J14" s="1" t="s">
        <v>5048</v>
      </c>
    </row>
    <row r="15" spans="1:10" x14ac:dyDescent="0.2">
      <c r="A15" s="1" t="s">
        <v>5022</v>
      </c>
      <c r="B15" s="1" t="s">
        <v>5058</v>
      </c>
      <c r="C15" s="1" t="s">
        <v>5059</v>
      </c>
      <c r="D15" s="22">
        <v>1.35776137375827E-5</v>
      </c>
      <c r="E15" s="1">
        <f>-LOG(gProfiler_drerio_26_1_2023_16_03_19__intersections[[#This Row],[Adjusted_p_value]],10)</f>
        <v>4.8671765505019957</v>
      </c>
      <c r="F15" s="1">
        <v>109</v>
      </c>
      <c r="G15" s="1">
        <v>88</v>
      </c>
      <c r="H15" s="1">
        <v>8</v>
      </c>
      <c r="I15" s="1">
        <v>21982</v>
      </c>
      <c r="J15" s="1" t="s">
        <v>5060</v>
      </c>
    </row>
    <row r="16" spans="1:10" x14ac:dyDescent="0.2">
      <c r="A16" s="1" t="s">
        <v>5022</v>
      </c>
      <c r="B16" s="1" t="s">
        <v>5061</v>
      </c>
      <c r="C16" s="1" t="s">
        <v>5062</v>
      </c>
      <c r="D16" s="22">
        <v>5.0867773555518699E-5</v>
      </c>
      <c r="E16" s="1">
        <f>-LOG(gProfiler_drerio_26_1_2023_16_03_19__intersections[[#This Row],[Adjusted_p_value]],10)</f>
        <v>4.2935572706979777</v>
      </c>
      <c r="F16" s="1">
        <v>182</v>
      </c>
      <c r="G16" s="1">
        <v>88</v>
      </c>
      <c r="H16" s="1">
        <v>9</v>
      </c>
      <c r="I16" s="1">
        <v>21982</v>
      </c>
      <c r="J16" s="1" t="s">
        <v>5063</v>
      </c>
    </row>
    <row r="17" spans="1:10" x14ac:dyDescent="0.2">
      <c r="A17" s="1" t="s">
        <v>5022</v>
      </c>
      <c r="B17" s="1" t="s">
        <v>5064</v>
      </c>
      <c r="C17" s="1" t="s">
        <v>5065</v>
      </c>
      <c r="D17" s="22">
        <v>1.3354126803604501E-4</v>
      </c>
      <c r="E17" s="1">
        <f>-LOG(gProfiler_drerio_26_1_2023_16_03_19__intersections[[#This Row],[Adjusted_p_value]],10)</f>
        <v>3.8743845042561778</v>
      </c>
      <c r="F17" s="1">
        <v>146</v>
      </c>
      <c r="G17" s="1">
        <v>88</v>
      </c>
      <c r="H17" s="1">
        <v>8</v>
      </c>
      <c r="I17" s="1">
        <v>21982</v>
      </c>
      <c r="J17" s="1" t="s">
        <v>5060</v>
      </c>
    </row>
    <row r="18" spans="1:10" x14ac:dyDescent="0.2">
      <c r="A18" s="1" t="s">
        <v>5022</v>
      </c>
      <c r="B18" s="1" t="s">
        <v>5066</v>
      </c>
      <c r="C18" s="1" t="s">
        <v>5067</v>
      </c>
      <c r="D18" s="22">
        <v>6.2159003564974205E-4</v>
      </c>
      <c r="E18" s="1">
        <f>-LOG(gProfiler_drerio_26_1_2023_16_03_19__intersections[[#This Row],[Adjusted_p_value]],10)</f>
        <v>3.2064959560749315</v>
      </c>
      <c r="F18" s="1">
        <v>122</v>
      </c>
      <c r="G18" s="1">
        <v>88</v>
      </c>
      <c r="H18" s="1">
        <v>7</v>
      </c>
      <c r="I18" s="1">
        <v>21982</v>
      </c>
      <c r="J18" s="1" t="s">
        <v>5068</v>
      </c>
    </row>
    <row r="19" spans="1:10" x14ac:dyDescent="0.2">
      <c r="A19" s="1" t="s">
        <v>5022</v>
      </c>
      <c r="B19" s="1" t="s">
        <v>5069</v>
      </c>
      <c r="C19" s="1" t="s">
        <v>5070</v>
      </c>
      <c r="D19" s="22">
        <v>6.8277511462358303E-4</v>
      </c>
      <c r="E19" s="1">
        <f>-LOG(gProfiler_drerio_26_1_2023_16_03_19__intersections[[#This Row],[Adjusted_p_value]],10)</f>
        <v>3.165722316172725</v>
      </c>
      <c r="F19" s="1">
        <v>1996</v>
      </c>
      <c r="G19" s="1">
        <v>88</v>
      </c>
      <c r="H19" s="1">
        <v>24</v>
      </c>
      <c r="I19" s="1">
        <v>21982</v>
      </c>
      <c r="J19" s="1" t="s">
        <v>5071</v>
      </c>
    </row>
    <row r="20" spans="1:10" x14ac:dyDescent="0.2">
      <c r="A20" s="1" t="s">
        <v>5022</v>
      </c>
      <c r="B20" s="1" t="s">
        <v>5072</v>
      </c>
      <c r="C20" s="1" t="s">
        <v>5073</v>
      </c>
      <c r="D20" s="22">
        <v>8.5486784118514599E-4</v>
      </c>
      <c r="E20" s="1">
        <f>-LOG(gProfiler_drerio_26_1_2023_16_03_19__intersections[[#This Row],[Adjusted_p_value]],10)</f>
        <v>3.0681010201026693</v>
      </c>
      <c r="F20" s="1">
        <v>80</v>
      </c>
      <c r="G20" s="1">
        <v>88</v>
      </c>
      <c r="H20" s="1">
        <v>6</v>
      </c>
      <c r="I20" s="1">
        <v>21982</v>
      </c>
      <c r="J20" s="1" t="s">
        <v>5045</v>
      </c>
    </row>
    <row r="21" spans="1:10" x14ac:dyDescent="0.2">
      <c r="A21" s="1" t="s">
        <v>5022</v>
      </c>
      <c r="B21" s="1" t="s">
        <v>5074</v>
      </c>
      <c r="C21" s="1" t="s">
        <v>5075</v>
      </c>
      <c r="D21" s="22">
        <v>1.35376455392516E-3</v>
      </c>
      <c r="E21" s="1">
        <f>-LOG(gProfiler_drerio_26_1_2023_16_03_19__intersections[[#This Row],[Adjusted_p_value]],10)</f>
        <v>2.8684568613690895</v>
      </c>
      <c r="F21" s="1">
        <v>529</v>
      </c>
      <c r="G21" s="1">
        <v>88</v>
      </c>
      <c r="H21" s="1">
        <v>12</v>
      </c>
      <c r="I21" s="1">
        <v>21982</v>
      </c>
      <c r="J21" s="1" t="s">
        <v>5076</v>
      </c>
    </row>
    <row r="22" spans="1:10" x14ac:dyDescent="0.2">
      <c r="A22" s="1" t="s">
        <v>5022</v>
      </c>
      <c r="B22" s="1" t="s">
        <v>5077</v>
      </c>
      <c r="C22" s="1" t="s">
        <v>5078</v>
      </c>
      <c r="D22" s="22">
        <v>1.0816655856963E-2</v>
      </c>
      <c r="E22" s="1">
        <f>-LOG(gProfiler_drerio_26_1_2023_16_03_19__intersections[[#This Row],[Adjusted_p_value]],10)</f>
        <v>1.9659069875984052</v>
      </c>
      <c r="F22" s="1">
        <v>72</v>
      </c>
      <c r="G22" s="1">
        <v>88</v>
      </c>
      <c r="H22" s="1">
        <v>5</v>
      </c>
      <c r="I22" s="1">
        <v>21982</v>
      </c>
      <c r="J22" s="1" t="s">
        <v>5079</v>
      </c>
    </row>
    <row r="23" spans="1:10" x14ac:dyDescent="0.2">
      <c r="A23" s="1" t="s">
        <v>5022</v>
      </c>
      <c r="B23" s="1" t="s">
        <v>5080</v>
      </c>
      <c r="C23" s="1" t="s">
        <v>5081</v>
      </c>
      <c r="D23" s="22">
        <v>1.38408630321079E-2</v>
      </c>
      <c r="E23" s="1">
        <f>-LOG(gProfiler_drerio_26_1_2023_16_03_19__intersections[[#This Row],[Adjusted_p_value]],10)</f>
        <v>1.8588368290702664</v>
      </c>
      <c r="F23" s="1">
        <v>12</v>
      </c>
      <c r="G23" s="1">
        <v>88</v>
      </c>
      <c r="H23" s="1">
        <v>3</v>
      </c>
      <c r="I23" s="1">
        <v>21982</v>
      </c>
      <c r="J23" s="1" t="s">
        <v>5082</v>
      </c>
    </row>
    <row r="24" spans="1:10" x14ac:dyDescent="0.2">
      <c r="A24" s="1" t="s">
        <v>5022</v>
      </c>
      <c r="B24" s="1" t="s">
        <v>5083</v>
      </c>
      <c r="C24" s="1" t="s">
        <v>5084</v>
      </c>
      <c r="D24" s="22">
        <v>1.7941007269394401E-2</v>
      </c>
      <c r="E24" s="1">
        <f>-LOG(gProfiler_drerio_26_1_2023_16_03_19__intersections[[#This Row],[Adjusted_p_value]],10)</f>
        <v>1.7461531778326436</v>
      </c>
      <c r="F24" s="1">
        <v>13</v>
      </c>
      <c r="G24" s="1">
        <v>88</v>
      </c>
      <c r="H24" s="1">
        <v>3</v>
      </c>
      <c r="I24" s="1">
        <v>21982</v>
      </c>
      <c r="J24" s="1" t="s">
        <v>5085</v>
      </c>
    </row>
    <row r="25" spans="1:10" x14ac:dyDescent="0.2">
      <c r="A25" s="1" t="s">
        <v>5022</v>
      </c>
      <c r="B25" s="1" t="s">
        <v>5086</v>
      </c>
      <c r="C25" s="1" t="s">
        <v>5087</v>
      </c>
      <c r="D25" s="22">
        <v>2.57658850051934E-2</v>
      </c>
      <c r="E25" s="1">
        <f>-LOG(gProfiler_drerio_26_1_2023_16_03_19__intersections[[#This Row],[Adjusted_p_value]],10)</f>
        <v>1.5889549358238646</v>
      </c>
      <c r="F25" s="1">
        <v>86</v>
      </c>
      <c r="G25" s="1">
        <v>88</v>
      </c>
      <c r="H25" s="1">
        <v>5</v>
      </c>
      <c r="I25" s="1">
        <v>21982</v>
      </c>
      <c r="J25" s="1" t="s">
        <v>5088</v>
      </c>
    </row>
    <row r="26" spans="1:10" x14ac:dyDescent="0.2">
      <c r="A26" s="1" t="s">
        <v>5022</v>
      </c>
      <c r="B26" s="1" t="s">
        <v>5089</v>
      </c>
      <c r="C26" s="1" t="s">
        <v>5090</v>
      </c>
      <c r="D26" s="22">
        <v>2.8377451252780999E-2</v>
      </c>
      <c r="E26" s="1">
        <f>-LOG(gProfiler_drerio_26_1_2023_16_03_19__intersections[[#This Row],[Adjusted_p_value]],10)</f>
        <v>1.547026613690399</v>
      </c>
      <c r="F26" s="1">
        <v>15</v>
      </c>
      <c r="G26" s="1">
        <v>88</v>
      </c>
      <c r="H26" s="1">
        <v>3</v>
      </c>
      <c r="I26" s="1">
        <v>21982</v>
      </c>
      <c r="J26" s="1" t="s">
        <v>5082</v>
      </c>
    </row>
    <row r="27" spans="1:10" x14ac:dyDescent="0.2">
      <c r="A27" s="1" t="s">
        <v>5022</v>
      </c>
      <c r="B27" s="1" t="s">
        <v>5091</v>
      </c>
      <c r="C27" s="1" t="s">
        <v>5092</v>
      </c>
      <c r="D27" s="22">
        <v>2.8377451252780999E-2</v>
      </c>
      <c r="E27" s="1">
        <f>-LOG(gProfiler_drerio_26_1_2023_16_03_19__intersections[[#This Row],[Adjusted_p_value]],10)</f>
        <v>1.547026613690399</v>
      </c>
      <c r="F27" s="1">
        <v>15</v>
      </c>
      <c r="G27" s="1">
        <v>88</v>
      </c>
      <c r="H27" s="1">
        <v>3</v>
      </c>
      <c r="I27" s="1">
        <v>21982</v>
      </c>
      <c r="J27" s="1" t="s">
        <v>5082</v>
      </c>
    </row>
    <row r="28" spans="1:10" x14ac:dyDescent="0.2">
      <c r="A28" s="1" t="s">
        <v>5022</v>
      </c>
      <c r="B28" s="1" t="s">
        <v>5093</v>
      </c>
      <c r="C28" s="1" t="s">
        <v>5094</v>
      </c>
      <c r="D28" s="22">
        <v>4.2480933122378599E-2</v>
      </c>
      <c r="E28" s="1">
        <f>-LOG(gProfiler_drerio_26_1_2023_16_03_19__intersections[[#This Row],[Adjusted_p_value]],10)</f>
        <v>1.3718059522502892</v>
      </c>
      <c r="F28" s="1">
        <v>48</v>
      </c>
      <c r="G28" s="1">
        <v>88</v>
      </c>
      <c r="H28" s="1">
        <v>4</v>
      </c>
      <c r="I28" s="1">
        <v>21982</v>
      </c>
      <c r="J28" s="1" t="s">
        <v>5095</v>
      </c>
    </row>
    <row r="29" spans="1:10" x14ac:dyDescent="0.2">
      <c r="A29" s="1" t="s">
        <v>5022</v>
      </c>
      <c r="B29" s="1" t="s">
        <v>5096</v>
      </c>
      <c r="C29" s="1" t="s">
        <v>5097</v>
      </c>
      <c r="D29" s="22">
        <v>4.6062295072479199E-2</v>
      </c>
      <c r="E29" s="1">
        <f>-LOG(gProfiler_drerio_26_1_2023_16_03_19__intersections[[#This Row],[Adjusted_p_value]],10)</f>
        <v>1.3366544269345004</v>
      </c>
      <c r="F29" s="1">
        <v>97</v>
      </c>
      <c r="G29" s="1">
        <v>88</v>
      </c>
      <c r="H29" s="1">
        <v>5</v>
      </c>
      <c r="I29" s="1">
        <v>21982</v>
      </c>
      <c r="J29" s="1" t="s">
        <v>5098</v>
      </c>
    </row>
    <row r="30" spans="1:10" x14ac:dyDescent="0.2">
      <c r="A30" s="1" t="s">
        <v>5022</v>
      </c>
      <c r="B30" s="1" t="s">
        <v>5099</v>
      </c>
      <c r="C30" s="1" t="s">
        <v>5100</v>
      </c>
      <c r="D30" s="22">
        <v>4.9138864820306598E-2</v>
      </c>
      <c r="E30" s="1">
        <f>-LOG(gProfiler_drerio_26_1_2023_16_03_19__intersections[[#This Row],[Adjusted_p_value]],10)</f>
        <v>1.3085748805781867</v>
      </c>
      <c r="F30" s="1">
        <v>525</v>
      </c>
      <c r="G30" s="1">
        <v>88</v>
      </c>
      <c r="H30" s="1">
        <v>10</v>
      </c>
      <c r="I30" s="1">
        <v>21982</v>
      </c>
      <c r="J30" s="1" t="s">
        <v>5101</v>
      </c>
    </row>
  </sheetData>
  <pageMargins left="0.7" right="0.7" top="0.75" bottom="0.75" header="0.3" footer="0.3"/>
  <tableParts count="1">
    <tablePart r:id="rId1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91ECD5-EE3A-4BDC-A84F-85D2FEEA46F3}">
  <dimension ref="A1:J256"/>
  <sheetViews>
    <sheetView workbookViewId="0">
      <selection activeCell="B25" sqref="B25"/>
    </sheetView>
  </sheetViews>
  <sheetFormatPr baseColWidth="10" defaultRowHeight="12.75" x14ac:dyDescent="0.2"/>
  <cols>
    <col min="1" max="1" width="9.140625" style="1" bestFit="1" customWidth="1"/>
    <col min="2" max="2" width="56" style="1" bestFit="1" customWidth="1"/>
    <col min="3" max="3" width="11" style="1" bestFit="1" customWidth="1"/>
    <col min="4" max="4" width="19.140625" style="1" bestFit="1" customWidth="1"/>
    <col min="5" max="5" width="36.85546875" style="1" bestFit="1" customWidth="1"/>
    <col min="6" max="6" width="12" style="1" bestFit="1" customWidth="1"/>
    <col min="7" max="7" width="12.85546875" style="1" bestFit="1" customWidth="1"/>
    <col min="8" max="8" width="18.5703125" style="1" bestFit="1" customWidth="1"/>
    <col min="9" max="9" width="23.7109375" style="1" bestFit="1" customWidth="1"/>
    <col min="10" max="10" width="20.140625" style="1" customWidth="1"/>
    <col min="11" max="16384" width="11.42578125" style="1"/>
  </cols>
  <sheetData>
    <row r="1" spans="1:10" x14ac:dyDescent="0.2">
      <c r="A1" s="1" t="s">
        <v>5102</v>
      </c>
      <c r="B1" s="1" t="s">
        <v>5103</v>
      </c>
      <c r="C1" s="2" t="s">
        <v>5104</v>
      </c>
      <c r="D1" s="2" t="s">
        <v>5105</v>
      </c>
      <c r="E1" s="2" t="s">
        <v>5106</v>
      </c>
      <c r="F1" s="2" t="s">
        <v>5107</v>
      </c>
      <c r="G1" s="2" t="s">
        <v>5108</v>
      </c>
      <c r="H1" s="2" t="s">
        <v>5109</v>
      </c>
      <c r="I1" s="2" t="s">
        <v>5110</v>
      </c>
      <c r="J1" s="2" t="s">
        <v>5111</v>
      </c>
    </row>
    <row r="2" spans="1:10" s="14" customFormat="1" x14ac:dyDescent="0.2">
      <c r="A2" s="14" t="s">
        <v>5112</v>
      </c>
      <c r="B2" s="14" t="s">
        <v>5113</v>
      </c>
      <c r="C2" s="14" t="s">
        <v>5114</v>
      </c>
      <c r="D2" s="30">
        <v>3.5179730039815398E-17</v>
      </c>
      <c r="E2" s="14">
        <f>-LOG(gProfiler_drerio_26_1_2023_16_12_26__intersections9[[#This Row],[Adjusted_p_value]],10)</f>
        <v>16.453707497529731</v>
      </c>
      <c r="F2" s="14">
        <v>50</v>
      </c>
      <c r="G2" s="14">
        <v>688</v>
      </c>
      <c r="H2" s="14">
        <v>35</v>
      </c>
      <c r="I2" s="14">
        <v>5246</v>
      </c>
      <c r="J2" s="14" t="s">
        <v>5115</v>
      </c>
    </row>
    <row r="3" spans="1:10" s="14" customFormat="1" x14ac:dyDescent="0.2">
      <c r="A3" s="14" t="s">
        <v>5112</v>
      </c>
      <c r="B3" s="14" t="s">
        <v>5116</v>
      </c>
      <c r="C3" s="14" t="s">
        <v>5117</v>
      </c>
      <c r="D3" s="30">
        <v>1.6509629282746499E-15</v>
      </c>
      <c r="E3" s="14">
        <f>-LOG(gProfiler_drerio_26_1_2023_16_12_26__intersections9[[#This Row],[Adjusted_p_value]],10)</f>
        <v>14.782262678540057</v>
      </c>
      <c r="F3" s="14">
        <v>136</v>
      </c>
      <c r="G3" s="14">
        <v>688</v>
      </c>
      <c r="H3" s="14">
        <v>59</v>
      </c>
      <c r="I3" s="14">
        <v>5246</v>
      </c>
      <c r="J3" s="14" t="s">
        <v>5118</v>
      </c>
    </row>
    <row r="4" spans="1:10" s="14" customFormat="1" x14ac:dyDescent="0.2">
      <c r="A4" s="14" t="s">
        <v>5112</v>
      </c>
      <c r="B4" s="14" t="s">
        <v>5119</v>
      </c>
      <c r="C4" s="14" t="s">
        <v>5120</v>
      </c>
      <c r="D4" s="30">
        <v>5.5618202711188895E-13</v>
      </c>
      <c r="E4" s="14">
        <f>-LOG(gProfiler_drerio_26_1_2023_16_12_26__intersections9[[#This Row],[Adjusted_p_value]],10)</f>
        <v>12.254783049366583</v>
      </c>
      <c r="F4" s="14">
        <v>24</v>
      </c>
      <c r="G4" s="14">
        <v>688</v>
      </c>
      <c r="H4" s="14">
        <v>21</v>
      </c>
      <c r="I4" s="14">
        <v>5246</v>
      </c>
      <c r="J4" s="14" t="s">
        <v>5121</v>
      </c>
    </row>
    <row r="5" spans="1:10" s="14" customFormat="1" x14ac:dyDescent="0.2">
      <c r="A5" s="14" t="s">
        <v>5112</v>
      </c>
      <c r="B5" s="14" t="s">
        <v>5122</v>
      </c>
      <c r="C5" s="14" t="s">
        <v>5123</v>
      </c>
      <c r="D5" s="30">
        <v>5.5618202711188895E-13</v>
      </c>
      <c r="E5" s="14">
        <f>-LOG(gProfiler_drerio_26_1_2023_16_12_26__intersections9[[#This Row],[Adjusted_p_value]],10)</f>
        <v>12.254783049366583</v>
      </c>
      <c r="F5" s="14">
        <v>24</v>
      </c>
      <c r="G5" s="14">
        <v>688</v>
      </c>
      <c r="H5" s="14">
        <v>21</v>
      </c>
      <c r="I5" s="14">
        <v>5246</v>
      </c>
      <c r="J5" s="14" t="s">
        <v>5121</v>
      </c>
    </row>
    <row r="6" spans="1:10" s="14" customFormat="1" x14ac:dyDescent="0.2">
      <c r="A6" s="14" t="s">
        <v>5112</v>
      </c>
      <c r="B6" s="14" t="s">
        <v>5124</v>
      </c>
      <c r="C6" s="14" t="s">
        <v>5125</v>
      </c>
      <c r="D6" s="30">
        <v>8.77447678134947E-13</v>
      </c>
      <c r="E6" s="14">
        <f>-LOG(gProfiler_drerio_26_1_2023_16_12_26__intersections9[[#This Row],[Adjusted_p_value]],10)</f>
        <v>12.056778770901733</v>
      </c>
      <c r="F6" s="14">
        <v>156</v>
      </c>
      <c r="G6" s="14">
        <v>688</v>
      </c>
      <c r="H6" s="14">
        <v>60</v>
      </c>
      <c r="I6" s="14">
        <v>5246</v>
      </c>
      <c r="J6" s="14" t="s">
        <v>5126</v>
      </c>
    </row>
    <row r="7" spans="1:10" s="14" customFormat="1" x14ac:dyDescent="0.2">
      <c r="A7" s="14" t="s">
        <v>5112</v>
      </c>
      <c r="B7" s="14" t="s">
        <v>5127</v>
      </c>
      <c r="C7" s="14" t="s">
        <v>5128</v>
      </c>
      <c r="D7" s="30">
        <v>8.9448317858358093E-12</v>
      </c>
      <c r="E7" s="14">
        <f>-LOG(gProfiler_drerio_26_1_2023_16_12_26__intersections9[[#This Row],[Adjusted_p_value]],10)</f>
        <v>11.048427822248112</v>
      </c>
      <c r="F7" s="14">
        <v>28</v>
      </c>
      <c r="G7" s="14">
        <v>688</v>
      </c>
      <c r="H7" s="14">
        <v>22</v>
      </c>
      <c r="I7" s="14">
        <v>5246</v>
      </c>
      <c r="J7" s="14" t="s">
        <v>5129</v>
      </c>
    </row>
    <row r="8" spans="1:10" s="14" customFormat="1" x14ac:dyDescent="0.2">
      <c r="A8" s="14" t="s">
        <v>5112</v>
      </c>
      <c r="B8" s="14" t="s">
        <v>5130</v>
      </c>
      <c r="C8" s="14" t="s">
        <v>5131</v>
      </c>
      <c r="D8" s="30">
        <v>8.9448317858358093E-12</v>
      </c>
      <c r="E8" s="14">
        <f>-LOG(gProfiler_drerio_26_1_2023_16_12_26__intersections9[[#This Row],[Adjusted_p_value]],10)</f>
        <v>11.048427822248112</v>
      </c>
      <c r="F8" s="14">
        <v>28</v>
      </c>
      <c r="G8" s="14">
        <v>688</v>
      </c>
      <c r="H8" s="14">
        <v>22</v>
      </c>
      <c r="I8" s="14">
        <v>5246</v>
      </c>
      <c r="J8" s="14" t="s">
        <v>5129</v>
      </c>
    </row>
    <row r="9" spans="1:10" s="14" customFormat="1" x14ac:dyDescent="0.2">
      <c r="A9" s="14" t="s">
        <v>5112</v>
      </c>
      <c r="B9" s="14" t="s">
        <v>5132</v>
      </c>
      <c r="C9" s="14" t="s">
        <v>5133</v>
      </c>
      <c r="D9" s="30">
        <v>3.2540601346807197E-11</v>
      </c>
      <c r="E9" s="14">
        <f>-LOG(gProfiler_drerio_26_1_2023_16_12_26__intersections9[[#This Row],[Adjusted_p_value]],10)</f>
        <v>10.487574425609763</v>
      </c>
      <c r="F9" s="14">
        <v>29</v>
      </c>
      <c r="G9" s="14">
        <v>688</v>
      </c>
      <c r="H9" s="14">
        <v>22</v>
      </c>
      <c r="I9" s="14">
        <v>5246</v>
      </c>
      <c r="J9" s="14" t="s">
        <v>5134</v>
      </c>
    </row>
    <row r="10" spans="1:10" s="14" customFormat="1" x14ac:dyDescent="0.2">
      <c r="A10" s="14" t="s">
        <v>5112</v>
      </c>
      <c r="B10" s="14" t="s">
        <v>5135</v>
      </c>
      <c r="C10" s="14" t="s">
        <v>5136</v>
      </c>
      <c r="D10" s="30">
        <v>6.5062106691182007E-11</v>
      </c>
      <c r="E10" s="14">
        <f>-LOG(gProfiler_drerio_26_1_2023_16_12_26__intersections9[[#This Row],[Adjusted_p_value]],10)</f>
        <v>10.186671878503553</v>
      </c>
      <c r="F10" s="14">
        <v>178</v>
      </c>
      <c r="G10" s="14">
        <v>688</v>
      </c>
      <c r="H10" s="14">
        <v>62</v>
      </c>
      <c r="I10" s="14">
        <v>5246</v>
      </c>
      <c r="J10" s="14" t="s">
        <v>5137</v>
      </c>
    </row>
    <row r="11" spans="1:10" s="14" customFormat="1" x14ac:dyDescent="0.2">
      <c r="A11" s="14" t="s">
        <v>5112</v>
      </c>
      <c r="B11" s="14" t="s">
        <v>5138</v>
      </c>
      <c r="C11" s="14" t="s">
        <v>5139</v>
      </c>
      <c r="D11" s="30">
        <v>1.8868759927509002E-10</v>
      </c>
      <c r="E11" s="14">
        <f>-LOG(gProfiler_drerio_26_1_2023_16_12_26__intersections9[[#This Row],[Adjusted_p_value]],10)</f>
        <v>9.7242566411353764</v>
      </c>
      <c r="F11" s="14">
        <v>608</v>
      </c>
      <c r="G11" s="14">
        <v>688</v>
      </c>
      <c r="H11" s="14">
        <v>142</v>
      </c>
      <c r="I11" s="14">
        <v>5246</v>
      </c>
      <c r="J11" s="14" t="s">
        <v>5140</v>
      </c>
    </row>
    <row r="12" spans="1:10" s="14" customFormat="1" x14ac:dyDescent="0.2">
      <c r="A12" s="14" t="s">
        <v>5112</v>
      </c>
      <c r="B12" s="14" t="s">
        <v>5141</v>
      </c>
      <c r="C12" s="14" t="s">
        <v>5142</v>
      </c>
      <c r="D12" s="30">
        <v>2.1642480090666703E-10</v>
      </c>
      <c r="E12" s="14">
        <f>-LOG(gProfiler_drerio_26_1_2023_16_12_26__intersections9[[#This Row],[Adjusted_p_value]],10)</f>
        <v>9.6646929733263267</v>
      </c>
      <c r="F12" s="14">
        <v>330</v>
      </c>
      <c r="G12" s="14">
        <v>688</v>
      </c>
      <c r="H12" s="14">
        <v>92</v>
      </c>
      <c r="I12" s="14">
        <v>5246</v>
      </c>
      <c r="J12" s="14" t="s">
        <v>5143</v>
      </c>
    </row>
    <row r="13" spans="1:10" s="14" customFormat="1" x14ac:dyDescent="0.2">
      <c r="A13" s="14" t="s">
        <v>5112</v>
      </c>
      <c r="B13" s="14" t="s">
        <v>5144</v>
      </c>
      <c r="C13" s="14" t="s">
        <v>5145</v>
      </c>
      <c r="D13" s="30">
        <v>3.2411646809629599E-10</v>
      </c>
      <c r="E13" s="14">
        <f>-LOG(gProfiler_drerio_26_1_2023_16_12_26__intersections9[[#This Row],[Adjusted_p_value]],10)</f>
        <v>9.4892989022548857</v>
      </c>
      <c r="F13" s="14">
        <v>31</v>
      </c>
      <c r="G13" s="14">
        <v>688</v>
      </c>
      <c r="H13" s="14">
        <v>22</v>
      </c>
      <c r="I13" s="14">
        <v>5246</v>
      </c>
      <c r="J13" s="14" t="s">
        <v>5146</v>
      </c>
    </row>
    <row r="14" spans="1:10" s="14" customFormat="1" x14ac:dyDescent="0.2">
      <c r="A14" s="14" t="s">
        <v>5112</v>
      </c>
      <c r="B14" s="14" t="s">
        <v>5147</v>
      </c>
      <c r="C14" s="14" t="s">
        <v>5148</v>
      </c>
      <c r="D14" s="30">
        <v>4.6263903789938102E-10</v>
      </c>
      <c r="E14" s="14">
        <f>-LOG(gProfiler_drerio_26_1_2023_16_12_26__intersections9[[#This Row],[Adjusted_p_value]],10)</f>
        <v>9.3347577238590187</v>
      </c>
      <c r="F14" s="14">
        <v>272</v>
      </c>
      <c r="G14" s="14">
        <v>688</v>
      </c>
      <c r="H14" s="14">
        <v>80</v>
      </c>
      <c r="I14" s="14">
        <v>5246</v>
      </c>
      <c r="J14" s="14" t="s">
        <v>5149</v>
      </c>
    </row>
    <row r="15" spans="1:10" s="14" customFormat="1" x14ac:dyDescent="0.2">
      <c r="A15" s="14" t="s">
        <v>5112</v>
      </c>
      <c r="B15" s="14" t="s">
        <v>5150</v>
      </c>
      <c r="C15" s="14" t="s">
        <v>5151</v>
      </c>
      <c r="D15" s="30">
        <v>9.1080018254650196E-10</v>
      </c>
      <c r="E15" s="14">
        <f>-LOG(gProfiler_drerio_26_1_2023_16_12_26__intersections9[[#This Row],[Adjusted_p_value]],10)</f>
        <v>9.0405768910137105</v>
      </c>
      <c r="F15" s="14">
        <v>32</v>
      </c>
      <c r="G15" s="14">
        <v>688</v>
      </c>
      <c r="H15" s="14">
        <v>22</v>
      </c>
      <c r="I15" s="14">
        <v>5246</v>
      </c>
      <c r="J15" s="14" t="s">
        <v>5152</v>
      </c>
    </row>
    <row r="16" spans="1:10" s="14" customFormat="1" x14ac:dyDescent="0.2">
      <c r="A16" s="14" t="s">
        <v>5112</v>
      </c>
      <c r="B16" s="14" t="s">
        <v>5153</v>
      </c>
      <c r="C16" s="14" t="s">
        <v>5154</v>
      </c>
      <c r="D16" s="30">
        <v>1.3715616762411E-9</v>
      </c>
      <c r="E16" s="14">
        <f>-LOG(gProfiler_drerio_26_1_2023_16_12_26__intersections9[[#This Row],[Adjusted_p_value]],10)</f>
        <v>8.8627846583117886</v>
      </c>
      <c r="F16" s="14">
        <v>477</v>
      </c>
      <c r="G16" s="14">
        <v>688</v>
      </c>
      <c r="H16" s="14">
        <v>117</v>
      </c>
      <c r="I16" s="14">
        <v>5246</v>
      </c>
      <c r="J16" s="14" t="s">
        <v>5155</v>
      </c>
    </row>
    <row r="17" spans="1:10" s="14" customFormat="1" x14ac:dyDescent="0.2">
      <c r="A17" s="14" t="s">
        <v>5112</v>
      </c>
      <c r="B17" s="14" t="s">
        <v>5156</v>
      </c>
      <c r="C17" s="14" t="s">
        <v>5157</v>
      </c>
      <c r="D17" s="30">
        <v>1.4326213329749401E-9</v>
      </c>
      <c r="E17" s="14">
        <f>-LOG(gProfiler_drerio_26_1_2023_16_12_26__intersections9[[#This Row],[Adjusted_p_value]],10)</f>
        <v>8.8438685861075097</v>
      </c>
      <c r="F17" s="14">
        <v>82</v>
      </c>
      <c r="G17" s="14">
        <v>688</v>
      </c>
      <c r="H17" s="14">
        <v>37</v>
      </c>
      <c r="I17" s="14">
        <v>5246</v>
      </c>
      <c r="J17" s="14" t="s">
        <v>5158</v>
      </c>
    </row>
    <row r="18" spans="1:10" s="14" customFormat="1" x14ac:dyDescent="0.2">
      <c r="A18" s="14" t="s">
        <v>5112</v>
      </c>
      <c r="B18" s="14" t="s">
        <v>5159</v>
      </c>
      <c r="C18" s="14" t="s">
        <v>5160</v>
      </c>
      <c r="D18" s="30">
        <v>2.0220158800457297E-9</v>
      </c>
      <c r="E18" s="14">
        <f>-LOG(gProfiler_drerio_26_1_2023_16_12_26__intersections9[[#This Row],[Adjusted_p_value]],10)</f>
        <v>8.6942154379689782</v>
      </c>
      <c r="F18" s="14">
        <v>68</v>
      </c>
      <c r="G18" s="14">
        <v>688</v>
      </c>
      <c r="H18" s="14">
        <v>33</v>
      </c>
      <c r="I18" s="14">
        <v>5246</v>
      </c>
      <c r="J18" s="14" t="s">
        <v>5161</v>
      </c>
    </row>
    <row r="19" spans="1:10" s="14" customFormat="1" x14ac:dyDescent="0.2">
      <c r="A19" s="14" t="s">
        <v>5112</v>
      </c>
      <c r="B19" s="14" t="s">
        <v>5162</v>
      </c>
      <c r="C19" s="14" t="s">
        <v>5163</v>
      </c>
      <c r="D19" s="30">
        <v>3.4319805699203601E-9</v>
      </c>
      <c r="E19" s="14">
        <f>-LOG(gProfiler_drerio_26_1_2023_16_12_26__intersections9[[#This Row],[Adjusted_p_value]],10)</f>
        <v>8.4644551795646645</v>
      </c>
      <c r="F19" s="14">
        <v>261</v>
      </c>
      <c r="G19" s="14">
        <v>688</v>
      </c>
      <c r="H19" s="14">
        <v>76</v>
      </c>
      <c r="I19" s="14">
        <v>5246</v>
      </c>
      <c r="J19" s="14" t="s">
        <v>5164</v>
      </c>
    </row>
    <row r="20" spans="1:10" s="14" customFormat="1" x14ac:dyDescent="0.2">
      <c r="A20" s="14" t="s">
        <v>5112</v>
      </c>
      <c r="B20" s="14" t="s">
        <v>5165</v>
      </c>
      <c r="C20" s="14" t="s">
        <v>5166</v>
      </c>
      <c r="D20" s="30">
        <v>4.59521618618528E-9</v>
      </c>
      <c r="E20" s="14">
        <f>-LOG(gProfiler_drerio_26_1_2023_16_12_26__intersections9[[#This Row],[Adjusted_p_value]],10)</f>
        <v>8.3376940520126315</v>
      </c>
      <c r="F20" s="14">
        <v>910</v>
      </c>
      <c r="G20" s="14">
        <v>688</v>
      </c>
      <c r="H20" s="14">
        <v>187</v>
      </c>
      <c r="I20" s="14">
        <v>5246</v>
      </c>
      <c r="J20" s="14" t="s">
        <v>5167</v>
      </c>
    </row>
    <row r="21" spans="1:10" s="14" customFormat="1" x14ac:dyDescent="0.2">
      <c r="A21" s="14" t="s">
        <v>5112</v>
      </c>
      <c r="B21" s="14" t="s">
        <v>5168</v>
      </c>
      <c r="C21" s="14" t="s">
        <v>5169</v>
      </c>
      <c r="D21" s="30">
        <v>6.2444208949654104E-9</v>
      </c>
      <c r="E21" s="14">
        <f>-LOG(gProfiler_drerio_26_1_2023_16_12_26__intersections9[[#This Row],[Adjusted_p_value]],10)</f>
        <v>8.2045078317146167</v>
      </c>
      <c r="F21" s="14">
        <v>43</v>
      </c>
      <c r="G21" s="14">
        <v>688</v>
      </c>
      <c r="H21" s="14">
        <v>25</v>
      </c>
      <c r="I21" s="14">
        <v>5246</v>
      </c>
      <c r="J21" s="14" t="s">
        <v>5170</v>
      </c>
    </row>
    <row r="22" spans="1:10" s="14" customFormat="1" x14ac:dyDescent="0.2">
      <c r="A22" s="14" t="s">
        <v>5112</v>
      </c>
      <c r="B22" s="14" t="s">
        <v>5171</v>
      </c>
      <c r="C22" s="14" t="s">
        <v>5172</v>
      </c>
      <c r="D22" s="30">
        <v>6.8009514361112498E-9</v>
      </c>
      <c r="E22" s="14">
        <f>-LOG(gProfiler_drerio_26_1_2023_16_12_26__intersections9[[#This Row],[Adjusted_p_value]],10)</f>
        <v>8.1674303263307362</v>
      </c>
      <c r="F22" s="14">
        <v>118</v>
      </c>
      <c r="G22" s="14">
        <v>688</v>
      </c>
      <c r="H22" s="14">
        <v>45</v>
      </c>
      <c r="I22" s="14">
        <v>5246</v>
      </c>
      <c r="J22" s="14" t="s">
        <v>5173</v>
      </c>
    </row>
    <row r="23" spans="1:10" s="14" customFormat="1" x14ac:dyDescent="0.2">
      <c r="A23" s="14" t="s">
        <v>5112</v>
      </c>
      <c r="B23" s="14" t="s">
        <v>5174</v>
      </c>
      <c r="C23" s="14" t="s">
        <v>5175</v>
      </c>
      <c r="D23" s="30">
        <v>7.34466895498062E-9</v>
      </c>
      <c r="E23" s="14">
        <f>-LOG(gProfiler_drerio_26_1_2023_16_12_26__intersections9[[#This Row],[Adjusted_p_value]],10)</f>
        <v>8.1340277743141893</v>
      </c>
      <c r="F23" s="14">
        <v>114</v>
      </c>
      <c r="G23" s="14">
        <v>688</v>
      </c>
      <c r="H23" s="14">
        <v>44</v>
      </c>
      <c r="I23" s="14">
        <v>5246</v>
      </c>
      <c r="J23" s="14" t="s">
        <v>5176</v>
      </c>
    </row>
    <row r="24" spans="1:10" s="14" customFormat="1" x14ac:dyDescent="0.2">
      <c r="A24" s="14" t="s">
        <v>5112</v>
      </c>
      <c r="B24" s="14" t="s">
        <v>5177</v>
      </c>
      <c r="C24" s="14" t="s">
        <v>5178</v>
      </c>
      <c r="D24" s="30">
        <v>9.6038018455325795E-9</v>
      </c>
      <c r="E24" s="14">
        <f>-LOG(gProfiler_drerio_26_1_2023_16_12_26__intersections9[[#This Row],[Adjusted_p_value]],10)</f>
        <v>8.0175568092855176</v>
      </c>
      <c r="F24" s="14">
        <v>119</v>
      </c>
      <c r="G24" s="14">
        <v>688</v>
      </c>
      <c r="H24" s="14">
        <v>45</v>
      </c>
      <c r="I24" s="14">
        <v>5246</v>
      </c>
      <c r="J24" s="14" t="s">
        <v>5173</v>
      </c>
    </row>
    <row r="25" spans="1:10" s="14" customFormat="1" x14ac:dyDescent="0.2">
      <c r="A25" s="14" t="s">
        <v>5112</v>
      </c>
      <c r="B25" s="14" t="s">
        <v>5179</v>
      </c>
      <c r="C25" s="14" t="s">
        <v>5180</v>
      </c>
      <c r="D25" s="30">
        <v>1.9382392498414399E-8</v>
      </c>
      <c r="E25" s="14">
        <f>-LOG(gProfiler_drerio_26_1_2023_16_12_26__intersections9[[#This Row],[Adjusted_p_value]],10)</f>
        <v>7.7125926161021603</v>
      </c>
      <c r="F25" s="14">
        <v>559</v>
      </c>
      <c r="G25" s="14">
        <v>688</v>
      </c>
      <c r="H25" s="14">
        <v>128</v>
      </c>
      <c r="I25" s="14">
        <v>5246</v>
      </c>
      <c r="J25" s="14" t="s">
        <v>5181</v>
      </c>
    </row>
    <row r="26" spans="1:10" s="14" customFormat="1" x14ac:dyDescent="0.2">
      <c r="A26" s="14" t="s">
        <v>5112</v>
      </c>
      <c r="B26" s="14" t="s">
        <v>5182</v>
      </c>
      <c r="C26" s="14" t="s">
        <v>5183</v>
      </c>
      <c r="D26" s="30">
        <v>1.98240973451565E-8</v>
      </c>
      <c r="E26" s="14">
        <f>-LOG(gProfiler_drerio_26_1_2023_16_12_26__intersections9[[#This Row],[Adjusted_p_value]],10)</f>
        <v>7.7028065783832398</v>
      </c>
      <c r="F26" s="14">
        <v>306</v>
      </c>
      <c r="G26" s="14">
        <v>688</v>
      </c>
      <c r="H26" s="14">
        <v>83</v>
      </c>
      <c r="I26" s="14">
        <v>5246</v>
      </c>
      <c r="J26" s="14" t="s">
        <v>5184</v>
      </c>
    </row>
    <row r="27" spans="1:10" s="14" customFormat="1" x14ac:dyDescent="0.2">
      <c r="A27" s="14" t="s">
        <v>5112</v>
      </c>
      <c r="B27" s="14" t="s">
        <v>5185</v>
      </c>
      <c r="C27" s="14" t="s">
        <v>5186</v>
      </c>
      <c r="D27" s="30">
        <v>2.9653309200935002E-8</v>
      </c>
      <c r="E27" s="14">
        <f>-LOG(gProfiler_drerio_26_1_2023_16_12_26__intersections9[[#This Row],[Adjusted_p_value]],10)</f>
        <v>7.527926833918225</v>
      </c>
      <c r="F27" s="14">
        <v>89</v>
      </c>
      <c r="G27" s="14">
        <v>688</v>
      </c>
      <c r="H27" s="14">
        <v>37</v>
      </c>
      <c r="I27" s="14">
        <v>5246</v>
      </c>
      <c r="J27" s="14" t="s">
        <v>5187</v>
      </c>
    </row>
    <row r="28" spans="1:10" s="14" customFormat="1" x14ac:dyDescent="0.2">
      <c r="A28" s="14" t="s">
        <v>5112</v>
      </c>
      <c r="B28" s="14" t="s">
        <v>5188</v>
      </c>
      <c r="C28" s="14" t="s">
        <v>5189</v>
      </c>
      <c r="D28" s="30">
        <v>4.4041178367847802E-8</v>
      </c>
      <c r="E28" s="14">
        <f>-LOG(gProfiler_drerio_26_1_2023_16_12_26__intersections9[[#This Row],[Adjusted_p_value]],10)</f>
        <v>7.3561410695411666</v>
      </c>
      <c r="F28" s="14">
        <v>518</v>
      </c>
      <c r="G28" s="14">
        <v>688</v>
      </c>
      <c r="H28" s="14">
        <v>120</v>
      </c>
      <c r="I28" s="14">
        <v>5246</v>
      </c>
      <c r="J28" s="14" t="s">
        <v>5190</v>
      </c>
    </row>
    <row r="29" spans="1:10" s="14" customFormat="1" x14ac:dyDescent="0.2">
      <c r="A29" s="14" t="s">
        <v>5112</v>
      </c>
      <c r="B29" s="14" t="s">
        <v>5191</v>
      </c>
      <c r="C29" s="14" t="s">
        <v>5192</v>
      </c>
      <c r="D29" s="30">
        <v>4.7590447814291099E-8</v>
      </c>
      <c r="E29" s="14">
        <f>-LOG(gProfiler_drerio_26_1_2023_16_12_26__intersections9[[#This Row],[Adjusted_p_value]],10)</f>
        <v>7.3224802085788321</v>
      </c>
      <c r="F29" s="14">
        <v>830</v>
      </c>
      <c r="G29" s="14">
        <v>688</v>
      </c>
      <c r="H29" s="14">
        <v>171</v>
      </c>
      <c r="I29" s="14">
        <v>5246</v>
      </c>
      <c r="J29" s="14" t="s">
        <v>5193</v>
      </c>
    </row>
    <row r="30" spans="1:10" s="14" customFormat="1" x14ac:dyDescent="0.2">
      <c r="A30" s="14" t="s">
        <v>5112</v>
      </c>
      <c r="B30" s="14" t="s">
        <v>5194</v>
      </c>
      <c r="C30" s="14" t="s">
        <v>5195</v>
      </c>
      <c r="D30" s="30">
        <v>6.5396147476371795E-8</v>
      </c>
      <c r="E30" s="14">
        <f>-LOG(gProfiler_drerio_26_1_2023_16_12_26__intersections9[[#This Row],[Adjusted_p_value]],10)</f>
        <v>7.184447835453021</v>
      </c>
      <c r="F30" s="14">
        <v>91</v>
      </c>
      <c r="G30" s="14">
        <v>688</v>
      </c>
      <c r="H30" s="14">
        <v>37</v>
      </c>
      <c r="I30" s="14">
        <v>5246</v>
      </c>
      <c r="J30" s="14" t="s">
        <v>5196</v>
      </c>
    </row>
    <row r="31" spans="1:10" s="14" customFormat="1" x14ac:dyDescent="0.2">
      <c r="A31" s="14" t="s">
        <v>5112</v>
      </c>
      <c r="B31" s="14" t="s">
        <v>5197</v>
      </c>
      <c r="C31" s="14" t="s">
        <v>5198</v>
      </c>
      <c r="D31" s="30">
        <v>8.8650811418729394E-8</v>
      </c>
      <c r="E31" s="14">
        <f>-LOG(gProfiler_drerio_26_1_2023_16_12_26__intersections9[[#This Row],[Adjusted_p_value]],10)</f>
        <v>7.0523172849579989</v>
      </c>
      <c r="F31" s="14">
        <v>779</v>
      </c>
      <c r="G31" s="14">
        <v>688</v>
      </c>
      <c r="H31" s="14">
        <v>162</v>
      </c>
      <c r="I31" s="14">
        <v>5246</v>
      </c>
      <c r="J31" s="14" t="s">
        <v>5199</v>
      </c>
    </row>
    <row r="32" spans="1:10" s="14" customFormat="1" x14ac:dyDescent="0.2">
      <c r="A32" s="14" t="s">
        <v>5112</v>
      </c>
      <c r="B32" s="14" t="s">
        <v>5200</v>
      </c>
      <c r="C32" s="14" t="s">
        <v>5201</v>
      </c>
      <c r="D32" s="30">
        <v>9.2361032254258498E-8</v>
      </c>
      <c r="E32" s="14">
        <f>-LOG(gProfiler_drerio_26_1_2023_16_12_26__intersections9[[#This Row],[Adjusted_p_value]],10)</f>
        <v>7.034511221923947</v>
      </c>
      <c r="F32" s="14">
        <v>96</v>
      </c>
      <c r="G32" s="14">
        <v>688</v>
      </c>
      <c r="H32" s="14">
        <v>38</v>
      </c>
      <c r="I32" s="14">
        <v>5246</v>
      </c>
      <c r="J32" s="14" t="s">
        <v>5202</v>
      </c>
    </row>
    <row r="33" spans="1:10" s="14" customFormat="1" x14ac:dyDescent="0.2">
      <c r="A33" s="14" t="s">
        <v>5112</v>
      </c>
      <c r="B33" s="14" t="s">
        <v>5203</v>
      </c>
      <c r="C33" s="14" t="s">
        <v>5204</v>
      </c>
      <c r="D33" s="30">
        <v>1.1763749852165401E-7</v>
      </c>
      <c r="E33" s="14">
        <f>-LOG(gProfiler_drerio_26_1_2023_16_12_26__intersections9[[#This Row],[Adjusted_p_value]],10)</f>
        <v>6.9294542190322979</v>
      </c>
      <c r="F33" s="14">
        <v>864</v>
      </c>
      <c r="G33" s="14">
        <v>688</v>
      </c>
      <c r="H33" s="14">
        <v>175</v>
      </c>
      <c r="I33" s="14">
        <v>5246</v>
      </c>
      <c r="J33" s="14" t="s">
        <v>5205</v>
      </c>
    </row>
    <row r="34" spans="1:10" s="14" customFormat="1" x14ac:dyDescent="0.2">
      <c r="A34" s="14" t="s">
        <v>5112</v>
      </c>
      <c r="B34" s="14" t="s">
        <v>5206</v>
      </c>
      <c r="C34" s="14" t="s">
        <v>5207</v>
      </c>
      <c r="D34" s="30">
        <v>1.3494374665362001E-7</v>
      </c>
      <c r="E34" s="14">
        <f>-LOG(gProfiler_drerio_26_1_2023_16_12_26__intersections9[[#This Row],[Adjusted_p_value]],10)</f>
        <v>6.869847236018547</v>
      </c>
      <c r="F34" s="14">
        <v>73</v>
      </c>
      <c r="G34" s="14">
        <v>688</v>
      </c>
      <c r="H34" s="14">
        <v>32</v>
      </c>
      <c r="I34" s="14">
        <v>5246</v>
      </c>
      <c r="J34" s="14" t="s">
        <v>5208</v>
      </c>
    </row>
    <row r="35" spans="1:10" s="14" customFormat="1" x14ac:dyDescent="0.2">
      <c r="A35" s="14" t="s">
        <v>5112</v>
      </c>
      <c r="B35" s="14" t="s">
        <v>5209</v>
      </c>
      <c r="C35" s="14" t="s">
        <v>5210</v>
      </c>
      <c r="D35" s="30">
        <v>2.6864887485024702E-7</v>
      </c>
      <c r="E35" s="14">
        <f>-LOG(gProfiler_drerio_26_1_2023_16_12_26__intersections9[[#This Row],[Adjusted_p_value]],10)</f>
        <v>6.5708149739947928</v>
      </c>
      <c r="F35" s="14">
        <v>125</v>
      </c>
      <c r="G35" s="14">
        <v>688</v>
      </c>
      <c r="H35" s="14">
        <v>44</v>
      </c>
      <c r="I35" s="14">
        <v>5246</v>
      </c>
      <c r="J35" s="14" t="s">
        <v>5211</v>
      </c>
    </row>
    <row r="36" spans="1:10" s="14" customFormat="1" x14ac:dyDescent="0.2">
      <c r="A36" s="14" t="s">
        <v>5112</v>
      </c>
      <c r="B36" s="14" t="s">
        <v>5212</v>
      </c>
      <c r="C36" s="14" t="s">
        <v>5213</v>
      </c>
      <c r="D36" s="30">
        <v>3.1395879936363799E-7</v>
      </c>
      <c r="E36" s="14">
        <f>-LOG(gProfiler_drerio_26_1_2023_16_12_26__intersections9[[#This Row],[Adjusted_p_value]],10)</f>
        <v>6.5031273404077696</v>
      </c>
      <c r="F36" s="14">
        <v>848</v>
      </c>
      <c r="G36" s="14">
        <v>688</v>
      </c>
      <c r="H36" s="14">
        <v>171</v>
      </c>
      <c r="I36" s="14">
        <v>5246</v>
      </c>
      <c r="J36" s="14" t="s">
        <v>5193</v>
      </c>
    </row>
    <row r="37" spans="1:10" s="14" customFormat="1" x14ac:dyDescent="0.2">
      <c r="A37" s="14" t="s">
        <v>5112</v>
      </c>
      <c r="B37" s="14" t="s">
        <v>5214</v>
      </c>
      <c r="C37" s="14" t="s">
        <v>5215</v>
      </c>
      <c r="D37" s="30">
        <v>3.2229265132337801E-7</v>
      </c>
      <c r="E37" s="14">
        <f>-LOG(gProfiler_drerio_26_1_2023_16_12_26__intersections9[[#This Row],[Adjusted_p_value]],10)</f>
        <v>6.4917495968335874</v>
      </c>
      <c r="F37" s="14">
        <v>36</v>
      </c>
      <c r="G37" s="14">
        <v>688</v>
      </c>
      <c r="H37" s="14">
        <v>21</v>
      </c>
      <c r="I37" s="14">
        <v>5246</v>
      </c>
      <c r="J37" s="14" t="s">
        <v>5121</v>
      </c>
    </row>
    <row r="38" spans="1:10" s="14" customFormat="1" x14ac:dyDescent="0.2">
      <c r="A38" s="14" t="s">
        <v>5112</v>
      </c>
      <c r="B38" s="14" t="s">
        <v>5216</v>
      </c>
      <c r="C38" s="14" t="s">
        <v>5217</v>
      </c>
      <c r="D38" s="30">
        <v>4.1857667913453101E-6</v>
      </c>
      <c r="E38" s="14">
        <f>-LOG(gProfiler_drerio_26_1_2023_16_12_26__intersections9[[#This Row],[Adjusted_p_value]],10)</f>
        <v>5.3782249719011146</v>
      </c>
      <c r="F38" s="14">
        <v>131</v>
      </c>
      <c r="G38" s="14">
        <v>688</v>
      </c>
      <c r="H38" s="14">
        <v>45</v>
      </c>
      <c r="I38" s="14">
        <v>5246</v>
      </c>
      <c r="J38" s="14" t="s">
        <v>5173</v>
      </c>
    </row>
    <row r="39" spans="1:10" s="14" customFormat="1" x14ac:dyDescent="0.2">
      <c r="A39" s="14" t="s">
        <v>5112</v>
      </c>
      <c r="B39" s="14" t="s">
        <v>5218</v>
      </c>
      <c r="C39" s="14" t="s">
        <v>5219</v>
      </c>
      <c r="D39" s="30">
        <v>4.65942589666605E-7</v>
      </c>
      <c r="E39" s="14">
        <f>-LOG(gProfiler_drerio_26_1_2023_16_12_26__intersections9[[#This Row],[Adjusted_p_value]],10)</f>
        <v>6.3316675908786104</v>
      </c>
      <c r="F39" s="14">
        <v>88</v>
      </c>
      <c r="G39" s="14">
        <v>688</v>
      </c>
      <c r="H39" s="14">
        <v>35</v>
      </c>
      <c r="I39" s="14">
        <v>5246</v>
      </c>
      <c r="J39" s="14" t="s">
        <v>5220</v>
      </c>
    </row>
    <row r="40" spans="1:10" s="14" customFormat="1" x14ac:dyDescent="0.2">
      <c r="A40" s="14" t="s">
        <v>5112</v>
      </c>
      <c r="B40" s="14" t="s">
        <v>5221</v>
      </c>
      <c r="C40" s="14" t="s">
        <v>5222</v>
      </c>
      <c r="D40" s="30">
        <v>4.9182410272711899E-7</v>
      </c>
      <c r="E40" s="14">
        <f>-LOG(gProfiler_drerio_26_1_2023_16_12_26__intersections9[[#This Row],[Adjusted_p_value]],10)</f>
        <v>6.3081901916914678</v>
      </c>
      <c r="F40" s="14">
        <v>374</v>
      </c>
      <c r="G40" s="14">
        <v>688</v>
      </c>
      <c r="H40" s="14">
        <v>92</v>
      </c>
      <c r="I40" s="14">
        <v>5246</v>
      </c>
      <c r="J40" s="14" t="s">
        <v>5223</v>
      </c>
    </row>
    <row r="41" spans="1:10" s="14" customFormat="1" x14ac:dyDescent="0.2">
      <c r="A41" s="14" t="s">
        <v>5112</v>
      </c>
      <c r="B41" s="14" t="s">
        <v>5224</v>
      </c>
      <c r="C41" s="14" t="s">
        <v>5225</v>
      </c>
      <c r="D41" s="30">
        <v>5.5760689628517396E-7</v>
      </c>
      <c r="E41" s="14">
        <f>-LOG(gProfiler_drerio_26_1_2023_16_12_26__intersections9[[#This Row],[Adjusted_p_value]],10)</f>
        <v>6.2536718636760504</v>
      </c>
      <c r="F41" s="14">
        <v>132</v>
      </c>
      <c r="G41" s="14">
        <v>688</v>
      </c>
      <c r="H41" s="14">
        <v>45</v>
      </c>
      <c r="I41" s="14">
        <v>5246</v>
      </c>
      <c r="J41" s="14" t="s">
        <v>5173</v>
      </c>
    </row>
    <row r="42" spans="1:10" s="14" customFormat="1" x14ac:dyDescent="0.2">
      <c r="A42" s="14" t="s">
        <v>5112</v>
      </c>
      <c r="B42" s="14" t="s">
        <v>5226</v>
      </c>
      <c r="C42" s="14" t="s">
        <v>5227</v>
      </c>
      <c r="D42" s="30">
        <v>5.6643533002337603E-7</v>
      </c>
      <c r="E42" s="14">
        <f>-LOG(gProfiler_drerio_26_1_2023_16_12_26__intersections9[[#This Row],[Adjusted_p_value]],10)</f>
        <v>6.2468496664134898</v>
      </c>
      <c r="F42" s="14">
        <v>40</v>
      </c>
      <c r="G42" s="14">
        <v>688</v>
      </c>
      <c r="H42" s="14">
        <v>22</v>
      </c>
      <c r="I42" s="14">
        <v>5246</v>
      </c>
      <c r="J42" s="14" t="s">
        <v>5228</v>
      </c>
    </row>
    <row r="43" spans="1:10" s="14" customFormat="1" x14ac:dyDescent="0.2">
      <c r="A43" s="14" t="s">
        <v>5112</v>
      </c>
      <c r="B43" s="14" t="s">
        <v>5229</v>
      </c>
      <c r="C43" s="14" t="s">
        <v>5230</v>
      </c>
      <c r="D43" s="30">
        <v>6.0400292538612609E-7</v>
      </c>
      <c r="E43" s="14">
        <f>-LOG(gProfiler_drerio_26_1_2023_16_12_26__intersections9[[#This Row],[Adjusted_p_value]],10)</f>
        <v>6.2189609579418219</v>
      </c>
      <c r="F43" s="14">
        <v>586</v>
      </c>
      <c r="G43" s="14">
        <v>688</v>
      </c>
      <c r="H43" s="14">
        <v>128</v>
      </c>
      <c r="I43" s="14">
        <v>5246</v>
      </c>
      <c r="J43" s="14" t="s">
        <v>5231</v>
      </c>
    </row>
    <row r="44" spans="1:10" s="14" customFormat="1" x14ac:dyDescent="0.2">
      <c r="A44" s="14" t="s">
        <v>5112</v>
      </c>
      <c r="B44" s="14" t="s">
        <v>5232</v>
      </c>
      <c r="C44" s="14" t="s">
        <v>5233</v>
      </c>
      <c r="D44" s="30">
        <v>6.5060844243073E-7</v>
      </c>
      <c r="E44" s="14">
        <f>-LOG(gProfiler_drerio_26_1_2023_16_12_26__intersections9[[#This Row],[Adjusted_p_value]],10)</f>
        <v>6.1866803055219002</v>
      </c>
      <c r="F44" s="14">
        <v>1820</v>
      </c>
      <c r="G44" s="14">
        <v>688</v>
      </c>
      <c r="H44" s="14">
        <v>312</v>
      </c>
      <c r="I44" s="14">
        <v>5246</v>
      </c>
      <c r="J44" s="14" t="s">
        <v>5234</v>
      </c>
    </row>
    <row r="45" spans="1:10" s="14" customFormat="1" x14ac:dyDescent="0.2">
      <c r="A45" s="14" t="s">
        <v>5112</v>
      </c>
      <c r="B45" s="14" t="s">
        <v>5235</v>
      </c>
      <c r="C45" s="14" t="s">
        <v>5236</v>
      </c>
      <c r="D45" s="30">
        <v>7.0434327501742605E-7</v>
      </c>
      <c r="E45" s="14">
        <f>-LOG(gProfiler_drerio_26_1_2023_16_12_26__intersections9[[#This Row],[Adjusted_p_value]],10)</f>
        <v>6.1522156276322262</v>
      </c>
      <c r="F45" s="14">
        <v>85</v>
      </c>
      <c r="G45" s="14">
        <v>688</v>
      </c>
      <c r="H45" s="14">
        <v>34</v>
      </c>
      <c r="I45" s="14">
        <v>5246</v>
      </c>
      <c r="J45" s="14" t="s">
        <v>5237</v>
      </c>
    </row>
    <row r="46" spans="1:10" s="14" customFormat="1" x14ac:dyDescent="0.2">
      <c r="A46" s="14" t="s">
        <v>5112</v>
      </c>
      <c r="B46" s="14" t="s">
        <v>5238</v>
      </c>
      <c r="C46" s="14" t="s">
        <v>5239</v>
      </c>
      <c r="D46" s="30">
        <v>8.5727929158750902E-7</v>
      </c>
      <c r="E46" s="14">
        <f>-LOG(gProfiler_drerio_26_1_2023_16_12_26__intersections9[[#This Row],[Adjusted_p_value]],10)</f>
        <v>6.0668776669508544</v>
      </c>
      <c r="F46" s="14">
        <v>595</v>
      </c>
      <c r="G46" s="14">
        <v>688</v>
      </c>
      <c r="H46" s="14">
        <v>129</v>
      </c>
      <c r="I46" s="14">
        <v>5246</v>
      </c>
      <c r="J46" s="14" t="s">
        <v>5240</v>
      </c>
    </row>
    <row r="47" spans="1:10" s="14" customFormat="1" x14ac:dyDescent="0.2">
      <c r="A47" s="14" t="s">
        <v>5112</v>
      </c>
      <c r="B47" s="14" t="s">
        <v>5241</v>
      </c>
      <c r="C47" s="14" t="s">
        <v>5242</v>
      </c>
      <c r="D47" s="30">
        <v>8.5946440410488198E-7</v>
      </c>
      <c r="E47" s="14">
        <f>-LOG(gProfiler_drerio_26_1_2023_16_12_26__intersections9[[#This Row],[Adjusted_p_value]],10)</f>
        <v>6.0657721055050882</v>
      </c>
      <c r="F47" s="14">
        <v>429</v>
      </c>
      <c r="G47" s="14">
        <v>688</v>
      </c>
      <c r="H47" s="14">
        <v>101</v>
      </c>
      <c r="I47" s="14">
        <v>5246</v>
      </c>
      <c r="J47" s="14" t="s">
        <v>5243</v>
      </c>
    </row>
    <row r="48" spans="1:10" s="14" customFormat="1" x14ac:dyDescent="0.2">
      <c r="A48" s="14" t="s">
        <v>5112</v>
      </c>
      <c r="B48" s="14" t="s">
        <v>5244</v>
      </c>
      <c r="C48" s="14" t="s">
        <v>5245</v>
      </c>
      <c r="D48" s="30">
        <v>9.1540400145285003E-7</v>
      </c>
      <c r="E48" s="14">
        <f>-LOG(gProfiler_drerio_26_1_2023_16_12_26__intersections9[[#This Row],[Adjusted_p_value]],10)</f>
        <v>6.0383871934980844</v>
      </c>
      <c r="F48" s="14">
        <v>306</v>
      </c>
      <c r="G48" s="14">
        <v>688</v>
      </c>
      <c r="H48" s="14">
        <v>79</v>
      </c>
      <c r="I48" s="14">
        <v>5246</v>
      </c>
      <c r="J48" s="14" t="s">
        <v>5246</v>
      </c>
    </row>
    <row r="49" spans="1:10" s="14" customFormat="1" x14ac:dyDescent="0.2">
      <c r="A49" s="14" t="s">
        <v>5112</v>
      </c>
      <c r="B49" s="14" t="s">
        <v>5247</v>
      </c>
      <c r="C49" s="14" t="s">
        <v>5248</v>
      </c>
      <c r="D49" s="30">
        <v>1.0208506899406699E-6</v>
      </c>
      <c r="E49" s="14">
        <f>-LOG(gProfiler_drerio_26_1_2023_16_12_26__intersections9[[#This Row],[Adjusted_p_value]],10)</f>
        <v>5.9910377733653162</v>
      </c>
      <c r="F49" s="14">
        <v>664</v>
      </c>
      <c r="G49" s="14">
        <v>688</v>
      </c>
      <c r="H49" s="14">
        <v>140</v>
      </c>
      <c r="I49" s="14">
        <v>5246</v>
      </c>
      <c r="J49" s="14" t="s">
        <v>5249</v>
      </c>
    </row>
    <row r="50" spans="1:10" s="14" customFormat="1" x14ac:dyDescent="0.2">
      <c r="A50" s="14" t="s">
        <v>5112</v>
      </c>
      <c r="B50" s="14" t="s">
        <v>5250</v>
      </c>
      <c r="C50" s="14" t="s">
        <v>5251</v>
      </c>
      <c r="D50" s="30">
        <v>1.19462163887415E-6</v>
      </c>
      <c r="E50" s="14">
        <f>-LOG(gProfiler_drerio_26_1_2023_16_12_26__intersections9[[#This Row],[Adjusted_p_value]],10)</f>
        <v>5.92276962289003</v>
      </c>
      <c r="F50" s="14">
        <v>48</v>
      </c>
      <c r="G50" s="14">
        <v>688</v>
      </c>
      <c r="H50" s="14">
        <v>24</v>
      </c>
      <c r="I50" s="14">
        <v>5246</v>
      </c>
      <c r="J50" s="14" t="s">
        <v>5252</v>
      </c>
    </row>
    <row r="51" spans="1:10" s="14" customFormat="1" x14ac:dyDescent="0.2">
      <c r="A51" s="14" t="s">
        <v>5112</v>
      </c>
      <c r="B51" s="14" t="s">
        <v>5253</v>
      </c>
      <c r="C51" s="14" t="s">
        <v>5254</v>
      </c>
      <c r="D51" s="30">
        <v>1.19462163887415E-6</v>
      </c>
      <c r="E51" s="14">
        <f>-LOG(gProfiler_drerio_26_1_2023_16_12_26__intersections9[[#This Row],[Adjusted_p_value]],10)</f>
        <v>5.92276962289003</v>
      </c>
      <c r="F51" s="14">
        <v>48</v>
      </c>
      <c r="G51" s="14">
        <v>688</v>
      </c>
      <c r="H51" s="14">
        <v>24</v>
      </c>
      <c r="I51" s="14">
        <v>5246</v>
      </c>
      <c r="J51" s="14" t="s">
        <v>5252</v>
      </c>
    </row>
    <row r="52" spans="1:10" s="14" customFormat="1" x14ac:dyDescent="0.2">
      <c r="A52" s="14" t="s">
        <v>5112</v>
      </c>
      <c r="B52" s="14" t="s">
        <v>5255</v>
      </c>
      <c r="C52" s="14" t="s">
        <v>5256</v>
      </c>
      <c r="D52" s="30">
        <v>1.19462163887415E-6</v>
      </c>
      <c r="E52" s="14">
        <f>-LOG(gProfiler_drerio_26_1_2023_16_12_26__intersections9[[#This Row],[Adjusted_p_value]],10)</f>
        <v>5.92276962289003</v>
      </c>
      <c r="F52" s="14">
        <v>48</v>
      </c>
      <c r="G52" s="14">
        <v>688</v>
      </c>
      <c r="H52" s="14">
        <v>24</v>
      </c>
      <c r="I52" s="14">
        <v>5246</v>
      </c>
      <c r="J52" s="14" t="s">
        <v>5252</v>
      </c>
    </row>
    <row r="53" spans="1:10" s="14" customFormat="1" x14ac:dyDescent="0.2">
      <c r="A53" s="14" t="s">
        <v>5112</v>
      </c>
      <c r="B53" s="14" t="s">
        <v>5257</v>
      </c>
      <c r="C53" s="14" t="s">
        <v>5258</v>
      </c>
      <c r="D53" s="30">
        <v>1.19462163887415E-6</v>
      </c>
      <c r="E53" s="14">
        <f>-LOG(gProfiler_drerio_26_1_2023_16_12_26__intersections9[[#This Row],[Adjusted_p_value]],10)</f>
        <v>5.92276962289003</v>
      </c>
      <c r="F53" s="14">
        <v>48</v>
      </c>
      <c r="G53" s="14">
        <v>688</v>
      </c>
      <c r="H53" s="14">
        <v>24</v>
      </c>
      <c r="I53" s="14">
        <v>5246</v>
      </c>
      <c r="J53" s="14" t="s">
        <v>5252</v>
      </c>
    </row>
    <row r="54" spans="1:10" s="14" customFormat="1" x14ac:dyDescent="0.2">
      <c r="A54" s="14" t="s">
        <v>5112</v>
      </c>
      <c r="B54" s="14" t="s">
        <v>5259</v>
      </c>
      <c r="C54" s="14" t="s">
        <v>5260</v>
      </c>
      <c r="D54" s="30">
        <v>1.19462163887415E-6</v>
      </c>
      <c r="E54" s="14">
        <f>-LOG(gProfiler_drerio_26_1_2023_16_12_26__intersections9[[#This Row],[Adjusted_p_value]],10)</f>
        <v>5.92276962289003</v>
      </c>
      <c r="F54" s="14">
        <v>48</v>
      </c>
      <c r="G54" s="14">
        <v>688</v>
      </c>
      <c r="H54" s="14">
        <v>24</v>
      </c>
      <c r="I54" s="14">
        <v>5246</v>
      </c>
      <c r="J54" s="14" t="s">
        <v>5252</v>
      </c>
    </row>
    <row r="55" spans="1:10" s="14" customFormat="1" x14ac:dyDescent="0.2">
      <c r="A55" s="14" t="s">
        <v>5112</v>
      </c>
      <c r="B55" s="14" t="s">
        <v>5261</v>
      </c>
      <c r="C55" s="14" t="s">
        <v>5262</v>
      </c>
      <c r="D55" s="30">
        <v>1.19462163887415E-6</v>
      </c>
      <c r="E55" s="14">
        <f>-LOG(gProfiler_drerio_26_1_2023_16_12_26__intersections9[[#This Row],[Adjusted_p_value]],10)</f>
        <v>5.92276962289003</v>
      </c>
      <c r="F55" s="14">
        <v>48</v>
      </c>
      <c r="G55" s="14">
        <v>688</v>
      </c>
      <c r="H55" s="14">
        <v>24</v>
      </c>
      <c r="I55" s="14">
        <v>5246</v>
      </c>
      <c r="J55" s="14" t="s">
        <v>5252</v>
      </c>
    </row>
    <row r="56" spans="1:10" s="14" customFormat="1" x14ac:dyDescent="0.2">
      <c r="A56" s="14" t="s">
        <v>5112</v>
      </c>
      <c r="B56" s="14" t="s">
        <v>5263</v>
      </c>
      <c r="C56" s="14" t="s">
        <v>5264</v>
      </c>
      <c r="D56" s="30">
        <v>1.50791117566336E-6</v>
      </c>
      <c r="E56" s="14">
        <f>-LOG(gProfiler_drerio_26_1_2023_16_12_26__intersections9[[#This Row],[Adjusted_p_value]],10)</f>
        <v>5.8216242400679725</v>
      </c>
      <c r="F56" s="14">
        <v>981</v>
      </c>
      <c r="G56" s="14">
        <v>688</v>
      </c>
      <c r="H56" s="14">
        <v>189</v>
      </c>
      <c r="I56" s="14">
        <v>5246</v>
      </c>
      <c r="J56" s="14" t="s">
        <v>5265</v>
      </c>
    </row>
    <row r="57" spans="1:10" s="14" customFormat="1" x14ac:dyDescent="0.2">
      <c r="A57" s="14" t="s">
        <v>5112</v>
      </c>
      <c r="B57" s="14" t="s">
        <v>5266</v>
      </c>
      <c r="C57" s="14" t="s">
        <v>5267</v>
      </c>
      <c r="D57" s="30">
        <v>2.0561227238286901E-6</v>
      </c>
      <c r="E57" s="14">
        <f>-LOG(gProfiler_drerio_26_1_2023_16_12_26__intersections9[[#This Row],[Adjusted_p_value]],10)</f>
        <v>5.686950967161704</v>
      </c>
      <c r="F57" s="14">
        <v>49</v>
      </c>
      <c r="G57" s="14">
        <v>688</v>
      </c>
      <c r="H57" s="14">
        <v>24</v>
      </c>
      <c r="I57" s="14">
        <v>5246</v>
      </c>
      <c r="J57" s="14" t="s">
        <v>5252</v>
      </c>
    </row>
    <row r="58" spans="1:10" s="14" customFormat="1" x14ac:dyDescent="0.2">
      <c r="A58" s="14" t="s">
        <v>5112</v>
      </c>
      <c r="B58" s="14" t="s">
        <v>5268</v>
      </c>
      <c r="C58" s="14" t="s">
        <v>5269</v>
      </c>
      <c r="D58" s="30">
        <v>2.50490033428727E-6</v>
      </c>
      <c r="E58" s="14">
        <f>-LOG(gProfiler_drerio_26_1_2023_16_12_26__intersections9[[#This Row],[Adjusted_p_value]],10)</f>
        <v>5.6012095492898153</v>
      </c>
      <c r="F58" s="14">
        <v>97</v>
      </c>
      <c r="G58" s="14">
        <v>688</v>
      </c>
      <c r="H58" s="14">
        <v>36</v>
      </c>
      <c r="I58" s="14">
        <v>5246</v>
      </c>
      <c r="J58" s="14" t="s">
        <v>5270</v>
      </c>
    </row>
    <row r="59" spans="1:10" s="14" customFormat="1" x14ac:dyDescent="0.2">
      <c r="A59" s="14" t="s">
        <v>5112</v>
      </c>
      <c r="B59" s="14" t="s">
        <v>5271</v>
      </c>
      <c r="C59" s="14" t="s">
        <v>5272</v>
      </c>
      <c r="D59" s="30">
        <v>2.5267543081609599E-6</v>
      </c>
      <c r="E59" s="14">
        <f>-LOG(gProfiler_drerio_26_1_2023_16_12_26__intersections9[[#This Row],[Adjusted_p_value]],10)</f>
        <v>5.5974369851467456</v>
      </c>
      <c r="F59" s="14">
        <v>53</v>
      </c>
      <c r="G59" s="14">
        <v>688</v>
      </c>
      <c r="H59" s="14">
        <v>25</v>
      </c>
      <c r="I59" s="14">
        <v>5246</v>
      </c>
      <c r="J59" s="14" t="s">
        <v>5273</v>
      </c>
    </row>
    <row r="60" spans="1:10" s="14" customFormat="1" x14ac:dyDescent="0.2">
      <c r="A60" s="14" t="s">
        <v>5112</v>
      </c>
      <c r="B60" s="14" t="s">
        <v>5274</v>
      </c>
      <c r="C60" s="14" t="s">
        <v>5275</v>
      </c>
      <c r="D60" s="30">
        <v>3.8525551759754998E-6</v>
      </c>
      <c r="E60" s="14">
        <f>-LOG(gProfiler_drerio_26_1_2023_16_12_26__intersections9[[#This Row],[Adjusted_p_value]],10)</f>
        <v>5.4142511326354752</v>
      </c>
      <c r="F60" s="14">
        <v>94</v>
      </c>
      <c r="G60" s="14">
        <v>688</v>
      </c>
      <c r="H60" s="14">
        <v>35</v>
      </c>
      <c r="I60" s="14">
        <v>5246</v>
      </c>
      <c r="J60" s="14" t="s">
        <v>5276</v>
      </c>
    </row>
    <row r="61" spans="1:10" s="14" customFormat="1" x14ac:dyDescent="0.2">
      <c r="A61" s="14" t="s">
        <v>5112</v>
      </c>
      <c r="B61" s="14" t="s">
        <v>5277</v>
      </c>
      <c r="C61" s="14" t="s">
        <v>5278</v>
      </c>
      <c r="D61" s="30">
        <v>4.1313854043224501E-6</v>
      </c>
      <c r="E61" s="14">
        <f>-LOG(gProfiler_drerio_26_1_2023_16_12_26__intersections9[[#This Row],[Adjusted_p_value]],10)</f>
        <v>5.383904289128191</v>
      </c>
      <c r="F61" s="14">
        <v>54</v>
      </c>
      <c r="G61" s="14">
        <v>688</v>
      </c>
      <c r="H61" s="14">
        <v>25</v>
      </c>
      <c r="I61" s="14">
        <v>5246</v>
      </c>
      <c r="J61" s="14" t="s">
        <v>5170</v>
      </c>
    </row>
    <row r="62" spans="1:10" s="14" customFormat="1" x14ac:dyDescent="0.2">
      <c r="A62" s="14" t="s">
        <v>5112</v>
      </c>
      <c r="B62" s="14" t="s">
        <v>5279</v>
      </c>
      <c r="C62" s="14" t="s">
        <v>5280</v>
      </c>
      <c r="D62" s="30">
        <v>4.6655470411700998E-6</v>
      </c>
      <c r="E62" s="14">
        <f>-LOG(gProfiler_drerio_26_1_2023_16_12_26__intersections9[[#This Row],[Adjusted_p_value]],10)</f>
        <v>5.3310974273659468</v>
      </c>
      <c r="F62" s="14">
        <v>58</v>
      </c>
      <c r="G62" s="14">
        <v>688</v>
      </c>
      <c r="H62" s="14">
        <v>26</v>
      </c>
      <c r="I62" s="14">
        <v>5246</v>
      </c>
      <c r="J62" s="14" t="s">
        <v>5281</v>
      </c>
    </row>
    <row r="63" spans="1:10" s="14" customFormat="1" x14ac:dyDescent="0.2">
      <c r="A63" s="14" t="s">
        <v>5112</v>
      </c>
      <c r="B63" s="14" t="s">
        <v>5282</v>
      </c>
      <c r="C63" s="14" t="s">
        <v>5283</v>
      </c>
      <c r="D63" s="30">
        <v>5.1161104914191899E-6</v>
      </c>
      <c r="E63" s="14">
        <f>-LOG(gProfiler_drerio_26_1_2023_16_12_26__intersections9[[#This Row],[Adjusted_p_value]],10)</f>
        <v>5.2910600847376603</v>
      </c>
      <c r="F63" s="14">
        <v>246</v>
      </c>
      <c r="G63" s="14">
        <v>688</v>
      </c>
      <c r="H63" s="14">
        <v>66</v>
      </c>
      <c r="I63" s="14">
        <v>5246</v>
      </c>
      <c r="J63" s="14" t="s">
        <v>5284</v>
      </c>
    </row>
    <row r="64" spans="1:10" s="14" customFormat="1" x14ac:dyDescent="0.2">
      <c r="A64" s="14" t="s">
        <v>5112</v>
      </c>
      <c r="B64" s="14" t="s">
        <v>5285</v>
      </c>
      <c r="C64" s="14" t="s">
        <v>5286</v>
      </c>
      <c r="D64" s="30">
        <v>5.1575138164781902E-6</v>
      </c>
      <c r="E64" s="14">
        <f>-LOG(gProfiler_drerio_26_1_2023_16_12_26__intersections9[[#This Row],[Adjusted_p_value]],10)</f>
        <v>5.2875595999205496</v>
      </c>
      <c r="F64" s="14">
        <v>145</v>
      </c>
      <c r="G64" s="14">
        <v>688</v>
      </c>
      <c r="H64" s="14">
        <v>46</v>
      </c>
      <c r="I64" s="14">
        <v>5246</v>
      </c>
      <c r="J64" s="14" t="s">
        <v>5287</v>
      </c>
    </row>
    <row r="65" spans="1:10" s="14" customFormat="1" x14ac:dyDescent="0.2">
      <c r="A65" s="14" t="s">
        <v>5112</v>
      </c>
      <c r="B65" s="14" t="s">
        <v>5288</v>
      </c>
      <c r="C65" s="14" t="s">
        <v>5289</v>
      </c>
      <c r="D65" s="30">
        <v>5.75966152159548E-6</v>
      </c>
      <c r="E65" s="14">
        <f>-LOG(gProfiler_drerio_26_1_2023_16_12_26__intersections9[[#This Row],[Adjusted_p_value]],10)</f>
        <v>5.2396030380390446</v>
      </c>
      <c r="F65" s="14">
        <v>51</v>
      </c>
      <c r="G65" s="14">
        <v>688</v>
      </c>
      <c r="H65" s="14">
        <v>24</v>
      </c>
      <c r="I65" s="14">
        <v>5246</v>
      </c>
      <c r="J65" s="14" t="s">
        <v>5290</v>
      </c>
    </row>
    <row r="66" spans="1:10" s="14" customFormat="1" x14ac:dyDescent="0.2">
      <c r="A66" s="14" t="s">
        <v>5112</v>
      </c>
      <c r="B66" s="14" t="s">
        <v>5291</v>
      </c>
      <c r="C66" s="14" t="s">
        <v>5292</v>
      </c>
      <c r="D66" s="30">
        <v>6.6025365454832101E-6</v>
      </c>
      <c r="E66" s="14">
        <f>-LOG(gProfiler_drerio_26_1_2023_16_12_26__intersections9[[#This Row],[Adjusted_p_value]],10)</f>
        <v>5.1802891862652602</v>
      </c>
      <c r="F66" s="14">
        <v>34</v>
      </c>
      <c r="G66" s="14">
        <v>688</v>
      </c>
      <c r="H66" s="14">
        <v>19</v>
      </c>
      <c r="I66" s="14">
        <v>5246</v>
      </c>
      <c r="J66" s="14" t="s">
        <v>5293</v>
      </c>
    </row>
    <row r="67" spans="1:10" s="14" customFormat="1" x14ac:dyDescent="0.2">
      <c r="A67" s="14" t="s">
        <v>5112</v>
      </c>
      <c r="B67" s="14" t="s">
        <v>5294</v>
      </c>
      <c r="C67" s="14" t="s">
        <v>5295</v>
      </c>
      <c r="D67" s="30">
        <v>6.6025365454832101E-6</v>
      </c>
      <c r="E67" s="14">
        <f>-LOG(gProfiler_drerio_26_1_2023_16_12_26__intersections9[[#This Row],[Adjusted_p_value]],10)</f>
        <v>5.1802891862652602</v>
      </c>
      <c r="F67" s="14">
        <v>34</v>
      </c>
      <c r="G67" s="14">
        <v>688</v>
      </c>
      <c r="H67" s="14">
        <v>19</v>
      </c>
      <c r="I67" s="14">
        <v>5246</v>
      </c>
      <c r="J67" s="14" t="s">
        <v>5293</v>
      </c>
    </row>
    <row r="68" spans="1:10" s="14" customFormat="1" x14ac:dyDescent="0.2">
      <c r="A68" s="14" t="s">
        <v>5112</v>
      </c>
      <c r="B68" s="14" t="s">
        <v>5296</v>
      </c>
      <c r="C68" s="14" t="s">
        <v>5297</v>
      </c>
      <c r="D68" s="30">
        <v>7.8479587385843393E-6</v>
      </c>
      <c r="E68" s="14">
        <f>-LOG(gProfiler_drerio_26_1_2023_16_12_26__intersections9[[#This Row],[Adjusted_p_value]],10)</f>
        <v>5.1052432889680981</v>
      </c>
      <c r="F68" s="14">
        <v>17</v>
      </c>
      <c r="G68" s="14">
        <v>688</v>
      </c>
      <c r="H68" s="14">
        <v>13</v>
      </c>
      <c r="I68" s="14">
        <v>5246</v>
      </c>
      <c r="J68" s="14" t="s">
        <v>5298</v>
      </c>
    </row>
    <row r="69" spans="1:10" s="14" customFormat="1" x14ac:dyDescent="0.2">
      <c r="A69" s="14" t="s">
        <v>5112</v>
      </c>
      <c r="B69" s="14" t="s">
        <v>5299</v>
      </c>
      <c r="C69" s="14" t="s">
        <v>5300</v>
      </c>
      <c r="D69" s="30">
        <v>7.9587441691483402E-6</v>
      </c>
      <c r="E69" s="14">
        <f>-LOG(gProfiler_drerio_26_1_2023_16_12_26__intersections9[[#This Row],[Adjusted_p_value]],10)</f>
        <v>5.099155455307165</v>
      </c>
      <c r="F69" s="14">
        <v>67</v>
      </c>
      <c r="G69" s="14">
        <v>688</v>
      </c>
      <c r="H69" s="14">
        <v>28</v>
      </c>
      <c r="I69" s="14">
        <v>5246</v>
      </c>
      <c r="J69" s="14" t="s">
        <v>5301</v>
      </c>
    </row>
    <row r="70" spans="1:10" s="14" customFormat="1" x14ac:dyDescent="0.2">
      <c r="A70" s="14" t="s">
        <v>5112</v>
      </c>
      <c r="B70" s="14" t="s">
        <v>5302</v>
      </c>
      <c r="C70" s="14" t="s">
        <v>5303</v>
      </c>
      <c r="D70" s="30">
        <v>9.3934464310477702E-6</v>
      </c>
      <c r="E70" s="14">
        <f>-LOG(gProfiler_drerio_26_1_2023_16_12_26__intersections9[[#This Row],[Adjusted_p_value]],10)</f>
        <v>5.0271750369806467</v>
      </c>
      <c r="F70" s="14">
        <v>52</v>
      </c>
      <c r="G70" s="14">
        <v>688</v>
      </c>
      <c r="H70" s="14">
        <v>24</v>
      </c>
      <c r="I70" s="14">
        <v>5246</v>
      </c>
      <c r="J70" s="14" t="s">
        <v>5252</v>
      </c>
    </row>
    <row r="71" spans="1:10" s="14" customFormat="1" x14ac:dyDescent="0.2">
      <c r="A71" s="14" t="s">
        <v>5112</v>
      </c>
      <c r="B71" s="14" t="s">
        <v>5304</v>
      </c>
      <c r="C71" s="14" t="s">
        <v>5305</v>
      </c>
      <c r="D71" s="30">
        <v>1.0159069078371701E-5</v>
      </c>
      <c r="E71" s="14">
        <f>-LOG(gProfiler_drerio_26_1_2023_16_12_26__intersections9[[#This Row],[Adjusted_p_value]],10)</f>
        <v>4.9931460866041997</v>
      </c>
      <c r="F71" s="14">
        <v>97</v>
      </c>
      <c r="G71" s="14">
        <v>688</v>
      </c>
      <c r="H71" s="14">
        <v>35</v>
      </c>
      <c r="I71" s="14">
        <v>5246</v>
      </c>
      <c r="J71" s="14" t="s">
        <v>5306</v>
      </c>
    </row>
    <row r="72" spans="1:10" s="14" customFormat="1" x14ac:dyDescent="0.2">
      <c r="A72" s="14" t="s">
        <v>5112</v>
      </c>
      <c r="B72" s="14" t="s">
        <v>5307</v>
      </c>
      <c r="C72" s="14" t="s">
        <v>5308</v>
      </c>
      <c r="D72" s="30">
        <v>1.1514978241289201E-5</v>
      </c>
      <c r="E72" s="14">
        <f>-LOG(gProfiler_drerio_26_1_2023_16_12_26__intersections9[[#This Row],[Adjusted_p_value]],10)</f>
        <v>4.9387368783421257</v>
      </c>
      <c r="F72" s="14">
        <v>581</v>
      </c>
      <c r="G72" s="14">
        <v>688</v>
      </c>
      <c r="H72" s="14">
        <v>123</v>
      </c>
      <c r="I72" s="14">
        <v>5246</v>
      </c>
      <c r="J72" s="14" t="s">
        <v>5309</v>
      </c>
    </row>
    <row r="73" spans="1:10" s="14" customFormat="1" x14ac:dyDescent="0.2">
      <c r="A73" s="14" t="s">
        <v>5112</v>
      </c>
      <c r="B73" s="14" t="s">
        <v>5310</v>
      </c>
      <c r="C73" s="14" t="s">
        <v>5311</v>
      </c>
      <c r="D73" s="30">
        <v>1.17830001975327E-5</v>
      </c>
      <c r="E73" s="14">
        <f>-LOG(gProfiler_drerio_26_1_2023_16_12_26__intersections9[[#This Row],[Adjusted_p_value]],10)</f>
        <v>4.9287441150380999</v>
      </c>
      <c r="F73" s="14">
        <v>64</v>
      </c>
      <c r="G73" s="14">
        <v>688</v>
      </c>
      <c r="H73" s="14">
        <v>27</v>
      </c>
      <c r="I73" s="14">
        <v>5246</v>
      </c>
      <c r="J73" s="14" t="s">
        <v>5312</v>
      </c>
    </row>
    <row r="74" spans="1:10" s="14" customFormat="1" x14ac:dyDescent="0.2">
      <c r="A74" s="14" t="s">
        <v>5112</v>
      </c>
      <c r="B74" s="14" t="s">
        <v>5313</v>
      </c>
      <c r="C74" s="14" t="s">
        <v>5314</v>
      </c>
      <c r="D74" s="30">
        <v>1.2141137965611899E-5</v>
      </c>
      <c r="E74" s="14">
        <f>-LOG(gProfiler_drerio_26_1_2023_16_12_26__intersections9[[#This Row],[Adjusted_p_value]],10)</f>
        <v>4.915740605762875</v>
      </c>
      <c r="F74" s="14">
        <v>267</v>
      </c>
      <c r="G74" s="14">
        <v>688</v>
      </c>
      <c r="H74" s="14">
        <v>69</v>
      </c>
      <c r="I74" s="14">
        <v>5246</v>
      </c>
      <c r="J74" s="14" t="s">
        <v>5315</v>
      </c>
    </row>
    <row r="75" spans="1:10" s="14" customFormat="1" x14ac:dyDescent="0.2">
      <c r="A75" s="14" t="s">
        <v>5112</v>
      </c>
      <c r="B75" s="14" t="s">
        <v>5316</v>
      </c>
      <c r="C75" s="14" t="s">
        <v>5317</v>
      </c>
      <c r="D75" s="30">
        <v>1.6825474298886501E-5</v>
      </c>
      <c r="E75" s="14">
        <f>-LOG(gProfiler_drerio_26_1_2023_16_12_26__intersections9[[#This Row],[Adjusted_p_value]],10)</f>
        <v>4.7740326844599519</v>
      </c>
      <c r="F75" s="14">
        <v>126</v>
      </c>
      <c r="G75" s="14">
        <v>688</v>
      </c>
      <c r="H75" s="14">
        <v>41</v>
      </c>
      <c r="I75" s="14">
        <v>5246</v>
      </c>
      <c r="J75" s="14" t="s">
        <v>5318</v>
      </c>
    </row>
    <row r="76" spans="1:10" s="14" customFormat="1" x14ac:dyDescent="0.2">
      <c r="A76" s="14" t="s">
        <v>5112</v>
      </c>
      <c r="B76" s="14" t="s">
        <v>5319</v>
      </c>
      <c r="C76" s="14" t="s">
        <v>5320</v>
      </c>
      <c r="D76" s="30">
        <v>1.9834916019935601E-5</v>
      </c>
      <c r="E76" s="14">
        <f>-LOG(gProfiler_drerio_26_1_2023_16_12_26__intersections9[[#This Row],[Adjusted_p_value]],10)</f>
        <v>4.7025696339675349</v>
      </c>
      <c r="F76" s="14">
        <v>331</v>
      </c>
      <c r="G76" s="14">
        <v>688</v>
      </c>
      <c r="H76" s="14">
        <v>80</v>
      </c>
      <c r="I76" s="14">
        <v>5246</v>
      </c>
      <c r="J76" s="14" t="s">
        <v>5321</v>
      </c>
    </row>
    <row r="77" spans="1:10" s="14" customFormat="1" x14ac:dyDescent="0.2">
      <c r="A77" s="14" t="s">
        <v>5112</v>
      </c>
      <c r="B77" s="14" t="s">
        <v>5322</v>
      </c>
      <c r="C77" s="14" t="s">
        <v>5323</v>
      </c>
      <c r="D77" s="30">
        <v>2.2591700532753501E-5</v>
      </c>
      <c r="E77" s="14">
        <f>-LOG(gProfiler_drerio_26_1_2023_16_12_26__intersections9[[#This Row],[Adjusted_p_value]],10)</f>
        <v>4.6460510774375434</v>
      </c>
      <c r="F77" s="14">
        <v>315</v>
      </c>
      <c r="G77" s="14">
        <v>688</v>
      </c>
      <c r="H77" s="14">
        <v>77</v>
      </c>
      <c r="I77" s="14">
        <v>5246</v>
      </c>
      <c r="J77" s="14" t="s">
        <v>5324</v>
      </c>
    </row>
    <row r="78" spans="1:10" s="14" customFormat="1" x14ac:dyDescent="0.2">
      <c r="A78" s="14" t="s">
        <v>5112</v>
      </c>
      <c r="B78" s="14" t="s">
        <v>5325</v>
      </c>
      <c r="C78" s="14" t="s">
        <v>5326</v>
      </c>
      <c r="D78" s="30">
        <v>2.3620070699875602E-5</v>
      </c>
      <c r="E78" s="14">
        <f>-LOG(gProfiler_drerio_26_1_2023_16_12_26__intersections9[[#This Row],[Adjusted_p_value]],10)</f>
        <v>4.626718806785167</v>
      </c>
      <c r="F78" s="14">
        <v>36</v>
      </c>
      <c r="G78" s="14">
        <v>688</v>
      </c>
      <c r="H78" s="14">
        <v>19</v>
      </c>
      <c r="I78" s="14">
        <v>5246</v>
      </c>
      <c r="J78" s="14" t="s">
        <v>5293</v>
      </c>
    </row>
    <row r="79" spans="1:10" s="14" customFormat="1" x14ac:dyDescent="0.2">
      <c r="A79" s="14" t="s">
        <v>5112</v>
      </c>
      <c r="B79" s="14" t="s">
        <v>5327</v>
      </c>
      <c r="C79" s="14" t="s">
        <v>5328</v>
      </c>
      <c r="D79" s="30">
        <v>2.4637940593572601E-5</v>
      </c>
      <c r="E79" s="14">
        <f>-LOG(gProfiler_drerio_26_1_2023_16_12_26__intersections9[[#This Row],[Adjusted_p_value]],10)</f>
        <v>4.6083955962732741</v>
      </c>
      <c r="F79" s="14">
        <v>11</v>
      </c>
      <c r="G79" s="14">
        <v>688</v>
      </c>
      <c r="H79" s="14">
        <v>10</v>
      </c>
      <c r="I79" s="14">
        <v>5246</v>
      </c>
      <c r="J79" s="14" t="s">
        <v>5329</v>
      </c>
    </row>
    <row r="80" spans="1:10" s="14" customFormat="1" x14ac:dyDescent="0.2">
      <c r="A80" s="14" t="s">
        <v>5112</v>
      </c>
      <c r="B80" s="14" t="s">
        <v>5330</v>
      </c>
      <c r="C80" s="14" t="s">
        <v>5331</v>
      </c>
      <c r="D80" s="30">
        <v>2.6263399059070601E-5</v>
      </c>
      <c r="E80" s="14">
        <f>-LOG(gProfiler_drerio_26_1_2023_16_12_26__intersections9[[#This Row],[Adjusted_p_value]],10)</f>
        <v>4.5806490673909384</v>
      </c>
      <c r="F80" s="14">
        <v>62</v>
      </c>
      <c r="G80" s="14">
        <v>688</v>
      </c>
      <c r="H80" s="14">
        <v>26</v>
      </c>
      <c r="I80" s="14">
        <v>5246</v>
      </c>
      <c r="J80" s="14" t="s">
        <v>5332</v>
      </c>
    </row>
    <row r="81" spans="1:10" s="14" customFormat="1" x14ac:dyDescent="0.2">
      <c r="A81" s="14" t="s">
        <v>5112</v>
      </c>
      <c r="B81" s="14" t="s">
        <v>5333</v>
      </c>
      <c r="C81" s="14" t="s">
        <v>5334</v>
      </c>
      <c r="D81" s="30">
        <v>2.6577752019808401E-5</v>
      </c>
      <c r="E81" s="14">
        <f>-LOG(gProfiler_drerio_26_1_2023_16_12_26__intersections9[[#This Row],[Adjusted_p_value]],10)</f>
        <v>4.5754817550215483</v>
      </c>
      <c r="F81" s="14">
        <v>333</v>
      </c>
      <c r="G81" s="14">
        <v>688</v>
      </c>
      <c r="H81" s="14">
        <v>80</v>
      </c>
      <c r="I81" s="14">
        <v>5246</v>
      </c>
      <c r="J81" s="14" t="s">
        <v>5335</v>
      </c>
    </row>
    <row r="82" spans="1:10" s="14" customFormat="1" x14ac:dyDescent="0.2">
      <c r="A82" s="14" t="s">
        <v>5112</v>
      </c>
      <c r="B82" s="14" t="s">
        <v>5336</v>
      </c>
      <c r="C82" s="14" t="s">
        <v>5337</v>
      </c>
      <c r="D82" s="30">
        <v>3.92667615338852E-5</v>
      </c>
      <c r="E82" s="14">
        <f>-LOG(gProfiler_drerio_26_1_2023_16_12_26__intersections9[[#This Row],[Adjusted_p_value]],10)</f>
        <v>4.4059749150259711</v>
      </c>
      <c r="F82" s="14">
        <v>63</v>
      </c>
      <c r="G82" s="14">
        <v>688</v>
      </c>
      <c r="H82" s="14">
        <v>26</v>
      </c>
      <c r="I82" s="14">
        <v>5246</v>
      </c>
      <c r="J82" s="14" t="s">
        <v>5338</v>
      </c>
    </row>
    <row r="83" spans="1:10" s="14" customFormat="1" x14ac:dyDescent="0.2">
      <c r="A83" s="14" t="s">
        <v>5112</v>
      </c>
      <c r="B83" s="14" t="s">
        <v>5339</v>
      </c>
      <c r="C83" s="14" t="s">
        <v>5340</v>
      </c>
      <c r="D83" s="30">
        <v>3.92667615338852E-5</v>
      </c>
      <c r="E83" s="14">
        <f>-LOG(gProfiler_drerio_26_1_2023_16_12_26__intersections9[[#This Row],[Adjusted_p_value]],10)</f>
        <v>4.4059749150259711</v>
      </c>
      <c r="F83" s="14">
        <v>63</v>
      </c>
      <c r="G83" s="14">
        <v>688</v>
      </c>
      <c r="H83" s="14">
        <v>26</v>
      </c>
      <c r="I83" s="14">
        <v>5246</v>
      </c>
      <c r="J83" s="14" t="s">
        <v>5341</v>
      </c>
    </row>
    <row r="84" spans="1:10" s="14" customFormat="1" x14ac:dyDescent="0.2">
      <c r="A84" s="14" t="s">
        <v>5112</v>
      </c>
      <c r="B84" s="14" t="s">
        <v>5342</v>
      </c>
      <c r="C84" s="14" t="s">
        <v>5343</v>
      </c>
      <c r="D84" s="30">
        <v>4.3692194051077698E-5</v>
      </c>
      <c r="E84" s="14">
        <f>-LOG(gProfiler_drerio_26_1_2023_16_12_26__intersections9[[#This Row],[Adjusted_p_value]],10)</f>
        <v>4.359596146172759</v>
      </c>
      <c r="F84" s="14">
        <v>164</v>
      </c>
      <c r="G84" s="14">
        <v>688</v>
      </c>
      <c r="H84" s="14">
        <v>48</v>
      </c>
      <c r="I84" s="14">
        <v>5246</v>
      </c>
      <c r="J84" s="14" t="s">
        <v>5344</v>
      </c>
    </row>
    <row r="85" spans="1:10" s="14" customFormat="1" x14ac:dyDescent="0.2">
      <c r="A85" s="14" t="s">
        <v>5112</v>
      </c>
      <c r="B85" s="14" t="s">
        <v>5345</v>
      </c>
      <c r="C85" s="14" t="s">
        <v>5346</v>
      </c>
      <c r="D85" s="30">
        <v>5.1152636074297001E-5</v>
      </c>
      <c r="E85" s="14">
        <f>-LOG(gProfiler_drerio_26_1_2023_16_12_26__intersections9[[#This Row],[Adjusted_p_value]],10)</f>
        <v>4.2911319806610688</v>
      </c>
      <c r="F85" s="14">
        <v>89</v>
      </c>
      <c r="G85" s="14">
        <v>688</v>
      </c>
      <c r="H85" s="14">
        <v>32</v>
      </c>
      <c r="I85" s="14">
        <v>5246</v>
      </c>
      <c r="J85" s="14" t="s">
        <v>5347</v>
      </c>
    </row>
    <row r="86" spans="1:10" s="14" customFormat="1" x14ac:dyDescent="0.2">
      <c r="A86" s="14" t="s">
        <v>5112</v>
      </c>
      <c r="B86" s="14" t="s">
        <v>5348</v>
      </c>
      <c r="C86" s="14" t="s">
        <v>5349</v>
      </c>
      <c r="D86" s="30">
        <v>5.4209574841534598E-5</v>
      </c>
      <c r="E86" s="14">
        <f>-LOG(gProfiler_drerio_26_1_2023_16_12_26__intersections9[[#This Row],[Adjusted_p_value]],10)</f>
        <v>4.2659239988197468</v>
      </c>
      <c r="F86" s="14">
        <v>160</v>
      </c>
      <c r="G86" s="14">
        <v>688</v>
      </c>
      <c r="H86" s="14">
        <v>47</v>
      </c>
      <c r="I86" s="14">
        <v>5246</v>
      </c>
      <c r="J86" s="14" t="s">
        <v>5350</v>
      </c>
    </row>
    <row r="87" spans="1:10" s="14" customFormat="1" x14ac:dyDescent="0.2">
      <c r="A87" s="14" t="s">
        <v>5112</v>
      </c>
      <c r="B87" s="14" t="s">
        <v>5351</v>
      </c>
      <c r="C87" s="14" t="s">
        <v>5352</v>
      </c>
      <c r="D87" s="30">
        <v>5.93879687740467E-5</v>
      </c>
      <c r="E87" s="14">
        <f>-LOG(gProfiler_drerio_26_1_2023_16_12_26__intersections9[[#This Row],[Adjusted_p_value]],10)</f>
        <v>4.2263015284914367</v>
      </c>
      <c r="F87" s="14">
        <v>131</v>
      </c>
      <c r="G87" s="14">
        <v>688</v>
      </c>
      <c r="H87" s="14">
        <v>41</v>
      </c>
      <c r="I87" s="14">
        <v>5246</v>
      </c>
      <c r="J87" s="14" t="s">
        <v>5353</v>
      </c>
    </row>
    <row r="88" spans="1:10" s="14" customFormat="1" x14ac:dyDescent="0.2">
      <c r="A88" s="14" t="s">
        <v>5112</v>
      </c>
      <c r="B88" s="14" t="s">
        <v>5354</v>
      </c>
      <c r="C88" s="14" t="s">
        <v>5355</v>
      </c>
      <c r="D88" s="30">
        <v>8.19729613643979E-5</v>
      </c>
      <c r="E88" s="14">
        <f>-LOG(gProfiler_drerio_26_1_2023_16_12_26__intersections9[[#This Row],[Adjusted_p_value]],10)</f>
        <v>4.0863293752588028</v>
      </c>
      <c r="F88" s="14">
        <v>14</v>
      </c>
      <c r="G88" s="14">
        <v>688</v>
      </c>
      <c r="H88" s="14">
        <v>11</v>
      </c>
      <c r="I88" s="14">
        <v>5246</v>
      </c>
      <c r="J88" s="14" t="s">
        <v>5356</v>
      </c>
    </row>
    <row r="89" spans="1:10" s="14" customFormat="1" x14ac:dyDescent="0.2">
      <c r="A89" s="14" t="s">
        <v>5112</v>
      </c>
      <c r="B89" s="14" t="s">
        <v>5357</v>
      </c>
      <c r="C89" s="14" t="s">
        <v>5358</v>
      </c>
      <c r="D89" s="30">
        <v>8.19729613643979E-5</v>
      </c>
      <c r="E89" s="14">
        <f>-LOG(gProfiler_drerio_26_1_2023_16_12_26__intersections9[[#This Row],[Adjusted_p_value]],10)</f>
        <v>4.0863293752588028</v>
      </c>
      <c r="F89" s="14">
        <v>14</v>
      </c>
      <c r="G89" s="14">
        <v>688</v>
      </c>
      <c r="H89" s="14">
        <v>11</v>
      </c>
      <c r="I89" s="14">
        <v>5246</v>
      </c>
      <c r="J89" s="14" t="s">
        <v>5356</v>
      </c>
    </row>
    <row r="90" spans="1:10" s="14" customFormat="1" x14ac:dyDescent="0.2">
      <c r="A90" s="14" t="s">
        <v>5112</v>
      </c>
      <c r="B90" s="14" t="s">
        <v>5359</v>
      </c>
      <c r="C90" s="14" t="s">
        <v>5360</v>
      </c>
      <c r="D90" s="30">
        <v>8.19729613643979E-5</v>
      </c>
      <c r="E90" s="14">
        <f>-LOG(gProfiler_drerio_26_1_2023_16_12_26__intersections9[[#This Row],[Adjusted_p_value]],10)</f>
        <v>4.0863293752588028</v>
      </c>
      <c r="F90" s="14">
        <v>14</v>
      </c>
      <c r="G90" s="14">
        <v>688</v>
      </c>
      <c r="H90" s="14">
        <v>11</v>
      </c>
      <c r="I90" s="14">
        <v>5246</v>
      </c>
      <c r="J90" s="14" t="s">
        <v>5361</v>
      </c>
    </row>
    <row r="91" spans="1:10" s="14" customFormat="1" x14ac:dyDescent="0.2">
      <c r="A91" s="14" t="s">
        <v>5112</v>
      </c>
      <c r="B91" s="14" t="s">
        <v>5362</v>
      </c>
      <c r="C91" s="14" t="s">
        <v>5363</v>
      </c>
      <c r="D91" s="30">
        <v>8.2016357356348406E-5</v>
      </c>
      <c r="E91" s="14">
        <f>-LOG(gProfiler_drerio_26_1_2023_16_12_26__intersections9[[#This Row],[Adjusted_p_value]],10)</f>
        <v>4.0860995232120016</v>
      </c>
      <c r="F91" s="14">
        <v>95</v>
      </c>
      <c r="G91" s="14">
        <v>688</v>
      </c>
      <c r="H91" s="14">
        <v>33</v>
      </c>
      <c r="I91" s="14">
        <v>5246</v>
      </c>
      <c r="J91" s="14" t="s">
        <v>5364</v>
      </c>
    </row>
    <row r="92" spans="1:10" s="14" customFormat="1" x14ac:dyDescent="0.2">
      <c r="A92" s="14" t="s">
        <v>5112</v>
      </c>
      <c r="B92" s="14" t="s">
        <v>5365</v>
      </c>
      <c r="C92" s="14" t="s">
        <v>5366</v>
      </c>
      <c r="D92" s="30">
        <v>9.4290339235818995E-5</v>
      </c>
      <c r="E92" s="14">
        <f>-LOG(gProfiler_drerio_26_1_2023_16_12_26__intersections9[[#This Row],[Adjusted_p_value]],10)</f>
        <v>4.0255328017643031</v>
      </c>
      <c r="F92" s="14">
        <v>42</v>
      </c>
      <c r="G92" s="14">
        <v>688</v>
      </c>
      <c r="H92" s="14">
        <v>20</v>
      </c>
      <c r="I92" s="14">
        <v>5246</v>
      </c>
      <c r="J92" s="14" t="s">
        <v>5367</v>
      </c>
    </row>
    <row r="93" spans="1:10" s="14" customFormat="1" x14ac:dyDescent="0.2">
      <c r="A93" s="14" t="s">
        <v>5112</v>
      </c>
      <c r="B93" s="14" t="s">
        <v>5368</v>
      </c>
      <c r="C93" s="14" t="s">
        <v>5369</v>
      </c>
      <c r="D93" s="30">
        <v>1.23139039617683E-4</v>
      </c>
      <c r="E93" s="14">
        <f>-LOG(gProfiler_drerio_26_1_2023_16_12_26__intersections9[[#This Row],[Adjusted_p_value]],10)</f>
        <v>3.9096042378678706</v>
      </c>
      <c r="F93" s="14">
        <v>66</v>
      </c>
      <c r="G93" s="14">
        <v>688</v>
      </c>
      <c r="H93" s="14">
        <v>26</v>
      </c>
      <c r="I93" s="14">
        <v>5246</v>
      </c>
      <c r="J93" s="14" t="s">
        <v>5341</v>
      </c>
    </row>
    <row r="94" spans="1:10" s="14" customFormat="1" x14ac:dyDescent="0.2">
      <c r="A94" s="14" t="s">
        <v>5112</v>
      </c>
      <c r="B94" s="14" t="s">
        <v>5370</v>
      </c>
      <c r="C94" s="14" t="s">
        <v>5371</v>
      </c>
      <c r="D94" s="30">
        <v>1.2569462766719801E-4</v>
      </c>
      <c r="E94" s="14">
        <f>-LOG(gProfiler_drerio_26_1_2023_16_12_26__intersections9[[#This Row],[Adjusted_p_value]],10)</f>
        <v>3.9006832841625023</v>
      </c>
      <c r="F94" s="14">
        <v>1169</v>
      </c>
      <c r="G94" s="14">
        <v>688</v>
      </c>
      <c r="H94" s="14">
        <v>209</v>
      </c>
      <c r="I94" s="14">
        <v>5246</v>
      </c>
      <c r="J94" s="14" t="s">
        <v>5372</v>
      </c>
    </row>
    <row r="95" spans="1:10" s="14" customFormat="1" x14ac:dyDescent="0.2">
      <c r="A95" s="14" t="s">
        <v>5112</v>
      </c>
      <c r="B95" s="14" t="s">
        <v>5373</v>
      </c>
      <c r="C95" s="14" t="s">
        <v>5374</v>
      </c>
      <c r="D95" s="30">
        <v>1.3919407020624201E-4</v>
      </c>
      <c r="E95" s="14">
        <f>-LOG(gProfiler_drerio_26_1_2023_16_12_26__intersections9[[#This Row],[Adjusted_p_value]],10)</f>
        <v>3.8563792656705833</v>
      </c>
      <c r="F95" s="14">
        <v>206</v>
      </c>
      <c r="G95" s="14">
        <v>688</v>
      </c>
      <c r="H95" s="14">
        <v>55</v>
      </c>
      <c r="I95" s="14">
        <v>5246</v>
      </c>
      <c r="J95" s="14" t="s">
        <v>5375</v>
      </c>
    </row>
    <row r="96" spans="1:10" s="14" customFormat="1" x14ac:dyDescent="0.2">
      <c r="A96" s="14" t="s">
        <v>5112</v>
      </c>
      <c r="B96" s="14" t="s">
        <v>5376</v>
      </c>
      <c r="C96" s="14" t="s">
        <v>5377</v>
      </c>
      <c r="D96" s="30">
        <v>1.4920710086891901E-4</v>
      </c>
      <c r="E96" s="14">
        <f>-LOG(gProfiler_drerio_26_1_2023_16_12_26__intersections9[[#This Row],[Adjusted_p_value]],10)</f>
        <v>3.8262105079973616</v>
      </c>
      <c r="F96" s="14">
        <v>494</v>
      </c>
      <c r="G96" s="14">
        <v>688</v>
      </c>
      <c r="H96" s="14">
        <v>105</v>
      </c>
      <c r="I96" s="14">
        <v>5246</v>
      </c>
      <c r="J96" s="14" t="s">
        <v>5378</v>
      </c>
    </row>
    <row r="97" spans="1:10" s="14" customFormat="1" x14ac:dyDescent="0.2">
      <c r="A97" s="14" t="s">
        <v>5112</v>
      </c>
      <c r="B97" s="14" t="s">
        <v>5379</v>
      </c>
      <c r="C97" s="14" t="s">
        <v>5380</v>
      </c>
      <c r="D97" s="30">
        <v>1.5438527552480999E-4</v>
      </c>
      <c r="E97" s="14">
        <f>-LOG(gProfiler_drerio_26_1_2023_16_12_26__intersections9[[#This Row],[Adjusted_p_value]],10)</f>
        <v>3.8113941228038049</v>
      </c>
      <c r="F97" s="14">
        <v>283</v>
      </c>
      <c r="G97" s="14">
        <v>688</v>
      </c>
      <c r="H97" s="14">
        <v>69</v>
      </c>
      <c r="I97" s="14">
        <v>5246</v>
      </c>
      <c r="J97" s="14" t="s">
        <v>5315</v>
      </c>
    </row>
    <row r="98" spans="1:10" s="14" customFormat="1" x14ac:dyDescent="0.2">
      <c r="A98" s="14" t="s">
        <v>5112</v>
      </c>
      <c r="B98" s="14" t="s">
        <v>5381</v>
      </c>
      <c r="C98" s="14" t="s">
        <v>5382</v>
      </c>
      <c r="D98" s="30">
        <v>1.56716245135162E-4</v>
      </c>
      <c r="E98" s="14">
        <f>-LOG(gProfiler_drerio_26_1_2023_16_12_26__intersections9[[#This Row],[Adjusted_p_value]],10)</f>
        <v>3.8048859824281678</v>
      </c>
      <c r="F98" s="14">
        <v>1172</v>
      </c>
      <c r="G98" s="14">
        <v>688</v>
      </c>
      <c r="H98" s="14">
        <v>209</v>
      </c>
      <c r="I98" s="14">
        <v>5246</v>
      </c>
      <c r="J98" s="14" t="s">
        <v>5372</v>
      </c>
    </row>
    <row r="99" spans="1:10" s="14" customFormat="1" x14ac:dyDescent="0.2">
      <c r="A99" s="14" t="s">
        <v>5112</v>
      </c>
      <c r="B99" s="14" t="s">
        <v>5383</v>
      </c>
      <c r="C99" s="14" t="s">
        <v>5384</v>
      </c>
      <c r="D99" s="30">
        <v>1.6628572955959301E-4</v>
      </c>
      <c r="E99" s="14">
        <f>-LOG(gProfiler_drerio_26_1_2023_16_12_26__intersections9[[#This Row],[Adjusted_p_value]],10)</f>
        <v>3.7791450198090408</v>
      </c>
      <c r="F99" s="14">
        <v>84</v>
      </c>
      <c r="G99" s="14">
        <v>688</v>
      </c>
      <c r="H99" s="14">
        <v>30</v>
      </c>
      <c r="I99" s="14">
        <v>5246</v>
      </c>
      <c r="J99" s="14" t="s">
        <v>5385</v>
      </c>
    </row>
    <row r="100" spans="1:10" s="14" customFormat="1" x14ac:dyDescent="0.2">
      <c r="A100" s="14" t="s">
        <v>5112</v>
      </c>
      <c r="B100" s="14" t="s">
        <v>5386</v>
      </c>
      <c r="C100" s="14" t="s">
        <v>5387</v>
      </c>
      <c r="D100" s="30">
        <v>1.7670402281918E-4</v>
      </c>
      <c r="E100" s="14">
        <f>-LOG(gProfiler_drerio_26_1_2023_16_12_26__intersections9[[#This Row],[Adjusted_p_value]],10)</f>
        <v>3.7527535632929845</v>
      </c>
      <c r="F100" s="14">
        <v>67</v>
      </c>
      <c r="G100" s="14">
        <v>688</v>
      </c>
      <c r="H100" s="14">
        <v>26</v>
      </c>
      <c r="I100" s="14">
        <v>5246</v>
      </c>
      <c r="J100" s="14" t="s">
        <v>5388</v>
      </c>
    </row>
    <row r="101" spans="1:10" s="14" customFormat="1" x14ac:dyDescent="0.2">
      <c r="A101" s="14" t="s">
        <v>5112</v>
      </c>
      <c r="B101" s="14" t="s">
        <v>5389</v>
      </c>
      <c r="C101" s="14" t="s">
        <v>5390</v>
      </c>
      <c r="D101" s="30">
        <v>1.86272267216357E-4</v>
      </c>
      <c r="E101" s="14">
        <f>-LOG(gProfiler_drerio_26_1_2023_16_12_26__intersections9[[#This Row],[Adjusted_p_value]],10)</f>
        <v>3.7298517993788383</v>
      </c>
      <c r="F101" s="14">
        <v>63</v>
      </c>
      <c r="G101" s="14">
        <v>688</v>
      </c>
      <c r="H101" s="14">
        <v>25</v>
      </c>
      <c r="I101" s="14">
        <v>5246</v>
      </c>
      <c r="J101" s="14" t="s">
        <v>5391</v>
      </c>
    </row>
    <row r="102" spans="1:10" s="14" customFormat="1" x14ac:dyDescent="0.2">
      <c r="A102" s="14" t="s">
        <v>5112</v>
      </c>
      <c r="B102" s="14" t="s">
        <v>5392</v>
      </c>
      <c r="C102" s="14" t="s">
        <v>5393</v>
      </c>
      <c r="D102" s="30">
        <v>1.9538684965976299E-4</v>
      </c>
      <c r="E102" s="14">
        <f>-LOG(gProfiler_drerio_26_1_2023_16_12_26__intersections9[[#This Row],[Adjusted_p_value]],10)</f>
        <v>3.7091046694421523</v>
      </c>
      <c r="F102" s="14">
        <v>141</v>
      </c>
      <c r="G102" s="14">
        <v>688</v>
      </c>
      <c r="H102" s="14">
        <v>42</v>
      </c>
      <c r="I102" s="14">
        <v>5246</v>
      </c>
      <c r="J102" s="14" t="s">
        <v>5394</v>
      </c>
    </row>
    <row r="103" spans="1:10" s="14" customFormat="1" x14ac:dyDescent="0.2">
      <c r="A103" s="14" t="s">
        <v>5112</v>
      </c>
      <c r="B103" s="14" t="s">
        <v>5395</v>
      </c>
      <c r="C103" s="14" t="s">
        <v>5396</v>
      </c>
      <c r="D103" s="30">
        <v>1.9538684965976299E-4</v>
      </c>
      <c r="E103" s="14">
        <f>-LOG(gProfiler_drerio_26_1_2023_16_12_26__intersections9[[#This Row],[Adjusted_p_value]],10)</f>
        <v>3.7091046694421523</v>
      </c>
      <c r="F103" s="14">
        <v>141</v>
      </c>
      <c r="G103" s="14">
        <v>688</v>
      </c>
      <c r="H103" s="14">
        <v>42</v>
      </c>
      <c r="I103" s="14">
        <v>5246</v>
      </c>
      <c r="J103" s="14" t="s">
        <v>5394</v>
      </c>
    </row>
    <row r="104" spans="1:10" s="14" customFormat="1" x14ac:dyDescent="0.2">
      <c r="A104" s="14" t="s">
        <v>5112</v>
      </c>
      <c r="B104" s="14" t="s">
        <v>5397</v>
      </c>
      <c r="C104" s="14" t="s">
        <v>5398</v>
      </c>
      <c r="D104" s="30">
        <v>2.40385516694938E-4</v>
      </c>
      <c r="E104" s="14">
        <f>-LOG(gProfiler_drerio_26_1_2023_16_12_26__intersections9[[#This Row],[Adjusted_p_value]],10)</f>
        <v>3.6190917022639408</v>
      </c>
      <c r="F104" s="14">
        <v>286</v>
      </c>
      <c r="G104" s="14">
        <v>688</v>
      </c>
      <c r="H104" s="14">
        <v>69</v>
      </c>
      <c r="I104" s="14">
        <v>5246</v>
      </c>
      <c r="J104" s="14" t="s">
        <v>5315</v>
      </c>
    </row>
    <row r="105" spans="1:10" s="14" customFormat="1" x14ac:dyDescent="0.2">
      <c r="A105" s="14" t="s">
        <v>5112</v>
      </c>
      <c r="B105" s="14" t="s">
        <v>5399</v>
      </c>
      <c r="C105" s="14" t="s">
        <v>5400</v>
      </c>
      <c r="D105" s="30">
        <v>2.43545777651485E-4</v>
      </c>
      <c r="E105" s="14">
        <f>-LOG(gProfiler_drerio_26_1_2023_16_12_26__intersections9[[#This Row],[Adjusted_p_value]],10)</f>
        <v>3.6134193953821168</v>
      </c>
      <c r="F105" s="14">
        <v>142</v>
      </c>
      <c r="G105" s="14">
        <v>688</v>
      </c>
      <c r="H105" s="14">
        <v>42</v>
      </c>
      <c r="I105" s="14">
        <v>5246</v>
      </c>
      <c r="J105" s="14" t="s">
        <v>5401</v>
      </c>
    </row>
    <row r="106" spans="1:10" s="14" customFormat="1" x14ac:dyDescent="0.2">
      <c r="A106" s="14" t="s">
        <v>5112</v>
      </c>
      <c r="B106" s="14" t="s">
        <v>5402</v>
      </c>
      <c r="C106" s="14" t="s">
        <v>5403</v>
      </c>
      <c r="D106" s="30">
        <v>2.43545777651485E-4</v>
      </c>
      <c r="E106" s="14">
        <f>-LOG(gProfiler_drerio_26_1_2023_16_12_26__intersections9[[#This Row],[Adjusted_p_value]],10)</f>
        <v>3.6134193953821168</v>
      </c>
      <c r="F106" s="14">
        <v>142</v>
      </c>
      <c r="G106" s="14">
        <v>688</v>
      </c>
      <c r="H106" s="14">
        <v>42</v>
      </c>
      <c r="I106" s="14">
        <v>5246</v>
      </c>
      <c r="J106" s="14" t="s">
        <v>5401</v>
      </c>
    </row>
    <row r="107" spans="1:10" s="14" customFormat="1" x14ac:dyDescent="0.2">
      <c r="A107" s="14" t="s">
        <v>5112</v>
      </c>
      <c r="B107" s="14" t="s">
        <v>5404</v>
      </c>
      <c r="C107" s="14" t="s">
        <v>5405</v>
      </c>
      <c r="D107" s="30">
        <v>2.4956755881744698E-4</v>
      </c>
      <c r="E107" s="14">
        <f>-LOG(gProfiler_drerio_26_1_2023_16_12_26__intersections9[[#This Row],[Adjusted_p_value]],10)</f>
        <v>3.6028118690787272</v>
      </c>
      <c r="F107" s="14">
        <v>44</v>
      </c>
      <c r="G107" s="14">
        <v>688</v>
      </c>
      <c r="H107" s="14">
        <v>20</v>
      </c>
      <c r="I107" s="14">
        <v>5246</v>
      </c>
      <c r="J107" s="14" t="s">
        <v>5406</v>
      </c>
    </row>
    <row r="108" spans="1:10" s="14" customFormat="1" x14ac:dyDescent="0.2">
      <c r="A108" s="14" t="s">
        <v>5112</v>
      </c>
      <c r="B108" s="14" t="s">
        <v>5407</v>
      </c>
      <c r="C108" s="14" t="s">
        <v>5408</v>
      </c>
      <c r="D108" s="30">
        <v>2.8734406730233897E-4</v>
      </c>
      <c r="E108" s="14">
        <f>-LOG(gProfiler_drerio_26_1_2023_16_12_26__intersections9[[#This Row],[Adjusted_p_value]],10)</f>
        <v>3.5415977651718538</v>
      </c>
      <c r="F108" s="14">
        <v>56</v>
      </c>
      <c r="G108" s="14">
        <v>688</v>
      </c>
      <c r="H108" s="14">
        <v>23</v>
      </c>
      <c r="I108" s="14">
        <v>5246</v>
      </c>
      <c r="J108" s="14" t="s">
        <v>5409</v>
      </c>
    </row>
    <row r="109" spans="1:10" s="14" customFormat="1" x14ac:dyDescent="0.2">
      <c r="A109" s="14" t="s">
        <v>5112</v>
      </c>
      <c r="B109" s="14" t="s">
        <v>5410</v>
      </c>
      <c r="C109" s="14" t="s">
        <v>5411</v>
      </c>
      <c r="D109" s="30">
        <v>2.9557061350939399E-4</v>
      </c>
      <c r="E109" s="14">
        <f>-LOG(gProfiler_drerio_26_1_2023_16_12_26__intersections9[[#This Row],[Adjusted_p_value]],10)</f>
        <v>3.5293387469522068</v>
      </c>
      <c r="F109" s="14">
        <v>158</v>
      </c>
      <c r="G109" s="14">
        <v>688</v>
      </c>
      <c r="H109" s="14">
        <v>45</v>
      </c>
      <c r="I109" s="14">
        <v>5246</v>
      </c>
      <c r="J109" s="14" t="s">
        <v>5412</v>
      </c>
    </row>
    <row r="110" spans="1:10" s="14" customFormat="1" x14ac:dyDescent="0.2">
      <c r="A110" s="14" t="s">
        <v>5112</v>
      </c>
      <c r="B110" s="14" t="s">
        <v>5413</v>
      </c>
      <c r="C110" s="14" t="s">
        <v>5414</v>
      </c>
      <c r="D110" s="30">
        <v>3.0268466918320403E-4</v>
      </c>
      <c r="E110" s="14">
        <f>-LOG(gProfiler_drerio_26_1_2023_16_12_26__intersections9[[#This Row],[Adjusted_p_value]],10)</f>
        <v>3.5190095752698856</v>
      </c>
      <c r="F110" s="14">
        <v>143</v>
      </c>
      <c r="G110" s="14">
        <v>688</v>
      </c>
      <c r="H110" s="14">
        <v>42</v>
      </c>
      <c r="I110" s="14">
        <v>5246</v>
      </c>
      <c r="J110" s="14" t="s">
        <v>5401</v>
      </c>
    </row>
    <row r="111" spans="1:10" s="14" customFormat="1" x14ac:dyDescent="0.2">
      <c r="A111" s="14" t="s">
        <v>5112</v>
      </c>
      <c r="B111" s="14" t="s">
        <v>5415</v>
      </c>
      <c r="C111" s="14" t="s">
        <v>5416</v>
      </c>
      <c r="D111" s="30">
        <v>3.0268466918320403E-4</v>
      </c>
      <c r="E111" s="14">
        <f>-LOG(gProfiler_drerio_26_1_2023_16_12_26__intersections9[[#This Row],[Adjusted_p_value]],10)</f>
        <v>3.5190095752698856</v>
      </c>
      <c r="F111" s="14">
        <v>143</v>
      </c>
      <c r="G111" s="14">
        <v>688</v>
      </c>
      <c r="H111" s="14">
        <v>42</v>
      </c>
      <c r="I111" s="14">
        <v>5246</v>
      </c>
      <c r="J111" s="14" t="s">
        <v>5401</v>
      </c>
    </row>
    <row r="112" spans="1:10" s="14" customFormat="1" x14ac:dyDescent="0.2">
      <c r="A112" s="14" t="s">
        <v>5112</v>
      </c>
      <c r="B112" s="14" t="s">
        <v>5417</v>
      </c>
      <c r="C112" s="14" t="s">
        <v>5418</v>
      </c>
      <c r="D112" s="30">
        <v>3.0419560166687599E-4</v>
      </c>
      <c r="E112" s="14">
        <f>-LOG(gProfiler_drerio_26_1_2023_16_12_26__intersections9[[#This Row],[Adjusted_p_value]],10)</f>
        <v>3.5168470696571643</v>
      </c>
      <c r="F112" s="14">
        <v>86</v>
      </c>
      <c r="G112" s="14">
        <v>688</v>
      </c>
      <c r="H112" s="14">
        <v>30</v>
      </c>
      <c r="I112" s="14">
        <v>5246</v>
      </c>
      <c r="J112" s="14" t="s">
        <v>5419</v>
      </c>
    </row>
    <row r="113" spans="1:10" s="14" customFormat="1" x14ac:dyDescent="0.2">
      <c r="A113" s="14" t="s">
        <v>5112</v>
      </c>
      <c r="B113" s="14" t="s">
        <v>5420</v>
      </c>
      <c r="C113" s="14" t="s">
        <v>5421</v>
      </c>
      <c r="D113" s="30">
        <v>3.229462140899E-4</v>
      </c>
      <c r="E113" s="14">
        <f>-LOG(gProfiler_drerio_26_1_2023_16_12_26__intersections9[[#This Row],[Adjusted_p_value]],10)</f>
        <v>3.4908698023408431</v>
      </c>
      <c r="F113" s="14">
        <v>227</v>
      </c>
      <c r="G113" s="14">
        <v>688</v>
      </c>
      <c r="H113" s="14">
        <v>58</v>
      </c>
      <c r="I113" s="14">
        <v>5246</v>
      </c>
      <c r="J113" s="14" t="s">
        <v>5422</v>
      </c>
    </row>
    <row r="114" spans="1:10" s="14" customFormat="1" x14ac:dyDescent="0.2">
      <c r="A114" s="14" t="s">
        <v>5112</v>
      </c>
      <c r="B114" s="14" t="s">
        <v>5423</v>
      </c>
      <c r="C114" s="14" t="s">
        <v>5424</v>
      </c>
      <c r="D114" s="30">
        <v>3.229462140899E-4</v>
      </c>
      <c r="E114" s="14">
        <f>-LOG(gProfiler_drerio_26_1_2023_16_12_26__intersections9[[#This Row],[Adjusted_p_value]],10)</f>
        <v>3.4908698023408431</v>
      </c>
      <c r="F114" s="14">
        <v>227</v>
      </c>
      <c r="G114" s="14">
        <v>688</v>
      </c>
      <c r="H114" s="14">
        <v>58</v>
      </c>
      <c r="I114" s="14">
        <v>5246</v>
      </c>
      <c r="J114" s="14" t="s">
        <v>5422</v>
      </c>
    </row>
    <row r="115" spans="1:10" s="14" customFormat="1" x14ac:dyDescent="0.2">
      <c r="A115" s="14" t="s">
        <v>5112</v>
      </c>
      <c r="B115" s="14" t="s">
        <v>5425</v>
      </c>
      <c r="C115" s="14" t="s">
        <v>5426</v>
      </c>
      <c r="D115" s="30">
        <v>3.2735668900494701E-4</v>
      </c>
      <c r="E115" s="14">
        <f>-LOG(gProfiler_drerio_26_1_2023_16_12_26__intersections9[[#This Row],[Adjusted_p_value]],10)</f>
        <v>3.4849787805453807</v>
      </c>
      <c r="F115" s="14">
        <v>238</v>
      </c>
      <c r="G115" s="14">
        <v>688</v>
      </c>
      <c r="H115" s="14">
        <v>60</v>
      </c>
      <c r="I115" s="14">
        <v>5246</v>
      </c>
      <c r="J115" s="14" t="s">
        <v>5427</v>
      </c>
    </row>
    <row r="116" spans="1:10" s="14" customFormat="1" x14ac:dyDescent="0.2">
      <c r="A116" s="14" t="s">
        <v>5112</v>
      </c>
      <c r="B116" s="14" t="s">
        <v>5428</v>
      </c>
      <c r="C116" s="14" t="s">
        <v>5429</v>
      </c>
      <c r="D116" s="30">
        <v>3.9347846699070999E-4</v>
      </c>
      <c r="E116" s="14">
        <f>-LOG(gProfiler_drerio_26_1_2023_16_12_26__intersections9[[#This Row],[Adjusted_p_value]],10)</f>
        <v>3.40507902930998</v>
      </c>
      <c r="F116" s="14">
        <v>647</v>
      </c>
      <c r="G116" s="14">
        <v>688</v>
      </c>
      <c r="H116" s="14">
        <v>128</v>
      </c>
      <c r="I116" s="14">
        <v>5246</v>
      </c>
      <c r="J116" s="14" t="s">
        <v>5430</v>
      </c>
    </row>
    <row r="117" spans="1:10" s="14" customFormat="1" x14ac:dyDescent="0.2">
      <c r="A117" s="14" t="s">
        <v>5112</v>
      </c>
      <c r="B117" s="14" t="s">
        <v>5431</v>
      </c>
      <c r="C117" s="14" t="s">
        <v>5432</v>
      </c>
      <c r="D117" s="30">
        <v>3.9347846699070999E-4</v>
      </c>
      <c r="E117" s="14">
        <f>-LOG(gProfiler_drerio_26_1_2023_16_12_26__intersections9[[#This Row],[Adjusted_p_value]],10)</f>
        <v>3.40507902930998</v>
      </c>
      <c r="F117" s="14">
        <v>647</v>
      </c>
      <c r="G117" s="14">
        <v>688</v>
      </c>
      <c r="H117" s="14">
        <v>128</v>
      </c>
      <c r="I117" s="14">
        <v>5246</v>
      </c>
      <c r="J117" s="14" t="s">
        <v>5430</v>
      </c>
    </row>
    <row r="118" spans="1:10" s="14" customFormat="1" x14ac:dyDescent="0.2">
      <c r="A118" s="14" t="s">
        <v>5112</v>
      </c>
      <c r="B118" s="14" t="s">
        <v>5433</v>
      </c>
      <c r="C118" s="14" t="s">
        <v>5434</v>
      </c>
      <c r="D118" s="30">
        <v>4.0346920859830301E-4</v>
      </c>
      <c r="E118" s="14">
        <f>-LOG(gProfiler_drerio_26_1_2023_16_12_26__intersections9[[#This Row],[Adjusted_p_value]],10)</f>
        <v>3.3941896035592771</v>
      </c>
      <c r="F118" s="14">
        <v>21</v>
      </c>
      <c r="G118" s="14">
        <v>688</v>
      </c>
      <c r="H118" s="14">
        <v>13</v>
      </c>
      <c r="I118" s="14">
        <v>5246</v>
      </c>
      <c r="J118" s="14" t="s">
        <v>5435</v>
      </c>
    </row>
    <row r="119" spans="1:10" s="14" customFormat="1" x14ac:dyDescent="0.2">
      <c r="A119" s="14" t="s">
        <v>5112</v>
      </c>
      <c r="B119" s="14" t="s">
        <v>5436</v>
      </c>
      <c r="C119" s="14" t="s">
        <v>5437</v>
      </c>
      <c r="D119" s="30">
        <v>4.0707662440573299E-4</v>
      </c>
      <c r="E119" s="14">
        <f>-LOG(gProfiler_drerio_26_1_2023_16_12_26__intersections9[[#This Row],[Adjusted_p_value]],10)</f>
        <v>3.3903238354321261</v>
      </c>
      <c r="F119" s="14">
        <v>61</v>
      </c>
      <c r="G119" s="14">
        <v>688</v>
      </c>
      <c r="H119" s="14">
        <v>24</v>
      </c>
      <c r="I119" s="14">
        <v>5246</v>
      </c>
      <c r="J119" s="14" t="s">
        <v>5252</v>
      </c>
    </row>
    <row r="120" spans="1:10" s="14" customFormat="1" x14ac:dyDescent="0.2">
      <c r="A120" s="14" t="s">
        <v>5112</v>
      </c>
      <c r="B120" s="14" t="s">
        <v>5438</v>
      </c>
      <c r="C120" s="14" t="s">
        <v>5439</v>
      </c>
      <c r="D120" s="30">
        <v>4.2835202251146698E-4</v>
      </c>
      <c r="E120" s="14">
        <f>-LOG(gProfiler_drerio_26_1_2023_16_12_26__intersections9[[#This Row],[Adjusted_p_value]],10)</f>
        <v>3.3681991781888465</v>
      </c>
      <c r="F120" s="14">
        <v>53</v>
      </c>
      <c r="G120" s="14">
        <v>688</v>
      </c>
      <c r="H120" s="14">
        <v>22</v>
      </c>
      <c r="I120" s="14">
        <v>5246</v>
      </c>
      <c r="J120" s="14" t="s">
        <v>5440</v>
      </c>
    </row>
    <row r="121" spans="1:10" s="14" customFormat="1" x14ac:dyDescent="0.2">
      <c r="A121" s="14" t="s">
        <v>5112</v>
      </c>
      <c r="B121" s="14" t="s">
        <v>5441</v>
      </c>
      <c r="C121" s="14" t="s">
        <v>5442</v>
      </c>
      <c r="D121" s="30">
        <v>4.4675876468875899E-4</v>
      </c>
      <c r="E121" s="14">
        <f>-LOG(gProfiler_drerio_26_1_2023_16_12_26__intersections9[[#This Row],[Adjusted_p_value]],10)</f>
        <v>3.3499269185791727</v>
      </c>
      <c r="F121" s="14">
        <v>125</v>
      </c>
      <c r="G121" s="14">
        <v>688</v>
      </c>
      <c r="H121" s="14">
        <v>38</v>
      </c>
      <c r="I121" s="14">
        <v>5246</v>
      </c>
      <c r="J121" s="14" t="s">
        <v>5443</v>
      </c>
    </row>
    <row r="122" spans="1:10" s="14" customFormat="1" x14ac:dyDescent="0.2">
      <c r="A122" s="14" t="s">
        <v>5112</v>
      </c>
      <c r="B122" s="14" t="s">
        <v>5444</v>
      </c>
      <c r="C122" s="14" t="s">
        <v>5445</v>
      </c>
      <c r="D122" s="30">
        <v>5.3877909008310805E-4</v>
      </c>
      <c r="E122" s="14">
        <f>-LOG(gProfiler_drerio_26_1_2023_16_12_26__intersections9[[#This Row],[Adjusted_p_value]],10)</f>
        <v>3.268589267510555</v>
      </c>
      <c r="F122" s="14">
        <v>79</v>
      </c>
      <c r="G122" s="14">
        <v>688</v>
      </c>
      <c r="H122" s="14">
        <v>28</v>
      </c>
      <c r="I122" s="14">
        <v>5246</v>
      </c>
      <c r="J122" s="14" t="s">
        <v>5446</v>
      </c>
    </row>
    <row r="123" spans="1:10" s="14" customFormat="1" x14ac:dyDescent="0.2">
      <c r="A123" s="14" t="s">
        <v>5112</v>
      </c>
      <c r="B123" s="14" t="s">
        <v>5447</v>
      </c>
      <c r="C123" s="14" t="s">
        <v>5448</v>
      </c>
      <c r="D123" s="30">
        <v>5.4019621569474305E-4</v>
      </c>
      <c r="E123" s="14">
        <f>-LOG(gProfiler_drerio_26_1_2023_16_12_26__intersections9[[#This Row],[Adjusted_p_value]],10)</f>
        <v>3.2674484625562825</v>
      </c>
      <c r="F123" s="14">
        <v>3225</v>
      </c>
      <c r="G123" s="14">
        <v>688</v>
      </c>
      <c r="H123" s="14">
        <v>482</v>
      </c>
      <c r="I123" s="14">
        <v>5246</v>
      </c>
      <c r="J123" s="14" t="s">
        <v>5449</v>
      </c>
    </row>
    <row r="124" spans="1:10" s="14" customFormat="1" x14ac:dyDescent="0.2">
      <c r="A124" s="14" t="s">
        <v>5112</v>
      </c>
      <c r="B124" s="14" t="s">
        <v>5450</v>
      </c>
      <c r="C124" s="14" t="s">
        <v>5451</v>
      </c>
      <c r="D124" s="30">
        <v>5.4122033718971498E-4</v>
      </c>
      <c r="E124" s="14">
        <f>-LOG(gProfiler_drerio_26_1_2023_16_12_26__intersections9[[#This Row],[Adjusted_p_value]],10)</f>
        <v>3.2666258924821667</v>
      </c>
      <c r="F124" s="14">
        <v>286</v>
      </c>
      <c r="G124" s="14">
        <v>688</v>
      </c>
      <c r="H124" s="14">
        <v>68</v>
      </c>
      <c r="I124" s="14">
        <v>5246</v>
      </c>
      <c r="J124" s="14" t="s">
        <v>5452</v>
      </c>
    </row>
    <row r="125" spans="1:10" s="14" customFormat="1" x14ac:dyDescent="0.2">
      <c r="A125" s="14" t="s">
        <v>5112</v>
      </c>
      <c r="B125" s="14" t="s">
        <v>5453</v>
      </c>
      <c r="C125" s="14" t="s">
        <v>5454</v>
      </c>
      <c r="D125" s="30">
        <v>5.4299807849854105E-4</v>
      </c>
      <c r="E125" s="14">
        <f>-LOG(gProfiler_drerio_26_1_2023_16_12_26__intersections9[[#This Row],[Adjusted_p_value]],10)</f>
        <v>3.2652017072416446</v>
      </c>
      <c r="F125" s="14">
        <v>88</v>
      </c>
      <c r="G125" s="14">
        <v>688</v>
      </c>
      <c r="H125" s="14">
        <v>30</v>
      </c>
      <c r="I125" s="14">
        <v>5246</v>
      </c>
      <c r="J125" s="14" t="s">
        <v>5419</v>
      </c>
    </row>
    <row r="126" spans="1:10" s="14" customFormat="1" x14ac:dyDescent="0.2">
      <c r="A126" s="14" t="s">
        <v>5112</v>
      </c>
      <c r="B126" s="14" t="s">
        <v>5455</v>
      </c>
      <c r="C126" s="14" t="s">
        <v>5456</v>
      </c>
      <c r="D126" s="30">
        <v>6.3506098888438205E-4</v>
      </c>
      <c r="E126" s="14">
        <f>-LOG(gProfiler_drerio_26_1_2023_16_12_26__intersections9[[#This Row],[Adjusted_p_value]],10)</f>
        <v>3.1971845646859123</v>
      </c>
      <c r="F126" s="14">
        <v>54</v>
      </c>
      <c r="G126" s="14">
        <v>688</v>
      </c>
      <c r="H126" s="14">
        <v>22</v>
      </c>
      <c r="I126" s="14">
        <v>5246</v>
      </c>
      <c r="J126" s="14" t="s">
        <v>5457</v>
      </c>
    </row>
    <row r="127" spans="1:10" s="14" customFormat="1" x14ac:dyDescent="0.2">
      <c r="A127" s="14" t="s">
        <v>5112</v>
      </c>
      <c r="B127" s="14" t="s">
        <v>5458</v>
      </c>
      <c r="C127" s="14" t="s">
        <v>5459</v>
      </c>
      <c r="D127" s="30">
        <v>6.5219315384827995E-4</v>
      </c>
      <c r="E127" s="14">
        <f>-LOG(gProfiler_drerio_26_1_2023_16_12_26__intersections9[[#This Row],[Adjusted_p_value]],10)</f>
        <v>3.1856237643487053</v>
      </c>
      <c r="F127" s="14">
        <v>627</v>
      </c>
      <c r="G127" s="14">
        <v>688</v>
      </c>
      <c r="H127" s="14">
        <v>124</v>
      </c>
      <c r="I127" s="14">
        <v>5246</v>
      </c>
      <c r="J127" s="14" t="s">
        <v>5460</v>
      </c>
    </row>
    <row r="128" spans="1:10" s="14" customFormat="1" x14ac:dyDescent="0.2">
      <c r="A128" s="14" t="s">
        <v>5112</v>
      </c>
      <c r="B128" s="14" t="s">
        <v>5461</v>
      </c>
      <c r="C128" s="14" t="s">
        <v>5462</v>
      </c>
      <c r="D128" s="30">
        <v>6.6467609642962004E-4</v>
      </c>
      <c r="E128" s="14">
        <f>-LOG(gProfiler_drerio_26_1_2023_16_12_26__intersections9[[#This Row],[Adjusted_p_value]],10)</f>
        <v>3.1773899393624312</v>
      </c>
      <c r="F128" s="14">
        <v>226</v>
      </c>
      <c r="G128" s="14">
        <v>688</v>
      </c>
      <c r="H128" s="14">
        <v>57</v>
      </c>
      <c r="I128" s="14">
        <v>5246</v>
      </c>
      <c r="J128" s="14" t="s">
        <v>5463</v>
      </c>
    </row>
    <row r="129" spans="1:10" s="14" customFormat="1" x14ac:dyDescent="0.2">
      <c r="A129" s="14" t="s">
        <v>5112</v>
      </c>
      <c r="B129" s="14" t="s">
        <v>5464</v>
      </c>
      <c r="C129" s="14" t="s">
        <v>5465</v>
      </c>
      <c r="D129" s="30">
        <v>6.6847941945252602E-4</v>
      </c>
      <c r="E129" s="14">
        <f>-LOG(gProfiler_drerio_26_1_2023_16_12_26__intersections9[[#This Row],[Adjusted_p_value]],10)</f>
        <v>3.1749119588669013</v>
      </c>
      <c r="F129" s="14">
        <v>357</v>
      </c>
      <c r="G129" s="14">
        <v>688</v>
      </c>
      <c r="H129" s="14">
        <v>80</v>
      </c>
      <c r="I129" s="14">
        <v>5246</v>
      </c>
      <c r="J129" s="14" t="s">
        <v>5466</v>
      </c>
    </row>
    <row r="130" spans="1:10" s="14" customFormat="1" x14ac:dyDescent="0.2">
      <c r="A130" s="14" t="s">
        <v>5112</v>
      </c>
      <c r="B130" s="14" t="s">
        <v>5467</v>
      </c>
      <c r="C130" s="14" t="s">
        <v>5468</v>
      </c>
      <c r="D130" s="30">
        <v>6.7346522370421102E-4</v>
      </c>
      <c r="E130" s="14">
        <f>-LOG(gProfiler_drerio_26_1_2023_16_12_26__intersections9[[#This Row],[Adjusted_p_value]],10)</f>
        <v>3.1716848253950451</v>
      </c>
      <c r="F130" s="14">
        <v>98</v>
      </c>
      <c r="G130" s="14">
        <v>688</v>
      </c>
      <c r="H130" s="14">
        <v>32</v>
      </c>
      <c r="I130" s="14">
        <v>5246</v>
      </c>
      <c r="J130" s="14" t="s">
        <v>5469</v>
      </c>
    </row>
    <row r="131" spans="1:10" s="14" customFormat="1" x14ac:dyDescent="0.2">
      <c r="A131" s="14" t="s">
        <v>5112</v>
      </c>
      <c r="B131" s="14" t="s">
        <v>5470</v>
      </c>
      <c r="C131" s="14" t="s">
        <v>5471</v>
      </c>
      <c r="D131" s="30">
        <v>6.8898318276045499E-4</v>
      </c>
      <c r="E131" s="14">
        <f>-LOG(gProfiler_drerio_26_1_2023_16_12_26__intersections9[[#This Row],[Adjusted_p_value]],10)</f>
        <v>3.1617913785618526</v>
      </c>
      <c r="F131" s="14">
        <v>122</v>
      </c>
      <c r="G131" s="14">
        <v>688</v>
      </c>
      <c r="H131" s="14">
        <v>37</v>
      </c>
      <c r="I131" s="14">
        <v>5246</v>
      </c>
      <c r="J131" s="14" t="s">
        <v>5472</v>
      </c>
    </row>
    <row r="132" spans="1:10" s="14" customFormat="1" x14ac:dyDescent="0.2">
      <c r="A132" s="14" t="s">
        <v>5112</v>
      </c>
      <c r="B132" s="14" t="s">
        <v>5473</v>
      </c>
      <c r="C132" s="14" t="s">
        <v>5474</v>
      </c>
      <c r="D132" s="30">
        <v>6.9748023618188102E-4</v>
      </c>
      <c r="E132" s="14">
        <f>-LOG(gProfiler_drerio_26_1_2023_16_12_26__intersections9[[#This Row],[Adjusted_p_value]],10)</f>
        <v>3.1564680940597518</v>
      </c>
      <c r="F132" s="14">
        <v>381</v>
      </c>
      <c r="G132" s="14">
        <v>688</v>
      </c>
      <c r="H132" s="14">
        <v>84</v>
      </c>
      <c r="I132" s="14">
        <v>5246</v>
      </c>
      <c r="J132" s="14" t="s">
        <v>5475</v>
      </c>
    </row>
    <row r="133" spans="1:10" s="14" customFormat="1" x14ac:dyDescent="0.2">
      <c r="A133" s="14" t="s">
        <v>5112</v>
      </c>
      <c r="B133" s="14" t="s">
        <v>5476</v>
      </c>
      <c r="C133" s="14" t="s">
        <v>5477</v>
      </c>
      <c r="D133" s="30">
        <v>7.2781985829131995E-4</v>
      </c>
      <c r="E133" s="14">
        <f>-LOG(gProfiler_drerio_26_1_2023_16_12_26__intersections9[[#This Row],[Adjusted_p_value]],10)</f>
        <v>3.1379760990263934</v>
      </c>
      <c r="F133" s="14">
        <v>80</v>
      </c>
      <c r="G133" s="14">
        <v>688</v>
      </c>
      <c r="H133" s="14">
        <v>28</v>
      </c>
      <c r="I133" s="14">
        <v>5246</v>
      </c>
      <c r="J133" s="14" t="s">
        <v>5478</v>
      </c>
    </row>
    <row r="134" spans="1:10" s="14" customFormat="1" x14ac:dyDescent="0.2">
      <c r="A134" s="14" t="s">
        <v>5112</v>
      </c>
      <c r="B134" s="14" t="s">
        <v>5479</v>
      </c>
      <c r="C134" s="14" t="s">
        <v>5480</v>
      </c>
      <c r="D134" s="30">
        <v>7.5386901893769397E-4</v>
      </c>
      <c r="E134" s="14">
        <f>-LOG(gProfiler_drerio_26_1_2023_16_12_26__intersections9[[#This Row],[Adjusted_p_value]],10)</f>
        <v>3.1227041041222634</v>
      </c>
      <c r="F134" s="14">
        <v>277</v>
      </c>
      <c r="G134" s="14">
        <v>688</v>
      </c>
      <c r="H134" s="14">
        <v>66</v>
      </c>
      <c r="I134" s="14">
        <v>5246</v>
      </c>
      <c r="J134" s="14" t="s">
        <v>5481</v>
      </c>
    </row>
    <row r="135" spans="1:10" s="14" customFormat="1" x14ac:dyDescent="0.2">
      <c r="A135" s="14" t="s">
        <v>5112</v>
      </c>
      <c r="B135" s="14" t="s">
        <v>5482</v>
      </c>
      <c r="C135" s="14" t="s">
        <v>5483</v>
      </c>
      <c r="D135" s="30">
        <v>7.5886494184229105E-4</v>
      </c>
      <c r="E135" s="14">
        <f>-LOG(gProfiler_drerio_26_1_2023_16_12_26__intersections9[[#This Row],[Adjusted_p_value]],10)</f>
        <v>3.1198355103124906</v>
      </c>
      <c r="F135" s="14">
        <v>67</v>
      </c>
      <c r="G135" s="14">
        <v>688</v>
      </c>
      <c r="H135" s="14">
        <v>25</v>
      </c>
      <c r="I135" s="14">
        <v>5246</v>
      </c>
      <c r="J135" s="14" t="s">
        <v>5484</v>
      </c>
    </row>
    <row r="136" spans="1:10" s="14" customFormat="1" x14ac:dyDescent="0.2">
      <c r="A136" s="14" t="s">
        <v>5112</v>
      </c>
      <c r="B136" s="14" t="s">
        <v>5485</v>
      </c>
      <c r="C136" s="14" t="s">
        <v>5486</v>
      </c>
      <c r="D136" s="30">
        <v>7.6484680008750896E-4</v>
      </c>
      <c r="E136" s="14">
        <f>-LOG(gProfiler_drerio_26_1_2023_16_12_26__intersections9[[#This Row],[Adjusted_p_value]],10)</f>
        <v>3.1164255459438901</v>
      </c>
      <c r="F136" s="14">
        <v>16</v>
      </c>
      <c r="G136" s="14">
        <v>688</v>
      </c>
      <c r="H136" s="14">
        <v>11</v>
      </c>
      <c r="I136" s="14">
        <v>5246</v>
      </c>
      <c r="J136" s="14" t="s">
        <v>5356</v>
      </c>
    </row>
    <row r="137" spans="1:10" s="14" customFormat="1" x14ac:dyDescent="0.2">
      <c r="A137" s="14" t="s">
        <v>5112</v>
      </c>
      <c r="B137" s="14" t="s">
        <v>5487</v>
      </c>
      <c r="C137" s="14" t="s">
        <v>5488</v>
      </c>
      <c r="D137" s="30">
        <v>8.0062613384330496E-4</v>
      </c>
      <c r="E137" s="14">
        <f>-LOG(gProfiler_drerio_26_1_2023_16_12_26__intersections9[[#This Row],[Adjusted_p_value]],10)</f>
        <v>3.0965702378648157</v>
      </c>
      <c r="F137" s="14">
        <v>94</v>
      </c>
      <c r="G137" s="14">
        <v>688</v>
      </c>
      <c r="H137" s="14">
        <v>31</v>
      </c>
      <c r="I137" s="14">
        <v>5246</v>
      </c>
      <c r="J137" s="14" t="s">
        <v>5489</v>
      </c>
    </row>
    <row r="138" spans="1:10" s="14" customFormat="1" x14ac:dyDescent="0.2">
      <c r="A138" s="14" t="s">
        <v>5112</v>
      </c>
      <c r="B138" s="14" t="s">
        <v>5490</v>
      </c>
      <c r="C138" s="14" t="s">
        <v>5491</v>
      </c>
      <c r="D138" s="30">
        <v>8.1371958795415299E-4</v>
      </c>
      <c r="E138" s="14">
        <f>-LOG(gProfiler_drerio_26_1_2023_16_12_26__intersections9[[#This Row],[Adjusted_p_value]],10)</f>
        <v>3.0895252294904259</v>
      </c>
      <c r="F138" s="14">
        <v>255</v>
      </c>
      <c r="G138" s="14">
        <v>688</v>
      </c>
      <c r="H138" s="14">
        <v>62</v>
      </c>
      <c r="I138" s="14">
        <v>5246</v>
      </c>
      <c r="J138" s="14" t="s">
        <v>5492</v>
      </c>
    </row>
    <row r="139" spans="1:10" s="14" customFormat="1" x14ac:dyDescent="0.2">
      <c r="A139" s="14" t="s">
        <v>5112</v>
      </c>
      <c r="B139" s="14" t="s">
        <v>5493</v>
      </c>
      <c r="C139" s="14" t="s">
        <v>5494</v>
      </c>
      <c r="D139" s="30">
        <v>8.5421563578654295E-4</v>
      </c>
      <c r="E139" s="14">
        <f>-LOG(gProfiler_drerio_26_1_2023_16_12_26__intersections9[[#This Row],[Adjusted_p_value]],10)</f>
        <v>3.068432483396589</v>
      </c>
      <c r="F139" s="14">
        <v>1384</v>
      </c>
      <c r="G139" s="14">
        <v>688</v>
      </c>
      <c r="H139" s="14">
        <v>236</v>
      </c>
      <c r="I139" s="14">
        <v>5246</v>
      </c>
      <c r="J139" s="14" t="s">
        <v>5495</v>
      </c>
    </row>
    <row r="140" spans="1:10" s="14" customFormat="1" x14ac:dyDescent="0.2">
      <c r="A140" s="14" t="s">
        <v>5112</v>
      </c>
      <c r="B140" s="14" t="s">
        <v>5496</v>
      </c>
      <c r="C140" s="14" t="s">
        <v>5497</v>
      </c>
      <c r="D140" s="30">
        <v>8.5516117418752596E-4</v>
      </c>
      <c r="E140" s="14">
        <f>-LOG(gProfiler_drerio_26_1_2023_16_12_26__intersections9[[#This Row],[Adjusted_p_value]],10)</f>
        <v>3.0679520250804817</v>
      </c>
      <c r="F140" s="14">
        <v>359</v>
      </c>
      <c r="G140" s="14">
        <v>688</v>
      </c>
      <c r="H140" s="14">
        <v>80</v>
      </c>
      <c r="I140" s="14">
        <v>5246</v>
      </c>
      <c r="J140" s="14" t="s">
        <v>5466</v>
      </c>
    </row>
    <row r="141" spans="1:10" s="14" customFormat="1" x14ac:dyDescent="0.2">
      <c r="A141" s="14" t="s">
        <v>5112</v>
      </c>
      <c r="B141" s="14" t="s">
        <v>5498</v>
      </c>
      <c r="C141" s="14" t="s">
        <v>5499</v>
      </c>
      <c r="D141" s="30">
        <v>9.0214660363071002E-4</v>
      </c>
      <c r="E141" s="14">
        <f>-LOG(gProfiler_drerio_26_1_2023_16_12_26__intersections9[[#This Row],[Adjusted_p_value]],10)</f>
        <v>3.0447228815553129</v>
      </c>
      <c r="F141" s="14">
        <v>32</v>
      </c>
      <c r="G141" s="14">
        <v>688</v>
      </c>
      <c r="H141" s="14">
        <v>16</v>
      </c>
      <c r="I141" s="14">
        <v>5246</v>
      </c>
      <c r="J141" s="14" t="s">
        <v>5500</v>
      </c>
    </row>
    <row r="142" spans="1:10" s="14" customFormat="1" x14ac:dyDescent="0.2">
      <c r="A142" s="14" t="s">
        <v>5112</v>
      </c>
      <c r="B142" s="14" t="s">
        <v>5501</v>
      </c>
      <c r="C142" s="14" t="s">
        <v>5502</v>
      </c>
      <c r="D142" s="30">
        <v>9.4200732725061096E-4</v>
      </c>
      <c r="E142" s="14">
        <f>-LOG(gProfiler_drerio_26_1_2023_16_12_26__intersections9[[#This Row],[Adjusted_p_value]],10)</f>
        <v>3.0259457191050716</v>
      </c>
      <c r="F142" s="14">
        <v>72</v>
      </c>
      <c r="G142" s="14">
        <v>688</v>
      </c>
      <c r="H142" s="14">
        <v>26</v>
      </c>
      <c r="I142" s="14">
        <v>5246</v>
      </c>
      <c r="J142" s="14" t="s">
        <v>5503</v>
      </c>
    </row>
    <row r="143" spans="1:10" s="14" customFormat="1" x14ac:dyDescent="0.2">
      <c r="A143" s="14" t="s">
        <v>5112</v>
      </c>
      <c r="B143" s="14" t="s">
        <v>5504</v>
      </c>
      <c r="C143" s="14" t="s">
        <v>5505</v>
      </c>
      <c r="D143" s="30">
        <v>1.1202648376981001E-3</v>
      </c>
      <c r="E143" s="14">
        <f>-LOG(gProfiler_drerio_26_1_2023_16_12_26__intersections9[[#This Row],[Adjusted_p_value]],10)</f>
        <v>2.9506792952276979</v>
      </c>
      <c r="F143" s="14">
        <v>403</v>
      </c>
      <c r="G143" s="14">
        <v>688</v>
      </c>
      <c r="H143" s="14">
        <v>87</v>
      </c>
      <c r="I143" s="14">
        <v>5246</v>
      </c>
      <c r="J143" s="14" t="s">
        <v>5506</v>
      </c>
    </row>
    <row r="144" spans="1:10" s="14" customFormat="1" x14ac:dyDescent="0.2">
      <c r="A144" s="14" t="s">
        <v>5112</v>
      </c>
      <c r="B144" s="14" t="s">
        <v>5507</v>
      </c>
      <c r="C144" s="14" t="s">
        <v>5508</v>
      </c>
      <c r="D144" s="30">
        <v>1.2007824615889401E-3</v>
      </c>
      <c r="E144" s="14">
        <f>-LOG(gProfiler_drerio_26_1_2023_16_12_26__intersections9[[#This Row],[Adjusted_p_value]],10)</f>
        <v>2.9205356639449733</v>
      </c>
      <c r="F144" s="14">
        <v>9</v>
      </c>
      <c r="G144" s="14">
        <v>688</v>
      </c>
      <c r="H144" s="14">
        <v>8</v>
      </c>
      <c r="I144" s="14">
        <v>5246</v>
      </c>
      <c r="J144" s="14" t="s">
        <v>5509</v>
      </c>
    </row>
    <row r="145" spans="1:10" s="14" customFormat="1" x14ac:dyDescent="0.2">
      <c r="A145" s="14" t="s">
        <v>5112</v>
      </c>
      <c r="B145" s="14" t="s">
        <v>5510</v>
      </c>
      <c r="C145" s="14" t="s">
        <v>5511</v>
      </c>
      <c r="D145" s="30">
        <v>1.3023375166199499E-3</v>
      </c>
      <c r="E145" s="14">
        <f>-LOG(gProfiler_drerio_26_1_2023_16_12_26__intersections9[[#This Row],[Adjusted_p_value]],10)</f>
        <v>2.8852764484792317</v>
      </c>
      <c r="F145" s="14">
        <v>82</v>
      </c>
      <c r="G145" s="14">
        <v>688</v>
      </c>
      <c r="H145" s="14">
        <v>28</v>
      </c>
      <c r="I145" s="14">
        <v>5246</v>
      </c>
      <c r="J145" s="14" t="s">
        <v>5512</v>
      </c>
    </row>
    <row r="146" spans="1:10" s="14" customFormat="1" x14ac:dyDescent="0.2">
      <c r="A146" s="14" t="s">
        <v>5112</v>
      </c>
      <c r="B146" s="14" t="s">
        <v>5513</v>
      </c>
      <c r="C146" s="14" t="s">
        <v>5514</v>
      </c>
      <c r="D146" s="30">
        <v>1.3457095670223399E-3</v>
      </c>
      <c r="E146" s="14">
        <f>-LOG(gProfiler_drerio_26_1_2023_16_12_26__intersections9[[#This Row],[Adjusted_p_value]],10)</f>
        <v>2.8710486600598366</v>
      </c>
      <c r="F146" s="14">
        <v>56</v>
      </c>
      <c r="G146" s="14">
        <v>688</v>
      </c>
      <c r="H146" s="14">
        <v>22</v>
      </c>
      <c r="I146" s="14">
        <v>5246</v>
      </c>
      <c r="J146" s="14" t="s">
        <v>5515</v>
      </c>
    </row>
    <row r="147" spans="1:10" s="14" customFormat="1" x14ac:dyDescent="0.2">
      <c r="A147" s="14" t="s">
        <v>5112</v>
      </c>
      <c r="B147" s="14" t="s">
        <v>5516</v>
      </c>
      <c r="C147" s="14" t="s">
        <v>5517</v>
      </c>
      <c r="D147" s="30">
        <v>1.4056270102479501E-3</v>
      </c>
      <c r="E147" s="14">
        <f>-LOG(gProfiler_drerio_26_1_2023_16_12_26__intersections9[[#This Row],[Adjusted_p_value]],10)</f>
        <v>2.8521299061165357</v>
      </c>
      <c r="F147" s="14">
        <v>1562</v>
      </c>
      <c r="G147" s="14">
        <v>688</v>
      </c>
      <c r="H147" s="14">
        <v>260</v>
      </c>
      <c r="I147" s="14">
        <v>5246</v>
      </c>
      <c r="J147" s="14" t="s">
        <v>5518</v>
      </c>
    </row>
    <row r="148" spans="1:10" s="14" customFormat="1" x14ac:dyDescent="0.2">
      <c r="A148" s="14" t="s">
        <v>5112</v>
      </c>
      <c r="B148" s="14" t="s">
        <v>5519</v>
      </c>
      <c r="C148" s="14" t="s">
        <v>5520</v>
      </c>
      <c r="D148" s="30">
        <v>1.4766390860031901E-3</v>
      </c>
      <c r="E148" s="14">
        <f>-LOG(gProfiler_drerio_26_1_2023_16_12_26__intersections9[[#This Row],[Adjusted_p_value]],10)</f>
        <v>2.8307256401727674</v>
      </c>
      <c r="F148" s="14">
        <v>26</v>
      </c>
      <c r="G148" s="14">
        <v>688</v>
      </c>
      <c r="H148" s="14">
        <v>14</v>
      </c>
      <c r="I148" s="14">
        <v>5246</v>
      </c>
      <c r="J148" s="14" t="s">
        <v>5521</v>
      </c>
    </row>
    <row r="149" spans="1:10" s="14" customFormat="1" x14ac:dyDescent="0.2">
      <c r="A149" s="14" t="s">
        <v>5112</v>
      </c>
      <c r="B149" s="14" t="s">
        <v>5522</v>
      </c>
      <c r="C149" s="14" t="s">
        <v>5523</v>
      </c>
      <c r="D149" s="30">
        <v>1.4766390860031901E-3</v>
      </c>
      <c r="E149" s="14">
        <f>-LOG(gProfiler_drerio_26_1_2023_16_12_26__intersections9[[#This Row],[Adjusted_p_value]],10)</f>
        <v>2.8307256401727674</v>
      </c>
      <c r="F149" s="14">
        <v>26</v>
      </c>
      <c r="G149" s="14">
        <v>688</v>
      </c>
      <c r="H149" s="14">
        <v>14</v>
      </c>
      <c r="I149" s="14">
        <v>5246</v>
      </c>
      <c r="J149" s="14" t="s">
        <v>5521</v>
      </c>
    </row>
    <row r="150" spans="1:10" s="14" customFormat="1" x14ac:dyDescent="0.2">
      <c r="A150" s="14" t="s">
        <v>5112</v>
      </c>
      <c r="B150" s="14" t="s">
        <v>5524</v>
      </c>
      <c r="C150" s="14" t="s">
        <v>5525</v>
      </c>
      <c r="D150" s="30">
        <v>1.51145627205244E-3</v>
      </c>
      <c r="E150" s="14">
        <f>-LOG(gProfiler_drerio_26_1_2023_16_12_26__intersections9[[#This Row],[Adjusted_p_value]],10)</f>
        <v>2.8206044128798387</v>
      </c>
      <c r="F150" s="14">
        <v>78</v>
      </c>
      <c r="G150" s="14">
        <v>688</v>
      </c>
      <c r="H150" s="14">
        <v>27</v>
      </c>
      <c r="I150" s="14">
        <v>5246</v>
      </c>
      <c r="J150" s="14" t="s">
        <v>5526</v>
      </c>
    </row>
    <row r="151" spans="1:10" s="14" customFormat="1" x14ac:dyDescent="0.2">
      <c r="A151" s="14" t="s">
        <v>5112</v>
      </c>
      <c r="B151" s="14" t="s">
        <v>5527</v>
      </c>
      <c r="C151" s="14" t="s">
        <v>5528</v>
      </c>
      <c r="D151" s="30">
        <v>1.66171042109578E-3</v>
      </c>
      <c r="E151" s="14">
        <f>-LOG(gProfiler_drerio_26_1_2023_16_12_26__intersections9[[#This Row],[Adjusted_p_value]],10)</f>
        <v>2.7794446565311977</v>
      </c>
      <c r="F151" s="14">
        <v>136</v>
      </c>
      <c r="G151" s="14">
        <v>688</v>
      </c>
      <c r="H151" s="14">
        <v>39</v>
      </c>
      <c r="I151" s="14">
        <v>5246</v>
      </c>
      <c r="J151" s="14" t="s">
        <v>5529</v>
      </c>
    </row>
    <row r="152" spans="1:10" s="14" customFormat="1" x14ac:dyDescent="0.2">
      <c r="A152" s="14" t="s">
        <v>5112</v>
      </c>
      <c r="B152" s="14" t="s">
        <v>5530</v>
      </c>
      <c r="C152" s="14" t="s">
        <v>5531</v>
      </c>
      <c r="D152" s="30">
        <v>1.66707432963724E-3</v>
      </c>
      <c r="E152" s="14">
        <f>-LOG(gProfiler_drerio_26_1_2023_16_12_26__intersections9[[#This Row],[Adjusted_p_value]],10)</f>
        <v>2.778045035905869</v>
      </c>
      <c r="F152" s="14">
        <v>300</v>
      </c>
      <c r="G152" s="14">
        <v>688</v>
      </c>
      <c r="H152" s="14">
        <v>69</v>
      </c>
      <c r="I152" s="14">
        <v>5246</v>
      </c>
      <c r="J152" s="14" t="s">
        <v>5532</v>
      </c>
    </row>
    <row r="153" spans="1:10" s="14" customFormat="1" x14ac:dyDescent="0.2">
      <c r="A153" s="14" t="s">
        <v>5112</v>
      </c>
      <c r="B153" s="14" t="s">
        <v>5533</v>
      </c>
      <c r="C153" s="14" t="s">
        <v>5534</v>
      </c>
      <c r="D153" s="30">
        <v>1.67567477044858E-3</v>
      </c>
      <c r="E153" s="14">
        <f>-LOG(gProfiler_drerio_26_1_2023_16_12_26__intersections9[[#This Row],[Adjusted_p_value]],10)</f>
        <v>2.7758102691817061</v>
      </c>
      <c r="F153" s="14">
        <v>131</v>
      </c>
      <c r="G153" s="14">
        <v>688</v>
      </c>
      <c r="H153" s="14">
        <v>38</v>
      </c>
      <c r="I153" s="14">
        <v>5246</v>
      </c>
      <c r="J153" s="14" t="s">
        <v>5535</v>
      </c>
    </row>
    <row r="154" spans="1:10" s="14" customFormat="1" x14ac:dyDescent="0.2">
      <c r="A154" s="14" t="s">
        <v>5112</v>
      </c>
      <c r="B154" s="14" t="s">
        <v>5536</v>
      </c>
      <c r="C154" s="14" t="s">
        <v>5537</v>
      </c>
      <c r="D154" s="30">
        <v>1.7293618277734301E-3</v>
      </c>
      <c r="E154" s="14">
        <f>-LOG(gProfiler_drerio_26_1_2023_16_12_26__intersections9[[#This Row],[Adjusted_p_value]],10)</f>
        <v>2.7621141314424609</v>
      </c>
      <c r="F154" s="14">
        <v>283</v>
      </c>
      <c r="G154" s="14">
        <v>688</v>
      </c>
      <c r="H154" s="14">
        <v>66</v>
      </c>
      <c r="I154" s="14">
        <v>5246</v>
      </c>
      <c r="J154" s="14" t="s">
        <v>5538</v>
      </c>
    </row>
    <row r="155" spans="1:10" s="14" customFormat="1" x14ac:dyDescent="0.2">
      <c r="A155" s="14" t="s">
        <v>5112</v>
      </c>
      <c r="B155" s="14" t="s">
        <v>5539</v>
      </c>
      <c r="C155" s="14" t="s">
        <v>5540</v>
      </c>
      <c r="D155" s="30">
        <v>1.8095404803657399E-3</v>
      </c>
      <c r="E155" s="14">
        <f>-LOG(gProfiler_drerio_26_1_2023_16_12_26__intersections9[[#This Row],[Adjusted_p_value]],10)</f>
        <v>2.7424316970527016</v>
      </c>
      <c r="F155" s="14">
        <v>178</v>
      </c>
      <c r="G155" s="14">
        <v>688</v>
      </c>
      <c r="H155" s="14">
        <v>47</v>
      </c>
      <c r="I155" s="14">
        <v>5246</v>
      </c>
      <c r="J155" s="14" t="s">
        <v>5541</v>
      </c>
    </row>
    <row r="156" spans="1:10" s="14" customFormat="1" x14ac:dyDescent="0.2">
      <c r="A156" s="14" t="s">
        <v>5112</v>
      </c>
      <c r="B156" s="14" t="s">
        <v>5542</v>
      </c>
      <c r="C156" s="14" t="s">
        <v>5543</v>
      </c>
      <c r="D156" s="30">
        <v>1.94070151777105E-3</v>
      </c>
      <c r="E156" s="14">
        <f>-LOG(gProfiler_drerio_26_1_2023_16_12_26__intersections9[[#This Row],[Adjusted_p_value]],10)</f>
        <v>2.7120412544895505</v>
      </c>
      <c r="F156" s="14">
        <v>107</v>
      </c>
      <c r="G156" s="14">
        <v>688</v>
      </c>
      <c r="H156" s="14">
        <v>33</v>
      </c>
      <c r="I156" s="14">
        <v>5246</v>
      </c>
      <c r="J156" s="14" t="s">
        <v>5544</v>
      </c>
    </row>
    <row r="157" spans="1:10" s="14" customFormat="1" x14ac:dyDescent="0.2">
      <c r="A157" s="14" t="s">
        <v>5112</v>
      </c>
      <c r="B157" s="14" t="s">
        <v>5545</v>
      </c>
      <c r="C157" s="14" t="s">
        <v>5546</v>
      </c>
      <c r="D157" s="30">
        <v>2.0320124401488299E-3</v>
      </c>
      <c r="E157" s="14">
        <f>-LOG(gProfiler_drerio_26_1_2023_16_12_26__intersections9[[#This Row],[Adjusted_p_value]],10)</f>
        <v>2.6920736375931118</v>
      </c>
      <c r="F157" s="14">
        <v>1561</v>
      </c>
      <c r="G157" s="14">
        <v>688</v>
      </c>
      <c r="H157" s="14">
        <v>259</v>
      </c>
      <c r="I157" s="14">
        <v>5246</v>
      </c>
      <c r="J157" s="14" t="s">
        <v>5547</v>
      </c>
    </row>
    <row r="158" spans="1:10" s="14" customFormat="1" x14ac:dyDescent="0.2">
      <c r="A158" s="14" t="s">
        <v>5112</v>
      </c>
      <c r="B158" s="14" t="s">
        <v>5548</v>
      </c>
      <c r="C158" s="14" t="s">
        <v>5549</v>
      </c>
      <c r="D158" s="30">
        <v>2.15062590826308E-3</v>
      </c>
      <c r="E158" s="14">
        <f>-LOG(gProfiler_drerio_26_1_2023_16_12_26__intersections9[[#This Row],[Adjusted_p_value]],10)</f>
        <v>2.6674351266215401</v>
      </c>
      <c r="F158" s="14">
        <v>206</v>
      </c>
      <c r="G158" s="14">
        <v>688</v>
      </c>
      <c r="H158" s="14">
        <v>52</v>
      </c>
      <c r="I158" s="14">
        <v>5246</v>
      </c>
      <c r="J158" s="14" t="s">
        <v>5550</v>
      </c>
    </row>
    <row r="159" spans="1:10" s="14" customFormat="1" x14ac:dyDescent="0.2">
      <c r="A159" s="14" t="s">
        <v>5112</v>
      </c>
      <c r="B159" s="14" t="s">
        <v>5551</v>
      </c>
      <c r="C159" s="14" t="s">
        <v>5552</v>
      </c>
      <c r="D159" s="30">
        <v>2.2243952904477098E-3</v>
      </c>
      <c r="E159" s="14">
        <f>-LOG(gProfiler_drerio_26_1_2023_16_12_26__intersections9[[#This Row],[Adjusted_p_value]],10)</f>
        <v>2.6527880330946592</v>
      </c>
      <c r="F159" s="14">
        <v>385</v>
      </c>
      <c r="G159" s="14">
        <v>688</v>
      </c>
      <c r="H159" s="14">
        <v>83</v>
      </c>
      <c r="I159" s="14">
        <v>5246</v>
      </c>
      <c r="J159" s="14" t="s">
        <v>5553</v>
      </c>
    </row>
    <row r="160" spans="1:10" s="14" customFormat="1" x14ac:dyDescent="0.2">
      <c r="A160" s="14" t="s">
        <v>5112</v>
      </c>
      <c r="B160" s="14" t="s">
        <v>5554</v>
      </c>
      <c r="C160" s="14" t="s">
        <v>5555</v>
      </c>
      <c r="D160" s="30">
        <v>2.2462791268365802E-3</v>
      </c>
      <c r="E160" s="14">
        <f>-LOG(gProfiler_drerio_26_1_2023_16_12_26__intersections9[[#This Row],[Adjusted_p_value]],10)</f>
        <v>2.6485362784784554</v>
      </c>
      <c r="F160" s="14">
        <v>673</v>
      </c>
      <c r="G160" s="14">
        <v>688</v>
      </c>
      <c r="H160" s="14">
        <v>129</v>
      </c>
      <c r="I160" s="14">
        <v>5246</v>
      </c>
      <c r="J160" s="14" t="s">
        <v>5556</v>
      </c>
    </row>
    <row r="161" spans="1:10" s="14" customFormat="1" x14ac:dyDescent="0.2">
      <c r="A161" s="14" t="s">
        <v>5112</v>
      </c>
      <c r="B161" s="14" t="s">
        <v>5557</v>
      </c>
      <c r="C161" s="14" t="s">
        <v>5558</v>
      </c>
      <c r="D161" s="30">
        <v>2.4883685503814599E-3</v>
      </c>
      <c r="E161" s="14">
        <f>-LOG(gProfiler_drerio_26_1_2023_16_12_26__intersections9[[#This Row],[Adjusted_p_value]],10)</f>
        <v>2.6040852961905241</v>
      </c>
      <c r="F161" s="14">
        <v>62</v>
      </c>
      <c r="G161" s="14">
        <v>688</v>
      </c>
      <c r="H161" s="14">
        <v>23</v>
      </c>
      <c r="I161" s="14">
        <v>5246</v>
      </c>
      <c r="J161" s="14" t="s">
        <v>5559</v>
      </c>
    </row>
    <row r="162" spans="1:10" s="14" customFormat="1" x14ac:dyDescent="0.2">
      <c r="A162" s="14" t="s">
        <v>5112</v>
      </c>
      <c r="B162" s="14" t="s">
        <v>5560</v>
      </c>
      <c r="C162" s="14" t="s">
        <v>5561</v>
      </c>
      <c r="D162" s="30">
        <v>2.6108957426661302E-3</v>
      </c>
      <c r="E162" s="14">
        <f>-LOG(gProfiler_drerio_26_1_2023_16_12_26__intersections9[[#This Row],[Adjusted_p_value]],10)</f>
        <v>2.5832104699192251</v>
      </c>
      <c r="F162" s="14">
        <v>321</v>
      </c>
      <c r="G162" s="14">
        <v>688</v>
      </c>
      <c r="H162" s="14">
        <v>72</v>
      </c>
      <c r="I162" s="14">
        <v>5246</v>
      </c>
      <c r="J162" s="14" t="s">
        <v>5562</v>
      </c>
    </row>
    <row r="163" spans="1:10" s="14" customFormat="1" x14ac:dyDescent="0.2">
      <c r="A163" s="14" t="s">
        <v>5112</v>
      </c>
      <c r="B163" s="14" t="s">
        <v>5563</v>
      </c>
      <c r="C163" s="14" t="s">
        <v>5564</v>
      </c>
      <c r="D163" s="30">
        <v>2.67299772269624E-3</v>
      </c>
      <c r="E163" s="14">
        <f>-LOG(gProfiler_drerio_26_1_2023_16_12_26__intersections9[[#This Row],[Adjusted_p_value]],10)</f>
        <v>2.5730014112475321</v>
      </c>
      <c r="F163" s="14">
        <v>80</v>
      </c>
      <c r="G163" s="14">
        <v>688</v>
      </c>
      <c r="H163" s="14">
        <v>27</v>
      </c>
      <c r="I163" s="14">
        <v>5246</v>
      </c>
      <c r="J163" s="14" t="s">
        <v>5565</v>
      </c>
    </row>
    <row r="164" spans="1:10" s="14" customFormat="1" x14ac:dyDescent="0.2">
      <c r="A164" s="14" t="s">
        <v>5112</v>
      </c>
      <c r="B164" s="14" t="s">
        <v>5566</v>
      </c>
      <c r="C164" s="14" t="s">
        <v>5567</v>
      </c>
      <c r="D164" s="30">
        <v>3.0227480445513301E-3</v>
      </c>
      <c r="E164" s="14">
        <f>-LOG(gProfiler_drerio_26_1_2023_16_12_26__intersections9[[#This Row],[Adjusted_p_value]],10)</f>
        <v>2.5195980511090776</v>
      </c>
      <c r="F164" s="14">
        <v>3042</v>
      </c>
      <c r="G164" s="14">
        <v>688</v>
      </c>
      <c r="H164" s="14">
        <v>455</v>
      </c>
      <c r="I164" s="14">
        <v>5246</v>
      </c>
      <c r="J164" s="14" t="s">
        <v>5568</v>
      </c>
    </row>
    <row r="165" spans="1:10" s="14" customFormat="1" x14ac:dyDescent="0.2">
      <c r="A165" s="14" t="s">
        <v>5112</v>
      </c>
      <c r="B165" s="14" t="s">
        <v>5569</v>
      </c>
      <c r="C165" s="14" t="s">
        <v>5570</v>
      </c>
      <c r="D165" s="30">
        <v>3.0924655165322401E-3</v>
      </c>
      <c r="E165" s="14">
        <f>-LOG(gProfiler_drerio_26_1_2023_16_12_26__intersections9[[#This Row],[Adjusted_p_value]],10)</f>
        <v>2.5096951344032106</v>
      </c>
      <c r="F165" s="14">
        <v>42</v>
      </c>
      <c r="G165" s="14">
        <v>688</v>
      </c>
      <c r="H165" s="14">
        <v>18</v>
      </c>
      <c r="I165" s="14">
        <v>5246</v>
      </c>
      <c r="J165" s="14" t="s">
        <v>5571</v>
      </c>
    </row>
    <row r="166" spans="1:10" s="14" customFormat="1" x14ac:dyDescent="0.2">
      <c r="A166" s="14" t="s">
        <v>5112</v>
      </c>
      <c r="B166" s="14" t="s">
        <v>5572</v>
      </c>
      <c r="C166" s="14" t="s">
        <v>5573</v>
      </c>
      <c r="D166" s="30">
        <v>3.1123074012472801E-3</v>
      </c>
      <c r="E166" s="14">
        <f>-LOG(gProfiler_drerio_26_1_2023_16_12_26__intersections9[[#This Row],[Adjusted_p_value]],10)</f>
        <v>2.5069175144869091</v>
      </c>
      <c r="F166" s="14">
        <v>388</v>
      </c>
      <c r="G166" s="14">
        <v>688</v>
      </c>
      <c r="H166" s="14">
        <v>83</v>
      </c>
      <c r="I166" s="14">
        <v>5246</v>
      </c>
      <c r="J166" s="14" t="s">
        <v>5574</v>
      </c>
    </row>
    <row r="167" spans="1:10" s="14" customFormat="1" x14ac:dyDescent="0.2">
      <c r="A167" s="14" t="s">
        <v>5112</v>
      </c>
      <c r="B167" s="14" t="s">
        <v>5575</v>
      </c>
      <c r="C167" s="14" t="s">
        <v>5576</v>
      </c>
      <c r="D167" s="30">
        <v>3.17782656990047E-3</v>
      </c>
      <c r="E167" s="14">
        <f>-LOG(gProfiler_drerio_26_1_2023_16_12_26__intersections9[[#This Row],[Adjusted_p_value]],10)</f>
        <v>2.4978698081325645</v>
      </c>
      <c r="F167" s="14">
        <v>160</v>
      </c>
      <c r="G167" s="14">
        <v>688</v>
      </c>
      <c r="H167" s="14">
        <v>43</v>
      </c>
      <c r="I167" s="14">
        <v>5246</v>
      </c>
      <c r="J167" s="14" t="s">
        <v>5577</v>
      </c>
    </row>
    <row r="168" spans="1:10" s="14" customFormat="1" x14ac:dyDescent="0.2">
      <c r="A168" s="14" t="s">
        <v>5112</v>
      </c>
      <c r="B168" s="14" t="s">
        <v>5578</v>
      </c>
      <c r="C168" s="14" t="s">
        <v>5579</v>
      </c>
      <c r="D168" s="30">
        <v>3.2613020001636302E-3</v>
      </c>
      <c r="E168" s="14">
        <f>-LOG(gProfiler_drerio_26_1_2023_16_12_26__intersections9[[#This Row],[Adjusted_p_value]],10)</f>
        <v>2.4866089831836873</v>
      </c>
      <c r="F168" s="14">
        <v>2600</v>
      </c>
      <c r="G168" s="14">
        <v>688</v>
      </c>
      <c r="H168" s="14">
        <v>398</v>
      </c>
      <c r="I168" s="14">
        <v>5246</v>
      </c>
      <c r="J168" s="14" t="s">
        <v>5580</v>
      </c>
    </row>
    <row r="169" spans="1:10" s="14" customFormat="1" x14ac:dyDescent="0.2">
      <c r="A169" s="14" t="s">
        <v>5112</v>
      </c>
      <c r="B169" s="14" t="s">
        <v>5581</v>
      </c>
      <c r="C169" s="14" t="s">
        <v>5582</v>
      </c>
      <c r="D169" s="30">
        <v>3.3244381553558001E-3</v>
      </c>
      <c r="E169" s="14">
        <f>-LOG(gProfiler_drerio_26_1_2023_16_12_26__intersections9[[#This Row],[Adjusted_p_value]],10)</f>
        <v>2.4782817418335221</v>
      </c>
      <c r="F169" s="14">
        <v>155</v>
      </c>
      <c r="G169" s="14">
        <v>688</v>
      </c>
      <c r="H169" s="14">
        <v>42</v>
      </c>
      <c r="I169" s="14">
        <v>5246</v>
      </c>
      <c r="J169" s="14" t="s">
        <v>5394</v>
      </c>
    </row>
    <row r="170" spans="1:10" s="14" customFormat="1" x14ac:dyDescent="0.2">
      <c r="A170" s="14" t="s">
        <v>5112</v>
      </c>
      <c r="B170" s="14" t="s">
        <v>5583</v>
      </c>
      <c r="C170" s="14" t="s">
        <v>5584</v>
      </c>
      <c r="D170" s="30">
        <v>3.5211419618701202E-3</v>
      </c>
      <c r="E170" s="14">
        <f>-LOG(gProfiler_drerio_26_1_2023_16_12_26__intersections9[[#This Row],[Adjusted_p_value]],10)</f>
        <v>2.4533164651274926</v>
      </c>
      <c r="F170" s="14">
        <v>81</v>
      </c>
      <c r="G170" s="14">
        <v>688</v>
      </c>
      <c r="H170" s="14">
        <v>27</v>
      </c>
      <c r="I170" s="14">
        <v>5246</v>
      </c>
      <c r="J170" s="14" t="s">
        <v>5585</v>
      </c>
    </row>
    <row r="171" spans="1:10" s="14" customFormat="1" x14ac:dyDescent="0.2">
      <c r="A171" s="14" t="s">
        <v>5112</v>
      </c>
      <c r="B171" s="14" t="s">
        <v>5586</v>
      </c>
      <c r="C171" s="14" t="s">
        <v>5587</v>
      </c>
      <c r="D171" s="30">
        <v>3.8194114385505401E-3</v>
      </c>
      <c r="E171" s="14">
        <f>-LOG(gProfiler_drerio_26_1_2023_16_12_26__intersections9[[#This Row],[Adjusted_p_value]],10)</f>
        <v>2.4180035555917181</v>
      </c>
      <c r="F171" s="14">
        <v>59</v>
      </c>
      <c r="G171" s="14">
        <v>688</v>
      </c>
      <c r="H171" s="14">
        <v>22</v>
      </c>
      <c r="I171" s="14">
        <v>5246</v>
      </c>
      <c r="J171" s="14" t="s">
        <v>5588</v>
      </c>
    </row>
    <row r="172" spans="1:10" s="14" customFormat="1" x14ac:dyDescent="0.2">
      <c r="A172" s="14" t="s">
        <v>5112</v>
      </c>
      <c r="B172" s="14" t="s">
        <v>5589</v>
      </c>
      <c r="C172" s="14" t="s">
        <v>5590</v>
      </c>
      <c r="D172" s="30">
        <v>3.99906946979649E-3</v>
      </c>
      <c r="E172" s="14">
        <f>-LOG(gProfiler_drerio_26_1_2023_16_12_26__intersections9[[#This Row],[Adjusted_p_value]],10)</f>
        <v>2.3980410514585708</v>
      </c>
      <c r="F172" s="14">
        <v>21</v>
      </c>
      <c r="G172" s="14">
        <v>688</v>
      </c>
      <c r="H172" s="14">
        <v>12</v>
      </c>
      <c r="I172" s="14">
        <v>5246</v>
      </c>
      <c r="J172" s="14" t="s">
        <v>5591</v>
      </c>
    </row>
    <row r="173" spans="1:10" s="14" customFormat="1" x14ac:dyDescent="0.2">
      <c r="A173" s="14" t="s">
        <v>5112</v>
      </c>
      <c r="B173" s="14" t="s">
        <v>5592</v>
      </c>
      <c r="C173" s="14" t="s">
        <v>5593</v>
      </c>
      <c r="D173" s="30">
        <v>4.0809022788958699E-3</v>
      </c>
      <c r="E173" s="14">
        <f>-LOG(gProfiler_drerio_26_1_2023_16_12_26__intersections9[[#This Row],[Adjusted_p_value]],10)</f>
        <v>2.3892438046985287</v>
      </c>
      <c r="F173" s="14">
        <v>15</v>
      </c>
      <c r="G173" s="14">
        <v>688</v>
      </c>
      <c r="H173" s="14">
        <v>10</v>
      </c>
      <c r="I173" s="14">
        <v>5246</v>
      </c>
      <c r="J173" s="14" t="s">
        <v>5594</v>
      </c>
    </row>
    <row r="174" spans="1:10" s="14" customFormat="1" x14ac:dyDescent="0.2">
      <c r="A174" s="14" t="s">
        <v>5112</v>
      </c>
      <c r="B174" s="14" t="s">
        <v>5595</v>
      </c>
      <c r="C174" s="14" t="s">
        <v>5596</v>
      </c>
      <c r="D174" s="30">
        <v>4.1399225216316804E-3</v>
      </c>
      <c r="E174" s="14">
        <f>-LOG(gProfiler_drerio_26_1_2023_16_12_26__intersections9[[#This Row],[Adjusted_p_value]],10)</f>
        <v>2.3830077865947263</v>
      </c>
      <c r="F174" s="14">
        <v>77</v>
      </c>
      <c r="G174" s="14">
        <v>688</v>
      </c>
      <c r="H174" s="14">
        <v>26</v>
      </c>
      <c r="I174" s="14">
        <v>5246</v>
      </c>
      <c r="J174" s="14" t="s">
        <v>5597</v>
      </c>
    </row>
    <row r="175" spans="1:10" s="14" customFormat="1" x14ac:dyDescent="0.2">
      <c r="A175" s="14" t="s">
        <v>5112</v>
      </c>
      <c r="B175" s="14" t="s">
        <v>5598</v>
      </c>
      <c r="C175" s="14" t="s">
        <v>5599</v>
      </c>
      <c r="D175" s="30">
        <v>4.1497881846779697E-3</v>
      </c>
      <c r="E175" s="14">
        <f>-LOG(gProfiler_drerio_26_1_2023_16_12_26__intersections9[[#This Row],[Adjusted_p_value]],10)</f>
        <v>2.3819740701730163</v>
      </c>
      <c r="F175" s="14">
        <v>35</v>
      </c>
      <c r="G175" s="14">
        <v>688</v>
      </c>
      <c r="H175" s="14">
        <v>16</v>
      </c>
      <c r="I175" s="14">
        <v>5246</v>
      </c>
      <c r="J175" s="14" t="s">
        <v>5600</v>
      </c>
    </row>
    <row r="176" spans="1:10" s="14" customFormat="1" x14ac:dyDescent="0.2">
      <c r="A176" s="14" t="s">
        <v>5112</v>
      </c>
      <c r="B176" s="14" t="s">
        <v>5601</v>
      </c>
      <c r="C176" s="14" t="s">
        <v>5602</v>
      </c>
      <c r="D176" s="30">
        <v>4.16582633335704E-3</v>
      </c>
      <c r="E176" s="14">
        <f>-LOG(gProfiler_drerio_26_1_2023_16_12_26__intersections9[[#This Row],[Adjusted_p_value]],10)</f>
        <v>2.3802988390538578</v>
      </c>
      <c r="F176" s="14">
        <v>55</v>
      </c>
      <c r="G176" s="14">
        <v>688</v>
      </c>
      <c r="H176" s="14">
        <v>21</v>
      </c>
      <c r="I176" s="14">
        <v>5246</v>
      </c>
      <c r="J176" s="14" t="s">
        <v>5603</v>
      </c>
    </row>
    <row r="177" spans="1:10" s="14" customFormat="1" x14ac:dyDescent="0.2">
      <c r="A177" s="14" t="s">
        <v>5112</v>
      </c>
      <c r="B177" s="14" t="s">
        <v>5604</v>
      </c>
      <c r="C177" s="14" t="s">
        <v>5605</v>
      </c>
      <c r="D177" s="30">
        <v>4.3953399229739202E-3</v>
      </c>
      <c r="E177" s="14">
        <f>-LOG(gProfiler_drerio_26_1_2023_16_12_26__intersections9[[#This Row],[Adjusted_p_value]],10)</f>
        <v>2.3570075322026809</v>
      </c>
      <c r="F177" s="14">
        <v>367</v>
      </c>
      <c r="G177" s="14">
        <v>688</v>
      </c>
      <c r="H177" s="14">
        <v>79</v>
      </c>
      <c r="I177" s="14">
        <v>5246</v>
      </c>
      <c r="J177" s="14" t="s">
        <v>5606</v>
      </c>
    </row>
    <row r="178" spans="1:10" s="14" customFormat="1" x14ac:dyDescent="0.2">
      <c r="A178" s="14" t="s">
        <v>5112</v>
      </c>
      <c r="B178" s="14" t="s">
        <v>5607</v>
      </c>
      <c r="C178" s="14" t="s">
        <v>5608</v>
      </c>
      <c r="D178" s="30">
        <v>4.5477871638466404E-3</v>
      </c>
      <c r="E178" s="14">
        <f>-LOG(gProfiler_drerio_26_1_2023_16_12_26__intersections9[[#This Row],[Adjusted_p_value]],10)</f>
        <v>2.3421998684631644</v>
      </c>
      <c r="F178" s="14">
        <v>162</v>
      </c>
      <c r="G178" s="14">
        <v>688</v>
      </c>
      <c r="H178" s="14">
        <v>43</v>
      </c>
      <c r="I178" s="14">
        <v>5246</v>
      </c>
      <c r="J178" s="14" t="s">
        <v>5609</v>
      </c>
    </row>
    <row r="179" spans="1:10" s="14" customFormat="1" x14ac:dyDescent="0.2">
      <c r="A179" s="14" t="s">
        <v>5112</v>
      </c>
      <c r="B179" s="14" t="s">
        <v>5610</v>
      </c>
      <c r="C179" s="14" t="s">
        <v>5611</v>
      </c>
      <c r="D179" s="30">
        <v>4.5778606920016396E-3</v>
      </c>
      <c r="E179" s="14">
        <f>-LOG(gProfiler_drerio_26_1_2023_16_12_26__intersections9[[#This Row],[Adjusted_p_value]],10)</f>
        <v>2.3393374273922549</v>
      </c>
      <c r="F179" s="14">
        <v>422</v>
      </c>
      <c r="G179" s="14">
        <v>688</v>
      </c>
      <c r="H179" s="14">
        <v>88</v>
      </c>
      <c r="I179" s="14">
        <v>5246</v>
      </c>
      <c r="J179" s="14" t="s">
        <v>5612</v>
      </c>
    </row>
    <row r="180" spans="1:10" s="14" customFormat="1" x14ac:dyDescent="0.2">
      <c r="A180" s="14" t="s">
        <v>5112</v>
      </c>
      <c r="B180" s="14" t="s">
        <v>5613</v>
      </c>
      <c r="C180" s="14" t="s">
        <v>5614</v>
      </c>
      <c r="D180" s="30">
        <v>4.6366749945166499E-3</v>
      </c>
      <c r="E180" s="14">
        <f>-LOG(gProfiler_drerio_26_1_2023_16_12_26__intersections9[[#This Row],[Adjusted_p_value]],10)</f>
        <v>2.3337933446982744</v>
      </c>
      <c r="F180" s="14">
        <v>47</v>
      </c>
      <c r="G180" s="14">
        <v>688</v>
      </c>
      <c r="H180" s="14">
        <v>19</v>
      </c>
      <c r="I180" s="14">
        <v>5246</v>
      </c>
      <c r="J180" s="14" t="s">
        <v>5615</v>
      </c>
    </row>
    <row r="181" spans="1:10" s="14" customFormat="1" x14ac:dyDescent="0.2">
      <c r="A181" s="14" t="s">
        <v>5112</v>
      </c>
      <c r="B181" s="14" t="s">
        <v>5616</v>
      </c>
      <c r="C181" s="14" t="s">
        <v>5617</v>
      </c>
      <c r="D181" s="30">
        <v>5.2350908873790101E-3</v>
      </c>
      <c r="E181" s="14">
        <f>-LOG(gProfiler_drerio_26_1_2023_16_12_26__intersections9[[#This Row],[Adjusted_p_value]],10)</f>
        <v>2.2810757740530399</v>
      </c>
      <c r="F181" s="14">
        <v>147</v>
      </c>
      <c r="G181" s="14">
        <v>688</v>
      </c>
      <c r="H181" s="14">
        <v>40</v>
      </c>
      <c r="I181" s="14">
        <v>5246</v>
      </c>
      <c r="J181" s="14" t="s">
        <v>5618</v>
      </c>
    </row>
    <row r="182" spans="1:10" s="14" customFormat="1" x14ac:dyDescent="0.2">
      <c r="A182" s="14" t="s">
        <v>5112</v>
      </c>
      <c r="B182" s="14" t="s">
        <v>5619</v>
      </c>
      <c r="C182" s="14" t="s">
        <v>5620</v>
      </c>
      <c r="D182" s="30">
        <v>5.3120972310708899E-3</v>
      </c>
      <c r="E182" s="14">
        <f>-LOG(gProfiler_drerio_26_1_2023_16_12_26__intersections9[[#This Row],[Adjusted_p_value]],10)</f>
        <v>2.2747339843683712</v>
      </c>
      <c r="F182" s="14">
        <v>10</v>
      </c>
      <c r="G182" s="14">
        <v>688</v>
      </c>
      <c r="H182" s="14">
        <v>8</v>
      </c>
      <c r="I182" s="14">
        <v>5246</v>
      </c>
      <c r="J182" s="14" t="s">
        <v>5509</v>
      </c>
    </row>
    <row r="183" spans="1:10" s="14" customFormat="1" x14ac:dyDescent="0.2">
      <c r="A183" s="14" t="s">
        <v>5112</v>
      </c>
      <c r="B183" s="14" t="s">
        <v>5621</v>
      </c>
      <c r="C183" s="14" t="s">
        <v>5622</v>
      </c>
      <c r="D183" s="30">
        <v>5.59748303554312E-3</v>
      </c>
      <c r="E183" s="14">
        <f>-LOG(gProfiler_drerio_26_1_2023_16_12_26__intersections9[[#This Row],[Adjusted_p_value]],10)</f>
        <v>2.2520072139760292</v>
      </c>
      <c r="F183" s="14">
        <v>69</v>
      </c>
      <c r="G183" s="14">
        <v>688</v>
      </c>
      <c r="H183" s="14">
        <v>24</v>
      </c>
      <c r="I183" s="14">
        <v>5246</v>
      </c>
      <c r="J183" s="14" t="s">
        <v>5252</v>
      </c>
    </row>
    <row r="184" spans="1:10" s="14" customFormat="1" x14ac:dyDescent="0.2">
      <c r="A184" s="14" t="s">
        <v>5112</v>
      </c>
      <c r="B184" s="14" t="s">
        <v>5623</v>
      </c>
      <c r="C184" s="14" t="s">
        <v>5624</v>
      </c>
      <c r="D184" s="30">
        <v>6.2399074635664702E-3</v>
      </c>
      <c r="E184" s="14">
        <f>-LOG(gProfiler_drerio_26_1_2023_16_12_26__intersections9[[#This Row],[Adjusted_p_value]],10)</f>
        <v>2.2048218507599548</v>
      </c>
      <c r="F184" s="14">
        <v>425</v>
      </c>
      <c r="G184" s="14">
        <v>688</v>
      </c>
      <c r="H184" s="14">
        <v>88</v>
      </c>
      <c r="I184" s="14">
        <v>5246</v>
      </c>
      <c r="J184" s="14" t="s">
        <v>5612</v>
      </c>
    </row>
    <row r="185" spans="1:10" s="14" customFormat="1" x14ac:dyDescent="0.2">
      <c r="A185" s="14" t="s">
        <v>5112</v>
      </c>
      <c r="B185" s="14" t="s">
        <v>5625</v>
      </c>
      <c r="C185" s="14" t="s">
        <v>5626</v>
      </c>
      <c r="D185" s="30">
        <v>6.2972160037374301E-3</v>
      </c>
      <c r="E185" s="14">
        <f>-LOG(gProfiler_drerio_26_1_2023_16_12_26__intersections9[[#This Row],[Adjusted_p_value]],10)</f>
        <v>2.2008514095052543</v>
      </c>
      <c r="F185" s="14">
        <v>148</v>
      </c>
      <c r="G185" s="14">
        <v>688</v>
      </c>
      <c r="H185" s="14">
        <v>40</v>
      </c>
      <c r="I185" s="14">
        <v>5246</v>
      </c>
      <c r="J185" s="14" t="s">
        <v>5627</v>
      </c>
    </row>
    <row r="186" spans="1:10" s="14" customFormat="1" x14ac:dyDescent="0.2">
      <c r="A186" s="14" t="s">
        <v>5112</v>
      </c>
      <c r="B186" s="14" t="s">
        <v>5628</v>
      </c>
      <c r="C186" s="14" t="s">
        <v>5629</v>
      </c>
      <c r="D186" s="30">
        <v>6.4118662116069199E-3</v>
      </c>
      <c r="E186" s="14">
        <f>-LOG(gProfiler_drerio_26_1_2023_16_12_26__intersections9[[#This Row],[Adjusted_p_value]],10)</f>
        <v>2.1930155481031455</v>
      </c>
      <c r="F186" s="14">
        <v>74</v>
      </c>
      <c r="G186" s="14">
        <v>688</v>
      </c>
      <c r="H186" s="14">
        <v>25</v>
      </c>
      <c r="I186" s="14">
        <v>5246</v>
      </c>
      <c r="J186" s="14" t="s">
        <v>5630</v>
      </c>
    </row>
    <row r="187" spans="1:10" s="14" customFormat="1" x14ac:dyDescent="0.2">
      <c r="A187" s="14" t="s">
        <v>5112</v>
      </c>
      <c r="B187" s="14" t="s">
        <v>5631</v>
      </c>
      <c r="C187" s="14" t="s">
        <v>5632</v>
      </c>
      <c r="D187" s="30">
        <v>6.4640919260050998E-3</v>
      </c>
      <c r="E187" s="14">
        <f>-LOG(gProfiler_drerio_26_1_2023_16_12_26__intersections9[[#This Row],[Adjusted_p_value]],10)</f>
        <v>2.1894924760773926</v>
      </c>
      <c r="F187" s="14">
        <v>88</v>
      </c>
      <c r="G187" s="14">
        <v>688</v>
      </c>
      <c r="H187" s="14">
        <v>28</v>
      </c>
      <c r="I187" s="14">
        <v>5246</v>
      </c>
      <c r="J187" s="14" t="s">
        <v>5446</v>
      </c>
    </row>
    <row r="188" spans="1:10" s="14" customFormat="1" x14ac:dyDescent="0.2">
      <c r="A188" s="14" t="s">
        <v>5112</v>
      </c>
      <c r="B188" s="14" t="s">
        <v>5633</v>
      </c>
      <c r="C188" s="14" t="s">
        <v>5634</v>
      </c>
      <c r="D188" s="30">
        <v>6.4640919260050998E-3</v>
      </c>
      <c r="E188" s="14">
        <f>-LOG(gProfiler_drerio_26_1_2023_16_12_26__intersections9[[#This Row],[Adjusted_p_value]],10)</f>
        <v>2.1894924760773926</v>
      </c>
      <c r="F188" s="14">
        <v>88</v>
      </c>
      <c r="G188" s="14">
        <v>688</v>
      </c>
      <c r="H188" s="14">
        <v>28</v>
      </c>
      <c r="I188" s="14">
        <v>5246</v>
      </c>
      <c r="J188" s="14" t="s">
        <v>5446</v>
      </c>
    </row>
    <row r="189" spans="1:10" s="14" customFormat="1" x14ac:dyDescent="0.2">
      <c r="A189" s="14" t="s">
        <v>5112</v>
      </c>
      <c r="B189" s="14" t="s">
        <v>5635</v>
      </c>
      <c r="C189" s="14" t="s">
        <v>5636</v>
      </c>
      <c r="D189" s="30">
        <v>7.1405526610817003E-3</v>
      </c>
      <c r="E189" s="14">
        <f>-LOG(gProfiler_drerio_26_1_2023_16_12_26__intersections9[[#This Row],[Adjusted_p_value]],10)</f>
        <v>2.1462681736062454</v>
      </c>
      <c r="F189" s="14">
        <v>79</v>
      </c>
      <c r="G189" s="14">
        <v>688</v>
      </c>
      <c r="H189" s="14">
        <v>26</v>
      </c>
      <c r="I189" s="14">
        <v>5246</v>
      </c>
      <c r="J189" s="14" t="s">
        <v>5637</v>
      </c>
    </row>
    <row r="190" spans="1:10" s="14" customFormat="1" x14ac:dyDescent="0.2">
      <c r="A190" s="14" t="s">
        <v>5112</v>
      </c>
      <c r="B190" s="14" t="s">
        <v>5638</v>
      </c>
      <c r="C190" s="14" t="s">
        <v>5639</v>
      </c>
      <c r="D190" s="30">
        <v>7.43216075495284E-3</v>
      </c>
      <c r="E190" s="14">
        <f>-LOG(gProfiler_drerio_26_1_2023_16_12_26__intersections9[[#This Row],[Adjusted_p_value]],10)</f>
        <v>2.1288849052800338</v>
      </c>
      <c r="F190" s="14">
        <v>108</v>
      </c>
      <c r="G190" s="14">
        <v>688</v>
      </c>
      <c r="H190" s="14">
        <v>32</v>
      </c>
      <c r="I190" s="14">
        <v>5246</v>
      </c>
      <c r="J190" s="14" t="s">
        <v>5640</v>
      </c>
    </row>
    <row r="191" spans="1:10" s="14" customFormat="1" x14ac:dyDescent="0.2">
      <c r="A191" s="14" t="s">
        <v>5112</v>
      </c>
      <c r="B191" s="14" t="s">
        <v>5641</v>
      </c>
      <c r="C191" s="14" t="s">
        <v>5642</v>
      </c>
      <c r="D191" s="30">
        <v>8.1381383145445203E-3</v>
      </c>
      <c r="E191" s="14">
        <f>-LOG(gProfiler_drerio_26_1_2023_16_12_26__intersections9[[#This Row],[Adjusted_p_value]],10)</f>
        <v>2.0894749332179279</v>
      </c>
      <c r="F191" s="14">
        <v>2811</v>
      </c>
      <c r="G191" s="14">
        <v>688</v>
      </c>
      <c r="H191" s="14">
        <v>423</v>
      </c>
      <c r="I191" s="14">
        <v>5246</v>
      </c>
      <c r="J191" s="14" t="s">
        <v>5643</v>
      </c>
    </row>
    <row r="192" spans="1:10" s="14" customFormat="1" x14ac:dyDescent="0.2">
      <c r="A192" s="14" t="s">
        <v>5112</v>
      </c>
      <c r="B192" s="14" t="s">
        <v>5644</v>
      </c>
      <c r="C192" s="14" t="s">
        <v>5645</v>
      </c>
      <c r="D192" s="30">
        <v>8.6593561758578994E-3</v>
      </c>
      <c r="E192" s="14">
        <f>-LOG(gProfiler_drerio_26_1_2023_16_12_26__intersections9[[#This Row],[Adjusted_p_value]],10)</f>
        <v>2.0625143966277415</v>
      </c>
      <c r="F192" s="14">
        <v>66</v>
      </c>
      <c r="G192" s="14">
        <v>688</v>
      </c>
      <c r="H192" s="14">
        <v>23</v>
      </c>
      <c r="I192" s="14">
        <v>5246</v>
      </c>
      <c r="J192" s="14" t="s">
        <v>5646</v>
      </c>
    </row>
    <row r="193" spans="1:10" s="14" customFormat="1" x14ac:dyDescent="0.2">
      <c r="A193" s="14" t="s">
        <v>5112</v>
      </c>
      <c r="B193" s="14" t="s">
        <v>5647</v>
      </c>
      <c r="C193" s="14" t="s">
        <v>5648</v>
      </c>
      <c r="D193" s="30">
        <v>9.9207733327474294E-3</v>
      </c>
      <c r="E193" s="14">
        <f>-LOG(gProfiler_drerio_26_1_2023_16_12_26__intersections9[[#This Row],[Adjusted_p_value]],10)</f>
        <v>2.0034544729008124</v>
      </c>
      <c r="F193" s="14">
        <v>62</v>
      </c>
      <c r="G193" s="14">
        <v>688</v>
      </c>
      <c r="H193" s="14">
        <v>22</v>
      </c>
      <c r="I193" s="14">
        <v>5246</v>
      </c>
      <c r="J193" s="14" t="s">
        <v>5649</v>
      </c>
    </row>
    <row r="194" spans="1:10" s="14" customFormat="1" x14ac:dyDescent="0.2">
      <c r="A194" s="14" t="s">
        <v>5112</v>
      </c>
      <c r="B194" s="14" t="s">
        <v>5650</v>
      </c>
      <c r="C194" s="14" t="s">
        <v>5651</v>
      </c>
      <c r="D194" s="30">
        <v>9.9207733327474294E-3</v>
      </c>
      <c r="E194" s="14">
        <f>-LOG(gProfiler_drerio_26_1_2023_16_12_26__intersections9[[#This Row],[Adjusted_p_value]],10)</f>
        <v>2.0034544729008124</v>
      </c>
      <c r="F194" s="14">
        <v>62</v>
      </c>
      <c r="G194" s="14">
        <v>688</v>
      </c>
      <c r="H194" s="14">
        <v>22</v>
      </c>
      <c r="I194" s="14">
        <v>5246</v>
      </c>
      <c r="J194" s="14" t="s">
        <v>5588</v>
      </c>
    </row>
    <row r="195" spans="1:10" s="14" customFormat="1" x14ac:dyDescent="0.2">
      <c r="A195" s="14" t="s">
        <v>5112</v>
      </c>
      <c r="B195" s="14" t="s">
        <v>5652</v>
      </c>
      <c r="C195" s="14" t="s">
        <v>5653</v>
      </c>
      <c r="D195" s="30">
        <v>9.9311136075797297E-3</v>
      </c>
      <c r="E195" s="14">
        <f>-LOG(gProfiler_drerio_26_1_2023_16_12_26__intersections9[[#This Row],[Adjusted_p_value]],10)</f>
        <v>2.0030020499426677</v>
      </c>
      <c r="F195" s="14">
        <v>71</v>
      </c>
      <c r="G195" s="14">
        <v>688</v>
      </c>
      <c r="H195" s="14">
        <v>24</v>
      </c>
      <c r="I195" s="14">
        <v>5246</v>
      </c>
      <c r="J195" s="14" t="s">
        <v>5654</v>
      </c>
    </row>
    <row r="196" spans="1:10" s="14" customFormat="1" x14ac:dyDescent="0.2">
      <c r="A196" s="14" t="s">
        <v>5112</v>
      </c>
      <c r="B196" s="14" t="s">
        <v>5655</v>
      </c>
      <c r="C196" s="14" t="s">
        <v>5656</v>
      </c>
      <c r="D196" s="30">
        <v>1.0203532060536299E-2</v>
      </c>
      <c r="E196" s="14">
        <f>-LOG(gProfiler_drerio_26_1_2023_16_12_26__intersections9[[#This Row],[Adjusted_p_value]],10)</f>
        <v>1.9912494665838909</v>
      </c>
      <c r="F196" s="14">
        <v>45</v>
      </c>
      <c r="G196" s="14">
        <v>688</v>
      </c>
      <c r="H196" s="14">
        <v>18</v>
      </c>
      <c r="I196" s="14">
        <v>5246</v>
      </c>
      <c r="J196" s="14" t="s">
        <v>5657</v>
      </c>
    </row>
    <row r="197" spans="1:10" s="14" customFormat="1" x14ac:dyDescent="0.2">
      <c r="A197" s="14" t="s">
        <v>5112</v>
      </c>
      <c r="B197" s="14" t="s">
        <v>5658</v>
      </c>
      <c r="C197" s="14" t="s">
        <v>5659</v>
      </c>
      <c r="D197" s="30">
        <v>1.05583550502968E-2</v>
      </c>
      <c r="E197" s="14">
        <f>-LOG(gProfiler_drerio_26_1_2023_16_12_26__intersections9[[#This Row],[Adjusted_p_value]],10)</f>
        <v>1.9764037378842121</v>
      </c>
      <c r="F197" s="14">
        <v>90</v>
      </c>
      <c r="G197" s="14">
        <v>688</v>
      </c>
      <c r="H197" s="14">
        <v>28</v>
      </c>
      <c r="I197" s="14">
        <v>5246</v>
      </c>
      <c r="J197" s="14" t="s">
        <v>5660</v>
      </c>
    </row>
    <row r="198" spans="1:10" s="14" customFormat="1" x14ac:dyDescent="0.2">
      <c r="A198" s="14" t="s">
        <v>5112</v>
      </c>
      <c r="B198" s="14" t="s">
        <v>5661</v>
      </c>
      <c r="C198" s="14" t="s">
        <v>5662</v>
      </c>
      <c r="D198" s="30">
        <v>1.0749749352445199E-2</v>
      </c>
      <c r="E198" s="14">
        <f>-LOG(gProfiler_drerio_26_1_2023_16_12_26__intersections9[[#This Row],[Adjusted_p_value]],10)</f>
        <v>1.9686016618989806</v>
      </c>
      <c r="F198" s="14">
        <v>778</v>
      </c>
      <c r="G198" s="14">
        <v>688</v>
      </c>
      <c r="H198" s="14">
        <v>142</v>
      </c>
      <c r="I198" s="14">
        <v>5246</v>
      </c>
      <c r="J198" s="14" t="s">
        <v>5663</v>
      </c>
    </row>
    <row r="199" spans="1:10" s="14" customFormat="1" x14ac:dyDescent="0.2">
      <c r="A199" s="14" t="s">
        <v>5112</v>
      </c>
      <c r="B199" s="14" t="s">
        <v>5664</v>
      </c>
      <c r="C199" s="14" t="s">
        <v>5665</v>
      </c>
      <c r="D199" s="30">
        <v>1.1365721123898101E-2</v>
      </c>
      <c r="E199" s="14">
        <f>-LOG(gProfiler_drerio_26_1_2023_16_12_26__intersections9[[#This Row],[Adjusted_p_value]],10)</f>
        <v>1.9444030042685929</v>
      </c>
      <c r="F199" s="14">
        <v>115</v>
      </c>
      <c r="G199" s="14">
        <v>688</v>
      </c>
      <c r="H199" s="14">
        <v>33</v>
      </c>
      <c r="I199" s="14">
        <v>5246</v>
      </c>
      <c r="J199" s="14" t="s">
        <v>5364</v>
      </c>
    </row>
    <row r="200" spans="1:10" s="14" customFormat="1" x14ac:dyDescent="0.2">
      <c r="A200" s="14" t="s">
        <v>5112</v>
      </c>
      <c r="B200" s="14" t="s">
        <v>5666</v>
      </c>
      <c r="C200" s="14" t="s">
        <v>5667</v>
      </c>
      <c r="D200" s="30">
        <v>1.26026217846965E-2</v>
      </c>
      <c r="E200" s="14">
        <f>-LOG(gProfiler_drerio_26_1_2023_16_12_26__intersections9[[#This Row],[Adjusted_p_value]],10)</f>
        <v>1.8995390970902786</v>
      </c>
      <c r="F200" s="14">
        <v>629</v>
      </c>
      <c r="G200" s="14">
        <v>688</v>
      </c>
      <c r="H200" s="14">
        <v>119</v>
      </c>
      <c r="I200" s="14">
        <v>5246</v>
      </c>
      <c r="J200" s="14" t="s">
        <v>5668</v>
      </c>
    </row>
    <row r="201" spans="1:10" s="14" customFormat="1" x14ac:dyDescent="0.2">
      <c r="A201" s="14" t="s">
        <v>5112</v>
      </c>
      <c r="B201" s="14" t="s">
        <v>5669</v>
      </c>
      <c r="C201" s="14" t="s">
        <v>5670</v>
      </c>
      <c r="D201" s="30">
        <v>1.43980650423779E-2</v>
      </c>
      <c r="E201" s="14">
        <f>-LOG(gProfiler_drerio_26_1_2023_16_12_26__intersections9[[#This Row],[Adjusted_p_value]],10)</f>
        <v>1.8416958688687959</v>
      </c>
      <c r="F201" s="14">
        <v>158</v>
      </c>
      <c r="G201" s="14">
        <v>688</v>
      </c>
      <c r="H201" s="14">
        <v>41</v>
      </c>
      <c r="I201" s="14">
        <v>5246</v>
      </c>
      <c r="J201" s="14" t="s">
        <v>5671</v>
      </c>
    </row>
    <row r="202" spans="1:10" s="14" customFormat="1" x14ac:dyDescent="0.2">
      <c r="A202" s="14" t="s">
        <v>5112</v>
      </c>
      <c r="B202" s="14" t="s">
        <v>5672</v>
      </c>
      <c r="C202" s="14" t="s">
        <v>5673</v>
      </c>
      <c r="D202" s="30">
        <v>1.48388994532781E-2</v>
      </c>
      <c r="E202" s="14">
        <f>-LOG(gProfiler_drerio_26_1_2023_16_12_26__intersections9[[#This Row],[Adjusted_p_value]],10)</f>
        <v>1.8285983078907031</v>
      </c>
      <c r="F202" s="14">
        <v>259</v>
      </c>
      <c r="G202" s="14">
        <v>688</v>
      </c>
      <c r="H202" s="14">
        <v>59</v>
      </c>
      <c r="I202" s="14">
        <v>5246</v>
      </c>
      <c r="J202" s="14" t="s">
        <v>5674</v>
      </c>
    </row>
    <row r="203" spans="1:10" s="14" customFormat="1" x14ac:dyDescent="0.2">
      <c r="A203" s="14" t="s">
        <v>5112</v>
      </c>
      <c r="B203" s="14" t="s">
        <v>5675</v>
      </c>
      <c r="C203" s="14" t="s">
        <v>5676</v>
      </c>
      <c r="D203" s="30">
        <v>1.59749923569289E-2</v>
      </c>
      <c r="E203" s="14">
        <f>-LOG(gProfiler_drerio_26_1_2023_16_12_26__intersections9[[#This Row],[Adjusted_p_value]],10)</f>
        <v>1.796559340953249</v>
      </c>
      <c r="F203" s="14">
        <v>1903</v>
      </c>
      <c r="G203" s="14">
        <v>688</v>
      </c>
      <c r="H203" s="14">
        <v>301</v>
      </c>
      <c r="I203" s="14">
        <v>5246</v>
      </c>
      <c r="J203" s="14" t="s">
        <v>5677</v>
      </c>
    </row>
    <row r="204" spans="1:10" s="14" customFormat="1" x14ac:dyDescent="0.2">
      <c r="A204" s="14" t="s">
        <v>5112</v>
      </c>
      <c r="B204" s="14" t="s">
        <v>5678</v>
      </c>
      <c r="C204" s="14" t="s">
        <v>5679</v>
      </c>
      <c r="D204" s="30">
        <v>1.6757930005252001E-2</v>
      </c>
      <c r="E204" s="14">
        <f>-LOG(gProfiler_drerio_26_1_2023_16_12_26__intersections9[[#This Row],[Adjusted_p_value]],10)</f>
        <v>1.7757796278786104</v>
      </c>
      <c r="F204" s="14">
        <v>307</v>
      </c>
      <c r="G204" s="14">
        <v>688</v>
      </c>
      <c r="H204" s="14">
        <v>67</v>
      </c>
      <c r="I204" s="14">
        <v>5246</v>
      </c>
      <c r="J204" s="14" t="s">
        <v>5680</v>
      </c>
    </row>
    <row r="205" spans="1:10" s="14" customFormat="1" x14ac:dyDescent="0.2">
      <c r="A205" s="14" t="s">
        <v>5112</v>
      </c>
      <c r="B205" s="14" t="s">
        <v>5681</v>
      </c>
      <c r="C205" s="14" t="s">
        <v>5682</v>
      </c>
      <c r="D205" s="30">
        <v>1.71592928094998E-2</v>
      </c>
      <c r="E205" s="14">
        <f>-LOG(gProfiler_drerio_26_1_2023_16_12_26__intersections9[[#This Row],[Adjusted_p_value]],10)</f>
        <v>1.7655006148125285</v>
      </c>
      <c r="F205" s="14">
        <v>1363</v>
      </c>
      <c r="G205" s="14">
        <v>688</v>
      </c>
      <c r="H205" s="14">
        <v>226</v>
      </c>
      <c r="I205" s="14">
        <v>5246</v>
      </c>
      <c r="J205" s="14" t="s">
        <v>5683</v>
      </c>
    </row>
    <row r="206" spans="1:10" s="14" customFormat="1" x14ac:dyDescent="0.2">
      <c r="A206" s="14" t="s">
        <v>5112</v>
      </c>
      <c r="B206" s="14" t="s">
        <v>5684</v>
      </c>
      <c r="C206" s="14" t="s">
        <v>5685</v>
      </c>
      <c r="D206" s="30">
        <v>1.7236689852512001E-2</v>
      </c>
      <c r="E206" s="14">
        <f>-LOG(gProfiler_drerio_26_1_2023_16_12_26__intersections9[[#This Row],[Adjusted_p_value]],10)</f>
        <v>1.7635461327581952</v>
      </c>
      <c r="F206" s="14">
        <v>11</v>
      </c>
      <c r="G206" s="14">
        <v>688</v>
      </c>
      <c r="H206" s="14">
        <v>8</v>
      </c>
      <c r="I206" s="14">
        <v>5246</v>
      </c>
      <c r="J206" s="14" t="s">
        <v>5686</v>
      </c>
    </row>
    <row r="207" spans="1:10" s="14" customFormat="1" x14ac:dyDescent="0.2">
      <c r="A207" s="14" t="s">
        <v>5112</v>
      </c>
      <c r="B207" s="14" t="s">
        <v>5687</v>
      </c>
      <c r="C207" s="14" t="s">
        <v>5688</v>
      </c>
      <c r="D207" s="30">
        <v>1.7500805885504001E-2</v>
      </c>
      <c r="E207" s="14">
        <f>-LOG(gProfiler_drerio_26_1_2023_16_12_26__intersections9[[#This Row],[Adjusted_p_value]],10)</f>
        <v>1.7569419522526188</v>
      </c>
      <c r="F207" s="14">
        <v>170</v>
      </c>
      <c r="G207" s="14">
        <v>688</v>
      </c>
      <c r="H207" s="14">
        <v>43</v>
      </c>
      <c r="I207" s="14">
        <v>5246</v>
      </c>
      <c r="J207" s="14" t="s">
        <v>5689</v>
      </c>
    </row>
    <row r="208" spans="1:10" s="14" customFormat="1" x14ac:dyDescent="0.2">
      <c r="A208" s="14" t="s">
        <v>5112</v>
      </c>
      <c r="B208" s="14" t="s">
        <v>5690</v>
      </c>
      <c r="C208" s="14" t="s">
        <v>5691</v>
      </c>
      <c r="D208" s="30">
        <v>1.7804839115874199E-2</v>
      </c>
      <c r="E208" s="14">
        <f>-LOG(gProfiler_drerio_26_1_2023_16_12_26__intersections9[[#This Row],[Adjusted_p_value]],10)</f>
        <v>1.7494619462471686</v>
      </c>
      <c r="F208" s="14">
        <v>20</v>
      </c>
      <c r="G208" s="14">
        <v>688</v>
      </c>
      <c r="H208" s="14">
        <v>11</v>
      </c>
      <c r="I208" s="14">
        <v>5246</v>
      </c>
      <c r="J208" s="14" t="s">
        <v>5692</v>
      </c>
    </row>
    <row r="209" spans="1:10" s="14" customFormat="1" x14ac:dyDescent="0.2">
      <c r="A209" s="14" t="s">
        <v>5112</v>
      </c>
      <c r="B209" s="14" t="s">
        <v>5693</v>
      </c>
      <c r="C209" s="14" t="s">
        <v>5694</v>
      </c>
      <c r="D209" s="30">
        <v>1.9259568910466901E-2</v>
      </c>
      <c r="E209" s="14">
        <f>-LOG(gProfiler_drerio_26_1_2023_16_12_26__intersections9[[#This Row],[Adjusted_p_value]],10)</f>
        <v>1.7153534379747604</v>
      </c>
      <c r="F209" s="14">
        <v>51</v>
      </c>
      <c r="G209" s="14">
        <v>688</v>
      </c>
      <c r="H209" s="14">
        <v>19</v>
      </c>
      <c r="I209" s="14">
        <v>5246</v>
      </c>
      <c r="J209" s="14" t="s">
        <v>5695</v>
      </c>
    </row>
    <row r="210" spans="1:10" s="14" customFormat="1" x14ac:dyDescent="0.2">
      <c r="A210" s="14" t="s">
        <v>5112</v>
      </c>
      <c r="B210" s="14" t="s">
        <v>5696</v>
      </c>
      <c r="C210" s="14" t="s">
        <v>5697</v>
      </c>
      <c r="D210" s="30">
        <v>1.9510152947644199E-2</v>
      </c>
      <c r="E210" s="14">
        <f>-LOG(gProfiler_drerio_26_1_2023_16_12_26__intersections9[[#This Row],[Adjusted_p_value]],10)</f>
        <v>1.7097393259895139</v>
      </c>
      <c r="F210" s="14">
        <v>887</v>
      </c>
      <c r="G210" s="14">
        <v>688</v>
      </c>
      <c r="H210" s="14">
        <v>157</v>
      </c>
      <c r="I210" s="14">
        <v>5246</v>
      </c>
      <c r="J210" s="14" t="s">
        <v>5698</v>
      </c>
    </row>
    <row r="211" spans="1:10" s="14" customFormat="1" x14ac:dyDescent="0.2">
      <c r="A211" s="14" t="s">
        <v>5112</v>
      </c>
      <c r="B211" s="14" t="s">
        <v>5699</v>
      </c>
      <c r="C211" s="14" t="s">
        <v>5700</v>
      </c>
      <c r="D211" s="30">
        <v>1.98438577572204E-2</v>
      </c>
      <c r="E211" s="14">
        <f>-LOG(gProfiler_drerio_26_1_2023_16_12_26__intersections9[[#This Row],[Adjusted_p_value]],10)</f>
        <v>1.7023738946914695</v>
      </c>
      <c r="F211" s="14">
        <v>1003</v>
      </c>
      <c r="G211" s="14">
        <v>688</v>
      </c>
      <c r="H211" s="14">
        <v>174</v>
      </c>
      <c r="I211" s="14">
        <v>5246</v>
      </c>
      <c r="J211" s="14" t="s">
        <v>5701</v>
      </c>
    </row>
    <row r="212" spans="1:10" s="14" customFormat="1" x14ac:dyDescent="0.2">
      <c r="A212" s="14" t="s">
        <v>5112</v>
      </c>
      <c r="B212" s="14" t="s">
        <v>5702</v>
      </c>
      <c r="C212" s="14" t="s">
        <v>5703</v>
      </c>
      <c r="D212" s="30">
        <v>1.98808269371522E-2</v>
      </c>
      <c r="E212" s="14">
        <f>-LOG(gProfiler_drerio_26_1_2023_16_12_26__intersections9[[#This Row],[Adjusted_p_value]],10)</f>
        <v>1.7015655552116964</v>
      </c>
      <c r="F212" s="14">
        <v>2018</v>
      </c>
      <c r="G212" s="14">
        <v>688</v>
      </c>
      <c r="H212" s="14">
        <v>316</v>
      </c>
      <c r="I212" s="14">
        <v>5246</v>
      </c>
      <c r="J212" s="14" t="s">
        <v>5704</v>
      </c>
    </row>
    <row r="213" spans="1:10" s="14" customFormat="1" x14ac:dyDescent="0.2">
      <c r="A213" s="14" t="s">
        <v>5112</v>
      </c>
      <c r="B213" s="14" t="s">
        <v>5705</v>
      </c>
      <c r="C213" s="14" t="s">
        <v>5706</v>
      </c>
      <c r="D213" s="30">
        <v>2.01264253815946E-2</v>
      </c>
      <c r="E213" s="14">
        <f>-LOG(gProfiler_drerio_26_1_2023_16_12_26__intersections9[[#This Row],[Adjusted_p_value]],10)</f>
        <v>1.6962333525282851</v>
      </c>
      <c r="F213" s="14">
        <v>901</v>
      </c>
      <c r="G213" s="14">
        <v>688</v>
      </c>
      <c r="H213" s="14">
        <v>159</v>
      </c>
      <c r="I213" s="14">
        <v>5246</v>
      </c>
      <c r="J213" s="14" t="s">
        <v>5707</v>
      </c>
    </row>
    <row r="214" spans="1:10" s="14" customFormat="1" x14ac:dyDescent="0.2">
      <c r="A214" s="14" t="s">
        <v>5112</v>
      </c>
      <c r="B214" s="14" t="s">
        <v>5708</v>
      </c>
      <c r="C214" s="14" t="s">
        <v>5709</v>
      </c>
      <c r="D214" s="30">
        <v>2.0276660407369501E-2</v>
      </c>
      <c r="E214" s="14">
        <f>-LOG(gProfiler_drerio_26_1_2023_16_12_26__intersections9[[#This Row],[Adjusted_p_value]],10)</f>
        <v>1.6930035723211139</v>
      </c>
      <c r="F214" s="14">
        <v>69</v>
      </c>
      <c r="G214" s="14">
        <v>688</v>
      </c>
      <c r="H214" s="14">
        <v>23</v>
      </c>
      <c r="I214" s="14">
        <v>5246</v>
      </c>
      <c r="J214" s="14" t="s">
        <v>5710</v>
      </c>
    </row>
    <row r="215" spans="1:10" s="14" customFormat="1" x14ac:dyDescent="0.2">
      <c r="A215" s="14" t="s">
        <v>5112</v>
      </c>
      <c r="B215" s="14" t="s">
        <v>5711</v>
      </c>
      <c r="C215" s="14" t="s">
        <v>5712</v>
      </c>
      <c r="D215" s="30">
        <v>2.0602605989710102E-2</v>
      </c>
      <c r="E215" s="14">
        <f>-LOG(gProfiler_drerio_26_1_2023_16_12_26__intersections9[[#This Row],[Adjusted_p_value]],10)</f>
        <v>1.6860778429623851</v>
      </c>
      <c r="F215" s="14">
        <v>17</v>
      </c>
      <c r="G215" s="14">
        <v>688</v>
      </c>
      <c r="H215" s="14">
        <v>10</v>
      </c>
      <c r="I215" s="14">
        <v>5246</v>
      </c>
      <c r="J215" s="14" t="s">
        <v>5594</v>
      </c>
    </row>
    <row r="216" spans="1:10" s="14" customFormat="1" x14ac:dyDescent="0.2">
      <c r="A216" s="14" t="s">
        <v>5112</v>
      </c>
      <c r="B216" s="14" t="s">
        <v>5713</v>
      </c>
      <c r="C216" s="14" t="s">
        <v>5714</v>
      </c>
      <c r="D216" s="30">
        <v>2.0602605989710102E-2</v>
      </c>
      <c r="E216" s="14">
        <f>-LOG(gProfiler_drerio_26_1_2023_16_12_26__intersections9[[#This Row],[Adjusted_p_value]],10)</f>
        <v>1.6860778429623851</v>
      </c>
      <c r="F216" s="14">
        <v>17</v>
      </c>
      <c r="G216" s="14">
        <v>688</v>
      </c>
      <c r="H216" s="14">
        <v>10</v>
      </c>
      <c r="I216" s="14">
        <v>5246</v>
      </c>
      <c r="J216" s="14" t="s">
        <v>5715</v>
      </c>
    </row>
    <row r="217" spans="1:10" s="14" customFormat="1" x14ac:dyDescent="0.2">
      <c r="A217" s="14" t="s">
        <v>5112</v>
      </c>
      <c r="B217" s="14" t="s">
        <v>5716</v>
      </c>
      <c r="C217" s="14" t="s">
        <v>5717</v>
      </c>
      <c r="D217" s="30">
        <v>2.0786457708227901E-2</v>
      </c>
      <c r="E217" s="14">
        <f>-LOG(gProfiler_drerio_26_1_2023_16_12_26__intersections9[[#This Row],[Adjusted_p_value]],10)</f>
        <v>1.6822195139799447</v>
      </c>
      <c r="F217" s="14">
        <v>118</v>
      </c>
      <c r="G217" s="14">
        <v>688</v>
      </c>
      <c r="H217" s="14">
        <v>33</v>
      </c>
      <c r="I217" s="14">
        <v>5246</v>
      </c>
      <c r="J217" s="14" t="s">
        <v>5718</v>
      </c>
    </row>
    <row r="218" spans="1:10" s="14" customFormat="1" x14ac:dyDescent="0.2">
      <c r="A218" s="14" t="s">
        <v>5112</v>
      </c>
      <c r="B218" s="14" t="s">
        <v>5719</v>
      </c>
      <c r="C218" s="14" t="s">
        <v>5720</v>
      </c>
      <c r="D218" s="30">
        <v>2.10835760073784E-2</v>
      </c>
      <c r="E218" s="14">
        <f>-LOG(gProfiler_drerio_26_1_2023_16_12_26__intersections9[[#This Row],[Adjusted_p_value]],10)</f>
        <v>1.6760557260705988</v>
      </c>
      <c r="F218" s="14">
        <v>475</v>
      </c>
      <c r="G218" s="14">
        <v>688</v>
      </c>
      <c r="H218" s="14">
        <v>94</v>
      </c>
      <c r="I218" s="14">
        <v>5246</v>
      </c>
      <c r="J218" s="14" t="s">
        <v>5721</v>
      </c>
    </row>
    <row r="219" spans="1:10" s="14" customFormat="1" x14ac:dyDescent="0.2">
      <c r="A219" s="14" t="s">
        <v>5112</v>
      </c>
      <c r="B219" s="14" t="s">
        <v>5722</v>
      </c>
      <c r="C219" s="14" t="s">
        <v>5723</v>
      </c>
      <c r="D219" s="30">
        <v>2.11452876473689E-2</v>
      </c>
      <c r="E219" s="14">
        <f>-LOG(gProfiler_drerio_26_1_2023_16_12_26__intersections9[[#This Row],[Adjusted_p_value]],10)</f>
        <v>1.6747864026043187</v>
      </c>
      <c r="F219" s="14">
        <v>1059</v>
      </c>
      <c r="G219" s="14">
        <v>688</v>
      </c>
      <c r="H219" s="14">
        <v>182</v>
      </c>
      <c r="I219" s="14">
        <v>5246</v>
      </c>
      <c r="J219" s="14" t="s">
        <v>5724</v>
      </c>
    </row>
    <row r="220" spans="1:10" s="14" customFormat="1" x14ac:dyDescent="0.2">
      <c r="A220" s="14" t="s">
        <v>5112</v>
      </c>
      <c r="B220" s="14" t="s">
        <v>5725</v>
      </c>
      <c r="C220" s="14" t="s">
        <v>5726</v>
      </c>
      <c r="D220" s="30">
        <v>2.20660928202853E-2</v>
      </c>
      <c r="E220" s="14">
        <f>-LOG(gProfiler_drerio_26_1_2023_16_12_26__intersections9[[#This Row],[Adjusted_p_value]],10)</f>
        <v>1.6562745593082442</v>
      </c>
      <c r="F220" s="14">
        <v>166</v>
      </c>
      <c r="G220" s="14">
        <v>688</v>
      </c>
      <c r="H220" s="14">
        <v>42</v>
      </c>
      <c r="I220" s="14">
        <v>5246</v>
      </c>
      <c r="J220" s="14" t="s">
        <v>5727</v>
      </c>
    </row>
    <row r="221" spans="1:10" s="14" customFormat="1" x14ac:dyDescent="0.2">
      <c r="A221" s="14" t="s">
        <v>5112</v>
      </c>
      <c r="B221" s="14" t="s">
        <v>5728</v>
      </c>
      <c r="C221" s="14" t="s">
        <v>5729</v>
      </c>
      <c r="D221" s="30">
        <v>2.3405938825940699E-2</v>
      </c>
      <c r="E221" s="14">
        <f>-LOG(gProfiler_drerio_26_1_2023_16_12_26__intersections9[[#This Row],[Adjusted_p_value]],10)</f>
        <v>1.6306739343806611</v>
      </c>
      <c r="F221" s="14">
        <v>298</v>
      </c>
      <c r="G221" s="14">
        <v>688</v>
      </c>
      <c r="H221" s="14">
        <v>65</v>
      </c>
      <c r="I221" s="14">
        <v>5246</v>
      </c>
      <c r="J221" s="14" t="s">
        <v>5730</v>
      </c>
    </row>
    <row r="222" spans="1:10" s="14" customFormat="1" x14ac:dyDescent="0.2">
      <c r="A222" s="14" t="s">
        <v>5112</v>
      </c>
      <c r="B222" s="14" t="s">
        <v>5731</v>
      </c>
      <c r="C222" s="14" t="s">
        <v>5732</v>
      </c>
      <c r="D222" s="30">
        <v>2.3494630136882699E-2</v>
      </c>
      <c r="E222" s="14">
        <f>-LOG(gProfiler_drerio_26_1_2023_16_12_26__intersections9[[#This Row],[Adjusted_p_value]],10)</f>
        <v>1.6290313874478073</v>
      </c>
      <c r="F222" s="14">
        <v>194</v>
      </c>
      <c r="G222" s="14">
        <v>688</v>
      </c>
      <c r="H222" s="14">
        <v>47</v>
      </c>
      <c r="I222" s="14">
        <v>5246</v>
      </c>
      <c r="J222" s="14" t="s">
        <v>5733</v>
      </c>
    </row>
    <row r="223" spans="1:10" s="14" customFormat="1" x14ac:dyDescent="0.2">
      <c r="A223" s="14" t="s">
        <v>5112</v>
      </c>
      <c r="B223" s="14" t="s">
        <v>5734</v>
      </c>
      <c r="C223" s="14" t="s">
        <v>5735</v>
      </c>
      <c r="D223" s="30">
        <v>2.38592443230288E-2</v>
      </c>
      <c r="E223" s="14">
        <f>-LOG(gProfiler_drerio_26_1_2023_16_12_26__intersections9[[#This Row],[Adjusted_p_value]],10)</f>
        <v>1.6223433155498279</v>
      </c>
      <c r="F223" s="14">
        <v>890</v>
      </c>
      <c r="G223" s="14">
        <v>688</v>
      </c>
      <c r="H223" s="14">
        <v>157</v>
      </c>
      <c r="I223" s="14">
        <v>5246</v>
      </c>
      <c r="J223" s="14" t="s">
        <v>5698</v>
      </c>
    </row>
    <row r="224" spans="1:10" s="14" customFormat="1" x14ac:dyDescent="0.2">
      <c r="A224" s="14" t="s">
        <v>5112</v>
      </c>
      <c r="B224" s="14" t="s">
        <v>5736</v>
      </c>
      <c r="C224" s="14" t="s">
        <v>5737</v>
      </c>
      <c r="D224" s="30">
        <v>2.3904428018116999E-2</v>
      </c>
      <c r="E224" s="14">
        <f>-LOG(gProfiler_drerio_26_1_2023_16_12_26__intersections9[[#This Row],[Adjusted_p_value]],10)</f>
        <v>1.6215216435828101</v>
      </c>
      <c r="F224" s="14">
        <v>79</v>
      </c>
      <c r="G224" s="14">
        <v>688</v>
      </c>
      <c r="H224" s="14">
        <v>25</v>
      </c>
      <c r="I224" s="14">
        <v>5246</v>
      </c>
      <c r="J224" s="14" t="s">
        <v>5738</v>
      </c>
    </row>
    <row r="225" spans="1:10" s="14" customFormat="1" x14ac:dyDescent="0.2">
      <c r="A225" s="14" t="s">
        <v>5112</v>
      </c>
      <c r="B225" s="14" t="s">
        <v>5739</v>
      </c>
      <c r="C225" s="14" t="s">
        <v>5740</v>
      </c>
      <c r="D225" s="30">
        <v>2.5041852448707901E-2</v>
      </c>
      <c r="E225" s="14">
        <f>-LOG(gProfiler_drerio_26_1_2023_16_12_26__intersections9[[#This Row],[Adjusted_p_value]],10)</f>
        <v>1.6013335477261954</v>
      </c>
      <c r="F225" s="14">
        <v>458</v>
      </c>
      <c r="G225" s="14">
        <v>688</v>
      </c>
      <c r="H225" s="14">
        <v>91</v>
      </c>
      <c r="I225" s="14">
        <v>5246</v>
      </c>
      <c r="J225" s="14" t="s">
        <v>5741</v>
      </c>
    </row>
    <row r="226" spans="1:10" s="14" customFormat="1" x14ac:dyDescent="0.2">
      <c r="A226" s="14" t="s">
        <v>5112</v>
      </c>
      <c r="B226" s="14" t="s">
        <v>5742</v>
      </c>
      <c r="C226" s="14" t="s">
        <v>5743</v>
      </c>
      <c r="D226" s="30">
        <v>2.5739726232134601E-2</v>
      </c>
      <c r="E226" s="14">
        <f>-LOG(gProfiler_drerio_26_1_2023_16_12_26__intersections9[[#This Row],[Adjusted_p_value]],10)</f>
        <v>1.5893960765654918</v>
      </c>
      <c r="F226" s="14">
        <v>1520</v>
      </c>
      <c r="G226" s="14">
        <v>688</v>
      </c>
      <c r="H226" s="14">
        <v>247</v>
      </c>
      <c r="I226" s="14">
        <v>5246</v>
      </c>
      <c r="J226" s="14" t="s">
        <v>5744</v>
      </c>
    </row>
    <row r="227" spans="1:10" s="14" customFormat="1" x14ac:dyDescent="0.2">
      <c r="A227" s="14" t="s">
        <v>5112</v>
      </c>
      <c r="B227" s="14" t="s">
        <v>5745</v>
      </c>
      <c r="C227" s="14" t="s">
        <v>5746</v>
      </c>
      <c r="D227" s="30">
        <v>2.5932018338851299E-2</v>
      </c>
      <c r="E227" s="14">
        <f>-LOG(gProfiler_drerio_26_1_2023_16_12_26__intersections9[[#This Row],[Adjusted_p_value]],10)</f>
        <v>1.5861636799405239</v>
      </c>
      <c r="F227" s="14">
        <v>114</v>
      </c>
      <c r="G227" s="14">
        <v>688</v>
      </c>
      <c r="H227" s="14">
        <v>32</v>
      </c>
      <c r="I227" s="14">
        <v>5246</v>
      </c>
      <c r="J227" s="14" t="s">
        <v>5747</v>
      </c>
    </row>
    <row r="228" spans="1:10" s="14" customFormat="1" x14ac:dyDescent="0.2">
      <c r="A228" s="14" t="s">
        <v>5112</v>
      </c>
      <c r="B228" s="14" t="s">
        <v>5748</v>
      </c>
      <c r="C228" s="14" t="s">
        <v>5749</v>
      </c>
      <c r="D228" s="30">
        <v>2.59378638732445E-2</v>
      </c>
      <c r="E228" s="14">
        <f>-LOG(gProfiler_drerio_26_1_2023_16_12_26__intersections9[[#This Row],[Adjusted_p_value]],10)</f>
        <v>1.5860657933353024</v>
      </c>
      <c r="F228" s="14">
        <v>178</v>
      </c>
      <c r="G228" s="14">
        <v>688</v>
      </c>
      <c r="H228" s="14">
        <v>44</v>
      </c>
      <c r="I228" s="14">
        <v>5246</v>
      </c>
      <c r="J228" s="14" t="s">
        <v>5750</v>
      </c>
    </row>
    <row r="229" spans="1:10" s="14" customFormat="1" x14ac:dyDescent="0.2">
      <c r="A229" s="14" t="s">
        <v>5112</v>
      </c>
      <c r="B229" s="14" t="s">
        <v>5751</v>
      </c>
      <c r="C229" s="14" t="s">
        <v>5752</v>
      </c>
      <c r="D229" s="30">
        <v>2.6208865421996401E-2</v>
      </c>
      <c r="E229" s="14">
        <f>-LOG(gProfiler_drerio_26_1_2023_16_12_26__intersections9[[#This Row],[Adjusted_p_value]],10)</f>
        <v>1.5815517791919511</v>
      </c>
      <c r="F229" s="14">
        <v>335</v>
      </c>
      <c r="G229" s="14">
        <v>688</v>
      </c>
      <c r="H229" s="14">
        <v>71</v>
      </c>
      <c r="I229" s="14">
        <v>5246</v>
      </c>
      <c r="J229" s="14" t="s">
        <v>5753</v>
      </c>
    </row>
    <row r="230" spans="1:10" s="14" customFormat="1" x14ac:dyDescent="0.2">
      <c r="A230" s="14" t="s">
        <v>5112</v>
      </c>
      <c r="B230" s="14" t="s">
        <v>5754</v>
      </c>
      <c r="C230" s="14" t="s">
        <v>5755</v>
      </c>
      <c r="D230" s="30">
        <v>2.6208865421996401E-2</v>
      </c>
      <c r="E230" s="14">
        <f>-LOG(gProfiler_drerio_26_1_2023_16_12_26__intersections9[[#This Row],[Adjusted_p_value]],10)</f>
        <v>1.5815517791919511</v>
      </c>
      <c r="F230" s="14">
        <v>335</v>
      </c>
      <c r="G230" s="14">
        <v>688</v>
      </c>
      <c r="H230" s="14">
        <v>71</v>
      </c>
      <c r="I230" s="14">
        <v>5246</v>
      </c>
      <c r="J230" s="14" t="s">
        <v>5753</v>
      </c>
    </row>
    <row r="231" spans="1:10" s="14" customFormat="1" x14ac:dyDescent="0.2">
      <c r="A231" s="14" t="s">
        <v>5112</v>
      </c>
      <c r="B231" s="14" t="s">
        <v>5756</v>
      </c>
      <c r="C231" s="14" t="s">
        <v>5757</v>
      </c>
      <c r="D231" s="30">
        <v>2.6577172263895499E-2</v>
      </c>
      <c r="E231" s="14">
        <f>-LOG(gProfiler_drerio_26_1_2023_16_12_26__intersections9[[#This Row],[Adjusted_p_value]],10)</f>
        <v>1.575491228642186</v>
      </c>
      <c r="F231" s="14">
        <v>94</v>
      </c>
      <c r="G231" s="14">
        <v>688</v>
      </c>
      <c r="H231" s="14">
        <v>28</v>
      </c>
      <c r="I231" s="14">
        <v>5246</v>
      </c>
      <c r="J231" s="14" t="s">
        <v>5758</v>
      </c>
    </row>
    <row r="232" spans="1:10" s="14" customFormat="1" x14ac:dyDescent="0.2">
      <c r="A232" s="14" t="s">
        <v>5112</v>
      </c>
      <c r="B232" s="14" t="s">
        <v>5759</v>
      </c>
      <c r="C232" s="14" t="s">
        <v>5760</v>
      </c>
      <c r="D232" s="30">
        <v>2.66876298312878E-2</v>
      </c>
      <c r="E232" s="14">
        <f>-LOG(gProfiler_drerio_26_1_2023_16_12_26__intersections9[[#This Row],[Adjusted_p_value]],10)</f>
        <v>1.57368999484871</v>
      </c>
      <c r="F232" s="14">
        <v>52</v>
      </c>
      <c r="G232" s="14">
        <v>688</v>
      </c>
      <c r="H232" s="14">
        <v>19</v>
      </c>
      <c r="I232" s="14">
        <v>5246</v>
      </c>
      <c r="J232" s="14" t="s">
        <v>5761</v>
      </c>
    </row>
    <row r="233" spans="1:10" s="14" customFormat="1" x14ac:dyDescent="0.2">
      <c r="A233" s="14" t="s">
        <v>5112</v>
      </c>
      <c r="B233" s="14" t="s">
        <v>5762</v>
      </c>
      <c r="C233" s="14" t="s">
        <v>5763</v>
      </c>
      <c r="D233" s="30">
        <v>2.7632671960821201E-2</v>
      </c>
      <c r="E233" s="14">
        <f>-LOG(gProfiler_drerio_26_1_2023_16_12_26__intersections9[[#This Row],[Adjusted_p_value]],10)</f>
        <v>1.5585771186399493</v>
      </c>
      <c r="F233" s="14">
        <v>1091</v>
      </c>
      <c r="G233" s="14">
        <v>688</v>
      </c>
      <c r="H233" s="14">
        <v>186</v>
      </c>
      <c r="I233" s="14">
        <v>5246</v>
      </c>
      <c r="J233" s="14" t="s">
        <v>5764</v>
      </c>
    </row>
    <row r="234" spans="1:10" s="14" customFormat="1" x14ac:dyDescent="0.2">
      <c r="A234" s="14" t="s">
        <v>5112</v>
      </c>
      <c r="B234" s="14" t="s">
        <v>5765</v>
      </c>
      <c r="C234" s="14" t="s">
        <v>5766</v>
      </c>
      <c r="D234" s="30">
        <v>2.8055182554293699E-2</v>
      </c>
      <c r="E234" s="14">
        <f>-LOG(gProfiler_drerio_26_1_2023_16_12_26__intersections9[[#This Row],[Adjusted_p_value]],10)</f>
        <v>1.5519869010091978</v>
      </c>
      <c r="F234" s="14">
        <v>173</v>
      </c>
      <c r="G234" s="14">
        <v>688</v>
      </c>
      <c r="H234" s="14">
        <v>43</v>
      </c>
      <c r="I234" s="14">
        <v>5246</v>
      </c>
      <c r="J234" s="14" t="s">
        <v>5767</v>
      </c>
    </row>
    <row r="235" spans="1:10" s="14" customFormat="1" x14ac:dyDescent="0.2">
      <c r="A235" s="14" t="s">
        <v>5112</v>
      </c>
      <c r="B235" s="14" t="s">
        <v>5768</v>
      </c>
      <c r="C235" s="14" t="s">
        <v>5769</v>
      </c>
      <c r="D235" s="30">
        <v>2.8055182554293699E-2</v>
      </c>
      <c r="E235" s="14">
        <f>-LOG(gProfiler_drerio_26_1_2023_16_12_26__intersections9[[#This Row],[Adjusted_p_value]],10)</f>
        <v>1.5519869010091978</v>
      </c>
      <c r="F235" s="14">
        <v>173</v>
      </c>
      <c r="G235" s="14">
        <v>688</v>
      </c>
      <c r="H235" s="14">
        <v>43</v>
      </c>
      <c r="I235" s="14">
        <v>5246</v>
      </c>
      <c r="J235" s="14" t="s">
        <v>5770</v>
      </c>
    </row>
    <row r="236" spans="1:10" s="14" customFormat="1" x14ac:dyDescent="0.2">
      <c r="A236" s="14" t="s">
        <v>5112</v>
      </c>
      <c r="B236" s="14" t="s">
        <v>5771</v>
      </c>
      <c r="C236" s="14" t="s">
        <v>5772</v>
      </c>
      <c r="D236" s="30">
        <v>3.2073341775618401E-2</v>
      </c>
      <c r="E236" s="14">
        <f>-LOG(gProfiler_drerio_26_1_2023_16_12_26__intersections9[[#This Row],[Adjusted_p_value]],10)</f>
        <v>1.4938557878389203</v>
      </c>
      <c r="F236" s="14">
        <v>57</v>
      </c>
      <c r="G236" s="14">
        <v>688</v>
      </c>
      <c r="H236" s="14">
        <v>20</v>
      </c>
      <c r="I236" s="14">
        <v>5246</v>
      </c>
      <c r="J236" s="14" t="s">
        <v>5773</v>
      </c>
    </row>
    <row r="237" spans="1:10" s="14" customFormat="1" x14ac:dyDescent="0.2">
      <c r="A237" s="14" t="s">
        <v>5112</v>
      </c>
      <c r="B237" s="14" t="s">
        <v>5774</v>
      </c>
      <c r="C237" s="14" t="s">
        <v>5775</v>
      </c>
      <c r="D237" s="30">
        <v>3.2623109931794299E-2</v>
      </c>
      <c r="E237" s="14">
        <f>-LOG(gProfiler_drerio_26_1_2023_16_12_26__intersections9[[#This Row],[Adjusted_p_value]],10)</f>
        <v>1.4864746404190317</v>
      </c>
      <c r="F237" s="14">
        <v>163</v>
      </c>
      <c r="G237" s="14">
        <v>688</v>
      </c>
      <c r="H237" s="14">
        <v>41</v>
      </c>
      <c r="I237" s="14">
        <v>5246</v>
      </c>
      <c r="J237" s="14" t="s">
        <v>5776</v>
      </c>
    </row>
    <row r="238" spans="1:10" s="14" customFormat="1" x14ac:dyDescent="0.2">
      <c r="A238" s="14" t="s">
        <v>5112</v>
      </c>
      <c r="B238" s="14" t="s">
        <v>5777</v>
      </c>
      <c r="C238" s="14" t="s">
        <v>5778</v>
      </c>
      <c r="D238" s="30">
        <v>3.2876195526236898E-2</v>
      </c>
      <c r="E238" s="14">
        <f>-LOG(gProfiler_drerio_26_1_2023_16_12_26__intersections9[[#This Row],[Adjusted_p_value]],10)</f>
        <v>1.483118445315657</v>
      </c>
      <c r="F238" s="14">
        <v>105</v>
      </c>
      <c r="G238" s="14">
        <v>688</v>
      </c>
      <c r="H238" s="14">
        <v>30</v>
      </c>
      <c r="I238" s="14">
        <v>5246</v>
      </c>
      <c r="J238" s="14" t="s">
        <v>5779</v>
      </c>
    </row>
    <row r="239" spans="1:10" s="14" customFormat="1" x14ac:dyDescent="0.2">
      <c r="A239" s="14" t="s">
        <v>5112</v>
      </c>
      <c r="B239" s="14" t="s">
        <v>5780</v>
      </c>
      <c r="C239" s="14" t="s">
        <v>5781</v>
      </c>
      <c r="D239" s="30">
        <v>3.6920728030956598E-2</v>
      </c>
      <c r="E239" s="14">
        <f>-LOG(gProfiler_drerio_26_1_2023_16_12_26__intersections9[[#This Row],[Adjusted_p_value]],10)</f>
        <v>1.4327297438132505</v>
      </c>
      <c r="F239" s="14">
        <v>121</v>
      </c>
      <c r="G239" s="14">
        <v>688</v>
      </c>
      <c r="H239" s="14">
        <v>33</v>
      </c>
      <c r="I239" s="14">
        <v>5246</v>
      </c>
      <c r="J239" s="14" t="s">
        <v>5782</v>
      </c>
    </row>
    <row r="240" spans="1:10" s="14" customFormat="1" x14ac:dyDescent="0.2">
      <c r="A240" s="14" t="s">
        <v>5112</v>
      </c>
      <c r="B240" s="14" t="s">
        <v>5783</v>
      </c>
      <c r="C240" s="14" t="s">
        <v>5784</v>
      </c>
      <c r="D240" s="30">
        <v>3.6961705671368097E-2</v>
      </c>
      <c r="E240" s="14">
        <f>-LOG(gProfiler_drerio_26_1_2023_16_12_26__intersections9[[#This Row],[Adjusted_p_value]],10)</f>
        <v>1.4322479956074818</v>
      </c>
      <c r="F240" s="14">
        <v>76</v>
      </c>
      <c r="G240" s="14">
        <v>688</v>
      </c>
      <c r="H240" s="14">
        <v>24</v>
      </c>
      <c r="I240" s="14">
        <v>5246</v>
      </c>
      <c r="J240" s="14" t="s">
        <v>5785</v>
      </c>
    </row>
    <row r="241" spans="1:10" s="14" customFormat="1" x14ac:dyDescent="0.2">
      <c r="A241" s="14" t="s">
        <v>5112</v>
      </c>
      <c r="B241" s="14" t="s">
        <v>5786</v>
      </c>
      <c r="C241" s="14" t="s">
        <v>5787</v>
      </c>
      <c r="D241" s="30">
        <v>3.7239379633245397E-2</v>
      </c>
      <c r="E241" s="14">
        <f>-LOG(gProfiler_drerio_26_1_2023_16_12_26__intersections9[[#This Row],[Adjusted_p_value]],10)</f>
        <v>1.4289975624947335</v>
      </c>
      <c r="F241" s="14">
        <v>2773</v>
      </c>
      <c r="G241" s="14">
        <v>688</v>
      </c>
      <c r="H241" s="14">
        <v>414</v>
      </c>
      <c r="I241" s="14">
        <v>5246</v>
      </c>
      <c r="J241" s="14" t="s">
        <v>5788</v>
      </c>
    </row>
    <row r="242" spans="1:10" s="14" customFormat="1" x14ac:dyDescent="0.2">
      <c r="A242" s="14" t="s">
        <v>5112</v>
      </c>
      <c r="B242" s="14" t="s">
        <v>5789</v>
      </c>
      <c r="C242" s="14" t="s">
        <v>5790</v>
      </c>
      <c r="D242" s="30">
        <v>3.77723997619216E-2</v>
      </c>
      <c r="E242" s="14">
        <f>-LOG(gProfiler_drerio_26_1_2023_16_12_26__intersections9[[#This Row],[Adjusted_p_value]],10)</f>
        <v>1.4228254226320189</v>
      </c>
      <c r="F242" s="14">
        <v>1124</v>
      </c>
      <c r="G242" s="14">
        <v>688</v>
      </c>
      <c r="H242" s="14">
        <v>190</v>
      </c>
      <c r="I242" s="14">
        <v>5246</v>
      </c>
      <c r="J242" s="14" t="s">
        <v>5791</v>
      </c>
    </row>
    <row r="243" spans="1:10" s="14" customFormat="1" x14ac:dyDescent="0.2">
      <c r="A243" s="14" t="s">
        <v>5112</v>
      </c>
      <c r="B243" s="14" t="s">
        <v>5792</v>
      </c>
      <c r="C243" s="14" t="s">
        <v>5793</v>
      </c>
      <c r="D243" s="30">
        <v>3.8407179688550799E-2</v>
      </c>
      <c r="E243" s="14">
        <f>-LOG(gProfiler_drerio_26_1_2023_16_12_26__intersections9[[#This Row],[Adjusted_p_value]],10)</f>
        <v>1.4155875827246935</v>
      </c>
      <c r="F243" s="14">
        <v>1701</v>
      </c>
      <c r="G243" s="14">
        <v>688</v>
      </c>
      <c r="H243" s="14">
        <v>271</v>
      </c>
      <c r="I243" s="14">
        <v>5246</v>
      </c>
      <c r="J243" s="14" t="s">
        <v>5794</v>
      </c>
    </row>
    <row r="244" spans="1:10" s="14" customFormat="1" x14ac:dyDescent="0.2">
      <c r="A244" s="14" t="s">
        <v>5112</v>
      </c>
      <c r="B244" s="14" t="s">
        <v>5795</v>
      </c>
      <c r="C244" s="14" t="s">
        <v>5796</v>
      </c>
      <c r="D244" s="30">
        <v>4.0668871284878297E-2</v>
      </c>
      <c r="E244" s="14">
        <f>-LOG(gProfiler_drerio_26_1_2023_16_12_26__intersections9[[#This Row],[Adjusted_p_value]],10)</f>
        <v>1.390737880743957</v>
      </c>
      <c r="F244" s="14">
        <v>181</v>
      </c>
      <c r="G244" s="14">
        <v>688</v>
      </c>
      <c r="H244" s="14">
        <v>44</v>
      </c>
      <c r="I244" s="14">
        <v>5246</v>
      </c>
      <c r="J244" s="14" t="s">
        <v>5797</v>
      </c>
    </row>
    <row r="245" spans="1:10" s="14" customFormat="1" x14ac:dyDescent="0.2">
      <c r="A245" s="14" t="s">
        <v>5112</v>
      </c>
      <c r="B245" s="14" t="s">
        <v>5798</v>
      </c>
      <c r="C245" s="14" t="s">
        <v>5799</v>
      </c>
      <c r="D245" s="30">
        <v>4.0837996026522903E-2</v>
      </c>
      <c r="E245" s="14">
        <f>-LOG(gProfiler_drerio_26_1_2023_16_12_26__intersections9[[#This Row],[Adjusted_p_value]],10)</f>
        <v>1.3889355774562431</v>
      </c>
      <c r="F245" s="14">
        <v>101</v>
      </c>
      <c r="G245" s="14">
        <v>688</v>
      </c>
      <c r="H245" s="14">
        <v>29</v>
      </c>
      <c r="I245" s="14">
        <v>5246</v>
      </c>
      <c r="J245" s="14" t="s">
        <v>5800</v>
      </c>
    </row>
    <row r="246" spans="1:10" s="14" customFormat="1" x14ac:dyDescent="0.2">
      <c r="A246" s="14" t="s">
        <v>5112</v>
      </c>
      <c r="B246" s="14" t="s">
        <v>5801</v>
      </c>
      <c r="C246" s="14" t="s">
        <v>5802</v>
      </c>
      <c r="D246" s="30">
        <v>4.1038931789257702E-2</v>
      </c>
      <c r="E246" s="14">
        <f>-LOG(gProfiler_drerio_26_1_2023_16_12_26__intersections9[[#This Row],[Adjusted_p_value]],10)</f>
        <v>1.3868039520889432</v>
      </c>
      <c r="F246" s="14">
        <v>96</v>
      </c>
      <c r="G246" s="14">
        <v>688</v>
      </c>
      <c r="H246" s="14">
        <v>28</v>
      </c>
      <c r="I246" s="14">
        <v>5246</v>
      </c>
      <c r="J246" s="14" t="s">
        <v>5758</v>
      </c>
    </row>
    <row r="247" spans="1:10" s="14" customFormat="1" x14ac:dyDescent="0.2">
      <c r="A247" s="14" t="s">
        <v>5112</v>
      </c>
      <c r="B247" s="14" t="s">
        <v>5803</v>
      </c>
      <c r="C247" s="14" t="s">
        <v>5804</v>
      </c>
      <c r="D247" s="30">
        <v>4.1038931789257702E-2</v>
      </c>
      <c r="E247" s="14">
        <f>-LOG(gProfiler_drerio_26_1_2023_16_12_26__intersections9[[#This Row],[Adjusted_p_value]],10)</f>
        <v>1.3868039520889432</v>
      </c>
      <c r="F247" s="14">
        <v>96</v>
      </c>
      <c r="G247" s="14">
        <v>688</v>
      </c>
      <c r="H247" s="14">
        <v>28</v>
      </c>
      <c r="I247" s="14">
        <v>5246</v>
      </c>
      <c r="J247" s="14" t="s">
        <v>5758</v>
      </c>
    </row>
    <row r="248" spans="1:10" s="14" customFormat="1" x14ac:dyDescent="0.2">
      <c r="A248" s="14" t="s">
        <v>5112</v>
      </c>
      <c r="B248" s="14" t="s">
        <v>5805</v>
      </c>
      <c r="C248" s="14" t="s">
        <v>5806</v>
      </c>
      <c r="D248" s="30">
        <v>4.1972825506548697E-2</v>
      </c>
      <c r="E248" s="14">
        <f>-LOG(gProfiler_drerio_26_1_2023_16_12_26__intersections9[[#This Row],[Adjusted_p_value]],10)</f>
        <v>1.3770317941766674</v>
      </c>
      <c r="F248" s="14">
        <v>401</v>
      </c>
      <c r="G248" s="14">
        <v>688</v>
      </c>
      <c r="H248" s="14">
        <v>81</v>
      </c>
      <c r="I248" s="14">
        <v>5246</v>
      </c>
      <c r="J248" s="14" t="s">
        <v>5807</v>
      </c>
    </row>
    <row r="249" spans="1:10" s="14" customFormat="1" x14ac:dyDescent="0.2">
      <c r="A249" s="14" t="s">
        <v>5112</v>
      </c>
      <c r="B249" s="14" t="s">
        <v>5808</v>
      </c>
      <c r="C249" s="14" t="s">
        <v>5809</v>
      </c>
      <c r="D249" s="30">
        <v>4.2801936442423298E-2</v>
      </c>
      <c r="E249" s="14">
        <f>-LOG(gProfiler_drerio_26_1_2023_16_12_26__intersections9[[#This Row],[Adjusted_p_value]],10)</f>
        <v>1.3685365822196607</v>
      </c>
      <c r="F249" s="14">
        <v>1036</v>
      </c>
      <c r="G249" s="14">
        <v>688</v>
      </c>
      <c r="H249" s="14">
        <v>177</v>
      </c>
      <c r="I249" s="14">
        <v>5246</v>
      </c>
      <c r="J249" s="14" t="s">
        <v>5810</v>
      </c>
    </row>
    <row r="250" spans="1:10" s="14" customFormat="1" x14ac:dyDescent="0.2">
      <c r="A250" s="14" t="s">
        <v>5112</v>
      </c>
      <c r="B250" s="14" t="s">
        <v>5811</v>
      </c>
      <c r="C250" s="14" t="s">
        <v>5812</v>
      </c>
      <c r="D250" s="30">
        <v>4.4849885384969E-2</v>
      </c>
      <c r="E250" s="14">
        <f>-LOG(gProfiler_drerio_26_1_2023_16_12_26__intersections9[[#This Row],[Adjusted_p_value]],10)</f>
        <v>1.3482386624691445</v>
      </c>
      <c r="F250" s="14">
        <v>606</v>
      </c>
      <c r="G250" s="14">
        <v>688</v>
      </c>
      <c r="H250" s="14">
        <v>113</v>
      </c>
      <c r="I250" s="14">
        <v>5246</v>
      </c>
      <c r="J250" s="14" t="s">
        <v>5813</v>
      </c>
    </row>
    <row r="251" spans="1:10" s="14" customFormat="1" x14ac:dyDescent="0.2">
      <c r="A251" s="14" t="s">
        <v>5112</v>
      </c>
      <c r="B251" s="14" t="s">
        <v>5814</v>
      </c>
      <c r="C251" s="14" t="s">
        <v>5815</v>
      </c>
      <c r="D251" s="30">
        <v>4.52974404003103E-2</v>
      </c>
      <c r="E251" s="14">
        <f>-LOG(gProfiler_drerio_26_1_2023_16_12_26__intersections9[[#This Row],[Adjusted_p_value]],10)</f>
        <v>1.3439263377537773</v>
      </c>
      <c r="F251" s="14">
        <v>893</v>
      </c>
      <c r="G251" s="14">
        <v>688</v>
      </c>
      <c r="H251" s="14">
        <v>156</v>
      </c>
      <c r="I251" s="14">
        <v>5246</v>
      </c>
      <c r="J251" s="14" t="s">
        <v>5816</v>
      </c>
    </row>
    <row r="252" spans="1:10" s="14" customFormat="1" x14ac:dyDescent="0.2">
      <c r="A252" s="14" t="s">
        <v>5112</v>
      </c>
      <c r="B252" s="14" t="s">
        <v>5817</v>
      </c>
      <c r="C252" s="14" t="s">
        <v>5818</v>
      </c>
      <c r="D252" s="30">
        <v>4.5769722961265899E-2</v>
      </c>
      <c r="E252" s="14">
        <f>-LOG(gProfiler_drerio_26_1_2023_16_12_26__intersections9[[#This Row],[Adjusted_p_value]],10)</f>
        <v>1.3394217162980144</v>
      </c>
      <c r="F252" s="14">
        <v>12</v>
      </c>
      <c r="G252" s="14">
        <v>688</v>
      </c>
      <c r="H252" s="14">
        <v>8</v>
      </c>
      <c r="I252" s="14">
        <v>5246</v>
      </c>
      <c r="J252" s="14" t="s">
        <v>5819</v>
      </c>
    </row>
    <row r="253" spans="1:10" s="14" customFormat="1" x14ac:dyDescent="0.2">
      <c r="A253" s="14" t="s">
        <v>5112</v>
      </c>
      <c r="B253" s="14" t="s">
        <v>5820</v>
      </c>
      <c r="C253" s="14" t="s">
        <v>5821</v>
      </c>
      <c r="D253" s="30">
        <v>4.6006893204630299E-2</v>
      </c>
      <c r="E253" s="14">
        <f>-LOG(gProfiler_drerio_26_1_2023_16_12_26__intersections9[[#This Row],[Adjusted_p_value]],10)</f>
        <v>1.3371770931781859</v>
      </c>
      <c r="F253" s="14">
        <v>298</v>
      </c>
      <c r="G253" s="14">
        <v>688</v>
      </c>
      <c r="H253" s="14">
        <v>64</v>
      </c>
      <c r="I253" s="14">
        <v>5246</v>
      </c>
      <c r="J253" s="14" t="s">
        <v>5822</v>
      </c>
    </row>
    <row r="254" spans="1:10" s="14" customFormat="1" x14ac:dyDescent="0.2">
      <c r="A254" s="14" t="s">
        <v>5112</v>
      </c>
      <c r="B254" s="14" t="s">
        <v>5823</v>
      </c>
      <c r="C254" s="14" t="s">
        <v>5824</v>
      </c>
      <c r="D254" s="30">
        <v>4.7592918592619902E-2</v>
      </c>
      <c r="E254" s="14">
        <f>-LOG(gProfiler_drerio_26_1_2023_16_12_26__intersections9[[#This Row],[Adjusted_p_value]],10)</f>
        <v>1.3224576616689052</v>
      </c>
      <c r="F254" s="14">
        <v>529</v>
      </c>
      <c r="G254" s="14">
        <v>688</v>
      </c>
      <c r="H254" s="14">
        <v>101</v>
      </c>
      <c r="I254" s="14">
        <v>5246</v>
      </c>
      <c r="J254" s="14" t="s">
        <v>5825</v>
      </c>
    </row>
    <row r="255" spans="1:10" s="14" customFormat="1" x14ac:dyDescent="0.2">
      <c r="A255" s="14" t="s">
        <v>5112</v>
      </c>
      <c r="B255" s="14" t="s">
        <v>5826</v>
      </c>
      <c r="C255" s="14" t="s">
        <v>5827</v>
      </c>
      <c r="D255" s="30">
        <v>4.7830854573020297E-2</v>
      </c>
      <c r="E255" s="14">
        <f>-LOG(gProfiler_drerio_26_1_2023_16_12_26__intersections9[[#This Row],[Adjusted_p_value]],10)</f>
        <v>1.3202918597086</v>
      </c>
      <c r="F255" s="14">
        <v>199</v>
      </c>
      <c r="G255" s="14">
        <v>688</v>
      </c>
      <c r="H255" s="14">
        <v>47</v>
      </c>
      <c r="I255" s="14">
        <v>5246</v>
      </c>
      <c r="J255" s="14" t="s">
        <v>5828</v>
      </c>
    </row>
    <row r="256" spans="1:10" s="14" customFormat="1" x14ac:dyDescent="0.2">
      <c r="A256" s="14" t="s">
        <v>5112</v>
      </c>
      <c r="B256" s="14" t="s">
        <v>5829</v>
      </c>
      <c r="C256" s="14" t="s">
        <v>5830</v>
      </c>
      <c r="D256" s="30">
        <v>4.8949120657013998E-2</v>
      </c>
      <c r="E256" s="14">
        <f>-LOG(gProfiler_drerio_26_1_2023_16_12_26__intersections9[[#This Row],[Adjusted_p_value]],10)</f>
        <v>1.3102551056430036</v>
      </c>
      <c r="F256" s="14">
        <v>1382</v>
      </c>
      <c r="G256" s="14">
        <v>688</v>
      </c>
      <c r="H256" s="14">
        <v>226</v>
      </c>
      <c r="I256" s="14">
        <v>5246</v>
      </c>
      <c r="J256" s="14" t="s">
        <v>5831</v>
      </c>
    </row>
  </sheetData>
  <pageMargins left="0.7" right="0.7" top="0.75" bottom="0.75" header="0.3" footer="0.3"/>
  <pageSetup paperSize="9" orientation="portrait" horizontalDpi="1200" verticalDpi="1200" r:id="rId1"/>
  <tableParts count="1">
    <tablePart r:id="rId2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B 8 F A A B Q S w M E F A A C A A g A u Y E 6 V j d q w M S k A A A A 9 g A A A B I A H A B D b 2 5 m a W c v U G F j a 2 F n Z S 5 4 b W w g o h g A K K A U A A A A A A A A A A A A A A A A A A A A A A A A A A A A h Y 9 N C s I w G E S v U r J v / o o g 5 W u 6 E H c W h I K 4 D W m s w T a V J j W 9 m w u P 5 B W s a N W d y 3 n z F j P 3 6 w 3 y s W 2 i i + 6 d 6 W y G G K Y o 0 l Z 1 l b F 1 h g Z / i J c o F 7 C V 6 i R r H U 2 y d e n o q g w d v T + n h I Q Q c E h w 1 9 e E U 8 r I v t i U 6 q h b i T 6 y + S / H x j o v r d J I w O 4 1 R n D M G M c L n m A K Z I Z Q G P s V + L T 3 2 f 5 A W A 2 N H 3 o t t I v X J Z A 5 A n l / E A 9 Q S w M E F A A C A A g A u Y E 6 V g / K 6 a u k A A A A 6 Q A A A B M A H A B b Q 2 9 u d G V u d F 9 U e X B l c 1 0 u e G 1 s I K I Y A C i g F A A A A A A A A A A A A A A A A A A A A A A A A A A A A G 2 O S w 7 C M A x E r x J 5 n 7 q w Q A g 1 Z Q H c g A t E w f 2 I 5 q P G R e F s L D g S V y B t d 4 i l Z + Z 5 5 v N 6 V 8 d k B / G g M f b e K d g U J Q h y x t 9 6 1 y q Y u J F 7 O N b V 9 R k o i h x 1 U U H H H A 6 I 0 X R k d S x 8 I J e d x o 9 W c z 7 H F o M 2 d 9 0 S b s t y h 8 Y 7 J s e S 5 x 9 Q V 2 d q 9 D S w u K Q s r 7 U Z B 3 F a c 3 O V A q b E u M j 4 l 7 A / e R 3 C 0 B v N 2 c Q k b Z R 2 I X E Z X n 8 B U E s D B B Q A A g A I A L m B O l a L o h C J G Q I A A B o P A A A T A B w A R m 9 y b X V s Y X M v U 2 V j d G l v b j E u b S C i G A A o o B Q A A A A A A A A A A A A A A A A A A A A A A A A A A A D t V V 1 v 2 j A U f U f i P 1 j p C 0 h J R E J B 6 q Y 8 T M C 2 v r R s 0 K c y W U 5 8 Y Z 4 c O / M H g 1 b 9 7 3 O a d b Q q 2 S p E t 0 4 j D 4 l z r h 2 f n H v P t Y b M M C n Q p H p G r 5 u N Z k N / J g o o o v K b Q A n i Y J o N 5 K 5 z x R Z Q I g O 9 D I c y s z k I 0 3 r L O I Q D K Y x 7 0 S 1 v 8 G p 2 o U F p d 7 d E M Y k 4 S W d D J Y t U r m b j j + f v R m e n o 8 m s / H Z o V s Z r + 5 d D 4 C x n B l T i + Z 6 P B p L b X O i k 6 6 O R y C R l Y p F E c S / 2 0 Q c r D U z M m k O y G Y Z n U s C n t l 9 x P P K m r J A o I 3 n K C J W e Y z s l q Z s 1 V U T o u V R 5 9 f n p u g D d q v 7 I v 7 7 2 K j R y 2 x s X Q Q Z W 5 s Z H d 3 h c g 3 c f 4 D f t Z o O J 7 T z u 6 3 r k L c Z K z p 1 u C l M F T i Q c 9 4 M o i D t x F 0 e 9 o N M P O j 1 v T 8 o 7 n b k k V M + e s G e Y 6 e U v E t L 7 1 x K y w Y 9 r 8 N 5 O C b T F c 9 n C F v + v K W 7 b T S t u 7 6 v y D z 3 n y T 3 H m b 8 b R C c Y M y e p 0 t V Z o P 9 o C 9 p O 4 T c d K e r s l i + 3 h q R w 5 U T S q F A y l 0 v m h p v E j U v M w H s g 1 H G 5 S x m 6 / I G / 4 X y S E U 6 U T o y y u x Z C L Y 2 y N r S 0 K o N H J e A U y L E g e U 2 E 0 U c 4 o V + s N k B x g Z e E 2 5 8 L h c 1 T U L d T B C y I Y U v A X C 6 i D p Z z v G X R q T D 9 4 7 B k v t l O s 6 s t o a 8 W 1 L o m d j + 5 N V N g P i / j j g 6 V O W F 1 0 x 5 W 6 n N Y I o q D u P 9 3 L b G N w s E S B 0 u 8 J E v s 8 8 g + 2 O J g i 5 d i i + 9 Q S w E C L Q A U A A I A C A C 5 g T p W N 2 r A x K Q A A A D 2 A A A A E g A A A A A A A A A A A A A A A A A A A A A A Q 2 9 u Z m l n L 1 B h Y 2 t h Z 2 U u e G 1 s U E s B A i 0 A F A A C A A g A u Y E 6 V g / K 6 a u k A A A A 6 Q A A A B M A A A A A A A A A A A A A A A A A 8 A A A A F t D b 2 5 0 Z W 5 0 X 1 R 5 c G V z X S 5 4 b W x Q S w E C L Q A U A A I A C A C 5 g T p W i 6 I Q i R k C A A A a D w A A E w A A A A A A A A A A A A A A A A D h A Q A A R m 9 y b X V s Y X M v U 2 V j d G l v b j E u b V B L B Q Y A A A A A A w A D A M I A A A B H B A A A A A A Q A Q A A 7 7 u / P D 9 4 b W w g d m V y c 2 l v b j 0 i M S 4 w I i B l b m N v Z G l u Z z 0 i d X R m L T g i P z 4 8 U G V y b W l z c 2 l v b k x p c 3 Q g e G 1 s b n M 6 e H N k P S J o d H R w O i 8 v d 3 d 3 L n c z L m 9 y Z y 8 y M D A x L 1 h N T F N j a G V t Y S I g e G 1 s b n M 6 e H N p P S J o d H R w O i 8 v d 3 d 3 L n c z L m 9 y Z y 8 y M D A x L 1 h N T F N j a G V t Y S 1 p b n N 0 Y W 5 j Z S I + P E N h b k V 2 Y W x 1 Y X R l R n V 0 d X J l U G F j a 2 F n Z X M + Z m F s c 2 U 8 L 0 N h b k V 2 Y W x 1 Y X R l R n V 0 d X J l U G F j a 2 F n Z X M + P E Z p c m V 3 Y W x s R W 5 h Y m x l Z D 5 0 c n V l P C 9 G a X J l d 2 F s b E V u Y W J s Z W Q + P C 9 Q Z X J t a X N z a W 9 u T G l z d D 5 u U g A A A A A A A E x S A A D v u 7 8 8 P 3 h t b C B 2 Z X J z a W 9 u P S I x L j A i I G V u Y 2 9 k a W 5 n P S J 1 d G Y t O C I / P j x M b 2 N h b F B h Y 2 t h Z 2 V N Z X R h Z G F 0 Y U Z p b G U g e G 1 s b n M 6 e H N k P S J o d H R w O i 8 v d 3 d 3 L n c z L m 9 y Z y 8 y M D A x L 1 h N T F N j a G V t Y S I g e G 1 s b n M 6 e H N p P S J o d H R w O i 8 v d 3 d 3 L n c z L m 9 y Z y 8 y M D A x L 1 h N T F N j a G V t Y S 1 p b n N 0 Y W 5 j Z S I + P E l 0 Z W 1 z P j x J d G V t P j x J d G V t T G 9 j Y X R p b 2 4 + P E l 0 Z W 1 U e X B l P k F s b E Z v c m 1 1 b G F z P C 9 J d G V t V H l w Z T 4 8 S X R l b V B h d G g g L z 4 8 L 0 l 0 Z W 1 M b 2 N h d G l v b j 4 8 U 3 R h Y m x l R W 5 0 c m l l c z 4 8 R W 5 0 c n k g V H l w Z T 0 i U m V s Y X R p b 2 5 z a G l w c y I g V m F s d W U 9 I n N B Q U F B Q U E 9 P S I g L z 4 8 L 1 N 0 Y W J s Z U V u d H J p Z X M + P C 9 J d G V t P j x J d G V t P j x J d G V t T G 9 j Y X R p b 2 4 + P E l 0 Z W 1 U e X B l P k Z v c m 1 1 b G E 8 L 0 l 0 Z W 1 U e X B l P j x J d G V t U G F 0 a D 5 T Z W N 0 a W 9 u M S 9 k b 3 d u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E i I C 8 + P E V u d H J 5 I F R 5 c G U 9 I k Z p b G x P Y m p l Y 3 R U e X B l I i B W Y W x 1 Z T 0 i c 1 R h Y m x l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U Y X J n Z X Q i I F Z h b H V l P S J z Z G 9 3 b i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0 M z M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M t M D E t M j Z U M T M 6 N D k 6 M D k u M j M y O D A 2 M V o i I C 8 + P E V u d H J 5 I F R 5 c G U 9 I k Z p b G x D b 2 x 1 b W 5 U e X B l c y I g V m F s d W U 9 I n N C Z 1 l H I i A v P j x F b n R y e S B U e X B l P S J G a W x s Q 2 9 s d W 1 u T m F t Z X M i I F Z h b H V l P S J z W y Z x d W 9 0 O 0 N v b H V t b j E m c X V v d D s s J n F 1 b 3 Q 7 Q 2 9 s d W 1 u M i Z x d W 9 0 O y w m c X V v d D t D b 2 x 1 b W 4 z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y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Z G 9 3 b i 9 U a X B v I G N h b W J p Y W R v L n t D b 2 x 1 b W 4 x L D B 9 J n F 1 b 3 Q 7 L C Z x d W 9 0 O 1 N l Y 3 R p b 2 4 x L 2 R v d 2 4 v V G l w b y B j Y W 1 i a W F k b y 5 7 Q 2 9 s d W 1 u M i w x f S Z x d W 9 0 O y w m c X V v d D t T Z W N 0 a W 9 u M S 9 k b 3 d u L 1 R p c G 8 g Y 2 F t Y m l h Z G 8 u e 0 N v b H V t b j M s M n 0 m c X V v d D t d L C Z x d W 9 0 O 0 N v b H V t b k N v d W 5 0 J n F 1 b 3 Q 7 O j M s J n F 1 b 3 Q 7 S 2 V 5 Q 2 9 s d W 1 u T m F t Z X M m c X V v d D s 6 W 1 0 s J n F 1 b 3 Q 7 Q 2 9 s d W 1 u S W R l b n R p d G l l c y Z x d W 9 0 O z p b J n F 1 b 3 Q 7 U 2 V j d G l v b j E v Z G 9 3 b i 9 U a X B v I G N h b W J p Y W R v L n t D b 2 x 1 b W 4 x L D B 9 J n F 1 b 3 Q 7 L C Z x d W 9 0 O 1 N l Y 3 R p b 2 4 x L 2 R v d 2 4 v V G l w b y B j Y W 1 i a W F k b y 5 7 Q 2 9 s d W 1 u M i w x f S Z x d W 9 0 O y w m c X V v d D t T Z W N 0 a W 9 u M S 9 k b 3 d u L 1 R p c G 8 g Y 2 F t Y m l h Z G 8 u e 0 N v b H V t b j M s M n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2 R v d 2 4 v T 3 J p Z 2 V u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Z G 9 3 b i 9 U a X B v J T I w Y 2 F t Y m l h Z G 8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n U H J v Z m l s Z X J f Z H J l c m l v X z I 2 L T E t M j A y M 1 8 x N S 0 w N i 0 w N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Q z N C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y 0 w M S 0 y N l Q x N D o w N j o x O C 4 4 M j E 1 N j c 0 W i I g L z 4 8 R W 5 0 c n k g V H l w Z T 0 i R m l s b E N v b H V t b l R 5 c G V z I i B W Y W x 1 Z T 0 i c 0 J n W U d C Z 1 k 9 I i A v P j x F b n R y e S B U e X B l P S J G a W x s Q 2 9 s d W 1 u T m F t Z X M i I F Z h b H V l P S J z W y Z x d W 9 0 O 0 N v b H V t b j E m c X V v d D s s J n F 1 b 3 Q 7 Q 2 9 s d W 1 u M i Z x d W 9 0 O y w m c X V v d D t D b 2 x 1 b W 4 z J n F 1 b 3 Q 7 L C Z x d W 9 0 O 0 N v b H V t b j Q m c X V v d D s s J n F 1 b 3 Q 7 Q 2 9 s d W 1 u N S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U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2 d Q c m 9 m a W x l c l 9 k c m V y a W 9 f M j Y t M S 0 y M D I z X z E 1 L T A 2 L T A 1 L 1 R p c G 8 g Y 2 F t Y m l h Z G 8 u e 0 N v b H V t b j E s M H 0 m c X V v d D s s J n F 1 b 3 Q 7 U 2 V j d G l v b j E v Z 1 B y b 2 Z p b G V y X 2 R y Z X J p b 1 8 y N i 0 x L T I w M j N f M T U t M D Y t M D U v V G l w b y B j Y W 1 i a W F k b y 5 7 Q 2 9 s d W 1 u M i w x f S Z x d W 9 0 O y w m c X V v d D t T Z W N 0 a W 9 u M S 9 n U H J v Z m l s Z X J f Z H J l c m l v X z I 2 L T E t M j A y M 1 8 x N S 0 w N i 0 w N S 9 U a X B v I G N h b W J p Y W R v L n t D b 2 x 1 b W 4 z L D J 9 J n F 1 b 3 Q 7 L C Z x d W 9 0 O 1 N l Y 3 R p b 2 4 x L 2 d Q c m 9 m a W x l c l 9 k c m V y a W 9 f M j Y t M S 0 y M D I z X z E 1 L T A 2 L T A 1 L 1 R p c G 8 g Y 2 F t Y m l h Z G 8 u e 0 N v b H V t b j Q s M 3 0 m c X V v d D s s J n F 1 b 3 Q 7 U 2 V j d G l v b j E v Z 1 B y b 2 Z p b G V y X 2 R y Z X J p b 1 8 y N i 0 x L T I w M j N f M T U t M D Y t M D U v V G l w b y B j Y W 1 i a W F k b y 5 7 Q 2 9 s d W 1 u N S w 0 f S Z x d W 9 0 O 1 0 s J n F 1 b 3 Q 7 Q 2 9 s d W 1 u Q 2 9 1 b n Q m c X V v d D s 6 N S w m c X V v d D t L Z X l D b 2 x 1 b W 5 O Y W 1 l c y Z x d W 9 0 O z p b X S w m c X V v d D t D b 2 x 1 b W 5 J Z G V u d G l 0 a W V z J n F 1 b 3 Q 7 O l s m c X V v d D t T Z W N 0 a W 9 u M S 9 n U H J v Z m l s Z X J f Z H J l c m l v X z I 2 L T E t M j A y M 1 8 x N S 0 w N i 0 w N S 9 U a X B v I G N h b W J p Y W R v L n t D b 2 x 1 b W 4 x L D B 9 J n F 1 b 3 Q 7 L C Z x d W 9 0 O 1 N l Y 3 R p b 2 4 x L 2 d Q c m 9 m a W x l c l 9 k c m V y a W 9 f M j Y t M S 0 y M D I z X z E 1 L T A 2 L T A 1 L 1 R p c G 8 g Y 2 F t Y m l h Z G 8 u e 0 N v b H V t b j I s M X 0 m c X V v d D s s J n F 1 b 3 Q 7 U 2 V j d G l v b j E v Z 1 B y b 2 Z p b G V y X 2 R y Z X J p b 1 8 y N i 0 x L T I w M j N f M T U t M D Y t M D U v V G l w b y B j Y W 1 i a W F k b y 5 7 Q 2 9 s d W 1 u M y w y f S Z x d W 9 0 O y w m c X V v d D t T Z W N 0 a W 9 u M S 9 n U H J v Z m l s Z X J f Z H J l c m l v X z I 2 L T E t M j A y M 1 8 x N S 0 w N i 0 w N S 9 U a X B v I G N h b W J p Y W R v L n t D b 2 x 1 b W 4 0 L D N 9 J n F 1 b 3 Q 7 L C Z x d W 9 0 O 1 N l Y 3 R p b 2 4 x L 2 d Q c m 9 m a W x l c l 9 k c m V y a W 9 f M j Y t M S 0 y M D I z X z E 1 L T A 2 L T A 1 L 1 R p c G 8 g Y 2 F t Y m l h Z G 8 u e 0 N v b H V t b j U s N H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2 d Q c m 9 m a W x l c l 9 k c m V y a W 9 f M j Y t M S 0 y M D I z X z E 1 L T A 2 L T A 1 L 0 9 y a W d l b j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d Q c m 9 m a W x l c l 9 k c m V y a W 9 f M j Y t M S 0 y M D I z X z E 1 L T A 2 L T A 1 L 1 R p c G 8 l M j B j Y W 1 i a W F k b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V w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E i I C 8 + P E V u d H J 5 I F R 5 c G U 9 I k Z p b G x P Y m p l Y 3 R U e X B l I i B W Y W x 1 Z T 0 i c 1 R h Y m x l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U Y X J n Z X Q i I F Z h b H V l P S J z d X A i I C 8 + P E V u d H J 5 I F R 5 c G U 9 I k Z p b G x l Z E N v b X B s Z X R l U m V z d W x 0 V G 9 X b 3 J r c 2 h l Z X Q i I F Z h b H V l P S J s M S I g L z 4 8 R W 5 0 c n k g V H l w Z T 0 i U m V s Y X R p b 2 5 z a G l w S W 5 m b 0 N v b n R h a W 5 l c i I g V m F s d W U 9 I n N 7 J n F 1 b 3 Q 7 Y 2 9 s d W 1 u Q 2 9 1 b n Q m c X V v d D s 6 M y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d X A v V G l w b y B j Y W 1 i a W F k b y 5 7 Q 2 9 s d W 1 u M S w w f S Z x d W 9 0 O y w m c X V v d D t T Z W N 0 a W 9 u M S 9 1 c C 9 U a X B v I G N h b W J p Y W R v L n t D b 2 x 1 b W 4 y L D F 9 J n F 1 b 3 Q 7 L C Z x d W 9 0 O 1 N l Y 3 R p b 2 4 x L 3 V w L 1 R p c G 8 g Y 2 F t Y m l h Z G 8 u e 0 N v b H V t b j M s M n 0 m c X V v d D t d L C Z x d W 9 0 O 0 N v b H V t b k N v d W 5 0 J n F 1 b 3 Q 7 O j M s J n F 1 b 3 Q 7 S 2 V 5 Q 2 9 s d W 1 u T m F t Z X M m c X V v d D s 6 W 1 0 s J n F 1 b 3 Q 7 Q 2 9 s d W 1 u S W R l b n R p d G l l c y Z x d W 9 0 O z p b J n F 1 b 3 Q 7 U 2 V j d G l v b j E v d X A v V G l w b y B j Y W 1 i a W F k b y 5 7 Q 2 9 s d W 1 u M S w w f S Z x d W 9 0 O y w m c X V v d D t T Z W N 0 a W 9 u M S 9 1 c C 9 U a X B v I G N h b W J p Y W R v L n t D b 2 x 1 b W 4 y L D F 9 J n F 1 b 3 Q 7 L C Z x d W 9 0 O 1 N l Y 3 R p b 2 4 x L 3 V w L 1 R p c G 8 g Y 2 F t Y m l h Z G 8 u e 0 N v b H V t b j M s M n 0 m c X V v d D t d L C Z x d W 9 0 O 1 J l b G F 0 a W 9 u c 2 h p c E l u Z m 8 m c X V v d D s 6 W 1 1 9 I i A v P j x F b n R y e S B U e X B l P S J G a W x s U 3 R h d H V z I i B W Y W x 1 Z T 0 i c 0 N v b X B s Z X R l I i A v P j x F b n R y e S B U e X B l P S J G a W x s Q 2 9 s d W 1 u T m F t Z X M i I F Z h b H V l P S J z W y Z x d W 9 0 O 0 N v b H V t b j E m c X V v d D s s J n F 1 b 3 Q 7 Q 2 9 s d W 1 u M i Z x d W 9 0 O y w m c X V v d D t D b 2 x 1 b W 4 z J n F 1 b 3 Q 7 X S I g L z 4 8 R W 5 0 c n k g V H l w Z T 0 i R m l s b E N v b H V t b l R 5 c G V z I i B W Y W x 1 Z T 0 i c 0 J n W U c i I C 8 + P E V u d H J 5 I F R 5 c G U 9 I k Z p b G x M Y X N 0 V X B k Y X R l Z C I g V m F s d W U 9 I m Q y M D I z L T A x L T I 2 V D E z O j U 1 O j Q z L j Y 0 N T I 1 N z V a I i A v P j x F b n R y e S B U e X B l P S J G a W x s R X J y b 3 J D b 3 V u d C I g V m F s d W U 9 I m w w I i A v P j x F b n R y e S B U e X B l P S J G a W x s R X J y b 3 J D b 2 R l I i B W Y W x 1 Z T 0 i c 1 V u a 2 5 v d 2 4 i I C 8 + P E V u d H J 5 I F R 5 c G U 9 I k Z p b G x D b 3 V u d C I g V m F s d W U 9 I m w x M j c y I i A v P j x F b n R y e S B U e X B l P S J B Z G R l Z F R v R G F 0 Y U 1 v Z G V s I i B W Y W x 1 Z T 0 i b D A i I C 8 + P C 9 T d G F i b G V F b n R y a W V z P j w v S X R l b T 4 8 S X R l b T 4 8 S X R l b U x v Y 2 F 0 a W 9 u P j x J d G V t V H l w Z T 5 G b 3 J t d W x h P C 9 J d G V t V H l w Z T 4 8 S X R l b V B h d G g + U 2 V j d G l v b j E v d X A v T 3 J p Z 2 V u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d X A v V G l w b y U y M G N h b W J p Y W R v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Z G 9 3 b i U y M C g y K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x I i A v P j x F b n R y e S B U e X B l P S J G a W x s T 2 J q Z W N 0 V H l w Z S I g V m F s d W U 9 I n N U Y W J s Z S I g L z 4 8 R W 5 0 c n k g V H l w Z T 0 i R m l s b F R v R G F 0 Y U 1 v Z G V s R W 5 h Y m x l Z C I g V m F s d W U 9 I m w w I i A v P j x F b n R y e S B U e X B l P S J S Z X N 1 b H R U e X B l I i B W Y W x 1 Z T 0 i c 1 R h Y m x l I i A v P j x F b n R y e S B U e X B l P S J C d W Z m Z X J O Z X h 0 U m V m c m V z a C I g V m F s d W U 9 I m w x I i A v P j x F b n R y e S B U e X B l P S J G a W x s V G F y Z 2 V 0 I i B W Y W x 1 Z T 0 i c 2 R v d 2 4 1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y 0 w M S 0 y N l Q x M z o 0 O T o w O S 4 y M z I 4 M D Y x W i I g L z 4 8 R W 5 0 c n k g V H l w Z T 0 i R m l s b E N v b H V t b l R 5 c G V z I i B W Y W x 1 Z T 0 i c 0 J n W U c i I C 8 + P E V u d H J 5 I F R 5 c G U 9 I k Z p b G x D b 2 x 1 b W 5 O Y W 1 l c y I g V m F s d W U 9 I n N b J n F 1 b 3 Q 7 Q 2 9 s d W 1 u M S Z x d W 9 0 O y w m c X V v d D t D b 2 x 1 b W 4 y J n F 1 b 3 Q 7 L C Z x d W 9 0 O 0 N v b H V t b j M m c X V v d D t d I i A v P j x F b n R y e S B U e X B l P S J G a W x s U 3 R h d H V z I i B W Y W x 1 Z T 0 i c 0 N v b X B s Z X R l I i A v P j x F b n R y e S B U e X B l P S J G a W x s Q 2 9 1 b n Q i I F Z h b H V l P S J s N D M z I i A v P j x F b n R y e S B U e X B l P S J S Z W x h d G l v b n N o a X B J b m Z v Q 2 9 u d G F p b m V y I i B W Y W x 1 Z T 0 i c 3 s m c X V v d D t j b 2 x 1 b W 5 D b 3 V u d C Z x d W 9 0 O z o z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k b 3 d u L 1 R p c G 8 g Y 2 F t Y m l h Z G 8 u e 0 N v b H V t b j E s M H 0 m c X V v d D s s J n F 1 b 3 Q 7 U 2 V j d G l v b j E v Z G 9 3 b i 9 U a X B v I G N h b W J p Y W R v L n t D b 2 x 1 b W 4 y L D F 9 J n F 1 b 3 Q 7 L C Z x d W 9 0 O 1 N l Y 3 R p b 2 4 x L 2 R v d 2 4 v V G l w b y B j Y W 1 i a W F k b y 5 7 Q 2 9 s d W 1 u M y w y f S Z x d W 9 0 O 1 0 s J n F 1 b 3 Q 7 Q 2 9 s d W 1 u Q 2 9 1 b n Q m c X V v d D s 6 M y w m c X V v d D t L Z X l D b 2 x 1 b W 5 O Y W 1 l c y Z x d W 9 0 O z p b X S w m c X V v d D t D b 2 x 1 b W 5 J Z G V u d G l 0 a W V z J n F 1 b 3 Q 7 O l s m c X V v d D t T Z W N 0 a W 9 u M S 9 k b 3 d u L 1 R p c G 8 g Y 2 F t Y m l h Z G 8 u e 0 N v b H V t b j E s M H 0 m c X V v d D s s J n F 1 b 3 Q 7 U 2 V j d G l v b j E v Z G 9 3 b i 9 U a X B v I G N h b W J p Y W R v L n t D b 2 x 1 b W 4 y L D F 9 J n F 1 b 3 Q 7 L C Z x d W 9 0 O 1 N l Y 3 R p b 2 4 x L 2 R v d 2 4 v V G l w b y B j Y W 1 i a W F k b y 5 7 Q 2 9 s d W 1 u M y w y f S Z x d W 9 0 O 1 0 s J n F 1 b 3 Q 7 U m V s Y X R p b 2 5 z a G l w S W 5 m b y Z x d W 9 0 O z p b X X 0 i I C 8 + P E V u d H J 5 I F R 5 c G U 9 I k x v Y W R l Z F R v Q W 5 h b H l z a X N T Z X J 2 a W N l c y I g V m F s d W U 9 I m w w I i A v P j w v U 3 R h Y m x l R W 5 0 c m l l c z 4 8 L 0 l 0 Z W 0 + P E l 0 Z W 0 + P E l 0 Z W 1 M b 2 N h d G l v b j 4 8 S X R l b V R 5 c G U + R m 9 y b X V s Y T w v S X R l b V R 5 c G U + P E l 0 Z W 1 Q Y X R o P l N l Y 3 R p b 2 4 x L 2 R v d 2 4 l M j A o M i k v T 3 J p Z 2 V u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Z G 9 3 b i U y M C g y K S 9 U a X B v J T I w Y 2 F t Y m l h Z G 8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n U H J v Z m l s Z X J f Z H J l c m l v X z I 2 L T E t M j A y M 1 8 x N i 0 w M y 0 x O V 9 f a W 5 0 Z X J z Z W N 0 a W 9 u c z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x I i A v P j x F b n R y e S B U e X B l P S J G a W x s T 2 J q Z W N 0 V H l w Z S I g V m F s d W U 9 I n N U Y W J s Z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V G F y Z 2 V 0 I i B W Y W x 1 Z T 0 i c 2 d Q c m 9 m a W x l c l 9 k c m V y a W 9 f M j Z f M V 8 y M D I z X z E 2 X z A z X z E 5 X 1 9 p b n R l c n N l Y 3 R p b 2 5 z I i A v P j x F b n R y e S B U e X B l P S J G a W x s Z W R D b 2 1 w b G V 0 Z V J l c 3 V s d F R v V 2 9 y a 3 N o Z W V 0 I i B W Y W x 1 Z T 0 i b D E i I C 8 + P E V u d H J 5 I F R 5 c G U 9 I l J l b G F 0 a W 9 u c 2 h p c E l u Z m 9 D b 2 5 0 Y W l u Z X I i I F Z h b H V l P S J z e y Z x d W 9 0 O 2 N v b H V t b k N v d W 5 0 J n F 1 b 3 Q 7 O j E w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n U H J v Z m l s Z X J f Z H J l c m l v X z I 2 L T E t M j A y M 1 8 x N i 0 w M y 0 x O V 9 f a W 5 0 Z X J z Z W N 0 a W 9 u c y 9 U a X B v I G N h b W J p Y W R v L n t z b 3 V y Y 2 U s M H 0 m c X V v d D s s J n F 1 b 3 Q 7 U 2 V j d G l v b j E v Z 1 B y b 2 Z p b G V y X 2 R y Z X J p b 1 8 y N i 0 x L T I w M j N f M T Y t M D M t M T l f X 2 l u d G V y c 2 V j d G l v b n M v V G l w b y B j Y W 1 i a W F k b y 5 7 d G V y b V 9 u Y W 1 l L D F 9 J n F 1 b 3 Q 7 L C Z x d W 9 0 O 1 N l Y 3 R p b 2 4 x L 2 d Q c m 9 m a W x l c l 9 k c m V y a W 9 f M j Y t M S 0 y M D I z X z E 2 L T A z L T E 5 X 1 9 p b n R l c n N l Y 3 R p b 2 5 z L 1 R p c G 8 g Y 2 F t Y m l h Z G 8 u e 3 R l c m 1 f a W Q s M n 0 m c X V v d D s s J n F 1 b 3 Q 7 U 2 V j d G l v b j E v Z 1 B y b 2 Z p b G V y X 2 R y Z X J p b 1 8 y N i 0 x L T I w M j N f M T Y t M D M t M T l f X 2 l u d G V y c 2 V j d G l v b n M v V G l w b y B j Y W 1 i a W F k b y 5 7 Y W R q d X N 0 Z W R f c F 9 2 Y W x 1 Z S w z f S Z x d W 9 0 O y w m c X V v d D t T Z W N 0 a W 9 u M S 9 n U H J v Z m l s Z X J f Z H J l c m l v X z I 2 L T E t M j A y M 1 8 x N i 0 w M y 0 x O V 9 f a W 5 0 Z X J z Z W N 0 a W 9 u c y 9 U a X B v I G N h b W J p Y W R v L n t u Z W d h d G l 2 Z V 9 s b 2 c x M F 9 v Z l 9 h Z G p 1 c 3 R l Z F 9 w X 3 Z h b H V l L D R 9 J n F 1 b 3 Q 7 L C Z x d W 9 0 O 1 N l Y 3 R p b 2 4 x L 2 d Q c m 9 m a W x l c l 9 k c m V y a W 9 f M j Y t M S 0 y M D I z X z E 2 L T A z L T E 5 X 1 9 p b n R l c n N l Y 3 R p b 2 5 z L 1 R p c G 8 g Y 2 F t Y m l h Z G 8 u e 3 R l c m 1 f c 2 l 6 Z S w 1 f S Z x d W 9 0 O y w m c X V v d D t T Z W N 0 a W 9 u M S 9 n U H J v Z m l s Z X J f Z H J l c m l v X z I 2 L T E t M j A y M 1 8 x N i 0 w M y 0 x O V 9 f a W 5 0 Z X J z Z W N 0 a W 9 u c y 9 U a X B v I G N h b W J p Y W R v L n t x d W V y e V 9 z a X p l L D Z 9 J n F 1 b 3 Q 7 L C Z x d W 9 0 O 1 N l Y 3 R p b 2 4 x L 2 d Q c m 9 m a W x l c l 9 k c m V y a W 9 f M j Y t M S 0 y M D I z X z E 2 L T A z L T E 5 X 1 9 p b n R l c n N l Y 3 R p b 2 5 z L 1 R p c G 8 g Y 2 F t Y m l h Z G 8 u e 2 l u d G V y c 2 V j d G l v b l 9 z a X p l L D d 9 J n F 1 b 3 Q 7 L C Z x d W 9 0 O 1 N l Y 3 R p b 2 4 x L 2 d Q c m 9 m a W x l c l 9 k c m V y a W 9 f M j Y t M S 0 y M D I z X z E 2 L T A z L T E 5 X 1 9 p b n R l c n N l Y 3 R p b 2 5 z L 1 R p c G 8 g Y 2 F t Y m l h Z G 8 u e 2 V m Z m V j d G l 2 Z V 9 k b 2 1 h a W 5 f c 2 l 6 Z S w 4 f S Z x d W 9 0 O y w m c X V v d D t T Z W N 0 a W 9 u M S 9 n U H J v Z m l s Z X J f Z H J l c m l v X z I 2 L T E t M j A y M 1 8 x N i 0 w M y 0 x O V 9 f a W 5 0 Z X J z Z W N 0 a W 9 u c y 9 U a X B v I G N h b W J p Y W R v L n t p b n R l c n N l Y 3 R p b 2 5 z L D l 9 J n F 1 b 3 Q 7 X S w m c X V v d D t D b 2 x 1 b W 5 D b 3 V u d C Z x d W 9 0 O z o x M C w m c X V v d D t L Z X l D b 2 x 1 b W 5 O Y W 1 l c y Z x d W 9 0 O z p b X S w m c X V v d D t D b 2 x 1 b W 5 J Z G V u d G l 0 a W V z J n F 1 b 3 Q 7 O l s m c X V v d D t T Z W N 0 a W 9 u M S 9 n U H J v Z m l s Z X J f Z H J l c m l v X z I 2 L T E t M j A y M 1 8 x N i 0 w M y 0 x O V 9 f a W 5 0 Z X J z Z W N 0 a W 9 u c y 9 U a X B v I G N h b W J p Y W R v L n t z b 3 V y Y 2 U s M H 0 m c X V v d D s s J n F 1 b 3 Q 7 U 2 V j d G l v b j E v Z 1 B y b 2 Z p b G V y X 2 R y Z X J p b 1 8 y N i 0 x L T I w M j N f M T Y t M D M t M T l f X 2 l u d G V y c 2 V j d G l v b n M v V G l w b y B j Y W 1 i a W F k b y 5 7 d G V y b V 9 u Y W 1 l L D F 9 J n F 1 b 3 Q 7 L C Z x d W 9 0 O 1 N l Y 3 R p b 2 4 x L 2 d Q c m 9 m a W x l c l 9 k c m V y a W 9 f M j Y t M S 0 y M D I z X z E 2 L T A z L T E 5 X 1 9 p b n R l c n N l Y 3 R p b 2 5 z L 1 R p c G 8 g Y 2 F t Y m l h Z G 8 u e 3 R l c m 1 f a W Q s M n 0 m c X V v d D s s J n F 1 b 3 Q 7 U 2 V j d G l v b j E v Z 1 B y b 2 Z p b G V y X 2 R y Z X J p b 1 8 y N i 0 x L T I w M j N f M T Y t M D M t M T l f X 2 l u d G V y c 2 V j d G l v b n M v V G l w b y B j Y W 1 i a W F k b y 5 7 Y W R q d X N 0 Z W R f c F 9 2 Y W x 1 Z S w z f S Z x d W 9 0 O y w m c X V v d D t T Z W N 0 a W 9 u M S 9 n U H J v Z m l s Z X J f Z H J l c m l v X z I 2 L T E t M j A y M 1 8 x N i 0 w M y 0 x O V 9 f a W 5 0 Z X J z Z W N 0 a W 9 u c y 9 U a X B v I G N h b W J p Y W R v L n t u Z W d h d G l 2 Z V 9 s b 2 c x M F 9 v Z l 9 h Z G p 1 c 3 R l Z F 9 w X 3 Z h b H V l L D R 9 J n F 1 b 3 Q 7 L C Z x d W 9 0 O 1 N l Y 3 R p b 2 4 x L 2 d Q c m 9 m a W x l c l 9 k c m V y a W 9 f M j Y t M S 0 y M D I z X z E 2 L T A z L T E 5 X 1 9 p b n R l c n N l Y 3 R p b 2 5 z L 1 R p c G 8 g Y 2 F t Y m l h Z G 8 u e 3 R l c m 1 f c 2 l 6 Z S w 1 f S Z x d W 9 0 O y w m c X V v d D t T Z W N 0 a W 9 u M S 9 n U H J v Z m l s Z X J f Z H J l c m l v X z I 2 L T E t M j A y M 1 8 x N i 0 w M y 0 x O V 9 f a W 5 0 Z X J z Z W N 0 a W 9 u c y 9 U a X B v I G N h b W J p Y W R v L n t x d W V y e V 9 z a X p l L D Z 9 J n F 1 b 3 Q 7 L C Z x d W 9 0 O 1 N l Y 3 R p b 2 4 x L 2 d Q c m 9 m a W x l c l 9 k c m V y a W 9 f M j Y t M S 0 y M D I z X z E 2 L T A z L T E 5 X 1 9 p b n R l c n N l Y 3 R p b 2 5 z L 1 R p c G 8 g Y 2 F t Y m l h Z G 8 u e 2 l u d G V y c 2 V j d G l v b l 9 z a X p l L D d 9 J n F 1 b 3 Q 7 L C Z x d W 9 0 O 1 N l Y 3 R p b 2 4 x L 2 d Q c m 9 m a W x l c l 9 k c m V y a W 9 f M j Y t M S 0 y M D I z X z E 2 L T A z L T E 5 X 1 9 p b n R l c n N l Y 3 R p b 2 5 z L 1 R p c G 8 g Y 2 F t Y m l h Z G 8 u e 2 V m Z m V j d G l 2 Z V 9 k b 2 1 h a W 5 f c 2 l 6 Z S w 4 f S Z x d W 9 0 O y w m c X V v d D t T Z W N 0 a W 9 u M S 9 n U H J v Z m l s Z X J f Z H J l c m l v X z I 2 L T E t M j A y M 1 8 x N i 0 w M y 0 x O V 9 f a W 5 0 Z X J z Z W N 0 a W 9 u c y 9 U a X B v I G N h b W J p Y W R v L n t p b n R l c n N l Y 3 R p b 2 5 z L D l 9 J n F 1 b 3 Q 7 X S w m c X V v d D t S Z W x h d G l v b n N o a X B J b m Z v J n F 1 b 3 Q 7 O l t d f S I g L z 4 8 R W 5 0 c n k g V H l w Z T 0 i R m l s b F N 0 Y X R 1 c y I g V m F s d W U 9 I n N D b 2 1 w b G V 0 Z S I g L z 4 8 R W 5 0 c n k g V H l w Z T 0 i R m l s b E N v b H V t b k 5 h b W V z I i B W Y W x 1 Z T 0 i c 1 s m c X V v d D t z b 3 V y Y 2 U m c X V v d D s s J n F 1 b 3 Q 7 d G V y b V 9 u Y W 1 l J n F 1 b 3 Q 7 L C Z x d W 9 0 O 3 R l c m 1 f a W Q m c X V v d D s s J n F 1 b 3 Q 7 Y W R q d X N 0 Z W R f c F 9 2 Y W x 1 Z S Z x d W 9 0 O y w m c X V v d D t u Z W d h d G l 2 Z V 9 s b 2 c x M F 9 v Z l 9 h Z G p 1 c 3 R l Z F 9 w X 3 Z h b H V l J n F 1 b 3 Q 7 L C Z x d W 9 0 O 3 R l c m 1 f c 2 l 6 Z S Z x d W 9 0 O y w m c X V v d D t x d W V y e V 9 z a X p l J n F 1 b 3 Q 7 L C Z x d W 9 0 O 2 l u d G V y c 2 V j d G l v b l 9 z a X p l J n F 1 b 3 Q 7 L C Z x d W 9 0 O 2 V m Z m V j d G l 2 Z V 9 k b 2 1 h a W 5 f c 2 l 6 Z S Z x d W 9 0 O y w m c X V v d D t p b n R l c n N l Y 3 R p b 2 5 z J n F 1 b 3 Q 7 X S I g L z 4 8 R W 5 0 c n k g V H l w Z T 0 i R m l s b E N v b H V t b l R 5 c G V z I i B W Y W x 1 Z T 0 i c 0 J n W U d C U U 1 E Q X d N R E J n P T 0 i I C 8 + P E V u d H J 5 I F R 5 c G U 9 I k Z p b G x M Y X N 0 V X B k Y X R l Z C I g V m F s d W U 9 I m Q y M D I z L T A x L T I 2 V D E 1 O j A z O j M 5 L j k 1 M z k 4 O T l a I i A v P j x F b n R y e S B U e X B l P S J G a W x s R X J y b 3 J D b 3 V u d C I g V m F s d W U 9 I m w w I i A v P j x F b n R y e S B U e X B l P S J G a W x s R X J y b 3 J D b 2 R l I i B W Y W x 1 Z T 0 i c 1 V u a 2 5 v d 2 4 i I C 8 + P E V u d H J 5 I F R 5 c G U 9 I k Z p b G x D b 3 V u d C I g V m F s d W U 9 I m w 0 M i I g L z 4 8 R W 5 0 c n k g V H l w Z T 0 i Q W R k Z W R U b 0 R h d G F N b 2 R l b C I g V m F s d W U 9 I m w w I i A v P j w v U 3 R h Y m x l R W 5 0 c m l l c z 4 8 L 0 l 0 Z W 0 + P E l 0 Z W 0 + P E l 0 Z W 1 M b 2 N h d G l v b j 4 8 S X R l b V R 5 c G U + R m 9 y b X V s Y T w v S X R l b V R 5 c G U + P E l 0 Z W 1 Q Y X R o P l N l Y 3 R p b 2 4 x L 2 d Q c m 9 m a W x l c l 9 k c m V y a W 9 f M j Y t M S 0 y M D I z X z E 2 L T A z L T E 5 X 1 9 p b n R l c n N l Y 3 R p b 2 5 z L 0 9 y a W d l b j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d Q c m 9 m a W x l c l 9 k c m V y a W 9 f M j Y t M S 0 y M D I z X z E 2 L T A z L T E 5 X 1 9 p b n R l c n N l Y 3 R p b 2 5 z L 0 V u Y 2 F i Z X p h Z G 9 z J T I w c H J v b W 9 2 a W R v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d Q c m 9 m a W x l c l 9 k c m V y a W 9 f M j Y t M S 0 y M D I z X z E 2 L T A z L T E 5 X 1 9 p b n R l c n N l Y 3 R p b 2 5 z L 1 R p c G 8 l M j B j Y W 1 i a W F k b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d Q c m 9 m a W x l c l 9 k c m V y a W 9 f M j Y t M S 0 y M D I z X z E 2 L T E y L T I 2 X 1 9 p b n R l c n N l Y 3 R p b 2 5 z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j U 1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z L T A x L T I 2 V D E 1 O j E z O j M 4 L j M 0 O D k 4 N T h a I i A v P j x F b n R y e S B U e X B l P S J G a W x s Q 2 9 s d W 1 u V H l w Z X M i I F Z h b H V l P S J z Q m d Z R 0 J R T U R B d 0 1 E Q m c 9 P S I g L z 4 8 R W 5 0 c n k g V H l w Z T 0 i R m l s b E N v b H V t b k 5 h b W V z I i B W Y W x 1 Z T 0 i c 1 s m c X V v d D t z b 3 V y Y 2 U m c X V v d D s s J n F 1 b 3 Q 7 d G V y b V 9 u Y W 1 l J n F 1 b 3 Q 7 L C Z x d W 9 0 O 3 R l c m 1 f a W Q m c X V v d D s s J n F 1 b 3 Q 7 Y W R q d X N 0 Z W R f c F 9 2 Y W x 1 Z S Z x d W 9 0 O y w m c X V v d D t u Z W d h d G l 2 Z V 9 s b 2 c x M F 9 v Z l 9 h Z G p 1 c 3 R l Z F 9 w X 3 Z h b H V l J n F 1 b 3 Q 7 L C Z x d W 9 0 O 3 R l c m 1 f c 2 l 6 Z S Z x d W 9 0 O y w m c X V v d D t x d W V y e V 9 z a X p l J n F 1 b 3 Q 7 L C Z x d W 9 0 O 2 l u d G V y c 2 V j d G l v b l 9 z a X p l J n F 1 b 3 Q 7 L C Z x d W 9 0 O 2 V m Z m V j d G l 2 Z V 9 k b 2 1 h a W 5 f c 2 l 6 Z S Z x d W 9 0 O y w m c X V v d D t p b n R l c n N l Y 3 R p b 2 5 z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T A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2 d Q c m 9 m a W x l c l 9 k c m V y a W 9 f M j Y t M S 0 y M D I z X z E 2 L T E y L T I 2 X 1 9 p b n R l c n N l Y 3 R p b 2 5 z L 1 R p c G 8 g Y 2 F t Y m l h Z G 8 u e 3 N v d X J j Z S w w f S Z x d W 9 0 O y w m c X V v d D t T Z W N 0 a W 9 u M S 9 n U H J v Z m l s Z X J f Z H J l c m l v X z I 2 L T E t M j A y M 1 8 x N i 0 x M i 0 y N l 9 f a W 5 0 Z X J z Z W N 0 a W 9 u c y 9 U a X B v I G N h b W J p Y W R v L n t 0 Z X J t X 2 5 h b W U s M X 0 m c X V v d D s s J n F 1 b 3 Q 7 U 2 V j d G l v b j E v Z 1 B y b 2 Z p b G V y X 2 R y Z X J p b 1 8 y N i 0 x L T I w M j N f M T Y t M T I t M j Z f X 2 l u d G V y c 2 V j d G l v b n M v V G l w b y B j Y W 1 i a W F k b y 5 7 d G V y b V 9 p Z C w y f S Z x d W 9 0 O y w m c X V v d D t T Z W N 0 a W 9 u M S 9 n U H J v Z m l s Z X J f Z H J l c m l v X z I 2 L T E t M j A y M 1 8 x N i 0 x M i 0 y N l 9 f a W 5 0 Z X J z Z W N 0 a W 9 u c y 9 U a X B v I G N h b W J p Y W R v L n t h Z G p 1 c 3 R l Z F 9 w X 3 Z h b H V l L D N 9 J n F 1 b 3 Q 7 L C Z x d W 9 0 O 1 N l Y 3 R p b 2 4 x L 2 d Q c m 9 m a W x l c l 9 k c m V y a W 9 f M j Y t M S 0 y M D I z X z E 2 L T E y L T I 2 X 1 9 p b n R l c n N l Y 3 R p b 2 5 z L 1 R p c G 8 g Y 2 F t Y m l h Z G 8 u e 2 5 l Z 2 F 0 a X Z l X 2 x v Z z E w X 2 9 m X 2 F k a n V z d G V k X 3 B f d m F s d W U s N H 0 m c X V v d D s s J n F 1 b 3 Q 7 U 2 V j d G l v b j E v Z 1 B y b 2 Z p b G V y X 2 R y Z X J p b 1 8 y N i 0 x L T I w M j N f M T Y t M T I t M j Z f X 2 l u d G V y c 2 V j d G l v b n M v V G l w b y B j Y W 1 i a W F k b y 5 7 d G V y b V 9 z a X p l L D V 9 J n F 1 b 3 Q 7 L C Z x d W 9 0 O 1 N l Y 3 R p b 2 4 x L 2 d Q c m 9 m a W x l c l 9 k c m V y a W 9 f M j Y t M S 0 y M D I z X z E 2 L T E y L T I 2 X 1 9 p b n R l c n N l Y 3 R p b 2 5 z L 1 R p c G 8 g Y 2 F t Y m l h Z G 8 u e 3 F 1 Z X J 5 X 3 N p e m U s N n 0 m c X V v d D s s J n F 1 b 3 Q 7 U 2 V j d G l v b j E v Z 1 B y b 2 Z p b G V y X 2 R y Z X J p b 1 8 y N i 0 x L T I w M j N f M T Y t M T I t M j Z f X 2 l u d G V y c 2 V j d G l v b n M v V G l w b y B j Y W 1 i a W F k b y 5 7 a W 5 0 Z X J z Z W N 0 a W 9 u X 3 N p e m U s N 3 0 m c X V v d D s s J n F 1 b 3 Q 7 U 2 V j d G l v b j E v Z 1 B y b 2 Z p b G V y X 2 R y Z X J p b 1 8 y N i 0 x L T I w M j N f M T Y t M T I t M j Z f X 2 l u d G V y c 2 V j d G l v b n M v V G l w b y B j Y W 1 i a W F k b y 5 7 Z W Z m Z W N 0 a X Z l X 2 R v b W F p b l 9 z a X p l L D h 9 J n F 1 b 3 Q 7 L C Z x d W 9 0 O 1 N l Y 3 R p b 2 4 x L 2 d Q c m 9 m a W x l c l 9 k c m V y a W 9 f M j Y t M S 0 y M D I z X z E 2 L T E y L T I 2 X 1 9 p b n R l c n N l Y 3 R p b 2 5 z L 1 R p c G 8 g Y 2 F t Y m l h Z G 8 u e 2 l u d G V y c 2 V j d G l v b n M s O X 0 m c X V v d D t d L C Z x d W 9 0 O 0 N v b H V t b k N v d W 5 0 J n F 1 b 3 Q 7 O j E w L C Z x d W 9 0 O 0 t l e U N v b H V t b k 5 h b W V z J n F 1 b 3 Q 7 O l t d L C Z x d W 9 0 O 0 N v b H V t b k l k Z W 5 0 a X R p Z X M m c X V v d D s 6 W y Z x d W 9 0 O 1 N l Y 3 R p b 2 4 x L 2 d Q c m 9 m a W x l c l 9 k c m V y a W 9 f M j Y t M S 0 y M D I z X z E 2 L T E y L T I 2 X 1 9 p b n R l c n N l Y 3 R p b 2 5 z L 1 R p c G 8 g Y 2 F t Y m l h Z G 8 u e 3 N v d X J j Z S w w f S Z x d W 9 0 O y w m c X V v d D t T Z W N 0 a W 9 u M S 9 n U H J v Z m l s Z X J f Z H J l c m l v X z I 2 L T E t M j A y M 1 8 x N i 0 x M i 0 y N l 9 f a W 5 0 Z X J z Z W N 0 a W 9 u c y 9 U a X B v I G N h b W J p Y W R v L n t 0 Z X J t X 2 5 h b W U s M X 0 m c X V v d D s s J n F 1 b 3 Q 7 U 2 V j d G l v b j E v Z 1 B y b 2 Z p b G V y X 2 R y Z X J p b 1 8 y N i 0 x L T I w M j N f M T Y t M T I t M j Z f X 2 l u d G V y c 2 V j d G l v b n M v V G l w b y B j Y W 1 i a W F k b y 5 7 d G V y b V 9 p Z C w y f S Z x d W 9 0 O y w m c X V v d D t T Z W N 0 a W 9 u M S 9 n U H J v Z m l s Z X J f Z H J l c m l v X z I 2 L T E t M j A y M 1 8 x N i 0 x M i 0 y N l 9 f a W 5 0 Z X J z Z W N 0 a W 9 u c y 9 U a X B v I G N h b W J p Y W R v L n t h Z G p 1 c 3 R l Z F 9 w X 3 Z h b H V l L D N 9 J n F 1 b 3 Q 7 L C Z x d W 9 0 O 1 N l Y 3 R p b 2 4 x L 2 d Q c m 9 m a W x l c l 9 k c m V y a W 9 f M j Y t M S 0 y M D I z X z E 2 L T E y L T I 2 X 1 9 p b n R l c n N l Y 3 R p b 2 5 z L 1 R p c G 8 g Y 2 F t Y m l h Z G 8 u e 2 5 l Z 2 F 0 a X Z l X 2 x v Z z E w X 2 9 m X 2 F k a n V z d G V k X 3 B f d m F s d W U s N H 0 m c X V v d D s s J n F 1 b 3 Q 7 U 2 V j d G l v b j E v Z 1 B y b 2 Z p b G V y X 2 R y Z X J p b 1 8 y N i 0 x L T I w M j N f M T Y t M T I t M j Z f X 2 l u d G V y c 2 V j d G l v b n M v V G l w b y B j Y W 1 i a W F k b y 5 7 d G V y b V 9 z a X p l L D V 9 J n F 1 b 3 Q 7 L C Z x d W 9 0 O 1 N l Y 3 R p b 2 4 x L 2 d Q c m 9 m a W x l c l 9 k c m V y a W 9 f M j Y t M S 0 y M D I z X z E 2 L T E y L T I 2 X 1 9 p b n R l c n N l Y 3 R p b 2 5 z L 1 R p c G 8 g Y 2 F t Y m l h Z G 8 u e 3 F 1 Z X J 5 X 3 N p e m U s N n 0 m c X V v d D s s J n F 1 b 3 Q 7 U 2 V j d G l v b j E v Z 1 B y b 2 Z p b G V y X 2 R y Z X J p b 1 8 y N i 0 x L T I w M j N f M T Y t M T I t M j Z f X 2 l u d G V y c 2 V j d G l v b n M v V G l w b y B j Y W 1 i a W F k b y 5 7 a W 5 0 Z X J z Z W N 0 a W 9 u X 3 N p e m U s N 3 0 m c X V v d D s s J n F 1 b 3 Q 7 U 2 V j d G l v b j E v Z 1 B y b 2 Z p b G V y X 2 R y Z X J p b 1 8 y N i 0 x L T I w M j N f M T Y t M T I t M j Z f X 2 l u d G V y c 2 V j d G l v b n M v V G l w b y B j Y W 1 i a W F k b y 5 7 Z W Z m Z W N 0 a X Z l X 2 R v b W F p b l 9 z a X p l L D h 9 J n F 1 b 3 Q 7 L C Z x d W 9 0 O 1 N l Y 3 R p b 2 4 x L 2 d Q c m 9 m a W x l c l 9 k c m V y a W 9 f M j Y t M S 0 y M D I z X z E 2 L T E y L T I 2 X 1 9 p b n R l c n N l Y 3 R p b 2 5 z L 1 R p c G 8 g Y 2 F t Y m l h Z G 8 u e 2 l u d G V y c 2 V j d G l v b n M s O X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2 d Q c m 9 m a W x l c l 9 k c m V y a W 9 f M j Y t M S 0 y M D I z X z E 2 L T E y L T I 2 X 1 9 p b n R l c n N l Y 3 R p b 2 5 z L 0 9 y a W d l b j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d Q c m 9 m a W x l c l 9 k c m V y a W 9 f M j Y t M S 0 y M D I z X z E 2 L T E y L T I 2 X 1 9 p b n R l c n N l Y 3 R p b 2 5 z L 0 V u Y 2 F i Z X p h Z G 9 z J T I w c H J v b W 9 2 a W R v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d Q c m 9 m a W x l c l 9 k c m V y a W 9 f M j Y t M S 0 y M D I z X z E 2 L T E y L T I 2 X 1 9 p b n R l c n N l Y 3 R p b 2 5 z L 1 R p c G 8 l M j B j Y W 1 i a W F k b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d Q c m 9 m a W x l c l 9 k c m V y a W 9 f M j Y t M S 0 y M D I z X z E 2 L T E y L T I 2 X 1 9 p b n R l c n N l Y 3 R p b 2 5 z J T I w K D I p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E i I C 8 + P E V u d H J 5 I F R 5 c G U 9 I k Z p b G x P Y m p l Y 3 R U e X B l I i B W Y W x 1 Z T 0 i c 1 R h Y m x l I i A v P j x F b n R y e S B U e X B l P S J G a W x s V G 9 E Y X R h T W 9 k Z W x F b m F i b G V k I i B W Y W x 1 Z T 0 i b D A i I C 8 + P E V u d H J 5 I F R 5 c G U 9 I l J l c 3 V s d F R 5 c G U i I F Z h b H V l P S J z V G F i b G U i I C 8 + P E V u d H J 5 I F R 5 c G U 9 I k J 1 Z m Z l c k 5 l e H R S Z W Z y Z X N o I i B W Y W x 1 Z T 0 i b D E i I C 8 + P E V u d H J 5 I F R 5 c G U 9 I k Z p b G x U Y X J n Z X Q i I F Z h b H V l P S J z Z 1 B y b 2 Z p b G V y X 2 R y Z X J p b 1 8 y N l 8 x X z I w M j N f M T Z f M T J f M j Z f X 2 l u d G V y c 2 V j d G l v b n M 5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y 0 w M S 0 y N l Q x N T o x M z o z O C 4 z N D g 5 O D U 4 W i I g L z 4 8 R W 5 0 c n k g V H l w Z T 0 i R m l s b E N v b H V t b l R 5 c G V z I i B W Y W x 1 Z T 0 i c 0 J n W U d C U U 1 E Q X d N R E J n P T 0 i I C 8 + P E V u d H J 5 I F R 5 c G U 9 I k Z p b G x D b 2 x 1 b W 5 O Y W 1 l c y I g V m F s d W U 9 I n N b J n F 1 b 3 Q 7 c 2 9 1 c m N l J n F 1 b 3 Q 7 L C Z x d W 9 0 O 3 R l c m 1 f b m F t Z S Z x d W 9 0 O y w m c X V v d D t 0 Z X J t X 2 l k J n F 1 b 3 Q 7 L C Z x d W 9 0 O 2 F k a n V z d G V k X 3 B f d m F s d W U m c X V v d D s s J n F 1 b 3 Q 7 b m V n Y X R p d m V f b G 9 n M T B f b 2 Z f Y W R q d X N 0 Z W R f c F 9 2 Y W x 1 Z S Z x d W 9 0 O y w m c X V v d D t 0 Z X J t X 3 N p e m U m c X V v d D s s J n F 1 b 3 Q 7 c X V l c n l f c 2 l 6 Z S Z x d W 9 0 O y w m c X V v d D t p b n R l c n N l Y 3 R p b 2 5 f c 2 l 6 Z S Z x d W 9 0 O y w m c X V v d D t l Z m Z l Y 3 R p d m V f Z G 9 t Y W l u X 3 N p e m U m c X V v d D s s J n F 1 b 3 Q 7 a W 5 0 Z X J z Z W N 0 a W 9 u c y Z x d W 9 0 O 1 0 i I C 8 + P E V u d H J 5 I F R 5 c G U 9 I k Z p b G x T d G F 0 d X M i I F Z h b H V l P S J z Q 2 9 t c G x l d G U i I C 8 + P E V u d H J 5 I F R 5 c G U 9 I k Z p b G x D b 3 V u d C I g V m F s d W U 9 I m w y N T U i I C 8 + P E V u d H J 5 I F R 5 c G U 9 I l J l b G F 0 a W 9 u c 2 h p c E l u Z m 9 D b 2 5 0 Y W l u Z X I i I F Z h b H V l P S J z e y Z x d W 9 0 O 2 N v b H V t b k N v d W 5 0 J n F 1 b 3 Q 7 O j E w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n U H J v Z m l s Z X J f Z H J l c m l v X z I 2 L T E t M j A y M 1 8 x N i 0 x M i 0 y N l 9 f a W 5 0 Z X J z Z W N 0 a W 9 u c y 9 U a X B v I G N h b W J p Y W R v L n t z b 3 V y Y 2 U s M H 0 m c X V v d D s s J n F 1 b 3 Q 7 U 2 V j d G l v b j E v Z 1 B y b 2 Z p b G V y X 2 R y Z X J p b 1 8 y N i 0 x L T I w M j N f M T Y t M T I t M j Z f X 2 l u d G V y c 2 V j d G l v b n M v V G l w b y B j Y W 1 i a W F k b y 5 7 d G V y b V 9 u Y W 1 l L D F 9 J n F 1 b 3 Q 7 L C Z x d W 9 0 O 1 N l Y 3 R p b 2 4 x L 2 d Q c m 9 m a W x l c l 9 k c m V y a W 9 f M j Y t M S 0 y M D I z X z E 2 L T E y L T I 2 X 1 9 p b n R l c n N l Y 3 R p b 2 5 z L 1 R p c G 8 g Y 2 F t Y m l h Z G 8 u e 3 R l c m 1 f a W Q s M n 0 m c X V v d D s s J n F 1 b 3 Q 7 U 2 V j d G l v b j E v Z 1 B y b 2 Z p b G V y X 2 R y Z X J p b 1 8 y N i 0 x L T I w M j N f M T Y t M T I t M j Z f X 2 l u d G V y c 2 V j d G l v b n M v V G l w b y B j Y W 1 i a W F k b y 5 7 Y W R q d X N 0 Z W R f c F 9 2 Y W x 1 Z S w z f S Z x d W 9 0 O y w m c X V v d D t T Z W N 0 a W 9 u M S 9 n U H J v Z m l s Z X J f Z H J l c m l v X z I 2 L T E t M j A y M 1 8 x N i 0 x M i 0 y N l 9 f a W 5 0 Z X J z Z W N 0 a W 9 u c y 9 U a X B v I G N h b W J p Y W R v L n t u Z W d h d G l 2 Z V 9 s b 2 c x M F 9 v Z l 9 h Z G p 1 c 3 R l Z F 9 w X 3 Z h b H V l L D R 9 J n F 1 b 3 Q 7 L C Z x d W 9 0 O 1 N l Y 3 R p b 2 4 x L 2 d Q c m 9 m a W x l c l 9 k c m V y a W 9 f M j Y t M S 0 y M D I z X z E 2 L T E y L T I 2 X 1 9 p b n R l c n N l Y 3 R p b 2 5 z L 1 R p c G 8 g Y 2 F t Y m l h Z G 8 u e 3 R l c m 1 f c 2 l 6 Z S w 1 f S Z x d W 9 0 O y w m c X V v d D t T Z W N 0 a W 9 u M S 9 n U H J v Z m l s Z X J f Z H J l c m l v X z I 2 L T E t M j A y M 1 8 x N i 0 x M i 0 y N l 9 f a W 5 0 Z X J z Z W N 0 a W 9 u c y 9 U a X B v I G N h b W J p Y W R v L n t x d W V y e V 9 z a X p l L D Z 9 J n F 1 b 3 Q 7 L C Z x d W 9 0 O 1 N l Y 3 R p b 2 4 x L 2 d Q c m 9 m a W x l c l 9 k c m V y a W 9 f M j Y t M S 0 y M D I z X z E 2 L T E y L T I 2 X 1 9 p b n R l c n N l Y 3 R p b 2 5 z L 1 R p c G 8 g Y 2 F t Y m l h Z G 8 u e 2 l u d G V y c 2 V j d G l v b l 9 z a X p l L D d 9 J n F 1 b 3 Q 7 L C Z x d W 9 0 O 1 N l Y 3 R p b 2 4 x L 2 d Q c m 9 m a W x l c l 9 k c m V y a W 9 f M j Y t M S 0 y M D I z X z E 2 L T E y L T I 2 X 1 9 p b n R l c n N l Y 3 R p b 2 5 z L 1 R p c G 8 g Y 2 F t Y m l h Z G 8 u e 2 V m Z m V j d G l 2 Z V 9 k b 2 1 h a W 5 f c 2 l 6 Z S w 4 f S Z x d W 9 0 O y w m c X V v d D t T Z W N 0 a W 9 u M S 9 n U H J v Z m l s Z X J f Z H J l c m l v X z I 2 L T E t M j A y M 1 8 x N i 0 x M i 0 y N l 9 f a W 5 0 Z X J z Z W N 0 a W 9 u c y 9 U a X B v I G N h b W J p Y W R v L n t p b n R l c n N l Y 3 R p b 2 5 z L D l 9 J n F 1 b 3 Q 7 X S w m c X V v d D t D b 2 x 1 b W 5 D b 3 V u d C Z x d W 9 0 O z o x M C w m c X V v d D t L Z X l D b 2 x 1 b W 5 O Y W 1 l c y Z x d W 9 0 O z p b X S w m c X V v d D t D b 2 x 1 b W 5 J Z G V u d G l 0 a W V z J n F 1 b 3 Q 7 O l s m c X V v d D t T Z W N 0 a W 9 u M S 9 n U H J v Z m l s Z X J f Z H J l c m l v X z I 2 L T E t M j A y M 1 8 x N i 0 x M i 0 y N l 9 f a W 5 0 Z X J z Z W N 0 a W 9 u c y 9 U a X B v I G N h b W J p Y W R v L n t z b 3 V y Y 2 U s M H 0 m c X V v d D s s J n F 1 b 3 Q 7 U 2 V j d G l v b j E v Z 1 B y b 2 Z p b G V y X 2 R y Z X J p b 1 8 y N i 0 x L T I w M j N f M T Y t M T I t M j Z f X 2 l u d G V y c 2 V j d G l v b n M v V G l w b y B j Y W 1 i a W F k b y 5 7 d G V y b V 9 u Y W 1 l L D F 9 J n F 1 b 3 Q 7 L C Z x d W 9 0 O 1 N l Y 3 R p b 2 4 x L 2 d Q c m 9 m a W x l c l 9 k c m V y a W 9 f M j Y t M S 0 y M D I z X z E 2 L T E y L T I 2 X 1 9 p b n R l c n N l Y 3 R p b 2 5 z L 1 R p c G 8 g Y 2 F t Y m l h Z G 8 u e 3 R l c m 1 f a W Q s M n 0 m c X V v d D s s J n F 1 b 3 Q 7 U 2 V j d G l v b j E v Z 1 B y b 2 Z p b G V y X 2 R y Z X J p b 1 8 y N i 0 x L T I w M j N f M T Y t M T I t M j Z f X 2 l u d G V y c 2 V j d G l v b n M v V G l w b y B j Y W 1 i a W F k b y 5 7 Y W R q d X N 0 Z W R f c F 9 2 Y W x 1 Z S w z f S Z x d W 9 0 O y w m c X V v d D t T Z W N 0 a W 9 u M S 9 n U H J v Z m l s Z X J f Z H J l c m l v X z I 2 L T E t M j A y M 1 8 x N i 0 x M i 0 y N l 9 f a W 5 0 Z X J z Z W N 0 a W 9 u c y 9 U a X B v I G N h b W J p Y W R v L n t u Z W d h d G l 2 Z V 9 s b 2 c x M F 9 v Z l 9 h Z G p 1 c 3 R l Z F 9 w X 3 Z h b H V l L D R 9 J n F 1 b 3 Q 7 L C Z x d W 9 0 O 1 N l Y 3 R p b 2 4 x L 2 d Q c m 9 m a W x l c l 9 k c m V y a W 9 f M j Y t M S 0 y M D I z X z E 2 L T E y L T I 2 X 1 9 p b n R l c n N l Y 3 R p b 2 5 z L 1 R p c G 8 g Y 2 F t Y m l h Z G 8 u e 3 R l c m 1 f c 2 l 6 Z S w 1 f S Z x d W 9 0 O y w m c X V v d D t T Z W N 0 a W 9 u M S 9 n U H J v Z m l s Z X J f Z H J l c m l v X z I 2 L T E t M j A y M 1 8 x N i 0 x M i 0 y N l 9 f a W 5 0 Z X J z Z W N 0 a W 9 u c y 9 U a X B v I G N h b W J p Y W R v L n t x d W V y e V 9 z a X p l L D Z 9 J n F 1 b 3 Q 7 L C Z x d W 9 0 O 1 N l Y 3 R p b 2 4 x L 2 d Q c m 9 m a W x l c l 9 k c m V y a W 9 f M j Y t M S 0 y M D I z X z E 2 L T E y L T I 2 X 1 9 p b n R l c n N l Y 3 R p b 2 5 z L 1 R p c G 8 g Y 2 F t Y m l h Z G 8 u e 2 l u d G V y c 2 V j d G l v b l 9 z a X p l L D d 9 J n F 1 b 3 Q 7 L C Z x d W 9 0 O 1 N l Y 3 R p b 2 4 x L 2 d Q c m 9 m a W x l c l 9 k c m V y a W 9 f M j Y t M S 0 y M D I z X z E 2 L T E y L T I 2 X 1 9 p b n R l c n N l Y 3 R p b 2 5 z L 1 R p c G 8 g Y 2 F t Y m l h Z G 8 u e 2 V m Z m V j d G l 2 Z V 9 k b 2 1 h a W 5 f c 2 l 6 Z S w 4 f S Z x d W 9 0 O y w m c X V v d D t T Z W N 0 a W 9 u M S 9 n U H J v Z m l s Z X J f Z H J l c m l v X z I 2 L T E t M j A y M 1 8 x N i 0 x M i 0 y N l 9 f a W 5 0 Z X J z Z W N 0 a W 9 u c y 9 U a X B v I G N h b W J p Y W R v L n t p b n R l c n N l Y 3 R p b 2 5 z L D l 9 J n F 1 b 3 Q 7 X S w m c X V v d D t S Z W x h d G l v b n N o a X B J b m Z v J n F 1 b 3 Q 7 O l t d f S I g L z 4 8 R W 5 0 c n k g V H l w Z T 0 i T G 9 h Z G V k V G 9 B b m F s e X N p c 1 N l c n Z p Y 2 V z I i B W Y W x 1 Z T 0 i b D A i I C 8 + P C 9 T d G F i b G V F b n R y a W V z P j w v S X R l b T 4 8 S X R l b T 4 8 S X R l b U x v Y 2 F 0 a W 9 u P j x J d G V t V H l w Z T 5 G b 3 J t d W x h P C 9 J d G V t V H l w Z T 4 8 S X R l b V B h d G g + U 2 V j d G l v b j E v Z 1 B y b 2 Z p b G V y X 2 R y Z X J p b 1 8 y N i 0 x L T I w M j N f M T Y t M T I t M j Z f X 2 l u d G V y c 2 V j d G l v b n M l M j A o M i k v T 3 J p Z 2 V u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Z 1 B y b 2 Z p b G V y X 2 R y Z X J p b 1 8 y N i 0 x L T I w M j N f M T Y t M T I t M j Z f X 2 l u d G V y c 2 V j d G l v b n M l M j A o M i k v R W 5 j Y W J l e m F k b 3 M l M j B w c m 9 t b 3 Z p Z G 9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Z 1 B y b 2 Z p b G V y X 2 R y Z X J p b 1 8 y N i 0 x L T I w M j N f M T Y t M T I t M j Z f X 2 l u d G V y c 2 V j d G l v b n M l M j A o M i k v V G l w b y U y M G N h b W J p Y W R v P C 9 J d G V t U G F 0 a D 4 8 L 0 l 0 Z W 1 M b 2 N h d G l v b j 4 8 U 3 R h Y m x l R W 5 0 c m l l c y A v P j w v S X R l b T 4 8 L 0 l 0 Z W 1 z P j w v T G 9 j Y W x Q Y W N r Y W d l T W V 0 Y W R h d G F G a W x l P h Y A A A B Q S w U G A A A A A A A A A A A A A A A A A A A A A A A A J g E A A A E A A A D Q j J 3 f A R X R E Y x 6 A M B P w p f r A Q A A A F u L u y C 3 t W V I k C d q A w h K 1 Q 4 A A A A A A g A A A A A A E G Y A A A A B A A A g A A A A N n t 4 f s 0 / t S k P 2 k c w 8 V 0 + g Q F s f r / w r X V N A 8 o Y Y i 9 P S 3 c A A A A A D o A A A A A C A A A g A A A A 1 p m e W X C d o l W g i F v Z l l a X E P R k p k E Q 6 k e v + S L u C 6 4 o g 8 R Q A A A A P h Q g E L f M U 9 g E W l c F D 6 t t V E T w b n F z Y Q O N A Z 3 y P t h H U c P g v y Q z A f A U U + M B O Q z g 3 b Q / 1 o 9 k + L T O J / i g d r a W K 8 k F t 5 l J l a + 1 L K 1 g u e k t g X r p O L J A A A A A h P U u Q S 1 J 2 x / q q D m u U u s + l Z s V I y C C 6 H p O l A 0 L h h S 9 / r 4 e u 4 q I Z V k Q r J A s / 6 P Y 1 O r W U i 1 q D j S a 3 9 S E V f p 0 u f 5 i T A = = < / D a t a M a s h u p > 
</file>

<file path=customXml/itemProps1.xml><?xml version="1.0" encoding="utf-8"?>
<ds:datastoreItem xmlns:ds="http://schemas.openxmlformats.org/officeDocument/2006/customXml" ds:itemID="{2D99A93C-8094-4B1D-920D-7D33B0278A4A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5</vt:i4>
      </vt:variant>
    </vt:vector>
  </HeadingPairs>
  <TitlesOfParts>
    <vt:vector size="5" baseType="lpstr">
      <vt:lpstr>1_DOWNREGULATED DEGs</vt:lpstr>
      <vt:lpstr>2_UPREGULATED DEGs</vt:lpstr>
      <vt:lpstr>3_CUTOFF |FC|&gt;3</vt:lpstr>
      <vt:lpstr>4_Bio. Processes CUTOFF |FC|&gt;3</vt:lpstr>
      <vt:lpstr>5_Human Phen. BP CUTOFF |FC|&gt;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uario lab</dc:creator>
  <cp:lastModifiedBy>Usuario lab</cp:lastModifiedBy>
  <dcterms:created xsi:type="dcterms:W3CDTF">2023-01-26T13:48:51Z</dcterms:created>
  <dcterms:modified xsi:type="dcterms:W3CDTF">2023-02-02T08:46:32Z</dcterms:modified>
</cp:coreProperties>
</file>